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Sheet1" sheetId="2" r:id="rId1"/>
  </sheets>
  <calcPr calcId="125725"/>
</workbook>
</file>

<file path=xl/sharedStrings.xml><?xml version="1.0" encoding="utf-8"?>
<sst xmlns="http://schemas.openxmlformats.org/spreadsheetml/2006/main" count="8315" uniqueCount="7172">
  <si>
    <t>Feature ID</t>
  </si>
  <si>
    <t>QueryLen</t>
  </si>
  <si>
    <t>Score</t>
  </si>
  <si>
    <t>bit</t>
  </si>
  <si>
    <t>Description</t>
  </si>
  <si>
    <t>comp100095_c0_seq2</t>
  </si>
  <si>
    <t>0</t>
  </si>
  <si>
    <t>comp100125_c1_seq1</t>
  </si>
  <si>
    <t>2.00E-18</t>
  </si>
  <si>
    <t>comp100127_c0_seq4</t>
  </si>
  <si>
    <t>XP_003198187.1</t>
  </si>
  <si>
    <t>1.00E-18</t>
  </si>
  <si>
    <t xml:space="preserve"> 44/99 (44%)</t>
  </si>
  <si>
    <t xml:space="preserve"> PREDICTED: ig heavy chain V-III region HIL-like </t>
  </si>
  <si>
    <t>comp100129_c0_seq1</t>
  </si>
  <si>
    <t>XP_696046.1</t>
  </si>
  <si>
    <t>2.00E-08</t>
  </si>
  <si>
    <t xml:space="preserve"> 25/58 (43%)</t>
  </si>
  <si>
    <t xml:space="preserve"> PREDICTED: c-X-C motif chemokine 11-like </t>
  </si>
  <si>
    <t>NP_954684.1</t>
  </si>
  <si>
    <t xml:space="preserve"> e-148</t>
  </si>
  <si>
    <t xml:space="preserve"> collagen alpha-1(I) chain precursor </t>
  </si>
  <si>
    <t xml:space="preserve"> e-159</t>
  </si>
  <si>
    <t xml:space="preserve"> 277/369 (75%)</t>
  </si>
  <si>
    <t>comp100135_c1_seq11</t>
  </si>
  <si>
    <t>NP_892013.2</t>
  </si>
  <si>
    <t xml:space="preserve"> 327/543 (60%)</t>
  </si>
  <si>
    <t xml:space="preserve"> collagen alpha-2(I) chain precursor </t>
  </si>
  <si>
    <t>comp100135_c1_seq12</t>
  </si>
  <si>
    <t xml:space="preserve"> 338/554 (61%)</t>
  </si>
  <si>
    <t>NP_958886.1</t>
  </si>
  <si>
    <t xml:space="preserve"> collagen, type I, alpha 1b precursor </t>
  </si>
  <si>
    <t xml:space="preserve"> e-171</t>
  </si>
  <si>
    <t>comp100135_c1_seq24</t>
  </si>
  <si>
    <t>3.00E-80</t>
  </si>
  <si>
    <t xml:space="preserve"> 137/166 (82%)</t>
  </si>
  <si>
    <t>4.00E-49</t>
  </si>
  <si>
    <t xml:space="preserve"> e-173</t>
  </si>
  <si>
    <t>comp100135_c3_seq3</t>
  </si>
  <si>
    <t>NP_956374.1</t>
  </si>
  <si>
    <t xml:space="preserve"> e-177</t>
  </si>
  <si>
    <t xml:space="preserve"> 318/435 (73%)</t>
  </si>
  <si>
    <t xml:space="preserve"> keratin, type II cytoskeletal 8 </t>
  </si>
  <si>
    <t>comp100135_c3_seq7</t>
  </si>
  <si>
    <t>NP_571231.1</t>
  </si>
  <si>
    <t xml:space="preserve"> 305/354 (86%)</t>
  </si>
  <si>
    <t xml:space="preserve"> keratin 5 </t>
  </si>
  <si>
    <t xml:space="preserve"> e-172</t>
  </si>
  <si>
    <t>comp100185_c0_seq1</t>
  </si>
  <si>
    <t>XP_698279.5</t>
  </si>
  <si>
    <t xml:space="preserve"> 703/820 (85%)</t>
  </si>
  <si>
    <t xml:space="preserve"> PREDICTED: leucyl-tRNA synthetase, cytoplasmic </t>
  </si>
  <si>
    <t>comp100195_c0_seq1</t>
  </si>
  <si>
    <t>XP_001922073.3</t>
  </si>
  <si>
    <t xml:space="preserve"> 924/1720 (53%)</t>
  </si>
  <si>
    <t xml:space="preserve"> PREDICTED: envoplakin </t>
  </si>
  <si>
    <t>comp100202_c0_seq2</t>
  </si>
  <si>
    <t>4.00E-51</t>
  </si>
  <si>
    <t>comp100226_c0_seq1</t>
  </si>
  <si>
    <t>NP_571038.1</t>
  </si>
  <si>
    <t xml:space="preserve"> 351/477 (73%)</t>
  </si>
  <si>
    <t xml:space="preserve"> desmin a </t>
  </si>
  <si>
    <t>comp100241_c0_seq2</t>
  </si>
  <si>
    <t>NP_001017639.1</t>
  </si>
  <si>
    <t>2.00E-81</t>
  </si>
  <si>
    <t xml:space="preserve"> 140/173 (80%)</t>
  </si>
  <si>
    <t xml:space="preserve"> deoxycytidylate deaminase </t>
  </si>
  <si>
    <t>comp100245_c0_seq1</t>
  </si>
  <si>
    <t>NP_001093575.1</t>
  </si>
  <si>
    <t>1.00E-12</t>
  </si>
  <si>
    <t xml:space="preserve"> 42/118 (35%)</t>
  </si>
  <si>
    <t xml:space="preserve"> ribonuclease like 2 precursor </t>
  </si>
  <si>
    <t>comp100262_c0_seq6</t>
  </si>
  <si>
    <t>XP_001920332.3</t>
  </si>
  <si>
    <t xml:space="preserve"> 336/475 (70%)</t>
  </si>
  <si>
    <t xml:space="preserve"> PREDICTED: neurotactin-like </t>
  </si>
  <si>
    <t>comp100274_c0_seq1</t>
  </si>
  <si>
    <t>NP_001082947.1</t>
  </si>
  <si>
    <t xml:space="preserve"> e-142</t>
  </si>
  <si>
    <t xml:space="preserve"> 302/528 (57%)</t>
  </si>
  <si>
    <t xml:space="preserve"> family with sequence similarity 114, member A1 </t>
  </si>
  <si>
    <t>comp100280_c0_seq2</t>
  </si>
  <si>
    <t>XP_003198647.1</t>
  </si>
  <si>
    <t xml:space="preserve"> e-178</t>
  </si>
  <si>
    <t xml:space="preserve"> 301/374 (80%)</t>
  </si>
  <si>
    <t xml:space="preserve"> PREDICTED: proline dehydrogenase, mitochondrial-like </t>
  </si>
  <si>
    <t>NP_001017853.1</t>
  </si>
  <si>
    <t>2.00E-42</t>
  </si>
  <si>
    <t xml:space="preserve"> chromobox homolog 7a </t>
  </si>
  <si>
    <t>comp100301_c1_seq1</t>
  </si>
  <si>
    <t>XP_694014.4</t>
  </si>
  <si>
    <t>5.00E-56</t>
  </si>
  <si>
    <t xml:space="preserve"> 135/257 (52%)</t>
  </si>
  <si>
    <t xml:space="preserve"> PREDICTED: ankyrin repeat domain-containing protein 34B </t>
  </si>
  <si>
    <t>comp100312_c0_seq1</t>
  </si>
  <si>
    <t>comp100338_c10_seq1</t>
  </si>
  <si>
    <t>NP_956962.1</t>
  </si>
  <si>
    <t>4.00E-63</t>
  </si>
  <si>
    <t xml:space="preserve"> 122/171 (71%)</t>
  </si>
  <si>
    <t xml:space="preserve"> adenine phosphoribosyltransferase </t>
  </si>
  <si>
    <t>comp100338_c7_seq4</t>
  </si>
  <si>
    <t>NP_997914.2</t>
  </si>
  <si>
    <t xml:space="preserve"> e-103</t>
  </si>
  <si>
    <t xml:space="preserve"> 182/184 (98%)</t>
  </si>
  <si>
    <t xml:space="preserve"> small GTPase RhoA </t>
  </si>
  <si>
    <t>comp100339_c0_seq1</t>
  </si>
  <si>
    <t>NP_001073470.1</t>
  </si>
  <si>
    <t>1.00E-67</t>
  </si>
  <si>
    <t xml:space="preserve"> 135/195 (69%)</t>
  </si>
  <si>
    <t xml:space="preserve"> tuftelin </t>
  </si>
  <si>
    <t>comp100347_c1_seq6</t>
  </si>
  <si>
    <t>4.00E-08</t>
  </si>
  <si>
    <t>3.00E-16</t>
  </si>
  <si>
    <t>comp100364_c0_seq1</t>
  </si>
  <si>
    <t>NP_001071052.1</t>
  </si>
  <si>
    <t xml:space="preserve"> e-124</t>
  </si>
  <si>
    <t xml:space="preserve"> 243/475 (51%)</t>
  </si>
  <si>
    <t xml:space="preserve"> NADPH oxidase organizer 1a </t>
  </si>
  <si>
    <t>comp100414_c1_seq3</t>
  </si>
  <si>
    <t xml:space="preserve"> e-100</t>
  </si>
  <si>
    <t>comp100416_c0_seq14</t>
  </si>
  <si>
    <t>NP_957457.2</t>
  </si>
  <si>
    <t xml:space="preserve"> 415/493 (84%)</t>
  </si>
  <si>
    <t xml:space="preserve"> asparagine synthetase </t>
  </si>
  <si>
    <t>comp100444_c1_seq5</t>
  </si>
  <si>
    <t>XP_001919284.3</t>
  </si>
  <si>
    <t xml:space="preserve"> e-125</t>
  </si>
  <si>
    <t xml:space="preserve"> 246/441 (55%)</t>
  </si>
  <si>
    <t xml:space="preserve"> PREDICTED: MTSS1-like protein-like </t>
  </si>
  <si>
    <t>comp100530_c3_seq1</t>
  </si>
  <si>
    <t>NP_998559.1</t>
  </si>
  <si>
    <t>2.00E-84</t>
  </si>
  <si>
    <t xml:space="preserve"> 158/223 (70%)</t>
  </si>
  <si>
    <t xml:space="preserve"> glutathione S-transferase, alpha-like </t>
  </si>
  <si>
    <t>comp100553_c0_seq2</t>
  </si>
  <si>
    <t>NP_001188500.1</t>
  </si>
  <si>
    <t xml:space="preserve"> 784/1212 (64%)</t>
  </si>
  <si>
    <t xml:space="preserve"> tight junction protein ZO-2 isoform 2 </t>
  </si>
  <si>
    <t>XP_684086.4</t>
  </si>
  <si>
    <t>3.00E-06</t>
  </si>
  <si>
    <t xml:space="preserve"> PREDICTED: interferon-induced very large GTPase 1-like </t>
  </si>
  <si>
    <t>comp100574_c0_seq5</t>
  </si>
  <si>
    <t>XP_001344731.2</t>
  </si>
  <si>
    <t>5.00E-28</t>
  </si>
  <si>
    <t xml:space="preserve"> 65/204 (31%)</t>
  </si>
  <si>
    <t>4.00E-07</t>
  </si>
  <si>
    <t>comp100604_c0_seq2</t>
  </si>
  <si>
    <t>NP_001007061.2</t>
  </si>
  <si>
    <t xml:space="preserve"> e-170</t>
  </si>
  <si>
    <t xml:space="preserve"> 317/440 (72%)</t>
  </si>
  <si>
    <t xml:space="preserve"> protein PRRC1 </t>
  </si>
  <si>
    <t>comp100605_c1_seq2</t>
  </si>
  <si>
    <t>NP_777285.1</t>
  </si>
  <si>
    <t xml:space="preserve"> 420/463 (90%)</t>
  </si>
  <si>
    <t xml:space="preserve"> ruvB-like 2 </t>
  </si>
  <si>
    <t>comp100628_c0_seq2</t>
  </si>
  <si>
    <t>NP_001243134.1</t>
  </si>
  <si>
    <t xml:space="preserve"> 613/913 (67%)</t>
  </si>
  <si>
    <t xml:space="preserve"> condensin complex subunit 3 </t>
  </si>
  <si>
    <t>6.00E-30</t>
  </si>
  <si>
    <t>comp100674_c0_seq2</t>
  </si>
  <si>
    <t>NP_001013299.1</t>
  </si>
  <si>
    <t>3.00E-67</t>
  </si>
  <si>
    <t xml:space="preserve"> 130/207 (62%)</t>
  </si>
  <si>
    <t xml:space="preserve"> 39S ribosomal protein L48, mitochondrial </t>
  </si>
  <si>
    <t>comp100675_c0_seq1</t>
  </si>
  <si>
    <t>XP_002665971.2</t>
  </si>
  <si>
    <t xml:space="preserve"> 643/961 (66%)</t>
  </si>
  <si>
    <t xml:space="preserve"> PREDICTED: serine/threonine-protein kinase ULK1 </t>
  </si>
  <si>
    <t>comp100677_c1_seq1</t>
  </si>
  <si>
    <t>NP_958917.1</t>
  </si>
  <si>
    <t>3.00E-70</t>
  </si>
  <si>
    <t xml:space="preserve"> 134/151 (88%)</t>
  </si>
  <si>
    <t xml:space="preserve"> actin related protein 2/3 complex, subunit 5B </t>
  </si>
  <si>
    <t>XP_003198185.1</t>
  </si>
  <si>
    <t xml:space="preserve"> PREDICTED: ig heavy chain V-III region VH26-like </t>
  </si>
  <si>
    <t>comp100753_c0_seq3</t>
  </si>
  <si>
    <t>NP_001018333.1</t>
  </si>
  <si>
    <t>3.00E-78</t>
  </si>
  <si>
    <t xml:space="preserve"> 148/263 (56%)</t>
  </si>
  <si>
    <t xml:space="preserve"> caspase-6 </t>
  </si>
  <si>
    <t>comp100767_c1_seq5</t>
  </si>
  <si>
    <t>NP_001020705.2</t>
  </si>
  <si>
    <t>3.00E-85</t>
  </si>
  <si>
    <t xml:space="preserve"> 154/183 (84%)</t>
  </si>
  <si>
    <t xml:space="preserve"> alpha globin regulatory element containing-like </t>
  </si>
  <si>
    <t>comp100784_c1_seq4</t>
  </si>
  <si>
    <t>XP_697618.4</t>
  </si>
  <si>
    <t xml:space="preserve"> e-141</t>
  </si>
  <si>
    <t xml:space="preserve"> 235/375 (62%)</t>
  </si>
  <si>
    <t xml:space="preserve"> PREDICTED: beta-2-glycoprotein 1 </t>
  </si>
  <si>
    <t>comp100787_c0_seq1</t>
  </si>
  <si>
    <t>XP_003199461.1</t>
  </si>
  <si>
    <t xml:space="preserve"> 330/410 (80%)</t>
  </si>
  <si>
    <t xml:space="preserve"> PREDICTED: matrix metalloproteinase-19-like </t>
  </si>
  <si>
    <t>comp100788_c0_seq4</t>
  </si>
  <si>
    <t>XP_002666846.1</t>
  </si>
  <si>
    <t xml:space="preserve"> e-147</t>
  </si>
  <si>
    <t xml:space="preserve"> 236/436 (54%)</t>
  </si>
  <si>
    <t xml:space="preserve"> PREDICTED: olfactomedin-like </t>
  </si>
  <si>
    <t>XP_003201396.1</t>
  </si>
  <si>
    <t xml:space="preserve"> PREDICTED: ig kappa chain V-I region Scw-like </t>
  </si>
  <si>
    <t>comp100809_c1_seq4</t>
  </si>
  <si>
    <t>2.00E-23</t>
  </si>
  <si>
    <t xml:space="preserve"> 50/68 (73%)</t>
  </si>
  <si>
    <t>comp100810_c0_seq1</t>
  </si>
  <si>
    <t>XP_003198695.1</t>
  </si>
  <si>
    <t xml:space="preserve"> 482/835 (57%)</t>
  </si>
  <si>
    <t xml:space="preserve"> PREDICTED: IgGFc-binding protein-like </t>
  </si>
  <si>
    <t>comp100816_c4_seq12</t>
  </si>
  <si>
    <t>NP_997897.1</t>
  </si>
  <si>
    <t xml:space="preserve"> e-113</t>
  </si>
  <si>
    <t xml:space="preserve"> 203/325 (62%)</t>
  </si>
  <si>
    <t xml:space="preserve"> protein Mdm4 </t>
  </si>
  <si>
    <t>XP_003198245.1</t>
  </si>
  <si>
    <t>4.00E-74</t>
  </si>
  <si>
    <t xml:space="preserve"> PREDICTED: retrotransposable element Tf2 155 kDa protein type 1-like</t>
  </si>
  <si>
    <t>NP_998314.1</t>
  </si>
  <si>
    <t xml:space="preserve"> peptidyl-prolyl cis-trans isomerase FKBP5 </t>
  </si>
  <si>
    <t>comp100829_c0_seq4</t>
  </si>
  <si>
    <t xml:space="preserve"> 335/453 (73%)</t>
  </si>
  <si>
    <t xml:space="preserve"> 67/87 (77%)</t>
  </si>
  <si>
    <t>comp100832_c2_seq1</t>
  </si>
  <si>
    <t>NP_001131138.1</t>
  </si>
  <si>
    <t xml:space="preserve"> 1210/1753 (69%)</t>
  </si>
  <si>
    <t xml:space="preserve"> periplakin </t>
  </si>
  <si>
    <t>comp100833_c0_seq1</t>
  </si>
  <si>
    <t>XP_001920106.1</t>
  </si>
  <si>
    <t xml:space="preserve"> e-105</t>
  </si>
  <si>
    <t xml:space="preserve"> 182/282 (64%)</t>
  </si>
  <si>
    <t xml:space="preserve"> PREDICTED: natterin-like protein-like </t>
  </si>
  <si>
    <t>comp100843_c1_seq2</t>
  </si>
  <si>
    <t>NP_001002208.1</t>
  </si>
  <si>
    <t>9.00E-32</t>
  </si>
  <si>
    <t xml:space="preserve"> 66/110 (60%)</t>
  </si>
  <si>
    <t xml:space="preserve"> tubulin polyglutamylase complex subunit 2 </t>
  </si>
  <si>
    <t>comp100854_c1_seq1</t>
  </si>
  <si>
    <t>NP_998186.1</t>
  </si>
  <si>
    <t>3.00E-59</t>
  </si>
  <si>
    <t xml:space="preserve"> 113/157 (71%)</t>
  </si>
  <si>
    <t xml:space="preserve"> glutaredoxin-related protein 5, mitochondrial </t>
  </si>
  <si>
    <t>comp100854_c3_seq1</t>
  </si>
  <si>
    <t>NP_001103872.1</t>
  </si>
  <si>
    <t xml:space="preserve"> 459/490 (93%)</t>
  </si>
  <si>
    <t xml:space="preserve"> UDP-glucose 6-dehydrogenase </t>
  </si>
  <si>
    <t>comp100872_c1_seq1</t>
  </si>
  <si>
    <t>XP_003199884.1</t>
  </si>
  <si>
    <t>5.00E-35</t>
  </si>
  <si>
    <t xml:space="preserve"> 69/87 (79%)</t>
  </si>
  <si>
    <t xml:space="preserve"> PREDICTED: nanos homolog 1 </t>
  </si>
  <si>
    <t>comp100891_c5_seq16</t>
  </si>
  <si>
    <t>4.00E-11</t>
  </si>
  <si>
    <t>comp100916_c4_seq2</t>
  </si>
  <si>
    <t>NP_001017574.1</t>
  </si>
  <si>
    <t xml:space="preserve"> e-121</t>
  </si>
  <si>
    <t xml:space="preserve"> 228/383 (59%)</t>
  </si>
  <si>
    <t xml:space="preserve"> cell division cycle-associated protein 7 </t>
  </si>
  <si>
    <t>comp100956_c2_seq4</t>
  </si>
  <si>
    <t>NP_001035072.2</t>
  </si>
  <si>
    <t xml:space="preserve"> 575/744 (77%)</t>
  </si>
  <si>
    <t xml:space="preserve"> enhancer of zeste 1 </t>
  </si>
  <si>
    <t>2.00E-70</t>
  </si>
  <si>
    <t>comp101018_c0_seq2</t>
  </si>
  <si>
    <t>XP_003200902.1</t>
  </si>
  <si>
    <t>4.00E-15</t>
  </si>
  <si>
    <t xml:space="preserve"> 38/72 (52%)</t>
  </si>
  <si>
    <t xml:space="preserve"> PREDICTED: c-type mannose receptor 2-like </t>
  </si>
  <si>
    <t>comp101021_c0_seq15</t>
  </si>
  <si>
    <t>1.00E-38</t>
  </si>
  <si>
    <t xml:space="preserve"> 74/101 (73%)</t>
  </si>
  <si>
    <t>comp101036_c0_seq6</t>
  </si>
  <si>
    <t>XP_003198186.1</t>
  </si>
  <si>
    <t xml:space="preserve"> 28/56 (50%)</t>
  </si>
  <si>
    <t xml:space="preserve"> e-154</t>
  </si>
  <si>
    <t>NP_001009917.1</t>
  </si>
  <si>
    <t xml:space="preserve"> transferrin receptor 1a </t>
  </si>
  <si>
    <t>1.00E-28</t>
  </si>
  <si>
    <t>comp101059_c0_seq1</t>
  </si>
  <si>
    <t>NP_898895.2</t>
  </si>
  <si>
    <t xml:space="preserve"> 498/600 (83%)</t>
  </si>
  <si>
    <t xml:space="preserve"> thioredoxin reductase 3 </t>
  </si>
  <si>
    <t>comp101081_c1_seq1</t>
  </si>
  <si>
    <t>NP_001103844.1</t>
  </si>
  <si>
    <t xml:space="preserve"> e-180</t>
  </si>
  <si>
    <t xml:space="preserve"> 307/395 (77%)</t>
  </si>
  <si>
    <t xml:space="preserve"> serine (or cysteine) proteinase inhibitor, clade H, member 1</t>
  </si>
  <si>
    <t>NP_001116702.1</t>
  </si>
  <si>
    <t xml:space="preserve"> collagen alpha-5(IV) chain precursor </t>
  </si>
  <si>
    <t>comp101117_c0_seq2</t>
  </si>
  <si>
    <t>NP_956466.1</t>
  </si>
  <si>
    <t>1.00E-43</t>
  </si>
  <si>
    <t xml:space="preserve"> 104/211 (49%)</t>
  </si>
  <si>
    <t xml:space="preserve"> transcriptional regulator Myc-B </t>
  </si>
  <si>
    <t>comp101161_c0_seq1</t>
  </si>
  <si>
    <t>XP_001332864.2</t>
  </si>
  <si>
    <t>3.00E-42</t>
  </si>
  <si>
    <t xml:space="preserve"> 91/208 (43%)</t>
  </si>
  <si>
    <t xml:space="preserve"> PREDICTED: vitelline membrane outer layer protein 1 homolog </t>
  </si>
  <si>
    <t>comp101172_c1_seq4</t>
  </si>
  <si>
    <t>XP_002660701.1</t>
  </si>
  <si>
    <t>3.00E-09</t>
  </si>
  <si>
    <t xml:space="preserve"> 30/79 (37%)</t>
  </si>
  <si>
    <t xml:space="preserve"> 39/79 (49%)</t>
  </si>
  <si>
    <t xml:space="preserve"> PREDICTED: zinc-binding protein A33-like </t>
  </si>
  <si>
    <t>comp101176_c4_seq1</t>
  </si>
  <si>
    <t>NP_955842.1</t>
  </si>
  <si>
    <t>6.00E-48</t>
  </si>
  <si>
    <t xml:space="preserve"> 94/98 (95%)</t>
  </si>
  <si>
    <t xml:space="preserve"> transmembrane emp24 domain-containing protein 2 precursor </t>
  </si>
  <si>
    <t>3.00E-44</t>
  </si>
  <si>
    <t>comp101185_c0_seq4</t>
  </si>
  <si>
    <t>NP_899191.2</t>
  </si>
  <si>
    <t>2.00E-38</t>
  </si>
  <si>
    <t xml:space="preserve"> 72/92 (78%)</t>
  </si>
  <si>
    <t xml:space="preserve"> cytosolic sulfotransferase 3 </t>
  </si>
  <si>
    <t>XP_700689.4</t>
  </si>
  <si>
    <t xml:space="preserve"> PREDICTED: neuroblast differentiation-associated protein AHNAK </t>
  </si>
  <si>
    <t>9.00E-29</t>
  </si>
  <si>
    <t>comp101191_c1_seq3</t>
  </si>
  <si>
    <t>NP_999851.1</t>
  </si>
  <si>
    <t xml:space="preserve"> 207/295 (70%)</t>
  </si>
  <si>
    <t xml:space="preserve"> sulfotransferase 6B1 </t>
  </si>
  <si>
    <t>comp101212_c3_seq4</t>
  </si>
  <si>
    <t>NP_956058.1</t>
  </si>
  <si>
    <t xml:space="preserve"> e-127</t>
  </si>
  <si>
    <t xml:space="preserve"> 223/261 (85%)</t>
  </si>
  <si>
    <t xml:space="preserve"> uridine-cytidine kinase 2-B </t>
  </si>
  <si>
    <t>comp101222_c0_seq1</t>
  </si>
  <si>
    <t>NP_001002227.1</t>
  </si>
  <si>
    <t xml:space="preserve"> e-160</t>
  </si>
  <si>
    <t xml:space="preserve"> 276/348 (79%)</t>
  </si>
  <si>
    <t xml:space="preserve"> biglycan a precursor </t>
  </si>
  <si>
    <t>2.00E-28</t>
  </si>
  <si>
    <t xml:space="preserve"> e-106</t>
  </si>
  <si>
    <t>comp101234_c0_seq6</t>
  </si>
  <si>
    <t>NP_991107.1</t>
  </si>
  <si>
    <t xml:space="preserve"> 823/871 (94%)</t>
  </si>
  <si>
    <t xml:space="preserve"> actinin alpha 3b </t>
  </si>
  <si>
    <t>comp101234_c0_seq7</t>
  </si>
  <si>
    <t>NP_001161758.1</t>
  </si>
  <si>
    <t xml:space="preserve"> 571/642 (88%)</t>
  </si>
  <si>
    <t xml:space="preserve"> alpha-actinin-1 </t>
  </si>
  <si>
    <t>comp101257_c2_seq2</t>
  </si>
  <si>
    <t>NP_957179.1</t>
  </si>
  <si>
    <t>4.00E-13</t>
  </si>
  <si>
    <t xml:space="preserve"> 34/45 (75%)</t>
  </si>
  <si>
    <t xml:space="preserve"> tumor protein D54 isoform 2 </t>
  </si>
  <si>
    <t>comp101295_c0_seq1</t>
  </si>
  <si>
    <t>NP_001153405.1</t>
  </si>
  <si>
    <t>9.00E-52</t>
  </si>
  <si>
    <t xml:space="preserve"> 123/311 (39%)</t>
  </si>
  <si>
    <t xml:space="preserve"> SAM domain and HD domain-containing protein 1 </t>
  </si>
  <si>
    <t>XP_003201117.1</t>
  </si>
  <si>
    <t xml:space="preserve"> PREDICTED: ribosome-binding protein 1 </t>
  </si>
  <si>
    <t>XP_001922112.3</t>
  </si>
  <si>
    <t>3.00E-13</t>
  </si>
  <si>
    <t xml:space="preserve"> PREDICTED: NACHT, LRR and PYD domains-containing protein 12 </t>
  </si>
  <si>
    <t>comp101351_c1_seq1</t>
  </si>
  <si>
    <t>NP_956934.1</t>
  </si>
  <si>
    <t xml:space="preserve"> e-110</t>
  </si>
  <si>
    <t xml:space="preserve"> 193/215 (89%)</t>
  </si>
  <si>
    <t xml:space="preserve"> ER lumen protein retaining receptor 3 </t>
  </si>
  <si>
    <t>comp101356_c0_seq2</t>
  </si>
  <si>
    <t>NP_001003765.1</t>
  </si>
  <si>
    <t xml:space="preserve"> e-115</t>
  </si>
  <si>
    <t xml:space="preserve"> 189/222 (85%)</t>
  </si>
  <si>
    <t xml:space="preserve"> collagen triple helix repeat-containing protein 1 precursor </t>
  </si>
  <si>
    <t>comp101371_c2_seq2</t>
  </si>
  <si>
    <t>NP_001014374.1</t>
  </si>
  <si>
    <t xml:space="preserve"> e-123</t>
  </si>
  <si>
    <t xml:space="preserve"> 214/264 (81%)</t>
  </si>
  <si>
    <t xml:space="preserve"> deoxycytidine kinase </t>
  </si>
  <si>
    <t>comp101382_c1_seq1</t>
  </si>
  <si>
    <t>XP_696361.2</t>
  </si>
  <si>
    <t xml:space="preserve"> 1045/1447 (72%)</t>
  </si>
  <si>
    <t xml:space="preserve"> PREDICTED: ankyrin repeat domain-containing protein 50 </t>
  </si>
  <si>
    <t>comp101395_c2_seq1</t>
  </si>
  <si>
    <t>NP_938180.1</t>
  </si>
  <si>
    <t xml:space="preserve"> 382/406 (94%)</t>
  </si>
  <si>
    <t xml:space="preserve"> eukaryotic translation initiation factor 4A, isoform 1A </t>
  </si>
  <si>
    <t>comp101401_c0_seq1</t>
  </si>
  <si>
    <t>2.00E-73</t>
  </si>
  <si>
    <t>3.00E-79</t>
  </si>
  <si>
    <t>comp101448_c0_seq1</t>
  </si>
  <si>
    <t>NP_957337.1</t>
  </si>
  <si>
    <t xml:space="preserve"> 196/241 (81%)</t>
  </si>
  <si>
    <t xml:space="preserve"> splicing factor 3A subunit 2 </t>
  </si>
  <si>
    <t>XP_682842.1</t>
  </si>
  <si>
    <t>comp101478_c0_seq1</t>
  </si>
  <si>
    <t>NP_001035183.2</t>
  </si>
  <si>
    <t xml:space="preserve"> 319/450 (70%)</t>
  </si>
  <si>
    <t xml:space="preserve"> coproporphyrinogen-III oxidase, mitochondrial </t>
  </si>
  <si>
    <t>comp101483_c0_seq1</t>
  </si>
  <si>
    <t>XP_696031.4</t>
  </si>
  <si>
    <t xml:space="preserve"> 441/1047 (42%)</t>
  </si>
  <si>
    <t xml:space="preserve"> PREDICTED: laminin subunit alpha-3 </t>
  </si>
  <si>
    <t>comp101484_c0_seq1</t>
  </si>
  <si>
    <t>NP_955836.2</t>
  </si>
  <si>
    <t xml:space="preserve"> 1018/1201 (84%)</t>
  </si>
  <si>
    <t xml:space="preserve"> structural maintenance of chromosomes 2 </t>
  </si>
  <si>
    <t>comp101527_c3_seq1</t>
  </si>
  <si>
    <t>NP_571279.1</t>
  </si>
  <si>
    <t xml:space="preserve"> 313/405 (77%)</t>
  </si>
  <si>
    <t xml:space="preserve"> serpin peptidase inhibitor, clade H (heat shock protein 47), member</t>
  </si>
  <si>
    <t>comp101528_c1_seq3</t>
  </si>
  <si>
    <t>XP_001923404.1</t>
  </si>
  <si>
    <t>7.00E-60</t>
  </si>
  <si>
    <t xml:space="preserve"> 117/172 (68%)</t>
  </si>
  <si>
    <t xml:space="preserve"> PREDICTED: protein FAM167A-like </t>
  </si>
  <si>
    <t>comp101540_c1_seq11</t>
  </si>
  <si>
    <t>XP_001333959.3</t>
  </si>
  <si>
    <t xml:space="preserve"> 103/352 (29%)</t>
  </si>
  <si>
    <t xml:space="preserve"> PREDICTED: deleted in malignant brain tumors 1 protein-like </t>
  </si>
  <si>
    <t>comp101555_c4_seq1</t>
  </si>
  <si>
    <t>NP_001082972.1</t>
  </si>
  <si>
    <t xml:space="preserve"> 361/457 (78%)</t>
  </si>
  <si>
    <t xml:space="preserve"> malonyl-CoA decarboxylase, mitochondrial </t>
  </si>
  <si>
    <t>XP_002667589.2</t>
  </si>
  <si>
    <t xml:space="preserve"> PREDICTED: mucin-2-like </t>
  </si>
  <si>
    <t>comp101573_c3_seq4</t>
  </si>
  <si>
    <t>NP_001013512.2</t>
  </si>
  <si>
    <t>3.00E-43</t>
  </si>
  <si>
    <t xml:space="preserve"> 88/181 (48%)</t>
  </si>
  <si>
    <t xml:space="preserve"> complement receptor-like protein precursor </t>
  </si>
  <si>
    <t>comp101573_c3_seq7</t>
  </si>
  <si>
    <t>XP_693912.2</t>
  </si>
  <si>
    <t>6.00E-15</t>
  </si>
  <si>
    <t xml:space="preserve"> 32/70 (45%)</t>
  </si>
  <si>
    <t xml:space="preserve"> PREDICTED: complement receptor type 1 </t>
  </si>
  <si>
    <t>comp101584_c1_seq6</t>
  </si>
  <si>
    <t xml:space="preserve"> e-161</t>
  </si>
  <si>
    <t>comp101595_c0_seq8</t>
  </si>
  <si>
    <t>XP_001923830.1</t>
  </si>
  <si>
    <t xml:space="preserve"> e-130</t>
  </si>
  <si>
    <t xml:space="preserve"> 230/256 (89%)</t>
  </si>
  <si>
    <t xml:space="preserve"> PREDICTED: probable ATP-dependent RNA helicase DDX17 </t>
  </si>
  <si>
    <t>XP_001923886.2</t>
  </si>
  <si>
    <t>comp101611_c2_seq13</t>
  </si>
  <si>
    <t>XP_691717.1</t>
  </si>
  <si>
    <t xml:space="preserve"> e-158</t>
  </si>
  <si>
    <t xml:space="preserve"> 308/527 (58%)</t>
  </si>
  <si>
    <t xml:space="preserve"> PREDICTED: male-specific lethal 1 homolog </t>
  </si>
  <si>
    <t>3.00E-71</t>
  </si>
  <si>
    <t xml:space="preserve"> PREDICTED: microtubule-associated protein RP/EB family member</t>
  </si>
  <si>
    <t>comp101611_c2_seq28</t>
  </si>
  <si>
    <t xml:space="preserve"> e-118</t>
  </si>
  <si>
    <t xml:space="preserve"> 208/263 (79%)</t>
  </si>
  <si>
    <t>7.00E-41</t>
  </si>
  <si>
    <t>comp101629_c0_seq1</t>
  </si>
  <si>
    <t>NP_997860.1</t>
  </si>
  <si>
    <t xml:space="preserve"> e-109</t>
  </si>
  <si>
    <t xml:space="preserve"> 190/212 (89%)</t>
  </si>
  <si>
    <t xml:space="preserve"> KDEL (Lys-Asp-Glu-Leu) endoplasmic reticulum protein retention</t>
  </si>
  <si>
    <t>XP_003201115.1</t>
  </si>
  <si>
    <t xml:space="preserve"> PREDICTED: abnormal spindles </t>
  </si>
  <si>
    <t>comp101648_c0_seq1</t>
  </si>
  <si>
    <t>NP_998828.1</t>
  </si>
  <si>
    <t xml:space="preserve"> 225/237 (94%)</t>
  </si>
  <si>
    <t xml:space="preserve"> transmembrane protein 33 </t>
  </si>
  <si>
    <t>comp101652_c0_seq9</t>
  </si>
  <si>
    <t>4.00E-06</t>
  </si>
  <si>
    <t>comp101656_c0_seq1</t>
  </si>
  <si>
    <t>NP_954969.1</t>
  </si>
  <si>
    <t>1.00E-98</t>
  </si>
  <si>
    <t xml:space="preserve"> 177/180 (98%)</t>
  </si>
  <si>
    <t xml:space="preserve"> ADP-ribosylation factor 5 </t>
  </si>
  <si>
    <t>comp101656_c1_seq112</t>
  </si>
  <si>
    <t>NP_001076351.1</t>
  </si>
  <si>
    <t>5.00E-95</t>
  </si>
  <si>
    <t xml:space="preserve"> 184/238 (77%)</t>
  </si>
  <si>
    <t xml:space="preserve"> type I cytokeratin, enveloping layer, like </t>
  </si>
  <si>
    <t>3.00E-95</t>
  </si>
  <si>
    <t>comp101656_c1_seq61</t>
  </si>
  <si>
    <t>NP_001017824.1</t>
  </si>
  <si>
    <t xml:space="preserve"> 198/296 (66%)</t>
  </si>
  <si>
    <t xml:space="preserve"> cytokeratin-like </t>
  </si>
  <si>
    <t>comp101656_c1_seq86</t>
  </si>
  <si>
    <t>NP_001003445.1</t>
  </si>
  <si>
    <t>1.00E-97</t>
  </si>
  <si>
    <t xml:space="preserve"> 200/287 (69%)</t>
  </si>
  <si>
    <t xml:space="preserve"> keratin 12 </t>
  </si>
  <si>
    <t>comp101661_c1_seq1</t>
  </si>
  <si>
    <t>NP_001002062.1</t>
  </si>
  <si>
    <t>5.00E-83</t>
  </si>
  <si>
    <t xml:space="preserve"> 143/161 (88%)</t>
  </si>
  <si>
    <t xml:space="preserve"> glycogenin 1b </t>
  </si>
  <si>
    <t>comp101665_c0_seq20</t>
  </si>
  <si>
    <t>comp101666_c0_seq1</t>
  </si>
  <si>
    <t>NP_001003451.1</t>
  </si>
  <si>
    <t xml:space="preserve"> 227/335 (67%)</t>
  </si>
  <si>
    <t xml:space="preserve"> dual specificity protein phosphatase 2 </t>
  </si>
  <si>
    <t>comp101668_c3_seq5</t>
  </si>
  <si>
    <t>NP_001244122.1</t>
  </si>
  <si>
    <t xml:space="preserve"> 493/612 (80%)</t>
  </si>
  <si>
    <t xml:space="preserve"> dysferlin </t>
  </si>
  <si>
    <t>comp101671_c4_seq1</t>
  </si>
  <si>
    <t>XP_698073.1</t>
  </si>
  <si>
    <t>2.00E-07</t>
  </si>
  <si>
    <t xml:space="preserve"> 26/55 (47%)</t>
  </si>
  <si>
    <t xml:space="preserve"> PREDICTED: tumor suppressor candidate 5 homolog </t>
  </si>
  <si>
    <t>1.00E-07</t>
  </si>
  <si>
    <t>comp101676_c0_seq15</t>
  </si>
  <si>
    <t xml:space="preserve"> e-120</t>
  </si>
  <si>
    <t>comp101693_c0_seq5</t>
  </si>
  <si>
    <t>comp101693_c0_seq9</t>
  </si>
  <si>
    <t>XP_002666686.1</t>
  </si>
  <si>
    <t xml:space="preserve"> 588/617 (95%)</t>
  </si>
  <si>
    <t xml:space="preserve"> PREDICTED: v-type proton ATPase catalytic subunit A </t>
  </si>
  <si>
    <t>XP_003198760.1</t>
  </si>
  <si>
    <t>5.00E-13</t>
  </si>
  <si>
    <t xml:space="preserve"> PREDICTED: heterogeneous nuclear ribonucleoprotein U-like protein</t>
  </si>
  <si>
    <t>comp101717_c0_seq5</t>
  </si>
  <si>
    <t>XP_682807.5</t>
  </si>
  <si>
    <t xml:space="preserve"> 1038/1274 (81%)</t>
  </si>
  <si>
    <t xml:space="preserve"> PREDICTED: valyl-tRNA synthetase </t>
  </si>
  <si>
    <t>NP_571764.1</t>
  </si>
  <si>
    <t xml:space="preserve"> ATPase, Na+/K+ transporting, alpha 1a.4 polypeptide </t>
  </si>
  <si>
    <t>comp101853_c1_seq10</t>
  </si>
  <si>
    <t>comp101853_c2_seq3</t>
  </si>
  <si>
    <t>NP_571763.1</t>
  </si>
  <si>
    <t>1.00E-17</t>
  </si>
  <si>
    <t xml:space="preserve"> 36/45 (80%)</t>
  </si>
  <si>
    <t xml:space="preserve"> ATPase, Na+/K+ transporting, alpha 1a.3 polypeptide </t>
  </si>
  <si>
    <t>comp101916_c5_seq5</t>
  </si>
  <si>
    <t>XP_003199588.1</t>
  </si>
  <si>
    <t xml:space="preserve"> 26/36 (72%)</t>
  </si>
  <si>
    <t xml:space="preserve"> PREDICTED: transmembrane channel-like protein 7-like </t>
  </si>
  <si>
    <t>NP_001070801.1</t>
  </si>
  <si>
    <t>1.00E-91</t>
  </si>
  <si>
    <t xml:space="preserve"> carbonic anhydrase XV c precursor </t>
  </si>
  <si>
    <t>comp101931_c4_seq26</t>
  </si>
  <si>
    <t>4.00E-93</t>
  </si>
  <si>
    <t xml:space="preserve"> 175/288 (60%)</t>
  </si>
  <si>
    <t>comp101967_c1_seq2</t>
  </si>
  <si>
    <t>XP_003199054.1</t>
  </si>
  <si>
    <t>4.00E-36</t>
  </si>
  <si>
    <t xml:space="preserve"> 65/134 (48%)</t>
  </si>
  <si>
    <t xml:space="preserve"> PREDICTED: retrotransposable element Tf2 155 kDa protein type</t>
  </si>
  <si>
    <t>comp101981_c0_seq4</t>
  </si>
  <si>
    <t>XP_001920258.3</t>
  </si>
  <si>
    <t>4.00E-54</t>
  </si>
  <si>
    <t xml:space="preserve"> 104/113 (92%)</t>
  </si>
  <si>
    <t xml:space="preserve"> PREDICTED: kinesin family member 21A </t>
  </si>
  <si>
    <t>comp101992_c0_seq2</t>
  </si>
  <si>
    <t>NP_001122176.1</t>
  </si>
  <si>
    <t xml:space="preserve"> 363/409 (88%)</t>
  </si>
  <si>
    <t>comp101997_c0_seq1</t>
  </si>
  <si>
    <t xml:space="preserve"> e-156</t>
  </si>
  <si>
    <t>comp102005_c0_seq18</t>
  </si>
  <si>
    <t>XP_003201114.1</t>
  </si>
  <si>
    <t>3.00E-41</t>
  </si>
  <si>
    <t xml:space="preserve"> 81/98 (82%)</t>
  </si>
  <si>
    <t xml:space="preserve"> PREDICTED: coiled-coil domain-containing protein 50 </t>
  </si>
  <si>
    <t>comp102026_c0_seq1</t>
  </si>
  <si>
    <t>NP_001073330.1</t>
  </si>
  <si>
    <t xml:space="preserve"> e-107</t>
  </si>
  <si>
    <t xml:space="preserve"> 188/253 (74%)</t>
  </si>
  <si>
    <t xml:space="preserve"> apolipoprotein A-IV precursor </t>
  </si>
  <si>
    <t>comp102026_c0_seq3</t>
  </si>
  <si>
    <t>NP_001122230.1</t>
  </si>
  <si>
    <t xml:space="preserve"> e-104</t>
  </si>
  <si>
    <t xml:space="preserve"> 183/243 (75%)</t>
  </si>
  <si>
    <t xml:space="preserve"> apolipoprotein A-IV-like precursor </t>
  </si>
  <si>
    <t>comp102074_c0_seq49</t>
  </si>
  <si>
    <t>NP_956393.1</t>
  </si>
  <si>
    <t>7.00E-48</t>
  </si>
  <si>
    <t xml:space="preserve"> 88/89 (98%)</t>
  </si>
  <si>
    <t xml:space="preserve"> 89/89 (100%)</t>
  </si>
  <si>
    <t xml:space="preserve"> dynein, light chain, LC8-type 2a </t>
  </si>
  <si>
    <t>comp102092_c0_seq1</t>
  </si>
  <si>
    <t>NP_997896.1</t>
  </si>
  <si>
    <t>2.00E-54</t>
  </si>
  <si>
    <t xml:space="preserve"> 112/149 (75%)</t>
  </si>
  <si>
    <t xml:space="preserve"> general transcription factor IIE, polypeptide 2, beta </t>
  </si>
  <si>
    <t>comp102095_c0_seq15</t>
  </si>
  <si>
    <t>NP_998384.1</t>
  </si>
  <si>
    <t>1.00E-14</t>
  </si>
  <si>
    <t xml:space="preserve"> 45/74 (60%)</t>
  </si>
  <si>
    <t xml:space="preserve"> A-kinase anchor protein 8-like </t>
  </si>
  <si>
    <t>comp102105_c0_seq1</t>
  </si>
  <si>
    <t>NP_571546.1</t>
  </si>
  <si>
    <t>5.00E-17</t>
  </si>
  <si>
    <t xml:space="preserve"> 37/75 (49%)</t>
  </si>
  <si>
    <t xml:space="preserve"> major histocompatibility complex class I UBA precursor </t>
  </si>
  <si>
    <t>comp102117_c4_seq2</t>
  </si>
  <si>
    <t>NP_001018623.1</t>
  </si>
  <si>
    <t xml:space="preserve"> 60/117 (51%)</t>
  </si>
  <si>
    <t xml:space="preserve"> interleukin 17a/f1 precursor </t>
  </si>
  <si>
    <t>comp102151_c0_seq1</t>
  </si>
  <si>
    <t>comp100020_c0_seq2</t>
  </si>
  <si>
    <t>NP_954970.1</t>
  </si>
  <si>
    <t>4.00E-29</t>
  </si>
  <si>
    <t xml:space="preserve"> 62/82 (75%)</t>
  </si>
  <si>
    <t xml:space="preserve"> H1 histone family, member X </t>
  </si>
  <si>
    <t>comp100024_c0_seq2</t>
  </si>
  <si>
    <t>NP_956649.1</t>
  </si>
  <si>
    <t xml:space="preserve"> 251/325 (77%)</t>
  </si>
  <si>
    <t xml:space="preserve"> ST3 beta-galactoside alpha-2,3-sialyltransferase 3a </t>
  </si>
  <si>
    <t>comp100024_c5_seq2</t>
  </si>
  <si>
    <t>comp100027_c1_seq7</t>
  </si>
  <si>
    <t xml:space="preserve"> 368/745 (49%)</t>
  </si>
  <si>
    <t>comp100029_c0_seq2</t>
  </si>
  <si>
    <t>XP_003199926.1</t>
  </si>
  <si>
    <t>1.00E-08</t>
  </si>
  <si>
    <t xml:space="preserve"> 24/59 (40%)</t>
  </si>
  <si>
    <t xml:space="preserve"> PREDICTED: serine protease inhibitor Kazal-type 2-like </t>
  </si>
  <si>
    <t>comp100059_c0_seq2</t>
  </si>
  <si>
    <t>XP_001920847.3</t>
  </si>
  <si>
    <t xml:space="preserve"> 835/1593 (52%)</t>
  </si>
  <si>
    <t xml:space="preserve"> PREDICTED: IQ motif containing GTPase activating protein 1 </t>
  </si>
  <si>
    <t>comp100064_c2_seq2</t>
  </si>
  <si>
    <t>3.00E-25</t>
  </si>
  <si>
    <t>comp100091_c1_seq1</t>
  </si>
  <si>
    <t>NP_001183988.1</t>
  </si>
  <si>
    <t xml:space="preserve"> 200/300 (66%)</t>
  </si>
  <si>
    <t xml:space="preserve"> hepatic leukemia factor b </t>
  </si>
  <si>
    <t>comp102156_c0_seq8</t>
  </si>
  <si>
    <t>NP_001093459.1</t>
  </si>
  <si>
    <t xml:space="preserve"> 1822/2138 (85%)</t>
  </si>
  <si>
    <t xml:space="preserve"> spectrin beta chain, brain 1 </t>
  </si>
  <si>
    <t>XP_002660417.1</t>
  </si>
  <si>
    <t>1.00E-46</t>
  </si>
  <si>
    <t xml:space="preserve"> PREDICTED: interferon-induced protein 44 </t>
  </si>
  <si>
    <t>comp102157_c1_seq5</t>
  </si>
  <si>
    <t>4.00E-62</t>
  </si>
  <si>
    <t xml:space="preserve"> 121/265 (45%)</t>
  </si>
  <si>
    <t>3.00E-56</t>
  </si>
  <si>
    <t>comp102199_c4_seq5</t>
  </si>
  <si>
    <t>XP_002661627.2</t>
  </si>
  <si>
    <t>1.00E-06</t>
  </si>
  <si>
    <t xml:space="preserve"> 21/34 (61%)</t>
  </si>
  <si>
    <t xml:space="preserve"> 25/34 (73%)</t>
  </si>
  <si>
    <t xml:space="preserve"> PREDICTED: NACHT, LRR and PYD domains-containing protein 12-like</t>
  </si>
  <si>
    <t>comp102205_c0_seq2</t>
  </si>
  <si>
    <t>XP_002660366.2</t>
  </si>
  <si>
    <t xml:space="preserve"> 482/669 (72%)</t>
  </si>
  <si>
    <t xml:space="preserve"> PREDICTED: transmembrane and coiled-coil domain-containing protein 3</t>
  </si>
  <si>
    <t>comp102216_c0_seq1</t>
  </si>
  <si>
    <t>comp102218_c1_seq5</t>
  </si>
  <si>
    <t>XP_003198026.1</t>
  </si>
  <si>
    <t>4.00E-71</t>
  </si>
  <si>
    <t xml:space="preserve"> 149/353 (42%)</t>
  </si>
  <si>
    <t xml:space="preserve"> PREDICTED: GTPase IMAP family member 4-like </t>
  </si>
  <si>
    <t>comp102223_c1_seq24</t>
  </si>
  <si>
    <t>XP_699168.3</t>
  </si>
  <si>
    <t xml:space="preserve"> 453/515 (87%)</t>
  </si>
  <si>
    <t xml:space="preserve"> PREDICTED: glucose-6-phosphate 1-dehydrogenase </t>
  </si>
  <si>
    <t>comp102231_c0_seq4</t>
  </si>
  <si>
    <t>comp102242_c2_seq4</t>
  </si>
  <si>
    <t>NP_957451.1</t>
  </si>
  <si>
    <t xml:space="preserve"> e-101</t>
  </si>
  <si>
    <t xml:space="preserve"> 173/200 (86%)</t>
  </si>
  <si>
    <t xml:space="preserve"> rho GDP-dissociation inhibitor 2 </t>
  </si>
  <si>
    <t>comp102297_c0_seq2</t>
  </si>
  <si>
    <t>NP_001070187.1</t>
  </si>
  <si>
    <t xml:space="preserve"> 229/355 (64%)</t>
  </si>
  <si>
    <t xml:space="preserve"> G2/mitotic-specific cyclin-B3 </t>
  </si>
  <si>
    <t>comp102312_c0_seq1</t>
  </si>
  <si>
    <t>5.00E-16</t>
  </si>
  <si>
    <t>comp102349_c0_seq1</t>
  </si>
  <si>
    <t>NP_001002513.2</t>
  </si>
  <si>
    <t xml:space="preserve"> 373/538 (69%)</t>
  </si>
  <si>
    <t xml:space="preserve"> neutral amino acid transporter A </t>
  </si>
  <si>
    <t>comp102364_c1_seq4</t>
  </si>
  <si>
    <t>XP_693712.5</t>
  </si>
  <si>
    <t xml:space="preserve"> 535/701 (76%)</t>
  </si>
  <si>
    <t xml:space="preserve"> PREDICTED: disintegrin and metalloproteinase domain-containing</t>
  </si>
  <si>
    <t>comp102366_c0_seq1</t>
  </si>
  <si>
    <t>comp102378_c2_seq2</t>
  </si>
  <si>
    <t>NP_956547.1</t>
  </si>
  <si>
    <t xml:space="preserve"> 363/411 (88%)</t>
  </si>
  <si>
    <t xml:space="preserve"> fizzy-related protein homolog </t>
  </si>
  <si>
    <t>NP_001129995.1</t>
  </si>
  <si>
    <t xml:space="preserve"> slow myosin heavy chain 3 </t>
  </si>
  <si>
    <t>comp102382_c0_seq3</t>
  </si>
  <si>
    <t>3.00E-90</t>
  </si>
  <si>
    <t xml:space="preserve"> 170/175 (97%)</t>
  </si>
  <si>
    <t>comp102382_c1_seq1</t>
  </si>
  <si>
    <t>XP_002666777.1</t>
  </si>
  <si>
    <t xml:space="preserve"> e-176</t>
  </si>
  <si>
    <t xml:space="preserve"> 309/359 (86%)</t>
  </si>
  <si>
    <t xml:space="preserve"> PREDICTED: myosin-7-like </t>
  </si>
  <si>
    <t>NP_001096096.2</t>
  </si>
  <si>
    <t xml:space="preserve"> slow myosin heavy chain 2 </t>
  </si>
  <si>
    <t>comp102382_c2_seq2</t>
  </si>
  <si>
    <t>XP_001923213.1</t>
  </si>
  <si>
    <t xml:space="preserve"> 721/877 (82%)</t>
  </si>
  <si>
    <t xml:space="preserve"> PREDICTED: myosin-6-like isoform 1 </t>
  </si>
  <si>
    <t>NP_001002343.1</t>
  </si>
  <si>
    <t xml:space="preserve"> e-140</t>
  </si>
  <si>
    <t xml:space="preserve"> guanylate binding protein 1 </t>
  </si>
  <si>
    <t>comp102403_c0_seq4</t>
  </si>
  <si>
    <t xml:space="preserve"> 342/616 (55%)</t>
  </si>
  <si>
    <t>comp102408_c6_seq19</t>
  </si>
  <si>
    <t>2.00E-12</t>
  </si>
  <si>
    <t>XP_002667789.1</t>
  </si>
  <si>
    <t xml:space="preserve"> PREDICTED: tribbles homolog 2 </t>
  </si>
  <si>
    <t>comp102437_c0_seq16</t>
  </si>
  <si>
    <t>XP_700015.4</t>
  </si>
  <si>
    <t xml:space="preserve"> 541/717 (75%)</t>
  </si>
  <si>
    <t xml:space="preserve"> PREDICTED: myosin-X </t>
  </si>
  <si>
    <t>comp102471_c0_seq4</t>
  </si>
  <si>
    <t>NP_571659.1</t>
  </si>
  <si>
    <t xml:space="preserve"> 622/1083 (57%)</t>
  </si>
  <si>
    <t xml:space="preserve"> period circadian protein homolog 3 </t>
  </si>
  <si>
    <t>comp102472_c0_seq12</t>
  </si>
  <si>
    <t>NP_956570.2</t>
  </si>
  <si>
    <t xml:space="preserve"> 1287/2087 (61%)</t>
  </si>
  <si>
    <t xml:space="preserve"> nuclear receptor corepressor 1 </t>
  </si>
  <si>
    <t>comp102490_c6_seq4</t>
  </si>
  <si>
    <t>XP_685685.5</t>
  </si>
  <si>
    <t xml:space="preserve"> 480/1023 (46%)</t>
  </si>
  <si>
    <t xml:space="preserve"> PREDICTED: probable E3 ubiquitin-protein ligase HERC4 </t>
  </si>
  <si>
    <t>comp102518_c0_seq8</t>
  </si>
  <si>
    <t>XP_001345981.3</t>
  </si>
  <si>
    <t xml:space="preserve"> 25/42 (59%)</t>
  </si>
  <si>
    <t>comp102527_c3_seq1</t>
  </si>
  <si>
    <t>NP_956997.1</t>
  </si>
  <si>
    <t xml:space="preserve"> e-137</t>
  </si>
  <si>
    <t xml:space="preserve"> 241/300 (80%)</t>
  </si>
  <si>
    <t xml:space="preserve"> Golgi reassembly-stacking protein 2 </t>
  </si>
  <si>
    <t>comp102536_c0_seq1</t>
  </si>
  <si>
    <t>XP_003200780.1</t>
  </si>
  <si>
    <t xml:space="preserve"> e-133</t>
  </si>
  <si>
    <t xml:space="preserve"> 255/484 (52%)</t>
  </si>
  <si>
    <t xml:space="preserve"> PREDICTED: probable G-protein coupled receptor 116-like </t>
  </si>
  <si>
    <t>comp102544_c0_seq9</t>
  </si>
  <si>
    <t>2.00E-27</t>
  </si>
  <si>
    <t xml:space="preserve"> 56/99 (56%)</t>
  </si>
  <si>
    <t>comp102554_c3_seq10</t>
  </si>
  <si>
    <t>XP_003198959.1</t>
  </si>
  <si>
    <t>2.00E-24</t>
  </si>
  <si>
    <t xml:space="preserve"> 50/77 (64%)</t>
  </si>
  <si>
    <t xml:space="preserve"> PREDICTED: tripartite motif-containing protein 39-like </t>
  </si>
  <si>
    <t xml:space="preserve"> e-116</t>
  </si>
  <si>
    <t xml:space="preserve"> e-174</t>
  </si>
  <si>
    <t>comp102616_c1_seq1</t>
  </si>
  <si>
    <t>NP_001077313.1</t>
  </si>
  <si>
    <t xml:space="preserve"> e-114</t>
  </si>
  <si>
    <t xml:space="preserve"> 199/288 (69%)</t>
  </si>
  <si>
    <t xml:space="preserve"> collagen alpha-1(XI) chain </t>
  </si>
  <si>
    <t>NP_001099071.1</t>
  </si>
  <si>
    <t>6.00E-66</t>
  </si>
  <si>
    <t xml:space="preserve"> prostasin-like precursor </t>
  </si>
  <si>
    <t>comp102622_c0_seq2</t>
  </si>
  <si>
    <t>2.00E-95</t>
  </si>
  <si>
    <t xml:space="preserve"> 153/274 (55%)</t>
  </si>
  <si>
    <t>comp102622_c4_seq1</t>
  </si>
  <si>
    <t>NP_001008593.1</t>
  </si>
  <si>
    <t xml:space="preserve"> e-151</t>
  </si>
  <si>
    <t xml:space="preserve"> 268/394 (68%)</t>
  </si>
  <si>
    <t xml:space="preserve"> protein NDRG2 </t>
  </si>
  <si>
    <t>comp102630_c3_seq10</t>
  </si>
  <si>
    <t>XP_685841.1</t>
  </si>
  <si>
    <t>2.00E-57</t>
  </si>
  <si>
    <t xml:space="preserve"> 104/159 (65%)</t>
  </si>
  <si>
    <t xml:space="preserve"> PREDICTED: magnesium-dependent phosphatase 1 </t>
  </si>
  <si>
    <t>comp102637_c0_seq8</t>
  </si>
  <si>
    <t>XP_685294.4</t>
  </si>
  <si>
    <t>7.00E-39</t>
  </si>
  <si>
    <t xml:space="preserve"> 88/151 (58%)</t>
  </si>
  <si>
    <t xml:space="preserve"> PREDICTED: protein G7c </t>
  </si>
  <si>
    <t>comp102665_c2_seq1</t>
  </si>
  <si>
    <t>NP_998805.1</t>
  </si>
  <si>
    <t xml:space="preserve"> e-131</t>
  </si>
  <si>
    <t xml:space="preserve"> 226/258 (87%)</t>
  </si>
  <si>
    <t xml:space="preserve"> microtubule-associated protein RP/EB family member 1 </t>
  </si>
  <si>
    <t>NP_998436.1</t>
  </si>
  <si>
    <t xml:space="preserve"> heterogeneous nuclear ribonucleoprotein U-like protein 1 </t>
  </si>
  <si>
    <t>comp102713_c1_seq1</t>
  </si>
  <si>
    <t>XP_001919395.2</t>
  </si>
  <si>
    <t xml:space="preserve"> 311/610 (50%)</t>
  </si>
  <si>
    <t xml:space="preserve"> PREDICTED: neoverrucotoxin subunit alpha-like </t>
  </si>
  <si>
    <t>7.00E-30</t>
  </si>
  <si>
    <t>comp102738_c1_seq5</t>
  </si>
  <si>
    <t>NP_694486.1</t>
  </si>
  <si>
    <t xml:space="preserve"> 317/492 (64%)</t>
  </si>
  <si>
    <t xml:space="preserve"> cytochrome P450, family 2, subfamily AD, polypeptide 2 </t>
  </si>
  <si>
    <t>comp102753_c0_seq16</t>
  </si>
  <si>
    <t>NP_001091951.1</t>
  </si>
  <si>
    <t>2.00E-15</t>
  </si>
  <si>
    <t xml:space="preserve"> 45/71 (63%)</t>
  </si>
  <si>
    <t xml:space="preserve"> ATP synthase, H+ transporting, mitochondrial F0 complex, subunit E</t>
  </si>
  <si>
    <t>comp102755_c0_seq3</t>
  </si>
  <si>
    <t>1.00E-44</t>
  </si>
  <si>
    <t>NP_001116443.1</t>
  </si>
  <si>
    <t xml:space="preserve"> myxovirus (influenza virus) resistance G </t>
  </si>
  <si>
    <t>XP_683476.4</t>
  </si>
  <si>
    <t>comp102799_c1_seq4</t>
  </si>
  <si>
    <t>XP_003201179.1</t>
  </si>
  <si>
    <t>1.00E-37</t>
  </si>
  <si>
    <t xml:space="preserve"> 81/102 (79%)</t>
  </si>
  <si>
    <t xml:space="preserve"> PREDICTED: u6 snRNA-associated Sm-like protein LSm3-like isoform 1</t>
  </si>
  <si>
    <t>3.00E-07</t>
  </si>
  <si>
    <t>comp102828_c0_seq7</t>
  </si>
  <si>
    <t>XP_688939.5</t>
  </si>
  <si>
    <t>1.00E-49</t>
  </si>
  <si>
    <t xml:space="preserve"> 84/125 (67%)</t>
  </si>
  <si>
    <t>comp102843_c2_seq1</t>
  </si>
  <si>
    <t>NP_001017679.2</t>
  </si>
  <si>
    <t>9.00E-71</t>
  </si>
  <si>
    <t xml:space="preserve"> 119/196 (60%)</t>
  </si>
  <si>
    <t xml:space="preserve"> 158/196 (80%)</t>
  </si>
  <si>
    <t xml:space="preserve"> stAR-related lipid transfer protein 4 </t>
  </si>
  <si>
    <t>comp102853_c0_seq18</t>
  </si>
  <si>
    <t>XP_001346001.1</t>
  </si>
  <si>
    <t xml:space="preserve"> 34/44 (77%)</t>
  </si>
  <si>
    <t>comp102872_c1_seq13</t>
  </si>
  <si>
    <t>comp102872_c1_seq23</t>
  </si>
  <si>
    <t>NP_001028913.1</t>
  </si>
  <si>
    <t>4.00E-46</t>
  </si>
  <si>
    <t xml:space="preserve"> 89/94 (94%)</t>
  </si>
  <si>
    <t xml:space="preserve"> signal recognition particle 14 kDa protein </t>
  </si>
  <si>
    <t>comp102878_c0_seq1</t>
  </si>
  <si>
    <t xml:space="preserve"> 697/1550 (44%)</t>
  </si>
  <si>
    <t>comp102899_c0_seq1</t>
  </si>
  <si>
    <t>NP_001099153.1</t>
  </si>
  <si>
    <t xml:space="preserve"> 345/380 (90%)</t>
  </si>
  <si>
    <t xml:space="preserve"> muscle creatine kinase b </t>
  </si>
  <si>
    <t>comp102937_c0_seq1</t>
  </si>
  <si>
    <t>NP_775371.1</t>
  </si>
  <si>
    <t>3.00E-82</t>
  </si>
  <si>
    <t xml:space="preserve"> 168/215 (78%)</t>
  </si>
  <si>
    <t xml:space="preserve"> nascent polypeptide-associated complex subunit alpha isoform 2</t>
  </si>
  <si>
    <t>comp102984_c0_seq1</t>
  </si>
  <si>
    <t>NP_001160054.1</t>
  </si>
  <si>
    <t>7.00E-43</t>
  </si>
  <si>
    <t xml:space="preserve"> 73/77 (94%)</t>
  </si>
  <si>
    <t xml:space="preserve"> cysteine-rich protein 1 (intestinal) </t>
  </si>
  <si>
    <t>comp103021_c0_seq1</t>
  </si>
  <si>
    <t>NP_956985.1</t>
  </si>
  <si>
    <t xml:space="preserve"> 419/441 (95%)</t>
  </si>
  <si>
    <t xml:space="preserve"> tubulin alpha-4A chain </t>
  </si>
  <si>
    <t>NP_999949.2</t>
  </si>
  <si>
    <t xml:space="preserve"> actin, alpha skeletal muscle </t>
  </si>
  <si>
    <t>comp103041_c0_seq1</t>
  </si>
  <si>
    <t>XP_698401.1</t>
  </si>
  <si>
    <t>5.00E-11</t>
  </si>
  <si>
    <t xml:space="preserve"> 34/83 (40%)</t>
  </si>
  <si>
    <t xml:space="preserve"> PREDICTED: cystatin-B-like isoform 3 </t>
  </si>
  <si>
    <t>comp103143_c0_seq1</t>
  </si>
  <si>
    <t>NP_001096599.1</t>
  </si>
  <si>
    <t xml:space="preserve"> 54/97 (55%)</t>
  </si>
  <si>
    <t xml:space="preserve"> cystatin B </t>
  </si>
  <si>
    <t>comp103144_c0_seq1</t>
  </si>
  <si>
    <t>NP_956506.1</t>
  </si>
  <si>
    <t>2.00E-47</t>
  </si>
  <si>
    <t xml:space="preserve"> 92/103 (89%)</t>
  </si>
  <si>
    <t xml:space="preserve"> parvalbumin isoform 1b </t>
  </si>
  <si>
    <t>comp103146_c0_seq1</t>
  </si>
  <si>
    <t>NP_997937.1</t>
  </si>
  <si>
    <t xml:space="preserve"> 414/431 (96%)</t>
  </si>
  <si>
    <t xml:space="preserve"> tubulin, alpha 8 like </t>
  </si>
  <si>
    <t>NP_571338.1</t>
  </si>
  <si>
    <t xml:space="preserve"> elongation factor 1-alpha </t>
  </si>
  <si>
    <t>comp103320_c0_seq1</t>
  </si>
  <si>
    <t>XP_001342789.3</t>
  </si>
  <si>
    <t xml:space="preserve"> 147/258 (56%)</t>
  </si>
  <si>
    <t xml:space="preserve"> PREDICTED: keratin, type I cytoskeletal 13 </t>
  </si>
  <si>
    <t>7.00E-46</t>
  </si>
  <si>
    <t>comp103494_c0_seq1</t>
  </si>
  <si>
    <t>9.00E-48</t>
  </si>
  <si>
    <t>comp103512_c0_seq1</t>
  </si>
  <si>
    <t>NP_001017778.1</t>
  </si>
  <si>
    <t xml:space="preserve"> e-149</t>
  </si>
  <si>
    <t xml:space="preserve"> 246/328 (75%)</t>
  </si>
  <si>
    <t xml:space="preserve"> cathepsin K precursor </t>
  </si>
  <si>
    <t>comp103556_c0_seq1</t>
  </si>
  <si>
    <t>NP_001003889.1</t>
  </si>
  <si>
    <t xml:space="preserve"> e-126</t>
  </si>
  <si>
    <t xml:space="preserve"> 215/237 (90%)</t>
  </si>
  <si>
    <t xml:space="preserve"> proteasome subunit beta type-1 </t>
  </si>
  <si>
    <t>comp103591_c0_seq1</t>
  </si>
  <si>
    <t>XP_002661973.1</t>
  </si>
  <si>
    <t>6.00E-27</t>
  </si>
  <si>
    <t xml:space="preserve"> 55/73 (75%)</t>
  </si>
  <si>
    <t xml:space="preserve"> PREDICTED: uncharacterized protein LOC389493-like isoform 1 </t>
  </si>
  <si>
    <t>comp103659_c0_seq1</t>
  </si>
  <si>
    <t>NP_955887.1</t>
  </si>
  <si>
    <t xml:space="preserve"> 45/70 (64%)</t>
  </si>
  <si>
    <t xml:space="preserve"> 26S proteasome complex subunit DSS1 </t>
  </si>
  <si>
    <t>comp103902_c0_seq1</t>
  </si>
  <si>
    <t>NP_001001399.1</t>
  </si>
  <si>
    <t>2.00E-86</t>
  </si>
  <si>
    <t xml:space="preserve"> 155/158 (98%)</t>
  </si>
  <si>
    <t xml:space="preserve"> translocon-associated protein subunit beta precursor </t>
  </si>
  <si>
    <t>XP_001339206.4</t>
  </si>
  <si>
    <t>5.00E-20</t>
  </si>
  <si>
    <t xml:space="preserve"> PREDICTED: myosin heavy chain, fast skeletal muscle </t>
  </si>
  <si>
    <t>comp103965_c0_seq1</t>
  </si>
  <si>
    <t>XP_696132.3</t>
  </si>
  <si>
    <t>4.00E-34</t>
  </si>
  <si>
    <t xml:space="preserve"> 72/74 (97%)</t>
  </si>
  <si>
    <t>comp103967_c0_seq1</t>
  </si>
  <si>
    <t>NP_997931.1</t>
  </si>
  <si>
    <t>6.00E-86</t>
  </si>
  <si>
    <t xml:space="preserve"> 153/187 (81%)</t>
  </si>
  <si>
    <t xml:space="preserve"> ran-specific GTPase-activating protein </t>
  </si>
  <si>
    <t>comp103994_c0_seq1</t>
  </si>
  <si>
    <t>NP_001002609.1</t>
  </si>
  <si>
    <t xml:space="preserve"> 189/199 (94%)</t>
  </si>
  <si>
    <t xml:space="preserve"> proteasome subunit beta type-2 </t>
  </si>
  <si>
    <t>comp104077_c0_seq1</t>
  </si>
  <si>
    <t>NP_997841.1</t>
  </si>
  <si>
    <t xml:space="preserve"> 183/219 (83%)</t>
  </si>
  <si>
    <t xml:space="preserve"> glutathione S-transferase M </t>
  </si>
  <si>
    <t>comp104197_c0_seq1</t>
  </si>
  <si>
    <t>NP_001017700.1</t>
  </si>
  <si>
    <t xml:space="preserve"> 146/147 (99%)</t>
  </si>
  <si>
    <t xml:space="preserve"> protein mago nashi homolog </t>
  </si>
  <si>
    <t>comp104263_c0_seq1</t>
  </si>
  <si>
    <t>NP_001028280.1</t>
  </si>
  <si>
    <t xml:space="preserve"> 185/223 (82%)</t>
  </si>
  <si>
    <t xml:space="preserve"> transmembrane emp24 domain-containing protein 9 precursor </t>
  </si>
  <si>
    <t>comp104300_c0_seq1</t>
  </si>
  <si>
    <t>NP_955460.1</t>
  </si>
  <si>
    <t>8.00E-60</t>
  </si>
  <si>
    <t xml:space="preserve"> 105/119 (88%)</t>
  </si>
  <si>
    <t xml:space="preserve"> 116/119 (97%)</t>
  </si>
  <si>
    <t xml:space="preserve"> nucleophosmin </t>
  </si>
  <si>
    <t>1.00E-40</t>
  </si>
  <si>
    <t>comp104652_c0_seq1</t>
  </si>
  <si>
    <t>NP_999976.1</t>
  </si>
  <si>
    <t xml:space="preserve"> 186/197 (94%)</t>
  </si>
  <si>
    <t xml:space="preserve"> protein phosphatase 1, catalytic subunit, alpha </t>
  </si>
  <si>
    <t>comp105004_c0_seq1</t>
  </si>
  <si>
    <t>NP_001002077.1</t>
  </si>
  <si>
    <t xml:space="preserve"> 79/80 (98%)</t>
  </si>
  <si>
    <t xml:space="preserve"> U6 snRNA-associated Sm-like protein LSm6 </t>
  </si>
  <si>
    <t>comp105295_c0_seq1</t>
  </si>
  <si>
    <t>NP_001136427.1</t>
  </si>
  <si>
    <t>4.00E-32</t>
  </si>
  <si>
    <t xml:space="preserve"> 64/76 (84%)</t>
  </si>
  <si>
    <t xml:space="preserve"> mitochondrial inner membrane organizing system protein 1 </t>
  </si>
  <si>
    <t>NP_958453.1</t>
  </si>
  <si>
    <t>1.00E-34</t>
  </si>
  <si>
    <t xml:space="preserve"> polyadenylate-binding protein 4 </t>
  </si>
  <si>
    <t>comp105549_c0_seq1</t>
  </si>
  <si>
    <t>NP_957242.1</t>
  </si>
  <si>
    <t xml:space="preserve"> 328/378 (86%)</t>
  </si>
  <si>
    <t xml:space="preserve"> 26S proteasome non-ATPase regulatory subunit 13 </t>
  </si>
  <si>
    <t>comp105649_c0_seq1</t>
  </si>
  <si>
    <t>NP_001005950.1</t>
  </si>
  <si>
    <t xml:space="preserve"> 271/326 (83%)</t>
  </si>
  <si>
    <t xml:space="preserve"> glutaredoxin 3 </t>
  </si>
  <si>
    <t>comp105982_c0_seq1</t>
  </si>
  <si>
    <t>NP_001039029.2</t>
  </si>
  <si>
    <t xml:space="preserve"> 241/277 (87%)</t>
  </si>
  <si>
    <t xml:space="preserve"> proteasome subunit beta type-7 </t>
  </si>
  <si>
    <t>comp106080_c0_seq1</t>
  </si>
  <si>
    <t>NP_958912.1</t>
  </si>
  <si>
    <t xml:space="preserve"> 71/71 (100%)</t>
  </si>
  <si>
    <t xml:space="preserve"> ADP-ribosylation factor 2 </t>
  </si>
  <si>
    <t>comp106349_c0_seq1</t>
  </si>
  <si>
    <t>NP_001004506.1</t>
  </si>
  <si>
    <t>4.00E-89</t>
  </si>
  <si>
    <t xml:space="preserve"> 148/208 (71%)</t>
  </si>
  <si>
    <t xml:space="preserve"> peptidyl-prolyl cis-trans isomerase FKBP7 precursor </t>
  </si>
  <si>
    <t>comp106461_c0_seq1</t>
  </si>
  <si>
    <t>NP_958486.1</t>
  </si>
  <si>
    <t>7.00E-34</t>
  </si>
  <si>
    <t xml:space="preserve"> 68/68 (100%)</t>
  </si>
  <si>
    <t xml:space="preserve"> ras-related protein Rab-13 </t>
  </si>
  <si>
    <t>comp106846_c0_seq1</t>
  </si>
  <si>
    <t>NP_956015.1</t>
  </si>
  <si>
    <t xml:space="preserve"> 70/71 (98%)</t>
  </si>
  <si>
    <t xml:space="preserve"> DEAD (Asp-Glu-Ala-Asp) box polypeptide 39Aa </t>
  </si>
  <si>
    <t>comp106863_c0_seq1</t>
  </si>
  <si>
    <t>NP_957010.1</t>
  </si>
  <si>
    <t>4.00E-50</t>
  </si>
  <si>
    <t xml:space="preserve"> 92/98 (93%)</t>
  </si>
  <si>
    <t xml:space="preserve"> protein Asterix </t>
  </si>
  <si>
    <t>comp107392_c0_seq1</t>
  </si>
  <si>
    <t>NP_956002.1</t>
  </si>
  <si>
    <t xml:space="preserve"> 375/406 (92%)</t>
  </si>
  <si>
    <t xml:space="preserve"> basic leucine zipper and W2 domain-containing protein 1-A </t>
  </si>
  <si>
    <t>comp107464_c0_seq1</t>
  </si>
  <si>
    <t>NP_955932.2</t>
  </si>
  <si>
    <t xml:space="preserve"> 216/306 (70%)</t>
  </si>
  <si>
    <t xml:space="preserve"> mitochondrial import receptor subunit TOM34 </t>
  </si>
  <si>
    <t>comp108026_c0_seq1</t>
  </si>
  <si>
    <t>NP_001003727.1</t>
  </si>
  <si>
    <t xml:space="preserve"> 549/622 (88%)</t>
  </si>
  <si>
    <t xml:space="preserve"> kelch-like protein 31 </t>
  </si>
  <si>
    <t>comp109339_c0_seq1</t>
  </si>
  <si>
    <t>XP_687926.1</t>
  </si>
  <si>
    <t>9.00E-64</t>
  </si>
  <si>
    <t xml:space="preserve"> 119/185 (64%)</t>
  </si>
  <si>
    <t xml:space="preserve"> PREDICTED: tubulin polymerization-promoting protein family member</t>
  </si>
  <si>
    <t>comp109465_c0_seq1</t>
  </si>
  <si>
    <t>NP_998508.1</t>
  </si>
  <si>
    <t>9.00E-60</t>
  </si>
  <si>
    <t xml:space="preserve"> 106/131 (80%)</t>
  </si>
  <si>
    <t xml:space="preserve"> signal recognition particle 19 kDa protein </t>
  </si>
  <si>
    <t>comp109471_c0_seq1</t>
  </si>
  <si>
    <t>NP_001007778.1</t>
  </si>
  <si>
    <t xml:space="preserve"> 185/216 (85%)</t>
  </si>
  <si>
    <t xml:space="preserve"> eukaryotic translation initiation factor 4E </t>
  </si>
  <si>
    <t>comp109558_c0_seq1</t>
  </si>
  <si>
    <t>NP_001013476.1</t>
  </si>
  <si>
    <t>3.00E-91</t>
  </si>
  <si>
    <t xml:space="preserve"> 165/241 (68%)</t>
  </si>
  <si>
    <t xml:space="preserve"> 39S ribosomal protein L10, mitochondrial precursor </t>
  </si>
  <si>
    <t>comp109733_c0_seq1</t>
  </si>
  <si>
    <t>NP_001108388.2</t>
  </si>
  <si>
    <t>3.00E-34</t>
  </si>
  <si>
    <t xml:space="preserve"> 74/103 (71%)</t>
  </si>
  <si>
    <t xml:space="preserve"> cytochrome C oxidase assembly factor 3 homolog, mitochondrial </t>
  </si>
  <si>
    <t>comp109750_c0_seq1</t>
  </si>
  <si>
    <t>XP_001920670.3</t>
  </si>
  <si>
    <t xml:space="preserve"> 181/185 (97%)</t>
  </si>
  <si>
    <t xml:space="preserve"> PREDICTED: NEDD8-conjugating enzyme Ubc12 isoform 1 </t>
  </si>
  <si>
    <t>NP_001243119.1</t>
  </si>
  <si>
    <t xml:space="preserve"> U2 small nuclear ribonucleoprotein B'' </t>
  </si>
  <si>
    <t>NP_001014311.1</t>
  </si>
  <si>
    <t xml:space="preserve"> eukaryotic translation initiation factor 4, gamma 2a </t>
  </si>
  <si>
    <t>comp110727_c0_seq1</t>
  </si>
  <si>
    <t>NP_001017768.1</t>
  </si>
  <si>
    <t xml:space="preserve"> e-164</t>
  </si>
  <si>
    <t xml:space="preserve"> 282/297 (94%)</t>
  </si>
  <si>
    <t xml:space="preserve"> COP9 signalosome complex subunit 6 </t>
  </si>
  <si>
    <t>comp110823_c0_seq1</t>
  </si>
  <si>
    <t>NP_956312.1</t>
  </si>
  <si>
    <t xml:space="preserve"> 393/453 (86%)</t>
  </si>
  <si>
    <t xml:space="preserve"> bleomycin hydrolase </t>
  </si>
  <si>
    <t>comp111138_c0_seq1</t>
  </si>
  <si>
    <t>NP_001003593.1</t>
  </si>
  <si>
    <t>3.00E-40</t>
  </si>
  <si>
    <t xml:space="preserve"> CDC28 protein kinase 1B </t>
  </si>
  <si>
    <t>comp111335_c0_seq1</t>
  </si>
  <si>
    <t>NP_998124.1</t>
  </si>
  <si>
    <t xml:space="preserve"> 245/338 (72%)</t>
  </si>
  <si>
    <t xml:space="preserve"> translocase of outer mitochondrial membrane 40 homolog, like </t>
  </si>
  <si>
    <t>comp111617_c0_seq1</t>
  </si>
  <si>
    <t>NP_997729.1</t>
  </si>
  <si>
    <t xml:space="preserve"> e-165</t>
  </si>
  <si>
    <t xml:space="preserve"> 285/301 (94%)</t>
  </si>
  <si>
    <t xml:space="preserve"> cell division control protein 2 homolog </t>
  </si>
  <si>
    <t>comp111979_c0_seq1</t>
  </si>
  <si>
    <t>NP_001025456.1</t>
  </si>
  <si>
    <t xml:space="preserve"> 375/583 (64%)</t>
  </si>
  <si>
    <t xml:space="preserve"> villin 2 </t>
  </si>
  <si>
    <t>comp112410_c0_seq1</t>
  </si>
  <si>
    <t>NP_001002158.1</t>
  </si>
  <si>
    <t xml:space="preserve"> e-143</t>
  </si>
  <si>
    <t xml:space="preserve"> 227/297 (76%)</t>
  </si>
  <si>
    <t xml:space="preserve"> reticulocalbin-3 precursor </t>
  </si>
  <si>
    <t>comp112912_c0_seq1</t>
  </si>
  <si>
    <t>4.00E-21</t>
  </si>
  <si>
    <t>comp113070_c0_seq1</t>
  </si>
  <si>
    <t>NP_694549.1</t>
  </si>
  <si>
    <t>3.00E-66</t>
  </si>
  <si>
    <t xml:space="preserve"> 114/134 (85%)</t>
  </si>
  <si>
    <t xml:space="preserve"> retinol-binding protein 2 </t>
  </si>
  <si>
    <t>comp113167_c0_seq1</t>
  </si>
  <si>
    <t>NP_775329.1</t>
  </si>
  <si>
    <t>5.00E-66</t>
  </si>
  <si>
    <t xml:space="preserve"> 113/125 (90%)</t>
  </si>
  <si>
    <t xml:space="preserve"> brain creatine kinase b </t>
  </si>
  <si>
    <t>comp114374_c0_seq1</t>
  </si>
  <si>
    <t>XP_002667876.1</t>
  </si>
  <si>
    <t>2.00E-77</t>
  </si>
  <si>
    <t xml:space="preserve"> 142/194 (73%)</t>
  </si>
  <si>
    <t xml:space="preserve"> PREDICTED: peptidyl-prolyl cis-trans isomerase C-like </t>
  </si>
  <si>
    <t>comp115121_c0_seq1</t>
  </si>
  <si>
    <t>XP_002666801.2</t>
  </si>
  <si>
    <t xml:space="preserve"> 62/92 (67%)</t>
  </si>
  <si>
    <t xml:space="preserve"> PREDICTED: PCNA-associated factor-like </t>
  </si>
  <si>
    <t>comp118134_c0_seq1</t>
  </si>
  <si>
    <t>NP_956422.1</t>
  </si>
  <si>
    <t xml:space="preserve"> 322/497 (64%)</t>
  </si>
  <si>
    <t xml:space="preserve"> endothelial lipase precursor </t>
  </si>
  <si>
    <t>comp123390_c0_seq1</t>
  </si>
  <si>
    <t>NP_001013344.2</t>
  </si>
  <si>
    <t xml:space="preserve"> 318/357 (89%)</t>
  </si>
  <si>
    <t xml:space="preserve"> replication factor C subunit 2 </t>
  </si>
  <si>
    <t>comp126690_c0_seq1</t>
  </si>
  <si>
    <t>XP_001924014.2</t>
  </si>
  <si>
    <t>2.00E-62</t>
  </si>
  <si>
    <t xml:space="preserve"> 116/131 (88%)</t>
  </si>
  <si>
    <t>comp138229_c0_seq1</t>
  </si>
  <si>
    <t>NP_919378.1</t>
  </si>
  <si>
    <t>2.00E-68</t>
  </si>
  <si>
    <t xml:space="preserve"> 119/142 (83%)</t>
  </si>
  <si>
    <t xml:space="preserve"> baculoviral IAP repeat-containing protein 5 </t>
  </si>
  <si>
    <t>comp140187_c0_seq1</t>
  </si>
  <si>
    <t>NP_942113.1</t>
  </si>
  <si>
    <t xml:space="preserve"> tubulin, beta 5 </t>
  </si>
  <si>
    <t>comp143596_c0_seq1</t>
  </si>
  <si>
    <t>NP_001019822.1</t>
  </si>
  <si>
    <t>3.00E-50</t>
  </si>
  <si>
    <t xml:space="preserve"> 94/128 (73%)</t>
  </si>
  <si>
    <t xml:space="preserve"> 115/128 (89%)</t>
  </si>
  <si>
    <t xml:space="preserve"> fatty acid binding protein 1-B.1 </t>
  </si>
  <si>
    <t>comp145765_c0_seq1</t>
  </si>
  <si>
    <t>NP_001157712.1</t>
  </si>
  <si>
    <t>2.00E-41</t>
  </si>
  <si>
    <t xml:space="preserve"> 83/110 (75%)</t>
  </si>
  <si>
    <t xml:space="preserve"> histone H3-like centromeric protein A </t>
  </si>
  <si>
    <t>comp159341_c0_seq1</t>
  </si>
  <si>
    <t>NP_998266.1</t>
  </si>
  <si>
    <t xml:space="preserve"> e-162</t>
  </si>
  <si>
    <t xml:space="preserve"> 269/347 (77%)</t>
  </si>
  <si>
    <t xml:space="preserve"> hyaluronan and proteoglycan link protein 3 precursor </t>
  </si>
  <si>
    <t>comp182204_c0_seq1</t>
  </si>
  <si>
    <t>XP_697396.5</t>
  </si>
  <si>
    <t xml:space="preserve"> 28/77 (36%)</t>
  </si>
  <si>
    <t xml:space="preserve"> PREDICTED: NACHT, LRR and PYD domains-containing protein 1 </t>
  </si>
  <si>
    <t>comp184890_c0_seq1</t>
  </si>
  <si>
    <t>NP_956808.1</t>
  </si>
  <si>
    <t>1.00E-45</t>
  </si>
  <si>
    <t xml:space="preserve"> 81/118 (68%)</t>
  </si>
  <si>
    <t xml:space="preserve"> lectin, galactoside-binding, soluble, 2b </t>
  </si>
  <si>
    <t>NP_956879.1</t>
  </si>
  <si>
    <t xml:space="preserve"> major histocompatibility complex class I UXA2 precursor </t>
  </si>
  <si>
    <t>comp29681_c0_seq1</t>
  </si>
  <si>
    <t>NP_001070920.1</t>
  </si>
  <si>
    <t>4.00E-77</t>
  </si>
  <si>
    <t xml:space="preserve"> 144/166 (86%)</t>
  </si>
  <si>
    <t xml:space="preserve"> desmin </t>
  </si>
  <si>
    <t>XP_700512.5</t>
  </si>
  <si>
    <t xml:space="preserve"> PREDICTED: cadherin-like protein 26-like </t>
  </si>
  <si>
    <t>comp306853_c0_seq1</t>
  </si>
  <si>
    <t>NP_001003489.1</t>
  </si>
  <si>
    <t xml:space="preserve"> 121/185 (65%)</t>
  </si>
  <si>
    <t xml:space="preserve"> transmembrane 4 L6 family member 4 </t>
  </si>
  <si>
    <t>comp31894_c0_seq1</t>
  </si>
  <si>
    <t>NP_956989.1</t>
  </si>
  <si>
    <t xml:space="preserve"> 156/172 (90%)</t>
  </si>
  <si>
    <t xml:space="preserve"> alpha-enolase </t>
  </si>
  <si>
    <t>comp32148_c0_seq1</t>
  </si>
  <si>
    <t>NP_001116529.1</t>
  </si>
  <si>
    <t>1.00E-82</t>
  </si>
  <si>
    <t xml:space="preserve"> 150/234 (64%)</t>
  </si>
  <si>
    <t xml:space="preserve"> kinetochore protein Spc25 </t>
  </si>
  <si>
    <t>comp32157_c0_seq1</t>
  </si>
  <si>
    <t>XP_692327.5</t>
  </si>
  <si>
    <t xml:space="preserve"> e-117</t>
  </si>
  <si>
    <t xml:space="preserve"> 216/376 (57%)</t>
  </si>
  <si>
    <t xml:space="preserve"> PREDICTED: zona pellucida-like domain-containing protein 1 </t>
  </si>
  <si>
    <t>comp32221_c0_seq1</t>
  </si>
  <si>
    <t>XP_001918432.1</t>
  </si>
  <si>
    <t xml:space="preserve"> e-145</t>
  </si>
  <si>
    <t xml:space="preserve"> 264/302 (87%)</t>
  </si>
  <si>
    <t xml:space="preserve"> PREDICTED: translation initiation factor eIF-2B subunit alpha-like</t>
  </si>
  <si>
    <t>comp33159_c0_seq1</t>
  </si>
  <si>
    <t>NP_955829.1</t>
  </si>
  <si>
    <t>6.00E-57</t>
  </si>
  <si>
    <t xml:space="preserve"> 116/128 (90%)</t>
  </si>
  <si>
    <t xml:space="preserve"> NHP2 non-histone chromosome protein 2-like 1 </t>
  </si>
  <si>
    <t>comp33166_c0_seq1</t>
  </si>
  <si>
    <t>NP_958473.1</t>
  </si>
  <si>
    <t xml:space="preserve"> 412/528 (78%)</t>
  </si>
  <si>
    <t xml:space="preserve"> tyrosine--tRNA ligase, cytoplasmic </t>
  </si>
  <si>
    <t>comp33214_c0_seq1</t>
  </si>
  <si>
    <t>NP_001017769.1</t>
  </si>
  <si>
    <t>1.00E-84</t>
  </si>
  <si>
    <t xml:space="preserve"> 145/161 (90%)</t>
  </si>
  <si>
    <t xml:space="preserve"> high mobility group protein B3 </t>
  </si>
  <si>
    <t>comp33223_c0_seq1</t>
  </si>
  <si>
    <t>NP_001028918.1</t>
  </si>
  <si>
    <t>8.00E-52</t>
  </si>
  <si>
    <t xml:space="preserve"> 98/141 (69%)</t>
  </si>
  <si>
    <t xml:space="preserve"> transmembrane protein 251 </t>
  </si>
  <si>
    <t>comp33246_c1_seq1</t>
  </si>
  <si>
    <t>NP_956328.1</t>
  </si>
  <si>
    <t>6.00E-23</t>
  </si>
  <si>
    <t xml:space="preserve"> 50/55 (90%)</t>
  </si>
  <si>
    <t xml:space="preserve"> stress-associated endoplasmic reticulum protein 2 </t>
  </si>
  <si>
    <t>NP_001180281.1</t>
  </si>
  <si>
    <t>comp33274_c0_seq1</t>
  </si>
  <si>
    <t>NP_001083031.1</t>
  </si>
  <si>
    <t xml:space="preserve"> 204/207 (98%)</t>
  </si>
  <si>
    <t xml:space="preserve"> ras-related protein Rab-8A </t>
  </si>
  <si>
    <t>comp33327_c0_seq2</t>
  </si>
  <si>
    <t>NP_775346.1</t>
  </si>
  <si>
    <t>1.00E-11</t>
  </si>
  <si>
    <t xml:space="preserve"> 30/38 (78%)</t>
  </si>
  <si>
    <t xml:space="preserve"> protein MAK16 homolog </t>
  </si>
  <si>
    <t>comp33347_c0_seq1</t>
  </si>
  <si>
    <t>NP_775377.1</t>
  </si>
  <si>
    <t xml:space="preserve"> 457/481 (95%)</t>
  </si>
  <si>
    <t xml:space="preserve"> V-type proton ATPase subunit H </t>
  </si>
  <si>
    <t>comp33382_c0_seq1</t>
  </si>
  <si>
    <t>NP_001007775.1</t>
  </si>
  <si>
    <t xml:space="preserve"> e-112</t>
  </si>
  <si>
    <t xml:space="preserve"> 199/225 (88%)</t>
  </si>
  <si>
    <t xml:space="preserve"> pre-mRNA-splicing factor SPF27 </t>
  </si>
  <si>
    <t>comp33405_c0_seq1</t>
  </si>
  <si>
    <t>NP_957096.1</t>
  </si>
  <si>
    <t xml:space="preserve"> e-166</t>
  </si>
  <si>
    <t xml:space="preserve"> 285/458 (62%)</t>
  </si>
  <si>
    <t xml:space="preserve"> clusterin precursor </t>
  </si>
  <si>
    <t>comp33452_c0_seq1</t>
  </si>
  <si>
    <t>NP_956842.2</t>
  </si>
  <si>
    <t xml:space="preserve"> 192/252 (76%)</t>
  </si>
  <si>
    <t xml:space="preserve"> RNA-binding protein PNO1 </t>
  </si>
  <si>
    <t>comp33453_c0_seq1</t>
  </si>
  <si>
    <t>NP_001003427.1</t>
  </si>
  <si>
    <t xml:space="preserve"> e-132</t>
  </si>
  <si>
    <t xml:space="preserve"> 237/263 (90%)</t>
  </si>
  <si>
    <t xml:space="preserve"> proteasome subunit alpha type-1 </t>
  </si>
  <si>
    <t>comp33461_c0_seq1</t>
  </si>
  <si>
    <t>NP_001005585.1</t>
  </si>
  <si>
    <t>1.00E-88</t>
  </si>
  <si>
    <t xml:space="preserve"> 148/180 (82%)</t>
  </si>
  <si>
    <t xml:space="preserve"> grancalcin </t>
  </si>
  <si>
    <t>comp33467_c0_seq1</t>
  </si>
  <si>
    <t>XP_001923762.1</t>
  </si>
  <si>
    <t xml:space="preserve"> 30/46 (65%)</t>
  </si>
  <si>
    <t xml:space="preserve"> PREDICTED: uncharacterized protein C8orf45 homolog </t>
  </si>
  <si>
    <t>comp33480_c0_seq1</t>
  </si>
  <si>
    <t>XP_001342709.2</t>
  </si>
  <si>
    <t xml:space="preserve"> 62/81 (76%)</t>
  </si>
  <si>
    <t xml:space="preserve"> PREDICTED: NADH dehydrogenase </t>
  </si>
  <si>
    <t>NP_956290.1</t>
  </si>
  <si>
    <t xml:space="preserve"> calmodulin 2a </t>
  </si>
  <si>
    <t>comp33489_c0_seq1</t>
  </si>
  <si>
    <t>NP_956145.1</t>
  </si>
  <si>
    <t xml:space="preserve"> 528/623 (84%)</t>
  </si>
  <si>
    <t xml:space="preserve"> nucleolar GTP-binding protein 1 </t>
  </si>
  <si>
    <t>comp33502_c0_seq1</t>
  </si>
  <si>
    <t>NP_001107814.1</t>
  </si>
  <si>
    <t xml:space="preserve"> 25/35 (71%)</t>
  </si>
  <si>
    <t xml:space="preserve"> si:dkeyp-113d7.4 </t>
  </si>
  <si>
    <t>comp33503_c0_seq1</t>
  </si>
  <si>
    <t>NP_571809.1</t>
  </si>
  <si>
    <t>2.00E-89</t>
  </si>
  <si>
    <t xml:space="preserve"> 152/208 (73%)</t>
  </si>
  <si>
    <t xml:space="preserve"> glutathione S-transferase pi </t>
  </si>
  <si>
    <t>comp33533_c1_seq1</t>
  </si>
  <si>
    <t>NP_998806.1</t>
  </si>
  <si>
    <t>1.00E-81</t>
  </si>
  <si>
    <t xml:space="preserve"> 144/165 (87%)</t>
  </si>
  <si>
    <t xml:space="preserve"> cofilin 2, like </t>
  </si>
  <si>
    <t>comp33542_c0_seq1</t>
  </si>
  <si>
    <t>NP_571762.1</t>
  </si>
  <si>
    <t>2.00E-17</t>
  </si>
  <si>
    <t xml:space="preserve"> 43/85 (50%)</t>
  </si>
  <si>
    <t xml:space="preserve"> ATPase, Na+/K+ transporting, alpha 1a.2 polypeptide </t>
  </si>
  <si>
    <t>comp33542_c1_seq1</t>
  </si>
  <si>
    <t xml:space="preserve"> 200/248 (80%)</t>
  </si>
  <si>
    <t>comp33544_c0_seq1</t>
  </si>
  <si>
    <t>NP_571450.1</t>
  </si>
  <si>
    <t xml:space="preserve"> 182/248 (73%)</t>
  </si>
  <si>
    <t xml:space="preserve"> proteasome activator complex subunit 1 </t>
  </si>
  <si>
    <t>comp33549_c0_seq1</t>
  </si>
  <si>
    <t>NP_001070026.1</t>
  </si>
  <si>
    <t>2.00E-76</t>
  </si>
  <si>
    <t xml:space="preserve"> 147/162 (90%)</t>
  </si>
  <si>
    <t xml:space="preserve"> transcription factor BTF3 </t>
  </si>
  <si>
    <t>comp33551_c0_seq1</t>
  </si>
  <si>
    <t>NP_001017871.1</t>
  </si>
  <si>
    <t>3.00E-83</t>
  </si>
  <si>
    <t xml:space="preserve"> 150/155 (96%)</t>
  </si>
  <si>
    <t xml:space="preserve"> myosin, light chain 10, regulatory </t>
  </si>
  <si>
    <t>comp33553_c0_seq1</t>
  </si>
  <si>
    <t>6.00E-35</t>
  </si>
  <si>
    <t xml:space="preserve"> 67/73 (91%)</t>
  </si>
  <si>
    <t>comp33559_c0_seq1</t>
  </si>
  <si>
    <t>XP_683515.5</t>
  </si>
  <si>
    <t xml:space="preserve"> e-139</t>
  </si>
  <si>
    <t xml:space="preserve"> 257/504 (50%)</t>
  </si>
  <si>
    <t xml:space="preserve"> PREDICTED: collagen alpha-1(X) chain </t>
  </si>
  <si>
    <t>comp33562_c0_seq2</t>
  </si>
  <si>
    <t>NP_956297.1</t>
  </si>
  <si>
    <t xml:space="preserve"> 136/136 (100%)</t>
  </si>
  <si>
    <t xml:space="preserve"> H3 histone, family 3C </t>
  </si>
  <si>
    <t>comp33573_c0_seq1</t>
  </si>
  <si>
    <t>NP_001035074.1</t>
  </si>
  <si>
    <t>3.00E-35</t>
  </si>
  <si>
    <t xml:space="preserve"> 73/76 (96%)</t>
  </si>
  <si>
    <t xml:space="preserve"> eukaryotic translation elongation factor 1 alpha 1 </t>
  </si>
  <si>
    <t>comp33583_c0_seq1</t>
  </si>
  <si>
    <t>NP_997922.1</t>
  </si>
  <si>
    <t xml:space="preserve"> e-102</t>
  </si>
  <si>
    <t xml:space="preserve"> 188/225 (83%)</t>
  </si>
  <si>
    <t xml:space="preserve"> tyrosine 3-monooxygenase/tryptophan 5-monooxygenase activation</t>
  </si>
  <si>
    <t>comp33587_c0_seq1</t>
  </si>
  <si>
    <t>NP_001120807.1</t>
  </si>
  <si>
    <t xml:space="preserve"> 468/672 (69%)</t>
  </si>
  <si>
    <t xml:space="preserve"> nucleolar RNA helicase 2 </t>
  </si>
  <si>
    <t>comp33601_c0_seq1</t>
  </si>
  <si>
    <t>NP_571227.1</t>
  </si>
  <si>
    <t xml:space="preserve"> 171/213 (80%)</t>
  </si>
  <si>
    <t xml:space="preserve"> proteasome subunit beta type-6 </t>
  </si>
  <si>
    <t>NP_001003558.1</t>
  </si>
  <si>
    <t xml:space="preserve"> tubulin, alpha 8 like 3 </t>
  </si>
  <si>
    <t>comp33611_c0_seq1</t>
  </si>
  <si>
    <t>NP_999985.1</t>
  </si>
  <si>
    <t xml:space="preserve"> 401/456 (87%)</t>
  </si>
  <si>
    <t xml:space="preserve"> adenylosuccinate synthetase isozyme 1 </t>
  </si>
  <si>
    <t>comp33619_c0_seq2</t>
  </si>
  <si>
    <t>NP_001002697.1</t>
  </si>
  <si>
    <t xml:space="preserve"> 80/81 (98%)</t>
  </si>
  <si>
    <t xml:space="preserve"> density-regulated protein </t>
  </si>
  <si>
    <t>comp33631_c0_seq1</t>
  </si>
  <si>
    <t>NP_954682.1</t>
  </si>
  <si>
    <t xml:space="preserve"> 386/433 (89%)</t>
  </si>
  <si>
    <t xml:space="preserve"> serine/threonine-protein kinase Sgk1 </t>
  </si>
  <si>
    <t>comp33668_c0_seq1</t>
  </si>
  <si>
    <t>NP_956047.1</t>
  </si>
  <si>
    <t xml:space="preserve"> 306/329 (93%)</t>
  </si>
  <si>
    <t xml:space="preserve"> calponin 3, acidic a </t>
  </si>
  <si>
    <t>comp33671_c0_seq1</t>
  </si>
  <si>
    <t>NP_998401.1</t>
  </si>
  <si>
    <t xml:space="preserve"> 330/369 (89%)</t>
  </si>
  <si>
    <t xml:space="preserve"> interleukin enhancer-binding factor 2 homolog </t>
  </si>
  <si>
    <t>comp33676_c0_seq1</t>
  </si>
  <si>
    <t>NP_955969.1</t>
  </si>
  <si>
    <t xml:space="preserve"> 68/121 (56%)</t>
  </si>
  <si>
    <t xml:space="preserve"> tropomyosin alpha-4 chain </t>
  </si>
  <si>
    <t>comp33679_c0_seq2</t>
  </si>
  <si>
    <t>NP_958497.1</t>
  </si>
  <si>
    <t xml:space="preserve"> 374/532 (70%)</t>
  </si>
  <si>
    <t xml:space="preserve"> putative adenosylhomocysteinase 3 </t>
  </si>
  <si>
    <t>comp33684_c0_seq1</t>
  </si>
  <si>
    <t>XP_003201235.1</t>
  </si>
  <si>
    <t xml:space="preserve"> 308/372 (82%)</t>
  </si>
  <si>
    <t xml:space="preserve"> PREDICTED: NSFL1 cofactor p47-like isoform 1 </t>
  </si>
  <si>
    <t>comp33700_c0_seq1</t>
  </si>
  <si>
    <t>NP_001076375.2</t>
  </si>
  <si>
    <t xml:space="preserve"> 44/93 (47%)</t>
  </si>
  <si>
    <t xml:space="preserve"> chemokine CCL-C5a precursor </t>
  </si>
  <si>
    <t>comp33708_c0_seq1</t>
  </si>
  <si>
    <t>XP_688271.2</t>
  </si>
  <si>
    <t>7.00E-24</t>
  </si>
  <si>
    <t xml:space="preserve"> 51/72 (70%)</t>
  </si>
  <si>
    <t xml:space="preserve"> PREDICTED: musculoskeletal embryonic nuclear protein 1-like isoform</t>
  </si>
  <si>
    <t>NP_001002074.1</t>
  </si>
  <si>
    <t xml:space="preserve"> beta-actin-like protein 2 </t>
  </si>
  <si>
    <t>comp33734_c0_seq1</t>
  </si>
  <si>
    <t>NP_001017582.1</t>
  </si>
  <si>
    <t>7.00E-53</t>
  </si>
  <si>
    <t xml:space="preserve"> 104/118 (88%)</t>
  </si>
  <si>
    <t xml:space="preserve"> small nuclear ribonucleoprotein Sm D2 </t>
  </si>
  <si>
    <t>comp33743_c0_seq1</t>
  </si>
  <si>
    <t>NP_001002543.1</t>
  </si>
  <si>
    <t xml:space="preserve"> 206/278 (74%)</t>
  </si>
  <si>
    <t xml:space="preserve"> 228/278 (82%)</t>
  </si>
  <si>
    <t xml:space="preserve"> proteasome subunit beta type-10 </t>
  </si>
  <si>
    <t>comp33759_c0_seq1</t>
  </si>
  <si>
    <t>NP_001034446.1</t>
  </si>
  <si>
    <t>2.00E-43</t>
  </si>
  <si>
    <t xml:space="preserve"> 91/143 (63%)</t>
  </si>
  <si>
    <t xml:space="preserve"> microfibrillar-associated protein 2 precursor </t>
  </si>
  <si>
    <t xml:space="preserve"> 50/50 (100%)</t>
  </si>
  <si>
    <t>comp33793_c0_seq1</t>
  </si>
  <si>
    <t>XP_685374.1</t>
  </si>
  <si>
    <t>5.00E-41</t>
  </si>
  <si>
    <t xml:space="preserve"> 71/89 (79%)</t>
  </si>
  <si>
    <t xml:space="preserve"> PREDICTED: ATP synthase subunit f, mitochondrial isoform 1 </t>
  </si>
  <si>
    <t>comp33796_c0_seq1</t>
  </si>
  <si>
    <t>NP_991310.1</t>
  </si>
  <si>
    <t>4.00E-99</t>
  </si>
  <si>
    <t xml:space="preserve"> 196/308 (63%)</t>
  </si>
  <si>
    <t xml:space="preserve"> interferon regulatory factor 1 </t>
  </si>
  <si>
    <t>NP_001002072.1</t>
  </si>
  <si>
    <t>3.00E-75</t>
  </si>
  <si>
    <t xml:space="preserve"> 138/154 (89%)</t>
  </si>
  <si>
    <t xml:space="preserve"> ubiquitin-conjugating enzyme E2 L3 </t>
  </si>
  <si>
    <t>NP_998142.1</t>
  </si>
  <si>
    <t xml:space="preserve"> ATP-dependent RNA helicase DDX39 </t>
  </si>
  <si>
    <t>comp33874_c0_seq1</t>
  </si>
  <si>
    <t>NP_956944.2</t>
  </si>
  <si>
    <t xml:space="preserve"> 330/361 (91%)</t>
  </si>
  <si>
    <t xml:space="preserve"> protein arginine N-methyltransferase 1 </t>
  </si>
  <si>
    <t>comp33921_c0_seq1</t>
  </si>
  <si>
    <t>NP_956866.1</t>
  </si>
  <si>
    <t xml:space="preserve"> 401/489 (82%)</t>
  </si>
  <si>
    <t xml:space="preserve"> 26S proteasome non-ATPase regulatory subunit 3 </t>
  </si>
  <si>
    <t>comp33980_c0_seq1</t>
  </si>
  <si>
    <t>NP_001002521.1</t>
  </si>
  <si>
    <t>2.00E-97</t>
  </si>
  <si>
    <t xml:space="preserve"> 175/179 (97%)</t>
  </si>
  <si>
    <t xml:space="preserve"> signal peptidase complex catalytic subunit SEC11A </t>
  </si>
  <si>
    <t>comp34011_c0_seq1</t>
  </si>
  <si>
    <t>XP_001919743.1</t>
  </si>
  <si>
    <t>3.00E-38</t>
  </si>
  <si>
    <t xml:space="preserve"> 80/101 (79%)</t>
  </si>
  <si>
    <t xml:space="preserve"> PREDICTED: disco-interacting protein 2 homolog C </t>
  </si>
  <si>
    <t>comp34036_c0_seq1</t>
  </si>
  <si>
    <t>NP_001107069.1</t>
  </si>
  <si>
    <t xml:space="preserve"> 529/697 (75%)</t>
  </si>
  <si>
    <t xml:space="preserve"> translation initiation factor eIF-2B subunit epsilon </t>
  </si>
  <si>
    <t>comp34040_c0_seq1</t>
  </si>
  <si>
    <t>NP_001038819.1</t>
  </si>
  <si>
    <t xml:space="preserve"> e-134</t>
  </si>
  <si>
    <t xml:space="preserve"> 238/323 (73%)</t>
  </si>
  <si>
    <t xml:space="preserve"> dolichyl-phosphate beta-glucosyltransferase </t>
  </si>
  <si>
    <t>comp34063_c0_seq1</t>
  </si>
  <si>
    <t>NP_001186966.1</t>
  </si>
  <si>
    <t>5.00E-34</t>
  </si>
  <si>
    <t xml:space="preserve"> 72/129 (55%)</t>
  </si>
  <si>
    <t xml:space="preserve"> gemin 7-like </t>
  </si>
  <si>
    <t>comp34122_c0_seq1</t>
  </si>
  <si>
    <t>NP_001032470.1</t>
  </si>
  <si>
    <t xml:space="preserve"> e-138</t>
  </si>
  <si>
    <t xml:space="preserve"> 234/307 (76%)</t>
  </si>
  <si>
    <t xml:space="preserve"> cytochrome c-1 </t>
  </si>
  <si>
    <t>comp34272_c0_seq1</t>
  </si>
  <si>
    <t>NP_955822.1</t>
  </si>
  <si>
    <t>1.00E-64</t>
  </si>
  <si>
    <t xml:space="preserve"> 112/126 (88%)</t>
  </si>
  <si>
    <t xml:space="preserve"> retinol binding protein 1a, cellular </t>
  </si>
  <si>
    <t>4.00E-10</t>
  </si>
  <si>
    <t>comp34407_c0_seq1</t>
  </si>
  <si>
    <t>NP_001161373.1</t>
  </si>
  <si>
    <t>2.00E-34</t>
  </si>
  <si>
    <t xml:space="preserve"> 70/76 (92%)</t>
  </si>
  <si>
    <t xml:space="preserve"> small nuclear ribonucleoprotein polypeptide G isoform 1 </t>
  </si>
  <si>
    <t>comp34419_c0_seq1</t>
  </si>
  <si>
    <t>NP_001027900.1</t>
  </si>
  <si>
    <t>3.00E-26</t>
  </si>
  <si>
    <t xml:space="preserve"> 56/83 (67%)</t>
  </si>
  <si>
    <t xml:space="preserve"> cytochrome c oxidase, subunit VIIa 2 </t>
  </si>
  <si>
    <t>comp34424_c0_seq1</t>
  </si>
  <si>
    <t>NP_001028278.1</t>
  </si>
  <si>
    <t>6.00E-61</t>
  </si>
  <si>
    <t xml:space="preserve"> 109/144 (75%)</t>
  </si>
  <si>
    <t xml:space="preserve"> protein cornichon homolog </t>
  </si>
  <si>
    <t>comp34485_c0_seq1</t>
  </si>
  <si>
    <t>NP_001074029.1</t>
  </si>
  <si>
    <t xml:space="preserve"> 256/358 (71%)</t>
  </si>
  <si>
    <t xml:space="preserve"> farnesyltransferase, CAAX box, alpha </t>
  </si>
  <si>
    <t>comp34490_c0_seq1</t>
  </si>
  <si>
    <t>NP_001035465.1</t>
  </si>
  <si>
    <t>2.00E-51</t>
  </si>
  <si>
    <t xml:space="preserve"> 108/140 (77%)</t>
  </si>
  <si>
    <t xml:space="preserve"> stathmin 1a </t>
  </si>
  <si>
    <t>comp34519_c1_seq1</t>
  </si>
  <si>
    <t>NP_571403.1</t>
  </si>
  <si>
    <t>9.00E-34</t>
  </si>
  <si>
    <t xml:space="preserve"> 67/71 (94%)</t>
  </si>
  <si>
    <t xml:space="preserve"> heat shock protein HSP 90-alpha 1 </t>
  </si>
  <si>
    <t>comp34567_c0_seq1</t>
  </si>
  <si>
    <t>NP_001018441.1</t>
  </si>
  <si>
    <t>2.00E-56</t>
  </si>
  <si>
    <t xml:space="preserve"> 107/109 (98%)</t>
  </si>
  <si>
    <t xml:space="preserve"> transcription initiation factor IIA subunit 2 </t>
  </si>
  <si>
    <t>comp34581_c0_seq1</t>
  </si>
  <si>
    <t>NP_571583.1</t>
  </si>
  <si>
    <t>7.00E-96</t>
  </si>
  <si>
    <t xml:space="preserve"> 177/177 (100%)</t>
  </si>
  <si>
    <t xml:space="preserve"> coatomer subunit zeta-1 </t>
  </si>
  <si>
    <t>NP_998323.1</t>
  </si>
  <si>
    <t xml:space="preserve"> tropomyosin alpha-4 chain isoform 2 </t>
  </si>
  <si>
    <t>comp34583_c0_seq2</t>
  </si>
  <si>
    <t>NP_001019638.1</t>
  </si>
  <si>
    <t>9.00E-27</t>
  </si>
  <si>
    <t xml:space="preserve"> 62/97 (63%)</t>
  </si>
  <si>
    <t xml:space="preserve"> tropomyosin alpha-4 chain isoform 1 </t>
  </si>
  <si>
    <t>comp34590_c0_seq1</t>
  </si>
  <si>
    <t>NP_956848.1</t>
  </si>
  <si>
    <t xml:space="preserve"> 226/280 (80%)</t>
  </si>
  <si>
    <t xml:space="preserve"> S-methyl-5'-thioadenosine phosphorylase </t>
  </si>
  <si>
    <t>NP_955874.1</t>
  </si>
  <si>
    <t xml:space="preserve"> hyaluronan mediated motility receptor </t>
  </si>
  <si>
    <t>comp35341_c0_seq1</t>
  </si>
  <si>
    <t>NP_001122251.1</t>
  </si>
  <si>
    <t>3.00E-36</t>
  </si>
  <si>
    <t xml:space="preserve"> 69/79 (87%)</t>
  </si>
  <si>
    <t xml:space="preserve"> mitochondrial import inner membrane translocase subunit Tim8 B </t>
  </si>
  <si>
    <t>comp35653_c0_seq1</t>
  </si>
  <si>
    <t>NP_001077042.1</t>
  </si>
  <si>
    <t xml:space="preserve"> 289/290 (99%)</t>
  </si>
  <si>
    <t xml:space="preserve"> 26S proteasome non-ATPase regulatory subunit 14 </t>
  </si>
  <si>
    <t>comp35911_c0_seq1</t>
  </si>
  <si>
    <t>NP_001003650.1</t>
  </si>
  <si>
    <t>2.00E-92</t>
  </si>
  <si>
    <t xml:space="preserve"> 156/164 (95%)</t>
  </si>
  <si>
    <t xml:space="preserve"> ubiquitin-fold modifier-conjugating enzyme 1 </t>
  </si>
  <si>
    <t>comp35959_c0_seq1</t>
  </si>
  <si>
    <t>NP_001038754.1</t>
  </si>
  <si>
    <t>2.00E-55</t>
  </si>
  <si>
    <t xml:space="preserve"> 108/118 (91%)</t>
  </si>
  <si>
    <t xml:space="preserve"> prefoldin subunit 2 </t>
  </si>
  <si>
    <t>comp36077_c0_seq1</t>
  </si>
  <si>
    <t>NP_851295.1</t>
  </si>
  <si>
    <t>4.00E-58</t>
  </si>
  <si>
    <t xml:space="preserve"> 109/197 (55%)</t>
  </si>
  <si>
    <t xml:space="preserve"> claudin-like protein ZF-A89 </t>
  </si>
  <si>
    <t>comp36526_c0_seq1</t>
  </si>
  <si>
    <t>NP_998289.1</t>
  </si>
  <si>
    <t>5.00E-48</t>
  </si>
  <si>
    <t xml:space="preserve"> 92/92 (100%)</t>
  </si>
  <si>
    <t xml:space="preserve"> small ubiquitin-related modifier 3-like precursor </t>
  </si>
  <si>
    <t>comp36696_c0_seq1</t>
  </si>
  <si>
    <t>NP_998537.1</t>
  </si>
  <si>
    <t xml:space="preserve"> 374/376 (99%)</t>
  </si>
  <si>
    <t xml:space="preserve"> beta-centractin </t>
  </si>
  <si>
    <t>comp36850_c0_seq1</t>
  </si>
  <si>
    <t>NP_001003467.1</t>
  </si>
  <si>
    <t>1.00E-53</t>
  </si>
  <si>
    <t xml:space="preserve"> 106/201 (52%)</t>
  </si>
  <si>
    <t xml:space="preserve"> suppressor of cytokine signaling 1 </t>
  </si>
  <si>
    <t>comp375794_c0_seq1</t>
  </si>
  <si>
    <t>XP_002664620.1</t>
  </si>
  <si>
    <t xml:space="preserve"> 30/61 (49%)</t>
  </si>
  <si>
    <t xml:space="preserve"> PREDICTED: sodium/potassium-transporting ATPase subunit gamma-like</t>
  </si>
  <si>
    <t>comp37734_c0_seq1</t>
  </si>
  <si>
    <t>NP_956159.1</t>
  </si>
  <si>
    <t xml:space="preserve"> 186/191 (97%)</t>
  </si>
  <si>
    <t xml:space="preserve"> cell division control protein 42 homolog </t>
  </si>
  <si>
    <t>comp38873_c0_seq1</t>
  </si>
  <si>
    <t>NP_001007767.1</t>
  </si>
  <si>
    <t xml:space="preserve"> 463/542 (85%)</t>
  </si>
  <si>
    <t xml:space="preserve"> stress-induced-phosphoprotein 1 </t>
  </si>
  <si>
    <t>comp41309_c0_seq1</t>
  </si>
  <si>
    <t>NP_957120.1</t>
  </si>
  <si>
    <t xml:space="preserve"> 289/316 (91%)</t>
  </si>
  <si>
    <t xml:space="preserve"> pyrroline-5-carboxylate reductase 1 </t>
  </si>
  <si>
    <t>comp41645_c0_seq1</t>
  </si>
  <si>
    <t>XP_002665211.1</t>
  </si>
  <si>
    <t xml:space="preserve"> 76/94 (80%)</t>
  </si>
  <si>
    <t xml:space="preserve"> PREDICTED: SRA stem-loop-interacting RNA-binding protein,</t>
  </si>
  <si>
    <t>comp417635_c0_seq1</t>
  </si>
  <si>
    <t>comp43539_c0_seq1</t>
  </si>
  <si>
    <t>NP_997792.1</t>
  </si>
  <si>
    <t>1.00E-41</t>
  </si>
  <si>
    <t xml:space="preserve"> 84/85 (98%)</t>
  </si>
  <si>
    <t xml:space="preserve"> ubiquitin-fold modifier 1 precursor </t>
  </si>
  <si>
    <t>comp44189_c0_seq1</t>
  </si>
  <si>
    <t>XP_002665292.1</t>
  </si>
  <si>
    <t xml:space="preserve"> 35/81 (43%)</t>
  </si>
  <si>
    <t xml:space="preserve"> PREDICTED: urokinase plasminogen activator surface receptor-like</t>
  </si>
  <si>
    <t>comp44806_c0_seq1</t>
  </si>
  <si>
    <t>comp48576_c0_seq1</t>
  </si>
  <si>
    <t>NP_956144.1</t>
  </si>
  <si>
    <t xml:space="preserve"> 113/126 (89%)</t>
  </si>
  <si>
    <t xml:space="preserve"> c20orf24 homolog </t>
  </si>
  <si>
    <t>comp50685_c0_seq1</t>
  </si>
  <si>
    <t>XP_691524.5</t>
  </si>
  <si>
    <t>5.00E-07</t>
  </si>
  <si>
    <t xml:space="preserve"> 27/81 (33%)</t>
  </si>
  <si>
    <t xml:space="preserve"> PREDICTED: interferon-induced guanylate-binding protein 1 </t>
  </si>
  <si>
    <t>comp510161_c0_seq1</t>
  </si>
  <si>
    <t>XP_001342149.4</t>
  </si>
  <si>
    <t>1.00E-69</t>
  </si>
  <si>
    <t xml:space="preserve"> 134/330 (40%)</t>
  </si>
  <si>
    <t xml:space="preserve"> PREDICTED: carboxypeptidase A6-like </t>
  </si>
  <si>
    <t>comp51453_c0_seq1</t>
  </si>
  <si>
    <t>NP_705945.1</t>
  </si>
  <si>
    <t>3.00E-29</t>
  </si>
  <si>
    <t xml:space="preserve"> 63/63 (100%)</t>
  </si>
  <si>
    <t xml:space="preserve"> protein transport protein Sec61 subunit alpha-like 1 </t>
  </si>
  <si>
    <t>comp51731_c0_seq1</t>
  </si>
  <si>
    <t>XP_001923586.1</t>
  </si>
  <si>
    <t xml:space="preserve"> 201/303 (66%)</t>
  </si>
  <si>
    <t xml:space="preserve"> PREDICTED: fibrinogen-like protein 1-like </t>
  </si>
  <si>
    <t>comp52994_c0_seq1</t>
  </si>
  <si>
    <t>NP_001002058.1</t>
  </si>
  <si>
    <t xml:space="preserve"> 280/348 (80%)</t>
  </si>
  <si>
    <t xml:space="preserve"> SUMO-activating enzyme subunit 1 </t>
  </si>
  <si>
    <t>comp53448_c0_seq1</t>
  </si>
  <si>
    <t>NP_998184.1</t>
  </si>
  <si>
    <t xml:space="preserve"> 188/216 (87%)</t>
  </si>
  <si>
    <t xml:space="preserve"> peptidyl-prolyl cis-trans isomerase B </t>
  </si>
  <si>
    <t>comp53530_c0_seq1</t>
  </si>
  <si>
    <t>NP_958456.1</t>
  </si>
  <si>
    <t xml:space="preserve"> 297/308 (96%)</t>
  </si>
  <si>
    <t xml:space="preserve"> trans-2,3-enoyl-CoA reductase </t>
  </si>
  <si>
    <t>comp53534_c0_seq1</t>
  </si>
  <si>
    <t>NP_571601.1</t>
  </si>
  <si>
    <t xml:space="preserve"> 77/99 (77%)</t>
  </si>
  <si>
    <t xml:space="preserve"> 10 kDa heat shock protein, mitochondrial </t>
  </si>
  <si>
    <t>comp53565_c0_seq1</t>
  </si>
  <si>
    <t>NP_001003412.1</t>
  </si>
  <si>
    <t xml:space="preserve"> 397/548 (72%)</t>
  </si>
  <si>
    <t xml:space="preserve"> clathrin interactor 1 </t>
  </si>
  <si>
    <t>comp53573_c0_seq1</t>
  </si>
  <si>
    <t>NP_957478.1</t>
  </si>
  <si>
    <t xml:space="preserve"> 745/811 (91%)</t>
  </si>
  <si>
    <t xml:space="preserve"> 26S proteasome non-ATPase regulatory subunit 1 </t>
  </si>
  <si>
    <t>comp53599_c0_seq1</t>
  </si>
  <si>
    <t>NP_001018401.1</t>
  </si>
  <si>
    <t>7.00E-80</t>
  </si>
  <si>
    <t xml:space="preserve"> 140/254 (55%)</t>
  </si>
  <si>
    <t xml:space="preserve"> apolipoprotein E precursor </t>
  </si>
  <si>
    <t>comp53682_c0_seq1</t>
  </si>
  <si>
    <t>NP_956634.1</t>
  </si>
  <si>
    <t xml:space="preserve"> 139/288 (48%)</t>
  </si>
  <si>
    <t xml:space="preserve"> pleckstrin homology domain containing, family F (with FYVE domain)</t>
  </si>
  <si>
    <t>comp53687_c0_seq1</t>
  </si>
  <si>
    <t>XP_697966.4</t>
  </si>
  <si>
    <t xml:space="preserve"> 651/704 (92%)</t>
  </si>
  <si>
    <t xml:space="preserve"> PREDICTED: elongation factor 2 </t>
  </si>
  <si>
    <t>2.00E-75</t>
  </si>
  <si>
    <t>comp53695_c0_seq1</t>
  </si>
  <si>
    <t>NP_956306.1</t>
  </si>
  <si>
    <t xml:space="preserve"> 114/142 (80%)</t>
  </si>
  <si>
    <t xml:space="preserve"> coactosin-like protein </t>
  </si>
  <si>
    <t>comp53729_c0_seq1</t>
  </si>
  <si>
    <t>comp53744_c0_seq1</t>
  </si>
  <si>
    <t>XP_701334.3</t>
  </si>
  <si>
    <t xml:space="preserve"> 367/443 (82%)</t>
  </si>
  <si>
    <t xml:space="preserve"> PREDICTED: ornithine aminotransferase, mitochondrial-like isoform 2</t>
  </si>
  <si>
    <t>comp53797_c0_seq1</t>
  </si>
  <si>
    <t>NP_957435.1</t>
  </si>
  <si>
    <t xml:space="preserve"> 68/72 (94%)</t>
  </si>
  <si>
    <t xml:space="preserve"> ubiquitin-like protein 5 </t>
  </si>
  <si>
    <t>comp53835_c0_seq1</t>
  </si>
  <si>
    <t>NP_956373.1</t>
  </si>
  <si>
    <t xml:space="preserve"> 76/115 (66%)</t>
  </si>
  <si>
    <t xml:space="preserve"> pancreatic progenitor cell differentiation and proliferation factor</t>
  </si>
  <si>
    <t>comp53845_c0_seq1</t>
  </si>
  <si>
    <t>NP_001008615.2</t>
  </si>
  <si>
    <t>5.00E-82</t>
  </si>
  <si>
    <t xml:space="preserve"> 147/201 (73%)</t>
  </si>
  <si>
    <t xml:space="preserve"> heat shock protein, alpha-crystallin-related, 1 </t>
  </si>
  <si>
    <t>comp53863_c0_seq1</t>
  </si>
  <si>
    <t>NP_956394.1</t>
  </si>
  <si>
    <t xml:space="preserve"> 70/92 (76%)</t>
  </si>
  <si>
    <t xml:space="preserve"> HIG1 domain family member 1A </t>
  </si>
  <si>
    <t>comp53920_c0_seq1</t>
  </si>
  <si>
    <t>NP_997777.1</t>
  </si>
  <si>
    <t xml:space="preserve"> 307/351 (87%)</t>
  </si>
  <si>
    <t xml:space="preserve"> probable ATP-dependent RNA helicase DDX5 </t>
  </si>
  <si>
    <t>comp53946_c0_seq1</t>
  </si>
  <si>
    <t>XP_002667793.2</t>
  </si>
  <si>
    <t xml:space="preserve"> 796/1037 (76%)</t>
  </si>
  <si>
    <t xml:space="preserve"> PREDICTED: NAD(P) transhydrogenase, mitochondrial-like </t>
  </si>
  <si>
    <t>NP_001025137.2</t>
  </si>
  <si>
    <t xml:space="preserve"> tRNA selenocysteine 1-associated protein 1-like </t>
  </si>
  <si>
    <t>comp54040_c0_seq2</t>
  </si>
  <si>
    <t xml:space="preserve"> 209/315 (66%)</t>
  </si>
  <si>
    <t>NP_956887.2</t>
  </si>
  <si>
    <t xml:space="preserve"> serine/arginine-rich splicing factor 1B </t>
  </si>
  <si>
    <t>NP_571007.1</t>
  </si>
  <si>
    <t xml:space="preserve"> muscle creatine kinase a </t>
  </si>
  <si>
    <t>comp54096_c2_seq1</t>
  </si>
  <si>
    <t xml:space="preserve"> 230/246 (93%)</t>
  </si>
  <si>
    <t>comp54182_c0_seq1</t>
  </si>
  <si>
    <t>NP_001019612.1</t>
  </si>
  <si>
    <t xml:space="preserve"> 221/233 (94%)</t>
  </si>
  <si>
    <t xml:space="preserve"> proteasome alpha 2 subunit </t>
  </si>
  <si>
    <t>comp54200_c0_seq1</t>
  </si>
  <si>
    <t>NP_001092721.2</t>
  </si>
  <si>
    <t>5.00E-45</t>
  </si>
  <si>
    <t xml:space="preserve"> 85/106 (80%)</t>
  </si>
  <si>
    <t xml:space="preserve"> high-mobility group box 1b </t>
  </si>
  <si>
    <t>comp54245_c0_seq1</t>
  </si>
  <si>
    <t>NP_956347.1</t>
  </si>
  <si>
    <t>3.00E-88</t>
  </si>
  <si>
    <t xml:space="preserve"> 162/166 (97%)</t>
  </si>
  <si>
    <t xml:space="preserve"> translocon-associated protein subunit gamma </t>
  </si>
  <si>
    <t>comp54264_c0_seq1</t>
  </si>
  <si>
    <t>NP_001230100.1</t>
  </si>
  <si>
    <t>1.00E-35</t>
  </si>
  <si>
    <t xml:space="preserve"> 74/86 (86%)</t>
  </si>
  <si>
    <t xml:space="preserve"> bolA-like protein 2 </t>
  </si>
  <si>
    <t>comp54299_c0_seq1</t>
  </si>
  <si>
    <t>NP_991271.1</t>
  </si>
  <si>
    <t xml:space="preserve"> 234/241 (97%)</t>
  </si>
  <si>
    <t xml:space="preserve"> proteasome subunit alpha type-5 </t>
  </si>
  <si>
    <t>comp54327_c0_seq1</t>
  </si>
  <si>
    <t>NP_001013489.1</t>
  </si>
  <si>
    <t xml:space="preserve"> 180/199 (90%)</t>
  </si>
  <si>
    <t xml:space="preserve"> peroxiredoxin-1 </t>
  </si>
  <si>
    <t>NP_001093909.1</t>
  </si>
  <si>
    <t xml:space="preserve"> dolichyl-diphosphooligosaccharide--protein glycosyltransferase</t>
  </si>
  <si>
    <t>comp54404_c0_seq1</t>
  </si>
  <si>
    <t>XP_685270.2</t>
  </si>
  <si>
    <t xml:space="preserve"> 249/360 (69%)</t>
  </si>
  <si>
    <t xml:space="preserve"> PREDICTED: epsilon-sarcoglycan </t>
  </si>
  <si>
    <t>comp54417_c1_seq1</t>
  </si>
  <si>
    <t>NP_998667.1</t>
  </si>
  <si>
    <t>6.00E-41</t>
  </si>
  <si>
    <t xml:space="preserve"> 94/171 (54%)</t>
  </si>
  <si>
    <t xml:space="preserve"> eukaryotic translation initiation factor 3 subunit J-B </t>
  </si>
  <si>
    <t>comp54495_c0_seq1</t>
  </si>
  <si>
    <t>NP_571122.1</t>
  </si>
  <si>
    <t xml:space="preserve"> e-169</t>
  </si>
  <si>
    <t xml:space="preserve"> 274/347 (78%)</t>
  </si>
  <si>
    <t xml:space="preserve"> calreticulin precursor </t>
  </si>
  <si>
    <t>comp54608_c0_seq1</t>
  </si>
  <si>
    <t>NP_955958.1</t>
  </si>
  <si>
    <t xml:space="preserve"> ubiquitin-conjugating enzyme E2D 1 </t>
  </si>
  <si>
    <t>comp54642_c0_seq1</t>
  </si>
  <si>
    <t>XP_003198253.1</t>
  </si>
  <si>
    <t xml:space="preserve"> 37/37 (100%)</t>
  </si>
  <si>
    <t xml:space="preserve"> PREDICTED: dolichyl-diphosphooligosaccharide--protein</t>
  </si>
  <si>
    <t>NP_956417.1</t>
  </si>
  <si>
    <t xml:space="preserve"> RAB11a, member RAS oncogene family, like </t>
  </si>
  <si>
    <t>comp54661_c1_seq1</t>
  </si>
  <si>
    <t>1.00E-86</t>
  </si>
  <si>
    <t xml:space="preserve"> 159/169 (94%)</t>
  </si>
  <si>
    <t>NP_958892.1</t>
  </si>
  <si>
    <t xml:space="preserve"> 23/23 (100%)</t>
  </si>
  <si>
    <t>comp54711_c1_seq1</t>
  </si>
  <si>
    <t>NP_958921.1</t>
  </si>
  <si>
    <t xml:space="preserve"> 193/214 (90%)</t>
  </si>
  <si>
    <t>comp54772_c0_seq1</t>
  </si>
  <si>
    <t>NP_840073.2</t>
  </si>
  <si>
    <t>3.00E-47</t>
  </si>
  <si>
    <t xml:space="preserve"> 87/110 (79%)</t>
  </si>
  <si>
    <t xml:space="preserve"> 97/110 (88%)</t>
  </si>
  <si>
    <t xml:space="preserve"> methionine-R-sulfoxide reductase B1-A </t>
  </si>
  <si>
    <t>comp54796_c0_seq1</t>
  </si>
  <si>
    <t>NP_998635.1</t>
  </si>
  <si>
    <t>3.00E-60</t>
  </si>
  <si>
    <t xml:space="preserve"> 113/124 (91%)</t>
  </si>
  <si>
    <t xml:space="preserve"> tax1-binding protein 3 </t>
  </si>
  <si>
    <t>5.00E-06</t>
  </si>
  <si>
    <t>comp54853_c0_seq1</t>
  </si>
  <si>
    <t>NP_997757.1</t>
  </si>
  <si>
    <t>9.00E-55</t>
  </si>
  <si>
    <t xml:space="preserve"> 99/116 (85%)</t>
  </si>
  <si>
    <t xml:space="preserve"> mitochondrial pyruvate carrier 2 </t>
  </si>
  <si>
    <t>3.00E-87</t>
  </si>
  <si>
    <t>1.00E-99</t>
  </si>
  <si>
    <t>comp54868_c0_seq1</t>
  </si>
  <si>
    <t>NP_001002621.1</t>
  </si>
  <si>
    <t xml:space="preserve"> 172/240 (71%)</t>
  </si>
  <si>
    <t xml:space="preserve"> glutathione S-transferase omega 1 </t>
  </si>
  <si>
    <t>comp54886_c0_seq1</t>
  </si>
  <si>
    <t>NP_956991.1</t>
  </si>
  <si>
    <t xml:space="preserve"> 258/309 (83%)</t>
  </si>
  <si>
    <t xml:space="preserve"> creatine kinase S-type, mitochondrial </t>
  </si>
  <si>
    <t>comp54926_c0_seq1</t>
  </si>
  <si>
    <t xml:space="preserve"> 82/82 (100%)</t>
  </si>
  <si>
    <t>comp54930_c0_seq1</t>
  </si>
  <si>
    <t>XP_691720.4</t>
  </si>
  <si>
    <t>3.00E-32</t>
  </si>
  <si>
    <t xml:space="preserve"> 66/93 (70%)</t>
  </si>
  <si>
    <t xml:space="preserve"> PREDICTED: thiosulfate sulfurtransferase/rhodanese-like</t>
  </si>
  <si>
    <t>comp55019_c0_seq1</t>
  </si>
  <si>
    <t>NP_958478.2</t>
  </si>
  <si>
    <t xml:space="preserve"> 68/86 (79%)</t>
  </si>
  <si>
    <t xml:space="preserve"> neural precursor cell expressed, developmentally down-regulated 8</t>
  </si>
  <si>
    <t>comp55040_c0_seq1</t>
  </si>
  <si>
    <t>comp55072_c0_seq1</t>
  </si>
  <si>
    <t>NP_571449.1</t>
  </si>
  <si>
    <t xml:space="preserve"> 170/244 (69%)</t>
  </si>
  <si>
    <t xml:space="preserve"> proteasome activator complex subunit 2 </t>
  </si>
  <si>
    <t>comp55094_c0_seq1</t>
  </si>
  <si>
    <t>1.00E-71</t>
  </si>
  <si>
    <t>comp55105_c0_seq1</t>
  </si>
  <si>
    <t>XP_002661063.1</t>
  </si>
  <si>
    <t>2.00E-21</t>
  </si>
  <si>
    <t xml:space="preserve"> 51/70 (72%)</t>
  </si>
  <si>
    <t xml:space="preserve"> PREDICTED: UPF0466 protein C22orf32 homolog, mitochondrial-like</t>
  </si>
  <si>
    <t>NP_001177911.1</t>
  </si>
  <si>
    <t xml:space="preserve"> tubulin, alpha 1, like 2 </t>
  </si>
  <si>
    <t>comp55179_c0_seq1</t>
  </si>
  <si>
    <t>comp55224_c0_seq1</t>
  </si>
  <si>
    <t>NP_775373.1</t>
  </si>
  <si>
    <t>1.00E-65</t>
  </si>
  <si>
    <t xml:space="preserve"> 110/110 (100%)</t>
  </si>
  <si>
    <t xml:space="preserve"> PHD finger-like domain-containing protein 5A </t>
  </si>
  <si>
    <t>comp55236_c0_seq1</t>
  </si>
  <si>
    <t>NP_001007765.1</t>
  </si>
  <si>
    <t>1.00E-70</t>
  </si>
  <si>
    <t xml:space="preserve"> 131/222 (59%)</t>
  </si>
  <si>
    <t xml:space="preserve"> 39S ribosomal protein L16, mitochondrial </t>
  </si>
  <si>
    <t>comp55340_c0_seq1</t>
  </si>
  <si>
    <t>2.00E-26</t>
  </si>
  <si>
    <t xml:space="preserve"> 85/181 (46%)</t>
  </si>
  <si>
    <t xml:space="preserve"> nascent polypeptide-associated complex subunit alpha isoform 1</t>
  </si>
  <si>
    <t>comp55410_c0_seq1</t>
  </si>
  <si>
    <t>NP_956563.1</t>
  </si>
  <si>
    <t>2.00E-80</t>
  </si>
  <si>
    <t xml:space="preserve"> 146/149 (97%)</t>
  </si>
  <si>
    <t xml:space="preserve"> oligosaccharyltransferase complex subunit ostc </t>
  </si>
  <si>
    <t>comp55693_c0_seq1</t>
  </si>
  <si>
    <t>NP_001071075.1</t>
  </si>
  <si>
    <t xml:space="preserve"> 378/498 (75%)</t>
  </si>
  <si>
    <t xml:space="preserve"> immunoresponsive gene 1, like </t>
  </si>
  <si>
    <t>comp55930_c0_seq1</t>
  </si>
  <si>
    <t>XP_001336460.1</t>
  </si>
  <si>
    <t>7.00E-73</t>
  </si>
  <si>
    <t xml:space="preserve"> 132/170 (77%)</t>
  </si>
  <si>
    <t xml:space="preserve"> PREDICTED: wu:fc03a11 </t>
  </si>
  <si>
    <t>comp56005_c0_seq1</t>
  </si>
  <si>
    <t>NP_001006074.1</t>
  </si>
  <si>
    <t xml:space="preserve"> 185/247 (74%)</t>
  </si>
  <si>
    <t xml:space="preserve"> thiamin pyrophosphokinase 1 </t>
  </si>
  <si>
    <t>comp56369_c0_seq1</t>
  </si>
  <si>
    <t>NP_998193.1</t>
  </si>
  <si>
    <t>8.00E-47</t>
  </si>
  <si>
    <t xml:space="preserve"> 99/139 (71%)</t>
  </si>
  <si>
    <t xml:space="preserve"> ATP synthase lipid-binding protein, mitochondrial </t>
  </si>
  <si>
    <t>comp56527_c0_seq1</t>
  </si>
  <si>
    <t>NP_956007.1</t>
  </si>
  <si>
    <t xml:space="preserve"> 283/362 (78%)</t>
  </si>
  <si>
    <t>comp56866_c0_seq2</t>
  </si>
  <si>
    <t>NP_001019611.1</t>
  </si>
  <si>
    <t>2.00E-74</t>
  </si>
  <si>
    <t xml:space="preserve"> 137/202 (67%)</t>
  </si>
  <si>
    <t xml:space="preserve"> kinetochore protein Spc24 </t>
  </si>
  <si>
    <t>comp56894_c1_seq1</t>
  </si>
  <si>
    <t>comp56906_c0_seq2</t>
  </si>
  <si>
    <t>NP_001071194.2</t>
  </si>
  <si>
    <t xml:space="preserve"> 261/479 (54%)</t>
  </si>
  <si>
    <t xml:space="preserve"> spermatogenesis-associated serine-rich protein 2 </t>
  </si>
  <si>
    <t>comp57153_c0_seq1</t>
  </si>
  <si>
    <t>NP_001003888.1</t>
  </si>
  <si>
    <t xml:space="preserve"> 82/103 (79%)</t>
  </si>
  <si>
    <t xml:space="preserve"> DNA-directed RNA polymerases I and III subunit RPAC2 </t>
  </si>
  <si>
    <t>NP_571780.1</t>
  </si>
  <si>
    <t xml:space="preserve"> major histocompatibility complex class I UEA precursor </t>
  </si>
  <si>
    <t>comp58050_c0_seq1</t>
  </si>
  <si>
    <t>NP_997887.1</t>
  </si>
  <si>
    <t>4.00E-95</t>
  </si>
  <si>
    <t xml:space="preserve"> 165/203 (81%)</t>
  </si>
  <si>
    <t>comp58085_c0_seq2</t>
  </si>
  <si>
    <t>NP_571451.2</t>
  </si>
  <si>
    <t xml:space="preserve"> 228/256 (89%)</t>
  </si>
  <si>
    <t xml:space="preserve"> proteasome activator complex subunit 3 </t>
  </si>
  <si>
    <t>comp58414_c0_seq1</t>
  </si>
  <si>
    <t>NP_998613.1</t>
  </si>
  <si>
    <t xml:space="preserve"> 386/469 (82%)</t>
  </si>
  <si>
    <t xml:space="preserve"> calnexin precursor </t>
  </si>
  <si>
    <t>comp58420_c1_seq1</t>
  </si>
  <si>
    <t>XP_001922354.1</t>
  </si>
  <si>
    <t>4.00E-23</t>
  </si>
  <si>
    <t xml:space="preserve"> 54/91 (59%)</t>
  </si>
  <si>
    <t xml:space="preserve"> PREDICTED: putative ribosomal RNA methyltransferase NOP2 </t>
  </si>
  <si>
    <t>NP_001038323.1</t>
  </si>
  <si>
    <t xml:space="preserve"> chromodomain helicase DNA binding protein 4 </t>
  </si>
  <si>
    <t>comp58475_c0_seq1</t>
  </si>
  <si>
    <t>NP_001129726.1</t>
  </si>
  <si>
    <t>3.00E-24</t>
  </si>
  <si>
    <t xml:space="preserve"> 49/99 (49%)</t>
  </si>
  <si>
    <t xml:space="preserve"> chemokine (C-C motif) ligand 20-like precursor </t>
  </si>
  <si>
    <t>comp58548_c0_seq2</t>
  </si>
  <si>
    <t>NP_001032780.1</t>
  </si>
  <si>
    <t xml:space="preserve"> 155/172 (90%)</t>
  </si>
  <si>
    <t xml:space="preserve"> ubiquitin-conjugating enzyme E2 C </t>
  </si>
  <si>
    <t>comp58567_c0_seq1</t>
  </si>
  <si>
    <t>NP_001122207.1</t>
  </si>
  <si>
    <t xml:space="preserve"> 20/45 (44%)</t>
  </si>
  <si>
    <t xml:space="preserve"> transcobalamin like precursor </t>
  </si>
  <si>
    <t>comp58591_c0_seq2</t>
  </si>
  <si>
    <t>NP_001180544.1</t>
  </si>
  <si>
    <t>3.00E-81</t>
  </si>
  <si>
    <t xml:space="preserve"> 173/574 (30%)</t>
  </si>
  <si>
    <t xml:space="preserve"> cardiomyopathy associated 5 like </t>
  </si>
  <si>
    <t>comp58629_c0_seq1</t>
  </si>
  <si>
    <t>NP_001002465.1</t>
  </si>
  <si>
    <t xml:space="preserve"> 75/80 (93%)</t>
  </si>
  <si>
    <t xml:space="preserve"> mitochondrial import inner membrane translocase subunit Tim13</t>
  </si>
  <si>
    <t>comp58688_c0_seq1</t>
  </si>
  <si>
    <t>NP_997742.1</t>
  </si>
  <si>
    <t>7.00E-26</t>
  </si>
  <si>
    <t xml:space="preserve"> 55/55 (100%)</t>
  </si>
  <si>
    <t xml:space="preserve"> AP-2 complex subunit mu-A </t>
  </si>
  <si>
    <t>comp58736_c0_seq1</t>
  </si>
  <si>
    <t>NP_956267.1</t>
  </si>
  <si>
    <t xml:space="preserve"> 432/490 (88%)</t>
  </si>
  <si>
    <t xml:space="preserve"> ubiquitin carboxyl-terminal hydrolase 14 </t>
  </si>
  <si>
    <t>comp58857_c0_seq1</t>
  </si>
  <si>
    <t>NP_001073653.1</t>
  </si>
  <si>
    <t>1.00E-78</t>
  </si>
  <si>
    <t xml:space="preserve"> 147/204 (72%)</t>
  </si>
  <si>
    <t xml:space="preserve"> chromobox protein homolog 5 </t>
  </si>
  <si>
    <t>comp59079_c0_seq1</t>
  </si>
  <si>
    <t>comp59139_c0_seq1</t>
  </si>
  <si>
    <t xml:space="preserve"> e-144</t>
  </si>
  <si>
    <t>comp59190_c0_seq1</t>
  </si>
  <si>
    <t>2.00E-49</t>
  </si>
  <si>
    <t xml:space="preserve"> 90/100 (90%)</t>
  </si>
  <si>
    <t>NP_001002706.1</t>
  </si>
  <si>
    <t xml:space="preserve"> lysozyme g-like 1 </t>
  </si>
  <si>
    <t>comp59290_c0_seq1</t>
  </si>
  <si>
    <t>NP_001008579.1</t>
  </si>
  <si>
    <t xml:space="preserve"> 244/318 (76%)</t>
  </si>
  <si>
    <t xml:space="preserve"> muscle-related coiled-coil protein b </t>
  </si>
  <si>
    <t>comp59675_c1_seq1</t>
  </si>
  <si>
    <t>XP_001339307.1</t>
  </si>
  <si>
    <t>3.00E-14</t>
  </si>
  <si>
    <t xml:space="preserve"> 33/67 (49%)</t>
  </si>
  <si>
    <t xml:space="preserve"> PREDICTED: c-X-C motif chemokine 11 </t>
  </si>
  <si>
    <t>comp59944_c0_seq1</t>
  </si>
  <si>
    <t>NP_570999.1</t>
  </si>
  <si>
    <t xml:space="preserve"> 298/448 (66%)</t>
  </si>
  <si>
    <t xml:space="preserve"> tyrosine-protein phosphatase non-receptor type 1 </t>
  </si>
  <si>
    <t>comp60145_c0_seq1</t>
  </si>
  <si>
    <t>NP_001082875.2</t>
  </si>
  <si>
    <t xml:space="preserve"> e-135</t>
  </si>
  <si>
    <t xml:space="preserve"> 258/394 (65%)</t>
  </si>
  <si>
    <t xml:space="preserve"> sperm-associated antigen 1 </t>
  </si>
  <si>
    <t>comp60377_c0_seq1</t>
  </si>
  <si>
    <t>NP_001002646.1</t>
  </si>
  <si>
    <t xml:space="preserve"> e-167</t>
  </si>
  <si>
    <t xml:space="preserve"> 275/357 (77%)</t>
  </si>
  <si>
    <t xml:space="preserve"> adenosine deaminase </t>
  </si>
  <si>
    <t>comp60510_c0_seq1</t>
  </si>
  <si>
    <t>NP_001076370.1</t>
  </si>
  <si>
    <t xml:space="preserve"> 248/467 (53%)</t>
  </si>
  <si>
    <t xml:space="preserve"> collagen alpha-2(VIII) chain precursor </t>
  </si>
  <si>
    <t>comp60549_c0_seq1</t>
  </si>
  <si>
    <t>NP_001243151.1</t>
  </si>
  <si>
    <t xml:space="preserve"> 213/291 (73%)</t>
  </si>
  <si>
    <t xml:space="preserve"> gamma-glutamyl hydrolase precursor </t>
  </si>
  <si>
    <t>comp60600_c0_seq1</t>
  </si>
  <si>
    <t>NP_001020359.1</t>
  </si>
  <si>
    <t xml:space="preserve"> 354/520 (68%)</t>
  </si>
  <si>
    <t xml:space="preserve"> intestinal-type alkaline phosphatase precursor </t>
  </si>
  <si>
    <t>comp60987_c0_seq1</t>
  </si>
  <si>
    <t>NP_001002554.1</t>
  </si>
  <si>
    <t>8.00E-71</t>
  </si>
  <si>
    <t xml:space="preserve"> 121/171 (70%)</t>
  </si>
  <si>
    <t xml:space="preserve"> diamine N-acetyltransferase 2 </t>
  </si>
  <si>
    <t>comp61655_c0_seq1</t>
  </si>
  <si>
    <t>comp62974_c0_seq1</t>
  </si>
  <si>
    <t>NP_955963.1</t>
  </si>
  <si>
    <t>4.00E-88</t>
  </si>
  <si>
    <t xml:space="preserve"> 159/172 (92%)</t>
  </si>
  <si>
    <t xml:space="preserve"> DNA-directed RNA polymerase II subunit RPB7 </t>
  </si>
  <si>
    <t>comp63369_c0_seq1</t>
  </si>
  <si>
    <t>NP_998064.1</t>
  </si>
  <si>
    <t xml:space="preserve"> 147/182 (80%)</t>
  </si>
  <si>
    <t xml:space="preserve"> splicing factor, arginine/serine-rich 9 </t>
  </si>
  <si>
    <t>comp662834_c0_seq1</t>
  </si>
  <si>
    <t>XP_001332579.2</t>
  </si>
  <si>
    <t>1.00E-93</t>
  </si>
  <si>
    <t xml:space="preserve"> 188/361 (52%)</t>
  </si>
  <si>
    <t xml:space="preserve"> PREDICTED: GTPase IMAP family member 8 </t>
  </si>
  <si>
    <t>comp66426_c0_seq1</t>
  </si>
  <si>
    <t>XP_690466.2</t>
  </si>
  <si>
    <t>8.00E-94</t>
  </si>
  <si>
    <t xml:space="preserve"> 156/245 (63%)</t>
  </si>
  <si>
    <t xml:space="preserve"> PREDICTED: peptidase inhibitor R3HDML </t>
  </si>
  <si>
    <t>comp67425_c0_seq1</t>
  </si>
  <si>
    <t>XP_002666918.1</t>
  </si>
  <si>
    <t>2.00E-44</t>
  </si>
  <si>
    <t xml:space="preserve"> 79/146 (54%)</t>
  </si>
  <si>
    <t xml:space="preserve"> PREDICTED: papilin-like </t>
  </si>
  <si>
    <t>comp68230_c0_seq1</t>
  </si>
  <si>
    <t>NP_001082922.1</t>
  </si>
  <si>
    <t xml:space="preserve"> 36/36 (100%)</t>
  </si>
  <si>
    <t xml:space="preserve"> ubiquitin-conjugating enzyme E2 D4 </t>
  </si>
  <si>
    <t>9.00E-57</t>
  </si>
  <si>
    <t>comp69775_c0_seq1</t>
  </si>
  <si>
    <t>NP_001077342.1</t>
  </si>
  <si>
    <t xml:space="preserve"> 75/104 (72%)</t>
  </si>
  <si>
    <t xml:space="preserve"> placenta-specific 8 </t>
  </si>
  <si>
    <t>comp70969_c1_seq1</t>
  </si>
  <si>
    <t>NP_001038456.1</t>
  </si>
  <si>
    <t>6.00E-72</t>
  </si>
  <si>
    <t xml:space="preserve"> 138/197 (70%)</t>
  </si>
  <si>
    <t xml:space="preserve"> condensin-2 complex subunit H2 </t>
  </si>
  <si>
    <t>comp71082_c0_seq1</t>
  </si>
  <si>
    <t>NP_001003740.1</t>
  </si>
  <si>
    <t xml:space="preserve"> 302/332 (90%)</t>
  </si>
  <si>
    <t xml:space="preserve"> 26S protease regulatory subunit 8 </t>
  </si>
  <si>
    <t>comp71162_c0_seq4</t>
  </si>
  <si>
    <t>XP_002660413.1</t>
  </si>
  <si>
    <t>1.00E-24</t>
  </si>
  <si>
    <t xml:space="preserve"> 47/129 (36%)</t>
  </si>
  <si>
    <t xml:space="preserve"> PREDICTED: nattectin </t>
  </si>
  <si>
    <t>comp71210_c0_seq1</t>
  </si>
  <si>
    <t>NP_001006000.2</t>
  </si>
  <si>
    <t xml:space="preserve"> 124/127 (97%)</t>
  </si>
  <si>
    <t xml:space="preserve"> nuclear transport factor 2 </t>
  </si>
  <si>
    <t>comp71252_c0_seq1</t>
  </si>
  <si>
    <t>NP_571221.2</t>
  </si>
  <si>
    <t xml:space="preserve"> 398/460 (86%)</t>
  </si>
  <si>
    <t xml:space="preserve"> cytochrome P450 26A1 </t>
  </si>
  <si>
    <t>comp71359_c0_seq1</t>
  </si>
  <si>
    <t>comp71363_c0_seq1</t>
  </si>
  <si>
    <t>comp71451_c0_seq1</t>
  </si>
  <si>
    <t>NP_001159587.1</t>
  </si>
  <si>
    <t xml:space="preserve"> 48/51 (94%)</t>
  </si>
  <si>
    <t xml:space="preserve"> translocase of outer mitochondrial membrane 5 homolog </t>
  </si>
  <si>
    <t>comp71455_c0_seq1</t>
  </si>
  <si>
    <t>NP_957244.1</t>
  </si>
  <si>
    <t xml:space="preserve"> 172/185 (92%)</t>
  </si>
  <si>
    <t xml:space="preserve"> programmed cell death protein 6 </t>
  </si>
  <si>
    <t>comp71549_c0_seq1</t>
  </si>
  <si>
    <t>NP_001003546.2</t>
  </si>
  <si>
    <t xml:space="preserve"> 203/221 (91%)</t>
  </si>
  <si>
    <t xml:space="preserve"> GINS complex subunit 4 </t>
  </si>
  <si>
    <t>comp71565_c1_seq1</t>
  </si>
  <si>
    <t>NP_998275.1</t>
  </si>
  <si>
    <t>4.00E-75</t>
  </si>
  <si>
    <t xml:space="preserve"> 133/142 (93%)</t>
  </si>
  <si>
    <t xml:space="preserve"> glia maturation factor beta </t>
  </si>
  <si>
    <t>comp71567_c0_seq1</t>
  </si>
  <si>
    <t>XP_002666141.2</t>
  </si>
  <si>
    <t xml:space="preserve"> 31/34 (91%)</t>
  </si>
  <si>
    <t xml:space="preserve"> PREDICTED: LOW QUALITY PROTEIN: myosin heavy chain, fast skeletal</t>
  </si>
  <si>
    <t>comp71594_c0_seq1</t>
  </si>
  <si>
    <t>comp71610_c0_seq6</t>
  </si>
  <si>
    <t>NP_571582.1</t>
  </si>
  <si>
    <t>2.00E-87</t>
  </si>
  <si>
    <t xml:space="preserve"> 165/189 (87%)</t>
  </si>
  <si>
    <t xml:space="preserve"> coatomer subunit zeta-2 </t>
  </si>
  <si>
    <t>comp71777_c0_seq1</t>
  </si>
  <si>
    <t>XP_709181.1</t>
  </si>
  <si>
    <t>2.00E-10</t>
  </si>
  <si>
    <t xml:space="preserve"> 33/57 (57%)</t>
  </si>
  <si>
    <t xml:space="preserve"> PREDICTED: centromere protein W-like isoform 2 </t>
  </si>
  <si>
    <t>comp71781_c0_seq1</t>
  </si>
  <si>
    <t>NP_001093908.1</t>
  </si>
  <si>
    <t>7.00E-45</t>
  </si>
  <si>
    <t xml:space="preserve"> 88/91 (96%)</t>
  </si>
  <si>
    <t xml:space="preserve"> U6 snRNA-associated Sm-like protein LSm5 </t>
  </si>
  <si>
    <t>comp71930_c0_seq2</t>
  </si>
  <si>
    <t>XP_684430.1</t>
  </si>
  <si>
    <t xml:space="preserve"> 166/206 (80%)</t>
  </si>
  <si>
    <t xml:space="preserve"> PREDICTED: cysteine-rich protein 3-like </t>
  </si>
  <si>
    <t>comp72144_c0_seq1</t>
  </si>
  <si>
    <t>NP_998322.1</t>
  </si>
  <si>
    <t xml:space="preserve"> 282/314 (89%)</t>
  </si>
  <si>
    <t xml:space="preserve"> solute carrier family 25 member 33 </t>
  </si>
  <si>
    <t>comp72214_c0_seq2</t>
  </si>
  <si>
    <t>NP_001029350.1</t>
  </si>
  <si>
    <t>9.00E-80</t>
  </si>
  <si>
    <t xml:space="preserve"> 141/166 (84%)</t>
  </si>
  <si>
    <t xml:space="preserve"> peptidyl-prolyl cis-trans isomerase-like 1 </t>
  </si>
  <si>
    <t>comp72276_c0_seq1</t>
  </si>
  <si>
    <t>NP_957298.1</t>
  </si>
  <si>
    <t xml:space="preserve"> 76/91 (83%)</t>
  </si>
  <si>
    <t xml:space="preserve"> small nuclear ribonucleoprotein E </t>
  </si>
  <si>
    <t>NP_571367.1</t>
  </si>
  <si>
    <t xml:space="preserve"> collagen alpha-1(II) chain precursor </t>
  </si>
  <si>
    <t>comp72593_c0_seq1</t>
  </si>
  <si>
    <t>NP_001002065.1</t>
  </si>
  <si>
    <t xml:space="preserve"> 177/229 (77%)</t>
  </si>
  <si>
    <t xml:space="preserve"> peptidyl-prolyl cis-trans isomerase D </t>
  </si>
  <si>
    <t>comp72624_c0_seq1</t>
  </si>
  <si>
    <t>NP_997886.1</t>
  </si>
  <si>
    <t>8.00E-57</t>
  </si>
  <si>
    <t xml:space="preserve"> 129/236 (54%)</t>
  </si>
  <si>
    <t xml:space="preserve"> protein CDV3 homolog </t>
  </si>
  <si>
    <t>comp72677_c0_seq1</t>
  </si>
  <si>
    <t>NP_998378.1</t>
  </si>
  <si>
    <t xml:space="preserve"> 348/472 (73%)</t>
  </si>
  <si>
    <t xml:space="preserve"> chitinase, acidic.3 precursor </t>
  </si>
  <si>
    <t>comp72736_c1_seq1</t>
  </si>
  <si>
    <t>NP_998600.1</t>
  </si>
  <si>
    <t xml:space="preserve"> 106/133 (79%)</t>
  </si>
  <si>
    <t xml:space="preserve"> GSK3-beta interaction protein </t>
  </si>
  <si>
    <t>comp72789_c2_seq1</t>
  </si>
  <si>
    <t>NP_001038585.1</t>
  </si>
  <si>
    <t xml:space="preserve"> 149/164 (90%)</t>
  </si>
  <si>
    <t xml:space="preserve"> RAD21 homolog </t>
  </si>
  <si>
    <t>comp72920_c0_seq1</t>
  </si>
  <si>
    <t>NP_999972.1</t>
  </si>
  <si>
    <t>1.00E-30</t>
  </si>
  <si>
    <t xml:space="preserve"> 62/130 (47%)</t>
  </si>
  <si>
    <t xml:space="preserve"> fatty acid-binding protein, brain </t>
  </si>
  <si>
    <t>comp72933_c0_seq1</t>
  </si>
  <si>
    <t>NP_956397.1</t>
  </si>
  <si>
    <t xml:space="preserve"> 192/212 (90%)</t>
  </si>
  <si>
    <t xml:space="preserve"> ER lumen protein retaining receptor 2 </t>
  </si>
  <si>
    <t>comp73063_c0_seq1</t>
  </si>
  <si>
    <t>XP_003199893.1</t>
  </si>
  <si>
    <t xml:space="preserve"> 172/222 (77%)</t>
  </si>
  <si>
    <t xml:space="preserve"> PREDICTED: ES1 protein homolog, mitochondrial isoform 1 </t>
  </si>
  <si>
    <t>comp73204_c0_seq1</t>
  </si>
  <si>
    <t>NP_957271.1</t>
  </si>
  <si>
    <t xml:space="preserve"> 177/201 (88%)</t>
  </si>
  <si>
    <t xml:space="preserve"> sigma non-opioid intracellular receptor 1 </t>
  </si>
  <si>
    <t>comp73271_c0_seq1</t>
  </si>
  <si>
    <t>NP_998059.1</t>
  </si>
  <si>
    <t>7.00E-51</t>
  </si>
  <si>
    <t xml:space="preserve"> 90/126 (71%)</t>
  </si>
  <si>
    <t xml:space="preserve"> lectin, galactoside-binding, soluble, 2a </t>
  </si>
  <si>
    <t>comp73274_c0_seq4</t>
  </si>
  <si>
    <t>NP_998803.1</t>
  </si>
  <si>
    <t>8.00E-33</t>
  </si>
  <si>
    <t xml:space="preserve"> 66/67 (98%)</t>
  </si>
  <si>
    <t xml:space="preserve"> myosin light chain alkali, smooth-muscle isoform </t>
  </si>
  <si>
    <t>NP_001001889.1</t>
  </si>
  <si>
    <t xml:space="preserve"> catenin, beta 2 </t>
  </si>
  <si>
    <t xml:space="preserve"> 134/136 (98%)</t>
  </si>
  <si>
    <t>comp73539_c0_seq1</t>
  </si>
  <si>
    <t>NP_998249.1</t>
  </si>
  <si>
    <t xml:space="preserve"> e-179</t>
  </si>
  <si>
    <t xml:space="preserve"> 308/329 (93%)</t>
  </si>
  <si>
    <t xml:space="preserve"> ubiquitin carboxyl-terminal hydrolase isozyme L5 </t>
  </si>
  <si>
    <t>comp73589_c0_seq1</t>
  </si>
  <si>
    <t>XP_001922019.1</t>
  </si>
  <si>
    <t>1.00E-73</t>
  </si>
  <si>
    <t xml:space="preserve"> 124/213 (58%)</t>
  </si>
  <si>
    <t xml:space="preserve"> PREDICTED: heme-binding protein 2 </t>
  </si>
  <si>
    <t>comp73651_c0_seq1</t>
  </si>
  <si>
    <t>NP_775360.1</t>
  </si>
  <si>
    <t xml:space="preserve"> 1001/1292 (77%)</t>
  </si>
  <si>
    <t xml:space="preserve"> structural maintenance of chromosomes protein 4 </t>
  </si>
  <si>
    <t>XP_002665924.2</t>
  </si>
  <si>
    <t xml:space="preserve"> PREDICTED: collagen alpha-1(V) chain </t>
  </si>
  <si>
    <t>comp73785_c0_seq5</t>
  </si>
  <si>
    <t>NP_001002334.1</t>
  </si>
  <si>
    <t>6.00E-80</t>
  </si>
  <si>
    <t xml:space="preserve"> 141/203 (69%)</t>
  </si>
  <si>
    <t xml:space="preserve"> tetraspanin 13a </t>
  </si>
  <si>
    <t>comp73813_c0_seq1</t>
  </si>
  <si>
    <t>NP_001013363.1</t>
  </si>
  <si>
    <t xml:space="preserve"> RNA-binding protein 8A </t>
  </si>
  <si>
    <t>comp74160_c0_seq1</t>
  </si>
  <si>
    <t>NP_001002306.1</t>
  </si>
  <si>
    <t xml:space="preserve"> 64/78 (82%)</t>
  </si>
  <si>
    <t xml:space="preserve"> 28S ribosomal protein S33, mitochondrial </t>
  </si>
  <si>
    <t>comp74188_c0_seq1</t>
  </si>
  <si>
    <t>XP_001341582.2</t>
  </si>
  <si>
    <t>7.00E-97</t>
  </si>
  <si>
    <t xml:space="preserve"> 185/317 (58%)</t>
  </si>
  <si>
    <t xml:space="preserve"> PREDICTED: glutamate </t>
  </si>
  <si>
    <t>comp74219_c0_seq2</t>
  </si>
  <si>
    <t>NP_001007056.1</t>
  </si>
  <si>
    <t xml:space="preserve"> 167/183 (91%)</t>
  </si>
  <si>
    <t xml:space="preserve"> ras-related protein Rap-2c </t>
  </si>
  <si>
    <t>comp74223_c0_seq1</t>
  </si>
  <si>
    <t>XP_002661386.1</t>
  </si>
  <si>
    <t xml:space="preserve"> 441/485 (90%)</t>
  </si>
  <si>
    <t xml:space="preserve"> PREDICTED: nicotinamide phosphoribosyltransferase-like </t>
  </si>
  <si>
    <t>comp74363_c0_seq1</t>
  </si>
  <si>
    <t>NP_957390.1</t>
  </si>
  <si>
    <t xml:space="preserve"> 81/86 (94%)</t>
  </si>
  <si>
    <t xml:space="preserve"> signal recognition particle 9 </t>
  </si>
  <si>
    <t>comp74500_c0_seq1</t>
  </si>
  <si>
    <t>NP_956054.1</t>
  </si>
  <si>
    <t>6.00E-59</t>
  </si>
  <si>
    <t xml:space="preserve"> small nuclear ribonucleoprotein D3 polypeptide, like </t>
  </si>
  <si>
    <t>comp74558_c1_seq2</t>
  </si>
  <si>
    <t>NP_001032500.1</t>
  </si>
  <si>
    <t xml:space="preserve"> 126/216 (58%)</t>
  </si>
  <si>
    <t xml:space="preserve"> 144/216 (66%)</t>
  </si>
  <si>
    <t xml:space="preserve"> myelin expression factor 2 isoform 1 </t>
  </si>
  <si>
    <t>comp74581_c0_seq2</t>
  </si>
  <si>
    <t>NP_001003520.1</t>
  </si>
  <si>
    <t xml:space="preserve"> 458/552 (82%)</t>
  </si>
  <si>
    <t xml:space="preserve"> peptidyl-prolyl cis-trans isomerase FKBP9 precursor </t>
  </si>
  <si>
    <t>comp74705_c0_seq1</t>
  </si>
  <si>
    <t>NP_998089.1</t>
  </si>
  <si>
    <t xml:space="preserve"> 150/260 (57%)</t>
  </si>
  <si>
    <t xml:space="preserve"> insulin-like growth factor-binding protein 7 precursor </t>
  </si>
  <si>
    <t>comp74849_c0_seq1</t>
  </si>
  <si>
    <t>NP_001012499.1</t>
  </si>
  <si>
    <t xml:space="preserve"> 138/173 (79%)</t>
  </si>
  <si>
    <t xml:space="preserve"> anterior gradient protein 2 homolog precursor </t>
  </si>
  <si>
    <t>4.00E-12</t>
  </si>
  <si>
    <t>comp74918_c0_seq1</t>
  </si>
  <si>
    <t>NP_956682.1</t>
  </si>
  <si>
    <t>4.00E-92</t>
  </si>
  <si>
    <t xml:space="preserve"> 162/207 (78%)</t>
  </si>
  <si>
    <t xml:space="preserve"> coiled-coil domain-containing protein 25 </t>
  </si>
  <si>
    <t>comp74940_c0_seq1</t>
  </si>
  <si>
    <t>NP_001161426.1</t>
  </si>
  <si>
    <t xml:space="preserve"> 223/248 (89%)</t>
  </si>
  <si>
    <t xml:space="preserve"> V-type proton ATPase subunit D </t>
  </si>
  <si>
    <t>comp75157_c0_seq1</t>
  </si>
  <si>
    <t>NP_631919.1</t>
  </si>
  <si>
    <t>4.00E-26</t>
  </si>
  <si>
    <t xml:space="preserve"> 51/125 (40%)</t>
  </si>
  <si>
    <t xml:space="preserve"> lysozyme-like protein 2 precursor </t>
  </si>
  <si>
    <t>comp75172_c0_seq1</t>
  </si>
  <si>
    <t>NP_001004586.1</t>
  </si>
  <si>
    <t xml:space="preserve"> 307/370 (82%)</t>
  </si>
  <si>
    <t xml:space="preserve"> histidyl-tRNA synthetase, cytoplasmic </t>
  </si>
  <si>
    <t>comp75205_c0_seq1</t>
  </si>
  <si>
    <t>XP_682960.3</t>
  </si>
  <si>
    <t>6.00E-42</t>
  </si>
  <si>
    <t xml:space="preserve"> 111/225 (49%)</t>
  </si>
  <si>
    <t xml:space="preserve"> PREDICTED: homeobox protein koza </t>
  </si>
  <si>
    <t>comp75220_c0_seq1</t>
  </si>
  <si>
    <t>NP_001003730.2</t>
  </si>
  <si>
    <t>2.00E-91</t>
  </si>
  <si>
    <t xml:space="preserve"> 156/217 (71%)</t>
  </si>
  <si>
    <t xml:space="preserve"> stromal cell-derived factor 2-like protein 1 precursor </t>
  </si>
  <si>
    <t>comp75355_c0_seq1</t>
  </si>
  <si>
    <t>NP_001038771.1</t>
  </si>
  <si>
    <t xml:space="preserve"> 197/237 (83%)</t>
  </si>
  <si>
    <t xml:space="preserve"> dnaJ homolog subfamily C member 8 </t>
  </si>
  <si>
    <t>comp75380_c0_seq1</t>
  </si>
  <si>
    <t>NP_001013588.1</t>
  </si>
  <si>
    <t xml:space="preserve"> 205/292 (70%)</t>
  </si>
  <si>
    <t xml:space="preserve"> osteoglycin precursor </t>
  </si>
  <si>
    <t>comp75513_c0_seq1</t>
  </si>
  <si>
    <t>NP_001002433.1</t>
  </si>
  <si>
    <t>4.00E-94</t>
  </si>
  <si>
    <t xml:space="preserve"> 173/237 (72%)</t>
  </si>
  <si>
    <t xml:space="preserve"> dnaJ homolog subfamily C member 9 </t>
  </si>
  <si>
    <t>comp75649_c0_seq1</t>
  </si>
  <si>
    <t>NP_001077296.1</t>
  </si>
  <si>
    <t>1.00E-68</t>
  </si>
  <si>
    <t xml:space="preserve"> 119/149 (79%)</t>
  </si>
  <si>
    <t xml:space="preserve"> collagen alpha-1(X) chain precursor </t>
  </si>
  <si>
    <t>comp75943_c0_seq1</t>
  </si>
  <si>
    <t>NP_001032479.1</t>
  </si>
  <si>
    <t>6.00E-78</t>
  </si>
  <si>
    <t xml:space="preserve"> 138/147 (93%)</t>
  </si>
  <si>
    <t xml:space="preserve"> ubiquitin-conjugating enzyme E2 variant 1 </t>
  </si>
  <si>
    <t>comp76065_c0_seq1</t>
  </si>
  <si>
    <t>NP_998557.1</t>
  </si>
  <si>
    <t xml:space="preserve"> 174/203 (85%)</t>
  </si>
  <si>
    <t xml:space="preserve"> heterogeneous nuclear ribonucleoprotein D-like </t>
  </si>
  <si>
    <t>comp76070_c0_seq1</t>
  </si>
  <si>
    <t>NP_001018474.1</t>
  </si>
  <si>
    <t xml:space="preserve"> 471/548 (85%)</t>
  </si>
  <si>
    <t xml:space="preserve"> CCR4-NOT transcription complex subunit 6-like </t>
  </si>
  <si>
    <t>comp76136_c0_seq1</t>
  </si>
  <si>
    <t>NP_001006098.1</t>
  </si>
  <si>
    <t xml:space="preserve"> 240/260 (92%)</t>
  </si>
  <si>
    <t xml:space="preserve"> 3-hydroxyacyl-CoA dehydrogenase type-2 </t>
  </si>
  <si>
    <t>comp76167_c0_seq1</t>
  </si>
  <si>
    <t>NP_694504.2</t>
  </si>
  <si>
    <t xml:space="preserve"> 361/562 (64%)</t>
  </si>
  <si>
    <t xml:space="preserve"> lamin-B1 </t>
  </si>
  <si>
    <t>comp76249_c0_seq1</t>
  </si>
  <si>
    <t>NP_001120658.2</t>
  </si>
  <si>
    <t>6.00E-38</t>
  </si>
  <si>
    <t xml:space="preserve"> coiled-coil-helix-coiled-coil-helix domain containing 7 </t>
  </si>
  <si>
    <t>comp76276_c0_seq1</t>
  </si>
  <si>
    <t>XP_001338688.4</t>
  </si>
  <si>
    <t xml:space="preserve"> 342/614 (55%)</t>
  </si>
  <si>
    <t xml:space="preserve"> PREDICTED: ribonuclease ZC3H12A-like </t>
  </si>
  <si>
    <t>comp76281_c0_seq1</t>
  </si>
  <si>
    <t>NP_001032487.1</t>
  </si>
  <si>
    <t xml:space="preserve"> 407/430 (94%)</t>
  </si>
  <si>
    <t xml:space="preserve"> tubulin, beta, 2 </t>
  </si>
  <si>
    <t>comp76294_c0_seq2</t>
  </si>
  <si>
    <t>NP_001018610.2</t>
  </si>
  <si>
    <t>8.00E-40</t>
  </si>
  <si>
    <t xml:space="preserve"> 96/246 (39%)</t>
  </si>
  <si>
    <t xml:space="preserve"> SWI/SNF-related, matrix-associated actin-dependent regulator of</t>
  </si>
  <si>
    <t>comp76325_c0_seq1</t>
  </si>
  <si>
    <t>NP_001002297.1</t>
  </si>
  <si>
    <t xml:space="preserve"> e-136</t>
  </si>
  <si>
    <t xml:space="preserve"> 232/350 (66%)</t>
  </si>
  <si>
    <t xml:space="preserve"> guanine nucleotide-binding protein-like 3 </t>
  </si>
  <si>
    <t>comp76381_c0_seq1</t>
  </si>
  <si>
    <t>NP_001004625.1</t>
  </si>
  <si>
    <t xml:space="preserve"> 90/150 (60%)</t>
  </si>
  <si>
    <t xml:space="preserve"> T-lymphocyte maturation-associated protein-like </t>
  </si>
  <si>
    <t>comp76388_c0_seq1</t>
  </si>
  <si>
    <t>NP_001020354.1</t>
  </si>
  <si>
    <t>9.00E-73</t>
  </si>
  <si>
    <t xml:space="preserve"> 128/159 (80%)</t>
  </si>
  <si>
    <t xml:space="preserve"> slow skeletal ventricular myosin alkali light chain 3 </t>
  </si>
  <si>
    <t>comp76487_c0_seq1</t>
  </si>
  <si>
    <t>NP_001004008.1</t>
  </si>
  <si>
    <t xml:space="preserve"> 293/338 (86%)</t>
  </si>
  <si>
    <t xml:space="preserve"> fructose-1,6-bisphosphatase isozyme 2 </t>
  </si>
  <si>
    <t>comp76516_c0_seq1</t>
  </si>
  <si>
    <t>NP_001092897.1</t>
  </si>
  <si>
    <t>2.00E-83</t>
  </si>
  <si>
    <t xml:space="preserve"> 142/205 (69%)</t>
  </si>
  <si>
    <t xml:space="preserve"> heat shock protein beta-11 </t>
  </si>
  <si>
    <t>comp76645_c0_seq1</t>
  </si>
  <si>
    <t>NP_001012501.2</t>
  </si>
  <si>
    <t>2.00E-63</t>
  </si>
  <si>
    <t xml:space="preserve"> 115/143 (80%)</t>
  </si>
  <si>
    <t xml:space="preserve"> cellular retinoic acid binding protein 2, b </t>
  </si>
  <si>
    <t>comp76699_c0_seq1</t>
  </si>
  <si>
    <t>NP_001017557.1</t>
  </si>
  <si>
    <t xml:space="preserve"> 343/404 (84%)</t>
  </si>
  <si>
    <t xml:space="preserve"> septin-10 </t>
  </si>
  <si>
    <t>comp76712_c0_seq1</t>
  </si>
  <si>
    <t>NP_997731.1</t>
  </si>
  <si>
    <t xml:space="preserve"> 265/320 (82%)</t>
  </si>
  <si>
    <t xml:space="preserve"> aurora kinase B </t>
  </si>
  <si>
    <t>comp76732_c1_seq1</t>
  </si>
  <si>
    <t>XP_002660738.1</t>
  </si>
  <si>
    <t>2.00E-66</t>
  </si>
  <si>
    <t xml:space="preserve"> 137/244 (56%)</t>
  </si>
  <si>
    <t xml:space="preserve"> PREDICTED: b-cell lymphoma/leukemia 10-like </t>
  </si>
  <si>
    <t>NP_999888.1</t>
  </si>
  <si>
    <t xml:space="preserve"> beta-enolase </t>
  </si>
  <si>
    <t>comp77472_c0_seq1</t>
  </si>
  <si>
    <t>NP_001017880.1</t>
  </si>
  <si>
    <t>5.00E-89</t>
  </si>
  <si>
    <t xml:space="preserve"> 144/173 (83%)</t>
  </si>
  <si>
    <t xml:space="preserve"> NADH dehydrogenase </t>
  </si>
  <si>
    <t>comp77551_c0_seq1</t>
  </si>
  <si>
    <t>NP_001038744.1</t>
  </si>
  <si>
    <t>6.00E-67</t>
  </si>
  <si>
    <t xml:space="preserve"> 121/215 (56%)</t>
  </si>
  <si>
    <t xml:space="preserve"> interleukin-22 receptor subunit alpha-2 precursor </t>
  </si>
  <si>
    <t>NP_998331.1</t>
  </si>
  <si>
    <t xml:space="preserve"> proteasome subunit alpha type-7-like </t>
  </si>
  <si>
    <t>comp77624_c0_seq1</t>
  </si>
  <si>
    <t>XP_001343707.3</t>
  </si>
  <si>
    <t>8.00E-41</t>
  </si>
  <si>
    <t xml:space="preserve"> 76/145 (52%)</t>
  </si>
  <si>
    <t xml:space="preserve"> PREDICTED: cytotoxic T-lymphocyte protein 4 </t>
  </si>
  <si>
    <t>comp77668_c0_seq1</t>
  </si>
  <si>
    <t>comp77676_c0_seq1</t>
  </si>
  <si>
    <t>NP_998651.1</t>
  </si>
  <si>
    <t>5.00E-86</t>
  </si>
  <si>
    <t xml:space="preserve"> 154/154 (100%)</t>
  </si>
  <si>
    <t xml:space="preserve"> ubiquitin-conjugating enzyme E2Na </t>
  </si>
  <si>
    <t>comp77682_c0_seq6</t>
  </si>
  <si>
    <t>8.00E-89</t>
  </si>
  <si>
    <t xml:space="preserve"> 217/309 (70%)</t>
  </si>
  <si>
    <t>NP_001073532.2</t>
  </si>
  <si>
    <t>1.00E-09</t>
  </si>
  <si>
    <t xml:space="preserve"> elastin a </t>
  </si>
  <si>
    <t>comp77714_c0_seq1</t>
  </si>
  <si>
    <t>NP_999924.1</t>
  </si>
  <si>
    <t xml:space="preserve"> 300/416 (72%)</t>
  </si>
  <si>
    <t xml:space="preserve"> legumain precursor </t>
  </si>
  <si>
    <t>comp77766_c0_seq2</t>
  </si>
  <si>
    <t>4.00E-28</t>
  </si>
  <si>
    <t>comp77766_c1_seq1</t>
  </si>
  <si>
    <t>comp77886_c0_seq1</t>
  </si>
  <si>
    <t>NP_571479.1</t>
  </si>
  <si>
    <t xml:space="preserve"> 243/258 (94%)</t>
  </si>
  <si>
    <t xml:space="preserve"> proliferating cell nuclear antigen </t>
  </si>
  <si>
    <t>comp77934_c0_seq1</t>
  </si>
  <si>
    <t>NP_001018432.1</t>
  </si>
  <si>
    <t xml:space="preserve"> 93/137 (67%)</t>
  </si>
  <si>
    <t xml:space="preserve"> pleckstrin homology-like domain family A member 2 </t>
  </si>
  <si>
    <t>comp77962_c0_seq2</t>
  </si>
  <si>
    <t>NP_001002566.1</t>
  </si>
  <si>
    <t>7.00E-95</t>
  </si>
  <si>
    <t xml:space="preserve"> ras-related protein Rab-10 </t>
  </si>
  <si>
    <t>comp78036_c0_seq1</t>
  </si>
  <si>
    <t>NP_001075218.1</t>
  </si>
  <si>
    <t xml:space="preserve"> 191/289 (66%)</t>
  </si>
  <si>
    <t xml:space="preserve"> zinc finger protein 346 </t>
  </si>
  <si>
    <t>comp78247_c0_seq1</t>
  </si>
  <si>
    <t>NP_001025358.1</t>
  </si>
  <si>
    <t xml:space="preserve"> proteasome subunit alpha type-3 </t>
  </si>
  <si>
    <t>comp78344_c0_seq2</t>
  </si>
  <si>
    <t>NP_991323.1</t>
  </si>
  <si>
    <t>9.00E-22</t>
  </si>
  <si>
    <t xml:space="preserve"> 41/51 (80%)</t>
  </si>
  <si>
    <t xml:space="preserve"> AN1-type zinc finger protein 6 </t>
  </si>
  <si>
    <t>comp78439_c0_seq1</t>
  </si>
  <si>
    <t>NP_001002714.1</t>
  </si>
  <si>
    <t>2.00E-85</t>
  </si>
  <si>
    <t xml:space="preserve"> 158/285 (55%)</t>
  </si>
  <si>
    <t xml:space="preserve"> proteasome assembly chaperone 1 </t>
  </si>
  <si>
    <t>comp78560_c0_seq1</t>
  </si>
  <si>
    <t>NP_001006073.1</t>
  </si>
  <si>
    <t xml:space="preserve"> 245/321 (76%)</t>
  </si>
  <si>
    <t xml:space="preserve"> angiopoietin-related protein 7 precursor </t>
  </si>
  <si>
    <t>comp78586_c0_seq2</t>
  </si>
  <si>
    <t>NP_998137.1</t>
  </si>
  <si>
    <t xml:space="preserve"> 107/118 (90%)</t>
  </si>
  <si>
    <t xml:space="preserve"> myotrophin </t>
  </si>
  <si>
    <t>comp78625_c0_seq1</t>
  </si>
  <si>
    <t>NP_001123295.1</t>
  </si>
  <si>
    <t xml:space="preserve"> 197/205 (96%)</t>
  </si>
  <si>
    <t xml:space="preserve"> proteasome subunit beta type-3 </t>
  </si>
  <si>
    <t>2.00E-29</t>
  </si>
  <si>
    <t xml:space="preserve"> 72/127 (56%)</t>
  </si>
  <si>
    <t>comp78766_c0_seq1</t>
  </si>
  <si>
    <t>NP_956152.1</t>
  </si>
  <si>
    <t xml:space="preserve"> 251/291 (86%)</t>
  </si>
  <si>
    <t xml:space="preserve"> LIM domain binding 3 </t>
  </si>
  <si>
    <t>NP_001155062.1</t>
  </si>
  <si>
    <t>4.00E-35</t>
  </si>
  <si>
    <t xml:space="preserve"> anoctamin-1 </t>
  </si>
  <si>
    <t>comp78775_c1_seq2</t>
  </si>
  <si>
    <t xml:space="preserve"> 208/289 (71%)</t>
  </si>
  <si>
    <t>comp78777_c0_seq1</t>
  </si>
  <si>
    <t>XP_002667797.1</t>
  </si>
  <si>
    <t>3.00E-89</t>
  </si>
  <si>
    <t xml:space="preserve"> 167/193 (86%)</t>
  </si>
  <si>
    <t xml:space="preserve"> PREDICTED: troponin I, slow skeletal muscle-like </t>
  </si>
  <si>
    <t>comp78901_c0_seq2</t>
  </si>
  <si>
    <t>NP_001013314.1</t>
  </si>
  <si>
    <t>9.00E-50</t>
  </si>
  <si>
    <t xml:space="preserve"> 103/205 (50%)</t>
  </si>
  <si>
    <t xml:space="preserve"> bcl2-associated X protein, b </t>
  </si>
  <si>
    <t>comp78928_c0_seq1</t>
  </si>
  <si>
    <t>NP_001073655.1</t>
  </si>
  <si>
    <t xml:space="preserve"> 277/335 (82%)</t>
  </si>
  <si>
    <t xml:space="preserve"> forkhead box protein F1 </t>
  </si>
  <si>
    <t>comp79034_c0_seq4</t>
  </si>
  <si>
    <t>comp79051_c0_seq1</t>
  </si>
  <si>
    <t>NP_001076410.1</t>
  </si>
  <si>
    <t>8.00E-07</t>
  </si>
  <si>
    <t xml:space="preserve"> 32/105 (30%)</t>
  </si>
  <si>
    <t xml:space="preserve"> zinc finger BED domain-containing protein 4 </t>
  </si>
  <si>
    <t>comp79074_c0_seq1</t>
  </si>
  <si>
    <t>NP_956587.2</t>
  </si>
  <si>
    <t xml:space="preserve"> 136/281 (48%)</t>
  </si>
  <si>
    <t xml:space="preserve"> DDRGK domain-containing protein 1 precursor </t>
  </si>
  <si>
    <t>NP_997768.2</t>
  </si>
  <si>
    <t xml:space="preserve"> acidic (leucine-rich) nuclear phosphoprotein 32 family, member B</t>
  </si>
  <si>
    <t>comp79153_c0_seq2</t>
  </si>
  <si>
    <t xml:space="preserve"> 120/153 (78%)</t>
  </si>
  <si>
    <t>comp79164_c0_seq1</t>
  </si>
  <si>
    <t>NP_001002572.1</t>
  </si>
  <si>
    <t>1.00E-94</t>
  </si>
  <si>
    <t xml:space="preserve"> 178/267 (66%)</t>
  </si>
  <si>
    <t xml:space="preserve"> signal recognition particle receptor subunit beta </t>
  </si>
  <si>
    <t>comp79190_c0_seq1</t>
  </si>
  <si>
    <t>NP_956049.1</t>
  </si>
  <si>
    <t xml:space="preserve"> 427/505 (84%)</t>
  </si>
  <si>
    <t xml:space="preserve"> U4/U6 small nuclear ribonucleoprotein Prp4 </t>
  </si>
  <si>
    <t>comp79219_c0_seq1</t>
  </si>
  <si>
    <t xml:space="preserve"> 298/346 (86%)</t>
  </si>
  <si>
    <t>comp79240_c0_seq3</t>
  </si>
  <si>
    <t>NP_001001886.1</t>
  </si>
  <si>
    <t xml:space="preserve"> 672/795 (84%)</t>
  </si>
  <si>
    <t xml:space="preserve"> ubiquitin carboxyl-terminal hydrolase 25 </t>
  </si>
  <si>
    <t>comp79259_c0_seq1</t>
  </si>
  <si>
    <t>NP_998479.1</t>
  </si>
  <si>
    <t>3.00E-86</t>
  </si>
  <si>
    <t xml:space="preserve"> 152/169 (89%)</t>
  </si>
  <si>
    <t xml:space="preserve"> NEDD8-conjugating enzyme UBE2F </t>
  </si>
  <si>
    <t>NP_001075098.1</t>
  </si>
  <si>
    <t xml:space="preserve"> SWI/SNF-related matrix-associated actin-dependent regulator of</t>
  </si>
  <si>
    <t>comp79292_c0_seq1</t>
  </si>
  <si>
    <t>NP_001001946.3</t>
  </si>
  <si>
    <t xml:space="preserve"> 278/378 (73%)</t>
  </si>
  <si>
    <t xml:space="preserve"> alcohol dehydrogenase 8a </t>
  </si>
  <si>
    <t>comp79314_c0_seq2</t>
  </si>
  <si>
    <t>NP_001013311.1</t>
  </si>
  <si>
    <t xml:space="preserve"> 26/56 (46%)</t>
  </si>
  <si>
    <t xml:space="preserve"> chromatin accessibility complex protein 1 </t>
  </si>
  <si>
    <t>comp79328_c0_seq1</t>
  </si>
  <si>
    <t>NP_001004549.1</t>
  </si>
  <si>
    <t xml:space="preserve"> 269/329 (81%)</t>
  </si>
  <si>
    <t xml:space="preserve"> 5'-nucleotidase, cytosolic II, like 1 </t>
  </si>
  <si>
    <t>comp79332_c0_seq1</t>
  </si>
  <si>
    <t>NP_956073.1</t>
  </si>
  <si>
    <t xml:space="preserve"> 506/590 (85%)</t>
  </si>
  <si>
    <t xml:space="preserve"> protein disulfide-isomerase A4 precursor </t>
  </si>
  <si>
    <t>comp79347_c0_seq2</t>
  </si>
  <si>
    <t>NP_001074122.1</t>
  </si>
  <si>
    <t xml:space="preserve"> 310/376 (82%)</t>
  </si>
  <si>
    <t xml:space="preserve"> 2-oxoisovalerate dehydrogenase subunit beta, mitochondrial </t>
  </si>
  <si>
    <t>comp79372_c0_seq3</t>
  </si>
  <si>
    <t>NP_001001401.1</t>
  </si>
  <si>
    <t xml:space="preserve"> 521/773 (67%)</t>
  </si>
  <si>
    <t xml:space="preserve"> mitochondrial inner membrane protein </t>
  </si>
  <si>
    <t>comp79404_c0_seq2</t>
  </si>
  <si>
    <t xml:space="preserve"> 197/410 (48%)</t>
  </si>
  <si>
    <t>comp79435_c0_seq1</t>
  </si>
  <si>
    <t>NP_991119.1</t>
  </si>
  <si>
    <t xml:space="preserve"> 393/406 (96%)</t>
  </si>
  <si>
    <t xml:space="preserve"> COP9 signalosome complex subunit 4 </t>
  </si>
  <si>
    <t>comp79447_c0_seq1</t>
  </si>
  <si>
    <t>NP_998451.1</t>
  </si>
  <si>
    <t xml:space="preserve"> 505/609 (82%)</t>
  </si>
  <si>
    <t xml:space="preserve"> leukotriene A-4 hydrolase </t>
  </si>
  <si>
    <t>comp79471_c0_seq2</t>
  </si>
  <si>
    <t>XP_002663092.2</t>
  </si>
  <si>
    <t xml:space="preserve"> 57/119 (47%)</t>
  </si>
  <si>
    <t xml:space="preserve"> PREDICTED: GRAM domain-containing protein 3-like </t>
  </si>
  <si>
    <t>comp79558_c0_seq2</t>
  </si>
  <si>
    <t>NP_001002600.1</t>
  </si>
  <si>
    <t>3.00E-61</t>
  </si>
  <si>
    <t xml:space="preserve"> 117/152 (76%)</t>
  </si>
  <si>
    <t xml:space="preserve"> ubiquitin-conjugating enzyme E2 R2 </t>
  </si>
  <si>
    <t>comp79591_c0_seq1</t>
  </si>
  <si>
    <t>XP_001923893.1</t>
  </si>
  <si>
    <t>2.00E-45</t>
  </si>
  <si>
    <t xml:space="preserve"> 97/186 (52%)</t>
  </si>
  <si>
    <t xml:space="preserve"> PREDICTED: protein FADD </t>
  </si>
  <si>
    <t>comp79660_c0_seq1</t>
  </si>
  <si>
    <t xml:space="preserve"> e-108</t>
  </si>
  <si>
    <t>comp79734_c0_seq1</t>
  </si>
  <si>
    <t xml:space="preserve"> 200/243 (82%)</t>
  </si>
  <si>
    <t>comp79772_c0_seq1</t>
  </si>
  <si>
    <t>NP_996660.1</t>
  </si>
  <si>
    <t xml:space="preserve"> 305/358 (85%)</t>
  </si>
  <si>
    <t xml:space="preserve"> sialic acid synthase </t>
  </si>
  <si>
    <t>comp79828_c0_seq1</t>
  </si>
  <si>
    <t>NP_001002575.1</t>
  </si>
  <si>
    <t xml:space="preserve"> 161/188 (85%)</t>
  </si>
  <si>
    <t xml:space="preserve"> transmembrane and coiled-coil domains 1 </t>
  </si>
  <si>
    <t>comp79832_c0_seq1</t>
  </si>
  <si>
    <t>NP_001116095.1</t>
  </si>
  <si>
    <t xml:space="preserve"> 230/286 (80%)</t>
  </si>
  <si>
    <t xml:space="preserve"> 2-acylglycerol O-acyltransferase 1 </t>
  </si>
  <si>
    <t>comp79868_c0_seq1</t>
  </si>
  <si>
    <t>NP_775358.1</t>
  </si>
  <si>
    <t xml:space="preserve"> 62/62 (100%)</t>
  </si>
  <si>
    <t xml:space="preserve"> U1 small nuclear ribonucleoprotein C </t>
  </si>
  <si>
    <t>comp79952_c0_seq1</t>
  </si>
  <si>
    <t>NP_001009902.2</t>
  </si>
  <si>
    <t xml:space="preserve"> 166/177 (93%)</t>
  </si>
  <si>
    <t xml:space="preserve"> peptidyl-prolyl cis-trans isomerase H isoform 1 </t>
  </si>
  <si>
    <t>comp79975_c0_seq2</t>
  </si>
  <si>
    <t>XP_002663924.1</t>
  </si>
  <si>
    <t xml:space="preserve"> 191/230 (83%)</t>
  </si>
  <si>
    <t xml:space="preserve"> PREDICTED: leucine-rich repeat-containing protein 45 </t>
  </si>
  <si>
    <t>comp80000_c0_seq2</t>
  </si>
  <si>
    <t>NP_001001842.1</t>
  </si>
  <si>
    <t xml:space="preserve"> 129/137 (94%)</t>
  </si>
  <si>
    <t xml:space="preserve"> cellular retinoic acid binding protein 1b </t>
  </si>
  <si>
    <t>comp80016_c0_seq1</t>
  </si>
  <si>
    <t>NP_571588.1</t>
  </si>
  <si>
    <t xml:space="preserve"> 318/402 (79%)</t>
  </si>
  <si>
    <t xml:space="preserve"> G2/mitotic-specific cyclin-B1 </t>
  </si>
  <si>
    <t>comp80024_c0_seq1</t>
  </si>
  <si>
    <t>NP_001002589.1</t>
  </si>
  <si>
    <t xml:space="preserve"> 229/246 (93%)</t>
  </si>
  <si>
    <t xml:space="preserve"> proteasome subunit alpha type-6 </t>
  </si>
  <si>
    <t>comp80108_c0_seq1</t>
  </si>
  <si>
    <t>NP_001032465.2</t>
  </si>
  <si>
    <t xml:space="preserve"> 317/431 (73%)</t>
  </si>
  <si>
    <t xml:space="preserve"> alpha-N-acetylgalactosaminidase </t>
  </si>
  <si>
    <t>comp80109_c0_seq1</t>
  </si>
  <si>
    <t>NP_956436.1</t>
  </si>
  <si>
    <t xml:space="preserve"> 413/469 (88%)</t>
  </si>
  <si>
    <t xml:space="preserve"> sorting and assembly machinery component 50 homolog A </t>
  </si>
  <si>
    <t>comp80133_c0_seq1</t>
  </si>
  <si>
    <t>XP_003200850.1</t>
  </si>
  <si>
    <t xml:space="preserve"> 323/473 (68%)</t>
  </si>
  <si>
    <t xml:space="preserve"> PREDICTED: lysosome membrane protein 2 </t>
  </si>
  <si>
    <t>NP_999881.1</t>
  </si>
  <si>
    <t>3.00E-64</t>
  </si>
  <si>
    <t xml:space="preserve"> heat shock protein 4a </t>
  </si>
  <si>
    <t>comp80153_c1_seq1</t>
  </si>
  <si>
    <t xml:space="preserve"> 488/611 (79%)</t>
  </si>
  <si>
    <t>comp80160_c0_seq1</t>
  </si>
  <si>
    <t>NP_957367.1</t>
  </si>
  <si>
    <t xml:space="preserve"> 98/98 (100%)</t>
  </si>
  <si>
    <t xml:space="preserve"> histone H2A.x </t>
  </si>
  <si>
    <t>comp80186_c0_seq1</t>
  </si>
  <si>
    <t>NP_001002181.1</t>
  </si>
  <si>
    <t xml:space="preserve"> e-168</t>
  </si>
  <si>
    <t xml:space="preserve"> bifunctional methylenetetrahydrofolate dehydrogenase/cyclohydrolase,</t>
  </si>
  <si>
    <t>comp80196_c0_seq1</t>
  </si>
  <si>
    <t>NP_001017590.1</t>
  </si>
  <si>
    <t>7.00E-86</t>
  </si>
  <si>
    <t xml:space="preserve"> 149/173 (86%)</t>
  </si>
  <si>
    <t xml:space="preserve"> 28S ribosomal protein S25, mitochondrial </t>
  </si>
  <si>
    <t>comp80207_c0_seq1</t>
  </si>
  <si>
    <t>NP_955884.1</t>
  </si>
  <si>
    <t xml:space="preserve"> 188/247 (76%)</t>
  </si>
  <si>
    <t xml:space="preserve"> 60S ribosomal protein L7-like 1 </t>
  </si>
  <si>
    <t>NP_001018589.1</t>
  </si>
  <si>
    <t xml:space="preserve"> prolyl endopeptidase </t>
  </si>
  <si>
    <t>comp80328_c0_seq1</t>
  </si>
  <si>
    <t>NP_956028.1</t>
  </si>
  <si>
    <t>8.00E-97</t>
  </si>
  <si>
    <t xml:space="preserve"> 169/193 (87%)</t>
  </si>
  <si>
    <t xml:space="preserve"> protein slowmo homolog 2 </t>
  </si>
  <si>
    <t>NP_571595.1</t>
  </si>
  <si>
    <t xml:space="preserve"> fibronectin precursor </t>
  </si>
  <si>
    <t>comp80508_c0_seq2</t>
  </si>
  <si>
    <t>NP_001003744.1</t>
  </si>
  <si>
    <t xml:space="preserve"> 35/44 (79%)</t>
  </si>
  <si>
    <t xml:space="preserve"> GTPase KRas </t>
  </si>
  <si>
    <t>comp80508_c1_seq2</t>
  </si>
  <si>
    <t>comp80511_c1_seq1</t>
  </si>
  <si>
    <t>NP_955979.1</t>
  </si>
  <si>
    <t xml:space="preserve"> 415/423 (98%)</t>
  </si>
  <si>
    <t xml:space="preserve"> COP9 signalosome complex subunit 3 </t>
  </si>
  <si>
    <t>comp80587_c0_seq1</t>
  </si>
  <si>
    <t>NP_001165247.1</t>
  </si>
  <si>
    <t xml:space="preserve"> 251/406 (61%)</t>
  </si>
  <si>
    <t xml:space="preserve"> bone morphogenetic protein 16 precursor </t>
  </si>
  <si>
    <t>comp80612_c0_seq1</t>
  </si>
  <si>
    <t>comp80697_c0_seq2</t>
  </si>
  <si>
    <t>NP_001121743.1</t>
  </si>
  <si>
    <t xml:space="preserve"> 112/221 (50%)</t>
  </si>
  <si>
    <t xml:space="preserve"> interleukin 2 receptor, gamma a precursor </t>
  </si>
  <si>
    <t>comp81010_c0_seq2</t>
  </si>
  <si>
    <t>NP_957022.1</t>
  </si>
  <si>
    <t xml:space="preserve"> 181/194 (93%)</t>
  </si>
  <si>
    <t xml:space="preserve"> RNA polymerase II subunit A C-terminal domain phosphatase SSU72</t>
  </si>
  <si>
    <t>comp81187_c3_seq1</t>
  </si>
  <si>
    <t>XP_002666132.1</t>
  </si>
  <si>
    <t xml:space="preserve"> e-152</t>
  </si>
  <si>
    <t xml:space="preserve"> 242/307 (78%)</t>
  </si>
  <si>
    <t xml:space="preserve"> PREDICTED: RING finger protein 121 </t>
  </si>
  <si>
    <t>comp81307_c1_seq1</t>
  </si>
  <si>
    <t>NP_999856.1</t>
  </si>
  <si>
    <t xml:space="preserve"> 360/442 (81%)</t>
  </si>
  <si>
    <t xml:space="preserve"> prolyl 4-hydroxylase, alpha polypeptide I b precursor </t>
  </si>
  <si>
    <t>comp81331_c0_seq1</t>
  </si>
  <si>
    <t>NP_001002544.1</t>
  </si>
  <si>
    <t>9.00E-46</t>
  </si>
  <si>
    <t xml:space="preserve"> 88/90 (97%)</t>
  </si>
  <si>
    <t xml:space="preserve"> polymerase (RNA) II (DNA directed) polypeptide F </t>
  </si>
  <si>
    <t>comp81545_c1_seq2</t>
  </si>
  <si>
    <t>NP_571836.1</t>
  </si>
  <si>
    <t>2.00E-46</t>
  </si>
  <si>
    <t xml:space="preserve"> 100/135 (74%)</t>
  </si>
  <si>
    <t xml:space="preserve"> ATP synthase, H+ transporting, mitochondrial F0 complex, subunit c3</t>
  </si>
  <si>
    <t>comp81570_c0_seq1</t>
  </si>
  <si>
    <t>NP_001004603.1</t>
  </si>
  <si>
    <t xml:space="preserve"> 351/411 (85%)</t>
  </si>
  <si>
    <t xml:space="preserve"> argininosuccinate synthase </t>
  </si>
  <si>
    <t>comp81572_c0_seq1</t>
  </si>
  <si>
    <t>NP_001005592.1</t>
  </si>
  <si>
    <t>8.00E-44</t>
  </si>
  <si>
    <t xml:space="preserve"> 80/109 (73%)</t>
  </si>
  <si>
    <t xml:space="preserve"> cytochrome c oxidase subunit 6A1, mitochondrial </t>
  </si>
  <si>
    <t>comp81639_c0_seq1</t>
  </si>
  <si>
    <t>NP_001083026.1</t>
  </si>
  <si>
    <t>1.00E-16</t>
  </si>
  <si>
    <t xml:space="preserve"> 51/151 (33%)</t>
  </si>
  <si>
    <t xml:space="preserve"> putative ferric-chelate reductase 1 precursor </t>
  </si>
  <si>
    <t>comp81659_c0_seq1</t>
  </si>
  <si>
    <t>XP_001338522.1</t>
  </si>
  <si>
    <t>1.00E-25</t>
  </si>
  <si>
    <t xml:space="preserve"> 61/116 (52%)</t>
  </si>
  <si>
    <t>comp81691_c0_seq1</t>
  </si>
  <si>
    <t>NP_958889.1</t>
  </si>
  <si>
    <t xml:space="preserve"> 730/806 (90%)</t>
  </si>
  <si>
    <t xml:space="preserve"> transitional endoplasmic reticulum ATPase </t>
  </si>
  <si>
    <t>comp81695_c0_seq1</t>
  </si>
  <si>
    <t>NP_001002131.1</t>
  </si>
  <si>
    <t xml:space="preserve"> 245/267 (91%)</t>
  </si>
  <si>
    <t xml:space="preserve"> 26S proteasome non-ATPase regulatory subunit 8 </t>
  </si>
  <si>
    <t>comp81887_c0_seq1</t>
  </si>
  <si>
    <t>NP_001129720.2</t>
  </si>
  <si>
    <t xml:space="preserve"> 41/108 (37%)</t>
  </si>
  <si>
    <t xml:space="preserve"> C-C motif chemokine 19-like precursor </t>
  </si>
  <si>
    <t>comp82042_c0_seq1</t>
  </si>
  <si>
    <t>NP_001108361.1</t>
  </si>
  <si>
    <t>1.00E-92</t>
  </si>
  <si>
    <t xml:space="preserve"> 150/243 (61%)</t>
  </si>
  <si>
    <t xml:space="preserve"> methylmalonic aciduria and homocystinuria type C protein homolog</t>
  </si>
  <si>
    <t>comp82061_c0_seq2</t>
  </si>
  <si>
    <t>NP_001017801.1</t>
  </si>
  <si>
    <t xml:space="preserve"> 195/215 (90%)</t>
  </si>
  <si>
    <t xml:space="preserve"> proteasome subunit beta type-4 </t>
  </si>
  <si>
    <t>comp82094_c0_seq1</t>
  </si>
  <si>
    <t>XP_001921035.1</t>
  </si>
  <si>
    <t xml:space="preserve"> 171/342 (50%)</t>
  </si>
  <si>
    <t xml:space="preserve"> PREDICTED: relaxin-3 receptor 1-like </t>
  </si>
  <si>
    <t>comp82150_c0_seq2</t>
  </si>
  <si>
    <t>NP_001002075.1</t>
  </si>
  <si>
    <t xml:space="preserve"> 208/391 (53%)</t>
  </si>
  <si>
    <t xml:space="preserve"> G1/S-specific cyclin-E2 </t>
  </si>
  <si>
    <t>comp82298_c0_seq2</t>
  </si>
  <si>
    <t>NP_001006095.1</t>
  </si>
  <si>
    <t xml:space="preserve"> 262/318 (82%)</t>
  </si>
  <si>
    <t xml:space="preserve"> THO complex subunit 6 homolog </t>
  </si>
  <si>
    <t>comp82316_c0_seq1</t>
  </si>
  <si>
    <t>XP_001920805.1</t>
  </si>
  <si>
    <t xml:space="preserve"> 490/714 (68%)</t>
  </si>
  <si>
    <t xml:space="preserve"> PREDICTED: centromere protein I </t>
  </si>
  <si>
    <t>comp82352_c0_seq1</t>
  </si>
  <si>
    <t>NP_998717.1</t>
  </si>
  <si>
    <t xml:space="preserve"> 434/483 (89%)</t>
  </si>
  <si>
    <t xml:space="preserve"> 6-phosphogluconate dehydrogenase, decarboxylating isoform 2 </t>
  </si>
  <si>
    <t>comp82393_c0_seq1</t>
  </si>
  <si>
    <t>XP_002661011.1</t>
  </si>
  <si>
    <t>9.00E-20</t>
  </si>
  <si>
    <t xml:space="preserve"> 41/68 (60%)</t>
  </si>
  <si>
    <t xml:space="preserve"> PREDICTED: c-C motif chemokine 25-like </t>
  </si>
  <si>
    <t>comp82429_c3_seq1</t>
  </si>
  <si>
    <t>NP_991125.1</t>
  </si>
  <si>
    <t xml:space="preserve"> 81/87 (93%)</t>
  </si>
  <si>
    <t xml:space="preserve"> barrier-to-autointegration factor </t>
  </si>
  <si>
    <t>comp82549_c1_seq1</t>
  </si>
  <si>
    <t>NP_001018337.1</t>
  </si>
  <si>
    <t xml:space="preserve"> 150/169 (88%)</t>
  </si>
  <si>
    <t xml:space="preserve"> glutathione peroxidase 7 precursor </t>
  </si>
  <si>
    <t>comp82556_c3_seq1</t>
  </si>
  <si>
    <t xml:space="preserve"> 229/273 (83%)</t>
  </si>
  <si>
    <t>comp82556_c4_seq1</t>
  </si>
  <si>
    <t>NP_001108561.1</t>
  </si>
  <si>
    <t xml:space="preserve"> 268/329 (81%)</t>
  </si>
  <si>
    <t xml:space="preserve"> myosin, heavy polypeptide 1.1, skeletal muscle </t>
  </si>
  <si>
    <t>comp82681_c0_seq3</t>
  </si>
  <si>
    <t>NP_001082992.1</t>
  </si>
  <si>
    <t>4.00E-82</t>
  </si>
  <si>
    <t xml:space="preserve"> 154/212 (72%)</t>
  </si>
  <si>
    <t xml:space="preserve"> Fanconi anemia-associated protein of 24 kDa </t>
  </si>
  <si>
    <t>comp82687_c0_seq2</t>
  </si>
  <si>
    <t>2.00E-53</t>
  </si>
  <si>
    <t>comp82856_c0_seq1</t>
  </si>
  <si>
    <t>NP_571870.2</t>
  </si>
  <si>
    <t xml:space="preserve"> 206/252 (81%)</t>
  </si>
  <si>
    <t xml:space="preserve"> proteasome alpha 6b subunit </t>
  </si>
  <si>
    <t>comp82945_c0_seq1</t>
  </si>
  <si>
    <t>NP_956609.1</t>
  </si>
  <si>
    <t xml:space="preserve"> 706/1070 (65%)</t>
  </si>
  <si>
    <t xml:space="preserve"> insulin receptor substrate 2 </t>
  </si>
  <si>
    <t>NP_999867.1</t>
  </si>
  <si>
    <t xml:space="preserve"> ADP/ATP translocase 1 </t>
  </si>
  <si>
    <t>comp83093_c0_seq1</t>
  </si>
  <si>
    <t>NP_998158.1</t>
  </si>
  <si>
    <t xml:space="preserve"> 133/159 (83%)</t>
  </si>
  <si>
    <t xml:space="preserve"> probable ribosome biogenesis protein RLP24 </t>
  </si>
  <si>
    <t>comp83120_c0_seq1</t>
  </si>
  <si>
    <t>NP_001103596.2</t>
  </si>
  <si>
    <t>7.00E-93</t>
  </si>
  <si>
    <t xml:space="preserve"> 161/196 (82%)</t>
  </si>
  <si>
    <t xml:space="preserve"> cation transport regulator-like protein 1 </t>
  </si>
  <si>
    <t>comp83154_c0_seq2</t>
  </si>
  <si>
    <t>comp83267_c0_seq1</t>
  </si>
  <si>
    <t>NP_001108567.1</t>
  </si>
  <si>
    <t xml:space="preserve"> 390/569 (68%)</t>
  </si>
  <si>
    <t xml:space="preserve"> cdc25 </t>
  </si>
  <si>
    <t>comp83275_c0_seq1</t>
  </si>
  <si>
    <t>NP_001076292.1</t>
  </si>
  <si>
    <t xml:space="preserve"> 21/32 (65%)</t>
  </si>
  <si>
    <t xml:space="preserve"> cell division cycle-associated protein 2 </t>
  </si>
  <si>
    <t>comp83285_c0_seq1</t>
  </si>
  <si>
    <t>XP_001337447.1</t>
  </si>
  <si>
    <t>6.00E-75</t>
  </si>
  <si>
    <t xml:space="preserve"> 149/288 (51%)</t>
  </si>
  <si>
    <t xml:space="preserve"> PREDICTED: claudin-23 </t>
  </si>
  <si>
    <t>comp83379_c0_seq1</t>
  </si>
  <si>
    <t xml:space="preserve"> 235/270 (87%)</t>
  </si>
  <si>
    <t>comp83473_c0_seq1</t>
  </si>
  <si>
    <t>NP_001007057.1</t>
  </si>
  <si>
    <t xml:space="preserve"> 228/263 (86%)</t>
  </si>
  <si>
    <t>comp83554_c0_seq1</t>
  </si>
  <si>
    <t>XP_686182.5</t>
  </si>
  <si>
    <t xml:space="preserve"> 497/792 (62%)</t>
  </si>
  <si>
    <t xml:space="preserve"> PREDICTED: aggrecan core protein </t>
  </si>
  <si>
    <t>comp83622_c0_seq2</t>
  </si>
  <si>
    <t>NP_956065.1</t>
  </si>
  <si>
    <t xml:space="preserve"> 185/192 (96%)</t>
  </si>
  <si>
    <t xml:space="preserve"> ras-related C3 botulinum toxin substrate 1 </t>
  </si>
  <si>
    <t>comp83628_c0_seq1</t>
  </si>
  <si>
    <t>NP_001071009.1</t>
  </si>
  <si>
    <t xml:space="preserve"> 423/521 (81%)</t>
  </si>
  <si>
    <t xml:space="preserve"> calmegin precursor </t>
  </si>
  <si>
    <t>comp83869_c0_seq1</t>
  </si>
  <si>
    <t>NP_957211.1</t>
  </si>
  <si>
    <t xml:space="preserve"> 321/356 (90%)</t>
  </si>
  <si>
    <t xml:space="preserve"> F-box only protein 32 </t>
  </si>
  <si>
    <t>comp83873_c0_seq1</t>
  </si>
  <si>
    <t>NP_991103.1</t>
  </si>
  <si>
    <t xml:space="preserve"> 331/475 (69%)</t>
  </si>
  <si>
    <t xml:space="preserve"> SET and MYND domain containing 1 </t>
  </si>
  <si>
    <t>comp83922_c0_seq1</t>
  </si>
  <si>
    <t>NP_958444.1</t>
  </si>
  <si>
    <t xml:space="preserve"> 482/613 (78%)</t>
  </si>
  <si>
    <t xml:space="preserve"> 5-aminolevulinate synthase, nonspecific, mitochondrial </t>
  </si>
  <si>
    <t>comp83940_c0_seq1</t>
  </si>
  <si>
    <t>comp84039_c0_seq1</t>
  </si>
  <si>
    <t>NP_999862.1</t>
  </si>
  <si>
    <t xml:space="preserve"> 223/233 (95%)</t>
  </si>
  <si>
    <t xml:space="preserve"> proteasome subunit alpha type-4 </t>
  </si>
  <si>
    <t>comp84049_c0_seq1</t>
  </si>
  <si>
    <t>comp84054_c0_seq1</t>
  </si>
  <si>
    <t>NP_001002468.1</t>
  </si>
  <si>
    <t xml:space="preserve"> 183/197 (92%)</t>
  </si>
  <si>
    <t xml:space="preserve"> peroxiredoxin-2 </t>
  </si>
  <si>
    <t>comp84079_c0_seq1</t>
  </si>
  <si>
    <t>NP_001014372.2</t>
  </si>
  <si>
    <t xml:space="preserve"> 447/481 (92%)</t>
  </si>
  <si>
    <t xml:space="preserve"> serine/threonine-protein phosphatase 5 </t>
  </si>
  <si>
    <t>comp84106_c0_seq2</t>
  </si>
  <si>
    <t>NP_955973.1</t>
  </si>
  <si>
    <t xml:space="preserve"> 428/522 (81%)</t>
  </si>
  <si>
    <t xml:space="preserve"> synaptotagmin binding, cytoplasmic RNA interacting protein, like</t>
  </si>
  <si>
    <t>comp84137_c0_seq1</t>
  </si>
  <si>
    <t>XP_699069.5</t>
  </si>
  <si>
    <t xml:space="preserve"> 533/642 (83%)</t>
  </si>
  <si>
    <t xml:space="preserve"> PREDICTED: kelch-like protein 31-like </t>
  </si>
  <si>
    <t>comp84174_c0_seq1</t>
  </si>
  <si>
    <t>XP_001344522.4</t>
  </si>
  <si>
    <t xml:space="preserve"> 167/606 (27%)</t>
  </si>
  <si>
    <t xml:space="preserve"> PREDICTED: leucine zipper putative tumor suppressor 2 homolog </t>
  </si>
  <si>
    <t>comp84241_c0_seq1</t>
  </si>
  <si>
    <t>NP_001028279.2</t>
  </si>
  <si>
    <t xml:space="preserve"> 392/432 (90%)</t>
  </si>
  <si>
    <t xml:space="preserve"> dyskerin </t>
  </si>
  <si>
    <t>comp84271_c0_seq1</t>
  </si>
  <si>
    <t>NP_998215.1</t>
  </si>
  <si>
    <t xml:space="preserve"> 275/431 (63%)</t>
  </si>
  <si>
    <t xml:space="preserve"> chitinase, acidic.1 precursor </t>
  </si>
  <si>
    <t>NP_001104551.1</t>
  </si>
  <si>
    <t xml:space="preserve"> growth hormone receptor b precursor </t>
  </si>
  <si>
    <t>comp84382_c0_seq2</t>
  </si>
  <si>
    <t xml:space="preserve"> 230/456 (50%)</t>
  </si>
  <si>
    <t>NP_001036788.1</t>
  </si>
  <si>
    <t xml:space="preserve"> histone 2A family member ZA </t>
  </si>
  <si>
    <t>comp84403_c1_seq1</t>
  </si>
  <si>
    <t>2.00E-30</t>
  </si>
  <si>
    <t xml:space="preserve"> 65/66 (98%)</t>
  </si>
  <si>
    <t>comp84439_c0_seq1</t>
  </si>
  <si>
    <t xml:space="preserve"> 50/105 (47%)</t>
  </si>
  <si>
    <t>comp84469_c0_seq1</t>
  </si>
  <si>
    <t>NP_957181.1</t>
  </si>
  <si>
    <t xml:space="preserve"> 434/502 (86%)</t>
  </si>
  <si>
    <t xml:space="preserve"> hedgehog acyltransferase-like, a </t>
  </si>
  <si>
    <t>comp84499_c0_seq1</t>
  </si>
  <si>
    <t>XP_685769.5</t>
  </si>
  <si>
    <t xml:space="preserve"> PREDICTED: mucin-5AC-like </t>
  </si>
  <si>
    <t>comp84607_c0_seq1</t>
  </si>
  <si>
    <t>NP_001103886.1</t>
  </si>
  <si>
    <t xml:space="preserve"> troponin T3b, skeletal, fast isoform 1 </t>
  </si>
  <si>
    <t>comp84675_c0_seq1</t>
  </si>
  <si>
    <t>NP_001002355.1</t>
  </si>
  <si>
    <t xml:space="preserve"> 580/686 (84%)</t>
  </si>
  <si>
    <t xml:space="preserve"> thimet oligopeptidase </t>
  </si>
  <si>
    <t>comp84680_c0_seq2</t>
  </si>
  <si>
    <t>NP_997926.1</t>
  </si>
  <si>
    <t xml:space="preserve"> 69/91 (75%)</t>
  </si>
  <si>
    <t xml:space="preserve"> ictacalcin </t>
  </si>
  <si>
    <t>comp84702_c0_seq2</t>
  </si>
  <si>
    <t>NP_571251.1</t>
  </si>
  <si>
    <t xml:space="preserve"> 271/311 (87%)</t>
  </si>
  <si>
    <t xml:space="preserve"> mitochondrial uncoupling protein 2 </t>
  </si>
  <si>
    <t>comp84790_c1_seq1</t>
  </si>
  <si>
    <t>XP_002664258.2</t>
  </si>
  <si>
    <t xml:space="preserve"> 636/804 (79%)</t>
  </si>
  <si>
    <t xml:space="preserve"> PREDICTED: lysyl oxidase homolog 4 </t>
  </si>
  <si>
    <t>comp84795_c0_seq2</t>
  </si>
  <si>
    <t>NP_571106.1</t>
  </si>
  <si>
    <t xml:space="preserve"> 373/375 (99%)</t>
  </si>
  <si>
    <t xml:space="preserve"> actin, cytoplasmic 1 </t>
  </si>
  <si>
    <t>comp84797_c0_seq2</t>
  </si>
  <si>
    <t>NP_957133.1</t>
  </si>
  <si>
    <t xml:space="preserve"> 422/446 (94%)</t>
  </si>
  <si>
    <t xml:space="preserve"> eukaryotic translation initiation factor 3 subunit E-A </t>
  </si>
  <si>
    <t>comp84850_c0_seq1</t>
  </si>
  <si>
    <t>NP_997885.2</t>
  </si>
  <si>
    <t xml:space="preserve"> 285/383 (74%)</t>
  </si>
  <si>
    <t xml:space="preserve"> corticosteroid 11-beta-dehydrogenase isozyme 2 </t>
  </si>
  <si>
    <t>comp84899_c0_seq1</t>
  </si>
  <si>
    <t>NP_001003491.1</t>
  </si>
  <si>
    <t xml:space="preserve"> 339/360 (94%)</t>
  </si>
  <si>
    <t xml:space="preserve"> mannose-1-phosphate guanyltransferase beta </t>
  </si>
  <si>
    <t>comp84909_c1_seq2</t>
  </si>
  <si>
    <t>XP_683819.3</t>
  </si>
  <si>
    <t xml:space="preserve"> 399/410 (97%)</t>
  </si>
  <si>
    <t xml:space="preserve"> PREDICTED: phosphatidylinositol 3-kinase regulatory subunit alpha</t>
  </si>
  <si>
    <t>comp84955_c0_seq1</t>
  </si>
  <si>
    <t>comp84967_c0_seq1</t>
  </si>
  <si>
    <t>NP_998274.2</t>
  </si>
  <si>
    <t>3.00E-97</t>
  </si>
  <si>
    <t xml:space="preserve"> 176/218 (80%)</t>
  </si>
  <si>
    <t xml:space="preserve"> UMP-CMP kinase </t>
  </si>
  <si>
    <t>comp85010_c0_seq1</t>
  </si>
  <si>
    <t>NP_001099163.1</t>
  </si>
  <si>
    <t xml:space="preserve"> N-acetyl-D-glucosamine kinase </t>
  </si>
  <si>
    <t>comp85023_c0_seq1</t>
  </si>
  <si>
    <t>NP_001003832.1</t>
  </si>
  <si>
    <t xml:space="preserve"> 367/389 (94%)</t>
  </si>
  <si>
    <t xml:space="preserve"> 26S protease regulatory subunit S10B </t>
  </si>
  <si>
    <t>comp85027_c0_seq3</t>
  </si>
  <si>
    <t>XP_003199888.1</t>
  </si>
  <si>
    <t xml:space="preserve"> 263/324 (81%)</t>
  </si>
  <si>
    <t xml:space="preserve"> PREDICTED: dual specificity protein kinase CLK4 </t>
  </si>
  <si>
    <t>XP_001345882.2</t>
  </si>
  <si>
    <t>comp85031_c0_seq2</t>
  </si>
  <si>
    <t>6.00E-63</t>
  </si>
  <si>
    <t xml:space="preserve"> 130/278 (46%)</t>
  </si>
  <si>
    <t>comp85039_c1_seq2</t>
  </si>
  <si>
    <t>NP_954687.1</t>
  </si>
  <si>
    <t xml:space="preserve"> e-146</t>
  </si>
  <si>
    <t xml:space="preserve"> 220/281 (78%)</t>
  </si>
  <si>
    <t xml:space="preserve"> four and a half LIM domains </t>
  </si>
  <si>
    <t>comp85071_c0_seq1</t>
  </si>
  <si>
    <t>XP_699016.3</t>
  </si>
  <si>
    <t xml:space="preserve"> 101/217 (46%)</t>
  </si>
  <si>
    <t xml:space="preserve"> PREDICTED: si:dkey-5n18.1 </t>
  </si>
  <si>
    <t>comp85076_c0_seq3</t>
  </si>
  <si>
    <t>NP_998565.1</t>
  </si>
  <si>
    <t>2.00E-64</t>
  </si>
  <si>
    <t xml:space="preserve"> 115/138 (83%)</t>
  </si>
  <si>
    <t xml:space="preserve"> protein FAM136A </t>
  </si>
  <si>
    <t>comp85130_c0_seq1</t>
  </si>
  <si>
    <t>NP_848523.2</t>
  </si>
  <si>
    <t xml:space="preserve"> 696/736 (94%)</t>
  </si>
  <si>
    <t xml:space="preserve"> DNA replication licensing factor MCM5 </t>
  </si>
  <si>
    <t>comp85136_c0_seq1</t>
  </si>
  <si>
    <t>NP_658910.2</t>
  </si>
  <si>
    <t xml:space="preserve"> 492/553 (88%)</t>
  </si>
  <si>
    <t xml:space="preserve"> glucose phosphate isomerase b </t>
  </si>
  <si>
    <t>comp85157_c0_seq1</t>
  </si>
  <si>
    <t>NP_001017739.1</t>
  </si>
  <si>
    <t xml:space="preserve"> 190/202 (94%)</t>
  </si>
  <si>
    <t xml:space="preserve"> mitotic spindle assembly checkpoint protein MAD2A </t>
  </si>
  <si>
    <t>comp85177_c0_seq1</t>
  </si>
  <si>
    <t>NP_001036213.1</t>
  </si>
  <si>
    <t xml:space="preserve"> retinoblastoma binding protein 9 </t>
  </si>
  <si>
    <t>comp85216_c0_seq1</t>
  </si>
  <si>
    <t>NP_956667.1</t>
  </si>
  <si>
    <t>6.00E-77</t>
  </si>
  <si>
    <t xml:space="preserve"> 134/148 (90%)</t>
  </si>
  <si>
    <t xml:space="preserve"> sorcin </t>
  </si>
  <si>
    <t>comp85305_c0_seq1</t>
  </si>
  <si>
    <t>XP_694311.5</t>
  </si>
  <si>
    <t xml:space="preserve"> 503/940 (53%)</t>
  </si>
  <si>
    <t xml:space="preserve"> PREDICTED: transcription factor E2F8 </t>
  </si>
  <si>
    <t>comp85348_c0_seq1</t>
  </si>
  <si>
    <t>XP_688042.3</t>
  </si>
  <si>
    <t xml:space="preserve"> 47/127 (37%)</t>
  </si>
  <si>
    <t xml:space="preserve"> PREDICTED: aggrecan core protein-like </t>
  </si>
  <si>
    <t>comp85391_c0_seq1</t>
  </si>
  <si>
    <t>NP_001082950.1</t>
  </si>
  <si>
    <t xml:space="preserve"> 64/113 (56%)</t>
  </si>
  <si>
    <t xml:space="preserve"> upper zone of growth plate and cartilage matrix associated a</t>
  </si>
  <si>
    <t>comp85424_c0_seq2</t>
  </si>
  <si>
    <t>NP_957202.1</t>
  </si>
  <si>
    <t xml:space="preserve"> 430/451 (95%)</t>
  </si>
  <si>
    <t xml:space="preserve"> tubulin gamma-1 chain </t>
  </si>
  <si>
    <t>comp85453_c0_seq1</t>
  </si>
  <si>
    <t>NP_957229.1</t>
  </si>
  <si>
    <t xml:space="preserve"> 234/271 (86%)</t>
  </si>
  <si>
    <t xml:space="preserve"> phosphatidylinositol transfer protein alpha isoform </t>
  </si>
  <si>
    <t>comp85503_c0_seq2</t>
  </si>
  <si>
    <t xml:space="preserve"> 89/138 (64%)</t>
  </si>
  <si>
    <t>comp85549_c0_seq1</t>
  </si>
  <si>
    <t>NP_001002622.1</t>
  </si>
  <si>
    <t xml:space="preserve"> 311/431 (72%)</t>
  </si>
  <si>
    <t xml:space="preserve"> interferon regulatory factor 8 </t>
  </si>
  <si>
    <t>comp85552_c0_seq4</t>
  </si>
  <si>
    <t>NP_571527.1</t>
  </si>
  <si>
    <t xml:space="preserve"> 289/325 (88%)</t>
  </si>
  <si>
    <t xml:space="preserve"> ELAV (embryonic lethal, abnormal vision, Drosophila)-like 1 (Hu</t>
  </si>
  <si>
    <t>comp85558_c0_seq1</t>
  </si>
  <si>
    <t>XP_001342606.2</t>
  </si>
  <si>
    <t xml:space="preserve"> 29/91 (31%)</t>
  </si>
  <si>
    <t xml:space="preserve"> PREDICTED: growth-regulated alpha protein </t>
  </si>
  <si>
    <t>comp85566_c0_seq1</t>
  </si>
  <si>
    <t>2.00E-19</t>
  </si>
  <si>
    <t xml:space="preserve"> 63/123 (51%)</t>
  </si>
  <si>
    <t>comp85588_c0_seq1</t>
  </si>
  <si>
    <t>NP_956826.1</t>
  </si>
  <si>
    <t xml:space="preserve"> 230/265 (86%)</t>
  </si>
  <si>
    <t xml:space="preserve"> dexamethasone-induced Ras-related protein 1 </t>
  </si>
  <si>
    <t>comp85622_c0_seq1</t>
  </si>
  <si>
    <t>NP_955995.2</t>
  </si>
  <si>
    <t xml:space="preserve"> 384/392 (97%)</t>
  </si>
  <si>
    <t xml:space="preserve"> selenide, water dikinase 1 </t>
  </si>
  <si>
    <t>comp85629_c0_seq1</t>
  </si>
  <si>
    <t>NP_956342.1</t>
  </si>
  <si>
    <t xml:space="preserve"> 544/661 (82%)</t>
  </si>
  <si>
    <t xml:space="preserve"> arginine--tRNA ligase, cytoplasmic </t>
  </si>
  <si>
    <t>comp85669_c0_seq2</t>
  </si>
  <si>
    <t>NP_001170924.2</t>
  </si>
  <si>
    <t>2.00E-88</t>
  </si>
  <si>
    <t xml:space="preserve"> 177/267 (66%)</t>
  </si>
  <si>
    <t xml:space="preserve"> elongation factor-1, delta, a </t>
  </si>
  <si>
    <t>comp85730_c0_seq1</t>
  </si>
  <si>
    <t>NP_957053.1</t>
  </si>
  <si>
    <t xml:space="preserve"> 194/228 (85%)</t>
  </si>
  <si>
    <t xml:space="preserve"> eukaryotic translation initiation factor 4E type 2 </t>
  </si>
  <si>
    <t>comp85735_c0_seq1</t>
  </si>
  <si>
    <t>NP_001002335.1</t>
  </si>
  <si>
    <t xml:space="preserve"> 445/524 (84%)</t>
  </si>
  <si>
    <t xml:space="preserve"> importin subunit alpha-2 </t>
  </si>
  <si>
    <t>comp85739_c0_seq1</t>
  </si>
  <si>
    <t>NP_998210.1</t>
  </si>
  <si>
    <t>5.00E-73</t>
  </si>
  <si>
    <t xml:space="preserve"> 148/228 (64%)</t>
  </si>
  <si>
    <t xml:space="preserve"> clathrin light chain A </t>
  </si>
  <si>
    <t>comp85770_c0_seq1</t>
  </si>
  <si>
    <t>NP_956585.1</t>
  </si>
  <si>
    <t xml:space="preserve"> 368/389 (94%)</t>
  </si>
  <si>
    <t xml:space="preserve"> 26S proteasome non-ATPase regulatory subunit 6 </t>
  </si>
  <si>
    <t>comp85776_c0_seq1</t>
  </si>
  <si>
    <t>NP_001139153.1</t>
  </si>
  <si>
    <t>8.00E-83</t>
  </si>
  <si>
    <t xml:space="preserve"> 147/190 (77%)</t>
  </si>
  <si>
    <t xml:space="preserve"> cyclin-dependent kinase inhibitor 3 </t>
  </si>
  <si>
    <t>comp85802_c0_seq1</t>
  </si>
  <si>
    <t>NP_956616.1</t>
  </si>
  <si>
    <t xml:space="preserve"> 313/347 (90%)</t>
  </si>
  <si>
    <t xml:space="preserve"> U5 small nuclear ribonucleoprotein 40 kDa protein </t>
  </si>
  <si>
    <t>comp85803_c0_seq1</t>
  </si>
  <si>
    <t>NP_998223.1</t>
  </si>
  <si>
    <t xml:space="preserve"> 574/636 (90%)</t>
  </si>
  <si>
    <t xml:space="preserve"> 78 kDa glucose-regulated protein precursor </t>
  </si>
  <si>
    <t>comp85813_c0_seq1</t>
  </si>
  <si>
    <t>XP_688162.3</t>
  </si>
  <si>
    <t xml:space="preserve"> 322/384 (83%)</t>
  </si>
  <si>
    <t xml:space="preserve"> PREDICTED: thread biopolymer filament subunit alpha isoform 1 </t>
  </si>
  <si>
    <t>comp85823_c0_seq1</t>
  </si>
  <si>
    <t>NP_001018334.1</t>
  </si>
  <si>
    <t xml:space="preserve"> 122/199 (61%)</t>
  </si>
  <si>
    <t xml:space="preserve"> fat storage-inducing transmembrane protein 2 </t>
  </si>
  <si>
    <t>NP_001007030.1</t>
  </si>
  <si>
    <t xml:space="preserve"> ATPase, Ca++ transporting, fast twitch 1 </t>
  </si>
  <si>
    <t>comp85828_c1_seq1</t>
  </si>
  <si>
    <t xml:space="preserve"> 443/486 (91%)</t>
  </si>
  <si>
    <t>comp85860_c0_seq1</t>
  </si>
  <si>
    <t>NP_571779.1</t>
  </si>
  <si>
    <t xml:space="preserve"> 42/97 (43%)</t>
  </si>
  <si>
    <t xml:space="preserve"> major histocompatibility complex class I UDA precursor </t>
  </si>
  <si>
    <t>NP_956381.1</t>
  </si>
  <si>
    <t xml:space="preserve"> thioredoxin interacting protein a </t>
  </si>
  <si>
    <t>comp86069_c0_seq2</t>
  </si>
  <si>
    <t>XP_002664493.1</t>
  </si>
  <si>
    <t xml:space="preserve"> 366/462 (79%)</t>
  </si>
  <si>
    <t xml:space="preserve"> PREDICTED: cystine/glutamate transporter-like </t>
  </si>
  <si>
    <t>comp86074_c1_seq4</t>
  </si>
  <si>
    <t>XP_003199447.1</t>
  </si>
  <si>
    <t>6.00E-91</t>
  </si>
  <si>
    <t xml:space="preserve"> PREDICTED: cellular nucleic acid-binding protein </t>
  </si>
  <si>
    <t>comp86080_c0_seq1</t>
  </si>
  <si>
    <t>8.00E-53</t>
  </si>
  <si>
    <t xml:space="preserve"> 98/113 (86%)</t>
  </si>
  <si>
    <t>comp86128_c0_seq1</t>
  </si>
  <si>
    <t>XP_699102.2</t>
  </si>
  <si>
    <t xml:space="preserve"> 502/1006 (49%)</t>
  </si>
  <si>
    <t xml:space="preserve"> PREDICTED: EMILIN-3 </t>
  </si>
  <si>
    <t>comp86138_c0_seq2</t>
  </si>
  <si>
    <t>NP_001002484.1</t>
  </si>
  <si>
    <t xml:space="preserve"> e-129</t>
  </si>
  <si>
    <t xml:space="preserve"> 217/225 (96%)</t>
  </si>
  <si>
    <t xml:space="preserve"> transmembrane protein 147 </t>
  </si>
  <si>
    <t>comp86158_c0_seq4</t>
  </si>
  <si>
    <t>NP_998259.1</t>
  </si>
  <si>
    <t xml:space="preserve"> 317/335 (94%)</t>
  </si>
  <si>
    <t xml:space="preserve"> glyceraldehyde 3-phosphate dehydrogenase 2 </t>
  </si>
  <si>
    <t>comp86243_c0_seq1</t>
  </si>
  <si>
    <t>XP_693888.4</t>
  </si>
  <si>
    <t xml:space="preserve"> 512/597 (85%)</t>
  </si>
  <si>
    <t xml:space="preserve"> PREDICTED: cartilage acidic protein 1-like </t>
  </si>
  <si>
    <t>comp86275_c1_seq1</t>
  </si>
  <si>
    <t>NP_001037775.1</t>
  </si>
  <si>
    <t xml:space="preserve"> 848/951 (89%)</t>
  </si>
  <si>
    <t xml:space="preserve"> alanyl-tRNA synthetase, cytoplasmic isoform 1 </t>
  </si>
  <si>
    <t>comp86288_c0_seq1</t>
  </si>
  <si>
    <t>NP_957365.1</t>
  </si>
  <si>
    <t>7.00E-99</t>
  </si>
  <si>
    <t xml:space="preserve"> 172/181 (95%)</t>
  </si>
  <si>
    <t xml:space="preserve"> malignant T-cell-amplified sequence 1 </t>
  </si>
  <si>
    <t>comp86313_c0_seq1</t>
  </si>
  <si>
    <t>NP_001004578.1</t>
  </si>
  <si>
    <t xml:space="preserve"> 464/532 (87%)</t>
  </si>
  <si>
    <t xml:space="preserve"> EH domain-containing protein 1 </t>
  </si>
  <si>
    <t>comp86359_c0_seq1</t>
  </si>
  <si>
    <t>comp86381_c0_seq2</t>
  </si>
  <si>
    <t>NP_001002548.1</t>
  </si>
  <si>
    <t>3.00E-55</t>
  </si>
  <si>
    <t xml:space="preserve"> 125/209 (59%)</t>
  </si>
  <si>
    <t xml:space="preserve"> transcription initiation factor TFIID subunit 11 </t>
  </si>
  <si>
    <t>comp86391_c0_seq1</t>
  </si>
  <si>
    <t xml:space="preserve"> 147/175 (84%)</t>
  </si>
  <si>
    <t>NP_956624.1</t>
  </si>
  <si>
    <t xml:space="preserve"> condensin-2 complex subunit D3 </t>
  </si>
  <si>
    <t>comp86441_c0_seq1</t>
  </si>
  <si>
    <t>NP_001002064.1</t>
  </si>
  <si>
    <t xml:space="preserve"> 401/404 (99%)</t>
  </si>
  <si>
    <t xml:space="preserve"> 26S protease regulatory subunit 6A </t>
  </si>
  <si>
    <t>comp86495_c0_seq1</t>
  </si>
  <si>
    <t>NP_776196.2</t>
  </si>
  <si>
    <t xml:space="preserve"> 434/456 (95%)</t>
  </si>
  <si>
    <t xml:space="preserve"> ruvB-like 1 </t>
  </si>
  <si>
    <t>comp86544_c0_seq1</t>
  </si>
  <si>
    <t xml:space="preserve"> 149/149 (100%)</t>
  </si>
  <si>
    <t xml:space="preserve"> 46/107 (42%)</t>
  </si>
  <si>
    <t>comp86670_c0_seq1</t>
  </si>
  <si>
    <t>NP_922916.1</t>
  </si>
  <si>
    <t xml:space="preserve"> 481/575 (83%)</t>
  </si>
  <si>
    <t>comp86690_c0_seq1</t>
  </si>
  <si>
    <t>XP_700794.1</t>
  </si>
  <si>
    <t xml:space="preserve"> 286/448 (63%)</t>
  </si>
  <si>
    <t xml:space="preserve"> PREDICTED: nocturnin </t>
  </si>
  <si>
    <t>comp86725_c0_seq1</t>
  </si>
  <si>
    <t>NP_956044.2</t>
  </si>
  <si>
    <t xml:space="preserve"> 381/418 (91%)</t>
  </si>
  <si>
    <t xml:space="preserve"> proteasome 26S subunit, ATPase, 4 </t>
  </si>
  <si>
    <t>comp86761_c0_seq1</t>
  </si>
  <si>
    <t>NP_957325.1</t>
  </si>
  <si>
    <t xml:space="preserve"> e-153</t>
  </si>
  <si>
    <t xml:space="preserve"> 284/351 (80%)</t>
  </si>
  <si>
    <t xml:space="preserve"> stomatin-like protein 2 </t>
  </si>
  <si>
    <t>comp86865_c0_seq1</t>
  </si>
  <si>
    <t>NP_001003881.1</t>
  </si>
  <si>
    <t>4.00E-39</t>
  </si>
  <si>
    <t xml:space="preserve"> 75/75 (100%)</t>
  </si>
  <si>
    <t xml:space="preserve"> small nuclear ribonucleoprotein polypeptide F-like </t>
  </si>
  <si>
    <t>comp86890_c1_seq2</t>
  </si>
  <si>
    <t>NP_001007162.1</t>
  </si>
  <si>
    <t xml:space="preserve"> 195/202 (96%)</t>
  </si>
  <si>
    <t xml:space="preserve"> ras-related protein Rab-1A </t>
  </si>
  <si>
    <t>comp86908_c0_seq2</t>
  </si>
  <si>
    <t>NP_956225.1</t>
  </si>
  <si>
    <t xml:space="preserve"> 210/287 (73%)</t>
  </si>
  <si>
    <t xml:space="preserve"> protein YIF1A </t>
  </si>
  <si>
    <t>comp86949_c0_seq1</t>
  </si>
  <si>
    <t>NP_956783.3</t>
  </si>
  <si>
    <t xml:space="preserve"> 335/376 (89%)</t>
  </si>
  <si>
    <t xml:space="preserve"> GDP-mannose 4,6 dehydratase isoform 2 </t>
  </si>
  <si>
    <t>comp87009_c0_seq1</t>
  </si>
  <si>
    <t>NP_956487.1</t>
  </si>
  <si>
    <t xml:space="preserve"> 78/138 (56%)</t>
  </si>
  <si>
    <t xml:space="preserve"> serine/threonine-protein kinase Chk1 </t>
  </si>
  <si>
    <t>comp87134_c0_seq1</t>
  </si>
  <si>
    <t>XP_002667379.2</t>
  </si>
  <si>
    <t>1.00E-50</t>
  </si>
  <si>
    <t>comp87164_c1_seq4</t>
  </si>
  <si>
    <t>NP_998548.1</t>
  </si>
  <si>
    <t xml:space="preserve"> 427/501 (85%)</t>
  </si>
  <si>
    <t xml:space="preserve"> heterogeneous nuclear ribonucleoprotein L2 </t>
  </si>
  <si>
    <t>comp87176_c0_seq3</t>
  </si>
  <si>
    <t>XP_697365.2</t>
  </si>
  <si>
    <t xml:space="preserve"> 285/323 (88%)</t>
  </si>
  <si>
    <t xml:space="preserve"> PREDICTED: docking protein 4-like </t>
  </si>
  <si>
    <t>comp87194_c1_seq1</t>
  </si>
  <si>
    <t>NP_001239302.1</t>
  </si>
  <si>
    <t>3.00E-37</t>
  </si>
  <si>
    <t xml:space="preserve"> 75/82 (91%)</t>
  </si>
  <si>
    <t xml:space="preserve"> immediate early response 3-interacting protein 1 precursor </t>
  </si>
  <si>
    <t>comp87311_c0_seq2</t>
  </si>
  <si>
    <t>NP_001070095.1</t>
  </si>
  <si>
    <t xml:space="preserve"> 302/545 (55%)</t>
  </si>
  <si>
    <t xml:space="preserve"> basal cell adhesion molecule precursor </t>
  </si>
  <si>
    <t xml:space="preserve"> 48/69 (69%)</t>
  </si>
  <si>
    <t>comp87348_c0_seq1</t>
  </si>
  <si>
    <t>XP_682959.5</t>
  </si>
  <si>
    <t xml:space="preserve"> 125/220 (56%)</t>
  </si>
  <si>
    <t xml:space="preserve"> PREDICTED: microfibril-associated glycoprotein 4-like </t>
  </si>
  <si>
    <t>comp87405_c0_seq1</t>
  </si>
  <si>
    <t>NP_001070174.2</t>
  </si>
  <si>
    <t xml:space="preserve"> 165/266 (62%)</t>
  </si>
  <si>
    <t xml:space="preserve"> forkhead box protein J1 </t>
  </si>
  <si>
    <t>comp87427_c0_seq1</t>
  </si>
  <si>
    <t>NP_840082.2</t>
  </si>
  <si>
    <t xml:space="preserve"> 104/184 (56%)</t>
  </si>
  <si>
    <t xml:space="preserve"> selenoprotein Pa precursor </t>
  </si>
  <si>
    <t>comp87452_c0_seq1</t>
  </si>
  <si>
    <t>NP_001004289.1</t>
  </si>
  <si>
    <t xml:space="preserve"> 451/501 (90%)</t>
  </si>
  <si>
    <t xml:space="preserve"> splicing factor 3A subunit 3 </t>
  </si>
  <si>
    <t>comp87470_c0_seq2</t>
  </si>
  <si>
    <t>NP_998551.1</t>
  </si>
  <si>
    <t xml:space="preserve"> 484/572 (84%)</t>
  </si>
  <si>
    <t xml:space="preserve"> CDC45-related protein </t>
  </si>
  <si>
    <t>comp87500_c0_seq1</t>
  </si>
  <si>
    <t>NP_997785.1</t>
  </si>
  <si>
    <t xml:space="preserve"> 25/25 (100%)</t>
  </si>
  <si>
    <t xml:space="preserve"> actin, aortic smooth muscle </t>
  </si>
  <si>
    <t>NP_001002066.1</t>
  </si>
  <si>
    <t xml:space="preserve"> cardiac muscle alpha actin 1 </t>
  </si>
  <si>
    <t>comp87570_c0_seq1</t>
  </si>
  <si>
    <t>NP_001116258.1</t>
  </si>
  <si>
    <t xml:space="preserve"> 649/697 (93%)</t>
  </si>
  <si>
    <t xml:space="preserve"> threonyl-tRNA synthetase, cytoplasmic isoform 1 </t>
  </si>
  <si>
    <t>comp87585_c0_seq1</t>
  </si>
  <si>
    <t>NP_001002068.1</t>
  </si>
  <si>
    <t>1.00E-56</t>
  </si>
  <si>
    <t xml:space="preserve"> 102/104 (98%)</t>
  </si>
  <si>
    <t xml:space="preserve"> cytochrome c </t>
  </si>
  <si>
    <t>comp87600_c0_seq5</t>
  </si>
  <si>
    <t>NP_001108199.1</t>
  </si>
  <si>
    <t xml:space="preserve"> 126/155 (81%)</t>
  </si>
  <si>
    <t xml:space="preserve"> ring finger protein 122-like </t>
  </si>
  <si>
    <t>comp87608_c0_seq1</t>
  </si>
  <si>
    <t>NP_001013587.1</t>
  </si>
  <si>
    <t xml:space="preserve"> 413/505 (81%)</t>
  </si>
  <si>
    <t xml:space="preserve"> 60S ribosomal export protein NMD3 </t>
  </si>
  <si>
    <t>comp87742_c0_seq1</t>
  </si>
  <si>
    <t>NP_997889.1</t>
  </si>
  <si>
    <t xml:space="preserve"> 450/511 (88%)</t>
  </si>
  <si>
    <t xml:space="preserve"> alpha-aminoadipic semialdehyde dehydrogenase </t>
  </si>
  <si>
    <t>comp87743_c1_seq2</t>
  </si>
  <si>
    <t>NP_001155979.1</t>
  </si>
  <si>
    <t xml:space="preserve"> 110/185 (59%)</t>
  </si>
  <si>
    <t xml:space="preserve"> ras-related protein Rab-33B </t>
  </si>
  <si>
    <t>comp87771_c1_seq1</t>
  </si>
  <si>
    <t>NP_001038538.1</t>
  </si>
  <si>
    <t xml:space="preserve"> 599/734 (81%)</t>
  </si>
  <si>
    <t xml:space="preserve"> heat shock protein HSP 90-alpha </t>
  </si>
  <si>
    <t>comp87777_c1_seq1</t>
  </si>
  <si>
    <t>NP_705947.3</t>
  </si>
  <si>
    <t xml:space="preserve"> 217/228 (95%)</t>
  </si>
  <si>
    <t xml:space="preserve"> splicing factor 3B subunit 4 </t>
  </si>
  <si>
    <t>comp87799_c0_seq1</t>
  </si>
  <si>
    <t>NP_958907.1</t>
  </si>
  <si>
    <t xml:space="preserve"> 376/417 (90%)</t>
  </si>
  <si>
    <t xml:space="preserve"> isocitrate dehydrogenase </t>
  </si>
  <si>
    <t>comp87819_c0_seq1</t>
  </si>
  <si>
    <t>NP_001032463.1</t>
  </si>
  <si>
    <t xml:space="preserve"> 306/345 (88%)</t>
  </si>
  <si>
    <t xml:space="preserve"> protein phosphatase 1 regulatory subunit 7 </t>
  </si>
  <si>
    <t>comp87855_c0_seq1</t>
  </si>
  <si>
    <t>NP_001025448.1</t>
  </si>
  <si>
    <t xml:space="preserve"> 173/188 (92%)</t>
  </si>
  <si>
    <t xml:space="preserve"> ATPase, Ca++ transporting, cardiac muscle, slow twitch 2b </t>
  </si>
  <si>
    <t>NP_957259.1</t>
  </si>
  <si>
    <t>1.00E-23</t>
  </si>
  <si>
    <t xml:space="preserve"> sarcoplasmic/endoplasmic reticulum calcium ATPase 2 </t>
  </si>
  <si>
    <t>comp87952_c0_seq1</t>
  </si>
  <si>
    <t>NP_001001406.1</t>
  </si>
  <si>
    <t xml:space="preserve"> 318/381 (83%)</t>
  </si>
  <si>
    <t xml:space="preserve"> cartilage-associated protein precursor </t>
  </si>
  <si>
    <t>comp87953_c0_seq1</t>
  </si>
  <si>
    <t>NP_997797.1</t>
  </si>
  <si>
    <t>3.00E-31</t>
  </si>
  <si>
    <t xml:space="preserve"> 66/74 (89%)</t>
  </si>
  <si>
    <t xml:space="preserve"> solute carrier family 16 (monocarboxylic acid transporters), member</t>
  </si>
  <si>
    <t>comp87961_c0_seq1</t>
  </si>
  <si>
    <t>XP_001331784.1</t>
  </si>
  <si>
    <t xml:space="preserve"> 46/84 (54%)</t>
  </si>
  <si>
    <t xml:space="preserve"> PREDICTED: Golgi phosphoprotein 3-like isoform 1 </t>
  </si>
  <si>
    <t>comp88100_c1_seq1</t>
  </si>
  <si>
    <t>NP_001035010.1</t>
  </si>
  <si>
    <t>4.00E-09</t>
  </si>
  <si>
    <t xml:space="preserve"> 26/30 (86%)</t>
  </si>
  <si>
    <t xml:space="preserve"> protein-L-isoaspartate (D-aspartate) O-methyltransferase domain</t>
  </si>
  <si>
    <t>comp88141_c0_seq1</t>
  </si>
  <si>
    <t>XP_003200317.1</t>
  </si>
  <si>
    <t xml:space="preserve"> 530/647 (81%)</t>
  </si>
  <si>
    <t xml:space="preserve"> PREDICTED: double-strand-break repair protein rad21 homolog </t>
  </si>
  <si>
    <t>comp88152_c0_seq1</t>
  </si>
  <si>
    <t>NP_998535.1</t>
  </si>
  <si>
    <t>9.00E-91</t>
  </si>
  <si>
    <t xml:space="preserve"> 159/204 (77%)</t>
  </si>
  <si>
    <t xml:space="preserve"> neighbor of COX4 </t>
  </si>
  <si>
    <t>comp88172_c0_seq1</t>
  </si>
  <si>
    <t>XP_003199995.1</t>
  </si>
  <si>
    <t>7.00E-61</t>
  </si>
  <si>
    <t xml:space="preserve"> 113/144 (78%)</t>
  </si>
  <si>
    <t xml:space="preserve"> PREDICTED: cytochrome b-245 heavy chain-like isoform 2 </t>
  </si>
  <si>
    <t>comp88172_c1_seq1</t>
  </si>
  <si>
    <t>XP_003199994.1</t>
  </si>
  <si>
    <t xml:space="preserve"> 356/413 (86%)</t>
  </si>
  <si>
    <t xml:space="preserve"> PREDICTED: cytochrome b-245 heavy chain-like isoform 1 </t>
  </si>
  <si>
    <t>comp88200_c1_seq2</t>
  </si>
  <si>
    <t>XP_002665783.1</t>
  </si>
  <si>
    <t xml:space="preserve"> 345/386 (89%)</t>
  </si>
  <si>
    <t xml:space="preserve"> PREDICTED: ribonucleoside-diphosphate reductase subunit M2-like</t>
  </si>
  <si>
    <t>comp88226_c0_seq1</t>
  </si>
  <si>
    <t>NP_957126.1</t>
  </si>
  <si>
    <t>6.00E-43</t>
  </si>
  <si>
    <t xml:space="preserve"> 96/171 (56%)</t>
  </si>
  <si>
    <t xml:space="preserve"> mid1-interacting protein 1-B </t>
  </si>
  <si>
    <t>comp88230_c0_seq1</t>
  </si>
  <si>
    <t>NP_001036786.1</t>
  </si>
  <si>
    <t>5.00E-52</t>
  </si>
  <si>
    <t xml:space="preserve"> 97/115 (84%)</t>
  </si>
  <si>
    <t xml:space="preserve"> macrophage migration inhibitory factor </t>
  </si>
  <si>
    <t>comp88274_c0_seq2</t>
  </si>
  <si>
    <t>NP_997855.1</t>
  </si>
  <si>
    <t xml:space="preserve"> 656/798 (82%)</t>
  </si>
  <si>
    <t xml:space="preserve"> phospholipase A-2-activating protein </t>
  </si>
  <si>
    <t>comp88287_c0_seq1</t>
  </si>
  <si>
    <t>XP_002666995.2</t>
  </si>
  <si>
    <t>1.00E-10</t>
  </si>
  <si>
    <t xml:space="preserve"> 58/222 (26%)</t>
  </si>
  <si>
    <t xml:space="preserve"> PREDICTED: sb:cb1081 </t>
  </si>
  <si>
    <t>comp88294_c0_seq2</t>
  </si>
  <si>
    <t>NP_001003570.1</t>
  </si>
  <si>
    <t xml:space="preserve"> 388/521 (74%)</t>
  </si>
  <si>
    <t xml:space="preserve"> major facilitator superfamily domain-containing protein 2A-B </t>
  </si>
  <si>
    <t>comp88301_c2_seq1</t>
  </si>
  <si>
    <t>NP_957289.1</t>
  </si>
  <si>
    <t xml:space="preserve"> 323/394 (81%)</t>
  </si>
  <si>
    <t xml:space="preserve"> aminoacylase-1 </t>
  </si>
  <si>
    <t>comp88340_c0_seq1</t>
  </si>
  <si>
    <t>XP_003197736.1</t>
  </si>
  <si>
    <t xml:space="preserve"> 38/96 (39%)</t>
  </si>
  <si>
    <t xml:space="preserve"> PREDICTED: sterile alpha motif domain-containing protein 9-like</t>
  </si>
  <si>
    <t>comp88384_c0_seq1</t>
  </si>
  <si>
    <t>NP_001017870.1</t>
  </si>
  <si>
    <t xml:space="preserve"> 262/323 (81%)</t>
  </si>
  <si>
    <t xml:space="preserve"> PDZ and LIM domain protein 1 </t>
  </si>
  <si>
    <t>comp88392_c0_seq1</t>
  </si>
  <si>
    <t>NP_001003882.1</t>
  </si>
  <si>
    <t xml:space="preserve"> 451/515 (87%)</t>
  </si>
  <si>
    <t xml:space="preserve"> seryl-tRNA synthetase, cytoplasmic </t>
  </si>
  <si>
    <t>comp88434_c0_seq2</t>
  </si>
  <si>
    <t>XP_689471.3</t>
  </si>
  <si>
    <t xml:space="preserve"> e-111</t>
  </si>
  <si>
    <t xml:space="preserve"> 185/231 (80%)</t>
  </si>
  <si>
    <t xml:space="preserve"> PREDICTED: ethanolamine kinase 1 isoform 1 </t>
  </si>
  <si>
    <t>comp88461_c1_seq1</t>
  </si>
  <si>
    <t>XP_001342962.2</t>
  </si>
  <si>
    <t xml:space="preserve"> 416/618 (67%)</t>
  </si>
  <si>
    <t xml:space="preserve"> PREDICTED: high affinity cationic amino acid transporter 1-like</t>
  </si>
  <si>
    <t>comp88471_c1_seq2</t>
  </si>
  <si>
    <t>NP_998167.1</t>
  </si>
  <si>
    <t xml:space="preserve"> 219/229 (95%)</t>
  </si>
  <si>
    <t xml:space="preserve"> rRNA 2'-O-methyltransferase fibrillarin </t>
  </si>
  <si>
    <t>comp88492_c0_seq1</t>
  </si>
  <si>
    <t>NP_998807.1</t>
  </si>
  <si>
    <t xml:space="preserve"> 71/81 (87%)</t>
  </si>
  <si>
    <t xml:space="preserve"> 78/81 (96%)</t>
  </si>
  <si>
    <t xml:space="preserve"> costars family protein ABRACL </t>
  </si>
  <si>
    <t>NP_001009895.1</t>
  </si>
  <si>
    <t xml:space="preserve"> PDZ and LIM domain 5 isoform 1 </t>
  </si>
  <si>
    <t>comp88555_c0_seq1</t>
  </si>
  <si>
    <t>NP_001007054.1</t>
  </si>
  <si>
    <t xml:space="preserve"> 442/544 (81%)</t>
  </si>
  <si>
    <t xml:space="preserve"> phosphoacetylglucosamine mutase </t>
  </si>
  <si>
    <t>comp88563_c0_seq1</t>
  </si>
  <si>
    <t>NP_942103.1</t>
  </si>
  <si>
    <t>8.00E-88</t>
  </si>
  <si>
    <t xml:space="preserve"> 160/285 (56%)</t>
  </si>
  <si>
    <t xml:space="preserve"> signal transducing adaptor family member 2 </t>
  </si>
  <si>
    <t>comp88594_c0_seq2</t>
  </si>
  <si>
    <t>NP_001018451.1</t>
  </si>
  <si>
    <t xml:space="preserve"> 181/213 (84%)</t>
  </si>
  <si>
    <t xml:space="preserve"> haloacid dehalogenase-like hydrolase domain-containing protein 1A</t>
  </si>
  <si>
    <t>comp88595_c0_seq1</t>
  </si>
  <si>
    <t>NP_956268.1</t>
  </si>
  <si>
    <t xml:space="preserve"> 92/115 (80%)</t>
  </si>
  <si>
    <t xml:space="preserve"> cytochrome c oxidase subunit VIIa polypeptide 3 </t>
  </si>
  <si>
    <t>comp88598_c0_seq1</t>
  </si>
  <si>
    <t>NP_001005947.1</t>
  </si>
  <si>
    <t xml:space="preserve"> 160/184 (86%)</t>
  </si>
  <si>
    <t xml:space="preserve"> ADP-ribosylation factor-like protein 2 </t>
  </si>
  <si>
    <t>comp88651_c0_seq1</t>
  </si>
  <si>
    <t>NP_001006077.1</t>
  </si>
  <si>
    <t xml:space="preserve"> 290/349 (83%)</t>
  </si>
  <si>
    <t xml:space="preserve"> exosome complex exonuclease RRP45 </t>
  </si>
  <si>
    <t>comp88685_c0_seq1</t>
  </si>
  <si>
    <t>NP_001003762.1</t>
  </si>
  <si>
    <t xml:space="preserve"> 101/101 (100%)</t>
  </si>
  <si>
    <t xml:space="preserve"> actin related protein 2/3 complex, subunit 4, like </t>
  </si>
  <si>
    <t>comp88696_c0_seq1</t>
  </si>
  <si>
    <t>NP_001093467.1</t>
  </si>
  <si>
    <t xml:space="preserve"> 878/1037 (84%)</t>
  </si>
  <si>
    <t xml:space="preserve"> probable global transcription activator SNF2L1 </t>
  </si>
  <si>
    <t>comp88742_c0_seq5</t>
  </si>
  <si>
    <t>NP_001038810.1</t>
  </si>
  <si>
    <t>1.00E-75</t>
  </si>
  <si>
    <t xml:space="preserve"> 142/215 (66%)</t>
  </si>
  <si>
    <t xml:space="preserve"> methyltransferase-like protein 21D </t>
  </si>
  <si>
    <t>comp88743_c0_seq1</t>
  </si>
  <si>
    <t xml:space="preserve"> e-119</t>
  </si>
  <si>
    <t xml:space="preserve"> 210/271 (77%)</t>
  </si>
  <si>
    <t>comp88777_c3_seq1</t>
  </si>
  <si>
    <t>XP_001337856.1</t>
  </si>
  <si>
    <t xml:space="preserve"> 24/40 (60%)</t>
  </si>
  <si>
    <t xml:space="preserve"> PREDICTED: tripartite motif-containing protein 47 isoform 1 </t>
  </si>
  <si>
    <t>comp88793_c0_seq1</t>
  </si>
  <si>
    <t>NP_001038687.1</t>
  </si>
  <si>
    <t xml:space="preserve"> 194/465 (41%)</t>
  </si>
  <si>
    <t xml:space="preserve"> peptidoglycan recognition protein 6 </t>
  </si>
  <si>
    <t>comp88832_c0_seq1</t>
  </si>
  <si>
    <t>XP_002664506.1</t>
  </si>
  <si>
    <t xml:space="preserve"> 785/937 (83%)</t>
  </si>
  <si>
    <t xml:space="preserve"> PREDICTED: neutral alpha-glucosidase AB-like </t>
  </si>
  <si>
    <t>comp88858_c0_seq1</t>
  </si>
  <si>
    <t>comp88864_c0_seq1</t>
  </si>
  <si>
    <t>NP_001076318.1</t>
  </si>
  <si>
    <t xml:space="preserve"> 736/830 (88%)</t>
  </si>
  <si>
    <t xml:space="preserve"> DNA replication licensing factor MCM6 </t>
  </si>
  <si>
    <t>comp88886_c0_seq2</t>
  </si>
  <si>
    <t>XP_001923156.2</t>
  </si>
  <si>
    <t xml:space="preserve"> 480/612 (78%)</t>
  </si>
  <si>
    <t xml:space="preserve"> PREDICTED: FACT complex subunit SSRP1 </t>
  </si>
  <si>
    <t>comp88906_c0_seq1</t>
  </si>
  <si>
    <t>NP_998258.1</t>
  </si>
  <si>
    <t xml:space="preserve"> 381/414 (92%)</t>
  </si>
  <si>
    <t xml:space="preserve"> dolichyl-diphosphooligosaccharide--protein glycosyltransferase 48 kDa</t>
  </si>
  <si>
    <t>comp88927_c0_seq1</t>
  </si>
  <si>
    <t>XP_003198109.1</t>
  </si>
  <si>
    <t>2.00E-22</t>
  </si>
  <si>
    <t xml:space="preserve"> 46/76 (60%)</t>
  </si>
  <si>
    <t>comp88934_c0_seq1</t>
  </si>
  <si>
    <t>NP_001122153.1</t>
  </si>
  <si>
    <t xml:space="preserve"> 789/1132 (69%)</t>
  </si>
  <si>
    <t xml:space="preserve"> vinculin </t>
  </si>
  <si>
    <t>comp88942_c0_seq1</t>
  </si>
  <si>
    <t>NP_998371.2</t>
  </si>
  <si>
    <t xml:space="preserve"> 321/340 (94%)</t>
  </si>
  <si>
    <t xml:space="preserve"> DNA repair protein RAD51 homolog 1 </t>
  </si>
  <si>
    <t>comp88953_c0_seq1</t>
  </si>
  <si>
    <t>NP_963872.1</t>
  </si>
  <si>
    <t xml:space="preserve"> 420/456 (92%)</t>
  </si>
  <si>
    <t xml:space="preserve"> 26S proteasome non-ATPase regulatory subunit 12 </t>
  </si>
  <si>
    <t>comp88964_c0_seq1</t>
  </si>
  <si>
    <t>NP_998350.1</t>
  </si>
  <si>
    <t xml:space="preserve"> 125/155 (80%)</t>
  </si>
  <si>
    <t xml:space="preserve"> eukaryotic translation initiation factor 5A-1 </t>
  </si>
  <si>
    <t>comp88988_c0_seq1</t>
  </si>
  <si>
    <t>NP_942104.2</t>
  </si>
  <si>
    <t xml:space="preserve"> 239/257 (92%)</t>
  </si>
  <si>
    <t xml:space="preserve"> tubulin, beta 2c </t>
  </si>
  <si>
    <t>comp88997_c0_seq1</t>
  </si>
  <si>
    <t>NP_001035381.1</t>
  </si>
  <si>
    <t xml:space="preserve"> 297/461 (64%)</t>
  </si>
  <si>
    <t xml:space="preserve"> stromelysin-2 precursor </t>
  </si>
  <si>
    <t>comp89003_c0_seq4</t>
  </si>
  <si>
    <t>comp89018_c0_seq1</t>
  </si>
  <si>
    <t>NP_957260.1</t>
  </si>
  <si>
    <t xml:space="preserve"> 404/433 (93%)</t>
  </si>
  <si>
    <t xml:space="preserve"> 26S protease regulatory subunit 7 </t>
  </si>
  <si>
    <t>comp89024_c0_seq1</t>
  </si>
  <si>
    <t>XP_001342276.2</t>
  </si>
  <si>
    <t xml:space="preserve"> 193/393 (49%)</t>
  </si>
  <si>
    <t xml:space="preserve"> PREDICTED: inactive serine protease 35-like </t>
  </si>
  <si>
    <t>comp89029_c1_seq3</t>
  </si>
  <si>
    <t xml:space="preserve"> 216/218 (99%)</t>
  </si>
  <si>
    <t>comp89030_c0_seq1</t>
  </si>
  <si>
    <t>NP_001002387.1</t>
  </si>
  <si>
    <t xml:space="preserve"> 274/337 (81%)</t>
  </si>
  <si>
    <t xml:space="preserve"> lymphokine-activated killer T-cell-originated protein kinase homolog</t>
  </si>
  <si>
    <t>comp89048_c0_seq1</t>
  </si>
  <si>
    <t>NP_997955.1</t>
  </si>
  <si>
    <t>5.00E-67</t>
  </si>
  <si>
    <t xml:space="preserve"> proteim yippee-like 3 </t>
  </si>
  <si>
    <t>comp89053_c1_seq1</t>
  </si>
  <si>
    <t>NP_956511.1</t>
  </si>
  <si>
    <t xml:space="preserve"> 248/281 (88%)</t>
  </si>
  <si>
    <t xml:space="preserve"> voltage-dependent anion-selective channel protein 2-like </t>
  </si>
  <si>
    <t>comp89072_c0_seq1</t>
  </si>
  <si>
    <t>NP_956186.1</t>
  </si>
  <si>
    <t xml:space="preserve"> 380/468 (81%)</t>
  </si>
  <si>
    <t xml:space="preserve"> CAAX prenyl protease 1 homolog </t>
  </si>
  <si>
    <t>comp89088_c0_seq2</t>
  </si>
  <si>
    <t>NP_001038499.1</t>
  </si>
  <si>
    <t xml:space="preserve"> 608/713 (85%)</t>
  </si>
  <si>
    <t xml:space="preserve"> histone acetyltransferase KAT2B </t>
  </si>
  <si>
    <t>comp89143_c1_seq1</t>
  </si>
  <si>
    <t>NP_957269.1</t>
  </si>
  <si>
    <t xml:space="preserve"> 93/110 (84%)</t>
  </si>
  <si>
    <t xml:space="preserve"> H/ACA ribonucleoprotein complex subunit 1 </t>
  </si>
  <si>
    <t>comp89144_c0_seq2</t>
  </si>
  <si>
    <t>NP_001005601.1</t>
  </si>
  <si>
    <t xml:space="preserve"> 119/152 (78%)</t>
  </si>
  <si>
    <t xml:space="preserve"> transmembrane protein 18 </t>
  </si>
  <si>
    <t>comp89218_c0_seq1</t>
  </si>
  <si>
    <t>NP_001018514.1</t>
  </si>
  <si>
    <t>1.00E-58</t>
  </si>
  <si>
    <t xml:space="preserve"> 112/156 (71%)</t>
  </si>
  <si>
    <t xml:space="preserve"> glyoxalase domain-containing protein 5 </t>
  </si>
  <si>
    <t>comp89221_c0_seq1</t>
  </si>
  <si>
    <t>NP_001002676.1</t>
  </si>
  <si>
    <t xml:space="preserve"> 297/390 (76%)</t>
  </si>
  <si>
    <t xml:space="preserve"> branched-chain-amino-acid aminotransferase, mitochondrial </t>
  </si>
  <si>
    <t>comp89239_c0_seq2</t>
  </si>
  <si>
    <t>NP_957187.1</t>
  </si>
  <si>
    <t xml:space="preserve"> 589/719 (81%)</t>
  </si>
  <si>
    <t xml:space="preserve"> AMP deaminase 1 </t>
  </si>
  <si>
    <t>comp89267_c0_seq3</t>
  </si>
  <si>
    <t>NP_571571.1</t>
  </si>
  <si>
    <t xml:space="preserve"> 94/95 (98%)</t>
  </si>
  <si>
    <t xml:space="preserve"> U6 snRNA-associated Sm-like protein LSm2 </t>
  </si>
  <si>
    <t>comp89282_c0_seq2</t>
  </si>
  <si>
    <t>XP_697274.2</t>
  </si>
  <si>
    <t xml:space="preserve"> 129/351 (36%)</t>
  </si>
  <si>
    <t xml:space="preserve"> PREDICTED: cytoskeleton-associated protein 2 </t>
  </si>
  <si>
    <t>comp89292_c0_seq3</t>
  </si>
  <si>
    <t>NP_001003863.1</t>
  </si>
  <si>
    <t xml:space="preserve"> 426/634 (67%)</t>
  </si>
  <si>
    <t xml:space="preserve"> kinetochore protein NDC80 homolog </t>
  </si>
  <si>
    <t>comp89340_c0_seq1</t>
  </si>
  <si>
    <t>NP_957376.1</t>
  </si>
  <si>
    <t xml:space="preserve"> 268/306 (87%)</t>
  </si>
  <si>
    <t xml:space="preserve"> calumenin-B precursor </t>
  </si>
  <si>
    <t>comp89394_c0_seq1</t>
  </si>
  <si>
    <t>NP_956521.1</t>
  </si>
  <si>
    <t>6.00E-50</t>
  </si>
  <si>
    <t xml:space="preserve"> 93/122 (76%)</t>
  </si>
  <si>
    <t xml:space="preserve"> replication protein A 14 kDa subunit </t>
  </si>
  <si>
    <t>NP_998626.1</t>
  </si>
  <si>
    <t xml:space="preserve"> rho GDP-dissociation inhibitor 1 </t>
  </si>
  <si>
    <t>comp89472_c0_seq1</t>
  </si>
  <si>
    <t>NP_571226.1</t>
  </si>
  <si>
    <t xml:space="preserve"> 224/270 (82%)</t>
  </si>
  <si>
    <t xml:space="preserve"> proteasome subunit beta type-5 </t>
  </si>
  <si>
    <t>comp89477_c0_seq1</t>
  </si>
  <si>
    <t>NP_001012249.1</t>
  </si>
  <si>
    <t>6.00E-62</t>
  </si>
  <si>
    <t xml:space="preserve"> 120/180 (66%)</t>
  </si>
  <si>
    <t xml:space="preserve"> peptidyl-prolyl cis-trans isomerase FKBP11 precursor </t>
  </si>
  <si>
    <t>comp89484_c0_seq1</t>
  </si>
  <si>
    <t>NP_001032791.2</t>
  </si>
  <si>
    <t xml:space="preserve"> 826/876 (94%)</t>
  </si>
  <si>
    <t xml:space="preserve"> importin subunit beta-1 </t>
  </si>
  <si>
    <t>comp89505_c0_seq1</t>
  </si>
  <si>
    <t>NP_001002682.1</t>
  </si>
  <si>
    <t xml:space="preserve"> 305/374 (81%)</t>
  </si>
  <si>
    <t xml:space="preserve"> calsequestrin-2 precursor </t>
  </si>
  <si>
    <t>comp89506_c0_seq1</t>
  </si>
  <si>
    <t>NP_956083.1</t>
  </si>
  <si>
    <t xml:space="preserve"> 257/285 (90%)</t>
  </si>
  <si>
    <t xml:space="preserve"> 26S proteasome non-ATPase regulatory subunit 7 </t>
  </si>
  <si>
    <t>comp89563_c0_seq1</t>
  </si>
  <si>
    <t>NP_956520.2</t>
  </si>
  <si>
    <t xml:space="preserve"> 257/307 (83%)</t>
  </si>
  <si>
    <t xml:space="preserve"> ribonuclease H2 subunit A </t>
  </si>
  <si>
    <t>comp89565_c1_seq2</t>
  </si>
  <si>
    <t>NP_954966.1</t>
  </si>
  <si>
    <t>6.00E-17</t>
  </si>
  <si>
    <t xml:space="preserve"> 41/50 (82%)</t>
  </si>
  <si>
    <t xml:space="preserve"> epithelial splicing regulatory protein 2 </t>
  </si>
  <si>
    <t>comp89571_c0_seq1</t>
  </si>
  <si>
    <t>NP_001002745.1</t>
  </si>
  <si>
    <t xml:space="preserve"> 224/278 (80%)</t>
  </si>
  <si>
    <t xml:space="preserve"> inositol monophosphatase 1 </t>
  </si>
  <si>
    <t>comp89575_c0_seq1</t>
  </si>
  <si>
    <t>NP_001002386.1</t>
  </si>
  <si>
    <t xml:space="preserve"> 506/568 (89%)</t>
  </si>
  <si>
    <t xml:space="preserve"> lysine--tRNA ligase </t>
  </si>
  <si>
    <t>comp89622_c0_seq1</t>
  </si>
  <si>
    <t>comp89636_c1_seq1</t>
  </si>
  <si>
    <t>NP_001071068.1</t>
  </si>
  <si>
    <t xml:space="preserve"> 268/298 (89%)</t>
  </si>
  <si>
    <t xml:space="preserve"> protein phosphatase 1L </t>
  </si>
  <si>
    <t>comp89677_c1_seq1</t>
  </si>
  <si>
    <t>XP_003201004.1</t>
  </si>
  <si>
    <t xml:space="preserve"> 629/783 (80%)</t>
  </si>
  <si>
    <t xml:space="preserve"> PREDICTED: e3 ubiquitin-protein ligase UHRF1-like </t>
  </si>
  <si>
    <t>comp89694_c0_seq1</t>
  </si>
  <si>
    <t>NP_957329.1</t>
  </si>
  <si>
    <t xml:space="preserve"> 226/365 (61%)</t>
  </si>
  <si>
    <t xml:space="preserve"> potassium inwardly-rectifying channel, subfamily J, member 1 </t>
  </si>
  <si>
    <t>comp89759_c0_seq4</t>
  </si>
  <si>
    <t>3.00E-51</t>
  </si>
  <si>
    <t xml:space="preserve"> 112/206 (54%)</t>
  </si>
  <si>
    <t>comp89765_c0_seq1</t>
  </si>
  <si>
    <t>XP_002667683.2</t>
  </si>
  <si>
    <t xml:space="preserve"> 1175/1217 (96%)</t>
  </si>
  <si>
    <t xml:space="preserve"> PREDICTED: splicing factor 3B subunit 3-like </t>
  </si>
  <si>
    <t>comp89862_c0_seq3</t>
  </si>
  <si>
    <t>comp89863_c0_seq2</t>
  </si>
  <si>
    <t>NP_001082941.1</t>
  </si>
  <si>
    <t xml:space="preserve"> 115/151 (76%)</t>
  </si>
  <si>
    <t xml:space="preserve"> serine/threonine-protein kinase ULK3 </t>
  </si>
  <si>
    <t>comp89867_c0_seq2</t>
  </si>
  <si>
    <t>NP_001156671.1</t>
  </si>
  <si>
    <t xml:space="preserve"> 107/148 (72%)</t>
  </si>
  <si>
    <t xml:space="preserve"> deoxyribonucleoside 5'-monophosphate N-glycosidase </t>
  </si>
  <si>
    <t>NP_001005320.1</t>
  </si>
  <si>
    <t xml:space="preserve"> erbB-3a precursor </t>
  </si>
  <si>
    <t>comp89944_c0_seq2</t>
  </si>
  <si>
    <t>NP_001032507.1</t>
  </si>
  <si>
    <t xml:space="preserve"> 398/538 (73%)</t>
  </si>
  <si>
    <t xml:space="preserve"> ADP-ribosylation factor GTPase-activating protein 2 </t>
  </si>
  <si>
    <t>comp89955_c0_seq2</t>
  </si>
  <si>
    <t>XP_689248.3</t>
  </si>
  <si>
    <t xml:space="preserve"> 175/227 (77%)</t>
  </si>
  <si>
    <t xml:space="preserve"> PREDICTED: vesicle transport protein SEC20 isoform 1 </t>
  </si>
  <si>
    <t>comp89965_c1_seq1</t>
  </si>
  <si>
    <t>XP_683105.2</t>
  </si>
  <si>
    <t xml:space="preserve"> 128/164 (78%)</t>
  </si>
  <si>
    <t xml:space="preserve"> PREDICTED: rho guanine nucleotide exchange factor 15 </t>
  </si>
  <si>
    <t>comp89996_c0_seq1</t>
  </si>
  <si>
    <t>NP_001004615.1</t>
  </si>
  <si>
    <t xml:space="preserve"> PQ-loop repeat-containing protein 3 </t>
  </si>
  <si>
    <t>comp90058_c0_seq2</t>
  </si>
  <si>
    <t>XP_683024.3</t>
  </si>
  <si>
    <t>1.00E-27</t>
  </si>
  <si>
    <t xml:space="preserve"> 59/93 (63%)</t>
  </si>
  <si>
    <t xml:space="preserve"> PREDICTED: cAMP-responsive element modulator </t>
  </si>
  <si>
    <t>comp90070_c0_seq1</t>
  </si>
  <si>
    <t>NP_956415.1</t>
  </si>
  <si>
    <t xml:space="preserve"> 252/561 (44%)</t>
  </si>
  <si>
    <t xml:space="preserve"> transcription elongation factor B (SIII), polypeptide 3 </t>
  </si>
  <si>
    <t>comp90078_c0_seq1</t>
  </si>
  <si>
    <t>NP_957117.1</t>
  </si>
  <si>
    <t xml:space="preserve"> 690/948 (72%)</t>
  </si>
  <si>
    <t xml:space="preserve"> kinesin family member 4 </t>
  </si>
  <si>
    <t>comp90087_c0_seq1</t>
  </si>
  <si>
    <t>NP_001002470.1</t>
  </si>
  <si>
    <t xml:space="preserve"> 215/262 (82%)</t>
  </si>
  <si>
    <t xml:space="preserve"> surfeit gene 4, like </t>
  </si>
  <si>
    <t>NP_991121.1</t>
  </si>
  <si>
    <t>2.00E-72</t>
  </si>
  <si>
    <t xml:space="preserve"> AP-1 complex subunit sigma-2 </t>
  </si>
  <si>
    <t>comp90127_c0_seq2</t>
  </si>
  <si>
    <t>NP_775365.1</t>
  </si>
  <si>
    <t xml:space="preserve"> 416/487 (85%)</t>
  </si>
  <si>
    <t xml:space="preserve"> ATP-dependent RNA helicase DDX19B </t>
  </si>
  <si>
    <t>comp90141_c0_seq2</t>
  </si>
  <si>
    <t>NP_001071069.2</t>
  </si>
  <si>
    <t xml:space="preserve"> e-155</t>
  </si>
  <si>
    <t xml:space="preserve"> 266/425 (62%)</t>
  </si>
  <si>
    <t xml:space="preserve"> protein pellino homolog 1 </t>
  </si>
  <si>
    <t>comp90143_c0_seq2</t>
  </si>
  <si>
    <t>NP_996950.1</t>
  </si>
  <si>
    <t xml:space="preserve"> 333/457 (72%)</t>
  </si>
  <si>
    <t xml:space="preserve"> RNA polymerase-associated protein LEO1 </t>
  </si>
  <si>
    <t>comp90261_c0_seq1</t>
  </si>
  <si>
    <t>comp90272_c0_seq1</t>
  </si>
  <si>
    <t>NP_001017688.1</t>
  </si>
  <si>
    <t>3.00E-23</t>
  </si>
  <si>
    <t xml:space="preserve"> 79/295 (26%)</t>
  </si>
  <si>
    <t xml:space="preserve"> probable aminopeptidase NPEPL1 </t>
  </si>
  <si>
    <t>comp90277_c0_seq2</t>
  </si>
  <si>
    <t>NP_840071.2</t>
  </si>
  <si>
    <t xml:space="preserve"> 109/157 (69%)</t>
  </si>
  <si>
    <t xml:space="preserve"> selenoprotein M precursor </t>
  </si>
  <si>
    <t>comp90328_c0_seq2</t>
  </si>
  <si>
    <t>NP_705955.2</t>
  </si>
  <si>
    <t xml:space="preserve"> translocating chain-associated membrane protein 1 </t>
  </si>
  <si>
    <t>comp90336_c0_seq1</t>
  </si>
  <si>
    <t>NP_001181907.1</t>
  </si>
  <si>
    <t xml:space="preserve"> 1608/1677 (95%)</t>
  </si>
  <si>
    <t xml:space="preserve"> clathrin, heavy polypeptide b (Hc) </t>
  </si>
  <si>
    <t>comp90349_c0_seq1</t>
  </si>
  <si>
    <t>NP_958868.1</t>
  </si>
  <si>
    <t xml:space="preserve"> 430/443 (97%)</t>
  </si>
  <si>
    <t xml:space="preserve"> eukaryotic peptide chain release factor subunit 1 </t>
  </si>
  <si>
    <t>comp90373_c0_seq1</t>
  </si>
  <si>
    <t>NP_571003.1</t>
  </si>
  <si>
    <t>8.00E-82</t>
  </si>
  <si>
    <t xml:space="preserve"> 140/168 (83%)</t>
  </si>
  <si>
    <t xml:space="preserve"> nucleoside diphosphate kinase 3 </t>
  </si>
  <si>
    <t>comp90433_c1_seq1</t>
  </si>
  <si>
    <t>NP_001070097.1</t>
  </si>
  <si>
    <t xml:space="preserve"> 128/180 (71%)</t>
  </si>
  <si>
    <t xml:space="preserve"> mesencephalic astrocyte-derived neurotrophic factor precursor</t>
  </si>
  <si>
    <t>comp90466_c0_seq6</t>
  </si>
  <si>
    <t>XP_003200276.1</t>
  </si>
  <si>
    <t xml:space="preserve"> 198/229 (86%)</t>
  </si>
  <si>
    <t xml:space="preserve"> PREDICTED: CTP synthase 1-like </t>
  </si>
  <si>
    <t>comp90487_c0_seq1</t>
  </si>
  <si>
    <t>NP_001038436.1</t>
  </si>
  <si>
    <t xml:space="preserve"> 341/411 (82%)</t>
  </si>
  <si>
    <t xml:space="preserve"> bone morphogenetic protein 8A </t>
  </si>
  <si>
    <t>comp90500_c0_seq1</t>
  </si>
  <si>
    <t>NP_001017667.1</t>
  </si>
  <si>
    <t xml:space="preserve"> 325/450 (72%)</t>
  </si>
  <si>
    <t xml:space="preserve"> major facilitator superfamily domain-containing protein 10 </t>
  </si>
  <si>
    <t>comp90506_c0_seq1</t>
  </si>
  <si>
    <t>NP_973722.1</t>
  </si>
  <si>
    <t xml:space="preserve"> 417/512 (81%)</t>
  </si>
  <si>
    <t xml:space="preserve"> archain 1b </t>
  </si>
  <si>
    <t>comp90541_c0_seq1</t>
  </si>
  <si>
    <t>NP_778207.1</t>
  </si>
  <si>
    <t xml:space="preserve"> 362/678 (53%)</t>
  </si>
  <si>
    <t xml:space="preserve"> dual specificity protein kinase Ttk </t>
  </si>
  <si>
    <t>comp90558_c0_seq2</t>
  </si>
  <si>
    <t>NP_956707.1</t>
  </si>
  <si>
    <t xml:space="preserve"> 433/593 (73%)</t>
  </si>
  <si>
    <t xml:space="preserve"> choline transporter-like protein 4 </t>
  </si>
  <si>
    <t>comp90566_c0_seq1</t>
  </si>
  <si>
    <t>NP_955858.1</t>
  </si>
  <si>
    <t xml:space="preserve"> 417/450 (92%)</t>
  </si>
  <si>
    <t>comp90630_c0_seq2</t>
  </si>
  <si>
    <t>NP_001107094.1</t>
  </si>
  <si>
    <t xml:space="preserve"> 288/361 (79%)</t>
  </si>
  <si>
    <t xml:space="preserve"> serine/threonine-protein kinase Sgk2 </t>
  </si>
  <si>
    <t>comp90658_c0_seq1</t>
  </si>
  <si>
    <t>NP_570997.1</t>
  </si>
  <si>
    <t xml:space="preserve"> 35/51 (68%)</t>
  </si>
  <si>
    <t xml:space="preserve"> protein BTG2 </t>
  </si>
  <si>
    <t>comp90679_c0_seq1</t>
  </si>
  <si>
    <t xml:space="preserve"> 49/80 (61%)</t>
  </si>
  <si>
    <t>comp90710_c1_seq1</t>
  </si>
  <si>
    <t>NP_991272.1</t>
  </si>
  <si>
    <t xml:space="preserve"> 298/326 (91%)</t>
  </si>
  <si>
    <t xml:space="preserve"> mitotic checkpoint protein BUB3 </t>
  </si>
  <si>
    <t>comp90753_c0_seq1</t>
  </si>
  <si>
    <t>NP_878286.2</t>
  </si>
  <si>
    <t xml:space="preserve"> 325/371 (87%)</t>
  </si>
  <si>
    <t xml:space="preserve"> glutamine synthetase </t>
  </si>
  <si>
    <t>comp90824_c0_seq2</t>
  </si>
  <si>
    <t>NP_571016.2</t>
  </si>
  <si>
    <t xml:space="preserve"> 564/709 (79%)</t>
  </si>
  <si>
    <t xml:space="preserve"> pl10 </t>
  </si>
  <si>
    <t>comp90838_c0_seq1</t>
  </si>
  <si>
    <t>comp90946_c0_seq1</t>
  </si>
  <si>
    <t>NP_001001949.2</t>
  </si>
  <si>
    <t xml:space="preserve"> 78/162 (48%)</t>
  </si>
  <si>
    <t xml:space="preserve"> granulin-a precursor </t>
  </si>
  <si>
    <t>comp90974_c0_seq1</t>
  </si>
  <si>
    <t>NP_997986.1</t>
  </si>
  <si>
    <t>3.00E-27</t>
  </si>
  <si>
    <t xml:space="preserve"> 85/312 (27%)</t>
  </si>
  <si>
    <t xml:space="preserve"> cysteine-rich motor neuron 1 protein precursor </t>
  </si>
  <si>
    <t>comp90997_c0_seq3</t>
  </si>
  <si>
    <t>XP_002664904.1</t>
  </si>
  <si>
    <t xml:space="preserve"> 135/194 (69%)</t>
  </si>
  <si>
    <t xml:space="preserve"> PREDICTED: chromobox protein homolog 3 </t>
  </si>
  <si>
    <t>comp91000_c0_seq4</t>
  </si>
  <si>
    <t>NP_001018587.1</t>
  </si>
  <si>
    <t xml:space="preserve"> 283/438 (64%)</t>
  </si>
  <si>
    <t xml:space="preserve"> G/T mismatch-specific thymine DNA glycosylase </t>
  </si>
  <si>
    <t>XP_684059.2</t>
  </si>
  <si>
    <t xml:space="preserve"> PREDICTED: deleted in malignant brain tumors 1 protein </t>
  </si>
  <si>
    <t>comp91069_c0_seq1</t>
  </si>
  <si>
    <t>XP_002666146.1</t>
  </si>
  <si>
    <t xml:space="preserve"> 227/334 (67%)</t>
  </si>
  <si>
    <t xml:space="preserve"> PREDICTED: ETS-related transcription factor Elf-3 </t>
  </si>
  <si>
    <t>comp91160_c0_seq1</t>
  </si>
  <si>
    <t>NP_957454.1</t>
  </si>
  <si>
    <t xml:space="preserve"> 3-hydroxyisobutyrate dehydrogenase b </t>
  </si>
  <si>
    <t>comp91169_c0_seq1</t>
  </si>
  <si>
    <t>NP_956332.1</t>
  </si>
  <si>
    <t xml:space="preserve"> 327/366 (89%)</t>
  </si>
  <si>
    <t xml:space="preserve"> developmentally-regulated GTP-binding protein 1 </t>
  </si>
  <si>
    <t>comp91187_c0_seq3</t>
  </si>
  <si>
    <t>NP_001082808.1</t>
  </si>
  <si>
    <t>7.00E-35</t>
  </si>
  <si>
    <t xml:space="preserve"> 67/82 (81%)</t>
  </si>
  <si>
    <t xml:space="preserve"> zinc finger CCHC domain-containing protein 10 </t>
  </si>
  <si>
    <t>comp91199_c1_seq1</t>
  </si>
  <si>
    <t xml:space="preserve"> 174/235 (74%)</t>
  </si>
  <si>
    <t>comp91219_c0_seq1</t>
  </si>
  <si>
    <t>XP_003199536.1</t>
  </si>
  <si>
    <t xml:space="preserve"> 25/59 (42%)</t>
  </si>
  <si>
    <t xml:space="preserve"> PREDICTED: guanylin-like </t>
  </si>
  <si>
    <t>comp91241_c0_seq3</t>
  </si>
  <si>
    <t>NP_571751.1</t>
  </si>
  <si>
    <t xml:space="preserve"> 158/212 (74%)</t>
  </si>
  <si>
    <t xml:space="preserve"> proteasome beta 11 subunit </t>
  </si>
  <si>
    <t>comp91250_c0_seq3</t>
  </si>
  <si>
    <t>NP_997817.1</t>
  </si>
  <si>
    <t xml:space="preserve"> 251/331 (75%)</t>
  </si>
  <si>
    <t xml:space="preserve"> UDP-xylose and UDP-N-acetylglucosamine transporter </t>
  </si>
  <si>
    <t>comp91264_c0_seq1</t>
  </si>
  <si>
    <t>comp91270_c0_seq2</t>
  </si>
  <si>
    <t>NP_998525.2</t>
  </si>
  <si>
    <t xml:space="preserve"> 636/727 (87%)</t>
  </si>
  <si>
    <t xml:space="preserve"> programmed cell death 6 interacting protein </t>
  </si>
  <si>
    <t>comp91285_c0_seq2</t>
  </si>
  <si>
    <t>NP_001136246.1</t>
  </si>
  <si>
    <t xml:space="preserve"> 408/490 (83%)</t>
  </si>
  <si>
    <t xml:space="preserve"> alanine aminotransferase 2-like </t>
  </si>
  <si>
    <t>comp91288_c0_seq1</t>
  </si>
  <si>
    <t>NP_998552.1</t>
  </si>
  <si>
    <t xml:space="preserve"> 383/417 (91%)</t>
  </si>
  <si>
    <t xml:space="preserve"> phosphoglycerate kinase 1 </t>
  </si>
  <si>
    <t>comp91321_c0_seq1</t>
  </si>
  <si>
    <t>NP_955870.1</t>
  </si>
  <si>
    <t xml:space="preserve"> splicing factor, arginine/serine-rich 11 </t>
  </si>
  <si>
    <t>comp91329_c0_seq2</t>
  </si>
  <si>
    <t>NP_997956.1</t>
  </si>
  <si>
    <t xml:space="preserve"> 316/360 (87%)</t>
  </si>
  <si>
    <t xml:space="preserve"> adenosine kinase </t>
  </si>
  <si>
    <t>comp91375_c0_seq2</t>
  </si>
  <si>
    <t>comp91434_c0_seq1</t>
  </si>
  <si>
    <t>NP_001007769.1</t>
  </si>
  <si>
    <t xml:space="preserve"> 518/590 (87%)</t>
  </si>
  <si>
    <t xml:space="preserve"> phenylalanyl-tRNA synthetase beta chain </t>
  </si>
  <si>
    <t>comp91462_c0_seq1</t>
  </si>
  <si>
    <t>NP_998630.1</t>
  </si>
  <si>
    <t xml:space="preserve"> 706/754 (93%)</t>
  </si>
  <si>
    <t xml:space="preserve"> protein transport protein Sec23A </t>
  </si>
  <si>
    <t>comp91495_c0_seq1</t>
  </si>
  <si>
    <t>NP_957266.1</t>
  </si>
  <si>
    <t xml:space="preserve"> 53/55 (96%)</t>
  </si>
  <si>
    <t xml:space="preserve"> cAMP-regulated phosphoprotein 19 </t>
  </si>
  <si>
    <t>comp91496_c0_seq1</t>
  </si>
  <si>
    <t xml:space="preserve"> e-128</t>
  </si>
  <si>
    <t>comp91506_c0_seq1</t>
  </si>
  <si>
    <t>NP_956863.1</t>
  </si>
  <si>
    <t>2.00E-32</t>
  </si>
  <si>
    <t xml:space="preserve"> 72/73 (98%)</t>
  </si>
  <si>
    <t xml:space="preserve"> TSC22 domain family protein 3 </t>
  </si>
  <si>
    <t>NP_001019548.1</t>
  </si>
  <si>
    <t xml:space="preserve"> GTP-binding protein SAR1b </t>
  </si>
  <si>
    <t>comp91599_c0_seq3</t>
  </si>
  <si>
    <t>NP_001034925.1</t>
  </si>
  <si>
    <t>1.00E-90</t>
  </si>
  <si>
    <t xml:space="preserve"> 164/255 (64%)</t>
  </si>
  <si>
    <t xml:space="preserve"> probable fructose-2,6-bisphosphatase TIGAR A </t>
  </si>
  <si>
    <t>comp91600_c0_seq1</t>
  </si>
  <si>
    <t>NP_957474.1</t>
  </si>
  <si>
    <t xml:space="preserve"> 591/700 (84%)</t>
  </si>
  <si>
    <t xml:space="preserve"> glycogen </t>
  </si>
  <si>
    <t>comp91612_c0_seq1</t>
  </si>
  <si>
    <t>NP_001001724.1</t>
  </si>
  <si>
    <t>7.00E-33</t>
  </si>
  <si>
    <t xml:space="preserve"> 75/134 (55%)</t>
  </si>
  <si>
    <t xml:space="preserve"> mitochondrial import receptor subunit TOM22 homolog </t>
  </si>
  <si>
    <t>comp91662_c0_seq1</t>
  </si>
  <si>
    <t>NP_001074162.1</t>
  </si>
  <si>
    <t xml:space="preserve"> 179/264 (67%)</t>
  </si>
  <si>
    <t xml:space="preserve"> 28S ribosomal protein S2, mitochondrial </t>
  </si>
  <si>
    <t>comp91678_c0_seq3</t>
  </si>
  <si>
    <t>NP_001017797.1</t>
  </si>
  <si>
    <t>6.00E-39</t>
  </si>
  <si>
    <t xml:space="preserve"> cold inducible RNA binding protein </t>
  </si>
  <si>
    <t>comp91681_c1_seq1</t>
  </si>
  <si>
    <t>NP_001038827.1</t>
  </si>
  <si>
    <t xml:space="preserve"> 92/134 (68%)</t>
  </si>
  <si>
    <t xml:space="preserve"> keratinocyte-associated protein 2 </t>
  </si>
  <si>
    <t>comp91705_c1_seq1</t>
  </si>
  <si>
    <t>NP_571506.1</t>
  </si>
  <si>
    <t xml:space="preserve"> 96/132 (72%)</t>
  </si>
  <si>
    <t xml:space="preserve"> fatty acid-binding protein, intestinal </t>
  </si>
  <si>
    <t>comp91718_c0_seq1</t>
  </si>
  <si>
    <t>NP_001004617.1</t>
  </si>
  <si>
    <t xml:space="preserve"> 218/254 (85%)</t>
  </si>
  <si>
    <t xml:space="preserve"> cytosolic acyl coenzyme A thioester hydrolase </t>
  </si>
  <si>
    <t>comp91738_c0_seq1</t>
  </si>
  <si>
    <t>NP_001018510.1</t>
  </si>
  <si>
    <t xml:space="preserve"> 326/438 (74%)</t>
  </si>
  <si>
    <t xml:space="preserve"> guanine deaminase </t>
  </si>
  <si>
    <t>comp91740_c0_seq3</t>
  </si>
  <si>
    <t>NP_001116524.1</t>
  </si>
  <si>
    <t xml:space="preserve"> 669/914 (73%)</t>
  </si>
  <si>
    <t xml:space="preserve"> endoplasmic reticulum aminopeptidase 2 precursor </t>
  </si>
  <si>
    <t>comp91741_c0_seq1</t>
  </si>
  <si>
    <t>NP_001017833.1</t>
  </si>
  <si>
    <t xml:space="preserve"> 244/290 (84%)</t>
  </si>
  <si>
    <t xml:space="preserve"> inorganic pyrophosphatase </t>
  </si>
  <si>
    <t>comp91777_c0_seq1</t>
  </si>
  <si>
    <t xml:space="preserve"> 398/409 (97%)</t>
  </si>
  <si>
    <t>comp91791_c0_seq1</t>
  </si>
  <si>
    <t>NP_957316.1</t>
  </si>
  <si>
    <t xml:space="preserve"> 237/490 (48%)</t>
  </si>
  <si>
    <t xml:space="preserve"> hepatic triacylglycerol lipase precursor </t>
  </si>
  <si>
    <t>comp91813_c0_seq1</t>
  </si>
  <si>
    <t>NP_001119855.1</t>
  </si>
  <si>
    <t xml:space="preserve"> 69/137 (50%)</t>
  </si>
  <si>
    <t xml:space="preserve"> serine/threonine-protein kinase SIK1 </t>
  </si>
  <si>
    <t>comp91824_c0_seq4</t>
  </si>
  <si>
    <t>NP_001155974.1</t>
  </si>
  <si>
    <t xml:space="preserve"> 1040/1387 (74%)</t>
  </si>
  <si>
    <t xml:space="preserve"> condensin complex subunit 1 </t>
  </si>
  <si>
    <t>comp91829_c0_seq1</t>
  </si>
  <si>
    <t>NP_956378.1</t>
  </si>
  <si>
    <t xml:space="preserve"> 207/250 (82%)</t>
  </si>
  <si>
    <t xml:space="preserve"> phosphomannomutase 2 </t>
  </si>
  <si>
    <t>comp91851_c0_seq1</t>
  </si>
  <si>
    <t>NP_001018493.1</t>
  </si>
  <si>
    <t xml:space="preserve"> dehydrogenase/reductase SDR family member 7C </t>
  </si>
  <si>
    <t>comp91870_c0_seq2</t>
  </si>
  <si>
    <t xml:space="preserve"> 150/185 (81%)</t>
  </si>
  <si>
    <t>comp91903_c0_seq1</t>
  </si>
  <si>
    <t>NP_001003890.3</t>
  </si>
  <si>
    <t xml:space="preserve"> 497/585 (84%)</t>
  </si>
  <si>
    <t xml:space="preserve"> serine/threonine-protein kinase PLK1 </t>
  </si>
  <si>
    <t>XP_689092.5</t>
  </si>
  <si>
    <t xml:space="preserve"> PREDICTED: solute carrier family 2, facilitated glucose transporter</t>
  </si>
  <si>
    <t>comp91908_c0_seq2</t>
  </si>
  <si>
    <t xml:space="preserve"> 259/492 (52%)</t>
  </si>
  <si>
    <t xml:space="preserve"> e-122</t>
  </si>
  <si>
    <t>comp91919_c0_seq1</t>
  </si>
  <si>
    <t>NP_956151.1</t>
  </si>
  <si>
    <t xml:space="preserve"> 667/845 (78%)</t>
  </si>
  <si>
    <t xml:space="preserve"> heat shock protein 4b </t>
  </si>
  <si>
    <t>comp91982_c0_seq1</t>
  </si>
  <si>
    <t xml:space="preserve"> 25/31 (80%)</t>
  </si>
  <si>
    <t>comp91982_c0_seq2</t>
  </si>
  <si>
    <t>comp91983_c1_seq1</t>
  </si>
  <si>
    <t>NP_997734.1</t>
  </si>
  <si>
    <t xml:space="preserve"> 632/722 (87%)</t>
  </si>
  <si>
    <t xml:space="preserve"> DNA replication licensing factor MCM7 </t>
  </si>
  <si>
    <t>comp92000_c0_seq1</t>
  </si>
  <si>
    <t>NP_001001942.1</t>
  </si>
  <si>
    <t xml:space="preserve"> 246/291 (84%)</t>
  </si>
  <si>
    <t xml:space="preserve"> SPARC precursor </t>
  </si>
  <si>
    <t>NP_001003875.1</t>
  </si>
  <si>
    <t>3.00E-65</t>
  </si>
  <si>
    <t xml:space="preserve"> U1 small nuclear ribonucleoprotein 70 kDa </t>
  </si>
  <si>
    <t>comp92028_c0_seq1</t>
  </si>
  <si>
    <t xml:space="preserve"> 441/742 (59%)</t>
  </si>
  <si>
    <t>comp92039_c0_seq1</t>
  </si>
  <si>
    <t>comp92045_c0_seq1</t>
  </si>
  <si>
    <t>NP_001076267.1</t>
  </si>
  <si>
    <t xml:space="preserve"> 226/244 (92%)</t>
  </si>
  <si>
    <t xml:space="preserve"> 14-3-3 protein beta/alpha-A </t>
  </si>
  <si>
    <t>comp92067_c0_seq2</t>
  </si>
  <si>
    <t>NP_991117.1</t>
  </si>
  <si>
    <t xml:space="preserve"> 122/147 (82%)</t>
  </si>
  <si>
    <t xml:space="preserve"> atp6v0c-like protein </t>
  </si>
  <si>
    <t>comp92072_c0_seq1</t>
  </si>
  <si>
    <t>XP_694160.3</t>
  </si>
  <si>
    <t xml:space="preserve"> 449/631 (71%)</t>
  </si>
  <si>
    <t xml:space="preserve"> PREDICTED: phosphatidylinositol-binding clathrin assembly protein</t>
  </si>
  <si>
    <t>comp92079_c0_seq2</t>
  </si>
  <si>
    <t>NP_775354.1</t>
  </si>
  <si>
    <t xml:space="preserve"> 271/298 (90%)</t>
  </si>
  <si>
    <t xml:space="preserve"> ADP/ATP translocase 2 </t>
  </si>
  <si>
    <t>comp92082_c0_seq7</t>
  </si>
  <si>
    <t>NP_001006049.1</t>
  </si>
  <si>
    <t>5.00E-81</t>
  </si>
  <si>
    <t xml:space="preserve"> 141/238 (59%)</t>
  </si>
  <si>
    <t xml:space="preserve"> DNA damage-regulated autophagy modulator protein 1 </t>
  </si>
  <si>
    <t>comp92123_c0_seq1</t>
  </si>
  <si>
    <t>NP_997776.1</t>
  </si>
  <si>
    <t xml:space="preserve"> 552/660 (83%)</t>
  </si>
  <si>
    <t xml:space="preserve"> very long-chain specific acyl-CoA dehydrogenase, mitochondrial </t>
  </si>
  <si>
    <t>comp92139_c0_seq1</t>
  </si>
  <si>
    <t>NP_571757.1</t>
  </si>
  <si>
    <t xml:space="preserve"> 495/587 (84%)</t>
  </si>
  <si>
    <t xml:space="preserve"> 5-aminolevulinate synthase, erythroid-specific, mitochondrial </t>
  </si>
  <si>
    <t>comp92142_c0_seq1</t>
  </si>
  <si>
    <t>NP_001019625.1</t>
  </si>
  <si>
    <t xml:space="preserve"> 645/747 (86%)</t>
  </si>
  <si>
    <t xml:space="preserve"> N-ethylmaleimide-sensitive factor b </t>
  </si>
  <si>
    <t>comp92153_c0_seq8</t>
  </si>
  <si>
    <t>NP_001038912.2</t>
  </si>
  <si>
    <t>5.00E-58</t>
  </si>
  <si>
    <t xml:space="preserve"> 111/135 (82%)</t>
  </si>
  <si>
    <t xml:space="preserve"> small CTD phosphatase 3-like </t>
  </si>
  <si>
    <t>comp92154_c0_seq1</t>
  </si>
  <si>
    <t>NP_001038673.1</t>
  </si>
  <si>
    <t xml:space="preserve"> 527/734 (71%)</t>
  </si>
  <si>
    <t xml:space="preserve"> LETM1 and EF-hand domain-containing protein 1, mitochondrial </t>
  </si>
  <si>
    <t>comp92224_c0_seq1</t>
  </si>
  <si>
    <t>NP_001038806.1</t>
  </si>
  <si>
    <t xml:space="preserve"> 230/305 (75%)</t>
  </si>
  <si>
    <t xml:space="preserve"> lambda-crystallin homolog </t>
  </si>
  <si>
    <t>comp92229_c0_seq2</t>
  </si>
  <si>
    <t>comp92232_c0_seq1</t>
  </si>
  <si>
    <t>NP_001159805.1</t>
  </si>
  <si>
    <t xml:space="preserve"> 215/391 (54%)</t>
  </si>
  <si>
    <t xml:space="preserve"> prostaglandin E receptor 1b (subtype EP1) </t>
  </si>
  <si>
    <t>comp92236_c0_seq6</t>
  </si>
  <si>
    <t>NP_001070240.1</t>
  </si>
  <si>
    <t xml:space="preserve"> 199/235 (84%)</t>
  </si>
  <si>
    <t xml:space="preserve"> Krueppel-like factor 13 </t>
  </si>
  <si>
    <t>comp92273_c0_seq4</t>
  </si>
  <si>
    <t>NP_956528.1</t>
  </si>
  <si>
    <t xml:space="preserve"> 448/601 (74%)</t>
  </si>
  <si>
    <t xml:space="preserve"> protein regulator of cytokinesis 1 </t>
  </si>
  <si>
    <t>comp92284_c2_seq1</t>
  </si>
  <si>
    <t>NP_571677.1</t>
  </si>
  <si>
    <t>8.00E-46</t>
  </si>
  <si>
    <t xml:space="preserve"> 96/131 (73%)</t>
  </si>
  <si>
    <t xml:space="preserve"> DNA-binding death effector domain-containing protein 2 </t>
  </si>
  <si>
    <t>comp92288_c0_seq1</t>
  </si>
  <si>
    <t>XP_001335910.2</t>
  </si>
  <si>
    <t xml:space="preserve"> 187/274 (68%)</t>
  </si>
  <si>
    <t xml:space="preserve"> PREDICTED: intelectin-1a-like </t>
  </si>
  <si>
    <t>XP_001920096.1</t>
  </si>
  <si>
    <t xml:space="preserve"> PREDICTED: ubiquitin carboxyl-terminal hydrolase 28 </t>
  </si>
  <si>
    <t>comp92289_c1_seq1</t>
  </si>
  <si>
    <t xml:space="preserve"> 764/1022 (74%)</t>
  </si>
  <si>
    <t>comp92374_c0_seq1</t>
  </si>
  <si>
    <t>NP_001004677.1</t>
  </si>
  <si>
    <t>4.00E-60</t>
  </si>
  <si>
    <t xml:space="preserve"> 111/126 (88%)</t>
  </si>
  <si>
    <t xml:space="preserve"> peptidyl-prolyl cis-trans isomerase FKBP2 precursor </t>
  </si>
  <si>
    <t>comp92380_c1_seq3</t>
  </si>
  <si>
    <t>NP_001020680.1</t>
  </si>
  <si>
    <t xml:space="preserve"> 395/853 (46%)</t>
  </si>
  <si>
    <t xml:space="preserve"> serine/threonine-protein phosphatase 6 regulatory subunit 2 </t>
  </si>
  <si>
    <t>comp92381_c1_seq2</t>
  </si>
  <si>
    <t>NP_001082983.1</t>
  </si>
  <si>
    <t xml:space="preserve"> 581/728 (79%)</t>
  </si>
  <si>
    <t xml:space="preserve"> ATP-dependent metalloprotease YME1L1 </t>
  </si>
  <si>
    <t>comp92385_c0_seq1</t>
  </si>
  <si>
    <t>NP_001071002.1</t>
  </si>
  <si>
    <t xml:space="preserve"> 1250/1526 (81%)</t>
  </si>
  <si>
    <t xml:space="preserve"> UDP-glucose:glycoprotein glucosyltransferase 1 precursor </t>
  </si>
  <si>
    <t>comp92450_c0_seq1</t>
  </si>
  <si>
    <t>XP_001337196.1</t>
  </si>
  <si>
    <t>6.00E-12</t>
  </si>
  <si>
    <t xml:space="preserve"> 35/84 (41%)</t>
  </si>
  <si>
    <t xml:space="preserve"> PREDICTED: cyclin-dependent kinase inhibitor 1C-like </t>
  </si>
  <si>
    <t>comp92519_c0_seq1</t>
  </si>
  <si>
    <t>NP_942116.1</t>
  </si>
  <si>
    <t xml:space="preserve"> 290/360 (80%)</t>
  </si>
  <si>
    <t xml:space="preserve"> dnaJ homolog subfamily B member 11 precursor </t>
  </si>
  <si>
    <t>comp92538_c1_seq1</t>
  </si>
  <si>
    <t>NP_998330.1</t>
  </si>
  <si>
    <t xml:space="preserve"> 85/127 (66%)</t>
  </si>
  <si>
    <t xml:space="preserve"> B-cell CLL/lymphoma 7 protein family member B-A </t>
  </si>
  <si>
    <t>comp92554_c0_seq1</t>
  </si>
  <si>
    <t>NP_997732.1</t>
  </si>
  <si>
    <t xml:space="preserve"> 665/815 (81%)</t>
  </si>
  <si>
    <t xml:space="preserve"> DNA replication licensing factor MCM3 </t>
  </si>
  <si>
    <t>comp92555_c0_seq1</t>
  </si>
  <si>
    <t>NP_997767.1</t>
  </si>
  <si>
    <t xml:space="preserve"> 269/338 (79%)</t>
  </si>
  <si>
    <t xml:space="preserve"> activator of 90 kDa heat shock protein ATPase homolog 1 </t>
  </si>
  <si>
    <t>comp92569_c0_seq1</t>
  </si>
  <si>
    <t>NP_998316.1</t>
  </si>
  <si>
    <t>9.00E-95</t>
  </si>
  <si>
    <t xml:space="preserve"> 163/180 (90%)</t>
  </si>
  <si>
    <t xml:space="preserve"> lactoylglutathione lyase </t>
  </si>
  <si>
    <t>comp92639_c0_seq1</t>
  </si>
  <si>
    <t>XP_696748.3</t>
  </si>
  <si>
    <t xml:space="preserve"> 470/559 (84%)</t>
  </si>
  <si>
    <t xml:space="preserve"> PREDICTED: asparaginyl-tRNA synthetase, cytoplasmic </t>
  </si>
  <si>
    <t>comp92656_c3_seq1</t>
  </si>
  <si>
    <t>NP_001139254.1</t>
  </si>
  <si>
    <t xml:space="preserve"> 592/1041 (56%)</t>
  </si>
  <si>
    <t xml:space="preserve"> collagen alpha-2(V) chain precursor </t>
  </si>
  <si>
    <t>comp92659_c3_seq1</t>
  </si>
  <si>
    <t>NP_001038383.2</t>
  </si>
  <si>
    <t>3.00E-74</t>
  </si>
  <si>
    <t xml:space="preserve"> 147/231 (63%)</t>
  </si>
  <si>
    <t xml:space="preserve"> zinc finger protein 704 </t>
  </si>
  <si>
    <t>comp92702_c0_seq2</t>
  </si>
  <si>
    <t>NP_957320.1</t>
  </si>
  <si>
    <t xml:space="preserve"> 361/365 (98%)</t>
  </si>
  <si>
    <t xml:space="preserve"> AP-2 complex subunit mu-B </t>
  </si>
  <si>
    <t>comp92715_c0_seq1</t>
  </si>
  <si>
    <t>NP_955862.2</t>
  </si>
  <si>
    <t xml:space="preserve"> ribosome biogenesis protein NSA2 homolog </t>
  </si>
  <si>
    <t>comp92754_c0_seq3</t>
  </si>
  <si>
    <t>NP_001017726.1</t>
  </si>
  <si>
    <t xml:space="preserve"> 244/317 (76%)</t>
  </si>
  <si>
    <t xml:space="preserve"> zinc finger protein 367 </t>
  </si>
  <si>
    <t>comp92756_c0_seq5</t>
  </si>
  <si>
    <t>comp92760_c0_seq1</t>
  </si>
  <si>
    <t>NP_001002038.1</t>
  </si>
  <si>
    <t xml:space="preserve"> 412/478 (86%)</t>
  </si>
  <si>
    <t xml:space="preserve"> annexin A6 </t>
  </si>
  <si>
    <t>comp92762_c0_seq1</t>
  </si>
  <si>
    <t>NP_001005978.1</t>
  </si>
  <si>
    <t xml:space="preserve"> 144/154 (93%)</t>
  </si>
  <si>
    <t xml:space="preserve"> Golgi-associated plant pathogenesis-related protein 1 </t>
  </si>
  <si>
    <t>comp92766_c0_seq6</t>
  </si>
  <si>
    <t>NP_001038458.1</t>
  </si>
  <si>
    <t xml:space="preserve"> 370/452 (81%)</t>
  </si>
  <si>
    <t xml:space="preserve"> cysteine desulfurase, mitochondrial </t>
  </si>
  <si>
    <t>comp92790_c0_seq1</t>
  </si>
  <si>
    <t>NP_956182.1</t>
  </si>
  <si>
    <t xml:space="preserve"> 287/432 (66%)</t>
  </si>
  <si>
    <t xml:space="preserve"> zinc finger CCCH domain-containing protein 15 </t>
  </si>
  <si>
    <t>comp92835_c0_seq1</t>
  </si>
  <si>
    <t>NP_998517.2</t>
  </si>
  <si>
    <t xml:space="preserve"> 211/335 (62%)</t>
  </si>
  <si>
    <t xml:space="preserve"> ADP-ribose pyrophosphatase, mitochondrial precursor </t>
  </si>
  <si>
    <t>XP_001344749.1</t>
  </si>
  <si>
    <t xml:space="preserve"> PREDICTED: sodium-coupled neutral amino acid transporter 3 </t>
  </si>
  <si>
    <t>comp92895_c0_seq1</t>
  </si>
  <si>
    <t>NP_957024.1</t>
  </si>
  <si>
    <t xml:space="preserve"> 118/169 (69%)</t>
  </si>
  <si>
    <t>comp92910_c0_seq1</t>
  </si>
  <si>
    <t>NP_957175.1</t>
  </si>
  <si>
    <t xml:space="preserve"> 266/312 (85%)</t>
  </si>
  <si>
    <t xml:space="preserve"> estradiol 17-beta-dehydrogenase 12-A </t>
  </si>
  <si>
    <t>comp93011_c0_seq1</t>
  </si>
  <si>
    <t>NP_001002749.1</t>
  </si>
  <si>
    <t xml:space="preserve"> 370/525 (70%)</t>
  </si>
  <si>
    <t xml:space="preserve"> 5,6-dihydroxyindole-2-carboxylic acid oxidase precursor </t>
  </si>
  <si>
    <t>NP_958897.1</t>
  </si>
  <si>
    <t xml:space="preserve"> ubiquitin-conjugating enzyme E2 H </t>
  </si>
  <si>
    <t>comp93039_c3_seq5</t>
  </si>
  <si>
    <t xml:space="preserve"> 84/95 (88%)</t>
  </si>
  <si>
    <t>comp93052_c0_seq5</t>
  </si>
  <si>
    <t>NP_001017585.1</t>
  </si>
  <si>
    <t xml:space="preserve"> 124/174 (71%)</t>
  </si>
  <si>
    <t xml:space="preserve"> exosome complex exonuclease RRP42 </t>
  </si>
  <si>
    <t>comp93063_c0_seq1</t>
  </si>
  <si>
    <t>NP_001003521.1</t>
  </si>
  <si>
    <t xml:space="preserve"> 17-beta-hydroxysteroid dehydrogenase 14 </t>
  </si>
  <si>
    <t>comp93102_c0_seq1</t>
  </si>
  <si>
    <t>NP_998430.1</t>
  </si>
  <si>
    <t xml:space="preserve"> 139/410 (33%)</t>
  </si>
  <si>
    <t xml:space="preserve"> cytoskeleton-associated protein 4 </t>
  </si>
  <si>
    <t>comp93122_c0_seq2</t>
  </si>
  <si>
    <t>NP_001108569.1</t>
  </si>
  <si>
    <t xml:space="preserve"> 26/62 (41%)</t>
  </si>
  <si>
    <t xml:space="preserve"> chemokine CCL-CUi precursor </t>
  </si>
  <si>
    <t>comp93122_c0_seq3</t>
  </si>
  <si>
    <t>XP_003199028.1</t>
  </si>
  <si>
    <t xml:space="preserve"> 22/62 (35%)</t>
  </si>
  <si>
    <t xml:space="preserve"> PREDICTED: c-C motif chemokine 3-like </t>
  </si>
  <si>
    <t>comp93125_c0_seq1</t>
  </si>
  <si>
    <t>NP_001106973.1</t>
  </si>
  <si>
    <t xml:space="preserve"> 716/1059 (67%)</t>
  </si>
  <si>
    <t xml:space="preserve"> nitric oxide synthase 2b, inducible </t>
  </si>
  <si>
    <t>comp93137_c0_seq2</t>
  </si>
  <si>
    <t xml:space="preserve"> 35/82 (42%)</t>
  </si>
  <si>
    <t>comp93160_c0_seq1</t>
  </si>
  <si>
    <t>NP_001003566.1</t>
  </si>
  <si>
    <t xml:space="preserve"> 104/121 (85%)</t>
  </si>
  <si>
    <t xml:space="preserve"> 14 kDa phosphohistidine phosphatase </t>
  </si>
  <si>
    <t>comp93168_c1_seq1</t>
  </si>
  <si>
    <t>NP_001186969.1</t>
  </si>
  <si>
    <t>3.00E-21</t>
  </si>
  <si>
    <t xml:space="preserve"> guanine nucleotide-binding protein GI/GS/GO gamma-5 subunit </t>
  </si>
  <si>
    <t>comp93223_c0_seq1</t>
  </si>
  <si>
    <t>NP_001106979.2</t>
  </si>
  <si>
    <t>9.00E-61</t>
  </si>
  <si>
    <t xml:space="preserve"> 142/395 (35%)</t>
  </si>
  <si>
    <t xml:space="preserve"> interleukin 7 receptor precursor </t>
  </si>
  <si>
    <t>comp93249_c0_seq1</t>
  </si>
  <si>
    <t>NP_956233.1</t>
  </si>
  <si>
    <t xml:space="preserve"> 354/407 (86%)</t>
  </si>
  <si>
    <t xml:space="preserve"> arrestin domain-containing protein 2 </t>
  </si>
  <si>
    <t>comp93255_c0_seq1</t>
  </si>
  <si>
    <t>XP_003200733.1</t>
  </si>
  <si>
    <t xml:space="preserve"> 179/203 (88%)</t>
  </si>
  <si>
    <t xml:space="preserve"> PREDICTED: inosine triphosphate pyrophosphatase-like </t>
  </si>
  <si>
    <t>comp93265_c0_seq2</t>
  </si>
  <si>
    <t>NP_956604.1</t>
  </si>
  <si>
    <t xml:space="preserve"> 279/454 (61%)</t>
  </si>
  <si>
    <t xml:space="preserve"> kinetochore protein Nuf2 </t>
  </si>
  <si>
    <t>comp93269_c0_seq1</t>
  </si>
  <si>
    <t>XP_692410.3</t>
  </si>
  <si>
    <t xml:space="preserve"> 648/745 (86%)</t>
  </si>
  <si>
    <t xml:space="preserve"> PREDICTED: glycyl-tRNA synthetase </t>
  </si>
  <si>
    <t>comp93278_c0_seq4</t>
  </si>
  <si>
    <t>XP_003198992.1</t>
  </si>
  <si>
    <t xml:space="preserve"> 78/166 (46%)</t>
  </si>
  <si>
    <t xml:space="preserve"> PREDICTED: RIKEN cDNA 9130211I03-like isoform 2 </t>
  </si>
  <si>
    <t>comp93309_c0_seq1</t>
  </si>
  <si>
    <t>NP_997913.1</t>
  </si>
  <si>
    <t xml:space="preserve"> 443/604 (73%)</t>
  </si>
  <si>
    <t>comp93336_c0_seq9</t>
  </si>
  <si>
    <t>NP_001036183.1</t>
  </si>
  <si>
    <t>7.00E-52</t>
  </si>
  <si>
    <t xml:space="preserve"> 94/110 (85%)</t>
  </si>
  <si>
    <t xml:space="preserve"> PDZ and LIM domain protein 3 </t>
  </si>
  <si>
    <t>comp93353_c1_seq2</t>
  </si>
  <si>
    <t>NP_998887.1</t>
  </si>
  <si>
    <t xml:space="preserve"> 67/90 (74%)</t>
  </si>
  <si>
    <t xml:space="preserve"> solute carrier family 25 member 3 </t>
  </si>
  <si>
    <t>comp93366_c0_seq1</t>
  </si>
  <si>
    <t>comp93371_c0_seq1</t>
  </si>
  <si>
    <t>NP_001002667.1</t>
  </si>
  <si>
    <t xml:space="preserve"> 172/183 (93%)</t>
  </si>
  <si>
    <t xml:space="preserve"> solute carrier family 25 member 36-A </t>
  </si>
  <si>
    <t>comp93374_c1_seq3</t>
  </si>
  <si>
    <t>NP_001231711.1</t>
  </si>
  <si>
    <t xml:space="preserve"> 134/158 (84%)</t>
  </si>
  <si>
    <t xml:space="preserve"> low molecular weight phosphotyrosine protein phosphatase isoform 2</t>
  </si>
  <si>
    <t>comp93374_c1_seq8</t>
  </si>
  <si>
    <t>NP_001014324.2</t>
  </si>
  <si>
    <t>5.00E-76</t>
  </si>
  <si>
    <t xml:space="preserve"> 132/158 (83%)</t>
  </si>
  <si>
    <t xml:space="preserve"> low molecular weight phosphotyrosine protein phosphatase isoform 1</t>
  </si>
  <si>
    <t>comp93381_c2_seq2</t>
  </si>
  <si>
    <t>XP_002666820.2</t>
  </si>
  <si>
    <t xml:space="preserve"> 537/916 (58%)</t>
  </si>
  <si>
    <t xml:space="preserve"> PREDICTED: protein phosphatase 1 regulatory subunit 12A </t>
  </si>
  <si>
    <t>comp93442_c1_seq2</t>
  </si>
  <si>
    <t>NP_001119851.1</t>
  </si>
  <si>
    <t xml:space="preserve"> 564/753 (74%)</t>
  </si>
  <si>
    <t xml:space="preserve"> long-chain-fatty-acid--CoA ligase ACSBG2 </t>
  </si>
  <si>
    <t>comp93460_c0_seq2</t>
  </si>
  <si>
    <t>NP_001017804.1</t>
  </si>
  <si>
    <t xml:space="preserve"> 167/191 (87%)</t>
  </si>
  <si>
    <t xml:space="preserve"> adenylosuccinate synthetase isozyme 2 </t>
  </si>
  <si>
    <t>comp93502_c1_seq1</t>
  </si>
  <si>
    <t>NP_001002742.1</t>
  </si>
  <si>
    <t xml:space="preserve"> 126/145 (86%)</t>
  </si>
  <si>
    <t xml:space="preserve"> trafficking protein particle complex subunit 1 </t>
  </si>
  <si>
    <t>comp93533_c0_seq1</t>
  </si>
  <si>
    <t>NP_998231.1</t>
  </si>
  <si>
    <t xml:space="preserve"> 491/574 (85%)</t>
  </si>
  <si>
    <t xml:space="preserve"> hexokinase-2 </t>
  </si>
  <si>
    <t>comp93551_c0_seq1</t>
  </si>
  <si>
    <t>NP_001017898.1</t>
  </si>
  <si>
    <t xml:space="preserve"> 211/260 (81%)</t>
  </si>
  <si>
    <t xml:space="preserve"> etoposide induced 2.4 </t>
  </si>
  <si>
    <t>comp93555_c1_seq4</t>
  </si>
  <si>
    <t>NP_998547.1</t>
  </si>
  <si>
    <t>1.00E-42</t>
  </si>
  <si>
    <t xml:space="preserve"> 84/100 (84%)</t>
  </si>
  <si>
    <t xml:space="preserve"> splicing factor, arginine/serine-rich 2 </t>
  </si>
  <si>
    <t>comp93555_c3_seq2</t>
  </si>
  <si>
    <t>NP_956969.1</t>
  </si>
  <si>
    <t>7.00E-94</t>
  </si>
  <si>
    <t xml:space="preserve"> 165/196 (84%)</t>
  </si>
  <si>
    <t xml:space="preserve"> protein RER1 </t>
  </si>
  <si>
    <t>comp93576_c0_seq1</t>
  </si>
  <si>
    <t>NP_001003488.1</t>
  </si>
  <si>
    <t xml:space="preserve"> 444/530 (83%)</t>
  </si>
  <si>
    <t xml:space="preserve"> pyruvate kinase isozymes M1/M2 </t>
  </si>
  <si>
    <t>comp93601_c0_seq3</t>
  </si>
  <si>
    <t>NP_571942.1</t>
  </si>
  <si>
    <t xml:space="preserve"> 251/349 (71%)</t>
  </si>
  <si>
    <t xml:space="preserve"> heat shock factor protein 2 </t>
  </si>
  <si>
    <t xml:space="preserve"> 71/123 (57%)</t>
  </si>
  <si>
    <t>comp93612_c0_seq1</t>
  </si>
  <si>
    <t>NP_001104630.1</t>
  </si>
  <si>
    <t xml:space="preserve"> 298/480 (62%)</t>
  </si>
  <si>
    <t xml:space="preserve"> prostacyclin synthase </t>
  </si>
  <si>
    <t>comp93637_c0_seq5</t>
  </si>
  <si>
    <t>NP_001035389.1</t>
  </si>
  <si>
    <t xml:space="preserve"> 310/348 (89%)</t>
  </si>
  <si>
    <t xml:space="preserve"> UDP-glucose 4-epimerase </t>
  </si>
  <si>
    <t>comp93662_c1_seq1</t>
  </si>
  <si>
    <t>XP_690914.3</t>
  </si>
  <si>
    <t xml:space="preserve"> 122/165 (73%)</t>
  </si>
  <si>
    <t xml:space="preserve"> PREDICTED: collagen alpha-1(VIII) chain </t>
  </si>
  <si>
    <t>NP_001032662.1</t>
  </si>
  <si>
    <t xml:space="preserve"> alpha-actinin-2 </t>
  </si>
  <si>
    <t>comp93671_c2_seq2</t>
  </si>
  <si>
    <t xml:space="preserve"> 424/557 (76%)</t>
  </si>
  <si>
    <t>comp93686_c0_seq1</t>
  </si>
  <si>
    <t>NP_001002130.1</t>
  </si>
  <si>
    <t xml:space="preserve"> 199/251 (79%)</t>
  </si>
  <si>
    <t xml:space="preserve"> mannose-P-dolichol utilization defect 1 protein </t>
  </si>
  <si>
    <t>comp93688_c0_seq2</t>
  </si>
  <si>
    <t>XP_694833.1</t>
  </si>
  <si>
    <t xml:space="preserve"> 142/280 (50%)</t>
  </si>
  <si>
    <t xml:space="preserve"> PREDICTED: polymeric immunoglobulin receptor </t>
  </si>
  <si>
    <t>NP_001071001.1</t>
  </si>
  <si>
    <t xml:space="preserve"> ATPase, Ca++ transporting, cardiac muscle, fast twitch 1 like </t>
  </si>
  <si>
    <t>comp93713_c1_seq4</t>
  </si>
  <si>
    <t xml:space="preserve"> 892/990 (90%)</t>
  </si>
  <si>
    <t>comp93732_c0_seq4</t>
  </si>
  <si>
    <t>comp93740_c0_seq1</t>
  </si>
  <si>
    <t>NP_942099.1</t>
  </si>
  <si>
    <t xml:space="preserve"> 238/254 (93%)</t>
  </si>
  <si>
    <t xml:space="preserve"> bisphosphoglycerate mutase 1a </t>
  </si>
  <si>
    <t>comp93766_c0_seq3</t>
  </si>
  <si>
    <t>NP_956828.1</t>
  </si>
  <si>
    <t xml:space="preserve"> 213/315 (67%)</t>
  </si>
  <si>
    <t xml:space="preserve"> methylosome protein 50 </t>
  </si>
  <si>
    <t>comp93768_c0_seq1</t>
  </si>
  <si>
    <t>NP_001012498.1</t>
  </si>
  <si>
    <t xml:space="preserve"> 344/399 (86%)</t>
  </si>
  <si>
    <t xml:space="preserve"> betaine--homocysteine S-methyltransferase 1 </t>
  </si>
  <si>
    <t>comp93775_c0_seq1</t>
  </si>
  <si>
    <t>comp93794_c0_seq1</t>
  </si>
  <si>
    <t>NP_001018598.1</t>
  </si>
  <si>
    <t xml:space="preserve"> 270/464 (58%)</t>
  </si>
  <si>
    <t xml:space="preserve"> centrosomal protein of 55 kDa </t>
  </si>
  <si>
    <t>comp93829_c0_seq1</t>
  </si>
  <si>
    <t>NP_001073440.1</t>
  </si>
  <si>
    <t xml:space="preserve"> 400/524 (76%)</t>
  </si>
  <si>
    <t xml:space="preserve"> mannoside acetylglucosaminyltransferase 1 </t>
  </si>
  <si>
    <t>comp93831_c0_seq2</t>
  </si>
  <si>
    <t>NP_001002637.1</t>
  </si>
  <si>
    <t xml:space="preserve"> 215/279 (77%)</t>
  </si>
  <si>
    <t xml:space="preserve"> transmembrane protein 53 </t>
  </si>
  <si>
    <t>comp93843_c0_seq1</t>
  </si>
  <si>
    <t>NP_878298.1</t>
  </si>
  <si>
    <t xml:space="preserve"> 485/506 (95%)</t>
  </si>
  <si>
    <t xml:space="preserve"> V-type proton ATPase subunit B, kidney isoform </t>
  </si>
  <si>
    <t>comp93854_c0_seq1</t>
  </si>
  <si>
    <t>NP_571467.2</t>
  </si>
  <si>
    <t xml:space="preserve"> 228/249 (91%)</t>
  </si>
  <si>
    <t xml:space="preserve"> proteasome subunit beta type-8 </t>
  </si>
  <si>
    <t>comp93866_c0_seq3</t>
  </si>
  <si>
    <t>NP_861431.1</t>
  </si>
  <si>
    <t xml:space="preserve"> 270/319 (84%)</t>
  </si>
  <si>
    <t xml:space="preserve"> annexin A11b </t>
  </si>
  <si>
    <t>NP_001004575.1</t>
  </si>
  <si>
    <t xml:space="preserve"> phosphofructokinase, muscle a </t>
  </si>
  <si>
    <t>comp93872_c1_seq1</t>
  </si>
  <si>
    <t xml:space="preserve"> 556/622 (89%)</t>
  </si>
  <si>
    <t>comp93948_c0_seq1</t>
  </si>
  <si>
    <t>NP_001034915.2</t>
  </si>
  <si>
    <t xml:space="preserve"> 130/184 (70%)</t>
  </si>
  <si>
    <t xml:space="preserve"> protein canopy homolog 2 precursor </t>
  </si>
  <si>
    <t>comp93961_c1_seq1</t>
  </si>
  <si>
    <t>NP_001035019.1</t>
  </si>
  <si>
    <t xml:space="preserve"> 108/168 (64%)</t>
  </si>
  <si>
    <t xml:space="preserve"> RNA-binding protein 40 </t>
  </si>
  <si>
    <t>comp94024_c0_seq3</t>
  </si>
  <si>
    <t>XP_002666609.1</t>
  </si>
  <si>
    <t xml:space="preserve"> 595/727 (81%)</t>
  </si>
  <si>
    <t xml:space="preserve"> PREDICTED: procollagen-lysine,2-oxoglutarate 5-dioxygenase 3 </t>
  </si>
  <si>
    <t>comp94067_c0_seq1</t>
  </si>
  <si>
    <t>comp94068_c0_seq1</t>
  </si>
  <si>
    <t>NP_571185.1</t>
  </si>
  <si>
    <t xml:space="preserve"> 200/260 (76%)</t>
  </si>
  <si>
    <t xml:space="preserve"> carbonic anhydrase </t>
  </si>
  <si>
    <t>comp94071_c0_seq1</t>
  </si>
  <si>
    <t>NP_001070631.1</t>
  </si>
  <si>
    <t xml:space="preserve"> 25/30 (83%)</t>
  </si>
  <si>
    <t xml:space="preserve"> brain creatine kinase </t>
  </si>
  <si>
    <t>comp94088_c1_seq1</t>
  </si>
  <si>
    <t>NP_001019577.1</t>
  </si>
  <si>
    <t>9.00E-66</t>
  </si>
  <si>
    <t xml:space="preserve"> 118/162 (72%)</t>
  </si>
  <si>
    <t xml:space="preserve"> peroxiredoxin-5, mitochondrial </t>
  </si>
  <si>
    <t>comp94091_c0_seq1</t>
  </si>
  <si>
    <t xml:space="preserve"> 165/211 (78%)</t>
  </si>
  <si>
    <t>comp94098_c2_seq1</t>
  </si>
  <si>
    <t>5.00E-79</t>
  </si>
  <si>
    <t xml:space="preserve"> 151/195 (77%)</t>
  </si>
  <si>
    <t>comp94105_c0_seq3</t>
  </si>
  <si>
    <t>NP_571895.1</t>
  </si>
  <si>
    <t>4.00E-37</t>
  </si>
  <si>
    <t xml:space="preserve"> cadherin 1, epithelial precursor </t>
  </si>
  <si>
    <t>comp94111_c0_seq2</t>
  </si>
  <si>
    <t>NP_956287.1</t>
  </si>
  <si>
    <t>2.00E-99</t>
  </si>
  <si>
    <t xml:space="preserve"> 175/175 (100%)</t>
  </si>
  <si>
    <t xml:space="preserve"> ADP-ribosylation factor 6a </t>
  </si>
  <si>
    <t>NP_963871.1</t>
  </si>
  <si>
    <t xml:space="preserve"> protein transport protein Sec61 subunit alpha-like 2 </t>
  </si>
  <si>
    <t>comp94119_c1_seq2</t>
  </si>
  <si>
    <t xml:space="preserve"> 467/476 (98%)</t>
  </si>
  <si>
    <t>comp94121_c1_seq2</t>
  </si>
  <si>
    <t>comp94125_c0_seq1</t>
  </si>
  <si>
    <t>comp94132_c0_seq1</t>
  </si>
  <si>
    <t>NP_001121739.1</t>
  </si>
  <si>
    <t>4.00E-81</t>
  </si>
  <si>
    <t xml:space="preserve"> 203/533 (38%)</t>
  </si>
  <si>
    <t xml:space="preserve"> interleukin-2 receptor subunit beta precursor </t>
  </si>
  <si>
    <t>comp94135_c0_seq1</t>
  </si>
  <si>
    <t>NP_001017851.2</t>
  </si>
  <si>
    <t xml:space="preserve"> 168/191 (87%)</t>
  </si>
  <si>
    <t xml:space="preserve"> eukaryotic translation initiation factor 4E family member 1c </t>
  </si>
  <si>
    <t>comp94138_c4_seq7</t>
  </si>
  <si>
    <t>XP_001920576.2</t>
  </si>
  <si>
    <t xml:space="preserve"> 307/625 (49%)</t>
  </si>
  <si>
    <t xml:space="preserve"> PREDICTED: leucine-rich repeat-containing protein 32-like </t>
  </si>
  <si>
    <t>comp94139_c0_seq1</t>
  </si>
  <si>
    <t>comp94154_c0_seq2</t>
  </si>
  <si>
    <t>XP_694907.2</t>
  </si>
  <si>
    <t xml:space="preserve"> 226/322 (70%)</t>
  </si>
  <si>
    <t xml:space="preserve"> PREDICTED: estradiol 17-beta-dehydrogenase 12 </t>
  </si>
  <si>
    <t>comp94156_c0_seq1</t>
  </si>
  <si>
    <t xml:space="preserve"> 231/232 (99%)</t>
  </si>
  <si>
    <t>comp94157_c0_seq1</t>
  </si>
  <si>
    <t>NP_001018355.1</t>
  </si>
  <si>
    <t xml:space="preserve"> 320/421 (76%)</t>
  </si>
  <si>
    <t xml:space="preserve"> urea transporter 2 </t>
  </si>
  <si>
    <t>comp94169_c1_seq1</t>
  </si>
  <si>
    <t>NP_001002527.1</t>
  </si>
  <si>
    <t>3.00E-15</t>
  </si>
  <si>
    <t xml:space="preserve"> 44/78 (56%)</t>
  </si>
  <si>
    <t xml:space="preserve"> protein transport protein Sec61 subunit beta </t>
  </si>
  <si>
    <t>comp94174_c0_seq2</t>
  </si>
  <si>
    <t>NP_861422.2</t>
  </si>
  <si>
    <t xml:space="preserve"> 234/317 (73%)</t>
  </si>
  <si>
    <t xml:space="preserve"> annexin A5 </t>
  </si>
  <si>
    <t>comp94175_c0_seq1</t>
  </si>
  <si>
    <t>NP_919413.2</t>
  </si>
  <si>
    <t xml:space="preserve"> 86/158 (54%)</t>
  </si>
  <si>
    <t xml:space="preserve"> ornithine decarboxylase antizyme 2 </t>
  </si>
  <si>
    <t>comp94177_c1_seq2</t>
  </si>
  <si>
    <t>NP_001038344.1</t>
  </si>
  <si>
    <t xml:space="preserve"> 311/339 (91%)</t>
  </si>
  <si>
    <t xml:space="preserve"> dual specificity protein kinase CLK2 </t>
  </si>
  <si>
    <t>comp94189_c0_seq3</t>
  </si>
  <si>
    <t>comp94196_c0_seq1</t>
  </si>
  <si>
    <t>NP_996983.1</t>
  </si>
  <si>
    <t xml:space="preserve"> 123/152 (80%)</t>
  </si>
  <si>
    <t xml:space="preserve"> transmembrane protein 208 </t>
  </si>
  <si>
    <t>comp94257_c0_seq1</t>
  </si>
  <si>
    <t>NP_958858.1</t>
  </si>
  <si>
    <t xml:space="preserve"> 888/971 (91%)</t>
  </si>
  <si>
    <t xml:space="preserve"> exportin-2 </t>
  </si>
  <si>
    <t>comp94268_c0_seq1</t>
  </si>
  <si>
    <t>NP_957432.1</t>
  </si>
  <si>
    <t xml:space="preserve"> e-150</t>
  </si>
  <si>
    <t xml:space="preserve"> 259/289 (89%)</t>
  </si>
  <si>
    <t xml:space="preserve"> thioredoxin-like protein 1 </t>
  </si>
  <si>
    <t>comp94296_c0_seq1</t>
  </si>
  <si>
    <t>NP_001038760.2</t>
  </si>
  <si>
    <t xml:space="preserve"> 442/497 (88%)</t>
  </si>
  <si>
    <t xml:space="preserve"> phenylalanine--tRNA ligase alpha subunit </t>
  </si>
  <si>
    <t>comp94299_c0_seq2</t>
  </si>
  <si>
    <t>5.00E-39</t>
  </si>
  <si>
    <t>comp94317_c0_seq1</t>
  </si>
  <si>
    <t>NP_001245246.1</t>
  </si>
  <si>
    <t xml:space="preserve"> 98/204 (48%)</t>
  </si>
  <si>
    <t xml:space="preserve"> im:7137886 </t>
  </si>
  <si>
    <t>comp94344_c0_seq2</t>
  </si>
  <si>
    <t>XP_001338079.3</t>
  </si>
  <si>
    <t>8.00E-49</t>
  </si>
  <si>
    <t xml:space="preserve"> 133/459 (28%)</t>
  </si>
  <si>
    <t xml:space="preserve"> PREDICTED: otopetrin-2 </t>
  </si>
  <si>
    <t>comp94359_c0_seq2</t>
  </si>
  <si>
    <t>NP_001038795.1</t>
  </si>
  <si>
    <t xml:space="preserve"> 253/501 (50%)</t>
  </si>
  <si>
    <t xml:space="preserve"> silver a precursor </t>
  </si>
  <si>
    <t>comp94362_c0_seq1</t>
  </si>
  <si>
    <t>NP_956101.1</t>
  </si>
  <si>
    <t xml:space="preserve"> 534/624 (85%)</t>
  </si>
  <si>
    <t xml:space="preserve"> nuclear protein localization protein 4 homolog </t>
  </si>
  <si>
    <t>comp94372_c0_seq2</t>
  </si>
  <si>
    <t>NP_957159.1</t>
  </si>
  <si>
    <t xml:space="preserve"> 467/538 (86%)</t>
  </si>
  <si>
    <t xml:space="preserve"> non-specific lipid-transfer protein </t>
  </si>
  <si>
    <t>comp94382_c0_seq2</t>
  </si>
  <si>
    <t>NP_001139166.1</t>
  </si>
  <si>
    <t xml:space="preserve"> 250/467 (53%)</t>
  </si>
  <si>
    <t xml:space="preserve"> nucleolar and spindle-associated protein 1 </t>
  </si>
  <si>
    <t>comp94416_c0_seq2</t>
  </si>
  <si>
    <t>NP_955925.1</t>
  </si>
  <si>
    <t xml:space="preserve"> 518/654 (79%)</t>
  </si>
  <si>
    <t xml:space="preserve"> rac GTPase-activating protein 1 </t>
  </si>
  <si>
    <t>comp94451_c4_seq1</t>
  </si>
  <si>
    <t>NP_001007335.2</t>
  </si>
  <si>
    <t xml:space="preserve"> 249/303 (82%)</t>
  </si>
  <si>
    <t xml:space="preserve"> protein YIF1B </t>
  </si>
  <si>
    <t>comp94460_c1_seq1</t>
  </si>
  <si>
    <t>NP_001019593.1</t>
  </si>
  <si>
    <t xml:space="preserve"> 297/341 (87%)</t>
  </si>
  <si>
    <t xml:space="preserve"> tubulin beta-2A chain </t>
  </si>
  <si>
    <t>comp94495_c0_seq1</t>
  </si>
  <si>
    <t>NP_001032461.1</t>
  </si>
  <si>
    <t>2.00E-79</t>
  </si>
  <si>
    <t xml:space="preserve"> 153/216 (70%)</t>
  </si>
  <si>
    <t xml:space="preserve"> grpE protein homolog 1, mitochondrial </t>
  </si>
  <si>
    <t>comp94564_c0_seq2</t>
  </si>
  <si>
    <t>XP_001337270.1</t>
  </si>
  <si>
    <t xml:space="preserve"> 142/153 (92%)</t>
  </si>
  <si>
    <t xml:space="preserve"> PREDICTED: coenzyme Q-binding protein COQ10 homolog A,</t>
  </si>
  <si>
    <t>comp94578_c0_seq1</t>
  </si>
  <si>
    <t>NP_001002356.1</t>
  </si>
  <si>
    <t>9.00E-98</t>
  </si>
  <si>
    <t xml:space="preserve"> 187/280 (66%)</t>
  </si>
  <si>
    <t xml:space="preserve"> nogo-B receptor precursor </t>
  </si>
  <si>
    <t>comp94579_c0_seq2</t>
  </si>
  <si>
    <t>NP_001154942.1</t>
  </si>
  <si>
    <t xml:space="preserve"> 558/908 (61%)</t>
  </si>
  <si>
    <t xml:space="preserve"> kinesin family member 20A </t>
  </si>
  <si>
    <t>comp94580_c0_seq2</t>
  </si>
  <si>
    <t>NP_001002107.1</t>
  </si>
  <si>
    <t xml:space="preserve"> 113/156 (72%)</t>
  </si>
  <si>
    <t xml:space="preserve"> probable 7,8-dihydro-8-oxoguanine triphosphatase NUDT15 </t>
  </si>
  <si>
    <t>comp94629_c1_seq2</t>
  </si>
  <si>
    <t>NP_956582.2</t>
  </si>
  <si>
    <t xml:space="preserve"> 101/174 (58%)</t>
  </si>
  <si>
    <t xml:space="preserve"> serine/threonine-protein kinase 11-interacting protein </t>
  </si>
  <si>
    <t>comp94713_c0_seq1</t>
  </si>
  <si>
    <t>NP_001121856.1</t>
  </si>
  <si>
    <t xml:space="preserve"> 58/131 (44%)</t>
  </si>
  <si>
    <t xml:space="preserve"> novel immune-type receptor 13 isoform 1 precursor </t>
  </si>
  <si>
    <t>comp94769_c0_seq3</t>
  </si>
  <si>
    <t>XP_001919586.1</t>
  </si>
  <si>
    <t xml:space="preserve"> 41/79 (51%)</t>
  </si>
  <si>
    <t xml:space="preserve"> PREDICTED: endothelin-3 </t>
  </si>
  <si>
    <t>comp94789_c0_seq3</t>
  </si>
  <si>
    <t>NP_001171883.1</t>
  </si>
  <si>
    <t xml:space="preserve"> 467/926 (50%)</t>
  </si>
  <si>
    <t>3.00E-63</t>
  </si>
  <si>
    <t>comp94799_c0_seq1</t>
  </si>
  <si>
    <t>NP_998396.1</t>
  </si>
  <si>
    <t xml:space="preserve"> 300/621 (48%)</t>
  </si>
  <si>
    <t xml:space="preserve"> nuclear factor (erythroid-derived 2)-like 3 </t>
  </si>
  <si>
    <t>comp94812_c0_seq1</t>
  </si>
  <si>
    <t>comp94821_c0_seq5</t>
  </si>
  <si>
    <t>NP_957462.2</t>
  </si>
  <si>
    <t xml:space="preserve"> 50/65 (76%)</t>
  </si>
  <si>
    <t xml:space="preserve"> splicing factor, arginine/serine-rich 8 </t>
  </si>
  <si>
    <t>comp94859_c0_seq1</t>
  </si>
  <si>
    <t>NP_957066.1</t>
  </si>
  <si>
    <t xml:space="preserve"> 366/460 (79%)</t>
  </si>
  <si>
    <t xml:space="preserve"> tryptophanyl-tRNA synthetase, cytoplasmic </t>
  </si>
  <si>
    <t>comp94900_c4_seq1</t>
  </si>
  <si>
    <t>NP_001025136.1</t>
  </si>
  <si>
    <t>7.00E-71</t>
  </si>
  <si>
    <t xml:space="preserve"> 131/185 (70%)</t>
  </si>
  <si>
    <t xml:space="preserve"> reticulon 2a </t>
  </si>
  <si>
    <t>comp94928_c0_seq1</t>
  </si>
  <si>
    <t>NP_001116769.1</t>
  </si>
  <si>
    <t xml:space="preserve"> 44/55 (80%)</t>
  </si>
  <si>
    <t xml:space="preserve"> charged multivesicular body protein 2b </t>
  </si>
  <si>
    <t>comp94936_c0_seq1</t>
  </si>
  <si>
    <t>XP_695384.3</t>
  </si>
  <si>
    <t xml:space="preserve"> 284/426 (66%)</t>
  </si>
  <si>
    <t xml:space="preserve"> PREDICTED: mitotic checkpoint serine/threonine-protein kinase BUB1</t>
  </si>
  <si>
    <t>comp94948_c0_seq1</t>
  </si>
  <si>
    <t>NP_996771.2</t>
  </si>
  <si>
    <t xml:space="preserve"> 501/674 (74%)</t>
  </si>
  <si>
    <t xml:space="preserve"> maternal embryonic leucine zipper kinase </t>
  </si>
  <si>
    <t>comp94956_c0_seq1</t>
  </si>
  <si>
    <t>NP_938170.1</t>
  </si>
  <si>
    <t xml:space="preserve"> 557/778 (71%)</t>
  </si>
  <si>
    <t xml:space="preserve"> pre-mRNA-processing factor 40 homolog A </t>
  </si>
  <si>
    <t>comp95003_c0_seq1</t>
  </si>
  <si>
    <t>NP_001091856.1</t>
  </si>
  <si>
    <t xml:space="preserve"> 769/860 (89%)</t>
  </si>
  <si>
    <t xml:space="preserve"> ubiquitin carboxyl-terminal hydrolase 13 </t>
  </si>
  <si>
    <t>comp95017_c0_seq1</t>
  </si>
  <si>
    <t>XP_001340971.1</t>
  </si>
  <si>
    <t xml:space="preserve"> 47/73 (64%)</t>
  </si>
  <si>
    <t>comp95017_c1_seq2</t>
  </si>
  <si>
    <t>NP_001107090.1</t>
  </si>
  <si>
    <t xml:space="preserve"> malectin precursor </t>
  </si>
  <si>
    <t>comp95086_c0_seq1</t>
  </si>
  <si>
    <t>NP_001177684.1</t>
  </si>
  <si>
    <t xml:space="preserve"> 397/541 (73%)</t>
  </si>
  <si>
    <t xml:space="preserve"> neutral amino acid transporter B(0) </t>
  </si>
  <si>
    <t>comp95088_c0_seq4</t>
  </si>
  <si>
    <t>NP_001017654.1</t>
  </si>
  <si>
    <t>1.00E-19</t>
  </si>
  <si>
    <t xml:space="preserve"> 45/52 (86%)</t>
  </si>
  <si>
    <t xml:space="preserve"> tetratricopeptide repeat protein 5 </t>
  </si>
  <si>
    <t>comp95105_c1_seq1</t>
  </si>
  <si>
    <t>XP_001332594.2</t>
  </si>
  <si>
    <t xml:space="preserve"> 358/409 (87%)</t>
  </si>
  <si>
    <t xml:space="preserve"> PREDICTED: pyruvate dehydrogenase </t>
  </si>
  <si>
    <t>comp95128_c3_seq3</t>
  </si>
  <si>
    <t>NP_001120728.2</t>
  </si>
  <si>
    <t>2.00E-35</t>
  </si>
  <si>
    <t xml:space="preserve"> 74/84 (88%)</t>
  </si>
  <si>
    <t xml:space="preserve"> triple QxxK/R motif-containing protein </t>
  </si>
  <si>
    <t>comp95179_c3_seq1</t>
  </si>
  <si>
    <t>NP_955885.1</t>
  </si>
  <si>
    <t xml:space="preserve"> 315/416 (75%)</t>
  </si>
  <si>
    <t xml:space="preserve"> eukaryotic translation initiation factor 5 </t>
  </si>
  <si>
    <t>comp95181_c0_seq1</t>
  </si>
  <si>
    <t>NP_956791.1</t>
  </si>
  <si>
    <t xml:space="preserve"> 357/422 (84%)</t>
  </si>
  <si>
    <t xml:space="preserve"> mannose-1-phosphate guanyltransferase alpha-B </t>
  </si>
  <si>
    <t>comp95265_c0_seq1</t>
  </si>
  <si>
    <t>NP_956250.1</t>
  </si>
  <si>
    <t xml:space="preserve"> 332/478 (69%)</t>
  </si>
  <si>
    <t xml:space="preserve"> ras GTPase-activating protein-binding protein 1 </t>
  </si>
  <si>
    <t>comp95286_c0_seq2</t>
  </si>
  <si>
    <t>NP_571445.2</t>
  </si>
  <si>
    <t xml:space="preserve"> 332/391 (84%)</t>
  </si>
  <si>
    <t xml:space="preserve"> acetyl-CoA acetyltransferase, cytosolic </t>
  </si>
  <si>
    <t>comp95289_c1_seq3</t>
  </si>
  <si>
    <t>XP_695754.3</t>
  </si>
  <si>
    <t xml:space="preserve"> 132/447 (29%)</t>
  </si>
  <si>
    <t xml:space="preserve"> PREDICTED: actin filament-associated protein 1-like 2-like </t>
  </si>
  <si>
    <t>comp95308_c0_seq1</t>
  </si>
  <si>
    <t>NP_956973.1</t>
  </si>
  <si>
    <t xml:space="preserve"> 144/317 (45%)</t>
  </si>
  <si>
    <t xml:space="preserve"> cell growth-regulating nucleolar protein </t>
  </si>
  <si>
    <t>comp95325_c0_seq1</t>
  </si>
  <si>
    <t>NP_957423.1</t>
  </si>
  <si>
    <t xml:space="preserve"> e-175</t>
  </si>
  <si>
    <t xml:space="preserve"> 332/619 (53%)</t>
  </si>
  <si>
    <t xml:space="preserve"> nuclear receptor coactivator 4 </t>
  </si>
  <si>
    <t>NP_571430.1</t>
  </si>
  <si>
    <t xml:space="preserve"> kinesin-like protein KIF23 </t>
  </si>
  <si>
    <t>comp95338_c0_seq5</t>
  </si>
  <si>
    <t xml:space="preserve"> 734/851 (86%)</t>
  </si>
  <si>
    <t>comp95357_c0_seq22</t>
  </si>
  <si>
    <t>NP_001017640.1</t>
  </si>
  <si>
    <t xml:space="preserve"> 268/324 (82%)</t>
  </si>
  <si>
    <t xml:space="preserve"> alcohol dehydrogenase </t>
  </si>
  <si>
    <t>NP_001096146.2</t>
  </si>
  <si>
    <t xml:space="preserve"> anillin, actin binding protein-like </t>
  </si>
  <si>
    <t>comp95370_c0_seq3</t>
  </si>
  <si>
    <t xml:space="preserve"> 716/1178 (60%)</t>
  </si>
  <si>
    <t>comp95372_c0_seq2</t>
  </si>
  <si>
    <t>NP_001070023.1</t>
  </si>
  <si>
    <t xml:space="preserve"> 353/430 (82%)</t>
  </si>
  <si>
    <t xml:space="preserve"> interferon-related developmental regulator 1 </t>
  </si>
  <si>
    <t>comp95381_c0_seq4</t>
  </si>
  <si>
    <t>NP_001002119.1</t>
  </si>
  <si>
    <t xml:space="preserve"> tropomyosin beta chain </t>
  </si>
  <si>
    <t>comp95418_c0_seq1</t>
  </si>
  <si>
    <t>NP_999947.1</t>
  </si>
  <si>
    <t xml:space="preserve"> 392/515 (76%)</t>
  </si>
  <si>
    <t xml:space="preserve"> DNA primase large subunit </t>
  </si>
  <si>
    <t>comp95499_c0_seq1</t>
  </si>
  <si>
    <t>NP_571637.1</t>
  </si>
  <si>
    <t xml:space="preserve"> 138/187 (73%)</t>
  </si>
  <si>
    <t xml:space="preserve"> bcl2-associated X protein, a </t>
  </si>
  <si>
    <t>comp95563_c0_seq2</t>
  </si>
  <si>
    <t>XP_003197665.1</t>
  </si>
  <si>
    <t>2.00E-06</t>
  </si>
  <si>
    <t xml:space="preserve"> 21/38 (55%)</t>
  </si>
  <si>
    <t xml:space="preserve"> PREDICTED: interferon-induced protein 44-like </t>
  </si>
  <si>
    <t>comp95564_c0_seq1</t>
  </si>
  <si>
    <t>NP_956370.1</t>
  </si>
  <si>
    <t xml:space="preserve"> 500/608 (82%)</t>
  </si>
  <si>
    <t xml:space="preserve"> methionine--tRNA ligase, cytoplasmic </t>
  </si>
  <si>
    <t>comp95579_c0_seq1</t>
  </si>
  <si>
    <t>XP_699380.2</t>
  </si>
  <si>
    <t xml:space="preserve"> 841/1108 (75%)</t>
  </si>
  <si>
    <t xml:space="preserve"> PREDICTED: kinesin family member 1C </t>
  </si>
  <si>
    <t>comp95581_c1_seq6</t>
  </si>
  <si>
    <t>NP_001005304.1</t>
  </si>
  <si>
    <t xml:space="preserve"> 52/140 (37%)</t>
  </si>
  <si>
    <t xml:space="preserve"> sciellin </t>
  </si>
  <si>
    <t>comp95608_c0_seq5</t>
  </si>
  <si>
    <t>NP_001073461.1</t>
  </si>
  <si>
    <t xml:space="preserve"> 372/848 (43%)</t>
  </si>
  <si>
    <t xml:space="preserve"> collagen alpha-2(XI) chain precursor </t>
  </si>
  <si>
    <t>comp95619_c1_seq5</t>
  </si>
  <si>
    <t>NP_001038773.1</t>
  </si>
  <si>
    <t xml:space="preserve"> 39/66 (59%)</t>
  </si>
  <si>
    <t xml:space="preserve"> UPF0471 protein C1orf63 homolog </t>
  </si>
  <si>
    <t>comp95646_c1_seq1</t>
  </si>
  <si>
    <t>NP_922915.2</t>
  </si>
  <si>
    <t xml:space="preserve"> 353/422 (83%)</t>
  </si>
  <si>
    <t xml:space="preserve"> protein disulfide-isomerase A6 precursor </t>
  </si>
  <si>
    <t>comp95697_c1_seq2</t>
  </si>
  <si>
    <t>NP_956345.1</t>
  </si>
  <si>
    <t xml:space="preserve"> e-157</t>
  </si>
  <si>
    <t xml:space="preserve"> 261/373 (69%)</t>
  </si>
  <si>
    <t xml:space="preserve"> glycoprotein-N-acetylgalactosamine 3-beta-galactosyltransferase 1-B</t>
  </si>
  <si>
    <t>comp95719_c0_seq1</t>
  </si>
  <si>
    <t>NP_001243132.1</t>
  </si>
  <si>
    <t xml:space="preserve"> 304/453 (67%)</t>
  </si>
  <si>
    <t xml:space="preserve"> angiopoietin-related protein 4 precursor </t>
  </si>
  <si>
    <t>comp95734_c1_seq3</t>
  </si>
  <si>
    <t>NP_998496.1</t>
  </si>
  <si>
    <t xml:space="preserve"> 205/232 (88%)</t>
  </si>
  <si>
    <t xml:space="preserve"> DCN1-like protein 5 </t>
  </si>
  <si>
    <t>comp95746_c0_seq2</t>
  </si>
  <si>
    <t>XP_688643.1</t>
  </si>
  <si>
    <t xml:space="preserve"> 276/508 (54%)</t>
  </si>
  <si>
    <t xml:space="preserve"> PREDICTED: calpain-1 catalytic subunit </t>
  </si>
  <si>
    <t>comp95754_c0_seq1</t>
  </si>
  <si>
    <t xml:space="preserve"> 296/423 (69%)</t>
  </si>
  <si>
    <t>comp95825_c0_seq12</t>
  </si>
  <si>
    <t>XP_002666983.2</t>
  </si>
  <si>
    <t xml:space="preserve"> 96/250 (38%)</t>
  </si>
  <si>
    <t xml:space="preserve"> PREDICTED: coiled-coil domain-containing protein 136 </t>
  </si>
  <si>
    <t>comp95832_c0_seq1</t>
  </si>
  <si>
    <t>NP_705943.1</t>
  </si>
  <si>
    <t xml:space="preserve"> 449/603 (74%)</t>
  </si>
  <si>
    <t xml:space="preserve"> prostaglandin-endoperoxide synthase 2 precursor </t>
  </si>
  <si>
    <t>comp95834_c0_seq2</t>
  </si>
  <si>
    <t>comp95836_c1_seq6</t>
  </si>
  <si>
    <t>XP_002662615.2</t>
  </si>
  <si>
    <t xml:space="preserve"> 237/363 (65%)</t>
  </si>
  <si>
    <t xml:space="preserve"> PREDICTED: integral membrane protein GPR180-like </t>
  </si>
  <si>
    <t>comp95854_c1_seq9</t>
  </si>
  <si>
    <t>NP_958480.1</t>
  </si>
  <si>
    <t>3.00E-46</t>
  </si>
  <si>
    <t xml:space="preserve"> 84/84 (100%)</t>
  </si>
  <si>
    <t xml:space="preserve"> splicing factor, arginine/serine-rich 3b </t>
  </si>
  <si>
    <t>comp95876_c0_seq3</t>
  </si>
  <si>
    <t>NP_956575.1</t>
  </si>
  <si>
    <t xml:space="preserve"> 142/212 (66%)</t>
  </si>
  <si>
    <t xml:space="preserve"> tetraspanin-31 </t>
  </si>
  <si>
    <t>comp95901_c1_seq1</t>
  </si>
  <si>
    <t>NP_997868.1</t>
  </si>
  <si>
    <t xml:space="preserve"> 661/906 (72%)</t>
  </si>
  <si>
    <t xml:space="preserve"> hypoxia up-regulated protein 1 precursor </t>
  </si>
  <si>
    <t>comp95916_c0_seq3</t>
  </si>
  <si>
    <t>NP_001076560.1</t>
  </si>
  <si>
    <t xml:space="preserve"> 163/268 (60%)</t>
  </si>
  <si>
    <t xml:space="preserve"> voltage-dependent calcium channel gamma-6 subunit </t>
  </si>
  <si>
    <t>comp95922_c0_seq1</t>
  </si>
  <si>
    <t>XP_002663577.1</t>
  </si>
  <si>
    <t xml:space="preserve"> PREDICTED: cornifelin homolog B </t>
  </si>
  <si>
    <t>comp95935_c0_seq1</t>
  </si>
  <si>
    <t>XP_002664864.1</t>
  </si>
  <si>
    <t xml:space="preserve"> 130/142 (91%)</t>
  </si>
  <si>
    <t xml:space="preserve"> PREDICTED: cellular retinoic acid-binding protein 2-like </t>
  </si>
  <si>
    <t>comp95945_c1_seq1</t>
  </si>
  <si>
    <t>XP_002667651.2</t>
  </si>
  <si>
    <t xml:space="preserve"> 169/668 (25%)</t>
  </si>
  <si>
    <t xml:space="preserve"> PREDICTED: NACHT, LRR and PYD domains-containing protein 14-like</t>
  </si>
  <si>
    <t>comp95990_c2_seq1</t>
  </si>
  <si>
    <t>NP_999869.1</t>
  </si>
  <si>
    <t xml:space="preserve"> 396/474 (83%)</t>
  </si>
  <si>
    <t xml:space="preserve"> cytosolic non-specific dipeptidase </t>
  </si>
  <si>
    <t>comp96000_c0_seq1</t>
  </si>
  <si>
    <t>NP_001002374.1</t>
  </si>
  <si>
    <t xml:space="preserve"> 471/525 (89%)</t>
  </si>
  <si>
    <t xml:space="preserve"> methylmalonate-semialdehyde dehydrogenase </t>
  </si>
  <si>
    <t>comp96034_c0_seq1</t>
  </si>
  <si>
    <t>XP_003201446.1</t>
  </si>
  <si>
    <t xml:space="preserve"> 352/847 (41%)</t>
  </si>
  <si>
    <t>comp96041_c3_seq10</t>
  </si>
  <si>
    <t>NP_956218.1</t>
  </si>
  <si>
    <t xml:space="preserve"> 23/38 (60%)</t>
  </si>
  <si>
    <t xml:space="preserve"> protein FAM192A </t>
  </si>
  <si>
    <t>6.00E-07</t>
  </si>
  <si>
    <t>comp96065_c1_seq8</t>
  </si>
  <si>
    <t>NP_001107067.1</t>
  </si>
  <si>
    <t xml:space="preserve"> chemokine (C-C motif) ligand 20 precursor </t>
  </si>
  <si>
    <t>comp96076_c1_seq2</t>
  </si>
  <si>
    <t>NP_001013045.1</t>
  </si>
  <si>
    <t xml:space="preserve"> 98/148 (66%)</t>
  </si>
  <si>
    <t xml:space="preserve"> ba1 globin, like </t>
  </si>
  <si>
    <t>comp96091_c0_seq3</t>
  </si>
  <si>
    <t>NP_851847.1</t>
  </si>
  <si>
    <t xml:space="preserve"> 521/557 (93%)</t>
  </si>
  <si>
    <t xml:space="preserve"> 60 kDa heat shock protein, mitochondrial </t>
  </si>
  <si>
    <t>comp96126_c2_seq1</t>
  </si>
  <si>
    <t>NP_001186666.1</t>
  </si>
  <si>
    <t xml:space="preserve"> 420/480 (87%)</t>
  </si>
  <si>
    <t xml:space="preserve"> protein disulfide-isomerase A3 precursor </t>
  </si>
  <si>
    <t>comp96162_c0_seq9</t>
  </si>
  <si>
    <t>1.00E-22</t>
  </si>
  <si>
    <t>NP_694481.1</t>
  </si>
  <si>
    <t xml:space="preserve"> cyclin-A2 </t>
  </si>
  <si>
    <t>comp96163_c2_seq2</t>
  </si>
  <si>
    <t xml:space="preserve"> 318/411 (77%)</t>
  </si>
  <si>
    <t>comp96187_c0_seq2</t>
  </si>
  <si>
    <t>NP_998133.1</t>
  </si>
  <si>
    <t xml:space="preserve"> protein HEG precursor </t>
  </si>
  <si>
    <t>comp96195_c0_seq2</t>
  </si>
  <si>
    <t>NP_998351.1</t>
  </si>
  <si>
    <t xml:space="preserve"> 606/878 (69%)</t>
  </si>
  <si>
    <t xml:space="preserve"> ATP-binding cassette sub-family F member 1 </t>
  </si>
  <si>
    <t>comp96200_c0_seq1</t>
  </si>
  <si>
    <t>NP_001018368.1</t>
  </si>
  <si>
    <t xml:space="preserve"> 92/137 (67%)</t>
  </si>
  <si>
    <t xml:space="preserve"> complement factor D precursor </t>
  </si>
  <si>
    <t>comp96209_c0_seq7</t>
  </si>
  <si>
    <t>NP_001073498.1</t>
  </si>
  <si>
    <t xml:space="preserve"> 85/93 (91%)</t>
  </si>
  <si>
    <t xml:space="preserve"> arrestin domain-containing protein 3 </t>
  </si>
  <si>
    <t>comp96219_c0_seq6</t>
  </si>
  <si>
    <t>XP_687779.4</t>
  </si>
  <si>
    <t>6.00E-64</t>
  </si>
  <si>
    <t xml:space="preserve"> 115/162 (70%)</t>
  </si>
  <si>
    <t xml:space="preserve"> PREDICTED: actin-binding protein anillin </t>
  </si>
  <si>
    <t>comp96243_c0_seq1</t>
  </si>
  <si>
    <t>comp96264_c0_seq1</t>
  </si>
  <si>
    <t>NP_998352.1</t>
  </si>
  <si>
    <t xml:space="preserve"> 265/328 (80%)</t>
  </si>
  <si>
    <t xml:space="preserve"> dehydrodolichyl diphosphate synthase </t>
  </si>
  <si>
    <t>comp96280_c1_seq4</t>
  </si>
  <si>
    <t>XP_002665101.2</t>
  </si>
  <si>
    <t xml:space="preserve"> 147/214 (68%)</t>
  </si>
  <si>
    <t xml:space="preserve"> PREDICTED: protein spire homolog 1-like </t>
  </si>
  <si>
    <t>comp96281_c1_seq16</t>
  </si>
  <si>
    <t>NP_001006005.1</t>
  </si>
  <si>
    <t>7.00E-69</t>
  </si>
  <si>
    <t xml:space="preserve"> 125/165 (75%)</t>
  </si>
  <si>
    <t xml:space="preserve"> deoxyuridine 5'-triphosphate nucleotidohydrolase, mitochondrial</t>
  </si>
  <si>
    <t>comp96349_c0_seq2</t>
  </si>
  <si>
    <t>NP_956311.1</t>
  </si>
  <si>
    <t>4.00E-38</t>
  </si>
  <si>
    <t xml:space="preserve"> 78/83 (93%)</t>
  </si>
  <si>
    <t xml:space="preserve"> cold inducible RNA binding protein isoform 2 </t>
  </si>
  <si>
    <t>comp96354_c0_seq7</t>
  </si>
  <si>
    <t>comp96365_c0_seq1</t>
  </si>
  <si>
    <t>NP_997840.1</t>
  </si>
  <si>
    <t xml:space="preserve"> 220/331 (66%)</t>
  </si>
  <si>
    <t xml:space="preserve"> eukaryotic translation initiation factor 2 subunit 2 </t>
  </si>
  <si>
    <t>comp96476_c0_seq1</t>
  </si>
  <si>
    <t>XP_690685.1</t>
  </si>
  <si>
    <t xml:space="preserve"> 334/452 (73%)</t>
  </si>
  <si>
    <t xml:space="preserve"> PREDICTED: death-associated protein kinase 3 </t>
  </si>
  <si>
    <t>comp96492_c0_seq21</t>
  </si>
  <si>
    <t>NP_956588.1</t>
  </si>
  <si>
    <t xml:space="preserve"> 35/53 (66%)</t>
  </si>
  <si>
    <t xml:space="preserve"> UDP-N-acetylhexosamine pyrophosphorylase-like protein 1 </t>
  </si>
  <si>
    <t>comp96496_c0_seq1</t>
  </si>
  <si>
    <t>NP_998529.3</t>
  </si>
  <si>
    <t xml:space="preserve"> 390/452 (86%)</t>
  </si>
  <si>
    <t xml:space="preserve"> protein disulfide-isomerase precursor </t>
  </si>
  <si>
    <t>comp96514_c1_seq1</t>
  </si>
  <si>
    <t>XP_001922856.1</t>
  </si>
  <si>
    <t xml:space="preserve"> 446/592 (75%)</t>
  </si>
  <si>
    <t xml:space="preserve"> PREDICTED: forkhead box protein K2 isoform 1 </t>
  </si>
  <si>
    <t>comp96519_c0_seq1</t>
  </si>
  <si>
    <t>NP_001025309.1</t>
  </si>
  <si>
    <t>8.00E-12</t>
  </si>
  <si>
    <t xml:space="preserve"> 66/278 (23%)</t>
  </si>
  <si>
    <t xml:space="preserve"> apolipoprotein L, 1 </t>
  </si>
  <si>
    <t>comp96588_c1_seq1</t>
  </si>
  <si>
    <t>1.00E-29</t>
  </si>
  <si>
    <t xml:space="preserve"> 67/140 (47%)</t>
  </si>
  <si>
    <t>comp96592_c0_seq1</t>
  </si>
  <si>
    <t>NP_001002211.1</t>
  </si>
  <si>
    <t xml:space="preserve"> 181/266 (68%)</t>
  </si>
  <si>
    <t xml:space="preserve"> phosphatidate phosphatase PPAPDC1B </t>
  </si>
  <si>
    <t>comp96600_c0_seq1</t>
  </si>
  <si>
    <t>NP_775364.1</t>
  </si>
  <si>
    <t xml:space="preserve"> 737/889 (82%)</t>
  </si>
  <si>
    <t xml:space="preserve"> DNA replication licensing factor MCM2 </t>
  </si>
  <si>
    <t>comp96660_c1_seq1</t>
  </si>
  <si>
    <t>NP_998154.1</t>
  </si>
  <si>
    <t xml:space="preserve"> 376/577 (65%)</t>
  </si>
  <si>
    <t xml:space="preserve"> Ran GTPase activating protein 1b </t>
  </si>
  <si>
    <t>comp96664_c0_seq1</t>
  </si>
  <si>
    <t>NP_001186291.1</t>
  </si>
  <si>
    <t xml:space="preserve"> 900/1146 (78%)</t>
  </si>
  <si>
    <t xml:space="preserve"> cartilage intermediate layer protein 1 precursor </t>
  </si>
  <si>
    <t>comp96673_c0_seq8</t>
  </si>
  <si>
    <t>XP_003198717.1</t>
  </si>
  <si>
    <t>2.00E-11</t>
  </si>
  <si>
    <t xml:space="preserve"> 29/47 (61%)</t>
  </si>
  <si>
    <t xml:space="preserve"> PREDICTED: zinc finger protein 729-like </t>
  </si>
  <si>
    <t>comp96690_c0_seq1</t>
  </si>
  <si>
    <t>NP_001038932.1</t>
  </si>
  <si>
    <t xml:space="preserve"> transgelin </t>
  </si>
  <si>
    <t>comp96709_c0_seq1</t>
  </si>
  <si>
    <t>comp96763_c2_seq1</t>
  </si>
  <si>
    <t>XP_690577.2</t>
  </si>
  <si>
    <t xml:space="preserve"> 258/334 (77%)</t>
  </si>
  <si>
    <t xml:space="preserve"> PREDICTED: protein phosphatase 1K, mitochondrial-like </t>
  </si>
  <si>
    <t>comp96793_c0_seq1</t>
  </si>
  <si>
    <t>XP_694481.5</t>
  </si>
  <si>
    <t xml:space="preserve"> 270/582 (46%)</t>
  </si>
  <si>
    <t xml:space="preserve"> PREDICTED: neural cell adhesion molecule 1-like </t>
  </si>
  <si>
    <t>comp96794_c1_seq1</t>
  </si>
  <si>
    <t>NP_775361.1</t>
  </si>
  <si>
    <t>1.00E-72</t>
  </si>
  <si>
    <t xml:space="preserve"> 147/226 (65%)</t>
  </si>
  <si>
    <t xml:space="preserve"> V-type proton ATPase subunit E 1 </t>
  </si>
  <si>
    <t>comp96797_c0_seq4</t>
  </si>
  <si>
    <t>NP_001073667.1</t>
  </si>
  <si>
    <t xml:space="preserve"> 261/329 (79%)</t>
  </si>
  <si>
    <t xml:space="preserve"> muscle-related coiled-coil protein </t>
  </si>
  <si>
    <t>comp96816_c1_seq2</t>
  </si>
  <si>
    <t>NP_956840.1</t>
  </si>
  <si>
    <t xml:space="preserve"> 766/878 (87%)</t>
  </si>
  <si>
    <t xml:space="preserve"> 26S proteasome non-ATPase regulatory subunit 2 </t>
  </si>
  <si>
    <t>comp96823_c0_seq1</t>
  </si>
  <si>
    <t>XP_002665624.1</t>
  </si>
  <si>
    <t xml:space="preserve"> 424/668 (63%)</t>
  </si>
  <si>
    <t xml:space="preserve"> PREDICTED: protein-glutamine gamma-glutamyltransferase K-like </t>
  </si>
  <si>
    <t>comp96862_c0_seq1</t>
  </si>
  <si>
    <t>comp96892_c0_seq3</t>
  </si>
  <si>
    <t>NP_942110.1</t>
  </si>
  <si>
    <t xml:space="preserve"> 221/306 (72%)</t>
  </si>
  <si>
    <t xml:space="preserve"> stearoyl-CoA desaturase 5 </t>
  </si>
  <si>
    <t>NP_001025315.1</t>
  </si>
  <si>
    <t xml:space="preserve"> transcription factor E2F6 </t>
  </si>
  <si>
    <t>comp96951_c0_seq1</t>
  </si>
  <si>
    <t>NP_001119928.1</t>
  </si>
  <si>
    <t xml:space="preserve"> 315/470 (67%)</t>
  </si>
  <si>
    <t xml:space="preserve"> immunoresponsive gene 1 </t>
  </si>
  <si>
    <t>comp97007_c0_seq1</t>
  </si>
  <si>
    <t>NP_997750.1</t>
  </si>
  <si>
    <t xml:space="preserve"> 255/357 (71%)</t>
  </si>
  <si>
    <t xml:space="preserve"> IST1 homolog </t>
  </si>
  <si>
    <t>NP_001004494.1</t>
  </si>
  <si>
    <t xml:space="preserve"> protein regulator of cytokinesis 1a </t>
  </si>
  <si>
    <t>comp97047_c1_seq1</t>
  </si>
  <si>
    <t>NP_001005590.1</t>
  </si>
  <si>
    <t xml:space="preserve"> 551/581 (94%)</t>
  </si>
  <si>
    <t xml:space="preserve"> serine/threonine-protein phosphatase 2A 65 kDa regulatory subunit A</t>
  </si>
  <si>
    <t>comp97052_c0_seq1</t>
  </si>
  <si>
    <t>comp97103_c1_seq1</t>
  </si>
  <si>
    <t>NP_944590.1</t>
  </si>
  <si>
    <t xml:space="preserve"> 536/596 (89%)</t>
  </si>
  <si>
    <t xml:space="preserve"> aconitate hydratase, mitochondrial </t>
  </si>
  <si>
    <t>comp97154_c0_seq2</t>
  </si>
  <si>
    <t>NP_001073665.1</t>
  </si>
  <si>
    <t xml:space="preserve"> 511/693 (73%)</t>
  </si>
  <si>
    <t xml:space="preserve"> condensin complex subunit 2 </t>
  </si>
  <si>
    <t>comp97162_c0_seq1</t>
  </si>
  <si>
    <t>NP_001014367.2</t>
  </si>
  <si>
    <t xml:space="preserve"> 225/282 (79%)</t>
  </si>
  <si>
    <t xml:space="preserve"> cystathionine-beta-synthase b </t>
  </si>
  <si>
    <t>comp97168_c0_seq1</t>
  </si>
  <si>
    <t>NP_957340.1</t>
  </si>
  <si>
    <t xml:space="preserve"> 420/471 (89%)</t>
  </si>
  <si>
    <t xml:space="preserve"> serine hydroxymethyltransferase, cytosolic </t>
  </si>
  <si>
    <t>comp97193_c0_seq1</t>
  </si>
  <si>
    <t>NP_001073466.1</t>
  </si>
  <si>
    <t xml:space="preserve"> 519/625 (83%)</t>
  </si>
  <si>
    <t xml:space="preserve"> carnitine O-acetyltransferase-like </t>
  </si>
  <si>
    <t>comp97194_c0_seq2</t>
  </si>
  <si>
    <t>NP_997746.1</t>
  </si>
  <si>
    <t xml:space="preserve"> 386/948 (40%)</t>
  </si>
  <si>
    <t xml:space="preserve"> transforming acidic coiled-coil-containing protein 3 </t>
  </si>
  <si>
    <t>comp97198_c2_seq3</t>
  </si>
  <si>
    <t>comp97213_c0_seq2</t>
  </si>
  <si>
    <t xml:space="preserve"> 63/116 (54%)</t>
  </si>
  <si>
    <t>comp97217_c0_seq14</t>
  </si>
  <si>
    <t>NP_957238.1</t>
  </si>
  <si>
    <t xml:space="preserve"> 235/245 (95%)</t>
  </si>
  <si>
    <t xml:space="preserve"> eukaryotic translation initiation factor 6 </t>
  </si>
  <si>
    <t>comp97224_c0_seq3</t>
  </si>
  <si>
    <t>NP_956817.1</t>
  </si>
  <si>
    <t xml:space="preserve"> 219/363 (60%)</t>
  </si>
  <si>
    <t xml:space="preserve"> cysteine-rich with EGF-like domain protein 2 precursor </t>
  </si>
  <si>
    <t>comp97248_c5_seq4</t>
  </si>
  <si>
    <t>NP_956351.1</t>
  </si>
  <si>
    <t>5.00E-78</t>
  </si>
  <si>
    <t xml:space="preserve"> 135/187 (72%)</t>
  </si>
  <si>
    <t xml:space="preserve"> chitinase domain-containing protein 1 precursor </t>
  </si>
  <si>
    <t>comp97287_c1_seq2</t>
  </si>
  <si>
    <t>NP_001071637.1</t>
  </si>
  <si>
    <t xml:space="preserve"> 209/287 (72%)</t>
  </si>
  <si>
    <t xml:space="preserve"> sulfotransferase family 2, cytosolic sulfotransferase 2 </t>
  </si>
  <si>
    <t>comp97290_c1_seq1</t>
  </si>
  <si>
    <t>XP_692507.2</t>
  </si>
  <si>
    <t xml:space="preserve"> 261/297 (87%)</t>
  </si>
  <si>
    <t xml:space="preserve"> PREDICTED: ubiquitin carboxyl-terminal hydrolase 2-like </t>
  </si>
  <si>
    <t>comp97299_c1_seq1</t>
  </si>
  <si>
    <t>NP_001017835.1</t>
  </si>
  <si>
    <t>8.00E-69</t>
  </si>
  <si>
    <t xml:space="preserve"> 128/177 (72%)</t>
  </si>
  <si>
    <t xml:space="preserve"> guanosine-3',5'-bis(diphosphate) 3'-pyrophosphohydrolase MESH1</t>
  </si>
  <si>
    <t>comp97305_c0_seq5</t>
  </si>
  <si>
    <t>NP_957158.2</t>
  </si>
  <si>
    <t xml:space="preserve"> 466/792 (58%)</t>
  </si>
  <si>
    <t xml:space="preserve"> myotubularin-related protein 3 </t>
  </si>
  <si>
    <t>comp97326_c1_seq2</t>
  </si>
  <si>
    <t>XP_001922199.1</t>
  </si>
  <si>
    <t>5.00E-08</t>
  </si>
  <si>
    <t xml:space="preserve"> 23/34 (67%)</t>
  </si>
  <si>
    <t xml:space="preserve"> PREDICTED: glutathione S-transferase kappa 1-like </t>
  </si>
  <si>
    <t>comp97353_c1_seq1</t>
  </si>
  <si>
    <t>NP_571077.2</t>
  </si>
  <si>
    <t xml:space="preserve"> 277/376 (73%)</t>
  </si>
  <si>
    <t xml:space="preserve"> lamin-B2 </t>
  </si>
  <si>
    <t>comp97362_c1_seq2</t>
  </si>
  <si>
    <t>NP_001019545.1</t>
  </si>
  <si>
    <t xml:space="preserve"> 132/183 (72%)</t>
  </si>
  <si>
    <t xml:space="preserve"> glucosamine 6-phosphate N-acetyltransferase </t>
  </si>
  <si>
    <t>comp97373_c0_seq1</t>
  </si>
  <si>
    <t>comp97409_c0_seq4</t>
  </si>
  <si>
    <t>NP_001032775.1</t>
  </si>
  <si>
    <t xml:space="preserve"> netrin-4 precursor </t>
  </si>
  <si>
    <t>comp97412_c0_seq1</t>
  </si>
  <si>
    <t>NP_956697.1</t>
  </si>
  <si>
    <t>2.00E-90</t>
  </si>
  <si>
    <t xml:space="preserve"> 167/220 (75%)</t>
  </si>
  <si>
    <t xml:space="preserve"> transmembrane emp24 domain-containing protein 5 precursor </t>
  </si>
  <si>
    <t>comp97413_c0_seq6</t>
  </si>
  <si>
    <t>XP_001922025.3</t>
  </si>
  <si>
    <t xml:space="preserve"> 61/66 (92%)</t>
  </si>
  <si>
    <t xml:space="preserve"> PREDICTED: transmembrane and TPR repeat-containing protein 1 </t>
  </si>
  <si>
    <t>comp97436_c0_seq2</t>
  </si>
  <si>
    <t>NP_001032454.1</t>
  </si>
  <si>
    <t xml:space="preserve"> 383/437 (87%)</t>
  </si>
  <si>
    <t xml:space="preserve"> 6-phosphofructo-2-kinase/fructose-2,6-biphosphatase 4 </t>
  </si>
  <si>
    <t>comp97438_c2_seq1</t>
  </si>
  <si>
    <t>NP_001004583.1</t>
  </si>
  <si>
    <t xml:space="preserve"> 259/321 (80%)</t>
  </si>
  <si>
    <t xml:space="preserve"> solute carrier family 35 member B1 </t>
  </si>
  <si>
    <t>comp97441_c0_seq1</t>
  </si>
  <si>
    <t>NP_571861.2</t>
  </si>
  <si>
    <t>2.00E-96</t>
  </si>
  <si>
    <t xml:space="preserve"> 173/241 (71%)</t>
  </si>
  <si>
    <t xml:space="preserve"> cryptochrome-2 </t>
  </si>
  <si>
    <t>comp97457_c0_seq1</t>
  </si>
  <si>
    <t>NP_001018434.1</t>
  </si>
  <si>
    <t>1.00E-87</t>
  </si>
  <si>
    <t xml:space="preserve"> 186/361 (51%)</t>
  </si>
  <si>
    <t xml:space="preserve"> thymopoietin b </t>
  </si>
  <si>
    <t>NP_001012366.1</t>
  </si>
  <si>
    <t xml:space="preserve"> kelch repeat-containing protein </t>
  </si>
  <si>
    <t>comp97467_c0_seq3</t>
  </si>
  <si>
    <t xml:space="preserve"> 392/535 (73%)</t>
  </si>
  <si>
    <t>comp97480_c2_seq1</t>
  </si>
  <si>
    <t>NP_956398.1</t>
  </si>
  <si>
    <t xml:space="preserve"> 166/189 (87%)</t>
  </si>
  <si>
    <t xml:space="preserve"> heterogeneous nuclear ribonucleoprotein A1 </t>
  </si>
  <si>
    <t>comp97499_c0_seq1</t>
  </si>
  <si>
    <t>NP_001018464.1</t>
  </si>
  <si>
    <t xml:space="preserve"> 761/842 (90%)</t>
  </si>
  <si>
    <t xml:space="preserve"> glycogen phosphorylase, muscle form </t>
  </si>
  <si>
    <t>comp97508_c3_seq7</t>
  </si>
  <si>
    <t>NP_957062.1</t>
  </si>
  <si>
    <t>5.00E-26</t>
  </si>
  <si>
    <t xml:space="preserve"> 53/62 (85%)</t>
  </si>
  <si>
    <t xml:space="preserve"> l-isoaspartyl protein carboxyl methyltransferase, like </t>
  </si>
  <si>
    <t>comp97523_c0_seq2</t>
  </si>
  <si>
    <t>NP_001002683.1</t>
  </si>
  <si>
    <t xml:space="preserve"> 602/726 (82%)</t>
  </si>
  <si>
    <t xml:space="preserve"> dipeptidyl peptidase 3 </t>
  </si>
  <si>
    <t>comp97538_c1_seq2</t>
  </si>
  <si>
    <t>NP_956315.1</t>
  </si>
  <si>
    <t xml:space="preserve"> 196/224 (87%)</t>
  </si>
  <si>
    <t xml:space="preserve"> thioredoxin domain-containing protein 9 </t>
  </si>
  <si>
    <t>NP_001112372.1</t>
  </si>
  <si>
    <t xml:space="preserve"> cysteinyl-tRNA synthetase, cytoplasmic </t>
  </si>
  <si>
    <t>comp97541_c0_seq2</t>
  </si>
  <si>
    <t xml:space="preserve"> 679/822 (82%)</t>
  </si>
  <si>
    <t>comp97545_c0_seq1</t>
  </si>
  <si>
    <t>NP_955825.1</t>
  </si>
  <si>
    <t xml:space="preserve"> 356/421 (84%)</t>
  </si>
  <si>
    <t xml:space="preserve"> glycine amidinotransferase, mitochondrial </t>
  </si>
  <si>
    <t>comp97590_c1_seq3</t>
  </si>
  <si>
    <t>NP_938184.1</t>
  </si>
  <si>
    <t>9.00E-87</t>
  </si>
  <si>
    <t xml:space="preserve"> 154/252 (61%)</t>
  </si>
  <si>
    <t xml:space="preserve"> zinc finger CCHC domain-containing protein 9 </t>
  </si>
  <si>
    <t>comp97593_c1_seq1</t>
  </si>
  <si>
    <t>comp97604_c0_seq1</t>
  </si>
  <si>
    <t>NP_001155073.1</t>
  </si>
  <si>
    <t xml:space="preserve"> 297/327 (90%)</t>
  </si>
  <si>
    <t xml:space="preserve"> S-adenosylmethionine decarboxylase proenzyme </t>
  </si>
  <si>
    <t>comp97634_c2_seq7</t>
  </si>
  <si>
    <t>NP_001104624.1</t>
  </si>
  <si>
    <t xml:space="preserve"> 230/302 (76%)</t>
  </si>
  <si>
    <t xml:space="preserve"> protein prune homolog 2 </t>
  </si>
  <si>
    <t>comp97639_c0_seq6</t>
  </si>
  <si>
    <t>NP_001138562.1</t>
  </si>
  <si>
    <t xml:space="preserve"> 359/399 (89%)</t>
  </si>
  <si>
    <t xml:space="preserve"> DDB1- and CUL4-associated factor 6 </t>
  </si>
  <si>
    <t>comp97669_c0_seq20</t>
  </si>
  <si>
    <t>comp97692_c3_seq3</t>
  </si>
  <si>
    <t>NP_001003860.1</t>
  </si>
  <si>
    <t>1.00E-79</t>
  </si>
  <si>
    <t xml:space="preserve"> protein BUD31 homolog </t>
  </si>
  <si>
    <t>comp97737_c1_seq1</t>
  </si>
  <si>
    <t>XP_002662361.1</t>
  </si>
  <si>
    <t xml:space="preserve"> 939/1194 (78%)</t>
  </si>
  <si>
    <t xml:space="preserve"> PREDICTED: nodal modulator 1 </t>
  </si>
  <si>
    <t>comp97763_c2_seq1</t>
  </si>
  <si>
    <t>XP_003200296.1</t>
  </si>
  <si>
    <t xml:space="preserve"> 864/1373 (62%)</t>
  </si>
  <si>
    <t xml:space="preserve"> PREDICTED: ATPase family AAA domain-containing protein 2 </t>
  </si>
  <si>
    <t>comp97781_c0_seq1</t>
  </si>
  <si>
    <t>NP_571202.1</t>
  </si>
  <si>
    <t xml:space="preserve"> 298/461 (64%)</t>
  </si>
  <si>
    <t xml:space="preserve"> lipoprotein lipase precursor </t>
  </si>
  <si>
    <t>comp97797_c0_seq2</t>
  </si>
  <si>
    <t>XP_002666982.1</t>
  </si>
  <si>
    <t xml:space="preserve"> 2059/2556 (80%)</t>
  </si>
  <si>
    <t xml:space="preserve"> PREDICTED: filamin-C </t>
  </si>
  <si>
    <t>comp97820_c0_seq5</t>
  </si>
  <si>
    <t>NP_001189454.1</t>
  </si>
  <si>
    <t xml:space="preserve"> 28/33 (84%)</t>
  </si>
  <si>
    <t xml:space="preserve"> squalene synthase </t>
  </si>
  <si>
    <t>comp97907_c0_seq1</t>
  </si>
  <si>
    <t>NP_001229925.1</t>
  </si>
  <si>
    <t xml:space="preserve"> 681/890 (76%)</t>
  </si>
  <si>
    <t xml:space="preserve"> monofunctional C1-tetrahydrofolate synthase, mitochondrial </t>
  </si>
  <si>
    <t>comp97920_c1_seq34</t>
  </si>
  <si>
    <t>NP_001037814.2</t>
  </si>
  <si>
    <t xml:space="preserve"> 261/305 (85%)</t>
  </si>
  <si>
    <t xml:space="preserve"> myosin binding protein C, cardiac </t>
  </si>
  <si>
    <t>comp97921_c0_seq1</t>
  </si>
  <si>
    <t>XP_696022.5</t>
  </si>
  <si>
    <t xml:space="preserve"> 338/401 (84%)</t>
  </si>
  <si>
    <t xml:space="preserve"> PREDICTED: adipocyte enhancer-binding protein 1 </t>
  </si>
  <si>
    <t>comp97937_c0_seq3</t>
  </si>
  <si>
    <t>NP_956638.1</t>
  </si>
  <si>
    <t xml:space="preserve"> 246/414 (59%)</t>
  </si>
  <si>
    <t xml:space="preserve"> kynurenine--oxoglutarate transaminase 3 </t>
  </si>
  <si>
    <t>comp97948_c0_seq1</t>
  </si>
  <si>
    <t>XP_696268.3</t>
  </si>
  <si>
    <t xml:space="preserve"> 297/435 (68%)</t>
  </si>
  <si>
    <t xml:space="preserve"> PREDICTED: hyaluronidase-2-like </t>
  </si>
  <si>
    <t>comp97961_c3_seq5</t>
  </si>
  <si>
    <t>XP_001923800.1</t>
  </si>
  <si>
    <t xml:space="preserve"> 7686/9252 (83%)</t>
  </si>
  <si>
    <t xml:space="preserve"> PREDICTED: titin </t>
  </si>
  <si>
    <t>comp97980_c1_seq1</t>
  </si>
  <si>
    <t>XP_002667919.1</t>
  </si>
  <si>
    <t xml:space="preserve"> 69/225 (30%)</t>
  </si>
  <si>
    <t xml:space="preserve"> PREDICTED: natural killer cell receptor 2B4-like </t>
  </si>
  <si>
    <t>NP_001104304.1</t>
  </si>
  <si>
    <t xml:space="preserve"> si:dkey-29d8.3 </t>
  </si>
  <si>
    <t>comp97981_c1_seq6</t>
  </si>
  <si>
    <t xml:space="preserve"> 128/192 (66%)</t>
  </si>
  <si>
    <t>comp97999_c2_seq2</t>
  </si>
  <si>
    <t>NP_957216.1</t>
  </si>
  <si>
    <t xml:space="preserve"> 644/691 (93%)</t>
  </si>
  <si>
    <t xml:space="preserve"> dynamin-1-like protein </t>
  </si>
  <si>
    <t>comp98043_c1_seq2</t>
  </si>
  <si>
    <t>comp98057_c0_seq1</t>
  </si>
  <si>
    <t>comp98083_c0_seq5</t>
  </si>
  <si>
    <t>NP_957396.1</t>
  </si>
  <si>
    <t xml:space="preserve"> 161/187 (86%)</t>
  </si>
  <si>
    <t xml:space="preserve"> cAMP and cAMP-inhibited cGMP 3',5'-cyclic phosphodiesterase 10A</t>
  </si>
  <si>
    <t>comp98085_c0_seq9</t>
  </si>
  <si>
    <t>NP_001093445.1</t>
  </si>
  <si>
    <t xml:space="preserve"> 83/126 (65%)</t>
  </si>
  <si>
    <t xml:space="preserve"> acyl-coenzyme A thioesterase 11 </t>
  </si>
  <si>
    <t>comp98089_c1_seq3</t>
  </si>
  <si>
    <t>comp98091_c0_seq1</t>
  </si>
  <si>
    <t>XP_692075.5</t>
  </si>
  <si>
    <t xml:space="preserve"> 209/233 (89%)</t>
  </si>
  <si>
    <t xml:space="preserve"> PREDICTED: cytoplasmic phosphatidylinositol transfer protein 1-like</t>
  </si>
  <si>
    <t>XP_003199583.1</t>
  </si>
  <si>
    <t xml:space="preserve"> PREDICTED: thymidine kinase, cytosolic-like </t>
  </si>
  <si>
    <t>comp98105_c2_seq9</t>
  </si>
  <si>
    <t xml:space="preserve"> 195/232 (84%)</t>
  </si>
  <si>
    <t>NP_001189363.1</t>
  </si>
  <si>
    <t xml:space="preserve"> choline transporter-like protein 5-B </t>
  </si>
  <si>
    <t>comp98114_c0_seq1</t>
  </si>
  <si>
    <t>NP_001003471.1</t>
  </si>
  <si>
    <t xml:space="preserve"> 179/211 (84%)</t>
  </si>
  <si>
    <t xml:space="preserve"> peptidyl-prolyl cis-trans isomerase FKBP14 precursor </t>
  </si>
  <si>
    <t>comp98130_c0_seq2</t>
  </si>
  <si>
    <t>comp98137_c1_seq3</t>
  </si>
  <si>
    <t xml:space="preserve"> 66/109 (60%)</t>
  </si>
  <si>
    <t>comp98138_c0_seq1</t>
  </si>
  <si>
    <t>XP_002662320.1</t>
  </si>
  <si>
    <t xml:space="preserve"> 57/57 (100%)</t>
  </si>
  <si>
    <t xml:space="preserve"> PREDICTED: tubulin alpha-1A chain </t>
  </si>
  <si>
    <t>comp98138_c3_seq1</t>
  </si>
  <si>
    <t>6.00E-73</t>
  </si>
  <si>
    <t xml:space="preserve"> 127/129 (98%)</t>
  </si>
  <si>
    <t>comp98138_c4_seq4</t>
  </si>
  <si>
    <t>NP_001098596.2</t>
  </si>
  <si>
    <t xml:space="preserve"> 189/200 (94%)</t>
  </si>
  <si>
    <t xml:space="preserve"> tubulin alpha-1B chain </t>
  </si>
  <si>
    <t>comp98143_c0_seq1</t>
  </si>
  <si>
    <t>NP_957430.1</t>
  </si>
  <si>
    <t xml:space="preserve"> 332/371 (89%)</t>
  </si>
  <si>
    <t xml:space="preserve"> protein pelota homolog </t>
  </si>
  <si>
    <t>comp98146_c0_seq8</t>
  </si>
  <si>
    <t>NP_001038376.1</t>
  </si>
  <si>
    <t xml:space="preserve"> 272/588 (46%)</t>
  </si>
  <si>
    <t xml:space="preserve"> pro-neuregulin-1, membrane-bound isoform </t>
  </si>
  <si>
    <t>comp98185_c0_seq1</t>
  </si>
  <si>
    <t>XP_003198176.1</t>
  </si>
  <si>
    <t xml:space="preserve"> 442/664 (66%)</t>
  </si>
  <si>
    <t xml:space="preserve"> PREDICTED: myosin light chain kinase, smooth muscle </t>
  </si>
  <si>
    <t>comp98210_c3_seq1</t>
  </si>
  <si>
    <t>NP_001122171.1</t>
  </si>
  <si>
    <t xml:space="preserve"> 427/455 (93%)</t>
  </si>
  <si>
    <t xml:space="preserve"> bifunctional 3'-phosphoadenosine 5'-phosphosulfate synthase 1 </t>
  </si>
  <si>
    <t>comp98215_c2_seq1</t>
  </si>
  <si>
    <t>NP_001007384.2</t>
  </si>
  <si>
    <t xml:space="preserve"> 194/238 (81%)</t>
  </si>
  <si>
    <t xml:space="preserve"> U2 small nuclear ribonucleoprotein A' </t>
  </si>
  <si>
    <t>comp98238_c0_seq1</t>
  </si>
  <si>
    <t>XP_001922046.3</t>
  </si>
  <si>
    <t xml:space="preserve"> 936/1466 (63%)</t>
  </si>
  <si>
    <t xml:space="preserve"> PREDICTED: collagen alpha-1(XIV) chain </t>
  </si>
  <si>
    <t>comp98239_c0_seq1</t>
  </si>
  <si>
    <t xml:space="preserve"> 329/400 (82%)</t>
  </si>
  <si>
    <t>comp98274_c0_seq2</t>
  </si>
  <si>
    <t>XP_002666634.2</t>
  </si>
  <si>
    <t xml:space="preserve"> 275/497 (55%)</t>
  </si>
  <si>
    <t xml:space="preserve"> PREDICTED: inner centromere protein A </t>
  </si>
  <si>
    <t>comp98287_c0_seq6</t>
  </si>
  <si>
    <t>NP_001076532.2</t>
  </si>
  <si>
    <t>5.00E-47</t>
  </si>
  <si>
    <t xml:space="preserve"> 91/141 (64%)</t>
  </si>
  <si>
    <t xml:space="preserve"> calpain-like </t>
  </si>
  <si>
    <t>comp98296_c0_seq2</t>
  </si>
  <si>
    <t>NP_001003640.1</t>
  </si>
  <si>
    <t xml:space="preserve"> 305/405 (75%)</t>
  </si>
  <si>
    <t xml:space="preserve"> serine/threonine-protein kinase 6 </t>
  </si>
  <si>
    <t>comp98304_c0_seq1</t>
  </si>
  <si>
    <t>NP_999887.1</t>
  </si>
  <si>
    <t xml:space="preserve"> 319/453 (70%)</t>
  </si>
  <si>
    <t xml:space="preserve"> dipeptidyl peptidase 1 precursor </t>
  </si>
  <si>
    <t>comp98304_c0_seq10</t>
  </si>
  <si>
    <t>NP_571639.1</t>
  </si>
  <si>
    <t xml:space="preserve"> 377/448 (84%)</t>
  </si>
  <si>
    <t xml:space="preserve"> amyloid beta A4 protein precursor </t>
  </si>
  <si>
    <t>comp98304_c0_seq14</t>
  </si>
  <si>
    <t>NP_957228.2</t>
  </si>
  <si>
    <t xml:space="preserve"> 204/274 (74%)</t>
  </si>
  <si>
    <t xml:space="preserve"> tropomyosin alpha-1 chain </t>
  </si>
  <si>
    <t>comp98314_c0_seq1</t>
  </si>
  <si>
    <t>NP_001002631.1</t>
  </si>
  <si>
    <t xml:space="preserve"> 172/309 (55%)</t>
  </si>
  <si>
    <t xml:space="preserve"> DNA fragmentation factor subunit alpha </t>
  </si>
  <si>
    <t>comp98323_c0_seq1</t>
  </si>
  <si>
    <t>NP_956873.1</t>
  </si>
  <si>
    <t xml:space="preserve"> 119/183 (65%)</t>
  </si>
  <si>
    <t xml:space="preserve"> cytochrome b-245, alpha polypeptide </t>
  </si>
  <si>
    <t>comp98339_c1_seq1</t>
  </si>
  <si>
    <t>NP_991105.1</t>
  </si>
  <si>
    <t xml:space="preserve"> 201/268 (75%)</t>
  </si>
  <si>
    <t xml:space="preserve"> NAD(P)H dehydrogenase </t>
  </si>
  <si>
    <t>comp98342_c2_seq2</t>
  </si>
  <si>
    <t>NP_997760.1</t>
  </si>
  <si>
    <t xml:space="preserve"> 422/424 (99%)</t>
  </si>
  <si>
    <t xml:space="preserve"> histone-binding protein RBBP4 </t>
  </si>
  <si>
    <t>comp98347_c3_seq8</t>
  </si>
  <si>
    <t>XP_691680.5</t>
  </si>
  <si>
    <t xml:space="preserve"> 122/149 (81%)</t>
  </si>
  <si>
    <t xml:space="preserve"> PREDICTED: putative GTP-binding protein 6 </t>
  </si>
  <si>
    <t>comp98349_c2_seq1</t>
  </si>
  <si>
    <t>NP_001009897.1</t>
  </si>
  <si>
    <t xml:space="preserve"> 271/352 (76%)</t>
  </si>
  <si>
    <t xml:space="preserve"> twinfilin-2 </t>
  </si>
  <si>
    <t>comp98394_c0_seq2</t>
  </si>
  <si>
    <t>comp98403_c0_seq4</t>
  </si>
  <si>
    <t>NP_001257465.1</t>
  </si>
  <si>
    <t xml:space="preserve"> 266/367 (72%)</t>
  </si>
  <si>
    <t xml:space="preserve"> magnesium transporter NIPA2 </t>
  </si>
  <si>
    <t>comp98412_c5_seq9</t>
  </si>
  <si>
    <t xml:space="preserve"> 383/1061 (36%)</t>
  </si>
  <si>
    <t>comp98419_c0_seq2</t>
  </si>
  <si>
    <t>NP_997944.1</t>
  </si>
  <si>
    <t xml:space="preserve"> 284/711 (39%)</t>
  </si>
  <si>
    <t xml:space="preserve"> eosinophil peroxidase precursor </t>
  </si>
  <si>
    <t>comp98426_c0_seq1</t>
  </si>
  <si>
    <t>comp98437_c1_seq1</t>
  </si>
  <si>
    <t>NP_938152.1</t>
  </si>
  <si>
    <t xml:space="preserve"> 567/906 (62%)</t>
  </si>
  <si>
    <t xml:space="preserve"> solute carrier family 4, anion exchanger, member 1a </t>
  </si>
  <si>
    <t>comp98443_c5_seq1</t>
  </si>
  <si>
    <t>NP_932330.1</t>
  </si>
  <si>
    <t xml:space="preserve"> 455/726 (62%)</t>
  </si>
  <si>
    <t xml:space="preserve"> solute carrier family 15 member 1 </t>
  </si>
  <si>
    <t>comp98456_c1_seq4</t>
  </si>
  <si>
    <t>NP_001006035.1</t>
  </si>
  <si>
    <t xml:space="preserve"> 67/100 (67%)</t>
  </si>
  <si>
    <t xml:space="preserve"> PEST proteolytic signal-containing nuclear protein </t>
  </si>
  <si>
    <t>comp98471_c3_seq3</t>
  </si>
  <si>
    <t>XP_002662564.2</t>
  </si>
  <si>
    <t>4.00E-48</t>
  </si>
  <si>
    <t xml:space="preserve"> 95/188 (50%)</t>
  </si>
  <si>
    <t xml:space="preserve"> PREDICTED: cell adhesion molecule with homology to L1CAM (close</t>
  </si>
  <si>
    <t>comp98482_c0_seq6</t>
  </si>
  <si>
    <t>comp98483_c3_seq2</t>
  </si>
  <si>
    <t>NP_958860.1</t>
  </si>
  <si>
    <t xml:space="preserve"> ADP-ribosylation factor 1 </t>
  </si>
  <si>
    <t>comp98491_c0_seq5</t>
  </si>
  <si>
    <t>comp98534_c0_seq8</t>
  </si>
  <si>
    <t>XP_002666893.2</t>
  </si>
  <si>
    <t xml:space="preserve"> 645/770 (83%)</t>
  </si>
  <si>
    <t xml:space="preserve"> PREDICTED: carnitine O-palmitoyltransferase 1, liver isoform </t>
  </si>
  <si>
    <t>comp98560_c0_seq1</t>
  </si>
  <si>
    <t>XP_001920005.3</t>
  </si>
  <si>
    <t xml:space="preserve"> 621/1470 (42%)</t>
  </si>
  <si>
    <t xml:space="preserve"> PREDICTED: collagen alpha-1(II) chain-like </t>
  </si>
  <si>
    <t>comp98577_c0_seq10</t>
  </si>
  <si>
    <t>NP_937853.1</t>
  </si>
  <si>
    <t xml:space="preserve"> 642/751 (85%)</t>
  </si>
  <si>
    <t xml:space="preserve"> endoplasmin precursor </t>
  </si>
  <si>
    <t>comp98595_c0_seq1</t>
  </si>
  <si>
    <t>XP_003197655.1</t>
  </si>
  <si>
    <t xml:space="preserve"> 658/1129 (58%)</t>
  </si>
  <si>
    <t xml:space="preserve"> PREDICTED: inactive dual specificity phosphatase 27 </t>
  </si>
  <si>
    <t>comp98607_c4_seq4</t>
  </si>
  <si>
    <t>NP_956165.1</t>
  </si>
  <si>
    <t xml:space="preserve"> 304/383 (79%)</t>
  </si>
  <si>
    <t xml:space="preserve"> S-adenosylmethionine synthase isoform type-1 </t>
  </si>
  <si>
    <t>XP_003199098.1</t>
  </si>
  <si>
    <t xml:space="preserve"> PREDICTED: intermediate filament protein ON3 </t>
  </si>
  <si>
    <t>comp98655_c0_seq2</t>
  </si>
  <si>
    <t xml:space="preserve"> 199/379 (52%)</t>
  </si>
  <si>
    <t>comp98655_c0_seq6</t>
  </si>
  <si>
    <t>comp98691_c0_seq1</t>
  </si>
  <si>
    <t>XP_003201189.1</t>
  </si>
  <si>
    <t xml:space="preserve"> 172/264 (65%)</t>
  </si>
  <si>
    <t>comp98695_c1_seq1</t>
  </si>
  <si>
    <t>NP_001003834.1</t>
  </si>
  <si>
    <t xml:space="preserve"> 1065/1376 (77%)</t>
  </si>
  <si>
    <t xml:space="preserve"> DNA topoisomerase 2-alpha </t>
  </si>
  <si>
    <t>comp98699_c1_seq1</t>
  </si>
  <si>
    <t>XP_692254.4</t>
  </si>
  <si>
    <t xml:space="preserve"> 391/1363 (28%)</t>
  </si>
  <si>
    <t xml:space="preserve"> PREDICTED: probable histone-lysine N-methyltransferase ASH1L </t>
  </si>
  <si>
    <t>comp98720_c0_seq3</t>
  </si>
  <si>
    <t>XP_003200725.1</t>
  </si>
  <si>
    <t xml:space="preserve"> 406/648 (62%)</t>
  </si>
  <si>
    <t xml:space="preserve"> PREDICTED: proprotein convertase subtilisin/kexin type 9 </t>
  </si>
  <si>
    <t>comp98741_c0_seq2</t>
  </si>
  <si>
    <t>comp98787_c0_seq2</t>
  </si>
  <si>
    <t>NP_001119903.1</t>
  </si>
  <si>
    <t xml:space="preserve"> 313/779 (40%)</t>
  </si>
  <si>
    <t xml:space="preserve"> cytoskeleton-associated protein 2-like </t>
  </si>
  <si>
    <t>comp98791_c0_seq2</t>
  </si>
  <si>
    <t>comp98828_c0_seq4</t>
  </si>
  <si>
    <t>NP_001003625.1</t>
  </si>
  <si>
    <t xml:space="preserve"> nuclear pore complex protein Nup85 </t>
  </si>
  <si>
    <t>comp98844_c0_seq3</t>
  </si>
  <si>
    <t>NP_001037794.1</t>
  </si>
  <si>
    <t xml:space="preserve"> 155/235 (65%)</t>
  </si>
  <si>
    <t xml:space="preserve"> CLK4-associating serine/arginine rich protein </t>
  </si>
  <si>
    <t>comp98853_c0_seq1</t>
  </si>
  <si>
    <t xml:space="preserve"> 568/1219 (46%)</t>
  </si>
  <si>
    <t>comp98865_c0_seq1</t>
  </si>
  <si>
    <t>XP_003199671.1</t>
  </si>
  <si>
    <t xml:space="preserve"> 530/722 (73%)</t>
  </si>
  <si>
    <t xml:space="preserve"> PREDICTED: NHL repeat-containing protein 2-like </t>
  </si>
  <si>
    <t>comp98879_c0_seq1</t>
  </si>
  <si>
    <t>NP_001007457.1</t>
  </si>
  <si>
    <t>6.00E-89</t>
  </si>
  <si>
    <t xml:space="preserve"> 172/257 (66%)</t>
  </si>
  <si>
    <t xml:space="preserve"> borealin </t>
  </si>
  <si>
    <t>comp98883_c0_seq3</t>
  </si>
  <si>
    <t xml:space="preserve"> 326/433 (75%)</t>
  </si>
  <si>
    <t>comp98906_c1_seq1</t>
  </si>
  <si>
    <t>XP_686114.2</t>
  </si>
  <si>
    <t xml:space="preserve"> 196/319 (61%)</t>
  </si>
  <si>
    <t xml:space="preserve"> PREDICTED: ribosomal L1 domain-containing protein 1 isoform 1 </t>
  </si>
  <si>
    <t>comp98918_c0_seq1</t>
  </si>
  <si>
    <t>NP_001007304.1</t>
  </si>
  <si>
    <t xml:space="preserve"> 234/420 (55%)</t>
  </si>
  <si>
    <t xml:space="preserve"> ADP-ribosylation factor GTPase-activating protein 1 </t>
  </si>
  <si>
    <t>comp98927_c0_seq1</t>
  </si>
  <si>
    <t>NP_001082833.1</t>
  </si>
  <si>
    <t>7.00E-11</t>
  </si>
  <si>
    <t xml:space="preserve"> 33/49 (67%)</t>
  </si>
  <si>
    <t xml:space="preserve"> junctophilin-2 </t>
  </si>
  <si>
    <t>comp98932_c0_seq8</t>
  </si>
  <si>
    <t>comp98940_c1_seq5</t>
  </si>
  <si>
    <t>NP_997911.2</t>
  </si>
  <si>
    <t xml:space="preserve"> 204/497 (41%)</t>
  </si>
  <si>
    <t xml:space="preserve"> Krueppel-like factor 15 </t>
  </si>
  <si>
    <t>comp98946_c0_seq5</t>
  </si>
  <si>
    <t>NP_919380.1</t>
  </si>
  <si>
    <t xml:space="preserve"> 151/424 (35%)</t>
  </si>
  <si>
    <t xml:space="preserve"> CASP8 and FADD-like apoptosis regulator </t>
  </si>
  <si>
    <t>comp98962_c2_seq1</t>
  </si>
  <si>
    <t>NP_001038629.1</t>
  </si>
  <si>
    <t xml:space="preserve"> 575/667 (86%)</t>
  </si>
  <si>
    <t xml:space="preserve"> protein sel-1 homolog 1 precursor </t>
  </si>
  <si>
    <t>comp98972_c3_seq1</t>
  </si>
  <si>
    <t>NP_001009898.1</t>
  </si>
  <si>
    <t xml:space="preserve"> cyclin-dependent kinase 2-associated protein 2 </t>
  </si>
  <si>
    <t>comp98976_c1_seq9</t>
  </si>
  <si>
    <t>NP_955830.1</t>
  </si>
  <si>
    <t xml:space="preserve"> 322/364 (88%)</t>
  </si>
  <si>
    <t xml:space="preserve"> RNA 3'-terminal phosphate cyclase </t>
  </si>
  <si>
    <t>comp98990_c0_seq1</t>
  </si>
  <si>
    <t>NP_001107063.1</t>
  </si>
  <si>
    <t xml:space="preserve"> 496/643 (77%)</t>
  </si>
  <si>
    <t xml:space="preserve"> kinesin-like protein KIF22 </t>
  </si>
  <si>
    <t>comp99044_c1_seq1</t>
  </si>
  <si>
    <t>XP_003200274.1</t>
  </si>
  <si>
    <t xml:space="preserve"> 18/33 (54%)</t>
  </si>
  <si>
    <t xml:space="preserve"> PREDICTED: protein AMBP-like </t>
  </si>
  <si>
    <t>comp99057_c0_seq2</t>
  </si>
  <si>
    <t>NP_957368.1</t>
  </si>
  <si>
    <t xml:space="preserve"> 359/438 (81%)</t>
  </si>
  <si>
    <t xml:space="preserve"> translation initiation factor eIF-2B subunit gamma </t>
  </si>
  <si>
    <t>comp99077_c0_seq3</t>
  </si>
  <si>
    <t>NP_001013472.1</t>
  </si>
  <si>
    <t xml:space="preserve"> UPF0488 protein C8orf33 homolog </t>
  </si>
  <si>
    <t>comp99081_c3_seq2</t>
  </si>
  <si>
    <t>NP_958479.1</t>
  </si>
  <si>
    <t xml:space="preserve"> 357/383 (93%)</t>
  </si>
  <si>
    <t xml:space="preserve"> V-type proton ATPase subunit C 1-A </t>
  </si>
  <si>
    <t>comp99111_c2_seq1</t>
  </si>
  <si>
    <t>XP_696696.4</t>
  </si>
  <si>
    <t xml:space="preserve"> 147/389 (37%)</t>
  </si>
  <si>
    <t xml:space="preserve"> PREDICTED: la-related protein 4-like </t>
  </si>
  <si>
    <t>comp99129_c5_seq1</t>
  </si>
  <si>
    <t>NP_001002298.1</t>
  </si>
  <si>
    <t xml:space="preserve"> 324/341 (95%)</t>
  </si>
  <si>
    <t xml:space="preserve"> ATPase asna1 </t>
  </si>
  <si>
    <t>comp99190_c0_seq1</t>
  </si>
  <si>
    <t>XP_001919624.3</t>
  </si>
  <si>
    <t xml:space="preserve"> 128/223 (57%)</t>
  </si>
  <si>
    <t xml:space="preserve"> PREDICTED: paired box protein Pax-3 </t>
  </si>
  <si>
    <t>XP_003201259.1</t>
  </si>
  <si>
    <t xml:space="preserve"> PREDICTED: targeting protein for Xklp2-B-like </t>
  </si>
  <si>
    <t>comp99195_c0_seq2</t>
  </si>
  <si>
    <t xml:space="preserve"> 440/726 (60%)</t>
  </si>
  <si>
    <t>comp99218_c1_seq1</t>
  </si>
  <si>
    <t>comp99220_c0_seq3</t>
  </si>
  <si>
    <t>XP_003199810.1</t>
  </si>
  <si>
    <t xml:space="preserve"> 505/996 (50%)</t>
  </si>
  <si>
    <t xml:space="preserve"> PREDICTED: cadherin-related family member 2-like </t>
  </si>
  <si>
    <t>comp99227_c2_seq1</t>
  </si>
  <si>
    <t>NP_001013465.1</t>
  </si>
  <si>
    <t xml:space="preserve"> 258/274 (94%)</t>
  </si>
  <si>
    <t xml:space="preserve"> speckle-type POZ protein-like A </t>
  </si>
  <si>
    <t>comp99235_c1_seq10</t>
  </si>
  <si>
    <t>NP_001018448.1</t>
  </si>
  <si>
    <t xml:space="preserve"> 316/345 (91%)</t>
  </si>
  <si>
    <t xml:space="preserve"> GMP reductase 1 </t>
  </si>
  <si>
    <t>comp99246_c0_seq3</t>
  </si>
  <si>
    <t>XP_694622.2</t>
  </si>
  <si>
    <t xml:space="preserve"> 995/1707 (58%)</t>
  </si>
  <si>
    <t xml:space="preserve"> PREDICTED: complement C4-B </t>
  </si>
  <si>
    <t>comp99250_c1_seq8</t>
  </si>
  <si>
    <t>NP_955910.1</t>
  </si>
  <si>
    <t xml:space="preserve"> 23/35 (65%)</t>
  </si>
  <si>
    <t xml:space="preserve"> beta-ureidopropionase </t>
  </si>
  <si>
    <t>comp99265_c0_seq1</t>
  </si>
  <si>
    <t>NP_001012519.2</t>
  </si>
  <si>
    <t xml:space="preserve"> 249/431 (57%)</t>
  </si>
  <si>
    <t xml:space="preserve"> equilibrative nucleoside transporter 2 </t>
  </si>
  <si>
    <t>comp99281_c0_seq2</t>
  </si>
  <si>
    <t>NP_001038419.1</t>
  </si>
  <si>
    <t xml:space="preserve"> 418/618 (67%)</t>
  </si>
  <si>
    <t xml:space="preserve"> kinesin family member C1-like </t>
  </si>
  <si>
    <t>comp99287_c0_seq2</t>
  </si>
  <si>
    <t xml:space="preserve"> 1816/2391 (75%)</t>
  </si>
  <si>
    <t>comp99293_c0_seq4</t>
  </si>
  <si>
    <t>NP_001070810.1</t>
  </si>
  <si>
    <t xml:space="preserve"> 60/73 (82%)</t>
  </si>
  <si>
    <t xml:space="preserve"> methyltransferase-like protein 9 </t>
  </si>
  <si>
    <t>comp99306_c4_seq5</t>
  </si>
  <si>
    <t>NP_001019605.1</t>
  </si>
  <si>
    <t xml:space="preserve"> 79/94 (84%)</t>
  </si>
  <si>
    <t xml:space="preserve"> cysteine protease ATG4A </t>
  </si>
  <si>
    <t>comp99328_c0_seq1</t>
  </si>
  <si>
    <t>NP_571705.1</t>
  </si>
  <si>
    <t xml:space="preserve"> 397/500 (79%)</t>
  </si>
  <si>
    <t xml:space="preserve"> protein-kinase, interferon-inducible double stranded RNA dependent</t>
  </si>
  <si>
    <t>comp99331_c0_seq3</t>
  </si>
  <si>
    <t>NP_001002412.1</t>
  </si>
  <si>
    <t xml:space="preserve"> 237/341 (69%)</t>
  </si>
  <si>
    <t xml:space="preserve"> zinc finger FYVE domain-containing protein 19 </t>
  </si>
  <si>
    <t>comp99346_c0_seq12</t>
  </si>
  <si>
    <t>NP_001077022.2</t>
  </si>
  <si>
    <t xml:space="preserve"> 202/362 (55%)</t>
  </si>
  <si>
    <t xml:space="preserve"> taxilin beta b </t>
  </si>
  <si>
    <t>comp99372_c0_seq1</t>
  </si>
  <si>
    <t>NP_958472.1</t>
  </si>
  <si>
    <t xml:space="preserve"> 526/581 (90%)</t>
  </si>
  <si>
    <t xml:space="preserve"> ATP-binding cassette sub-family F member 2 </t>
  </si>
  <si>
    <t>comp99387_c4_seq1</t>
  </si>
  <si>
    <t>NP_956013.1</t>
  </si>
  <si>
    <t xml:space="preserve"> zgc:55512 </t>
  </si>
  <si>
    <t>comp99409_c1_seq3</t>
  </si>
  <si>
    <t>NP_001074166.1</t>
  </si>
  <si>
    <t xml:space="preserve"> 48/55 (87%)</t>
  </si>
  <si>
    <t xml:space="preserve"> pallidin </t>
  </si>
  <si>
    <t>comp99509_c0_seq1</t>
  </si>
  <si>
    <t>NP_001007303.1</t>
  </si>
  <si>
    <t xml:space="preserve"> 228/314 (72%)</t>
  </si>
  <si>
    <t xml:space="preserve"> annexin A3b </t>
  </si>
  <si>
    <t>comp99541_c0_seq1</t>
  </si>
  <si>
    <t>XP_001341326.3</t>
  </si>
  <si>
    <t xml:space="preserve"> 673/1018 (66%)</t>
  </si>
  <si>
    <t xml:space="preserve"> PREDICTED: ubiquitin-like modifier-activating enzyme 1-like </t>
  </si>
  <si>
    <t>comp99546_c0_seq2</t>
  </si>
  <si>
    <t>NP_991153.2</t>
  </si>
  <si>
    <t xml:space="preserve"> 88/137 (64%)</t>
  </si>
  <si>
    <t xml:space="preserve"> centromere protein M </t>
  </si>
  <si>
    <t>comp99569_c0_seq3</t>
  </si>
  <si>
    <t>NP_001107915.1</t>
  </si>
  <si>
    <t xml:space="preserve"> 64/133 (48%)</t>
  </si>
  <si>
    <t xml:space="preserve"> bloodthirsty-related gene family, member 18 </t>
  </si>
  <si>
    <t>comp99582_c0_seq2</t>
  </si>
  <si>
    <t>NP_998227.1</t>
  </si>
  <si>
    <t xml:space="preserve"> 923/1058 (87%)</t>
  </si>
  <si>
    <t xml:space="preserve"> ubiquitin-like modifier-activating enzyme 1 </t>
  </si>
  <si>
    <t>comp99639_c5_seq3</t>
  </si>
  <si>
    <t>NP_571523.1</t>
  </si>
  <si>
    <t xml:space="preserve"> 350/370 (94%)</t>
  </si>
  <si>
    <t xml:space="preserve"> SWI/SNF related, matrix associated, actin dependent regulator of</t>
  </si>
  <si>
    <t>comp99644_c0_seq1</t>
  </si>
  <si>
    <t>NP_958873.2</t>
  </si>
  <si>
    <t xml:space="preserve"> 303/350 (86%)</t>
  </si>
  <si>
    <t xml:space="preserve"> calreticulin like precursor </t>
  </si>
  <si>
    <t>comp99650_c0_seq4</t>
  </si>
  <si>
    <t>NP_998297.1</t>
  </si>
  <si>
    <t xml:space="preserve"> 316/337 (93%)</t>
  </si>
  <si>
    <t xml:space="preserve"> fructose-1,6-bisphosphatase 1b </t>
  </si>
  <si>
    <t>comp99660_c0_seq1</t>
  </si>
  <si>
    <t>NP_001098746.1</t>
  </si>
  <si>
    <t xml:space="preserve"> 582/742 (78%)</t>
  </si>
  <si>
    <t xml:space="preserve"> hydroxyacyl-Coenzyme A dehydrogenase/3-ketoacyl-Coenzyme A</t>
  </si>
  <si>
    <t>comp99679_c2_seq16</t>
  </si>
  <si>
    <t>comp99683_c2_seq3</t>
  </si>
  <si>
    <t>NP_001121727.1</t>
  </si>
  <si>
    <t xml:space="preserve"> 542/610 (88%)</t>
  </si>
  <si>
    <t xml:space="preserve"> methylenetetrahydrofolate reductase </t>
  </si>
  <si>
    <t>comp99688_c2_seq4</t>
  </si>
  <si>
    <t>NP_001013533.1</t>
  </si>
  <si>
    <t xml:space="preserve"> 342/494 (69%)</t>
  </si>
  <si>
    <t xml:space="preserve"> lipoamide acyltransferase component of branched-chain alpha-keto acid</t>
  </si>
  <si>
    <t>comp99702_c0_seq1</t>
  </si>
  <si>
    <t>XP_001337239.1</t>
  </si>
  <si>
    <t xml:space="preserve"> 141/246 (57%)</t>
  </si>
  <si>
    <t xml:space="preserve"> PREDICTED: autoimmune regulator-like </t>
  </si>
  <si>
    <t>comp99711_c6_seq2</t>
  </si>
  <si>
    <t>comp99723_c0_seq1</t>
  </si>
  <si>
    <t>NP_001122138.1</t>
  </si>
  <si>
    <t xml:space="preserve"> 406/542 (74%)</t>
  </si>
  <si>
    <t xml:space="preserve"> peptidyl-prolyl cis-trans isomerase FKBP10 </t>
  </si>
  <si>
    <t>comp99737_c1_seq6</t>
  </si>
  <si>
    <t>NP_001036156.1</t>
  </si>
  <si>
    <t xml:space="preserve"> LIM domain kinase 1 </t>
  </si>
  <si>
    <t>comp99781_c0_seq1</t>
  </si>
  <si>
    <t>NP_853634.1</t>
  </si>
  <si>
    <t xml:space="preserve"> 347/536 (64%)</t>
  </si>
  <si>
    <t xml:space="preserve"> transcription activator BRG1 </t>
  </si>
  <si>
    <t>comp99795_c0_seq1</t>
  </si>
  <si>
    <t>XP_003199901.1</t>
  </si>
  <si>
    <t xml:space="preserve"> 77/193 (39%)</t>
  </si>
  <si>
    <t>comp99810_c0_seq1</t>
  </si>
  <si>
    <t>XP_693502.3</t>
  </si>
  <si>
    <t>6.00E-85</t>
  </si>
  <si>
    <t xml:space="preserve"> 153/217 (70%)</t>
  </si>
  <si>
    <t xml:space="preserve"> PREDICTED: complement C1q tumor necrosis factor-related protein 6</t>
  </si>
  <si>
    <t>comp99811_c2_seq10</t>
  </si>
  <si>
    <t>NP_001002190.1</t>
  </si>
  <si>
    <t xml:space="preserve"> 82/123 (66%)</t>
  </si>
  <si>
    <t xml:space="preserve"> response gene to complement 32 protein </t>
  </si>
  <si>
    <t>comp99811_c2_seq5</t>
  </si>
  <si>
    <t xml:space="preserve"> 192/198 (96%)</t>
  </si>
  <si>
    <t>NP_001002728.2</t>
  </si>
  <si>
    <t xml:space="preserve"> chaperone activity of bc1 complex-like, mitochondrial </t>
  </si>
  <si>
    <t>comp99815_c0_seq7</t>
  </si>
  <si>
    <t xml:space="preserve"> 499/621 (80%)</t>
  </si>
  <si>
    <t>6.00E-11</t>
  </si>
  <si>
    <t>comp99860_c0_seq1</t>
  </si>
  <si>
    <t>NP_001025245.2</t>
  </si>
  <si>
    <t>8.00E-14</t>
  </si>
  <si>
    <t xml:space="preserve"> 41/78 (52%)</t>
  </si>
  <si>
    <t xml:space="preserve"> potassium channel subfamily K member 6 </t>
  </si>
  <si>
    <t>XP_684311.1</t>
  </si>
  <si>
    <t xml:space="preserve"> PREDICTED: splicing factor 3B subunit 1 isoform 1 </t>
  </si>
  <si>
    <t>comp99862_c0_seq4</t>
  </si>
  <si>
    <t xml:space="preserve"> 1127/1179 (95%)</t>
  </si>
  <si>
    <t>comp99866_c0_seq2</t>
  </si>
  <si>
    <t>NP_001182542.1</t>
  </si>
  <si>
    <t xml:space="preserve"> 1031/1237 (83%)</t>
  </si>
  <si>
    <t xml:space="preserve"> multidrug resistance-associated protein 5 </t>
  </si>
  <si>
    <t>comp99891_c0_seq1</t>
  </si>
  <si>
    <t>XP_003197932.1</t>
  </si>
  <si>
    <t xml:space="preserve"> 604/1135 (53%)</t>
  </si>
  <si>
    <t xml:space="preserve"> PREDICTED: laminin subunit gamma-2 </t>
  </si>
  <si>
    <t>comp99910_c0_seq1</t>
  </si>
  <si>
    <t>NP_001071072.1</t>
  </si>
  <si>
    <t xml:space="preserve"> 285/465 (61%)</t>
  </si>
  <si>
    <t xml:space="preserve"> Kruppel-like factor 11b </t>
  </si>
  <si>
    <t>comp99913_c10_seq9</t>
  </si>
  <si>
    <t>XP_003200010.1</t>
  </si>
  <si>
    <t xml:space="preserve"> 146/213 (68%)</t>
  </si>
  <si>
    <t xml:space="preserve"> PREDICTED: clathrin light chain B-like isoform 2 </t>
  </si>
  <si>
    <t>comp99954_c7_seq1</t>
  </si>
  <si>
    <t>NP_956912.1</t>
  </si>
  <si>
    <t>2.00E-98</t>
  </si>
  <si>
    <t xml:space="preserve"> 176/261 (67%)</t>
  </si>
  <si>
    <t xml:space="preserve"> protein FAM84A </t>
  </si>
  <si>
    <t>comp99989_c0_seq2</t>
  </si>
  <si>
    <t>NP_001025233.1</t>
  </si>
  <si>
    <t xml:space="preserve"> 580/1426 (40%)</t>
  </si>
  <si>
    <t xml:space="preserve"> apolipoprotein Bb precursor </t>
  </si>
  <si>
    <t>comp99992_c0_seq12</t>
  </si>
  <si>
    <t>NP_001012371.1</t>
  </si>
  <si>
    <t xml:space="preserve"> 59/187 (31%)</t>
  </si>
  <si>
    <t xml:space="preserve"> hypoxia-inducible factor 1, alpha subunit, like 2 </t>
  </si>
  <si>
    <t>comp99995_c0_seq2</t>
  </si>
  <si>
    <t>NP_001030155.1</t>
  </si>
  <si>
    <t xml:space="preserve"> 754/889 (84%)</t>
  </si>
  <si>
    <t xml:space="preserve"> cytoplasmic aconitate hydratase </t>
  </si>
  <si>
    <t>Contig1035</t>
  </si>
  <si>
    <t>XP_693954.5</t>
  </si>
  <si>
    <t xml:space="preserve"> 263/514 (51%)</t>
  </si>
  <si>
    <t xml:space="preserve"> PREDICTED: collagen alpha-2(IV) chain </t>
  </si>
  <si>
    <t>Contig1135</t>
  </si>
  <si>
    <t>NP_775368.1</t>
  </si>
  <si>
    <t xml:space="preserve"> 658/952 (69%)</t>
  </si>
  <si>
    <t xml:space="preserve"> kinesin-like protein KIF11 </t>
  </si>
  <si>
    <t>Contig1223</t>
  </si>
  <si>
    <t>NP_001003872.1</t>
  </si>
  <si>
    <t xml:space="preserve"> 348/620 (56%)</t>
  </si>
  <si>
    <t xml:space="preserve"> N-acetyltransferase ESCO2 </t>
  </si>
  <si>
    <t>Contig148</t>
  </si>
  <si>
    <t>XP_683712.5</t>
  </si>
  <si>
    <t xml:space="preserve"> 825/940 (87%)</t>
  </si>
  <si>
    <t xml:space="preserve"> PREDICTED: ephrin type-B receptor 3-like </t>
  </si>
  <si>
    <t>Contig155</t>
  </si>
  <si>
    <t>NP_944595.2</t>
  </si>
  <si>
    <t xml:space="preserve"> 718/842 (85%)</t>
  </si>
  <si>
    <t xml:space="preserve"> DNA replication licensing factor MCM4 </t>
  </si>
  <si>
    <t>Contig1588</t>
  </si>
  <si>
    <t>XP_685919.2</t>
  </si>
  <si>
    <t xml:space="preserve"> 346/529 (65%)</t>
  </si>
  <si>
    <t xml:space="preserve"> PREDICTED: n-acetylglutamate synthase, mitochondrial-like </t>
  </si>
  <si>
    <t>Contig159</t>
  </si>
  <si>
    <t>XP_003199414.1</t>
  </si>
  <si>
    <t xml:space="preserve"> 602/1439 (41%)</t>
  </si>
  <si>
    <t xml:space="preserve"> PREDICTED: LOW QUALITY PROTEIN: si:ch211-251d10.5 </t>
  </si>
  <si>
    <t>Contig1659</t>
  </si>
  <si>
    <t>XP_003198184.1</t>
  </si>
  <si>
    <t xml:space="preserve"> PREDICTED: ig heavy chain V-I region HG3-like </t>
  </si>
  <si>
    <t>Contig1711</t>
  </si>
  <si>
    <t>XP_001344701.3</t>
  </si>
  <si>
    <t xml:space="preserve"> 37/80 (46%)</t>
  </si>
  <si>
    <t>Contig1787</t>
  </si>
  <si>
    <t>NP_001032756.2</t>
  </si>
  <si>
    <t xml:space="preserve"> 759/1067 (71%)</t>
  </si>
  <si>
    <t xml:space="preserve"> cytoskeleton-associated protein 5 </t>
  </si>
  <si>
    <t>NP_571006.2</t>
  </si>
  <si>
    <t xml:space="preserve"> zinc transporter Slc39a7 precursor </t>
  </si>
  <si>
    <t>Contig1794</t>
  </si>
  <si>
    <t xml:space="preserve"> 231/343 (67%)</t>
  </si>
  <si>
    <t>Contig1972</t>
  </si>
  <si>
    <t>NP_957491.1</t>
  </si>
  <si>
    <t xml:space="preserve"> 93/145 (64%)</t>
  </si>
  <si>
    <t xml:space="preserve"> transformer-2 protein homolog beta </t>
  </si>
  <si>
    <t>Contig1974</t>
  </si>
  <si>
    <t xml:space="preserve"> 355/753 (47%)</t>
  </si>
  <si>
    <t>Contig2</t>
  </si>
  <si>
    <t>NP_999883.1</t>
  </si>
  <si>
    <t xml:space="preserve"> 169/235 (71%)</t>
  </si>
  <si>
    <t xml:space="preserve"> eukaryotic translation initiation factor 4B </t>
  </si>
  <si>
    <t>Contig205</t>
  </si>
  <si>
    <t>XP_003200080.1</t>
  </si>
  <si>
    <t xml:space="preserve"> 310/483 (64%)</t>
  </si>
  <si>
    <t xml:space="preserve"> PREDICTED: l-amino-acid oxidase </t>
  </si>
  <si>
    <t>Contig2103</t>
  </si>
  <si>
    <t>NP_001017690.1</t>
  </si>
  <si>
    <t xml:space="preserve"> 128/146 (87%)</t>
  </si>
  <si>
    <t xml:space="preserve"> U11/U12 small nuclear ribonucleoprotein 25 kDa protein </t>
  </si>
  <si>
    <t>Contig2104</t>
  </si>
  <si>
    <t>Contig2148</t>
  </si>
  <si>
    <t>Contig2172</t>
  </si>
  <si>
    <t>XP_003200138.1</t>
  </si>
  <si>
    <t xml:space="preserve"> 158/309 (51%)</t>
  </si>
  <si>
    <t xml:space="preserve"> PREDICTED: nuclear mitotic apparatus protein 1 </t>
  </si>
  <si>
    <t>Contig2298</t>
  </si>
  <si>
    <t>NP_001006033.1</t>
  </si>
  <si>
    <t xml:space="preserve"> 274/354 (77%)</t>
  </si>
  <si>
    <t>Contig2541</t>
  </si>
  <si>
    <t>XP_690184.1</t>
  </si>
  <si>
    <t xml:space="preserve"> 146/323 (45%)</t>
  </si>
  <si>
    <t xml:space="preserve"> PREDICTED: cytosolic 5'-nucleotidase 1B </t>
  </si>
  <si>
    <t>Contig2581</t>
  </si>
  <si>
    <t>XP_696012.3</t>
  </si>
  <si>
    <t xml:space="preserve"> 620/1431 (43%)</t>
  </si>
  <si>
    <t xml:space="preserve"> PREDICTED: sperm-associated antigen 5 </t>
  </si>
  <si>
    <t>Contig2830</t>
  </si>
  <si>
    <t>XP_696325.5</t>
  </si>
  <si>
    <t xml:space="preserve"> 670/909 (73%)</t>
  </si>
  <si>
    <t xml:space="preserve"> PREDICTED: serine/threonine-protein kinase SIK2 </t>
  </si>
  <si>
    <t>Contig2837</t>
  </si>
  <si>
    <t xml:space="preserve"> 839/1240 (67%)</t>
  </si>
  <si>
    <t>Contig296</t>
  </si>
  <si>
    <t>NP_999975.1</t>
  </si>
  <si>
    <t xml:space="preserve"> 288/325 (88%)</t>
  </si>
  <si>
    <t xml:space="preserve"> carboxypeptidase E precursor </t>
  </si>
  <si>
    <t>Contig3225</t>
  </si>
  <si>
    <t>NP_001002567.1</t>
  </si>
  <si>
    <t xml:space="preserve"> 132/184 (71%)</t>
  </si>
  <si>
    <t xml:space="preserve"> mpv17-like protein 2 </t>
  </si>
  <si>
    <t>Contig3381</t>
  </si>
  <si>
    <t>XP_003198627.1</t>
  </si>
  <si>
    <t xml:space="preserve"> 319/469 (68%)</t>
  </si>
  <si>
    <t xml:space="preserve"> PREDICTED: kinesin-like protein KIF21A-like </t>
  </si>
  <si>
    <t>Contig3629</t>
  </si>
  <si>
    <t>NP_001002551.1</t>
  </si>
  <si>
    <t xml:space="preserve"> 134/229 (58%)</t>
  </si>
  <si>
    <t xml:space="preserve"> non-structural maintenance of chromosomes element 1 homolog </t>
  </si>
  <si>
    <t>Contig3631</t>
  </si>
  <si>
    <t>NP_998189.1</t>
  </si>
  <si>
    <t xml:space="preserve"> dynein light chain 1, cytoplasmic </t>
  </si>
  <si>
    <t>Contig3755</t>
  </si>
  <si>
    <t>NP_001025256.2</t>
  </si>
  <si>
    <t>8.00E-87</t>
  </si>
  <si>
    <t xml:space="preserve"> 135/179 (75%)</t>
  </si>
  <si>
    <t xml:space="preserve"> dermatopontin </t>
  </si>
  <si>
    <t>Contig3895</t>
  </si>
  <si>
    <t>NP_001107907.1</t>
  </si>
  <si>
    <t>5.00E-84</t>
  </si>
  <si>
    <t xml:space="preserve"> 151/233 (64%)</t>
  </si>
  <si>
    <t xml:space="preserve"> src-like-adapter 2 </t>
  </si>
  <si>
    <t>Contig3995</t>
  </si>
  <si>
    <t>Contig4047</t>
  </si>
  <si>
    <t>Contig4061</t>
  </si>
  <si>
    <t>NP_955886.1</t>
  </si>
  <si>
    <t xml:space="preserve"> 393/422 (93%)</t>
  </si>
  <si>
    <t xml:space="preserve"> 26S proteasome non-ATPase regulatory subunit 11B </t>
  </si>
  <si>
    <t>Contig4096</t>
  </si>
  <si>
    <t>Contig415</t>
  </si>
  <si>
    <t>NP_001108058.2</t>
  </si>
  <si>
    <t xml:space="preserve"> 1775/2264 (78%)</t>
  </si>
  <si>
    <t xml:space="preserve"> ATP-binding cassette, sub-family A (ABC1), member 1B </t>
  </si>
  <si>
    <t>Contig4342</t>
  </si>
  <si>
    <t>NP_001017858.2</t>
  </si>
  <si>
    <t xml:space="preserve"> 188/291 (64%)</t>
  </si>
  <si>
    <t xml:space="preserve"> complement component 1 Q subcomponent-binding protein,</t>
  </si>
  <si>
    <t>Contig4435</t>
  </si>
  <si>
    <t>XP_692337.4</t>
  </si>
  <si>
    <t xml:space="preserve"> 125/310 (40%)</t>
  </si>
  <si>
    <t xml:space="preserve"> PREDICTED: probable G-protein coupled receptor 97 </t>
  </si>
  <si>
    <t>Contig4455</t>
  </si>
  <si>
    <t>XP_002662988.1</t>
  </si>
  <si>
    <t xml:space="preserve"> 81/232 (34%)</t>
  </si>
  <si>
    <t xml:space="preserve"> PREDICTED: RING finger protein 166-like </t>
  </si>
  <si>
    <t>Contig4813</t>
  </si>
  <si>
    <t>Contig484</t>
  </si>
  <si>
    <t>NP_956871.1</t>
  </si>
  <si>
    <t xml:space="preserve"> 322/391 (82%)</t>
  </si>
  <si>
    <t xml:space="preserve"> N-acylsphingosine amidohydrolase precursor </t>
  </si>
  <si>
    <t>Contig5065</t>
  </si>
  <si>
    <t>Contig5069</t>
  </si>
  <si>
    <t>NP_001119858.1</t>
  </si>
  <si>
    <t xml:space="preserve"> 562/625 (89%)</t>
  </si>
  <si>
    <t xml:space="preserve"> sodium- and chloride-dependent taurine transporter </t>
  </si>
  <si>
    <t>Contig512</t>
  </si>
  <si>
    <t>NP_991258.2</t>
  </si>
  <si>
    <t xml:space="preserve"> 159/257 (61%)</t>
  </si>
  <si>
    <t xml:space="preserve"> eukaryotic translation initiation factor 4H isoform 2 </t>
  </si>
  <si>
    <t>Contig5200</t>
  </si>
  <si>
    <t>XP_001342116.4</t>
  </si>
  <si>
    <t xml:space="preserve"> 907/1112 (81%)</t>
  </si>
  <si>
    <t xml:space="preserve"> PREDICTED: protein strawberry notch homolog 2-like </t>
  </si>
  <si>
    <t>Contig5218</t>
  </si>
  <si>
    <t>XP_001336175.4</t>
  </si>
  <si>
    <t>Contig5394</t>
  </si>
  <si>
    <t>XP_003197864.1</t>
  </si>
  <si>
    <t xml:space="preserve"> 393/952 (41%)</t>
  </si>
  <si>
    <t xml:space="preserve"> PREDICTED: desmoglein-4-like </t>
  </si>
  <si>
    <t>Contig5484</t>
  </si>
  <si>
    <t>NP_001006068.1</t>
  </si>
  <si>
    <t>5.00E-55</t>
  </si>
  <si>
    <t xml:space="preserve"> 108/138 (78%)</t>
  </si>
  <si>
    <t xml:space="preserve"> delta(3,5)-Delta(2,4)-dienoyl-CoA isomerase, mitochondrial </t>
  </si>
  <si>
    <t>Contig5490</t>
  </si>
  <si>
    <t>XP_683950.5</t>
  </si>
  <si>
    <t xml:space="preserve"> 252/415 (60%)</t>
  </si>
  <si>
    <t xml:space="preserve"> PREDICTED: galactose-3-O-sulfotransferase 2-like </t>
  </si>
  <si>
    <t>Contig5493</t>
  </si>
  <si>
    <t>XP_003198729.1</t>
  </si>
  <si>
    <t xml:space="preserve"> 437/529 (82%)</t>
  </si>
  <si>
    <t xml:space="preserve"> PREDICTED: lysosome membrane protein 2-like </t>
  </si>
  <si>
    <t>Contig5654</t>
  </si>
  <si>
    <t xml:space="preserve"> 212/388 (54%)</t>
  </si>
  <si>
    <t>Contig569</t>
  </si>
  <si>
    <t>NP_001074139.1</t>
  </si>
  <si>
    <t xml:space="preserve"> 295/354 (83%)</t>
  </si>
  <si>
    <t xml:space="preserve"> heparan sulfate 2-O-sulfotransferase 1 </t>
  </si>
  <si>
    <t>Contig576</t>
  </si>
  <si>
    <t>NP_001025367.1</t>
  </si>
  <si>
    <t xml:space="preserve"> 212/310 (68%)</t>
  </si>
  <si>
    <t xml:space="preserve"> diacylglycerol O-acyltransferase 2 </t>
  </si>
  <si>
    <t>Contig5909</t>
  </si>
  <si>
    <t>NP_001073509.2</t>
  </si>
  <si>
    <t xml:space="preserve"> 2712/4239 (63%)</t>
  </si>
  <si>
    <t xml:space="preserve"> polycystic kidney and hepatic disease 1 (autosomal recessive)-like 1</t>
  </si>
  <si>
    <t>Contig5990</t>
  </si>
  <si>
    <t xml:space="preserve"> 375/605 (61%)</t>
  </si>
  <si>
    <t>Contig6089</t>
  </si>
  <si>
    <t xml:space="preserve"> 57/131 (43%)</t>
  </si>
  <si>
    <t>Contig6092</t>
  </si>
  <si>
    <t>4.00E-76</t>
  </si>
  <si>
    <t xml:space="preserve"> 150/280 (53%)</t>
  </si>
  <si>
    <t>Contig6205</t>
  </si>
  <si>
    <t>NP_997727.1</t>
  </si>
  <si>
    <t xml:space="preserve"> 535/613 (87%)</t>
  </si>
  <si>
    <t xml:space="preserve"> 3'-phosphoadenosine 5'-phosphosulfate synthase 2b </t>
  </si>
  <si>
    <t>Contig6210</t>
  </si>
  <si>
    <t>Contig6286</t>
  </si>
  <si>
    <t>NP_001020341.1</t>
  </si>
  <si>
    <t xml:space="preserve"> 443/560 (79%)</t>
  </si>
  <si>
    <t xml:space="preserve"> eukaryotic translation initiation factor 2A </t>
  </si>
  <si>
    <t>Contig6329</t>
  </si>
  <si>
    <t>Contig6350</t>
  </si>
  <si>
    <t>6.00E-83</t>
  </si>
  <si>
    <t xml:space="preserve"> 151/272 (55%)</t>
  </si>
  <si>
    <t>Contig6380</t>
  </si>
  <si>
    <t>XP_003197826.1</t>
  </si>
  <si>
    <t xml:space="preserve"> PREDICTED: CMRF35-like molecule 9-like </t>
  </si>
  <si>
    <t>Contig6475</t>
  </si>
  <si>
    <t>XP_688253.2</t>
  </si>
  <si>
    <t>2.00E-48</t>
  </si>
  <si>
    <t xml:space="preserve"> 101/194 (52%)</t>
  </si>
  <si>
    <t xml:space="preserve"> PREDICTED: transmembrane protein C9orf91 homolog </t>
  </si>
  <si>
    <t>Contig6484</t>
  </si>
  <si>
    <t xml:space="preserve"> 273/535 (51%)</t>
  </si>
  <si>
    <t>Contig6494</t>
  </si>
  <si>
    <t>NP_998381.2</t>
  </si>
  <si>
    <t xml:space="preserve"> 38/59 (64%)</t>
  </si>
  <si>
    <t xml:space="preserve"> arginine and glutamate-rich protein 1-A </t>
  </si>
  <si>
    <t>Contig72</t>
  </si>
  <si>
    <t>NP_001037803.2</t>
  </si>
  <si>
    <t xml:space="preserve"> 125/388 (32%)</t>
  </si>
  <si>
    <t xml:space="preserve"> RAD51-associated protein 1 </t>
  </si>
  <si>
    <t>[Protein ADP-ribosylarginine] hydrolase-like protein 1</t>
  </si>
  <si>
    <t>comp100069_c0_seq9</t>
  </si>
  <si>
    <t>comp100135_c1_seq18</t>
  </si>
  <si>
    <t>comp100135_c1_seq19</t>
  </si>
  <si>
    <t>comp100135_c1_seq22</t>
  </si>
  <si>
    <t>comp100135_c1_seq29</t>
  </si>
  <si>
    <t>comp100135_c3_seq8</t>
  </si>
  <si>
    <t>comp100193_c2_seq7</t>
  </si>
  <si>
    <t>comp100284_c0_seq1</t>
  </si>
  <si>
    <t>comp100683_c1_seq3</t>
  </si>
  <si>
    <t>comp100809_c1_seq3</t>
  </si>
  <si>
    <t>comp100827_c0_seq1</t>
  </si>
  <si>
    <t>comp100931_c0_seq1</t>
  </si>
  <si>
    <t>comp100951_c1_seq1</t>
  </si>
  <si>
    <t>comp100970_c1_seq2</t>
  </si>
  <si>
    <t>comp101089_c0_seq1</t>
  </si>
  <si>
    <t>comp101127_c0_seq12</t>
  </si>
  <si>
    <t>comp101176_c5_seq1</t>
  </si>
  <si>
    <t>comp101298_c0_seq4</t>
  </si>
  <si>
    <t>comp101340_c0_seq4</t>
  </si>
  <si>
    <t>comp101468_c0_seq6</t>
  </si>
  <si>
    <t>comp101505_c1_seq1</t>
  </si>
  <si>
    <t>comp101562_c0_seq1</t>
  </si>
  <si>
    <t>comp101645_c2_seq2</t>
  </si>
  <si>
    <t>comp101665_c0_seq17</t>
  </si>
  <si>
    <t>comp101696_c5_seq1</t>
  </si>
  <si>
    <t>comp101853_c0_seq1</t>
  </si>
  <si>
    <t>comp102072_c4_seq9</t>
  </si>
  <si>
    <t>comp102116_c0_seq5</t>
  </si>
  <si>
    <t>comp102415_c5_seq1</t>
  </si>
  <si>
    <t>comp102415_c6_seq1</t>
  </si>
  <si>
    <t>comp102430_c2_seq5</t>
  </si>
  <si>
    <t>comp102584_c0_seq1</t>
  </si>
  <si>
    <t>comp102584_c0_seq2</t>
  </si>
  <si>
    <t>comp102584_c0_seq5</t>
  </si>
  <si>
    <t>comp102675_c5_seq2</t>
  </si>
  <si>
    <t>comp102695_c0_seq4</t>
  </si>
  <si>
    <t>comp102717_c1_seq12</t>
  </si>
  <si>
    <t>comp103260_c0_seq1</t>
  </si>
  <si>
    <t>comp103486_c0_seq1</t>
  </si>
  <si>
    <t>comp104307_c0_seq1</t>
  </si>
  <si>
    <t>comp110713_c0_seq1</t>
  </si>
  <si>
    <t>comp193074_c0_seq1</t>
  </si>
  <si>
    <t>comp30442_c0_seq1</t>
  </si>
  <si>
    <t>comp33476_c0_seq1</t>
  </si>
  <si>
    <t>comp33549_c0_seq2</t>
  </si>
  <si>
    <t>comp33591_c0_seq1</t>
  </si>
  <si>
    <t>comp33609_c0_seq1</t>
  </si>
  <si>
    <t>comp33664_c0_seq1</t>
  </si>
  <si>
    <t>comp33761_c0_seq1</t>
  </si>
  <si>
    <t>comp33798_c0_seq1</t>
  </si>
  <si>
    <t>comp33805_c0_seq1</t>
  </si>
  <si>
    <t>comp34204_c0_seq1</t>
  </si>
  <si>
    <t>comp34583_c0_seq1</t>
  </si>
  <si>
    <t>comp46171_c0_seq1</t>
  </si>
  <si>
    <t>comp54055_c0_seq2</t>
  </si>
  <si>
    <t>comp54123_c0_seq1</t>
  </si>
  <si>
    <t>comp54200_c1_seq1</t>
  </si>
  <si>
    <t>comp54392_c0_seq1</t>
  </si>
  <si>
    <t>comp54452_c0_seq1</t>
  </si>
  <si>
    <t>comp54865_c0_seq1</t>
  </si>
  <si>
    <t>comp58470_c0_seq1</t>
  </si>
  <si>
    <t>comp59291_c0_seq2</t>
  </si>
  <si>
    <t>comp71082_c1_seq1</t>
  </si>
  <si>
    <t>comp72108_c0_seq2</t>
  </si>
  <si>
    <t>comp72518_c0_seq5</t>
  </si>
  <si>
    <t>comp73025_c0_seq1</t>
  </si>
  <si>
    <t>comp73510_c1_seq1</t>
  </si>
  <si>
    <t>comp75617_c0_seq1</t>
  </si>
  <si>
    <t>comp77623_c0_seq1</t>
  </si>
  <si>
    <t>comp78236_c0_seq1</t>
  </si>
  <si>
    <t>comp78239_c0_seq1</t>
  </si>
  <si>
    <t>comp78775_c0_seq1</t>
  </si>
  <si>
    <t>comp79067_c0_seq2</t>
  </si>
  <si>
    <t>comp79266_c0_seq1</t>
  </si>
  <si>
    <t>comp80153_c0_seq1</t>
  </si>
  <si>
    <t>comp80243_c0_seq1</t>
  </si>
  <si>
    <t>comp80427_c0_seq1</t>
  </si>
  <si>
    <t>comp82613_c0_seq1</t>
  </si>
  <si>
    <t>comp82849_c0_seq1</t>
  </si>
  <si>
    <t>comp82849_c0_seq5</t>
  </si>
  <si>
    <t>comp82916_c0_seq1</t>
  </si>
  <si>
    <t>comp82916_c1_seq1</t>
  </si>
  <si>
    <t>comp83020_c1_seq2</t>
  </si>
  <si>
    <t>comp84403_c0_seq1</t>
  </si>
  <si>
    <t>comp84575_c0_seq1</t>
  </si>
  <si>
    <t>comp85633_c0_seq1</t>
  </si>
  <si>
    <t>comp86357_c0_seq4</t>
  </si>
  <si>
    <t>comp86426_c0_seq3</t>
  </si>
  <si>
    <t>comp86729_c0_seq2</t>
  </si>
  <si>
    <t>comp87200_c0_seq1</t>
  </si>
  <si>
    <t>comp87500_c1_seq1</t>
  </si>
  <si>
    <t>comp87669_c0_seq1</t>
  </si>
  <si>
    <t>comp87855_c1_seq1</t>
  </si>
  <si>
    <t>comp88495_c0_seq1</t>
  </si>
  <si>
    <t>comp88685_c1_seq2</t>
  </si>
  <si>
    <t>comp88988_c1_seq1</t>
  </si>
  <si>
    <t>comp89036_c0_seq1</t>
  </si>
  <si>
    <t>comp89053_c0_seq1</t>
  </si>
  <si>
    <t>comp89458_c0_seq1</t>
  </si>
  <si>
    <t>comp89921_c1_seq1</t>
  </si>
  <si>
    <t>comp90687_c0_seq4</t>
  </si>
  <si>
    <t>comp90780_c1_seq2</t>
  </si>
  <si>
    <t>comp90958_c0_seq2</t>
  </si>
  <si>
    <t>comp91104_c1_seq1</t>
  </si>
  <si>
    <t>comp91495_c1_seq1</t>
  </si>
  <si>
    <t>comp91571_c0_seq1</t>
  </si>
  <si>
    <t>comp91870_c0_seq1</t>
  </si>
  <si>
    <t>comp92008_c0_seq4</t>
  </si>
  <si>
    <t>comp92870_c1_seq1</t>
  </si>
  <si>
    <t>comp93039_c3_seq3</t>
  </si>
  <si>
    <t>comp93142_c0_seq1</t>
  </si>
  <si>
    <t>comp93149_c1_seq1</t>
  </si>
  <si>
    <t>comp93601_c0_seq5</t>
  </si>
  <si>
    <t>comp93671_c0_seq1</t>
  </si>
  <si>
    <t>comp93671_c1_seq2</t>
  </si>
  <si>
    <t>comp93863_c1_seq1</t>
  </si>
  <si>
    <t>comp94098_c2_seq2</t>
  </si>
  <si>
    <t>comp94098_c2_seq3</t>
  </si>
  <si>
    <t>comp94119_c1_seq1</t>
  </si>
  <si>
    <t>comp94145_c1_seq2</t>
  </si>
  <si>
    <t>comp94789_c0_seq2</t>
  </si>
  <si>
    <t>comp95313_c0_seq1</t>
  </si>
  <si>
    <t>comp95315_c0_seq5</t>
  </si>
  <si>
    <t>comp95564_c0_seq2</t>
  </si>
  <si>
    <t>comp95708_c1_seq1</t>
  </si>
  <si>
    <t>comp95708_c3_seq1</t>
  </si>
  <si>
    <t>comp95756_c0_seq1</t>
  </si>
  <si>
    <t>comp96211_c3_seq1</t>
  </si>
  <si>
    <t>comp96705_c5_seq1</t>
  </si>
  <si>
    <t>comp97026_c0_seq1</t>
  </si>
  <si>
    <t>comp97510_c0_seq2</t>
  </si>
  <si>
    <t>comp97777_c0_seq1</t>
  </si>
  <si>
    <t>comp97777_c2_seq1</t>
  </si>
  <si>
    <t>comp98089_c0_seq1</t>
  </si>
  <si>
    <t>comp98111_c1_seq2</t>
  </si>
  <si>
    <t>comp98126_c0_seq3</t>
  </si>
  <si>
    <t>comp98138_c0_seq2</t>
  </si>
  <si>
    <t>comp98138_c1_seq1</t>
  </si>
  <si>
    <t>comp98220_c2_seq2</t>
  </si>
  <si>
    <t>comp98304_c0_seq15</t>
  </si>
  <si>
    <t>comp98561_c0_seq8</t>
  </si>
  <si>
    <t>comp98655_c0_seq1</t>
  </si>
  <si>
    <t>comp98695_c2_seq1</t>
  </si>
  <si>
    <t>comp98853_c0_seq2</t>
  </si>
  <si>
    <t>comp98906_c3_seq2</t>
  </si>
  <si>
    <t>comp98946_c0_seq6</t>
  </si>
  <si>
    <t>comp99355_c2_seq3</t>
  </si>
  <si>
    <t>comp99558_c1_seq1</t>
  </si>
  <si>
    <t>comp99815_c0_seq11</t>
  </si>
  <si>
    <t>comp99815_c0_seq20</t>
  </si>
  <si>
    <t>Contig1208</t>
  </si>
  <si>
    <t>Contig1793</t>
  </si>
  <si>
    <t>Contig3706</t>
  </si>
  <si>
    <t>Contig5327</t>
  </si>
  <si>
    <t>Contig5950</t>
  </si>
  <si>
    <t>Contig6331</t>
  </si>
  <si>
    <t>NP_001088385.1</t>
  </si>
  <si>
    <t>94</t>
  </si>
  <si>
    <t>232</t>
  </si>
  <si>
    <t>2e-016</t>
  </si>
  <si>
    <t xml:space="preserve"> 56/160 (35%)</t>
  </si>
  <si>
    <t xml:space="preserve"> poly (ADP-ribose) polymerase family, member 12 </t>
  </si>
  <si>
    <t>EDL18456.1</t>
  </si>
  <si>
    <t>110</t>
  </si>
  <si>
    <t>276</t>
  </si>
  <si>
    <t>1e-021</t>
  </si>
  <si>
    <t xml:space="preserve"> 56/75 (74%)</t>
  </si>
  <si>
    <t xml:space="preserve"> mCG51409, isoform CRA_a </t>
  </si>
  <si>
    <t>ACM09793.1</t>
  </si>
  <si>
    <t xml:space="preserve"> 66/131 (50%)</t>
  </si>
  <si>
    <t xml:space="preserve"> Transposable element Tc1 transposase </t>
  </si>
  <si>
    <t>NP_001133614.1</t>
  </si>
  <si>
    <t>687</t>
  </si>
  <si>
    <t>1773</t>
  </si>
  <si>
    <t xml:space="preserve"> 348/450 (77%)</t>
  </si>
  <si>
    <t xml:space="preserve"> EH domain-containing protein 3 </t>
  </si>
  <si>
    <t>XP_003453093.1</t>
  </si>
  <si>
    <t>72.8</t>
  </si>
  <si>
    <t>177</t>
  </si>
  <si>
    <t>3e-010</t>
  </si>
  <si>
    <t xml:space="preserve"> 33/62 (53%)</t>
  </si>
  <si>
    <t xml:space="preserve"> PREDICTED: cytochrome c oxidase subunit 8A, mitochondrial-like</t>
  </si>
  <si>
    <t>P02457.3</t>
  </si>
  <si>
    <t xml:space="preserve"> 111/290 (38%)</t>
  </si>
  <si>
    <t>CO1A1_CHICK RecName: Full=Collagen alpha-1(I) chain; AltName: Full=Alpha-1 type I</t>
  </si>
  <si>
    <t>AAI61663.1</t>
  </si>
  <si>
    <t xml:space="preserve"> 157/470 (33%)</t>
  </si>
  <si>
    <t xml:space="preserve"> Col1a1 protein </t>
  </si>
  <si>
    <t>AAH63249.1</t>
  </si>
  <si>
    <t xml:space="preserve"> 121/301 (40%)</t>
  </si>
  <si>
    <t xml:space="preserve"> Collagen, type I, alpha 1 </t>
  </si>
  <si>
    <t>CBN81647.1</t>
  </si>
  <si>
    <t xml:space="preserve"> 125/307 (40%)</t>
  </si>
  <si>
    <t xml:space="preserve"> Collagen type I alpha 3 chain </t>
  </si>
  <si>
    <t>P18520.1</t>
  </si>
  <si>
    <t xml:space="preserve"> 313/388 (80%)</t>
  </si>
  <si>
    <t>ION3_CARAU RecName: Full=Intermediate filament protein ON3</t>
  </si>
  <si>
    <t>XP_002821792.1</t>
  </si>
  <si>
    <t>86.7</t>
  </si>
  <si>
    <t>213</t>
  </si>
  <si>
    <t>3e-014</t>
  </si>
  <si>
    <t xml:space="preserve"> 87/319 (27%)</t>
  </si>
  <si>
    <t xml:space="preserve"> PREDICTED: protein FAM111A-like isoform 1 </t>
  </si>
  <si>
    <t>AEW46987.1</t>
  </si>
  <si>
    <t>80.1</t>
  </si>
  <si>
    <t>196</t>
  </si>
  <si>
    <t>2e-012</t>
  </si>
  <si>
    <t xml:space="preserve"> 37/74 (50%)</t>
  </si>
  <si>
    <t xml:space="preserve"> sosondowah, partial </t>
  </si>
  <si>
    <t>CBN81202.1</t>
  </si>
  <si>
    <t xml:space="preserve"> 133/252 (52%)</t>
  </si>
  <si>
    <t xml:space="preserve"> Chromobox protein homolog 7 </t>
  </si>
  <si>
    <t>ABJ98621.1</t>
  </si>
  <si>
    <t>140</t>
  </si>
  <si>
    <t>84.7</t>
  </si>
  <si>
    <t>208</t>
  </si>
  <si>
    <t>2e-013</t>
  </si>
  <si>
    <t xml:space="preserve"> 46/134 (34%)</t>
  </si>
  <si>
    <t xml:space="preserve"> interferon-inducible protein Gig1 </t>
  </si>
  <si>
    <t>AAC59311.1</t>
  </si>
  <si>
    <t>107</t>
  </si>
  <si>
    <t>267</t>
  </si>
  <si>
    <t>2e-020</t>
  </si>
  <si>
    <t xml:space="preserve"> 55/119 (46%)</t>
  </si>
  <si>
    <t xml:space="preserve"> pol polyprotein </t>
  </si>
  <si>
    <t>XP_003451348.1</t>
  </si>
  <si>
    <t>326</t>
  </si>
  <si>
    <t>374</t>
  </si>
  <si>
    <t>960</t>
  </si>
  <si>
    <t xml:space="preserve"> 206/321 (64%)</t>
  </si>
  <si>
    <t xml:space="preserve"> PREDICTED: UDP-N-acetylglucosamine transporter-like </t>
  </si>
  <si>
    <t>AAA56683.1</t>
  </si>
  <si>
    <t xml:space="preserve"> 111/116 (95%)</t>
  </si>
  <si>
    <t xml:space="preserve"> Ig heavy chain V region, partial </t>
  </si>
  <si>
    <t>AAA16661.1</t>
  </si>
  <si>
    <t xml:space="preserve"> 49/57 (85%)</t>
  </si>
  <si>
    <t xml:space="preserve"> immunoglobulin light chain, partial </t>
  </si>
  <si>
    <t>ACN60195.1</t>
  </si>
  <si>
    <t xml:space="preserve"> 131/244 (53%)</t>
  </si>
  <si>
    <t xml:space="preserve"> Retrotransposable element Tf2 155 kDa protein type 3 </t>
  </si>
  <si>
    <t>ACO07463.1</t>
  </si>
  <si>
    <t>441</t>
  </si>
  <si>
    <t>65.9</t>
  </si>
  <si>
    <t>159</t>
  </si>
  <si>
    <t>3e-009</t>
  </si>
  <si>
    <t xml:space="preserve"> 36/95 (37%)</t>
  </si>
  <si>
    <t xml:space="preserve"> Acidic leucine-rich nuclear phosphoprotein 32 family member B</t>
  </si>
  <si>
    <t>ACO13276.1</t>
  </si>
  <si>
    <t xml:space="preserve"> 35/54 (64%)</t>
  </si>
  <si>
    <t xml:space="preserve"> Transposable element Tcb2 transposase </t>
  </si>
  <si>
    <t>CAC28060.1</t>
  </si>
  <si>
    <t xml:space="preserve"> 49/122 (40%)</t>
  </si>
  <si>
    <t xml:space="preserve"> putative transposase </t>
  </si>
  <si>
    <t>XP_002155280.1</t>
  </si>
  <si>
    <t>542</t>
  </si>
  <si>
    <t>63.5</t>
  </si>
  <si>
    <t>153</t>
  </si>
  <si>
    <t>1e-008</t>
  </si>
  <si>
    <t xml:space="preserve"> 36/88 (40%)</t>
  </si>
  <si>
    <t xml:space="preserve"> PREDICTED: similar to low density lipoprotein receptor-related</t>
  </si>
  <si>
    <t>XP_003447427.1</t>
  </si>
  <si>
    <t>1431</t>
  </si>
  <si>
    <t>161</t>
  </si>
  <si>
    <t>407</t>
  </si>
  <si>
    <t>1e-036</t>
  </si>
  <si>
    <t xml:space="preserve"> 78/117 (66%)</t>
  </si>
  <si>
    <t xml:space="preserve"> PREDICTED: neurabin-1-like </t>
  </si>
  <si>
    <t xml:space="preserve"> 206/227 (90%)</t>
  </si>
  <si>
    <t>ADC92292.1</t>
  </si>
  <si>
    <t xml:space="preserve"> 37/76 (48%)</t>
  </si>
  <si>
    <t xml:space="preserve"> C-reactive protein </t>
  </si>
  <si>
    <t>XP_003455198.1</t>
  </si>
  <si>
    <t xml:space="preserve"> 89/100 (89%)</t>
  </si>
  <si>
    <t xml:space="preserve"> PREDICTED: transmembrane emp24 domain-containing protein 2-like</t>
  </si>
  <si>
    <t>XP_003441220.1</t>
  </si>
  <si>
    <t xml:space="preserve"> 56/91 (61%)</t>
  </si>
  <si>
    <t xml:space="preserve"> PREDICTED: ribosome-binding protein 1-like </t>
  </si>
  <si>
    <t>AEG78403.1</t>
  </si>
  <si>
    <t xml:space="preserve"> 35/61 (57%)</t>
  </si>
  <si>
    <t xml:space="preserve"> NACHT, LRR and PYD domains-containing protein </t>
  </si>
  <si>
    <t>AAB67871.1</t>
  </si>
  <si>
    <t>249</t>
  </si>
  <si>
    <t>471</t>
  </si>
  <si>
    <t>1213</t>
  </si>
  <si>
    <t xml:space="preserve"> 229/249 (91%)</t>
  </si>
  <si>
    <t xml:space="preserve"> MHC class II beta chain </t>
  </si>
  <si>
    <t>389</t>
  </si>
  <si>
    <t>1000</t>
  </si>
  <si>
    <t xml:space="preserve"> 34/59 (57%)</t>
  </si>
  <si>
    <t>XP_002660956.2</t>
  </si>
  <si>
    <t>92.8</t>
  </si>
  <si>
    <t>229</t>
  </si>
  <si>
    <t>8e-016</t>
  </si>
  <si>
    <t xml:space="preserve"> 54/120 (45%)</t>
  </si>
  <si>
    <t xml:space="preserve"> PREDICTED: enzymatic polyprotein-like </t>
  </si>
  <si>
    <t>XP_003445129.1</t>
  </si>
  <si>
    <t xml:space="preserve"> 157/291 (53%)</t>
  </si>
  <si>
    <t xml:space="preserve"> PREDICTED: mucin-19-like </t>
  </si>
  <si>
    <t>ACI33987.1</t>
  </si>
  <si>
    <t>555</t>
  </si>
  <si>
    <t xml:space="preserve"> 256/497 (51%)</t>
  </si>
  <si>
    <t xml:space="preserve"> P-selectin precursor </t>
  </si>
  <si>
    <t xml:space="preserve"> 506/966 (52%)</t>
  </si>
  <si>
    <t>BAF37936.1</t>
  </si>
  <si>
    <t>99.4</t>
  </si>
  <si>
    <t>246</t>
  </si>
  <si>
    <t>4e-018</t>
  </si>
  <si>
    <t xml:space="preserve"> 59/145 (40%)</t>
  </si>
  <si>
    <t xml:space="preserve"> Tc1-like transporase </t>
  </si>
  <si>
    <t>ABA54955.1</t>
  </si>
  <si>
    <t xml:space="preserve"> 48/56 (85%)</t>
  </si>
  <si>
    <t xml:space="preserve"> CC chemokine SCYA108 </t>
  </si>
  <si>
    <t>ABA54970.1</t>
  </si>
  <si>
    <t>89.4</t>
  </si>
  <si>
    <t>220</t>
  </si>
  <si>
    <t xml:space="preserve"> CC chemokine SCYA124 </t>
  </si>
  <si>
    <t>XP_003441728.1</t>
  </si>
  <si>
    <t>438</t>
  </si>
  <si>
    <t>1126</t>
  </si>
  <si>
    <t xml:space="preserve"> 214/365 (58%)</t>
  </si>
  <si>
    <t xml:space="preserve"> PREDICTED: ATP-sensitive inward rectifier potassium channel 1-like</t>
  </si>
  <si>
    <t>AAA21578.1</t>
  </si>
  <si>
    <t>459</t>
  </si>
  <si>
    <t>632</t>
  </si>
  <si>
    <t>1631</t>
  </si>
  <si>
    <t xml:space="preserve"> 310/459 (67%)</t>
  </si>
  <si>
    <t xml:space="preserve"> kainate receptor alpha subunit </t>
  </si>
  <si>
    <t>EGV94946.1</t>
  </si>
  <si>
    <t xml:space="preserve"> 32/43 (74%)</t>
  </si>
  <si>
    <t xml:space="preserve"> Heterogeneous nuclear ribonucleoprotein U-like protein 1 </t>
  </si>
  <si>
    <t>ACD39825.1</t>
  </si>
  <si>
    <t xml:space="preserve"> 64/73 (87%)</t>
  </si>
  <si>
    <t xml:space="preserve"> sodium/potassium-transporting ATPase alpha-1 subunit </t>
  </si>
  <si>
    <t>XP_001507036.2</t>
  </si>
  <si>
    <t>192</t>
  </si>
  <si>
    <t>488</t>
  </si>
  <si>
    <t>4e-046</t>
  </si>
  <si>
    <t xml:space="preserve"> 86/148 (58%)</t>
  </si>
  <si>
    <t xml:space="preserve"> PREDICTED: methyltransferase-like protein 22-like </t>
  </si>
  <si>
    <t>XP_001499411.2</t>
  </si>
  <si>
    <t>367</t>
  </si>
  <si>
    <t>941</t>
  </si>
  <si>
    <t>3e-098</t>
  </si>
  <si>
    <t xml:space="preserve"> 372/1393 (26%)</t>
  </si>
  <si>
    <t>ACO14502.1</t>
  </si>
  <si>
    <t xml:space="preserve"> 43/90 (47%)</t>
  </si>
  <si>
    <t xml:space="preserve"> Transposable element Tcb1 transposase </t>
  </si>
  <si>
    <t>XP_003445165.1</t>
  </si>
  <si>
    <t xml:space="preserve"> 63/128 (49%)</t>
  </si>
  <si>
    <t xml:space="preserve"> PREDICTED: transcriptional protein SWT1-like </t>
  </si>
  <si>
    <t>XP_002938253.1</t>
  </si>
  <si>
    <t>66.6</t>
  </si>
  <si>
    <t>7e-009</t>
  </si>
  <si>
    <t xml:space="preserve"> 39/131 (29%)</t>
  </si>
  <si>
    <t xml:space="preserve"> PREDICTED: sialoadhesin-like </t>
  </si>
  <si>
    <t>XP_002940583.1</t>
  </si>
  <si>
    <t>224</t>
  </si>
  <si>
    <t>233</t>
  </si>
  <si>
    <t>595</t>
  </si>
  <si>
    <t>2e-058</t>
  </si>
  <si>
    <t xml:space="preserve"> 114/203 (56%)</t>
  </si>
  <si>
    <t xml:space="preserve"> PREDICTED: heme-binding protein 1-like isoform 1 </t>
  </si>
  <si>
    <t>BAC82614.1</t>
  </si>
  <si>
    <t>377</t>
  </si>
  <si>
    <t>383</t>
  </si>
  <si>
    <t>983</t>
  </si>
  <si>
    <t xml:space="preserve"> 191/366 (52%)</t>
  </si>
  <si>
    <t xml:space="preserve"> gag-like protein </t>
  </si>
  <si>
    <t>XP_001332391.3</t>
  </si>
  <si>
    <t>2e-009</t>
  </si>
  <si>
    <t xml:space="preserve"> 31/89 (34%)</t>
  </si>
  <si>
    <t xml:space="preserve"> PREDICTED: junctional adhesion molecule A-like </t>
  </si>
  <si>
    <t>EGW06462.1</t>
  </si>
  <si>
    <t>145</t>
  </si>
  <si>
    <t>1e-031</t>
  </si>
  <si>
    <t xml:space="preserve"> 75/147 (51%)</t>
  </si>
  <si>
    <t xml:space="preserve"> AT-rich interactive domain-containing protein 5A </t>
  </si>
  <si>
    <t>CBN81309.1</t>
  </si>
  <si>
    <t>341</t>
  </si>
  <si>
    <t>87</t>
  </si>
  <si>
    <t>214</t>
  </si>
  <si>
    <t>5e-015</t>
  </si>
  <si>
    <t xml:space="preserve"> 49/121 (40%)</t>
  </si>
  <si>
    <t>XP_003460684.1</t>
  </si>
  <si>
    <t xml:space="preserve"> 36/47 (76%)</t>
  </si>
  <si>
    <t xml:space="preserve"> 41/47 (87%)</t>
  </si>
  <si>
    <t xml:space="preserve"> PREDICTED: zinc finger BED domain-containing protein 5-like,</t>
  </si>
  <si>
    <t>XP_003444195.1</t>
  </si>
  <si>
    <t xml:space="preserve"> 203/355 (57%)</t>
  </si>
  <si>
    <t xml:space="preserve"> PREDICTED: tribbles homolog 1-like </t>
  </si>
  <si>
    <t>CBN80589.1</t>
  </si>
  <si>
    <t>137</t>
  </si>
  <si>
    <t>344</t>
  </si>
  <si>
    <t>3e-029</t>
  </si>
  <si>
    <t xml:space="preserve"> 124/389 (31%)</t>
  </si>
  <si>
    <t xml:space="preserve"> RNA-binding protein 6 </t>
  </si>
  <si>
    <t>ACN10872.1</t>
  </si>
  <si>
    <t>118</t>
  </si>
  <si>
    <t>295</t>
  </si>
  <si>
    <t>4e-025</t>
  </si>
  <si>
    <t xml:space="preserve"> 59/97 (60%)</t>
  </si>
  <si>
    <t xml:space="preserve"> GTPase IMAP family member 7 </t>
  </si>
  <si>
    <t>XP_003417933.1</t>
  </si>
  <si>
    <t xml:space="preserve"> 555/1421 (39%)</t>
  </si>
  <si>
    <t xml:space="preserve"> PREDICTED: collagen alpha-3(IV) chain </t>
  </si>
  <si>
    <t>NP_031761.1</t>
  </si>
  <si>
    <t xml:space="preserve"> 324/889 (36%)</t>
  </si>
  <si>
    <t xml:space="preserve"> collagen alpha-4(IV) chain precursor </t>
  </si>
  <si>
    <t>XP_003477630.1</t>
  </si>
  <si>
    <t xml:space="preserve"> 571/1500 (38%)</t>
  </si>
  <si>
    <t xml:space="preserve"> PREDICTED: collagen alpha-1(IV) chain </t>
  </si>
  <si>
    <t>NP_001167405.1</t>
  </si>
  <si>
    <t xml:space="preserve"> 113/130 (86%)</t>
  </si>
  <si>
    <t>AAL35359.2</t>
  </si>
  <si>
    <t>67.4</t>
  </si>
  <si>
    <t>163</t>
  </si>
  <si>
    <t>2e-008</t>
  </si>
  <si>
    <t xml:space="preserve"> 41/107 (38%)</t>
  </si>
  <si>
    <t xml:space="preserve">AF442732_2 lambda-recombinase-like protein </t>
  </si>
  <si>
    <t>NP_001158537.1</t>
  </si>
  <si>
    <t xml:space="preserve"> 68/173 (39%)</t>
  </si>
  <si>
    <t xml:space="preserve"> C4b-binding protein alpha chain precursor </t>
  </si>
  <si>
    <t>XP_002933588.1</t>
  </si>
  <si>
    <t>160</t>
  </si>
  <si>
    <t>353</t>
  </si>
  <si>
    <t>3e-031</t>
  </si>
  <si>
    <t xml:space="preserve"> 69/145 (47%)</t>
  </si>
  <si>
    <t xml:space="preserve"> PREDICTED: EPM2A-interacting protein 1-like </t>
  </si>
  <si>
    <t>AAP49009.1</t>
  </si>
  <si>
    <t>64.7</t>
  </si>
  <si>
    <t>156</t>
  </si>
  <si>
    <t>6e-009</t>
  </si>
  <si>
    <t xml:space="preserve"> transposase </t>
  </si>
  <si>
    <t>NP_787032.1</t>
  </si>
  <si>
    <t>462</t>
  </si>
  <si>
    <t>125</t>
  </si>
  <si>
    <t>314</t>
  </si>
  <si>
    <t>3e-027</t>
  </si>
  <si>
    <t xml:space="preserve"> 59/59 (100%)</t>
  </si>
  <si>
    <t xml:space="preserve"> elongation factor 1-alpha 1 </t>
  </si>
  <si>
    <t>CBN81809.1</t>
  </si>
  <si>
    <t xml:space="preserve"> 97/117 (82%)</t>
  </si>
  <si>
    <t xml:space="preserve"> Myosin heavy chain 1 </t>
  </si>
  <si>
    <t>XP_003453016.1</t>
  </si>
  <si>
    <t>189</t>
  </si>
  <si>
    <t>480</t>
  </si>
  <si>
    <t>3e-046</t>
  </si>
  <si>
    <t xml:space="preserve"> 93/102 (91%)</t>
  </si>
  <si>
    <t xml:space="preserve"> PREDICTED: creatine kinase S-type, mitochondrial-like </t>
  </si>
  <si>
    <t>XP_003453197.1</t>
  </si>
  <si>
    <t xml:space="preserve"> 77/85 (90%)</t>
  </si>
  <si>
    <t>NP_001117782.1</t>
  </si>
  <si>
    <t>102</t>
  </si>
  <si>
    <t>254</t>
  </si>
  <si>
    <t>3e-020</t>
  </si>
  <si>
    <t xml:space="preserve"> 40/60 (66%)</t>
  </si>
  <si>
    <t xml:space="preserve"> toxin-1 precursor </t>
  </si>
  <si>
    <t>AAS76087.2</t>
  </si>
  <si>
    <t xml:space="preserve"> 42/67 (62%)</t>
  </si>
  <si>
    <t xml:space="preserve"> MHC class I antigen </t>
  </si>
  <si>
    <t xml:space="preserve"> 72/147 (48%)</t>
  </si>
  <si>
    <t>XP_003459542.1</t>
  </si>
  <si>
    <t xml:space="preserve"> 103/108 (95%)</t>
  </si>
  <si>
    <t xml:space="preserve"> PREDICTED: myosin-6-like </t>
  </si>
  <si>
    <t>CAJ82851.1</t>
  </si>
  <si>
    <t xml:space="preserve"> 154/196 (78%)</t>
  </si>
  <si>
    <t xml:space="preserve"> basic transcription factor 3 </t>
  </si>
  <si>
    <t>ACO13432.1</t>
  </si>
  <si>
    <t>57</t>
  </si>
  <si>
    <t>136</t>
  </si>
  <si>
    <t>8e-006</t>
  </si>
  <si>
    <t xml:space="preserve"> 26/52 (50%)</t>
  </si>
  <si>
    <t xml:space="preserve"> 6.8 kDa mitochondrial proteolipid </t>
  </si>
  <si>
    <t xml:space="preserve"> 118/131 (90%)</t>
  </si>
  <si>
    <t>BAF93223.1</t>
  </si>
  <si>
    <t xml:space="preserve"> 107/123 (86%)</t>
  </si>
  <si>
    <t xml:space="preserve"> myosin heavy chain fast skeletal type 2 </t>
  </si>
  <si>
    <t>CAM14365.1</t>
  </si>
  <si>
    <t xml:space="preserve"> ubiquitin-conjugating enzyme E2L 3, like </t>
  </si>
  <si>
    <t>XP_003443119.1</t>
  </si>
  <si>
    <t xml:space="preserve"> 76/80 (95%)</t>
  </si>
  <si>
    <t xml:space="preserve"> PREDICTED: ATP-dependent RNA helicase DDX39A-like </t>
  </si>
  <si>
    <t xml:space="preserve"> 245/269 (91%)</t>
  </si>
  <si>
    <t xml:space="preserve"> 42/72 (58%)</t>
  </si>
  <si>
    <t>ZP_01462836.1</t>
  </si>
  <si>
    <t>70.9</t>
  </si>
  <si>
    <t>172</t>
  </si>
  <si>
    <t>6e-010</t>
  </si>
  <si>
    <t xml:space="preserve"> 46/198 (23%)</t>
  </si>
  <si>
    <t xml:space="preserve"> tena/thi-4 family </t>
  </si>
  <si>
    <t>ACI15895.1</t>
  </si>
  <si>
    <t>101</t>
  </si>
  <si>
    <t>90.9</t>
  </si>
  <si>
    <t>3e-016</t>
  </si>
  <si>
    <t xml:space="preserve"> 49/102 (48%)</t>
  </si>
  <si>
    <t xml:space="preserve"> apolipoprotein C-II </t>
  </si>
  <si>
    <t>XP_002195431.1</t>
  </si>
  <si>
    <t xml:space="preserve"> 46/63 (73%)</t>
  </si>
  <si>
    <t xml:space="preserve"> PREDICTED: asparagine synthetase domain containing 1 </t>
  </si>
  <si>
    <t>XP_003451145.1</t>
  </si>
  <si>
    <t>527</t>
  </si>
  <si>
    <t>840</t>
  </si>
  <si>
    <t>2169</t>
  </si>
  <si>
    <t xml:space="preserve"> 409/525 (77%)</t>
  </si>
  <si>
    <t xml:space="preserve"> PREDICTED: putative aminopeptidase W07G4.4-like </t>
  </si>
  <si>
    <t>Q7SXP4.2</t>
  </si>
  <si>
    <t xml:space="preserve"> 95/151 (62%)</t>
  </si>
  <si>
    <t>SRS1A_DANRE RecName: Full=Serine/arginine-rich splicing factor 1A; AltName:</t>
  </si>
  <si>
    <t>XP_003501444.1</t>
  </si>
  <si>
    <t xml:space="preserve"> 43/43 (100%)</t>
  </si>
  <si>
    <t xml:space="preserve"> PREDICTED: caltractin-like </t>
  </si>
  <si>
    <t>XP_003450180.1</t>
  </si>
  <si>
    <t xml:space="preserve"> 72/76 (94%)</t>
  </si>
  <si>
    <t xml:space="preserve"> PREDICTED: high mobility group-T protein-like isoform 2</t>
  </si>
  <si>
    <t>XP_003456223.1</t>
  </si>
  <si>
    <t xml:space="preserve"> 86/113 (76%)</t>
  </si>
  <si>
    <t>NP_001232534.1</t>
  </si>
  <si>
    <t>274</t>
  </si>
  <si>
    <t>6e-022</t>
  </si>
  <si>
    <t xml:space="preserve"> 47/70 (67%)</t>
  </si>
  <si>
    <t xml:space="preserve"> putative fungal metazoan origin like protein variant 2 </t>
  </si>
  <si>
    <t xml:space="preserve"> 152/187 (81%)</t>
  </si>
  <si>
    <t>NP_001187788.1</t>
  </si>
  <si>
    <t>394</t>
  </si>
  <si>
    <t>1011</t>
  </si>
  <si>
    <t xml:space="preserve"> 200/200 (100%)</t>
  </si>
  <si>
    <t xml:space="preserve"> troponin I slow skeletal muscle </t>
  </si>
  <si>
    <t>NP_001088380.1</t>
  </si>
  <si>
    <t>275</t>
  </si>
  <si>
    <t>95.9</t>
  </si>
  <si>
    <t>237</t>
  </si>
  <si>
    <t>4e-017</t>
  </si>
  <si>
    <t xml:space="preserve"> 88/266 (33%)</t>
  </si>
  <si>
    <t xml:space="preserve"> sororin-B </t>
  </si>
  <si>
    <t>XP_002662541.1</t>
  </si>
  <si>
    <t>354</t>
  </si>
  <si>
    <t>908</t>
  </si>
  <si>
    <t>3e-095</t>
  </si>
  <si>
    <t xml:space="preserve"> 161/252 (63%)</t>
  </si>
  <si>
    <t xml:space="preserve"> PREDICTED: serine protease 27 </t>
  </si>
  <si>
    <t>NP_001158799.1</t>
  </si>
  <si>
    <t>216</t>
  </si>
  <si>
    <t>332</t>
  </si>
  <si>
    <t>850</t>
  </si>
  <si>
    <t>1e-088</t>
  </si>
  <si>
    <t xml:space="preserve"> 168/214 (78%)</t>
  </si>
  <si>
    <t xml:space="preserve"> fibroblast growth factor 12 </t>
  </si>
  <si>
    <t>365</t>
  </si>
  <si>
    <t>937</t>
  </si>
  <si>
    <t>4e-098</t>
  </si>
  <si>
    <t xml:space="preserve"> 222/460 (48%)</t>
  </si>
  <si>
    <t>YP_003266162.1</t>
  </si>
  <si>
    <t>225</t>
  </si>
  <si>
    <t>5e-010</t>
  </si>
  <si>
    <t xml:space="preserve"> 61/195 (31%)</t>
  </si>
  <si>
    <t xml:space="preserve"> short-chain dehydrogenase/reductase SDR </t>
  </si>
  <si>
    <t>NP_001184142.1</t>
  </si>
  <si>
    <t>479</t>
  </si>
  <si>
    <t>1233</t>
  </si>
  <si>
    <t xml:space="preserve"> 229/331 (69%)</t>
  </si>
  <si>
    <t xml:space="preserve"> muscle RING finger 1 </t>
  </si>
  <si>
    <t>XP_002130748.1</t>
  </si>
  <si>
    <t xml:space="preserve"> 30/70 (42%)</t>
  </si>
  <si>
    <t xml:space="preserve"> PREDICTED: similar to Sp17 protein </t>
  </si>
  <si>
    <t>201</t>
  </si>
  <si>
    <t xml:space="preserve"> 32/54 (59%)</t>
  </si>
  <si>
    <t>NP_001187576.1</t>
  </si>
  <si>
    <t>302</t>
  </si>
  <si>
    <t>773</t>
  </si>
  <si>
    <t>2e-079</t>
  </si>
  <si>
    <t xml:space="preserve"> 149/150 (99%)</t>
  </si>
  <si>
    <t xml:space="preserve"> DNA-directed RNA polymerases i II and III subunit rpabc3 </t>
  </si>
  <si>
    <t>XP_003441913.1</t>
  </si>
  <si>
    <t xml:space="preserve"> 81/81 (100%)</t>
  </si>
  <si>
    <t xml:space="preserve"> PREDICTED: 26S protease regulatory subunit 8-like </t>
  </si>
  <si>
    <t>XP_003450550.1</t>
  </si>
  <si>
    <t>349</t>
  </si>
  <si>
    <t>1134</t>
  </si>
  <si>
    <t xml:space="preserve"> 224/344 (65%)</t>
  </si>
  <si>
    <t xml:space="preserve"> PREDICTED: nuclear inhibitor of protein phosphatase 1-like</t>
  </si>
  <si>
    <t>ADZ76344.1</t>
  </si>
  <si>
    <t>187</t>
  </si>
  <si>
    <t>475</t>
  </si>
  <si>
    <t>9e-045</t>
  </si>
  <si>
    <t xml:space="preserve"> 93/216 (43%)</t>
  </si>
  <si>
    <t xml:space="preserve"> Gig2-like protein CauO </t>
  </si>
  <si>
    <t>ACM08993.1</t>
  </si>
  <si>
    <t>75.1</t>
  </si>
  <si>
    <t>183</t>
  </si>
  <si>
    <t>4e-012</t>
  </si>
  <si>
    <t xml:space="preserve"> 36/56 (64%)</t>
  </si>
  <si>
    <t xml:space="preserve"> Lectin precursor </t>
  </si>
  <si>
    <t>XP_003476916.1</t>
  </si>
  <si>
    <t xml:space="preserve"> PREDICTED: HIG1 domain family member 1A-like </t>
  </si>
  <si>
    <t>XP_003439011.1</t>
  </si>
  <si>
    <t xml:space="preserve"> 119/265 (44%)</t>
  </si>
  <si>
    <t xml:space="preserve"> PREDICTED: collagen alpha-1(II) chain-like isoform 2 </t>
  </si>
  <si>
    <t xml:space="preserve"> 103/146 (70%)</t>
  </si>
  <si>
    <t xml:space="preserve"> 122/146 (83%)</t>
  </si>
  <si>
    <t xml:space="preserve"> 128/136 (94%)</t>
  </si>
  <si>
    <t>XP_001568148.1</t>
  </si>
  <si>
    <t xml:space="preserve"> 91/297 (30%)</t>
  </si>
  <si>
    <t xml:space="preserve"> conserved hypothetical protein </t>
  </si>
  <si>
    <t>ACI68854.1</t>
  </si>
  <si>
    <t xml:space="preserve"> 200/229 (87%)</t>
  </si>
  <si>
    <t xml:space="preserve"> Proteasome subunit alpha type-7 </t>
  </si>
  <si>
    <t>XP_003438811.1</t>
  </si>
  <si>
    <t>1211</t>
  </si>
  <si>
    <t xml:space="preserve"> 220/377 (58%)</t>
  </si>
  <si>
    <t xml:space="preserve"> PREDICTED: protein kinase C and casein kinase substrate in neurons</t>
  </si>
  <si>
    <t>ACQ58957.1</t>
  </si>
  <si>
    <t>285</t>
  </si>
  <si>
    <t>730</t>
  </si>
  <si>
    <t>2e-074</t>
  </si>
  <si>
    <t xml:space="preserve"> 152/309 (49%)</t>
  </si>
  <si>
    <t xml:space="preserve"> Annexin A2 </t>
  </si>
  <si>
    <t>AAA30100.1</t>
  </si>
  <si>
    <t>448</t>
  </si>
  <si>
    <t>120</t>
  </si>
  <si>
    <t>7e-026</t>
  </si>
  <si>
    <t xml:space="preserve"> 58/59 (98%)</t>
  </si>
  <si>
    <t xml:space="preserve"> beta-tubulin </t>
  </si>
  <si>
    <t>XP_003315847.1</t>
  </si>
  <si>
    <t>171</t>
  </si>
  <si>
    <t>433</t>
  </si>
  <si>
    <t>4e-041</t>
  </si>
  <si>
    <t xml:space="preserve"> PREDICTED: tubulin beta-6 chain isoform 2 </t>
  </si>
  <si>
    <t>NP_001139039.1</t>
  </si>
  <si>
    <t xml:space="preserve"> 183/194 (94%)</t>
  </si>
  <si>
    <t xml:space="preserve"> 3'-5' exoribonuclease CSL4 homolog </t>
  </si>
  <si>
    <t>ABC94507.1</t>
  </si>
  <si>
    <t xml:space="preserve"> 114/125 (91%)</t>
  </si>
  <si>
    <t>NP_001101034.1</t>
  </si>
  <si>
    <t xml:space="preserve"> 90/176 (51%)</t>
  </si>
  <si>
    <t>XP_003458425.1</t>
  </si>
  <si>
    <t>199</t>
  </si>
  <si>
    <t>507</t>
  </si>
  <si>
    <t>3e-048</t>
  </si>
  <si>
    <t xml:space="preserve"> 99/145 (68%)</t>
  </si>
  <si>
    <t xml:space="preserve"> PREDICTED: formimidoyltransferase-cyclodeaminase-like </t>
  </si>
  <si>
    <t>ACI68163.1</t>
  </si>
  <si>
    <t>218</t>
  </si>
  <si>
    <t>2e-054</t>
  </si>
  <si>
    <t xml:space="preserve"> 108/173 (62%)</t>
  </si>
  <si>
    <t xml:space="preserve"> Mitochondrial 2-oxoglutarate/malate carrier protein </t>
  </si>
  <si>
    <t xml:space="preserve"> 381/455 (83%)</t>
  </si>
  <si>
    <t>XP_002404243.1</t>
  </si>
  <si>
    <t>74.3</t>
  </si>
  <si>
    <t>181</t>
  </si>
  <si>
    <t>1e-010</t>
  </si>
  <si>
    <t xml:space="preserve"> 62/232 (26%)</t>
  </si>
  <si>
    <t xml:space="preserve"> transposase, putative </t>
  </si>
  <si>
    <t>ACM09792.1</t>
  </si>
  <si>
    <t>241</t>
  </si>
  <si>
    <t>402</t>
  </si>
  <si>
    <t>1033</t>
  </si>
  <si>
    <t xml:space="preserve"> C14orf166 </t>
  </si>
  <si>
    <t>XP_003446983.1</t>
  </si>
  <si>
    <t xml:space="preserve"> 122/189 (64%)</t>
  </si>
  <si>
    <t xml:space="preserve"> PREDICTED: heat shock 70 kDa protein 4-like </t>
  </si>
  <si>
    <t>NP_001167336.1</t>
  </si>
  <si>
    <t xml:space="preserve"> 592/709 (83%)</t>
  </si>
  <si>
    <t xml:space="preserve"> Prolyl endopeptidase </t>
  </si>
  <si>
    <t>AAI62574.1</t>
  </si>
  <si>
    <t xml:space="preserve"> 89/101 (88%)</t>
  </si>
  <si>
    <t xml:space="preserve"> Fn1 protein </t>
  </si>
  <si>
    <t>NP_001118177.1</t>
  </si>
  <si>
    <t>281</t>
  </si>
  <si>
    <t>720</t>
  </si>
  <si>
    <t>9e-074</t>
  </si>
  <si>
    <t xml:space="preserve"> 140/149 (93%)</t>
  </si>
  <si>
    <t xml:space="preserve"> G-protein </t>
  </si>
  <si>
    <t>NP_001187748.1</t>
  </si>
  <si>
    <t>266</t>
  </si>
  <si>
    <t xml:space="preserve"> lysozyme g </t>
  </si>
  <si>
    <t>NP_001167316.1</t>
  </si>
  <si>
    <t>412</t>
  </si>
  <si>
    <t>1060</t>
  </si>
  <si>
    <t xml:space="preserve"> 244/472 (51%)</t>
  </si>
  <si>
    <t xml:space="preserve"> Cyclic AMP-dependent transcription factor ATF-5 </t>
  </si>
  <si>
    <t>ABA54960.1</t>
  </si>
  <si>
    <t xml:space="preserve"> 86/95 (90%)</t>
  </si>
  <si>
    <t xml:space="preserve"> CC chemokine SCYA113 </t>
  </si>
  <si>
    <t>XP_003445994.1</t>
  </si>
  <si>
    <t>380</t>
  </si>
  <si>
    <t>976</t>
  </si>
  <si>
    <t xml:space="preserve"> 181/268 (67%)</t>
  </si>
  <si>
    <t xml:space="preserve"> PREDICTED: probable alpha-ketoglutarate-dependent hypophosphite</t>
  </si>
  <si>
    <t>AAH67585.1</t>
  </si>
  <si>
    <t xml:space="preserve"> 108/113 (95%)</t>
  </si>
  <si>
    <t xml:space="preserve"> Ddx5 protein </t>
  </si>
  <si>
    <t>ACN11269.1</t>
  </si>
  <si>
    <t xml:space="preserve"> 128/217 (58%)</t>
  </si>
  <si>
    <t xml:space="preserve"> Probable ATP-dependent RNA helicase DDX5 </t>
  </si>
  <si>
    <t>XP_002194798.1</t>
  </si>
  <si>
    <t xml:space="preserve"> 143/337 (42%)</t>
  </si>
  <si>
    <t xml:space="preserve"> PREDICTED: similar to Samd9l protein </t>
  </si>
  <si>
    <t>XP_003456387.1</t>
  </si>
  <si>
    <t xml:space="preserve"> 84/127 (66%)</t>
  </si>
  <si>
    <t xml:space="preserve"> PREDICTED: lysosomal alpha-glucosidase-like </t>
  </si>
  <si>
    <t xml:space="preserve"> 97/100 (97%)</t>
  </si>
  <si>
    <t>NP_001107298.1</t>
  </si>
  <si>
    <t>54.3</t>
  </si>
  <si>
    <t>129</t>
  </si>
  <si>
    <t xml:space="preserve"> 30/89 (33%)</t>
  </si>
  <si>
    <t xml:space="preserve"> G protein-coupled receptor 116 precursor </t>
  </si>
  <si>
    <t>XP_003440076.1</t>
  </si>
  <si>
    <t>443</t>
  </si>
  <si>
    <t>1139</t>
  </si>
  <si>
    <t xml:space="preserve"> 202/301 (67%)</t>
  </si>
  <si>
    <t xml:space="preserve"> PREDICTED: olfactomedin-like protein 2B-like </t>
  </si>
  <si>
    <t>NP_001188051.1</t>
  </si>
  <si>
    <t>612</t>
  </si>
  <si>
    <t>1577</t>
  </si>
  <si>
    <t xml:space="preserve"> 300/316 (94%)</t>
  </si>
  <si>
    <t xml:space="preserve"> aldose reductase </t>
  </si>
  <si>
    <t>DAA28849.1</t>
  </si>
  <si>
    <t>89.7</t>
  </si>
  <si>
    <t>221</t>
  </si>
  <si>
    <t>9e-016</t>
  </si>
  <si>
    <t xml:space="preserve"> 44/44 (100%)</t>
  </si>
  <si>
    <t xml:space="preserve"> H2A histone family, member Z </t>
  </si>
  <si>
    <t>ACO09042.1</t>
  </si>
  <si>
    <t>311</t>
  </si>
  <si>
    <t>797</t>
  </si>
  <si>
    <t>4e-082</t>
  </si>
  <si>
    <t xml:space="preserve"> 144/228 (63%)</t>
  </si>
  <si>
    <t xml:space="preserve"> Androgen-induced protein 1 </t>
  </si>
  <si>
    <t>XP_002936084.1</t>
  </si>
  <si>
    <t xml:space="preserve"> 47/90 (52%)</t>
  </si>
  <si>
    <t>XP_003733873.1</t>
  </si>
  <si>
    <t>345</t>
  </si>
  <si>
    <t xml:space="preserve"> 59/213 (27%)</t>
  </si>
  <si>
    <t xml:space="preserve"> PREDICTED: lamina-associated polypeptide 2, isoforms</t>
  </si>
  <si>
    <t>XP_701288.5</t>
  </si>
  <si>
    <t>147</t>
  </si>
  <si>
    <t>370</t>
  </si>
  <si>
    <t>2e-032</t>
  </si>
  <si>
    <t xml:space="preserve"> 85/193 (44%)</t>
  </si>
  <si>
    <t xml:space="preserve"> PREDICTED: WD repeat- and FYVE domain-containing protein 4 </t>
  </si>
  <si>
    <t>EHB00952.1</t>
  </si>
  <si>
    <t>128</t>
  </si>
  <si>
    <t>321</t>
  </si>
  <si>
    <t>8e-027</t>
  </si>
  <si>
    <t xml:space="preserve"> 63/141 (44%)</t>
  </si>
  <si>
    <t xml:space="preserve"> deltex-3-like protein </t>
  </si>
  <si>
    <t>XP_003444566.1</t>
  </si>
  <si>
    <t xml:space="preserve"> 216/405 (53%)</t>
  </si>
  <si>
    <t xml:space="preserve"> PREDICTED: natterin-4-like </t>
  </si>
  <si>
    <t>CBN80705.1</t>
  </si>
  <si>
    <t xml:space="preserve"> C4b-binding protein alpha chain </t>
  </si>
  <si>
    <t>ACI69849.1</t>
  </si>
  <si>
    <t>381</t>
  </si>
  <si>
    <t>978</t>
  </si>
  <si>
    <t xml:space="preserve"> 178/271 (65%)</t>
  </si>
  <si>
    <t xml:space="preserve"> methyltransferase Mb3374 </t>
  </si>
  <si>
    <t>XP_003438097.1</t>
  </si>
  <si>
    <t>317</t>
  </si>
  <si>
    <t>2e-029</t>
  </si>
  <si>
    <t xml:space="preserve"> 78/127 (61%)</t>
  </si>
  <si>
    <t xml:space="preserve"> PREDICTED: UAP56-interacting factor-like </t>
  </si>
  <si>
    <t>NP_001188075.1</t>
  </si>
  <si>
    <t xml:space="preserve"> malate dehydrogenase </t>
  </si>
  <si>
    <t>EHH64134.1</t>
  </si>
  <si>
    <t>135</t>
  </si>
  <si>
    <t>4e-030</t>
  </si>
  <si>
    <t xml:space="preserve"> 60/161 (37%)</t>
  </si>
  <si>
    <t xml:space="preserve"> Histone acetyltransferase MYST3 </t>
  </si>
  <si>
    <t>XP_003125076.3</t>
  </si>
  <si>
    <t xml:space="preserve"> 181/181 (100%)</t>
  </si>
  <si>
    <t xml:space="preserve"> PREDICTED: actin, gamma-enteric smooth muscle-like, partial </t>
  </si>
  <si>
    <t>AAG29241.1</t>
  </si>
  <si>
    <t xml:space="preserve"> 56/70 (80%)</t>
  </si>
  <si>
    <t>ACM41859.1</t>
  </si>
  <si>
    <t xml:space="preserve"> 163/210 (77%)</t>
  </si>
  <si>
    <t xml:space="preserve"> PDZ and LIM domain 7 </t>
  </si>
  <si>
    <t>XP_003441503.1</t>
  </si>
  <si>
    <t xml:space="preserve"> 73/73 (100%)</t>
  </si>
  <si>
    <t xml:space="preserve"> PREDICTED: actin-related protein 2/3 complex subunit 4-like</t>
  </si>
  <si>
    <t>ADO29486.1</t>
  </si>
  <si>
    <t>570</t>
  </si>
  <si>
    <t>1468</t>
  </si>
  <si>
    <t xml:space="preserve"> 292/293 (99%)</t>
  </si>
  <si>
    <t xml:space="preserve"> armadillo repeat-containing protein 1 </t>
  </si>
  <si>
    <t>AAO62993.1</t>
  </si>
  <si>
    <t>66.2</t>
  </si>
  <si>
    <t xml:space="preserve"> 40/150 (26%)</t>
  </si>
  <si>
    <t xml:space="preserve"> CD83 </t>
  </si>
  <si>
    <t>XP_967267.1</t>
  </si>
  <si>
    <t xml:space="preserve"> PREDICTED: similar to beta1-tubulin </t>
  </si>
  <si>
    <t>XP_003447126.1</t>
  </si>
  <si>
    <t>649</t>
  </si>
  <si>
    <t>5e-065</t>
  </si>
  <si>
    <t xml:space="preserve"> 130/196 (66%)</t>
  </si>
  <si>
    <t xml:space="preserve"> PREDICTED: cat eye syndrome critical region protein 5 homolog</t>
  </si>
  <si>
    <t>AAA82595.1</t>
  </si>
  <si>
    <t xml:space="preserve"> 40/67 (59%)</t>
  </si>
  <si>
    <t xml:space="preserve"> immunoglobulin light chain F class </t>
  </si>
  <si>
    <t>ACI66289.1</t>
  </si>
  <si>
    <t xml:space="preserve"> 227/246 (92%)</t>
  </si>
  <si>
    <t xml:space="preserve"> Proteasome subunit alpha type-6 </t>
  </si>
  <si>
    <t xml:space="preserve"> 33/38 (86%)</t>
  </si>
  <si>
    <t>XP_002200092.1</t>
  </si>
  <si>
    <t>85.9</t>
  </si>
  <si>
    <t>211</t>
  </si>
  <si>
    <t>2e-015</t>
  </si>
  <si>
    <t xml:space="preserve"> 38/45 (84%)</t>
  </si>
  <si>
    <t xml:space="preserve"> PREDICTED: similar to PL-5283 protein </t>
  </si>
  <si>
    <t>XP_001681683.1</t>
  </si>
  <si>
    <t>62.8</t>
  </si>
  <si>
    <t>151</t>
  </si>
  <si>
    <t>3e-007</t>
  </si>
  <si>
    <t xml:space="preserve"> 34/97 (35%)</t>
  </si>
  <si>
    <t xml:space="preserve"> putative surface antigen protein 2 </t>
  </si>
  <si>
    <t xml:space="preserve"> 230/489 (47%)</t>
  </si>
  <si>
    <t>NP_001187506.1</t>
  </si>
  <si>
    <t>234</t>
  </si>
  <si>
    <t>442</t>
  </si>
  <si>
    <t>1136</t>
  </si>
  <si>
    <t xml:space="preserve"> 224/234 (95%)</t>
  </si>
  <si>
    <t xml:space="preserve"> proteasome subunit alpha type-2 </t>
  </si>
  <si>
    <t>XP_003411748.1</t>
  </si>
  <si>
    <t xml:space="preserve"> 51/116 (43%)</t>
  </si>
  <si>
    <t xml:space="preserve"> PREDICTED: SAM domain and HD domain-containing protein 1 </t>
  </si>
  <si>
    <t>XP_003211698.1</t>
  </si>
  <si>
    <t xml:space="preserve"> 38/88 (43%)</t>
  </si>
  <si>
    <t xml:space="preserve"> PREDICTED: caspase-1-like </t>
  </si>
  <si>
    <t>ACI67463.1</t>
  </si>
  <si>
    <t>109</t>
  </si>
  <si>
    <t>69.3</t>
  </si>
  <si>
    <t>168</t>
  </si>
  <si>
    <t>5e-009</t>
  </si>
  <si>
    <t xml:space="preserve"> 34/87 (39%)</t>
  </si>
  <si>
    <t xml:space="preserve"> C-X-C motif chemokine 10 precursor </t>
  </si>
  <si>
    <t>NP_001133633.1</t>
  </si>
  <si>
    <t xml:space="preserve"> 394/517 (76%)</t>
  </si>
  <si>
    <t xml:space="preserve"> Importin subunit alpha-2 </t>
  </si>
  <si>
    <t>YP_004048115.1</t>
  </si>
  <si>
    <t>406</t>
  </si>
  <si>
    <t>57.8</t>
  </si>
  <si>
    <t>138</t>
  </si>
  <si>
    <t>4e-006</t>
  </si>
  <si>
    <t xml:space="preserve"> 49/123 (39%)</t>
  </si>
  <si>
    <t xml:space="preserve"> opacity protein </t>
  </si>
  <si>
    <t>ABB87033.1</t>
  </si>
  <si>
    <t>500</t>
  </si>
  <si>
    <t>1287</t>
  </si>
  <si>
    <t xml:space="preserve"> 230/350 (65%)</t>
  </si>
  <si>
    <t xml:space="preserve"> inwardly-rectifying potassium channel </t>
  </si>
  <si>
    <t>ACQ58309.1</t>
  </si>
  <si>
    <t>3e-015</t>
  </si>
  <si>
    <t xml:space="preserve"> 41/113 (36%)</t>
  </si>
  <si>
    <t xml:space="preserve"> Serum amyloid P-component precursor </t>
  </si>
  <si>
    <t>NP_001075176.1</t>
  </si>
  <si>
    <t xml:space="preserve"> 41/45 (91%)</t>
  </si>
  <si>
    <t>NP_001167100.1</t>
  </si>
  <si>
    <t>437</t>
  </si>
  <si>
    <t>1123</t>
  </si>
  <si>
    <t xml:space="preserve"> 210/273 (76%)</t>
  </si>
  <si>
    <t xml:space="preserve"> Ser/Thr-rich protein T10 in DGCR region </t>
  </si>
  <si>
    <t>NP_001187492.1</t>
  </si>
  <si>
    <t xml:space="preserve"> 198/198 (100%)</t>
  </si>
  <si>
    <t xml:space="preserve"> GTP-binding protein sar1b </t>
  </si>
  <si>
    <t xml:space="preserve"> 185/185 (100%)</t>
  </si>
  <si>
    <t>AAT52141.1</t>
  </si>
  <si>
    <t>87.8</t>
  </si>
  <si>
    <t>4e-015</t>
  </si>
  <si>
    <t xml:space="preserve"> 39/44 (88%)</t>
  </si>
  <si>
    <t xml:space="preserve"> CC chemokine SCYA107 </t>
  </si>
  <si>
    <t>AAT52135.1</t>
  </si>
  <si>
    <t>99.8</t>
  </si>
  <si>
    <t>247</t>
  </si>
  <si>
    <t>8e-019</t>
  </si>
  <si>
    <t xml:space="preserve"> 47/95 (49%)</t>
  </si>
  <si>
    <t xml:space="preserve"> CC chemokine SCYA101 </t>
  </si>
  <si>
    <t xml:space="preserve"> 52/67 (77%)</t>
  </si>
  <si>
    <t>NP_001135022.1</t>
  </si>
  <si>
    <t>270</t>
  </si>
  <si>
    <t>286</t>
  </si>
  <si>
    <t>731</t>
  </si>
  <si>
    <t xml:space="preserve"> 146/266 (54%)</t>
  </si>
  <si>
    <t xml:space="preserve"> hydroxyprostaglandin dehydrogenase 15-(NAD) </t>
  </si>
  <si>
    <t>NP_001187533.1</t>
  </si>
  <si>
    <t>719</t>
  </si>
  <si>
    <t>8e-073</t>
  </si>
  <si>
    <t xml:space="preserve"> 142/300 (47%)</t>
  </si>
  <si>
    <t xml:space="preserve"> aminoacyl tRNA synthase complex-interacting multifunctional protein 1</t>
  </si>
  <si>
    <t>NP_001139933.1</t>
  </si>
  <si>
    <t>264</t>
  </si>
  <si>
    <t>675</t>
  </si>
  <si>
    <t>4e-068</t>
  </si>
  <si>
    <t xml:space="preserve"> 127/183 (69%)</t>
  </si>
  <si>
    <t xml:space="preserve"> CH055 protein </t>
  </si>
  <si>
    <t xml:space="preserve"> 57/83 (68%)</t>
  </si>
  <si>
    <t>XP_003497605.1</t>
  </si>
  <si>
    <t xml:space="preserve"> PREDICTED: ubiquitin-conjugating enzyme E2 H-like </t>
  </si>
  <si>
    <t>AAD08647.1</t>
  </si>
  <si>
    <t>3e-008</t>
  </si>
  <si>
    <t xml:space="preserve"> 37/88 (42%)</t>
  </si>
  <si>
    <t xml:space="preserve"> MHC class I alpha chain, partial </t>
  </si>
  <si>
    <t>XP_001232834.1</t>
  </si>
  <si>
    <t>235</t>
  </si>
  <si>
    <t>77.4</t>
  </si>
  <si>
    <t xml:space="preserve"> 53/118 (44%)</t>
  </si>
  <si>
    <t xml:space="preserve"> PREDICTED: cell division cycle-associated protein 3 </t>
  </si>
  <si>
    <t xml:space="preserve"> 59/70 (84%)</t>
  </si>
  <si>
    <t>BAD04055.1</t>
  </si>
  <si>
    <t>104</t>
  </si>
  <si>
    <t>84</t>
  </si>
  <si>
    <t>206</t>
  </si>
  <si>
    <t xml:space="preserve"> 39/97 (40%)</t>
  </si>
  <si>
    <t xml:space="preserve"> CC chemokine </t>
  </si>
  <si>
    <t>CAE30429.1</t>
  </si>
  <si>
    <t xml:space="preserve"> 72/123 (58%)</t>
  </si>
  <si>
    <t xml:space="preserve"> heat shock factor 2 </t>
  </si>
  <si>
    <t>XP_003438343.1</t>
  </si>
  <si>
    <t xml:space="preserve"> 166/196 (84%)</t>
  </si>
  <si>
    <t xml:space="preserve"> PREDICTED: alpha-actinin-2-like </t>
  </si>
  <si>
    <t>XP_003473427.1</t>
  </si>
  <si>
    <t xml:space="preserve"> 127/137 (92%)</t>
  </si>
  <si>
    <t xml:space="preserve"> PREDICTED: alpha-actinin-2-like isoform 1 </t>
  </si>
  <si>
    <t>NP_001133567.1</t>
  </si>
  <si>
    <t>362</t>
  </si>
  <si>
    <t>528</t>
  </si>
  <si>
    <t>1360</t>
  </si>
  <si>
    <t xml:space="preserve"> 257/350 (73%)</t>
  </si>
  <si>
    <t xml:space="preserve"> Sialic acid synthase </t>
  </si>
  <si>
    <t>XP_001497400.2</t>
  </si>
  <si>
    <t>324</t>
  </si>
  <si>
    <t>176</t>
  </si>
  <si>
    <t>446</t>
  </si>
  <si>
    <t>2e-041</t>
  </si>
  <si>
    <t xml:space="preserve"> 118/308 (38%)</t>
  </si>
  <si>
    <t xml:space="preserve"> PREDICTED: galectin-4-like isoform 1 </t>
  </si>
  <si>
    <t>XP_002737205.1</t>
  </si>
  <si>
    <t xml:space="preserve"> 128/513 (24%)</t>
  </si>
  <si>
    <t xml:space="preserve"> PREDICTED: Antigen KI-67-like </t>
  </si>
  <si>
    <t>NP_001098385.1</t>
  </si>
  <si>
    <t>643</t>
  </si>
  <si>
    <t>1076</t>
  </si>
  <si>
    <t>2783</t>
  </si>
  <si>
    <t xml:space="preserve"> 543/612 (88%)</t>
  </si>
  <si>
    <t xml:space="preserve"> heat shock protein 70 </t>
  </si>
  <si>
    <t>BAD92795.1</t>
  </si>
  <si>
    <t xml:space="preserve"> 143/203 (70%)</t>
  </si>
  <si>
    <t xml:space="preserve"> splicing factor, arginine/serine-rich 1 (splicing factor 2, alternate</t>
  </si>
  <si>
    <t>AAH56752.1</t>
  </si>
  <si>
    <t xml:space="preserve"> 141/186 (75%)</t>
  </si>
  <si>
    <t xml:space="preserve"> Sfrs1 protein </t>
  </si>
  <si>
    <t>Q90ZM2.3</t>
  </si>
  <si>
    <t xml:space="preserve"> 469/476 (98%)</t>
  </si>
  <si>
    <t>S61A1_DANRE RecName: Full=Protein transport protein Sec61 subunit alpha-like 1</t>
  </si>
  <si>
    <t>XP_003453037.1</t>
  </si>
  <si>
    <t>223</t>
  </si>
  <si>
    <t>252</t>
  </si>
  <si>
    <t>3e-064</t>
  </si>
  <si>
    <t xml:space="preserve"> 123/216 (56%)</t>
  </si>
  <si>
    <t xml:space="preserve"> PREDICTED: adapter protein CIKS-like </t>
  </si>
  <si>
    <t>ADO28411.1</t>
  </si>
  <si>
    <t>174</t>
  </si>
  <si>
    <t>830</t>
  </si>
  <si>
    <t>1e-085</t>
  </si>
  <si>
    <t xml:space="preserve"> 157/159 (98%)</t>
  </si>
  <si>
    <t xml:space="preserve"> myosin regulatory light polypeptide 9 </t>
  </si>
  <si>
    <t>CAN88044.1</t>
  </si>
  <si>
    <t>455</t>
  </si>
  <si>
    <t>338</t>
  </si>
  <si>
    <t>867</t>
  </si>
  <si>
    <t>5e-090</t>
  </si>
  <si>
    <t xml:space="preserve"> 199/434 (45%)</t>
  </si>
  <si>
    <t xml:space="preserve"> novel keratin protein (zgc:110712) </t>
  </si>
  <si>
    <t xml:space="preserve"> 440/456 (96%)</t>
  </si>
  <si>
    <t>ACO14426.1</t>
  </si>
  <si>
    <t>510</t>
  </si>
  <si>
    <t>7e-049</t>
  </si>
  <si>
    <t xml:space="preserve"> 109/264 (41%)</t>
  </si>
  <si>
    <t xml:space="preserve"> C1orf74 homolog </t>
  </si>
  <si>
    <t>AAP49829.1</t>
  </si>
  <si>
    <t>2e-036</t>
  </si>
  <si>
    <t xml:space="preserve"> 76/128 (59%)</t>
  </si>
  <si>
    <t xml:space="preserve"> interferon-inducible protein Gig2 </t>
  </si>
  <si>
    <t>NP_112440.2</t>
  </si>
  <si>
    <t xml:space="preserve"> collagen alpha-1(II) chain isoform 1 precursor </t>
  </si>
  <si>
    <t>EAX04434.1</t>
  </si>
  <si>
    <t>133</t>
  </si>
  <si>
    <t>335</t>
  </si>
  <si>
    <t>4e-028</t>
  </si>
  <si>
    <t xml:space="preserve"> 160/594 (26%)</t>
  </si>
  <si>
    <t xml:space="preserve"> chromosome 6 open reading frame 142, isoform CRA_b </t>
  </si>
  <si>
    <t>AAN15747.1</t>
  </si>
  <si>
    <t xml:space="preserve"> reverse transcriptase-like protein </t>
  </si>
  <si>
    <t>AER98256.1</t>
  </si>
  <si>
    <t>74.7</t>
  </si>
  <si>
    <t>182</t>
  </si>
  <si>
    <t>5e-011</t>
  </si>
  <si>
    <t xml:space="preserve"> 50/167 (29%)</t>
  </si>
  <si>
    <t xml:space="preserve"> family with sequence similarity 111, member B </t>
  </si>
  <si>
    <t>XP_002158040.1</t>
  </si>
  <si>
    <t>127</t>
  </si>
  <si>
    <t>319</t>
  </si>
  <si>
    <t>1e-026</t>
  </si>
  <si>
    <t xml:space="preserve"> 81/196 (41%)</t>
  </si>
  <si>
    <t xml:space="preserve"> PREDICTED: similar to ubiquitin </t>
  </si>
  <si>
    <t>AAH57463.1</t>
  </si>
  <si>
    <t xml:space="preserve"> 495/599 (82%)</t>
  </si>
  <si>
    <t xml:space="preserve"> Mars protein </t>
  </si>
  <si>
    <t>XP_003446597.1</t>
  </si>
  <si>
    <t xml:space="preserve"> 85/111 (76%)</t>
  </si>
  <si>
    <t xml:space="preserve"> PREDICTED: sodium/potassium-transporting ATPase subunit</t>
  </si>
  <si>
    <t>ABR10300.1</t>
  </si>
  <si>
    <t>9e-091</t>
  </si>
  <si>
    <t xml:space="preserve"> 170/217 (78%)</t>
  </si>
  <si>
    <t xml:space="preserve"> sodium/potassium ATPase alpha subunit </t>
  </si>
  <si>
    <t>NP_001187856.1</t>
  </si>
  <si>
    <t xml:space="preserve"> 120/133 (90%)</t>
  </si>
  <si>
    <t xml:space="preserve"> lactose-binding lectin l-2 precursor </t>
  </si>
  <si>
    <t>AER99659.1</t>
  </si>
  <si>
    <t>1046</t>
  </si>
  <si>
    <t>2e-018</t>
  </si>
  <si>
    <t xml:space="preserve"> 87/356 (24%)</t>
  </si>
  <si>
    <t xml:space="preserve"> HEG-like protein 1 </t>
  </si>
  <si>
    <t>NP_001187127.1</t>
  </si>
  <si>
    <t>2e-007</t>
  </si>
  <si>
    <t xml:space="preserve"> 38/99 (38%)</t>
  </si>
  <si>
    <t xml:space="preserve"> caspase 8 </t>
  </si>
  <si>
    <t xml:space="preserve"> 94/96 (97%)</t>
  </si>
  <si>
    <t>XP_003454321.1</t>
  </si>
  <si>
    <t>300</t>
  </si>
  <si>
    <t>429</t>
  </si>
  <si>
    <t>1102</t>
  </si>
  <si>
    <t xml:space="preserve"> 202/294 (68%)</t>
  </si>
  <si>
    <t xml:space="preserve"> PREDICTED: nudix hydrolase 20, chloroplastic-like </t>
  </si>
  <si>
    <t>XP_003437908.1</t>
  </si>
  <si>
    <t>83.6</t>
  </si>
  <si>
    <t>205</t>
  </si>
  <si>
    <t>1e-014</t>
  </si>
  <si>
    <t xml:space="preserve"> PREDICTED: obscurin </t>
  </si>
  <si>
    <t>XP_003448727.1</t>
  </si>
  <si>
    <t>399</t>
  </si>
  <si>
    <t>191</t>
  </si>
  <si>
    <t>485</t>
  </si>
  <si>
    <t xml:space="preserve"> 85/147 (57%)</t>
  </si>
  <si>
    <t xml:space="preserve"> PREDICTED: kelch domain-containing protein 1-like </t>
  </si>
  <si>
    <t xml:space="preserve"> 25/27 (92%)</t>
  </si>
  <si>
    <t>NP_001103758.1</t>
  </si>
  <si>
    <t>698</t>
  </si>
  <si>
    <t>1802</t>
  </si>
  <si>
    <t xml:space="preserve"> 339/491 (69%)</t>
  </si>
  <si>
    <t xml:space="preserve"> cytochrome P450, family 8, subfamily B, polypeptide 2 </t>
  </si>
  <si>
    <t>NP_001082069.1</t>
  </si>
  <si>
    <t>889</t>
  </si>
  <si>
    <t>2297</t>
  </si>
  <si>
    <t xml:space="preserve"> 453/854 (53%)</t>
  </si>
  <si>
    <t xml:space="preserve"> putative transmembrane protein TA-2 </t>
  </si>
  <si>
    <t xml:space="preserve"> 396/577 (68%)</t>
  </si>
  <si>
    <t>AAG27458.1</t>
  </si>
  <si>
    <t>75.5</t>
  </si>
  <si>
    <t>184</t>
  </si>
  <si>
    <t>3e-011</t>
  </si>
  <si>
    <t xml:space="preserve"> 40/184 (21%)</t>
  </si>
  <si>
    <t xml:space="preserve">AF305694_1 latent nuclear antigen </t>
  </si>
  <si>
    <t>NP_001187099.1</t>
  </si>
  <si>
    <t>574</t>
  </si>
  <si>
    <t>2e-057</t>
  </si>
  <si>
    <t xml:space="preserve"> 115/126 (91%)</t>
  </si>
  <si>
    <t xml:space="preserve"> Oct1 transcription factor </t>
  </si>
  <si>
    <t>XP_003421295.1</t>
  </si>
  <si>
    <t>71.6</t>
  </si>
  <si>
    <t>1e-009</t>
  </si>
  <si>
    <t xml:space="preserve"> 64/257 (24%)</t>
  </si>
  <si>
    <t xml:space="preserve"> PREDICTED: poliovirus receptor-related protein 3-like </t>
  </si>
  <si>
    <t>88.6</t>
  </si>
  <si>
    <t xml:space="preserve"> 43/105 (40%)</t>
  </si>
  <si>
    <t>NP_001079597.1</t>
  </si>
  <si>
    <t>494</t>
  </si>
  <si>
    <t>1273</t>
  </si>
  <si>
    <t xml:space="preserve"> 265/581 (45%)</t>
  </si>
  <si>
    <t xml:space="preserve"> similar to protein regulator of cytokinesis 1-like </t>
  </si>
  <si>
    <t>XP_002938110.1</t>
  </si>
  <si>
    <t>152</t>
  </si>
  <si>
    <t>384</t>
  </si>
  <si>
    <t>7e-035</t>
  </si>
  <si>
    <t xml:space="preserve"> 76/133 (57%)</t>
  </si>
  <si>
    <t xml:space="preserve"> PREDICTED: RNA-directed DNA polymerase from mobile element</t>
  </si>
  <si>
    <t>XP_001891657.1</t>
  </si>
  <si>
    <t xml:space="preserve"> 69/84 (82%)</t>
  </si>
  <si>
    <t xml:space="preserve"> Ras-related protein Rac1 </t>
  </si>
  <si>
    <t>XP_002723410.1</t>
  </si>
  <si>
    <t xml:space="preserve"> 90/93 (96%)</t>
  </si>
  <si>
    <t xml:space="preserve"> PREDICTED: ras-related C3 botulinum toxin substrate 1 </t>
  </si>
  <si>
    <t>Q0P3X7.2</t>
  </si>
  <si>
    <t>6e-037</t>
  </si>
  <si>
    <t xml:space="preserve"> 64/107 (59%)</t>
  </si>
  <si>
    <t>CV039_DANRE RecName: Full=UPF0545 protein C22orf39 homolog</t>
  </si>
  <si>
    <t>XP_003442515.1</t>
  </si>
  <si>
    <t>1396</t>
  </si>
  <si>
    <t xml:space="preserve"> 274/511 (53%)</t>
  </si>
  <si>
    <t xml:space="preserve"> PREDICTED: transmembrane protease serine 9-like </t>
  </si>
  <si>
    <t>XP_001367631.2</t>
  </si>
  <si>
    <t xml:space="preserve"> 142/164 (86%)</t>
  </si>
  <si>
    <t xml:space="preserve"> PREDICTED: ryanodine receptor 1-like </t>
  </si>
  <si>
    <t>AAB58117.1</t>
  </si>
  <si>
    <t>1688</t>
  </si>
  <si>
    <t>4371</t>
  </si>
  <si>
    <t xml:space="preserve"> 874/1199 (72%)</t>
  </si>
  <si>
    <t xml:space="preserve"> ryanodine receptor RyR1 isoform </t>
  </si>
  <si>
    <t>XP_003440056.1</t>
  </si>
  <si>
    <t xml:space="preserve"> 46/65 (70%)</t>
  </si>
  <si>
    <t xml:space="preserve"> PREDICTED: choline transporter-like protein 5-B-like </t>
  </si>
  <si>
    <t>XP_003443250.1</t>
  </si>
  <si>
    <t xml:space="preserve"> 181/196 (92%)</t>
  </si>
  <si>
    <t xml:space="preserve"> PREDICTED: probable ATP-dependent RNA helicase DDX17-like</t>
  </si>
  <si>
    <t>ACQ57851.1</t>
  </si>
  <si>
    <t>7e-015</t>
  </si>
  <si>
    <t xml:space="preserve"> 48/94 (51%)</t>
  </si>
  <si>
    <t xml:space="preserve"> TPA-induced transmembrane protein homolog </t>
  </si>
  <si>
    <t>XP_003457122.1</t>
  </si>
  <si>
    <t xml:space="preserve"> 65/65 (100%)</t>
  </si>
  <si>
    <t xml:space="preserve"> PREDICTED: tubulin alpha-1 chain-like, partial </t>
  </si>
  <si>
    <t>XP_003405936.1</t>
  </si>
  <si>
    <t xml:space="preserve"> 76/76 (100%)</t>
  </si>
  <si>
    <t xml:space="preserve"> PREDICTED: tubulin alpha-1D chain-like </t>
  </si>
  <si>
    <t>AAD08649.1</t>
  </si>
  <si>
    <t xml:space="preserve"> 69/129 (53%)</t>
  </si>
  <si>
    <t xml:space="preserve"> MHC class I alpha chain </t>
  </si>
  <si>
    <t>NP_001079779.1</t>
  </si>
  <si>
    <t xml:space="preserve"> 189/284 (66%)</t>
  </si>
  <si>
    <t xml:space="preserve"> tropomyosin 4 b </t>
  </si>
  <si>
    <t>XP_003450397.1</t>
  </si>
  <si>
    <t>835</t>
  </si>
  <si>
    <t>4e-086</t>
  </si>
  <si>
    <t xml:space="preserve"> 182/351 (51%)</t>
  </si>
  <si>
    <t xml:space="preserve"> PREDICTED: RNA-binding protein 4B-like </t>
  </si>
  <si>
    <t>AAA16654.1</t>
  </si>
  <si>
    <t>628</t>
  </si>
  <si>
    <t>5e-063</t>
  </si>
  <si>
    <t xml:space="preserve"> 120/136 (88%)</t>
  </si>
  <si>
    <t xml:space="preserve"> immunoglobulin light chain </t>
  </si>
  <si>
    <t>XP_003457837.1</t>
  </si>
  <si>
    <t>445</t>
  </si>
  <si>
    <t>4e-042</t>
  </si>
  <si>
    <t xml:space="preserve"> 81/100 (81%)</t>
  </si>
  <si>
    <t xml:space="preserve"> PREDICTED: mitogen-activated protein kinase 12-like </t>
  </si>
  <si>
    <t>ADI61826.1</t>
  </si>
  <si>
    <t>988</t>
  </si>
  <si>
    <t>93.2</t>
  </si>
  <si>
    <t>230</t>
  </si>
  <si>
    <t xml:space="preserve"> 103/402 (25%)</t>
  </si>
  <si>
    <t xml:space="preserve"> endonuclease-reverse transcriptase </t>
  </si>
  <si>
    <t>XP_003389095.1</t>
  </si>
  <si>
    <t>6e-019</t>
  </si>
  <si>
    <t xml:space="preserve"> 62/186 (33%)</t>
  </si>
  <si>
    <t xml:space="preserve"> PREDICTED: SAM domain and HD domain-containing protein 1-like</t>
  </si>
  <si>
    <t>XP_003451917.1</t>
  </si>
  <si>
    <t xml:space="preserve"> 121/252 (48%)</t>
  </si>
  <si>
    <t xml:space="preserve"> PREDICTED: keratin, type II cytoskeletal 8-like </t>
  </si>
  <si>
    <t>XP_003441591.1</t>
  </si>
  <si>
    <t>447</t>
  </si>
  <si>
    <t>142</t>
  </si>
  <si>
    <t>358</t>
  </si>
  <si>
    <t>2e-031</t>
  </si>
  <si>
    <t xml:space="preserve"> 77/168 (45%)</t>
  </si>
  <si>
    <t xml:space="preserve"> PREDICTED: intermediate filament protein ON3-like </t>
  </si>
  <si>
    <t>CAP09241.1</t>
  </si>
  <si>
    <t xml:space="preserve"> 64/210 (30%)</t>
  </si>
  <si>
    <t xml:space="preserve"> topoisomerase (DNA) II alpha </t>
  </si>
  <si>
    <t>NP_001002461.1</t>
  </si>
  <si>
    <t>143</t>
  </si>
  <si>
    <t>360</t>
  </si>
  <si>
    <t>9e-032</t>
  </si>
  <si>
    <t xml:space="preserve"> 67/102 (65%)</t>
  </si>
  <si>
    <t xml:space="preserve"> thioredoxin </t>
  </si>
  <si>
    <t>AAF36465.1</t>
  </si>
  <si>
    <t xml:space="preserve"> 38/132 (28%)</t>
  </si>
  <si>
    <t xml:space="preserve">AF128120_1 autoimmune regulator </t>
  </si>
  <si>
    <t>XP_003641370.1</t>
  </si>
  <si>
    <t xml:space="preserve"> 630/1245 (50%)</t>
  </si>
  <si>
    <t>NP_001188187.1</t>
  </si>
  <si>
    <t xml:space="preserve"> 29/34 (85%)</t>
  </si>
  <si>
    <t xml:space="preserve"> mu-crystallin homolog </t>
  </si>
  <si>
    <t>XP_003447859.1</t>
  </si>
  <si>
    <t>288</t>
  </si>
  <si>
    <t>737</t>
  </si>
  <si>
    <t>5e-075</t>
  </si>
  <si>
    <t xml:space="preserve"> 137/204 (67%)</t>
  </si>
  <si>
    <t xml:space="preserve"> PREDICTED: formin-like </t>
  </si>
  <si>
    <t>AAI16571.1</t>
  </si>
  <si>
    <t xml:space="preserve"> 172/472 (36%)</t>
  </si>
  <si>
    <t xml:space="preserve"> Cflar protein </t>
  </si>
  <si>
    <t>ADJ80991.1</t>
  </si>
  <si>
    <t xml:space="preserve"> 48/96 (50%)</t>
  </si>
  <si>
    <t xml:space="preserve"> CR1-3 </t>
  </si>
  <si>
    <t>XP_428825.3</t>
  </si>
  <si>
    <t xml:space="preserve"> 55/76 (72%)</t>
  </si>
  <si>
    <t xml:space="preserve"> PREDICTED: LOW QUALITY PROTEIN: deleted in malignant brain tumors 1</t>
  </si>
  <si>
    <t>XP_692471.3</t>
  </si>
  <si>
    <t>304</t>
  </si>
  <si>
    <t>778</t>
  </si>
  <si>
    <t>1e-079</t>
  </si>
  <si>
    <t xml:space="preserve"> 169/292 (57%)</t>
  </si>
  <si>
    <t xml:space="preserve"> PREDICTED: transducin-like enhancer protein 1 </t>
  </si>
  <si>
    <t>ADO28353.1</t>
  </si>
  <si>
    <t>294</t>
  </si>
  <si>
    <t>752</t>
  </si>
  <si>
    <t>5e-077</t>
  </si>
  <si>
    <t xml:space="preserve"> 155/183 (84%)</t>
  </si>
  <si>
    <t xml:space="preserve"> troponin I cardiac muscle </t>
  </si>
  <si>
    <t>Q5RGU1.1</t>
  </si>
  <si>
    <t xml:space="preserve"> 202/283 (71%)</t>
  </si>
  <si>
    <t>ADCK3_DANRE RecName: Full=Chaperone activity of bc1 complex-like, mitochondrial;</t>
  </si>
  <si>
    <t>XP_003440819.1</t>
  </si>
  <si>
    <t xml:space="preserve"> 51/62 (82%)</t>
  </si>
  <si>
    <t xml:space="preserve"> PREDICTED: chaperone activity of bc1 complex-like, mitochondrial-like</t>
  </si>
  <si>
    <t xml:space="preserve"> 367/720 (50%)</t>
  </si>
  <si>
    <t>XP_003452744.1</t>
  </si>
  <si>
    <t xml:space="preserve"> PREDICTED: zinc transporter SLC39A7-like </t>
  </si>
  <si>
    <t>AAD39872.1</t>
  </si>
  <si>
    <t xml:space="preserve"> 180/209 (86%)</t>
  </si>
  <si>
    <t xml:space="preserve"> MHC class II antigen </t>
  </si>
  <si>
    <t>NP_001117804.1</t>
  </si>
  <si>
    <t>65.1</t>
  </si>
  <si>
    <t>157</t>
  </si>
  <si>
    <t>4e-009</t>
  </si>
  <si>
    <t xml:space="preserve"> 34/70 (48%)</t>
  </si>
  <si>
    <t xml:space="preserve"> VHSV-induced protein-3 </t>
  </si>
  <si>
    <t>ACF21829.1</t>
  </si>
  <si>
    <t xml:space="preserve"> 29/48 (60%)</t>
  </si>
  <si>
    <t>193</t>
  </si>
  <si>
    <t>XP_001345641.1</t>
  </si>
  <si>
    <t>9e-043</t>
  </si>
  <si>
    <t xml:space="preserve"> 104/247 (42%)</t>
  </si>
  <si>
    <t xml:space="preserve"> PREDICTED: endonuclease domain-containing 1 protein-like </t>
  </si>
  <si>
    <t>XP_002934702.1</t>
  </si>
  <si>
    <t xml:space="preserve"> 289/606 (47%)</t>
  </si>
  <si>
    <t xml:space="preserve"> PREDICTED: absent in melanoma 1-like protein </t>
  </si>
  <si>
    <t>CAP09075.1</t>
  </si>
  <si>
    <t>59.3</t>
  </si>
  <si>
    <t>8e-007</t>
  </si>
  <si>
    <t xml:space="preserve"> 28/62 (45%)</t>
  </si>
  <si>
    <t xml:space="preserve"> minos transposase </t>
  </si>
  <si>
    <t>XP_003201494.1</t>
  </si>
  <si>
    <t xml:space="preserve"> 89/204 (43%)</t>
  </si>
  <si>
    <t xml:space="preserve"> PREDICTED: transposon TX1 uncharacterized 82 kDa protein-like </t>
  </si>
  <si>
    <t>XP_002159382.1</t>
  </si>
  <si>
    <t>94.7</t>
  </si>
  <si>
    <t>3e-017</t>
  </si>
  <si>
    <t xml:space="preserve"> 56/143 (39%)</t>
  </si>
  <si>
    <t xml:space="preserve"> PREDICTED: similar to zinc finger protein </t>
  </si>
  <si>
    <t>ADO28199.1</t>
  </si>
  <si>
    <t>90.1</t>
  </si>
  <si>
    <t>222</t>
  </si>
  <si>
    <t xml:space="preserve"> 41/43 (95%)</t>
  </si>
  <si>
    <t xml:space="preserve"> glutathione S-transferase kappa 1 </t>
  </si>
  <si>
    <t>AAI42880.1</t>
  </si>
  <si>
    <t xml:space="preserve"> 128/291 (43%)</t>
  </si>
  <si>
    <t xml:space="preserve"> LOC795887 protein </t>
  </si>
  <si>
    <t>BAE46429.1</t>
  </si>
  <si>
    <t xml:space="preserve"> 154/286 (53%)</t>
  </si>
  <si>
    <t xml:space="preserve"> ORF2-encoded protein </t>
  </si>
  <si>
    <t>XP_002937282.1</t>
  </si>
  <si>
    <t>260</t>
  </si>
  <si>
    <t>1e-019</t>
  </si>
  <si>
    <t xml:space="preserve"> 71/225 (31%)</t>
  </si>
  <si>
    <t xml:space="preserve"> PREDICTED: LINE-1 type transposase domain-containing protein 1-like</t>
  </si>
  <si>
    <t>ADN37679.1</t>
  </si>
  <si>
    <t>76.3</t>
  </si>
  <si>
    <t>186</t>
  </si>
  <si>
    <t>5e-012</t>
  </si>
  <si>
    <t xml:space="preserve"> 40/112 (35%)</t>
  </si>
  <si>
    <t xml:space="preserve"> putative adhesion protein </t>
  </si>
  <si>
    <t>XP_002123084.1</t>
  </si>
  <si>
    <t>204</t>
  </si>
  <si>
    <t>519</t>
  </si>
  <si>
    <t>2e-049</t>
  </si>
  <si>
    <t xml:space="preserve"> 107/232 (46%)</t>
  </si>
  <si>
    <t xml:space="preserve"> PREDICTED: similar to F19G12.2 </t>
  </si>
  <si>
    <t>255</t>
  </si>
  <si>
    <t>4.00E-20</t>
  </si>
  <si>
    <t>195</t>
  </si>
  <si>
    <t>495</t>
  </si>
  <si>
    <t>228</t>
  </si>
  <si>
    <t>580</t>
  </si>
  <si>
    <t>209</t>
  </si>
  <si>
    <t>532</t>
  </si>
  <si>
    <t>521</t>
  </si>
  <si>
    <t>608</t>
  </si>
  <si>
    <t>1567</t>
  </si>
  <si>
    <t>240</t>
  </si>
  <si>
    <t>613</t>
  </si>
  <si>
    <t>583</t>
  </si>
  <si>
    <t>105</t>
  </si>
  <si>
    <t>261</t>
  </si>
  <si>
    <t>704</t>
  </si>
  <si>
    <t>9.00E-72</t>
  </si>
  <si>
    <t>8.00E-11</t>
  </si>
  <si>
    <t>77.8</t>
  </si>
  <si>
    <t>190</t>
  </si>
  <si>
    <t>5.00E-12</t>
  </si>
  <si>
    <t>1149</t>
  </si>
  <si>
    <t>70.1</t>
  </si>
  <si>
    <t>170</t>
  </si>
  <si>
    <t>458</t>
  </si>
  <si>
    <t>3.00E-20</t>
  </si>
  <si>
    <t>72</t>
  </si>
  <si>
    <t>175</t>
  </si>
  <si>
    <t>334</t>
  </si>
  <si>
    <t>857</t>
  </si>
  <si>
    <t>948</t>
  </si>
  <si>
    <t>2450</t>
  </si>
  <si>
    <t>8.00E-22</t>
  </si>
  <si>
    <t>71.2</t>
  </si>
  <si>
    <t>173</t>
  </si>
  <si>
    <t>134</t>
  </si>
  <si>
    <t>336</t>
  </si>
  <si>
    <t>8.00E-30</t>
  </si>
  <si>
    <t>64.3</t>
  </si>
  <si>
    <t>155</t>
  </si>
  <si>
    <t>4.00E-25</t>
  </si>
  <si>
    <t>73.6</t>
  </si>
  <si>
    <t>179</t>
  </si>
  <si>
    <t>385</t>
  </si>
  <si>
    <t>900</t>
  </si>
  <si>
    <t>2326</t>
  </si>
  <si>
    <t>1144</t>
  </si>
  <si>
    <t>847</t>
  </si>
  <si>
    <t>2188</t>
  </si>
  <si>
    <t>614</t>
  </si>
  <si>
    <t>139</t>
  </si>
  <si>
    <t>7.00E-31</t>
  </si>
  <si>
    <t>167</t>
  </si>
  <si>
    <t>423</t>
  </si>
  <si>
    <t>6.00E-40</t>
  </si>
  <si>
    <t>467</t>
  </si>
  <si>
    <t>89</t>
  </si>
  <si>
    <t>219</t>
  </si>
  <si>
    <t>323</t>
  </si>
  <si>
    <t>3.00E-28</t>
  </si>
  <si>
    <t>207</t>
  </si>
  <si>
    <t>6.00E-52</t>
  </si>
  <si>
    <t>732</t>
  </si>
  <si>
    <t>9.00E-75</t>
  </si>
  <si>
    <t>239</t>
  </si>
  <si>
    <t>609</t>
  </si>
  <si>
    <t>2.00E-61</t>
  </si>
  <si>
    <t>586</t>
  </si>
  <si>
    <t>2.00E-58</t>
  </si>
  <si>
    <t>1.00E-21</t>
  </si>
  <si>
    <t>280</t>
  </si>
  <si>
    <t>716</t>
  </si>
  <si>
    <t>401</t>
  </si>
  <si>
    <t>2.00E-37</t>
  </si>
  <si>
    <t>496</t>
  </si>
  <si>
    <t>1277</t>
  </si>
  <si>
    <t>98.6</t>
  </si>
  <si>
    <t>244</t>
  </si>
  <si>
    <t>4.00E-19</t>
  </si>
  <si>
    <t>4.00E-42</t>
  </si>
  <si>
    <t>8.00E-16</t>
  </si>
  <si>
    <t>396</t>
  </si>
  <si>
    <t>9.00E-37</t>
  </si>
  <si>
    <t>466</t>
  </si>
  <si>
    <t>4.00E-44</t>
  </si>
  <si>
    <t>813</t>
  </si>
  <si>
    <t>9.00E-10</t>
  </si>
  <si>
    <t>408</t>
  </si>
  <si>
    <t>343</t>
  </si>
  <si>
    <t>1.00E-51</t>
  </si>
  <si>
    <t>202</t>
  </si>
  <si>
    <t>515</t>
  </si>
  <si>
    <t>648</t>
  </si>
  <si>
    <t>1032</t>
  </si>
  <si>
    <t>375</t>
  </si>
  <si>
    <t>963</t>
  </si>
  <si>
    <t>550</t>
  </si>
  <si>
    <t>8.00E-54</t>
  </si>
  <si>
    <t>460</t>
  </si>
  <si>
    <t>748</t>
  </si>
  <si>
    <t>1932</t>
  </si>
  <si>
    <t>636</t>
  </si>
  <si>
    <t>1260</t>
  </si>
  <si>
    <t>3260</t>
  </si>
  <si>
    <t>530</t>
  </si>
  <si>
    <t>569</t>
  </si>
  <si>
    <t>8.00E-56</t>
  </si>
  <si>
    <t>604</t>
  </si>
  <si>
    <t>599</t>
  </si>
  <si>
    <t>2.00E-59</t>
  </si>
  <si>
    <t>178</t>
  </si>
  <si>
    <t>452</t>
  </si>
  <si>
    <t>491</t>
  </si>
  <si>
    <t>8.00E-48</t>
  </si>
  <si>
    <t>272</t>
  </si>
  <si>
    <t>4.00E-22</t>
  </si>
  <si>
    <t>1170</t>
  </si>
  <si>
    <t>82.4</t>
  </si>
  <si>
    <t>4.00E-16</t>
  </si>
  <si>
    <t>928</t>
  </si>
  <si>
    <t>4.00E-98</t>
  </si>
  <si>
    <t>92</t>
  </si>
  <si>
    <t>227</t>
  </si>
  <si>
    <t>3.00E-17</t>
  </si>
  <si>
    <t>5.00E-21</t>
  </si>
  <si>
    <t>325</t>
  </si>
  <si>
    <t>832</t>
  </si>
  <si>
    <t>4.00E-86</t>
  </si>
  <si>
    <t>372</t>
  </si>
  <si>
    <t>5.00E-33</t>
  </si>
  <si>
    <t>148</t>
  </si>
  <si>
    <t>70.5</t>
  </si>
  <si>
    <t>473</t>
  </si>
  <si>
    <t>1218</t>
  </si>
  <si>
    <t>67</t>
  </si>
  <si>
    <t>162</t>
  </si>
  <si>
    <t>363</t>
  </si>
  <si>
    <t>931</t>
  </si>
  <si>
    <t>5.00E-18</t>
  </si>
  <si>
    <t>60.8</t>
  </si>
  <si>
    <t>146</t>
  </si>
  <si>
    <t>7.00E-07</t>
  </si>
  <si>
    <t>794</t>
  </si>
  <si>
    <t>2050</t>
  </si>
  <si>
    <t>2.00E-16</t>
  </si>
  <si>
    <t>1026</t>
  </si>
  <si>
    <t>967</t>
  </si>
  <si>
    <t>263</t>
  </si>
  <si>
    <t>273</t>
  </si>
  <si>
    <t>126</t>
  </si>
  <si>
    <t>884</t>
  </si>
  <si>
    <t>668</t>
  </si>
  <si>
    <t>2.00E-67</t>
  </si>
  <si>
    <t>251</t>
  </si>
  <si>
    <t>689</t>
  </si>
  <si>
    <t>3.00E-69</t>
  </si>
  <si>
    <t>269</t>
  </si>
  <si>
    <t>4.00E-69</t>
  </si>
  <si>
    <t>927</t>
  </si>
  <si>
    <t>2397</t>
  </si>
  <si>
    <t>890</t>
  </si>
  <si>
    <t>2300</t>
  </si>
  <si>
    <t>62</t>
  </si>
  <si>
    <t>149</t>
  </si>
  <si>
    <t>60.5</t>
  </si>
  <si>
    <t>2706</t>
  </si>
  <si>
    <t>180</t>
  </si>
  <si>
    <t>457</t>
  </si>
  <si>
    <t>7.00E-44</t>
  </si>
  <si>
    <t>652</t>
  </si>
  <si>
    <t>57.4</t>
  </si>
  <si>
    <t>801</t>
  </si>
  <si>
    <t>2069</t>
  </si>
  <si>
    <t>141</t>
  </si>
  <si>
    <t>355</t>
  </si>
  <si>
    <t>5.00E-32</t>
  </si>
  <si>
    <t>4.00E-47</t>
  </si>
  <si>
    <t>305</t>
  </si>
  <si>
    <t>782</t>
  </si>
  <si>
    <t>95.5</t>
  </si>
  <si>
    <t>236</t>
  </si>
  <si>
    <t>379</t>
  </si>
  <si>
    <t>972</t>
  </si>
  <si>
    <t>9.00E-31</t>
  </si>
  <si>
    <t>165</t>
  </si>
  <si>
    <t>417</t>
  </si>
  <si>
    <t>3.00E-39</t>
  </si>
  <si>
    <t>5.00E-30</t>
  </si>
  <si>
    <t>836</t>
  </si>
  <si>
    <t>3.00E-57</t>
  </si>
  <si>
    <t>1416</t>
  </si>
  <si>
    <t>3666</t>
  </si>
  <si>
    <t>1.00E-15</t>
  </si>
  <si>
    <t>122</t>
  </si>
  <si>
    <t>306</t>
  </si>
  <si>
    <t>376</t>
  </si>
  <si>
    <t>965</t>
  </si>
  <si>
    <t>103</t>
  </si>
  <si>
    <t>257</t>
  </si>
  <si>
    <t>676</t>
  </si>
  <si>
    <t>1743</t>
  </si>
  <si>
    <t>5.00E-60</t>
  </si>
  <si>
    <t>651</t>
  </si>
  <si>
    <t>297</t>
  </si>
  <si>
    <t>761</t>
  </si>
  <si>
    <t>8.00E-78</t>
  </si>
  <si>
    <t xml:space="preserve"> Ig mu chain C region precursor, secreted form - channel catfish</t>
    <phoneticPr fontId="1" type="noConversion"/>
  </si>
  <si>
    <t>A45804</t>
  </si>
  <si>
    <t>pyruvate dehydrogenase kinase, isozyme 4</t>
    <phoneticPr fontId="1" type="noConversion"/>
  </si>
  <si>
    <t>Corrected p-value</t>
  </si>
  <si>
    <t>Channel-fed Total gene reads Replicate 1</t>
  </si>
  <si>
    <t>Channel-fed Normalized expression values--Replicate 1</t>
  </si>
  <si>
    <t>Channel-fed RPKM Replicate 1</t>
  </si>
  <si>
    <t>Channel-fed Normalized expression values--Replicate 2</t>
  </si>
  <si>
    <t>Channel-fed Total gene reads Replicate 2</t>
  </si>
  <si>
    <t>Channel-fed RPKM Replicate 2</t>
  </si>
  <si>
    <t>Channel-fed Normalized expression values--Replicate3</t>
  </si>
  <si>
    <t>Channel-fed Total gene reads Replicate 3</t>
  </si>
  <si>
    <t>Channel-fed RPKM Replicate 3</t>
  </si>
  <si>
    <t>Channel-fasted Normalized expression values--Replicate 1</t>
  </si>
  <si>
    <t>Channel-fasted Total gene reads Replicate 1</t>
  </si>
  <si>
    <t>Channel-fasted RPKM Replicate 1</t>
  </si>
  <si>
    <t>Channel-fasted Normalized expression values--Replicate 2</t>
  </si>
  <si>
    <t>Channel-fasted Total gene reads Replicate 2</t>
  </si>
  <si>
    <t>Channel-fasted RPKM Replicate 2</t>
  </si>
  <si>
    <t>Channel-fasted Normalized expression values--Replicate3</t>
  </si>
  <si>
    <t>Channel-fasted Total gene reads Replicate 3</t>
  </si>
  <si>
    <t>Channel-fasted RPKM Replicate 3</t>
  </si>
  <si>
    <t>BLAST ID E-value</t>
  </si>
  <si>
    <t>Amino Acid Identities</t>
  </si>
  <si>
    <t>NCBI Accession Version #</t>
  </si>
  <si>
    <t>NA</t>
  </si>
  <si>
    <t>Channel-fasted vs Channel-fed Weighted Proportions fold change</t>
  </si>
  <si>
    <t xml:space="preserve"> Table S2.  Differentially expressed genes in the gill and skin between fasted and fed channel catfish. Positive/negative values indicate upregulation and downregulation, respectively, in fasted fish relative to the fed control. Included genes showed fold changes of 1.5-fold or greater and corrected p-value&lt;0.05.  Annotation is based on the NCBI zebrafish and nr datab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indexed="8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9">
    <xf numFmtId="0" fontId="0" fillId="0" borderId="0" xfId="0">
      <alignment vertical="center"/>
    </xf>
    <xf numFmtId="0" fontId="5" fillId="2" borderId="1" xfId="1" applyFont="1" applyFill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6" fillId="0" borderId="2" xfId="1" applyFont="1" applyFill="1" applyBorder="1" applyAlignment="1">
      <alignment horizontal="left"/>
    </xf>
    <xf numFmtId="0" fontId="4" fillId="0" borderId="0" xfId="0" applyFont="1" applyAlignment="1">
      <alignment horizontal="left" vertical="center"/>
    </xf>
  </cellXfs>
  <cellStyles count="2">
    <cellStyle name="Normal" xfId="0" builtinId="0"/>
    <cellStyle name="常规_Sheet1" xfId="1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49"/>
  <sheetViews>
    <sheetView tabSelected="1" workbookViewId="0"/>
  </sheetViews>
  <sheetFormatPr defaultRowHeight="15.75"/>
  <cols>
    <col min="1" max="1" width="21.140625" style="8" customWidth="1"/>
    <col min="2" max="2" width="24.5703125" style="8" customWidth="1"/>
    <col min="3" max="3" width="97.140625" style="8" customWidth="1"/>
    <col min="4" max="4" width="20.85546875" style="8" customWidth="1"/>
    <col min="5" max="5" width="25.85546875" style="8" customWidth="1"/>
    <col min="6" max="6" width="20.28515625" style="8" customWidth="1"/>
    <col min="7" max="7" width="24.85546875" style="8" customWidth="1"/>
    <col min="8" max="8" width="23" style="8" customWidth="1"/>
    <col min="9" max="9" width="20.42578125" style="8" customWidth="1"/>
    <col min="10" max="10" width="22" style="8" customWidth="1"/>
    <col min="11" max="11" width="29.7109375" style="8" customWidth="1"/>
    <col min="12" max="12" width="24.42578125" style="8" customWidth="1"/>
    <col min="13" max="13" width="21.28515625" style="8" customWidth="1"/>
    <col min="14" max="14" width="28" style="8" customWidth="1"/>
    <col min="15" max="15" width="23.85546875" style="8" customWidth="1"/>
    <col min="16" max="16" width="33.140625" style="8" customWidth="1"/>
    <col min="17" max="17" width="36" style="8" customWidth="1"/>
    <col min="18" max="18" width="26.28515625" style="8" customWidth="1"/>
    <col min="19" max="19" width="29.85546875" style="8" customWidth="1"/>
    <col min="20" max="20" width="37.28515625" style="8" customWidth="1"/>
    <col min="21" max="21" width="30.42578125" style="8" customWidth="1"/>
    <col min="22" max="22" width="26.7109375" style="8" customWidth="1"/>
    <col min="23" max="23" width="25.7109375" style="8" customWidth="1"/>
    <col min="24" max="24" width="22.42578125" style="8" customWidth="1"/>
    <col min="25" max="25" width="15.5703125" style="8" customWidth="1"/>
    <col min="26" max="26" width="9.140625" style="8"/>
    <col min="27" max="27" width="17.28515625" style="8" customWidth="1"/>
    <col min="28" max="28" width="19.7109375" style="8" customWidth="1"/>
    <col min="29" max="16384" width="9.140625" style="8"/>
  </cols>
  <sheetData>
    <row r="1" spans="1:28" s="6" customFormat="1">
      <c r="A1" s="3" t="s">
        <v>7171</v>
      </c>
      <c r="B1" s="4"/>
      <c r="C1" s="4"/>
      <c r="D1" s="5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8" s="6" customFormat="1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8" s="6" customFormat="1">
      <c r="A3" s="3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1:28" s="2" customFormat="1">
      <c r="A4" s="1" t="s">
        <v>0</v>
      </c>
      <c r="B4" s="1" t="s">
        <v>7168</v>
      </c>
      <c r="C4" s="1" t="s">
        <v>4</v>
      </c>
      <c r="D4" s="1" t="s">
        <v>7170</v>
      </c>
      <c r="E4" s="1" t="s">
        <v>7147</v>
      </c>
      <c r="F4" s="1" t="s">
        <v>7149</v>
      </c>
      <c r="G4" s="1" t="s">
        <v>7148</v>
      </c>
      <c r="H4" s="1" t="s">
        <v>7150</v>
      </c>
      <c r="I4" s="1" t="s">
        <v>7151</v>
      </c>
      <c r="J4" s="1" t="s">
        <v>7152</v>
      </c>
      <c r="K4" s="1" t="s">
        <v>7153</v>
      </c>
      <c r="L4" s="1" t="s">
        <v>7154</v>
      </c>
      <c r="M4" s="1" t="s">
        <v>7155</v>
      </c>
      <c r="N4" s="1" t="s">
        <v>7156</v>
      </c>
      <c r="O4" s="1" t="s">
        <v>7157</v>
      </c>
      <c r="P4" s="1" t="s">
        <v>7158</v>
      </c>
      <c r="Q4" s="1" t="s">
        <v>7159</v>
      </c>
      <c r="R4" s="1" t="s">
        <v>7160</v>
      </c>
      <c r="S4" s="1" t="s">
        <v>7161</v>
      </c>
      <c r="T4" s="1" t="s">
        <v>7162</v>
      </c>
      <c r="U4" s="1" t="s">
        <v>7163</v>
      </c>
      <c r="V4" s="1" t="s">
        <v>7164</v>
      </c>
      <c r="W4" s="1" t="s">
        <v>7165</v>
      </c>
      <c r="X4" s="1" t="s">
        <v>1</v>
      </c>
      <c r="Y4" s="1" t="s">
        <v>2</v>
      </c>
      <c r="Z4" s="1" t="s">
        <v>3</v>
      </c>
      <c r="AA4" s="1" t="s">
        <v>7166</v>
      </c>
      <c r="AB4" s="1" t="s">
        <v>7167</v>
      </c>
    </row>
    <row r="5" spans="1:28">
      <c r="A5" s="7" t="s">
        <v>2750</v>
      </c>
      <c r="B5" s="7" t="s">
        <v>2751</v>
      </c>
      <c r="C5" s="7" t="s">
        <v>2753</v>
      </c>
      <c r="D5" s="7" t="s">
        <v>7169</v>
      </c>
      <c r="E5" s="7">
        <v>3.7461876138298322E-3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3.5</v>
      </c>
      <c r="P5" s="7">
        <v>92</v>
      </c>
      <c r="Q5" s="7">
        <v>3.5366943155644686</v>
      </c>
      <c r="R5" s="7">
        <v>1.9</v>
      </c>
      <c r="S5" s="7">
        <v>36</v>
      </c>
      <c r="T5" s="7">
        <v>1.9311457476520175</v>
      </c>
      <c r="U5" s="7">
        <v>6.6</v>
      </c>
      <c r="V5" s="7">
        <v>124</v>
      </c>
      <c r="W5" s="7">
        <v>6.7266148024246872</v>
      </c>
      <c r="X5" s="7">
        <v>1711</v>
      </c>
      <c r="Y5" s="7">
        <v>621</v>
      </c>
      <c r="Z5" s="7">
        <v>1601</v>
      </c>
      <c r="AA5" s="7" t="s">
        <v>83</v>
      </c>
      <c r="AB5" s="7" t="s">
        <v>2752</v>
      </c>
    </row>
    <row r="6" spans="1:28">
      <c r="A6" s="7" t="s">
        <v>2027</v>
      </c>
      <c r="B6" s="7" t="s">
        <v>2028</v>
      </c>
      <c r="C6" s="7" t="s">
        <v>2030</v>
      </c>
      <c r="D6" s="7" t="s">
        <v>7169</v>
      </c>
      <c r="E6" s="7">
        <v>5.2183798489440214E-3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2.2000000000000002</v>
      </c>
      <c r="P6" s="7">
        <v>55</v>
      </c>
      <c r="Q6" s="7">
        <v>2.2126088190812014</v>
      </c>
      <c r="R6" s="7">
        <v>2.1</v>
      </c>
      <c r="S6" s="7">
        <v>38</v>
      </c>
      <c r="T6" s="7">
        <v>2.1331844074216595</v>
      </c>
      <c r="U6" s="7">
        <v>3.5</v>
      </c>
      <c r="V6" s="7">
        <v>62</v>
      </c>
      <c r="W6" s="7">
        <v>3.5196446259781773</v>
      </c>
      <c r="X6" s="7">
        <v>1635</v>
      </c>
      <c r="Y6" s="7">
        <v>739</v>
      </c>
      <c r="Z6" s="7">
        <v>1908</v>
      </c>
      <c r="AA6" s="7" t="s">
        <v>6</v>
      </c>
      <c r="AB6" s="7" t="s">
        <v>2029</v>
      </c>
    </row>
    <row r="7" spans="1:28">
      <c r="A7" s="7" t="s">
        <v>1983</v>
      </c>
      <c r="B7" s="7" t="s">
        <v>6247</v>
      </c>
      <c r="C7" s="7" t="s">
        <v>6252</v>
      </c>
      <c r="D7" s="7" t="s">
        <v>7169</v>
      </c>
      <c r="E7" s="7">
        <v>1.1365549884286175E-2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2.4</v>
      </c>
      <c r="P7" s="7">
        <v>15</v>
      </c>
      <c r="Q7" s="7">
        <v>2.4122796749484978</v>
      </c>
      <c r="R7" s="7">
        <v>1.8</v>
      </c>
      <c r="S7" s="7">
        <v>8</v>
      </c>
      <c r="T7" s="7">
        <v>1.7952677936607453</v>
      </c>
      <c r="U7" s="7">
        <v>2.2000000000000002</v>
      </c>
      <c r="V7" s="7">
        <v>10</v>
      </c>
      <c r="W7" s="7">
        <v>2.2693504864241341</v>
      </c>
      <c r="X7" s="7">
        <v>409</v>
      </c>
      <c r="Y7" s="7" t="s">
        <v>6248</v>
      </c>
      <c r="Z7" s="7" t="s">
        <v>6249</v>
      </c>
      <c r="AA7" s="7" t="s">
        <v>6250</v>
      </c>
      <c r="AB7" s="7" t="s">
        <v>6251</v>
      </c>
    </row>
    <row r="8" spans="1:28">
      <c r="A8" s="7" t="s">
        <v>5702</v>
      </c>
      <c r="B8" s="7" t="s">
        <v>6118</v>
      </c>
      <c r="C8" s="7" t="s">
        <v>6120</v>
      </c>
      <c r="D8" s="7" t="s">
        <v>7169</v>
      </c>
      <c r="E8" s="7">
        <v>3.1019378924582952E-2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7.1</v>
      </c>
      <c r="P8" s="7">
        <v>22</v>
      </c>
      <c r="Q8" s="7">
        <v>7.1992346650701773</v>
      </c>
      <c r="R8" s="7">
        <v>2.7</v>
      </c>
      <c r="S8" s="7">
        <v>6</v>
      </c>
      <c r="T8" s="7">
        <v>2.7397930134598689</v>
      </c>
      <c r="U8" s="7">
        <v>1.4</v>
      </c>
      <c r="V8" s="7">
        <v>3</v>
      </c>
      <c r="W8" s="7">
        <v>1.3853199238021954</v>
      </c>
      <c r="X8" s="7">
        <v>201</v>
      </c>
      <c r="Y8" s="7" t="s">
        <v>6994</v>
      </c>
      <c r="Z8" s="7" t="s">
        <v>6995</v>
      </c>
      <c r="AA8" s="7" t="s">
        <v>112</v>
      </c>
      <c r="AB8" s="7" t="s">
        <v>6119</v>
      </c>
    </row>
    <row r="9" spans="1:28">
      <c r="A9" s="7" t="s">
        <v>1104</v>
      </c>
      <c r="B9" s="7" t="s">
        <v>1105</v>
      </c>
      <c r="C9" s="7" t="s">
        <v>1107</v>
      </c>
      <c r="D9" s="7" t="s">
        <v>7169</v>
      </c>
      <c r="E9" s="7">
        <v>1.5218438636289244E-2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5.7</v>
      </c>
      <c r="P9" s="7">
        <v>23</v>
      </c>
      <c r="Q9" s="7">
        <v>5.7962490171751009</v>
      </c>
      <c r="R9" s="7">
        <v>4.9000000000000004</v>
      </c>
      <c r="S9" s="7">
        <v>14</v>
      </c>
      <c r="T9" s="7">
        <v>4.923229591236316</v>
      </c>
      <c r="U9" s="7">
        <v>0.7</v>
      </c>
      <c r="V9" s="7">
        <v>2</v>
      </c>
      <c r="W9" s="7">
        <v>0.71123704900189344</v>
      </c>
      <c r="X9" s="7">
        <v>261</v>
      </c>
      <c r="Y9" s="7">
        <v>51.6</v>
      </c>
      <c r="Z9" s="7">
        <v>122</v>
      </c>
      <c r="AA9" s="7" t="s">
        <v>500</v>
      </c>
      <c r="AB9" s="7" t="s">
        <v>1106</v>
      </c>
    </row>
    <row r="10" spans="1:28">
      <c r="A10" s="7" t="s">
        <v>1895</v>
      </c>
      <c r="B10" s="7" t="s">
        <v>1896</v>
      </c>
      <c r="C10" s="7" t="s">
        <v>1898</v>
      </c>
      <c r="D10" s="7">
        <v>90.692412863096536</v>
      </c>
      <c r="E10" s="7">
        <v>3.2978606198033056E-3</v>
      </c>
      <c r="F10" s="7">
        <v>0.1</v>
      </c>
      <c r="G10" s="7">
        <v>2</v>
      </c>
      <c r="H10" s="7">
        <v>8.5064745226605981E-2</v>
      </c>
      <c r="I10" s="7">
        <v>0</v>
      </c>
      <c r="J10" s="7">
        <v>1</v>
      </c>
      <c r="K10" s="7">
        <v>3.8644014098984124E-2</v>
      </c>
      <c r="L10" s="7">
        <v>0</v>
      </c>
      <c r="M10" s="7">
        <v>1</v>
      </c>
      <c r="N10" s="7">
        <v>3.5769160834413068E-2</v>
      </c>
      <c r="O10" s="7">
        <v>3.2</v>
      </c>
      <c r="P10" s="7">
        <v>114</v>
      </c>
      <c r="Q10" s="7">
        <v>3.2829816732092429</v>
      </c>
      <c r="R10" s="7">
        <v>1.2</v>
      </c>
      <c r="S10" s="7">
        <v>29</v>
      </c>
      <c r="T10" s="7">
        <v>1.1653716780106229</v>
      </c>
      <c r="U10" s="7">
        <v>4.5</v>
      </c>
      <c r="V10" s="7">
        <v>113</v>
      </c>
      <c r="W10" s="7">
        <v>4.5920565425159463</v>
      </c>
      <c r="X10" s="7">
        <v>2284</v>
      </c>
      <c r="Y10" s="7">
        <v>724</v>
      </c>
      <c r="Z10" s="7">
        <v>1868</v>
      </c>
      <c r="AA10" s="7" t="s">
        <v>6</v>
      </c>
      <c r="AB10" s="7" t="s">
        <v>1897</v>
      </c>
    </row>
    <row r="11" spans="1:28">
      <c r="A11" s="7" t="s">
        <v>5424</v>
      </c>
      <c r="B11" s="7" t="s">
        <v>5425</v>
      </c>
      <c r="C11" s="7" t="s">
        <v>5427</v>
      </c>
      <c r="D11" s="7">
        <v>54.620954693270996</v>
      </c>
      <c r="E11" s="7">
        <v>2.3566271173430575E-2</v>
      </c>
      <c r="F11" s="7">
        <v>0</v>
      </c>
      <c r="G11" s="7">
        <v>2</v>
      </c>
      <c r="H11" s="7">
        <v>4.2273254590419508E-2</v>
      </c>
      <c r="I11" s="7">
        <v>0</v>
      </c>
      <c r="J11" s="7">
        <v>2</v>
      </c>
      <c r="K11" s="7">
        <v>3.8408584944334093E-2</v>
      </c>
      <c r="L11" s="7">
        <v>0.1</v>
      </c>
      <c r="M11" s="7">
        <v>4</v>
      </c>
      <c r="N11" s="7">
        <v>7.1102492032897688E-2</v>
      </c>
      <c r="O11" s="7">
        <v>2</v>
      </c>
      <c r="P11" s="7">
        <v>140</v>
      </c>
      <c r="Q11" s="7">
        <v>2.0035847720851612</v>
      </c>
      <c r="R11" s="7">
        <v>0.8</v>
      </c>
      <c r="S11" s="7">
        <v>41</v>
      </c>
      <c r="T11" s="7">
        <v>0.8187784386394974</v>
      </c>
      <c r="U11" s="7">
        <v>2.6</v>
      </c>
      <c r="V11" s="7">
        <v>129</v>
      </c>
      <c r="W11" s="7">
        <v>2.6051610316410736</v>
      </c>
      <c r="X11" s="7">
        <v>4596</v>
      </c>
      <c r="Y11" s="7">
        <v>992</v>
      </c>
      <c r="Z11" s="7">
        <v>2564</v>
      </c>
      <c r="AA11" s="7" t="s">
        <v>6</v>
      </c>
      <c r="AB11" s="7" t="s">
        <v>5426</v>
      </c>
    </row>
    <row r="12" spans="1:28">
      <c r="A12" s="7" t="s">
        <v>5746</v>
      </c>
      <c r="B12" s="7" t="s">
        <v>6407</v>
      </c>
      <c r="C12" s="7" t="s">
        <v>6409</v>
      </c>
      <c r="D12" s="7">
        <v>45.516485342227227</v>
      </c>
      <c r="E12" s="7">
        <v>3.9832291072610548E-2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.1</v>
      </c>
      <c r="M12" s="7">
        <v>1</v>
      </c>
      <c r="N12" s="7">
        <v>5.9851108678241352E-2</v>
      </c>
      <c r="O12" s="7">
        <v>1.8</v>
      </c>
      <c r="P12" s="7">
        <v>37</v>
      </c>
      <c r="Q12" s="7">
        <v>1.7829073661047923</v>
      </c>
      <c r="R12" s="7">
        <v>0.8</v>
      </c>
      <c r="S12" s="7">
        <v>12</v>
      </c>
      <c r="T12" s="7">
        <v>0.80688409627169766</v>
      </c>
      <c r="U12" s="7">
        <v>1.9</v>
      </c>
      <c r="V12" s="7">
        <v>28</v>
      </c>
      <c r="W12" s="7">
        <v>1.9039268696358378</v>
      </c>
      <c r="X12" s="7">
        <v>1365</v>
      </c>
      <c r="Y12" s="7" t="s">
        <v>6626</v>
      </c>
      <c r="Z12" s="7" t="s">
        <v>7054</v>
      </c>
      <c r="AA12" s="7" t="s">
        <v>126</v>
      </c>
      <c r="AB12" s="7" t="s">
        <v>6408</v>
      </c>
    </row>
    <row r="13" spans="1:28">
      <c r="A13" s="7" t="s">
        <v>1924</v>
      </c>
      <c r="B13" s="7" t="s">
        <v>1925</v>
      </c>
      <c r="C13" s="7" t="s">
        <v>1928</v>
      </c>
      <c r="D13" s="7">
        <v>40.423647394062144</v>
      </c>
      <c r="E13" s="7">
        <v>6.3930945870525058E-3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.2</v>
      </c>
      <c r="M13" s="7">
        <v>3</v>
      </c>
      <c r="N13" s="7">
        <v>0.19359422593791337</v>
      </c>
      <c r="O13" s="7">
        <v>2.1</v>
      </c>
      <c r="P13" s="7">
        <v>41</v>
      </c>
      <c r="Q13" s="7">
        <v>2.1301483870042843</v>
      </c>
      <c r="R13" s="7">
        <v>1.6</v>
      </c>
      <c r="S13" s="7">
        <v>23</v>
      </c>
      <c r="T13" s="7">
        <v>1.6674648632471003</v>
      </c>
      <c r="U13" s="7">
        <v>4.3</v>
      </c>
      <c r="V13" s="7">
        <v>60</v>
      </c>
      <c r="W13" s="7">
        <v>4.3988831703671609</v>
      </c>
      <c r="X13" s="7">
        <v>1266</v>
      </c>
      <c r="Y13" s="7">
        <v>177</v>
      </c>
      <c r="Z13" s="7">
        <v>448</v>
      </c>
      <c r="AA13" s="7" t="s">
        <v>1926</v>
      </c>
      <c r="AB13" s="7" t="s">
        <v>1927</v>
      </c>
    </row>
    <row r="14" spans="1:28">
      <c r="A14" s="7" t="s">
        <v>1526</v>
      </c>
      <c r="B14" s="7" t="s">
        <v>6151</v>
      </c>
      <c r="C14" s="7" t="s">
        <v>6156</v>
      </c>
      <c r="D14" s="7">
        <v>29.548926987603931</v>
      </c>
      <c r="E14" s="7">
        <v>2.1912911053713513E-2</v>
      </c>
      <c r="F14" s="7">
        <v>0.2</v>
      </c>
      <c r="G14" s="7">
        <v>1</v>
      </c>
      <c r="H14" s="7">
        <v>0.14741113664458882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1.9</v>
      </c>
      <c r="P14" s="7">
        <v>19</v>
      </c>
      <c r="Q14" s="7">
        <v>1.8963910322736244</v>
      </c>
      <c r="R14" s="7">
        <v>0.7</v>
      </c>
      <c r="S14" s="7">
        <v>5</v>
      </c>
      <c r="T14" s="7">
        <v>0.69638138050762977</v>
      </c>
      <c r="U14" s="7">
        <v>3.2</v>
      </c>
      <c r="V14" s="7">
        <v>23</v>
      </c>
      <c r="W14" s="7">
        <v>3.2394203377529336</v>
      </c>
      <c r="X14" s="7">
        <v>659</v>
      </c>
      <c r="Y14" s="7" t="s">
        <v>6153</v>
      </c>
      <c r="Z14" s="7" t="s">
        <v>6017</v>
      </c>
      <c r="AA14" s="7" t="s">
        <v>6154</v>
      </c>
      <c r="AB14" s="7" t="s">
        <v>6155</v>
      </c>
    </row>
    <row r="15" spans="1:28">
      <c r="A15" s="7" t="s">
        <v>3744</v>
      </c>
      <c r="B15" s="7" t="s">
        <v>3745</v>
      </c>
      <c r="C15" s="7" t="s">
        <v>3747</v>
      </c>
      <c r="D15" s="7">
        <v>29.354149946778499</v>
      </c>
      <c r="E15" s="7">
        <v>5.3429215831624077E-6</v>
      </c>
      <c r="F15" s="7">
        <v>0.3</v>
      </c>
      <c r="G15" s="7">
        <v>2</v>
      </c>
      <c r="H15" s="7">
        <v>0.2952703314552706</v>
      </c>
      <c r="I15" s="7">
        <v>0.3</v>
      </c>
      <c r="J15" s="7">
        <v>2</v>
      </c>
      <c r="K15" s="7">
        <v>0.26827637751392019</v>
      </c>
      <c r="L15" s="7">
        <v>0.5</v>
      </c>
      <c r="M15" s="7">
        <v>4</v>
      </c>
      <c r="N15" s="7">
        <v>0.49663685924498141</v>
      </c>
      <c r="O15" s="7">
        <v>11.8</v>
      </c>
      <c r="P15" s="7">
        <v>119</v>
      </c>
      <c r="Q15" s="7">
        <v>11.895447219799225</v>
      </c>
      <c r="R15" s="7">
        <v>6.3</v>
      </c>
      <c r="S15" s="7">
        <v>46</v>
      </c>
      <c r="T15" s="7">
        <v>6.4164453400329142</v>
      </c>
      <c r="U15" s="7">
        <v>13.7</v>
      </c>
      <c r="V15" s="7">
        <v>99</v>
      </c>
      <c r="W15" s="7">
        <v>13.964782757720307</v>
      </c>
      <c r="X15" s="7">
        <v>658</v>
      </c>
      <c r="Y15" s="7">
        <v>211</v>
      </c>
      <c r="Z15" s="7">
        <v>538</v>
      </c>
      <c r="AA15" s="7" t="s">
        <v>3012</v>
      </c>
      <c r="AB15" s="7" t="s">
        <v>3746</v>
      </c>
    </row>
    <row r="16" spans="1:28">
      <c r="A16" s="7" t="s">
        <v>4009</v>
      </c>
      <c r="B16" s="7" t="s">
        <v>4010</v>
      </c>
      <c r="C16" s="7" t="s">
        <v>4012</v>
      </c>
      <c r="D16" s="7">
        <v>24.268917144991555</v>
      </c>
      <c r="E16" s="7">
        <v>3.9239235492109392E-2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.2</v>
      </c>
      <c r="M16" s="7">
        <v>1</v>
      </c>
      <c r="N16" s="7">
        <v>0.16274255646573593</v>
      </c>
      <c r="O16" s="7">
        <v>2.2999999999999998</v>
      </c>
      <c r="P16" s="7">
        <v>18</v>
      </c>
      <c r="Q16" s="7">
        <v>2.3584598893719577</v>
      </c>
      <c r="R16" s="7">
        <v>1.4</v>
      </c>
      <c r="S16" s="7">
        <v>8</v>
      </c>
      <c r="T16" s="7">
        <v>1.4626783418471012</v>
      </c>
      <c r="U16" s="7">
        <v>1.1000000000000001</v>
      </c>
      <c r="V16" s="7">
        <v>6</v>
      </c>
      <c r="W16" s="7">
        <v>1.1093597796184911</v>
      </c>
      <c r="X16" s="7">
        <v>502</v>
      </c>
      <c r="Y16" s="7">
        <v>52</v>
      </c>
      <c r="Z16" s="7">
        <v>123</v>
      </c>
      <c r="AA16" s="7" t="s">
        <v>497</v>
      </c>
      <c r="AB16" s="7" t="s">
        <v>4011</v>
      </c>
    </row>
    <row r="17" spans="1:28">
      <c r="A17" s="7" t="s">
        <v>4005</v>
      </c>
      <c r="B17" s="7" t="s">
        <v>4006</v>
      </c>
      <c r="C17" s="7" t="s">
        <v>4008</v>
      </c>
      <c r="D17" s="7">
        <v>20.183439738286431</v>
      </c>
      <c r="E17" s="7">
        <v>2.3111958650649411E-2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.3</v>
      </c>
      <c r="M17" s="7">
        <v>1</v>
      </c>
      <c r="N17" s="7">
        <v>0.33075612690607059</v>
      </c>
      <c r="O17" s="7">
        <v>1.6</v>
      </c>
      <c r="P17" s="7">
        <v>6</v>
      </c>
      <c r="Q17" s="7">
        <v>1.5977690478606246</v>
      </c>
      <c r="R17" s="7">
        <v>2.6</v>
      </c>
      <c r="S17" s="7">
        <v>7</v>
      </c>
      <c r="T17" s="7">
        <v>2.6011395208758672</v>
      </c>
      <c r="U17" s="7">
        <v>1.8</v>
      </c>
      <c r="V17" s="7">
        <v>5</v>
      </c>
      <c r="W17" s="7">
        <v>1.8788752002985241</v>
      </c>
      <c r="X17" s="7">
        <v>247</v>
      </c>
      <c r="Y17" s="7">
        <v>59.7</v>
      </c>
      <c r="Z17" s="7">
        <v>143</v>
      </c>
      <c r="AA17" s="7" t="s">
        <v>1405</v>
      </c>
      <c r="AB17" s="7" t="s">
        <v>4007</v>
      </c>
    </row>
    <row r="18" spans="1:28">
      <c r="A18" s="7" t="s">
        <v>1947</v>
      </c>
      <c r="B18" s="7" t="s">
        <v>1948</v>
      </c>
      <c r="C18" s="7" t="s">
        <v>1951</v>
      </c>
      <c r="D18" s="7">
        <v>20.0479701573929</v>
      </c>
      <c r="E18" s="7">
        <v>2.4010413586454948E-2</v>
      </c>
      <c r="F18" s="7">
        <v>0.3</v>
      </c>
      <c r="G18" s="7">
        <v>2</v>
      </c>
      <c r="H18" s="7">
        <v>0.29482227328917765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2.2999999999999998</v>
      </c>
      <c r="P18" s="7">
        <v>23</v>
      </c>
      <c r="Q18" s="7">
        <v>2.2956312495943876</v>
      </c>
      <c r="R18" s="7">
        <v>0.6</v>
      </c>
      <c r="S18" s="7">
        <v>4</v>
      </c>
      <c r="T18" s="7">
        <v>0.55710510440610383</v>
      </c>
      <c r="U18" s="7">
        <v>3</v>
      </c>
      <c r="V18" s="7">
        <v>22</v>
      </c>
      <c r="W18" s="7">
        <v>3.0985759752419364</v>
      </c>
      <c r="X18" s="7">
        <v>659</v>
      </c>
      <c r="Y18" s="7">
        <v>110</v>
      </c>
      <c r="Z18" s="7">
        <v>274</v>
      </c>
      <c r="AA18" s="7" t="s">
        <v>1949</v>
      </c>
      <c r="AB18" s="7" t="s">
        <v>1950</v>
      </c>
    </row>
    <row r="19" spans="1:28">
      <c r="A19" s="7" t="s">
        <v>5791</v>
      </c>
      <c r="B19" s="7" t="s">
        <v>6650</v>
      </c>
      <c r="C19" s="7" t="s">
        <v>6651</v>
      </c>
      <c r="D19" s="7">
        <v>19.995289481023814</v>
      </c>
      <c r="E19" s="7">
        <v>1.4439195346407363E-3</v>
      </c>
      <c r="F19" s="7">
        <v>0.1</v>
      </c>
      <c r="G19" s="7">
        <v>3</v>
      </c>
      <c r="H19" s="7">
        <v>0.14271881348988841</v>
      </c>
      <c r="I19" s="7">
        <v>0.3</v>
      </c>
      <c r="J19" s="7">
        <v>7</v>
      </c>
      <c r="K19" s="7">
        <v>0.30256635524709019</v>
      </c>
      <c r="L19" s="7">
        <v>0.2</v>
      </c>
      <c r="M19" s="7">
        <v>5</v>
      </c>
      <c r="N19" s="7">
        <v>0.20004104639030226</v>
      </c>
      <c r="O19" s="7">
        <v>4</v>
      </c>
      <c r="P19" s="7">
        <v>126</v>
      </c>
      <c r="Q19" s="7">
        <v>4.058583766529412</v>
      </c>
      <c r="R19" s="7">
        <v>4.0999999999999996</v>
      </c>
      <c r="S19" s="7">
        <v>93</v>
      </c>
      <c r="T19" s="7">
        <v>4.1801298400755247</v>
      </c>
      <c r="U19" s="7">
        <v>3.7</v>
      </c>
      <c r="V19" s="7">
        <v>82</v>
      </c>
      <c r="W19" s="7">
        <v>3.7272025765765235</v>
      </c>
      <c r="X19" s="7">
        <v>2042</v>
      </c>
      <c r="Y19" s="7" t="s">
        <v>6732</v>
      </c>
      <c r="Z19" s="7" t="s">
        <v>6302</v>
      </c>
      <c r="AA19" s="7" t="s">
        <v>6696</v>
      </c>
      <c r="AB19" s="7" t="s">
        <v>6733</v>
      </c>
    </row>
    <row r="20" spans="1:28">
      <c r="A20" s="7" t="s">
        <v>558</v>
      </c>
      <c r="B20" s="7" t="s">
        <v>559</v>
      </c>
      <c r="C20" s="7" t="s">
        <v>562</v>
      </c>
      <c r="D20" s="7">
        <v>16.902932762093702</v>
      </c>
      <c r="E20" s="7">
        <v>4.0739671239597763E-2</v>
      </c>
      <c r="F20" s="7">
        <v>0</v>
      </c>
      <c r="G20" s="7">
        <v>0</v>
      </c>
      <c r="H20" s="7">
        <v>0</v>
      </c>
      <c r="I20" s="7">
        <v>0.1</v>
      </c>
      <c r="J20" s="7">
        <v>1</v>
      </c>
      <c r="K20" s="7">
        <v>8.1348320923575801E-2</v>
      </c>
      <c r="L20" s="7">
        <v>0.2</v>
      </c>
      <c r="M20" s="7">
        <v>3</v>
      </c>
      <c r="N20" s="7">
        <v>0.22588966823723347</v>
      </c>
      <c r="O20" s="7">
        <v>1.1000000000000001</v>
      </c>
      <c r="P20" s="7">
        <v>19</v>
      </c>
      <c r="Q20" s="7">
        <v>1.1518172260537498</v>
      </c>
      <c r="R20" s="7">
        <v>0.8</v>
      </c>
      <c r="S20" s="7">
        <v>9</v>
      </c>
      <c r="T20" s="7">
        <v>0.76133418761119853</v>
      </c>
      <c r="U20" s="7">
        <v>3.1</v>
      </c>
      <c r="V20" s="7">
        <v>37</v>
      </c>
      <c r="W20" s="7">
        <v>3.1651687475628041</v>
      </c>
      <c r="X20" s="7">
        <v>1085</v>
      </c>
      <c r="Y20" s="7">
        <v>374</v>
      </c>
      <c r="Z20" s="7">
        <v>960</v>
      </c>
      <c r="AA20" s="7" t="s">
        <v>560</v>
      </c>
      <c r="AB20" s="7" t="s">
        <v>561</v>
      </c>
    </row>
    <row r="21" spans="1:28">
      <c r="A21" s="7" t="s">
        <v>1496</v>
      </c>
      <c r="B21" s="7" t="s">
        <v>1497</v>
      </c>
      <c r="C21" s="7" t="s">
        <v>1499</v>
      </c>
      <c r="D21" s="7">
        <v>15.232414431269909</v>
      </c>
      <c r="E21" s="7">
        <v>3.2793638804812231E-2</v>
      </c>
      <c r="F21" s="7">
        <v>0</v>
      </c>
      <c r="G21" s="7">
        <v>0</v>
      </c>
      <c r="H21" s="7">
        <v>0</v>
      </c>
      <c r="I21" s="7">
        <v>0.2</v>
      </c>
      <c r="J21" s="7">
        <v>1</v>
      </c>
      <c r="K21" s="7">
        <v>0.18899984625713007</v>
      </c>
      <c r="L21" s="7">
        <v>0.2</v>
      </c>
      <c r="M21" s="7">
        <v>1</v>
      </c>
      <c r="N21" s="7">
        <v>0.17493953607237567</v>
      </c>
      <c r="O21" s="7">
        <v>1.1000000000000001</v>
      </c>
      <c r="P21" s="7">
        <v>8</v>
      </c>
      <c r="Q21" s="7">
        <v>1.1267636111965005</v>
      </c>
      <c r="R21" s="7">
        <v>1.2</v>
      </c>
      <c r="S21" s="7">
        <v>6</v>
      </c>
      <c r="T21" s="7">
        <v>1.1792256867354038</v>
      </c>
      <c r="U21" s="7">
        <v>3.7</v>
      </c>
      <c r="V21" s="7">
        <v>19</v>
      </c>
      <c r="W21" s="7">
        <v>3.7762575224843569</v>
      </c>
      <c r="X21" s="7">
        <v>467</v>
      </c>
      <c r="Y21" s="7">
        <v>55.1</v>
      </c>
      <c r="Z21" s="7">
        <v>131</v>
      </c>
      <c r="AA21" s="7" t="s">
        <v>16</v>
      </c>
      <c r="AB21" s="7" t="s">
        <v>1498</v>
      </c>
    </row>
    <row r="22" spans="1:28">
      <c r="A22" s="7" t="s">
        <v>3519</v>
      </c>
      <c r="B22" s="7" t="s">
        <v>3520</v>
      </c>
      <c r="C22" s="7" t="s">
        <v>3522</v>
      </c>
      <c r="D22" s="7">
        <v>14.893234460445374</v>
      </c>
      <c r="E22" s="7">
        <v>3.2293577231288673E-2</v>
      </c>
      <c r="F22" s="7">
        <v>0</v>
      </c>
      <c r="G22" s="7">
        <v>1</v>
      </c>
      <c r="H22" s="7">
        <v>4.5693292120782707E-2</v>
      </c>
      <c r="I22" s="7">
        <v>0.7</v>
      </c>
      <c r="J22" s="7">
        <v>17</v>
      </c>
      <c r="K22" s="7">
        <v>0.70577129794701576</v>
      </c>
      <c r="L22" s="7">
        <v>0.1</v>
      </c>
      <c r="M22" s="7">
        <v>3</v>
      </c>
      <c r="N22" s="7">
        <v>0.11528235655569065</v>
      </c>
      <c r="O22" s="7">
        <v>2.8</v>
      </c>
      <c r="P22" s="7">
        <v>91</v>
      </c>
      <c r="Q22" s="7">
        <v>2.8153853001539089</v>
      </c>
      <c r="R22" s="7">
        <v>7.2</v>
      </c>
      <c r="S22" s="7">
        <v>168</v>
      </c>
      <c r="T22" s="7">
        <v>7.2528481090085331</v>
      </c>
      <c r="U22" s="7">
        <v>1.7</v>
      </c>
      <c r="V22" s="7">
        <v>40</v>
      </c>
      <c r="W22" s="7">
        <v>1.7463110986782142</v>
      </c>
      <c r="X22" s="7">
        <v>2126</v>
      </c>
      <c r="Y22" s="7">
        <v>451</v>
      </c>
      <c r="Z22" s="7">
        <v>1160</v>
      </c>
      <c r="AA22" s="7" t="s">
        <v>869</v>
      </c>
      <c r="AB22" s="7" t="s">
        <v>3521</v>
      </c>
    </row>
    <row r="23" spans="1:28">
      <c r="A23" s="7" t="s">
        <v>553</v>
      </c>
      <c r="B23" s="7" t="s">
        <v>554</v>
      </c>
      <c r="C23" s="7" t="s">
        <v>557</v>
      </c>
      <c r="D23" s="7">
        <v>13.467920664192929</v>
      </c>
      <c r="E23" s="7">
        <v>3.9463666208553017E-2</v>
      </c>
      <c r="F23" s="7">
        <v>0</v>
      </c>
      <c r="G23" s="7">
        <v>0</v>
      </c>
      <c r="H23" s="7">
        <v>0</v>
      </c>
      <c r="I23" s="7">
        <v>0.2</v>
      </c>
      <c r="J23" s="7">
        <v>3</v>
      </c>
      <c r="K23" s="7">
        <v>0.19132137616057748</v>
      </c>
      <c r="L23" s="7">
        <v>0.2</v>
      </c>
      <c r="M23" s="7">
        <v>3</v>
      </c>
      <c r="N23" s="7">
        <v>0.17708835985361152</v>
      </c>
      <c r="O23" s="7">
        <v>1.8</v>
      </c>
      <c r="P23" s="7">
        <v>38</v>
      </c>
      <c r="Q23" s="7">
        <v>1.8059561998097089</v>
      </c>
      <c r="R23" s="7">
        <v>1</v>
      </c>
      <c r="S23" s="7">
        <v>16</v>
      </c>
      <c r="T23" s="7">
        <v>1.0610759069468856</v>
      </c>
      <c r="U23" s="7">
        <v>2.5</v>
      </c>
      <c r="V23" s="7">
        <v>38</v>
      </c>
      <c r="W23" s="7">
        <v>2.548428125722825</v>
      </c>
      <c r="X23" s="7">
        <v>1384</v>
      </c>
      <c r="Y23" s="7">
        <v>386</v>
      </c>
      <c r="Z23" s="7">
        <v>991</v>
      </c>
      <c r="AA23" s="7" t="s">
        <v>555</v>
      </c>
      <c r="AB23" s="7" t="s">
        <v>556</v>
      </c>
    </row>
    <row r="24" spans="1:28">
      <c r="A24" s="7" t="s">
        <v>5411</v>
      </c>
      <c r="B24" s="7" t="s">
        <v>5412</v>
      </c>
      <c r="C24" s="7" t="s">
        <v>5414</v>
      </c>
      <c r="D24" s="7">
        <v>12.336491443737605</v>
      </c>
      <c r="E24" s="7">
        <v>1.6916253239244172E-2</v>
      </c>
      <c r="F24" s="7">
        <v>0.2</v>
      </c>
      <c r="G24" s="7">
        <v>8</v>
      </c>
      <c r="H24" s="7">
        <v>0.2407532566264784</v>
      </c>
      <c r="I24" s="7">
        <v>0.1</v>
      </c>
      <c r="J24" s="7">
        <v>2</v>
      </c>
      <c r="K24" s="7">
        <v>5.4685829121486826E-2</v>
      </c>
      <c r="L24" s="7">
        <v>0.3</v>
      </c>
      <c r="M24" s="7">
        <v>11</v>
      </c>
      <c r="N24" s="7">
        <v>0.27839665328494234</v>
      </c>
      <c r="O24" s="7">
        <v>2</v>
      </c>
      <c r="P24" s="7">
        <v>101</v>
      </c>
      <c r="Q24" s="7">
        <v>2.0580103488733479</v>
      </c>
      <c r="R24" s="7">
        <v>2.6</v>
      </c>
      <c r="S24" s="7">
        <v>92</v>
      </c>
      <c r="T24" s="7">
        <v>2.615874246432254</v>
      </c>
      <c r="U24" s="7">
        <v>2.7</v>
      </c>
      <c r="V24" s="7">
        <v>95</v>
      </c>
      <c r="W24" s="7">
        <v>2.7315865288107104</v>
      </c>
      <c r="X24" s="7">
        <v>3228</v>
      </c>
      <c r="Y24" s="7">
        <v>535</v>
      </c>
      <c r="Z24" s="7">
        <v>1378</v>
      </c>
      <c r="AA24" s="7" t="s">
        <v>2556</v>
      </c>
      <c r="AB24" s="7" t="s">
        <v>5413</v>
      </c>
    </row>
    <row r="25" spans="1:28">
      <c r="A25" s="7" t="s">
        <v>1122</v>
      </c>
      <c r="B25" s="7" t="s">
        <v>1123</v>
      </c>
      <c r="C25" s="7" t="s">
        <v>1125</v>
      </c>
      <c r="D25" s="7">
        <v>12.245111188923033</v>
      </c>
      <c r="E25" s="7">
        <v>1.0377751518166445E-2</v>
      </c>
      <c r="F25" s="7">
        <v>0</v>
      </c>
      <c r="G25" s="7">
        <v>0</v>
      </c>
      <c r="H25" s="7">
        <v>0</v>
      </c>
      <c r="I25" s="7">
        <v>0.6</v>
      </c>
      <c r="J25" s="7">
        <v>5</v>
      </c>
      <c r="K25" s="7">
        <v>0.56290132781938607</v>
      </c>
      <c r="L25" s="7">
        <v>0.1</v>
      </c>
      <c r="M25" s="7">
        <v>1</v>
      </c>
      <c r="N25" s="7">
        <v>0.1042050552880095</v>
      </c>
      <c r="O25" s="7">
        <v>2.7</v>
      </c>
      <c r="P25" s="7">
        <v>33</v>
      </c>
      <c r="Q25" s="7">
        <v>2.7685832289778807</v>
      </c>
      <c r="R25" s="7">
        <v>1.3</v>
      </c>
      <c r="S25" s="7">
        <v>11</v>
      </c>
      <c r="T25" s="7">
        <v>1.2877726090050532</v>
      </c>
      <c r="U25" s="7">
        <v>4.4000000000000004</v>
      </c>
      <c r="V25" s="7">
        <v>38</v>
      </c>
      <c r="W25" s="7">
        <v>4.4987557729596803</v>
      </c>
      <c r="X25" s="7">
        <v>784</v>
      </c>
      <c r="Y25" s="7">
        <v>255</v>
      </c>
      <c r="Z25" s="7">
        <v>652</v>
      </c>
      <c r="AA25" s="7" t="s">
        <v>1082</v>
      </c>
      <c r="AB25" s="7" t="s">
        <v>1124</v>
      </c>
    </row>
    <row r="26" spans="1:28">
      <c r="A26" s="7" t="s">
        <v>1115</v>
      </c>
      <c r="B26" s="7" t="s">
        <v>1116</v>
      </c>
      <c r="C26" s="7" t="s">
        <v>1119</v>
      </c>
      <c r="D26" s="7">
        <v>11.693279673524017</v>
      </c>
      <c r="E26" s="7">
        <v>2.0981401407987654E-2</v>
      </c>
      <c r="F26" s="7">
        <v>0.2</v>
      </c>
      <c r="G26" s="7">
        <v>1</v>
      </c>
      <c r="H26" s="7">
        <v>0.19428787809756806</v>
      </c>
      <c r="I26" s="7">
        <v>0.2</v>
      </c>
      <c r="J26" s="7">
        <v>1</v>
      </c>
      <c r="K26" s="7">
        <v>0.17652585640415949</v>
      </c>
      <c r="L26" s="7">
        <v>0.2</v>
      </c>
      <c r="M26" s="7">
        <v>1</v>
      </c>
      <c r="N26" s="7">
        <v>0.16339352669159887</v>
      </c>
      <c r="O26" s="7">
        <v>2.9</v>
      </c>
      <c r="P26" s="7">
        <v>22</v>
      </c>
      <c r="Q26" s="7">
        <v>2.8940923353582115</v>
      </c>
      <c r="R26" s="7">
        <v>2.2000000000000002</v>
      </c>
      <c r="S26" s="7">
        <v>12</v>
      </c>
      <c r="T26" s="7">
        <v>2.2027935828217347</v>
      </c>
      <c r="U26" s="7">
        <v>1.8</v>
      </c>
      <c r="V26" s="7">
        <v>10</v>
      </c>
      <c r="W26" s="7">
        <v>1.8563286978949418</v>
      </c>
      <c r="X26" s="7">
        <v>500</v>
      </c>
      <c r="Y26" s="7">
        <v>283</v>
      </c>
      <c r="Z26" s="7">
        <v>724</v>
      </c>
      <c r="AA26" s="7" t="s">
        <v>1117</v>
      </c>
      <c r="AB26" s="7" t="s">
        <v>1118</v>
      </c>
    </row>
    <row r="27" spans="1:28">
      <c r="A27" s="7" t="s">
        <v>1088</v>
      </c>
      <c r="B27" s="7" t="s">
        <v>1089</v>
      </c>
      <c r="C27" s="7" t="s">
        <v>1093</v>
      </c>
      <c r="D27" s="7">
        <v>11.26253014276562</v>
      </c>
      <c r="E27" s="7">
        <v>1.6629230139035833E-3</v>
      </c>
      <c r="F27" s="7">
        <v>0.2</v>
      </c>
      <c r="G27" s="7">
        <v>1</v>
      </c>
      <c r="H27" s="7">
        <v>0.2036560567060462</v>
      </c>
      <c r="I27" s="7">
        <v>0.4</v>
      </c>
      <c r="J27" s="7">
        <v>2</v>
      </c>
      <c r="K27" s="7">
        <v>0.37007517065861528</v>
      </c>
      <c r="L27" s="7">
        <v>1.9</v>
      </c>
      <c r="M27" s="7">
        <v>11</v>
      </c>
      <c r="N27" s="7">
        <v>1.883992446129547</v>
      </c>
      <c r="O27" s="7">
        <v>8.1999999999999993</v>
      </c>
      <c r="P27" s="7">
        <v>60</v>
      </c>
      <c r="Q27" s="7">
        <v>8.2735629941629831</v>
      </c>
      <c r="R27" s="7">
        <v>5.3</v>
      </c>
      <c r="S27" s="7">
        <v>28</v>
      </c>
      <c r="T27" s="7">
        <v>5.3876852130510624</v>
      </c>
      <c r="U27" s="7">
        <v>14.2</v>
      </c>
      <c r="V27" s="7">
        <v>74</v>
      </c>
      <c r="W27" s="7">
        <v>14.399195350547767</v>
      </c>
      <c r="X27" s="7">
        <v>477</v>
      </c>
      <c r="Y27" s="7">
        <v>194</v>
      </c>
      <c r="Z27" s="7">
        <v>492</v>
      </c>
      <c r="AA27" s="7" t="s">
        <v>1090</v>
      </c>
      <c r="AB27" s="7" t="s">
        <v>1091</v>
      </c>
    </row>
    <row r="28" spans="1:28">
      <c r="A28" s="7" t="s">
        <v>1536</v>
      </c>
      <c r="B28" s="7" t="s">
        <v>1537</v>
      </c>
      <c r="C28" s="7" t="s">
        <v>1540</v>
      </c>
      <c r="D28" s="7">
        <v>10.953835861212902</v>
      </c>
      <c r="E28" s="7">
        <v>4.2983779277911527E-2</v>
      </c>
      <c r="F28" s="7">
        <v>0.1</v>
      </c>
      <c r="G28" s="7">
        <v>1</v>
      </c>
      <c r="H28" s="7">
        <v>7.6976179911873249E-2</v>
      </c>
      <c r="I28" s="7">
        <v>0.1</v>
      </c>
      <c r="J28" s="7">
        <v>1</v>
      </c>
      <c r="K28" s="7">
        <v>6.9938928844754153E-2</v>
      </c>
      <c r="L28" s="7">
        <v>0.3</v>
      </c>
      <c r="M28" s="7">
        <v>4</v>
      </c>
      <c r="N28" s="7">
        <v>0.25894378239556082</v>
      </c>
      <c r="O28" s="7">
        <v>1.8</v>
      </c>
      <c r="P28" s="7">
        <v>35</v>
      </c>
      <c r="Q28" s="7">
        <v>1.8241829660268225</v>
      </c>
      <c r="R28" s="7">
        <v>1.4</v>
      </c>
      <c r="S28" s="7">
        <v>20</v>
      </c>
      <c r="T28" s="7">
        <v>1.4545652290159368</v>
      </c>
      <c r="U28" s="7">
        <v>2.2000000000000002</v>
      </c>
      <c r="V28" s="7">
        <v>30</v>
      </c>
      <c r="W28" s="7">
        <v>2.2064128738846378</v>
      </c>
      <c r="X28" s="7">
        <v>1262</v>
      </c>
      <c r="Y28" s="7">
        <v>260</v>
      </c>
      <c r="Z28" s="7">
        <v>665</v>
      </c>
      <c r="AA28" s="7" t="s">
        <v>1538</v>
      </c>
      <c r="AB28" s="7" t="s">
        <v>1539</v>
      </c>
    </row>
    <row r="29" spans="1:28">
      <c r="A29" s="7" t="s">
        <v>4547</v>
      </c>
      <c r="B29" s="7" t="s">
        <v>6677</v>
      </c>
      <c r="C29" s="7" t="s">
        <v>6681</v>
      </c>
      <c r="D29" s="7">
        <v>10.297318694064776</v>
      </c>
      <c r="E29" s="7">
        <v>3.2942783864792657E-2</v>
      </c>
      <c r="F29" s="7">
        <v>0</v>
      </c>
      <c r="G29" s="7">
        <v>0</v>
      </c>
      <c r="H29" s="7">
        <v>0</v>
      </c>
      <c r="I29" s="7">
        <v>0.1</v>
      </c>
      <c r="J29" s="7">
        <v>2</v>
      </c>
      <c r="K29" s="7">
        <v>0.1372673844511349</v>
      </c>
      <c r="L29" s="7">
        <v>0.5</v>
      </c>
      <c r="M29" s="7">
        <v>8</v>
      </c>
      <c r="N29" s="7">
        <v>0.50822247804540865</v>
      </c>
      <c r="O29" s="7">
        <v>2</v>
      </c>
      <c r="P29" s="7">
        <v>40</v>
      </c>
      <c r="Q29" s="7">
        <v>2.0458732753840034</v>
      </c>
      <c r="R29" s="7">
        <v>1.1000000000000001</v>
      </c>
      <c r="S29" s="7">
        <v>16</v>
      </c>
      <c r="T29" s="7">
        <v>1.1419355017219981</v>
      </c>
      <c r="U29" s="7">
        <v>3</v>
      </c>
      <c r="V29" s="7">
        <v>42</v>
      </c>
      <c r="W29" s="7">
        <v>3.0313299110259546</v>
      </c>
      <c r="X29" s="7">
        <v>1286</v>
      </c>
      <c r="Y29" s="7" t="s">
        <v>6531</v>
      </c>
      <c r="Z29" s="7" t="s">
        <v>6532</v>
      </c>
      <c r="AA29" s="7" t="s">
        <v>6679</v>
      </c>
      <c r="AB29" s="7" t="s">
        <v>6680</v>
      </c>
    </row>
    <row r="30" spans="1:28">
      <c r="A30" s="7" t="s">
        <v>1108</v>
      </c>
      <c r="B30" s="7" t="s">
        <v>1109</v>
      </c>
      <c r="C30" s="7" t="s">
        <v>1112</v>
      </c>
      <c r="D30" s="7">
        <v>10.276694984833217</v>
      </c>
      <c r="E30" s="7">
        <v>1.2581895899641538E-3</v>
      </c>
      <c r="F30" s="7">
        <v>0</v>
      </c>
      <c r="G30" s="7">
        <v>0</v>
      </c>
      <c r="H30" s="7">
        <v>0</v>
      </c>
      <c r="I30" s="7">
        <v>0.4</v>
      </c>
      <c r="J30" s="7">
        <v>3</v>
      </c>
      <c r="K30" s="7">
        <v>0.347948468602154</v>
      </c>
      <c r="L30" s="7">
        <v>1</v>
      </c>
      <c r="M30" s="7">
        <v>9</v>
      </c>
      <c r="N30" s="7">
        <v>0.9661903680843561</v>
      </c>
      <c r="O30" s="7">
        <v>4</v>
      </c>
      <c r="P30" s="7">
        <v>47</v>
      </c>
      <c r="Q30" s="7">
        <v>4.0623085581721403</v>
      </c>
      <c r="R30" s="7">
        <v>3</v>
      </c>
      <c r="S30" s="7">
        <v>25</v>
      </c>
      <c r="T30" s="7">
        <v>3.0152124162583971</v>
      </c>
      <c r="U30" s="7">
        <v>7.2</v>
      </c>
      <c r="V30" s="7">
        <v>60</v>
      </c>
      <c r="W30" s="7">
        <v>7.3179843543821619</v>
      </c>
      <c r="X30" s="7">
        <v>761</v>
      </c>
      <c r="Y30" s="7">
        <v>179</v>
      </c>
      <c r="Z30" s="7">
        <v>455</v>
      </c>
      <c r="AA30" s="7" t="s">
        <v>1110</v>
      </c>
      <c r="AB30" s="7" t="s">
        <v>1111</v>
      </c>
    </row>
    <row r="31" spans="1:28">
      <c r="A31" s="7" t="s">
        <v>186</v>
      </c>
      <c r="B31" s="7" t="s">
        <v>187</v>
      </c>
      <c r="C31" s="7" t="s">
        <v>190</v>
      </c>
      <c r="D31" s="7">
        <v>9.8200368118708976</v>
      </c>
      <c r="E31" s="7">
        <v>1.1602766963241251E-2</v>
      </c>
      <c r="F31" s="7">
        <v>0.2</v>
      </c>
      <c r="G31" s="7">
        <v>6</v>
      </c>
      <c r="H31" s="7">
        <v>0.23389391424265818</v>
      </c>
      <c r="I31" s="7">
        <v>0.4</v>
      </c>
      <c r="J31" s="7">
        <v>12</v>
      </c>
      <c r="K31" s="7">
        <v>0.42502212617373869</v>
      </c>
      <c r="L31" s="7">
        <v>0.3</v>
      </c>
      <c r="M31" s="7">
        <v>8</v>
      </c>
      <c r="N31" s="7">
        <v>0.26226890319678792</v>
      </c>
      <c r="O31" s="7">
        <v>2.1</v>
      </c>
      <c r="P31" s="7">
        <v>82</v>
      </c>
      <c r="Q31" s="7">
        <v>2.1643401749176761</v>
      </c>
      <c r="R31" s="7">
        <v>3.2</v>
      </c>
      <c r="S31" s="7">
        <v>87</v>
      </c>
      <c r="T31" s="7">
        <v>3.2043044693935747</v>
      </c>
      <c r="U31" s="7">
        <v>3.4</v>
      </c>
      <c r="V31" s="7">
        <v>93</v>
      </c>
      <c r="W31" s="7">
        <v>3.4638557163769983</v>
      </c>
      <c r="X31" s="7">
        <v>2492</v>
      </c>
      <c r="Y31" s="7">
        <v>500</v>
      </c>
      <c r="Z31" s="7">
        <v>1288</v>
      </c>
      <c r="AA31" s="7" t="s">
        <v>188</v>
      </c>
      <c r="AB31" s="7" t="s">
        <v>189</v>
      </c>
    </row>
    <row r="32" spans="1:28">
      <c r="A32" s="7" t="s">
        <v>2708</v>
      </c>
      <c r="B32" s="7" t="s">
        <v>2709</v>
      </c>
      <c r="C32" s="7" t="s">
        <v>2711</v>
      </c>
      <c r="D32" s="7">
        <v>9.0675581226541837</v>
      </c>
      <c r="E32" s="7">
        <v>6.5919497482802569E-7</v>
      </c>
      <c r="F32" s="7">
        <v>1.6</v>
      </c>
      <c r="G32" s="7">
        <v>35</v>
      </c>
      <c r="H32" s="7">
        <v>1.5858385572329483</v>
      </c>
      <c r="I32" s="7">
        <v>1.9</v>
      </c>
      <c r="J32" s="7">
        <v>45</v>
      </c>
      <c r="K32" s="7">
        <v>1.8525334743906661</v>
      </c>
      <c r="L32" s="7">
        <v>2</v>
      </c>
      <c r="M32" s="7">
        <v>53</v>
      </c>
      <c r="N32" s="7">
        <v>2.01955618345493</v>
      </c>
      <c r="O32" s="7">
        <v>14.2</v>
      </c>
      <c r="P32" s="7">
        <v>470</v>
      </c>
      <c r="Q32" s="7">
        <v>14.418921701347941</v>
      </c>
      <c r="R32" s="7">
        <v>22</v>
      </c>
      <c r="S32" s="7">
        <v>521</v>
      </c>
      <c r="T32" s="7">
        <v>22.303627500196743</v>
      </c>
      <c r="U32" s="7">
        <v>12.9</v>
      </c>
      <c r="V32" s="7">
        <v>303</v>
      </c>
      <c r="W32" s="7">
        <v>13.117248028502038</v>
      </c>
      <c r="X32" s="7">
        <v>2144</v>
      </c>
      <c r="Y32" s="7">
        <v>681</v>
      </c>
      <c r="Z32" s="7">
        <v>1756</v>
      </c>
      <c r="AA32" s="7" t="s">
        <v>6</v>
      </c>
      <c r="AB32" s="7" t="s">
        <v>2710</v>
      </c>
    </row>
    <row r="33" spans="1:28">
      <c r="A33" s="7" t="s">
        <v>257</v>
      </c>
      <c r="B33" s="7" t="s">
        <v>258</v>
      </c>
      <c r="C33" s="7" t="s">
        <v>260</v>
      </c>
      <c r="D33" s="7">
        <v>8.98679977465906</v>
      </c>
      <c r="E33" s="7">
        <v>3.5762795187881169E-2</v>
      </c>
      <c r="F33" s="7">
        <v>0.2</v>
      </c>
      <c r="G33" s="7">
        <v>8</v>
      </c>
      <c r="H33" s="7">
        <v>0.21021139096301658</v>
      </c>
      <c r="I33" s="7">
        <v>0.2</v>
      </c>
      <c r="J33" s="7">
        <v>7</v>
      </c>
      <c r="K33" s="7">
        <v>0.16711942045295056</v>
      </c>
      <c r="L33" s="7">
        <v>0.3</v>
      </c>
      <c r="M33" s="7">
        <v>15</v>
      </c>
      <c r="N33" s="7">
        <v>0.33147185560914028</v>
      </c>
      <c r="O33" s="7">
        <v>1.3</v>
      </c>
      <c r="P33" s="7">
        <v>76</v>
      </c>
      <c r="Q33" s="7">
        <v>1.3521468112180888</v>
      </c>
      <c r="R33" s="7">
        <v>2.1</v>
      </c>
      <c r="S33" s="7">
        <v>87</v>
      </c>
      <c r="T33" s="7">
        <v>2.1598936266510109</v>
      </c>
      <c r="U33" s="7">
        <v>2.8</v>
      </c>
      <c r="V33" s="7">
        <v>114</v>
      </c>
      <c r="W33" s="7">
        <v>2.8620702131461098</v>
      </c>
      <c r="X33" s="7">
        <v>3697</v>
      </c>
      <c r="Y33" s="7">
        <v>1159</v>
      </c>
      <c r="Z33" s="7">
        <v>2999</v>
      </c>
      <c r="AA33" s="7" t="s">
        <v>6</v>
      </c>
      <c r="AB33" s="7" t="s">
        <v>259</v>
      </c>
    </row>
    <row r="34" spans="1:28">
      <c r="A34" s="7" t="s">
        <v>4781</v>
      </c>
      <c r="B34" s="7" t="s">
        <v>6722</v>
      </c>
      <c r="C34" s="7" t="s">
        <v>6726</v>
      </c>
      <c r="D34" s="7">
        <v>8.5719543601163366</v>
      </c>
      <c r="E34" s="7">
        <v>4.2268310282009836E-2</v>
      </c>
      <c r="F34" s="7">
        <v>0.7</v>
      </c>
      <c r="G34" s="7">
        <v>3</v>
      </c>
      <c r="H34" s="7">
        <v>0.66842159895952313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1.9</v>
      </c>
      <c r="P34" s="7">
        <v>13</v>
      </c>
      <c r="Q34" s="7">
        <v>1.9611759987310649</v>
      </c>
      <c r="R34" s="7">
        <v>2.5</v>
      </c>
      <c r="S34" s="7">
        <v>12</v>
      </c>
      <c r="T34" s="7">
        <v>2.5261394298414386</v>
      </c>
      <c r="U34" s="7">
        <v>1.5</v>
      </c>
      <c r="V34" s="7">
        <v>7</v>
      </c>
      <c r="W34" s="7">
        <v>1.4901721198697928</v>
      </c>
      <c r="X34" s="7">
        <v>436</v>
      </c>
      <c r="Y34" s="7" t="s">
        <v>6213</v>
      </c>
      <c r="Z34" s="7" t="s">
        <v>6723</v>
      </c>
      <c r="AA34" s="7" t="s">
        <v>6724</v>
      </c>
      <c r="AB34" s="7" t="s">
        <v>6725</v>
      </c>
    </row>
    <row r="35" spans="1:28">
      <c r="A35" s="7" t="s">
        <v>5253</v>
      </c>
      <c r="B35" s="7" t="s">
        <v>5254</v>
      </c>
      <c r="C35" s="7" t="s">
        <v>5256</v>
      </c>
      <c r="D35" s="7">
        <v>8.4923777573223518</v>
      </c>
      <c r="E35" s="7">
        <v>3.0567354514011713E-2</v>
      </c>
      <c r="F35" s="7">
        <v>0.1</v>
      </c>
      <c r="G35" s="7">
        <v>3</v>
      </c>
      <c r="H35" s="7">
        <v>7.5014624748095782E-2</v>
      </c>
      <c r="I35" s="7">
        <v>0.2</v>
      </c>
      <c r="J35" s="7">
        <v>7</v>
      </c>
      <c r="K35" s="7">
        <v>0.15903230306681035</v>
      </c>
      <c r="L35" s="7">
        <v>0.5</v>
      </c>
      <c r="M35" s="7">
        <v>22</v>
      </c>
      <c r="N35" s="7">
        <v>0.4626328941074872</v>
      </c>
      <c r="O35" s="7">
        <v>1.6</v>
      </c>
      <c r="P35" s="7">
        <v>98</v>
      </c>
      <c r="Q35" s="7">
        <v>1.6591847950456575</v>
      </c>
      <c r="R35" s="7">
        <v>1.4</v>
      </c>
      <c r="S35" s="7">
        <v>61</v>
      </c>
      <c r="T35" s="7">
        <v>1.4411240728456221</v>
      </c>
      <c r="U35" s="7">
        <v>3.7</v>
      </c>
      <c r="V35" s="7">
        <v>159</v>
      </c>
      <c r="W35" s="7">
        <v>3.7986649030282593</v>
      </c>
      <c r="X35" s="7">
        <v>3885</v>
      </c>
      <c r="Y35" s="7">
        <v>917</v>
      </c>
      <c r="Z35" s="7">
        <v>2371</v>
      </c>
      <c r="AA35" s="7" t="s">
        <v>6</v>
      </c>
      <c r="AB35" s="7" t="s">
        <v>5255</v>
      </c>
    </row>
    <row r="36" spans="1:28">
      <c r="A36" s="7" t="s">
        <v>5676</v>
      </c>
      <c r="B36" s="7" t="s">
        <v>5929</v>
      </c>
      <c r="C36" s="7" t="s">
        <v>5931</v>
      </c>
      <c r="D36" s="7">
        <v>8.3748573214719411</v>
      </c>
      <c r="E36" s="7">
        <v>4.464539453614047E-2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.7</v>
      </c>
      <c r="M36" s="7">
        <v>2</v>
      </c>
      <c r="N36" s="7">
        <v>0.70125977120857885</v>
      </c>
      <c r="O36" s="7">
        <v>2.2000000000000002</v>
      </c>
      <c r="P36" s="7">
        <v>8</v>
      </c>
      <c r="Q36" s="7">
        <v>2.2583631177200245</v>
      </c>
      <c r="R36" s="7">
        <v>1.6</v>
      </c>
      <c r="S36" s="7">
        <v>4</v>
      </c>
      <c r="T36" s="7">
        <v>1.5756749519468773</v>
      </c>
      <c r="U36" s="7">
        <v>2</v>
      </c>
      <c r="V36" s="7">
        <v>5</v>
      </c>
      <c r="W36" s="7">
        <v>1.9917689891576629</v>
      </c>
      <c r="X36" s="7">
        <v>233</v>
      </c>
      <c r="Y36" s="7" t="s">
        <v>6960</v>
      </c>
      <c r="Z36" s="7" t="s">
        <v>6961</v>
      </c>
      <c r="AA36" s="7" t="s">
        <v>3218</v>
      </c>
      <c r="AB36" s="7" t="s">
        <v>5930</v>
      </c>
    </row>
    <row r="37" spans="1:28">
      <c r="A37" s="7" t="s">
        <v>5368</v>
      </c>
      <c r="B37" s="7" t="s">
        <v>5369</v>
      </c>
      <c r="C37" s="7" t="s">
        <v>5370</v>
      </c>
      <c r="D37" s="7">
        <v>8.2490572983903565</v>
      </c>
      <c r="E37" s="7">
        <v>3.4231650312266604E-2</v>
      </c>
      <c r="F37" s="7">
        <v>0</v>
      </c>
      <c r="G37" s="7">
        <v>0</v>
      </c>
      <c r="H37" s="7">
        <v>0</v>
      </c>
      <c r="I37" s="7">
        <v>0.4</v>
      </c>
      <c r="J37" s="7">
        <v>1</v>
      </c>
      <c r="K37" s="7">
        <v>0.41437994461070299</v>
      </c>
      <c r="L37" s="7">
        <v>0.4</v>
      </c>
      <c r="M37" s="7">
        <v>1</v>
      </c>
      <c r="N37" s="7">
        <v>0.38355287955774386</v>
      </c>
      <c r="O37" s="7">
        <v>1.8</v>
      </c>
      <c r="P37" s="7">
        <v>6</v>
      </c>
      <c r="Q37" s="7">
        <v>1.8528119944674848</v>
      </c>
      <c r="R37" s="7">
        <v>2.1</v>
      </c>
      <c r="S37" s="7">
        <v>5</v>
      </c>
      <c r="T37" s="7">
        <v>2.1545320645752488</v>
      </c>
      <c r="U37" s="7">
        <v>2.6</v>
      </c>
      <c r="V37" s="7">
        <v>6</v>
      </c>
      <c r="W37" s="7">
        <v>2.6145474618238618</v>
      </c>
      <c r="X37" s="7">
        <v>213</v>
      </c>
      <c r="Y37" s="7">
        <v>54.7</v>
      </c>
      <c r="Z37" s="7">
        <v>130</v>
      </c>
      <c r="AA37" s="7" t="s">
        <v>603</v>
      </c>
      <c r="AB37" s="7" t="s">
        <v>631</v>
      </c>
    </row>
    <row r="38" spans="1:28">
      <c r="A38" s="7" t="s">
        <v>4361</v>
      </c>
      <c r="B38" s="7" t="s">
        <v>4362</v>
      </c>
      <c r="C38" s="7" t="s">
        <v>4364</v>
      </c>
      <c r="D38" s="7">
        <v>7.9220936720756683</v>
      </c>
      <c r="E38" s="7">
        <v>2.1306377786963537E-2</v>
      </c>
      <c r="F38" s="7">
        <v>0.4</v>
      </c>
      <c r="G38" s="7">
        <v>2</v>
      </c>
      <c r="H38" s="7">
        <v>0.43660197325296196</v>
      </c>
      <c r="I38" s="7">
        <v>0.2</v>
      </c>
      <c r="J38" s="7">
        <v>1</v>
      </c>
      <c r="K38" s="7">
        <v>0.19834365888107808</v>
      </c>
      <c r="L38" s="7">
        <v>0.4</v>
      </c>
      <c r="M38" s="7">
        <v>2</v>
      </c>
      <c r="N38" s="7">
        <v>0.36717646447550312</v>
      </c>
      <c r="O38" s="7">
        <v>2.9</v>
      </c>
      <c r="P38" s="7">
        <v>20</v>
      </c>
      <c r="Q38" s="7">
        <v>2.9561719462290208</v>
      </c>
      <c r="R38" s="7">
        <v>2.4</v>
      </c>
      <c r="S38" s="7">
        <v>12</v>
      </c>
      <c r="T38" s="7">
        <v>2.4750489694626232</v>
      </c>
      <c r="U38" s="7">
        <v>2.5</v>
      </c>
      <c r="V38" s="7">
        <v>12</v>
      </c>
      <c r="W38" s="7">
        <v>2.5029150982853148</v>
      </c>
      <c r="X38" s="7">
        <v>445</v>
      </c>
      <c r="Y38" s="7">
        <v>117</v>
      </c>
      <c r="Z38" s="7">
        <v>294</v>
      </c>
      <c r="AA38" s="7" t="s">
        <v>727</v>
      </c>
      <c r="AB38" s="7" t="s">
        <v>4363</v>
      </c>
    </row>
    <row r="39" spans="1:28">
      <c r="A39" s="7" t="s">
        <v>1934</v>
      </c>
      <c r="B39" s="7" t="s">
        <v>1935</v>
      </c>
      <c r="C39" s="7" t="s">
        <v>1937</v>
      </c>
      <c r="D39" s="7">
        <v>7.2188913487202671</v>
      </c>
      <c r="E39" s="7">
        <v>4.3718786738904392E-2</v>
      </c>
      <c r="F39" s="7">
        <v>0</v>
      </c>
      <c r="G39" s="7">
        <v>0</v>
      </c>
      <c r="H39" s="7">
        <v>0</v>
      </c>
      <c r="I39" s="7">
        <v>0.6</v>
      </c>
      <c r="J39" s="7">
        <v>4</v>
      </c>
      <c r="K39" s="7">
        <v>0.60976116201782204</v>
      </c>
      <c r="L39" s="7">
        <v>0.4</v>
      </c>
      <c r="M39" s="7">
        <v>3</v>
      </c>
      <c r="N39" s="7">
        <v>0.42329929194714738</v>
      </c>
      <c r="O39" s="7">
        <v>2.2000000000000002</v>
      </c>
      <c r="P39" s="7">
        <v>20</v>
      </c>
      <c r="Q39" s="7">
        <v>2.272014708241648</v>
      </c>
      <c r="R39" s="7">
        <v>0.8</v>
      </c>
      <c r="S39" s="7">
        <v>5</v>
      </c>
      <c r="T39" s="7">
        <v>0.79259987867794135</v>
      </c>
      <c r="U39" s="7">
        <v>4.0999999999999996</v>
      </c>
      <c r="V39" s="7">
        <v>26</v>
      </c>
      <c r="W39" s="7">
        <v>4.1679228104722359</v>
      </c>
      <c r="X39" s="7">
        <v>579</v>
      </c>
      <c r="Y39" s="7">
        <v>168</v>
      </c>
      <c r="Z39" s="7">
        <v>425</v>
      </c>
      <c r="AA39" s="7" t="s">
        <v>295</v>
      </c>
      <c r="AB39" s="7" t="s">
        <v>1936</v>
      </c>
    </row>
    <row r="40" spans="1:28">
      <c r="A40" s="7" t="s">
        <v>5761</v>
      </c>
      <c r="B40" s="7" t="s">
        <v>6482</v>
      </c>
      <c r="C40" s="7" t="s">
        <v>6484</v>
      </c>
      <c r="D40" s="7">
        <v>6.8635647908106225</v>
      </c>
      <c r="E40" s="7">
        <v>7.8718848748766668E-3</v>
      </c>
      <c r="F40" s="7">
        <v>1.2</v>
      </c>
      <c r="G40" s="7">
        <v>4</v>
      </c>
      <c r="H40" s="7">
        <v>1.1395183466133025</v>
      </c>
      <c r="I40" s="7">
        <v>4.8</v>
      </c>
      <c r="J40" s="7">
        <v>18</v>
      </c>
      <c r="K40" s="7">
        <v>4.6590401983502501</v>
      </c>
      <c r="L40" s="7">
        <v>1.2</v>
      </c>
      <c r="M40" s="7">
        <v>5</v>
      </c>
      <c r="N40" s="7">
        <v>1.1978997558035109</v>
      </c>
      <c r="O40" s="7">
        <v>24.2</v>
      </c>
      <c r="P40" s="7">
        <v>127</v>
      </c>
      <c r="Q40" s="7">
        <v>24.496782630664679</v>
      </c>
      <c r="R40" s="7">
        <v>6.9</v>
      </c>
      <c r="S40" s="7">
        <v>26</v>
      </c>
      <c r="T40" s="7">
        <v>6.9981223305675826</v>
      </c>
      <c r="U40" s="7">
        <v>17.399999999999999</v>
      </c>
      <c r="V40" s="7">
        <v>65</v>
      </c>
      <c r="W40" s="7">
        <v>17.692282311315427</v>
      </c>
      <c r="X40" s="7">
        <v>341</v>
      </c>
      <c r="Y40" s="7" t="s">
        <v>6905</v>
      </c>
      <c r="Z40" s="7" t="s">
        <v>6477</v>
      </c>
      <c r="AA40" s="7" t="s">
        <v>7076</v>
      </c>
      <c r="AB40" s="7" t="s">
        <v>6483</v>
      </c>
    </row>
    <row r="41" spans="1:28">
      <c r="A41" s="7" t="s">
        <v>5801</v>
      </c>
      <c r="B41" s="7" t="s">
        <v>6810</v>
      </c>
      <c r="C41" s="7" t="s">
        <v>6813</v>
      </c>
      <c r="D41" s="7">
        <v>6.6427488883021502</v>
      </c>
      <c r="E41" s="7">
        <v>9.3996271554930289E-5</v>
      </c>
      <c r="F41" s="7">
        <v>0.7</v>
      </c>
      <c r="G41" s="7">
        <v>4</v>
      </c>
      <c r="H41" s="7">
        <v>0.68774470123032949</v>
      </c>
      <c r="I41" s="7">
        <v>9.8000000000000007</v>
      </c>
      <c r="J41" s="7">
        <v>61</v>
      </c>
      <c r="K41" s="7">
        <v>9.5292718943838306</v>
      </c>
      <c r="L41" s="7">
        <v>1.9</v>
      </c>
      <c r="M41" s="7">
        <v>13</v>
      </c>
      <c r="N41" s="7">
        <v>1.8797485371599871</v>
      </c>
      <c r="O41" s="7">
        <v>35</v>
      </c>
      <c r="P41" s="7">
        <v>304</v>
      </c>
      <c r="Q41" s="7">
        <v>35.39034875096123</v>
      </c>
      <c r="R41" s="7">
        <v>17.5</v>
      </c>
      <c r="S41" s="7">
        <v>109</v>
      </c>
      <c r="T41" s="7">
        <v>17.706821572829575</v>
      </c>
      <c r="U41" s="7">
        <v>28.3</v>
      </c>
      <c r="V41" s="7">
        <v>175</v>
      </c>
      <c r="W41" s="7">
        <v>28.748453285983611</v>
      </c>
      <c r="X41" s="7">
        <v>565</v>
      </c>
      <c r="Y41" s="7" t="s">
        <v>5965</v>
      </c>
      <c r="Z41" s="7" t="s">
        <v>5966</v>
      </c>
      <c r="AA41" s="7" t="s">
        <v>6811</v>
      </c>
      <c r="AB41" s="7" t="s">
        <v>6812</v>
      </c>
    </row>
    <row r="42" spans="1:28">
      <c r="A42" s="7" t="s">
        <v>5697</v>
      </c>
      <c r="B42" s="7" t="s">
        <v>6080</v>
      </c>
      <c r="C42" s="7" t="s">
        <v>6082</v>
      </c>
      <c r="D42" s="7">
        <v>6.6226209271647116</v>
      </c>
      <c r="E42" s="7">
        <v>1.6765604905118359E-2</v>
      </c>
      <c r="F42" s="7">
        <v>0</v>
      </c>
      <c r="G42" s="7">
        <v>0</v>
      </c>
      <c r="H42" s="7">
        <v>0</v>
      </c>
      <c r="I42" s="7">
        <v>1</v>
      </c>
      <c r="J42" s="7">
        <v>6</v>
      </c>
      <c r="K42" s="7">
        <v>0.9406351140541358</v>
      </c>
      <c r="L42" s="7">
        <v>0.4</v>
      </c>
      <c r="M42" s="7">
        <v>3</v>
      </c>
      <c r="N42" s="7">
        <v>0.43532911196695973</v>
      </c>
      <c r="O42" s="7">
        <v>4.5999999999999996</v>
      </c>
      <c r="P42" s="7">
        <v>40</v>
      </c>
      <c r="Q42" s="7">
        <v>4.6731670197936559</v>
      </c>
      <c r="R42" s="7">
        <v>2.9</v>
      </c>
      <c r="S42" s="7">
        <v>18</v>
      </c>
      <c r="T42" s="7">
        <v>2.9344497106861471</v>
      </c>
      <c r="U42" s="7">
        <v>1.6</v>
      </c>
      <c r="V42" s="7">
        <v>10</v>
      </c>
      <c r="W42" s="7">
        <v>1.6486045274377814</v>
      </c>
      <c r="X42" s="7">
        <v>563</v>
      </c>
      <c r="Y42" s="7" t="s">
        <v>6988</v>
      </c>
      <c r="Z42" s="7" t="s">
        <v>6237</v>
      </c>
      <c r="AA42" s="7" t="s">
        <v>6989</v>
      </c>
      <c r="AB42" s="7" t="s">
        <v>6081</v>
      </c>
    </row>
    <row r="43" spans="1:28">
      <c r="A43" s="7" t="s">
        <v>5269</v>
      </c>
      <c r="B43" s="7" t="s">
        <v>5270</v>
      </c>
      <c r="C43" s="7" t="s">
        <v>5272</v>
      </c>
      <c r="D43" s="7">
        <v>6.4889610985648289</v>
      </c>
      <c r="E43" s="7">
        <v>4.5939752708858972E-2</v>
      </c>
      <c r="F43" s="7">
        <v>0.4</v>
      </c>
      <c r="G43" s="7">
        <v>1</v>
      </c>
      <c r="H43" s="7">
        <v>0.36796946609387893</v>
      </c>
      <c r="I43" s="7">
        <v>0</v>
      </c>
      <c r="J43" s="7">
        <v>0</v>
      </c>
      <c r="K43" s="7">
        <v>0</v>
      </c>
      <c r="L43" s="7">
        <v>0.6</v>
      </c>
      <c r="M43" s="7">
        <v>2</v>
      </c>
      <c r="N43" s="7">
        <v>0.61891487383181398</v>
      </c>
      <c r="O43" s="7">
        <v>2.2000000000000002</v>
      </c>
      <c r="P43" s="7">
        <v>9</v>
      </c>
      <c r="Q43" s="7">
        <v>2.2423236069407628</v>
      </c>
      <c r="R43" s="7">
        <v>1.4</v>
      </c>
      <c r="S43" s="7">
        <v>4</v>
      </c>
      <c r="T43" s="7">
        <v>1.3906525144076607</v>
      </c>
      <c r="U43" s="7">
        <v>2.8</v>
      </c>
      <c r="V43" s="7">
        <v>8</v>
      </c>
      <c r="W43" s="7">
        <v>2.8126192392347602</v>
      </c>
      <c r="X43" s="7">
        <v>264</v>
      </c>
      <c r="Y43" s="7">
        <v>50.4</v>
      </c>
      <c r="Z43" s="7">
        <v>119</v>
      </c>
      <c r="AA43" s="7" t="s">
        <v>793</v>
      </c>
      <c r="AB43" s="7" t="s">
        <v>5271</v>
      </c>
    </row>
    <row r="44" spans="1:28">
      <c r="A44" s="7" t="s">
        <v>3664</v>
      </c>
      <c r="B44" s="7" t="s">
        <v>3665</v>
      </c>
      <c r="C44" s="7" t="s">
        <v>3667</v>
      </c>
      <c r="D44" s="7">
        <v>6.1785421187989735</v>
      </c>
      <c r="E44" s="7">
        <v>4.35424474862669E-2</v>
      </c>
      <c r="F44" s="7">
        <v>0.1</v>
      </c>
      <c r="G44" s="7">
        <v>1</v>
      </c>
      <c r="H44" s="7">
        <v>0.11904894491272554</v>
      </c>
      <c r="I44" s="7">
        <v>0.2</v>
      </c>
      <c r="J44" s="7">
        <v>2</v>
      </c>
      <c r="K44" s="7">
        <v>0.21633070637764643</v>
      </c>
      <c r="L44" s="7">
        <v>0.8</v>
      </c>
      <c r="M44" s="7">
        <v>8</v>
      </c>
      <c r="N44" s="7">
        <v>0.80094866025293576</v>
      </c>
      <c r="O44" s="7">
        <v>2.7</v>
      </c>
      <c r="P44" s="7">
        <v>34</v>
      </c>
      <c r="Q44" s="7">
        <v>2.7406177418164881</v>
      </c>
      <c r="R44" s="7">
        <v>0.9</v>
      </c>
      <c r="S44" s="7">
        <v>8</v>
      </c>
      <c r="T44" s="7">
        <v>0.89983397991083924</v>
      </c>
      <c r="U44" s="7">
        <v>3.1</v>
      </c>
      <c r="V44" s="7">
        <v>28</v>
      </c>
      <c r="W44" s="7">
        <v>3.1848776679570081</v>
      </c>
      <c r="X44" s="7">
        <v>816</v>
      </c>
      <c r="Y44" s="7">
        <v>52</v>
      </c>
      <c r="Z44" s="7">
        <v>123</v>
      </c>
      <c r="AA44" s="7" t="s">
        <v>1533</v>
      </c>
      <c r="AB44" s="7" t="s">
        <v>3666</v>
      </c>
    </row>
    <row r="45" spans="1:28">
      <c r="A45" s="7" t="s">
        <v>5118</v>
      </c>
      <c r="B45" s="7" t="s">
        <v>5119</v>
      </c>
      <c r="C45" s="7" t="s">
        <v>5121</v>
      </c>
      <c r="D45" s="7">
        <v>6.1171520510756352</v>
      </c>
      <c r="E45" s="7">
        <v>2.4210752513909028E-8</v>
      </c>
      <c r="F45" s="7">
        <v>2.6</v>
      </c>
      <c r="G45" s="7">
        <v>91</v>
      </c>
      <c r="H45" s="7">
        <v>2.5409883453404274</v>
      </c>
      <c r="I45" s="7">
        <v>4.5999999999999996</v>
      </c>
      <c r="J45" s="7">
        <v>178</v>
      </c>
      <c r="K45" s="7">
        <v>4.5158957229003143</v>
      </c>
      <c r="L45" s="7">
        <v>1.4</v>
      </c>
      <c r="M45" s="7">
        <v>57</v>
      </c>
      <c r="N45" s="7">
        <v>1.3385212735586571</v>
      </c>
      <c r="O45" s="7">
        <v>14.6</v>
      </c>
      <c r="P45" s="7">
        <v>779</v>
      </c>
      <c r="Q45" s="7">
        <v>14.727964731532355</v>
      </c>
      <c r="R45" s="7">
        <v>20</v>
      </c>
      <c r="S45" s="7">
        <v>768</v>
      </c>
      <c r="T45" s="7">
        <v>20.261395415434176</v>
      </c>
      <c r="U45" s="7">
        <v>17.100000000000001</v>
      </c>
      <c r="V45" s="7">
        <v>653</v>
      </c>
      <c r="W45" s="7">
        <v>17.421423393581446</v>
      </c>
      <c r="X45" s="7">
        <v>3479</v>
      </c>
      <c r="Y45" s="7">
        <v>1359</v>
      </c>
      <c r="Z45" s="7">
        <v>3517</v>
      </c>
      <c r="AA45" s="7" t="s">
        <v>6</v>
      </c>
      <c r="AB45" s="7" t="s">
        <v>5120</v>
      </c>
    </row>
    <row r="46" spans="1:28">
      <c r="A46" s="7" t="s">
        <v>5225</v>
      </c>
      <c r="B46" s="7" t="s">
        <v>5226</v>
      </c>
      <c r="C46" s="7" t="s">
        <v>5228</v>
      </c>
      <c r="D46" s="7">
        <v>6.0447250896365556</v>
      </c>
      <c r="E46" s="7">
        <v>1.1369916746741149E-2</v>
      </c>
      <c r="F46" s="7">
        <v>0.8</v>
      </c>
      <c r="G46" s="7">
        <v>13</v>
      </c>
      <c r="H46" s="7">
        <v>0.8121358248451398</v>
      </c>
      <c r="I46" s="7">
        <v>0.6</v>
      </c>
      <c r="J46" s="7">
        <v>11</v>
      </c>
      <c r="K46" s="7">
        <v>0.62436798085072487</v>
      </c>
      <c r="L46" s="7">
        <v>0.4</v>
      </c>
      <c r="M46" s="7">
        <v>7</v>
      </c>
      <c r="N46" s="7">
        <v>0.36776678033478849</v>
      </c>
      <c r="O46" s="7">
        <v>2.9</v>
      </c>
      <c r="P46" s="7">
        <v>69</v>
      </c>
      <c r="Q46" s="7">
        <v>2.9186257108991023</v>
      </c>
      <c r="R46" s="7">
        <v>3.3</v>
      </c>
      <c r="S46" s="7">
        <v>57</v>
      </c>
      <c r="T46" s="7">
        <v>3.3643953435380189</v>
      </c>
      <c r="U46" s="7">
        <v>4.5</v>
      </c>
      <c r="V46" s="7">
        <v>76</v>
      </c>
      <c r="W46" s="7">
        <v>4.5363659498397295</v>
      </c>
      <c r="X46" s="7">
        <v>1555</v>
      </c>
      <c r="Y46" s="7">
        <v>719</v>
      </c>
      <c r="Z46" s="7">
        <v>1855</v>
      </c>
      <c r="AA46" s="7" t="s">
        <v>6</v>
      </c>
      <c r="AB46" s="7" t="s">
        <v>5227</v>
      </c>
    </row>
    <row r="47" spans="1:28">
      <c r="A47" s="7" t="s">
        <v>5787</v>
      </c>
      <c r="B47" s="7" t="s">
        <v>6674</v>
      </c>
      <c r="C47" s="7" t="s">
        <v>6676</v>
      </c>
      <c r="D47" s="7">
        <v>6.0116151452019029</v>
      </c>
      <c r="E47" s="7">
        <v>1.5482071670876341E-2</v>
      </c>
      <c r="F47" s="7">
        <v>0.2</v>
      </c>
      <c r="G47" s="7">
        <v>1</v>
      </c>
      <c r="H47" s="7">
        <v>0.22178981517987223</v>
      </c>
      <c r="I47" s="7">
        <v>1</v>
      </c>
      <c r="J47" s="7">
        <v>5</v>
      </c>
      <c r="K47" s="7">
        <v>1.007567673539723</v>
      </c>
      <c r="L47" s="7">
        <v>1.3</v>
      </c>
      <c r="M47" s="7">
        <v>7</v>
      </c>
      <c r="N47" s="7">
        <v>1.3056560352068405</v>
      </c>
      <c r="O47" s="7">
        <v>5</v>
      </c>
      <c r="P47" s="7">
        <v>34</v>
      </c>
      <c r="Q47" s="7">
        <v>5.1058083957129092</v>
      </c>
      <c r="R47" s="7">
        <v>2.1</v>
      </c>
      <c r="S47" s="7">
        <v>10</v>
      </c>
      <c r="T47" s="7">
        <v>2.0955037888334611</v>
      </c>
      <c r="U47" s="7">
        <v>7.7</v>
      </c>
      <c r="V47" s="7">
        <v>37</v>
      </c>
      <c r="W47" s="7">
        <v>7.8406577422503254</v>
      </c>
      <c r="X47" s="7">
        <v>438</v>
      </c>
      <c r="Y47" s="7" t="s">
        <v>6937</v>
      </c>
      <c r="Z47" s="7" t="s">
        <v>7107</v>
      </c>
      <c r="AA47" s="7" t="s">
        <v>2258</v>
      </c>
      <c r="AB47" s="7" t="s">
        <v>6675</v>
      </c>
    </row>
    <row r="48" spans="1:28">
      <c r="A48" s="7" t="s">
        <v>543</v>
      </c>
      <c r="B48" s="7" t="s">
        <v>544</v>
      </c>
      <c r="C48" s="7" t="s">
        <v>7146</v>
      </c>
      <c r="D48" s="7">
        <v>5.9926192814095991</v>
      </c>
      <c r="E48" s="7">
        <v>3.8741995167512755E-8</v>
      </c>
      <c r="F48" s="7">
        <v>3.6</v>
      </c>
      <c r="G48" s="7">
        <v>190</v>
      </c>
      <c r="H48" s="7">
        <v>3.5399594206499745</v>
      </c>
      <c r="I48" s="7">
        <v>2.8</v>
      </c>
      <c r="J48" s="7">
        <v>163</v>
      </c>
      <c r="K48" s="7">
        <v>2.759274510345032</v>
      </c>
      <c r="L48" s="7">
        <v>2.2000000000000002</v>
      </c>
      <c r="M48" s="7">
        <v>141</v>
      </c>
      <c r="N48" s="7">
        <v>2.2092910686148297</v>
      </c>
      <c r="O48" s="7">
        <v>15.8</v>
      </c>
      <c r="P48" s="7">
        <v>1265</v>
      </c>
      <c r="Q48" s="7">
        <v>15.958027357412462</v>
      </c>
      <c r="R48" s="7">
        <v>18.2</v>
      </c>
      <c r="S48" s="7">
        <v>1046</v>
      </c>
      <c r="T48" s="7">
        <v>18.412943418612823</v>
      </c>
      <c r="U48" s="7">
        <v>16.7</v>
      </c>
      <c r="V48" s="7">
        <v>951</v>
      </c>
      <c r="W48" s="7">
        <v>16.929119598178843</v>
      </c>
      <c r="X48" s="7">
        <v>5214</v>
      </c>
      <c r="Y48" s="7">
        <v>745</v>
      </c>
      <c r="Z48" s="7">
        <v>1923</v>
      </c>
      <c r="AA48" s="7" t="s">
        <v>6</v>
      </c>
      <c r="AB48" s="7" t="s">
        <v>545</v>
      </c>
    </row>
    <row r="49" spans="1:28">
      <c r="A49" s="7" t="s">
        <v>5299</v>
      </c>
      <c r="B49" s="7" t="s">
        <v>5300</v>
      </c>
      <c r="C49" s="7" t="s">
        <v>5302</v>
      </c>
      <c r="D49" s="7">
        <v>5.8881159694305572</v>
      </c>
      <c r="E49" s="7">
        <v>8.0493832815164978E-4</v>
      </c>
      <c r="F49" s="7">
        <v>1.2</v>
      </c>
      <c r="G49" s="7">
        <v>35</v>
      </c>
      <c r="H49" s="7">
        <v>1.1813891128239893</v>
      </c>
      <c r="I49" s="7">
        <v>2.6</v>
      </c>
      <c r="J49" s="7">
        <v>83</v>
      </c>
      <c r="K49" s="7">
        <v>2.5454562337639395</v>
      </c>
      <c r="L49" s="7">
        <v>1.5</v>
      </c>
      <c r="M49" s="7">
        <v>52</v>
      </c>
      <c r="N49" s="7">
        <v>1.4761055225787252</v>
      </c>
      <c r="O49" s="7">
        <v>7.9</v>
      </c>
      <c r="P49" s="7">
        <v>348</v>
      </c>
      <c r="Q49" s="7">
        <v>7.9533145863972576</v>
      </c>
      <c r="R49" s="7">
        <v>15.1</v>
      </c>
      <c r="S49" s="7">
        <v>479</v>
      </c>
      <c r="T49" s="7">
        <v>15.275916813927653</v>
      </c>
      <c r="U49" s="7">
        <v>7.7</v>
      </c>
      <c r="V49" s="7">
        <v>243</v>
      </c>
      <c r="W49" s="7">
        <v>7.8368289365613419</v>
      </c>
      <c r="X49" s="7">
        <v>2878</v>
      </c>
      <c r="Y49" s="7">
        <v>365</v>
      </c>
      <c r="Z49" s="7">
        <v>938</v>
      </c>
      <c r="AA49" s="7" t="s">
        <v>650</v>
      </c>
      <c r="AB49" s="7" t="s">
        <v>5301</v>
      </c>
    </row>
    <row r="50" spans="1:28">
      <c r="A50" s="7" t="s">
        <v>4938</v>
      </c>
      <c r="B50" s="7" t="s">
        <v>4939</v>
      </c>
      <c r="C50" s="7" t="s">
        <v>4941</v>
      </c>
      <c r="D50" s="7">
        <v>5.8075093203966111</v>
      </c>
      <c r="E50" s="7">
        <v>2.6484003104689791E-3</v>
      </c>
      <c r="F50" s="7">
        <v>1.2</v>
      </c>
      <c r="G50" s="7">
        <v>29</v>
      </c>
      <c r="H50" s="7">
        <v>1.1684671225278875</v>
      </c>
      <c r="I50" s="7">
        <v>1</v>
      </c>
      <c r="J50" s="7">
        <v>27</v>
      </c>
      <c r="K50" s="7">
        <v>0.98842764888268475</v>
      </c>
      <c r="L50" s="7">
        <v>0.5</v>
      </c>
      <c r="M50" s="7">
        <v>15</v>
      </c>
      <c r="N50" s="7">
        <v>0.50827517635296215</v>
      </c>
      <c r="O50" s="7">
        <v>6.5</v>
      </c>
      <c r="P50" s="7">
        <v>240</v>
      </c>
      <c r="Q50" s="7">
        <v>6.5474733276080341</v>
      </c>
      <c r="R50" s="7">
        <v>4.5</v>
      </c>
      <c r="S50" s="7">
        <v>119</v>
      </c>
      <c r="T50" s="7">
        <v>4.5301471788294343</v>
      </c>
      <c r="U50" s="7">
        <v>4.4000000000000004</v>
      </c>
      <c r="V50" s="7">
        <v>116</v>
      </c>
      <c r="W50" s="7">
        <v>4.465660077889118</v>
      </c>
      <c r="X50" s="7">
        <v>2411</v>
      </c>
      <c r="Y50" s="7">
        <v>560</v>
      </c>
      <c r="Z50" s="7">
        <v>1444</v>
      </c>
      <c r="AA50" s="7" t="s">
        <v>22</v>
      </c>
      <c r="AB50" s="7" t="s">
        <v>4940</v>
      </c>
    </row>
    <row r="51" spans="1:28">
      <c r="A51" s="7" t="s">
        <v>5815</v>
      </c>
      <c r="B51" s="7" t="s">
        <v>6917</v>
      </c>
      <c r="C51" s="7" t="s">
        <v>6919</v>
      </c>
      <c r="D51" s="7">
        <v>5.7355402515651344</v>
      </c>
      <c r="E51" s="7">
        <v>1.7944002719483265E-5</v>
      </c>
      <c r="F51" s="7">
        <v>2.8</v>
      </c>
      <c r="G51" s="7">
        <v>43</v>
      </c>
      <c r="H51" s="7">
        <v>2.7284058648580753</v>
      </c>
      <c r="I51" s="7">
        <v>1.2</v>
      </c>
      <c r="J51" s="7">
        <v>21</v>
      </c>
      <c r="K51" s="7">
        <v>1.2106606742283961</v>
      </c>
      <c r="L51" s="7">
        <v>1.6</v>
      </c>
      <c r="M51" s="7">
        <v>29</v>
      </c>
      <c r="N51" s="7">
        <v>1.5474893122326479</v>
      </c>
      <c r="O51" s="7">
        <v>12.2</v>
      </c>
      <c r="P51" s="7">
        <v>287</v>
      </c>
      <c r="Q51" s="7">
        <v>12.330094713018921</v>
      </c>
      <c r="R51" s="7">
        <v>10.8</v>
      </c>
      <c r="S51" s="7">
        <v>183</v>
      </c>
      <c r="T51" s="7">
        <v>10.970804094719611</v>
      </c>
      <c r="U51" s="7">
        <v>8.6</v>
      </c>
      <c r="V51" s="7">
        <v>144</v>
      </c>
      <c r="W51" s="7">
        <v>8.7299586053844429</v>
      </c>
      <c r="X51" s="7">
        <v>1531</v>
      </c>
      <c r="Y51" s="7" t="s">
        <v>7141</v>
      </c>
      <c r="Z51" s="7" t="s">
        <v>7142</v>
      </c>
      <c r="AA51" s="7" t="s">
        <v>7143</v>
      </c>
      <c r="AB51" s="7" t="s">
        <v>6918</v>
      </c>
    </row>
    <row r="52" spans="1:28">
      <c r="A52" s="7" t="s">
        <v>2799</v>
      </c>
      <c r="B52" s="7" t="s">
        <v>2800</v>
      </c>
      <c r="C52" s="7" t="s">
        <v>2802</v>
      </c>
      <c r="D52" s="7">
        <v>5.7232286105931633</v>
      </c>
      <c r="E52" s="7">
        <v>2.4646951146678475E-13</v>
      </c>
      <c r="F52" s="7">
        <v>4.0999999999999996</v>
      </c>
      <c r="G52" s="7">
        <v>100</v>
      </c>
      <c r="H52" s="7">
        <v>4.0731211341209237</v>
      </c>
      <c r="I52" s="7">
        <v>8.1</v>
      </c>
      <c r="J52" s="7">
        <v>212</v>
      </c>
      <c r="K52" s="7">
        <v>7.8455936179626438</v>
      </c>
      <c r="L52" s="7">
        <v>4.2</v>
      </c>
      <c r="M52" s="7">
        <v>121</v>
      </c>
      <c r="N52" s="7">
        <v>4.144783381485003</v>
      </c>
      <c r="O52" s="7">
        <v>25.5</v>
      </c>
      <c r="P52" s="7">
        <v>937</v>
      </c>
      <c r="Q52" s="7">
        <v>25.841095085102381</v>
      </c>
      <c r="R52" s="7">
        <v>32.299999999999997</v>
      </c>
      <c r="S52" s="7">
        <v>849</v>
      </c>
      <c r="T52" s="7">
        <v>32.672462470573947</v>
      </c>
      <c r="U52" s="7">
        <v>34.5</v>
      </c>
      <c r="V52" s="7">
        <v>902</v>
      </c>
      <c r="W52" s="7">
        <v>35.102903259984018</v>
      </c>
      <c r="X52" s="7">
        <v>2385</v>
      </c>
      <c r="Y52" s="7">
        <v>598</v>
      </c>
      <c r="Z52" s="7">
        <v>1541</v>
      </c>
      <c r="AA52" s="7" t="s">
        <v>32</v>
      </c>
      <c r="AB52" s="7" t="s">
        <v>2801</v>
      </c>
    </row>
    <row r="53" spans="1:28">
      <c r="A53" s="7" t="s">
        <v>4909</v>
      </c>
      <c r="B53" s="7" t="s">
        <v>6739</v>
      </c>
      <c r="C53" s="7" t="s">
        <v>6744</v>
      </c>
      <c r="D53" s="7">
        <v>5.7087039769274073</v>
      </c>
      <c r="E53" s="7">
        <v>3.9577319869499528E-2</v>
      </c>
      <c r="F53" s="7">
        <v>0.7</v>
      </c>
      <c r="G53" s="7">
        <v>4</v>
      </c>
      <c r="H53" s="7">
        <v>0.66536944553961663</v>
      </c>
      <c r="I53" s="7">
        <v>0.3</v>
      </c>
      <c r="J53" s="7">
        <v>2</v>
      </c>
      <c r="K53" s="7">
        <v>0.30227030206191691</v>
      </c>
      <c r="L53" s="7">
        <v>0.3</v>
      </c>
      <c r="M53" s="7">
        <v>2</v>
      </c>
      <c r="N53" s="7">
        <v>0.27978343611575152</v>
      </c>
      <c r="O53" s="7">
        <v>2.8</v>
      </c>
      <c r="P53" s="7">
        <v>25</v>
      </c>
      <c r="Q53" s="7">
        <v>2.8157031594005013</v>
      </c>
      <c r="R53" s="7">
        <v>2.8</v>
      </c>
      <c r="S53" s="7">
        <v>18</v>
      </c>
      <c r="T53" s="7">
        <v>2.8289301149251727</v>
      </c>
      <c r="U53" s="7">
        <v>1.7</v>
      </c>
      <c r="V53" s="7">
        <v>11</v>
      </c>
      <c r="W53" s="7">
        <v>1.748254766853113</v>
      </c>
      <c r="X53" s="7">
        <v>584</v>
      </c>
      <c r="Y53" s="7" t="s">
        <v>6740</v>
      </c>
      <c r="Z53" s="7" t="s">
        <v>6741</v>
      </c>
      <c r="AA53" s="7" t="s">
        <v>6742</v>
      </c>
      <c r="AB53" s="7" t="s">
        <v>6743</v>
      </c>
    </row>
    <row r="54" spans="1:28">
      <c r="A54" s="7" t="s">
        <v>5688</v>
      </c>
      <c r="B54" s="7" t="s">
        <v>6008</v>
      </c>
      <c r="C54" s="7" t="s">
        <v>6010</v>
      </c>
      <c r="D54" s="7">
        <v>5.5557092114716138</v>
      </c>
      <c r="E54" s="7">
        <v>8.8866872875168479E-3</v>
      </c>
      <c r="F54" s="7">
        <v>0.9</v>
      </c>
      <c r="G54" s="7">
        <v>6</v>
      </c>
      <c r="H54" s="7">
        <v>0.93109206756023033</v>
      </c>
      <c r="I54" s="7">
        <v>1.2</v>
      </c>
      <c r="J54" s="7">
        <v>8</v>
      </c>
      <c r="K54" s="7">
        <v>1.1279607437965462</v>
      </c>
      <c r="L54" s="7">
        <v>0.1</v>
      </c>
      <c r="M54" s="7">
        <v>1</v>
      </c>
      <c r="N54" s="7">
        <v>0.13050601173450391</v>
      </c>
      <c r="O54" s="7">
        <v>3.5</v>
      </c>
      <c r="P54" s="7">
        <v>34</v>
      </c>
      <c r="Q54" s="7">
        <v>3.5724346283103103</v>
      </c>
      <c r="R54" s="7">
        <v>4.5999999999999996</v>
      </c>
      <c r="S54" s="7">
        <v>32</v>
      </c>
      <c r="T54" s="7">
        <v>4.6917861188961334</v>
      </c>
      <c r="U54" s="7">
        <v>3.9</v>
      </c>
      <c r="V54" s="7">
        <v>27</v>
      </c>
      <c r="W54" s="7">
        <v>4.0032647638309449</v>
      </c>
      <c r="X54" s="7">
        <v>626</v>
      </c>
      <c r="Y54" s="7" t="s">
        <v>6279</v>
      </c>
      <c r="Z54" s="7" t="s">
        <v>6688</v>
      </c>
      <c r="AA54" s="7" t="s">
        <v>6978</v>
      </c>
      <c r="AB54" s="7" t="s">
        <v>6009</v>
      </c>
    </row>
    <row r="55" spans="1:28">
      <c r="A55" s="7" t="s">
        <v>5202</v>
      </c>
      <c r="B55" s="7" t="s">
        <v>5203</v>
      </c>
      <c r="C55" s="7" t="s">
        <v>5205</v>
      </c>
      <c r="D55" s="7">
        <v>5.5379291976692242</v>
      </c>
      <c r="E55" s="7">
        <v>4.4430313469783655E-2</v>
      </c>
      <c r="F55" s="7">
        <v>0.3</v>
      </c>
      <c r="G55" s="7">
        <v>6</v>
      </c>
      <c r="H55" s="7">
        <v>0.30373300380026275</v>
      </c>
      <c r="I55" s="7">
        <v>0.4</v>
      </c>
      <c r="J55" s="7">
        <v>8</v>
      </c>
      <c r="K55" s="7">
        <v>0.36795384346880561</v>
      </c>
      <c r="L55" s="7">
        <v>0.6</v>
      </c>
      <c r="M55" s="7">
        <v>13</v>
      </c>
      <c r="N55" s="7">
        <v>0.55344342026857363</v>
      </c>
      <c r="O55" s="7">
        <v>2</v>
      </c>
      <c r="P55" s="7">
        <v>58</v>
      </c>
      <c r="Q55" s="7">
        <v>1.9879832707704801</v>
      </c>
      <c r="R55" s="7">
        <v>3.4</v>
      </c>
      <c r="S55" s="7">
        <v>72</v>
      </c>
      <c r="T55" s="7">
        <v>3.4436585453179798</v>
      </c>
      <c r="U55" s="7">
        <v>1.7</v>
      </c>
      <c r="V55" s="7">
        <v>35</v>
      </c>
      <c r="W55" s="7">
        <v>1.6928479527442148</v>
      </c>
      <c r="X55" s="7">
        <v>1919</v>
      </c>
      <c r="Y55" s="7">
        <v>244</v>
      </c>
      <c r="Z55" s="7">
        <v>624</v>
      </c>
      <c r="AA55" s="7" t="s">
        <v>1402</v>
      </c>
      <c r="AB55" s="7" t="s">
        <v>5204</v>
      </c>
    </row>
    <row r="56" spans="1:28">
      <c r="A56" s="7" t="s">
        <v>2318</v>
      </c>
      <c r="B56" s="7" t="s">
        <v>2319</v>
      </c>
      <c r="C56" s="7" t="s">
        <v>2322</v>
      </c>
      <c r="D56" s="7">
        <v>5.4609916106873158</v>
      </c>
      <c r="E56" s="7">
        <v>4.6968836440133277E-2</v>
      </c>
      <c r="F56" s="7">
        <v>0.7</v>
      </c>
      <c r="G56" s="7">
        <v>3</v>
      </c>
      <c r="H56" s="7">
        <v>0.71781235750333028</v>
      </c>
      <c r="I56" s="7">
        <v>0.2</v>
      </c>
      <c r="J56" s="7">
        <v>1</v>
      </c>
      <c r="K56" s="7">
        <v>0.21739637488196981</v>
      </c>
      <c r="L56" s="7">
        <v>0.4</v>
      </c>
      <c r="M56" s="7">
        <v>2</v>
      </c>
      <c r="N56" s="7">
        <v>0.40244711007782974</v>
      </c>
      <c r="O56" s="7">
        <v>1.9</v>
      </c>
      <c r="P56" s="7">
        <v>12</v>
      </c>
      <c r="Q56" s="7">
        <v>1.9440835212885432</v>
      </c>
      <c r="R56" s="7">
        <v>3.8</v>
      </c>
      <c r="S56" s="7">
        <v>17</v>
      </c>
      <c r="T56" s="7">
        <v>3.8431333033630426</v>
      </c>
      <c r="U56" s="7">
        <v>1.3</v>
      </c>
      <c r="V56" s="7">
        <v>6</v>
      </c>
      <c r="W56" s="7">
        <v>1.3716714516465087</v>
      </c>
      <c r="X56" s="7">
        <v>406</v>
      </c>
      <c r="Y56" s="7">
        <v>99</v>
      </c>
      <c r="Z56" s="7">
        <v>245</v>
      </c>
      <c r="AA56" s="7" t="s">
        <v>2320</v>
      </c>
      <c r="AB56" s="7" t="s">
        <v>2321</v>
      </c>
    </row>
    <row r="57" spans="1:28">
      <c r="A57" s="7" t="s">
        <v>5100</v>
      </c>
      <c r="B57" s="7" t="s">
        <v>5101</v>
      </c>
      <c r="C57" s="7" t="s">
        <v>5103</v>
      </c>
      <c r="D57" s="7">
        <v>5.3581097397432567</v>
      </c>
      <c r="E57" s="7">
        <v>1.0866759104527057E-2</v>
      </c>
      <c r="F57" s="7">
        <v>0.7</v>
      </c>
      <c r="G57" s="7">
        <v>18</v>
      </c>
      <c r="H57" s="7">
        <v>0.70707274681686727</v>
      </c>
      <c r="I57" s="7">
        <v>0.7</v>
      </c>
      <c r="J57" s="7">
        <v>18</v>
      </c>
      <c r="K57" s="7">
        <v>0.64243134154364545</v>
      </c>
      <c r="L57" s="7">
        <v>0.8</v>
      </c>
      <c r="M57" s="7">
        <v>23</v>
      </c>
      <c r="N57" s="7">
        <v>0.7598162381534117</v>
      </c>
      <c r="O57" s="7">
        <v>3.3</v>
      </c>
      <c r="P57" s="7">
        <v>127</v>
      </c>
      <c r="Q57" s="7">
        <v>3.3778418427240822</v>
      </c>
      <c r="R57" s="7">
        <v>2.9</v>
      </c>
      <c r="S57" s="7">
        <v>79</v>
      </c>
      <c r="T57" s="7">
        <v>2.9320105985125529</v>
      </c>
      <c r="U57" s="7">
        <v>5.4</v>
      </c>
      <c r="V57" s="7">
        <v>145</v>
      </c>
      <c r="W57" s="7">
        <v>5.4421282085476461</v>
      </c>
      <c r="X57" s="7">
        <v>2473</v>
      </c>
      <c r="Y57" s="7">
        <v>914</v>
      </c>
      <c r="Z57" s="7">
        <v>2363</v>
      </c>
      <c r="AA57" s="7" t="s">
        <v>6</v>
      </c>
      <c r="AB57" s="7" t="s">
        <v>5102</v>
      </c>
    </row>
    <row r="58" spans="1:28">
      <c r="A58" s="7" t="s">
        <v>774</v>
      </c>
      <c r="B58" s="7" t="s">
        <v>775</v>
      </c>
      <c r="C58" s="7" t="s">
        <v>777</v>
      </c>
      <c r="D58" s="7">
        <v>5.1967484238333475</v>
      </c>
      <c r="E58" s="7">
        <v>2.3255193693692E-3</v>
      </c>
      <c r="F58" s="7">
        <v>0.8</v>
      </c>
      <c r="G58" s="7">
        <v>15</v>
      </c>
      <c r="H58" s="7">
        <v>0.78131854462828987</v>
      </c>
      <c r="I58" s="7">
        <v>0.8</v>
      </c>
      <c r="J58" s="7">
        <v>17</v>
      </c>
      <c r="K58" s="7">
        <v>0.80454143669456057</v>
      </c>
      <c r="L58" s="7">
        <v>1.7</v>
      </c>
      <c r="M58" s="7">
        <v>39</v>
      </c>
      <c r="N58" s="7">
        <v>1.7084041664805245</v>
      </c>
      <c r="O58" s="7">
        <v>6.3</v>
      </c>
      <c r="P58" s="7">
        <v>182</v>
      </c>
      <c r="Q58" s="7">
        <v>6.4187765663562573</v>
      </c>
      <c r="R58" s="7">
        <v>5.7</v>
      </c>
      <c r="S58" s="7">
        <v>117</v>
      </c>
      <c r="T58" s="7">
        <v>5.7579725020139172</v>
      </c>
      <c r="U58" s="7">
        <v>4.9000000000000004</v>
      </c>
      <c r="V58" s="7">
        <v>100</v>
      </c>
      <c r="W58" s="7">
        <v>4.9767525412733029</v>
      </c>
      <c r="X58" s="7">
        <v>1865</v>
      </c>
      <c r="Y58" s="7">
        <v>683</v>
      </c>
      <c r="Z58" s="7">
        <v>1763</v>
      </c>
      <c r="AA58" s="7" t="s">
        <v>6</v>
      </c>
      <c r="AB58" s="7" t="s">
        <v>776</v>
      </c>
    </row>
    <row r="59" spans="1:28">
      <c r="A59" s="7" t="s">
        <v>627</v>
      </c>
      <c r="B59" s="7" t="s">
        <v>628</v>
      </c>
      <c r="C59" s="7" t="s">
        <v>632</v>
      </c>
      <c r="D59" s="7">
        <v>5.19641045061244</v>
      </c>
      <c r="E59" s="7">
        <v>2.8796677949190386E-2</v>
      </c>
      <c r="F59" s="7">
        <v>0.7</v>
      </c>
      <c r="G59" s="7">
        <v>3</v>
      </c>
      <c r="H59" s="7">
        <v>0.68411224682242278</v>
      </c>
      <c r="I59" s="7">
        <v>0.2</v>
      </c>
      <c r="J59" s="7">
        <v>1</v>
      </c>
      <c r="K59" s="7">
        <v>0.20718997230535149</v>
      </c>
      <c r="L59" s="7">
        <v>0.8</v>
      </c>
      <c r="M59" s="7">
        <v>4</v>
      </c>
      <c r="N59" s="7">
        <v>0.76710575911548773</v>
      </c>
      <c r="O59" s="7">
        <v>4</v>
      </c>
      <c r="P59" s="7">
        <v>26</v>
      </c>
      <c r="Q59" s="7">
        <v>4.0144259880128841</v>
      </c>
      <c r="R59" s="7">
        <v>2.6</v>
      </c>
      <c r="S59" s="7">
        <v>12</v>
      </c>
      <c r="T59" s="7">
        <v>2.5854384774902988</v>
      </c>
      <c r="U59" s="7">
        <v>2.1</v>
      </c>
      <c r="V59" s="7">
        <v>10</v>
      </c>
      <c r="W59" s="7">
        <v>2.178789551519885</v>
      </c>
      <c r="X59" s="7">
        <v>426</v>
      </c>
      <c r="Y59" s="7">
        <v>48.9</v>
      </c>
      <c r="Z59" s="7">
        <v>115</v>
      </c>
      <c r="AA59" s="7" t="s">
        <v>629</v>
      </c>
      <c r="AB59" s="7" t="s">
        <v>630</v>
      </c>
    </row>
    <row r="60" spans="1:28">
      <c r="A60" s="7" t="s">
        <v>3814</v>
      </c>
      <c r="B60" s="7" t="s">
        <v>417</v>
      </c>
      <c r="C60" s="7" t="s">
        <v>418</v>
      </c>
      <c r="D60" s="7">
        <v>5.1474720866115691</v>
      </c>
      <c r="E60" s="7">
        <v>4.8981873800515885E-2</v>
      </c>
      <c r="F60" s="7">
        <v>0.2</v>
      </c>
      <c r="G60" s="7">
        <v>6</v>
      </c>
      <c r="H60" s="7">
        <v>0.21287934050135288</v>
      </c>
      <c r="I60" s="7">
        <v>0.4</v>
      </c>
      <c r="J60" s="7">
        <v>12</v>
      </c>
      <c r="K60" s="7">
        <v>0.38683533178413326</v>
      </c>
      <c r="L60" s="7">
        <v>0.8</v>
      </c>
      <c r="M60" s="7">
        <v>25</v>
      </c>
      <c r="N60" s="7">
        <v>0.74595291586741641</v>
      </c>
      <c r="O60" s="7">
        <v>2.2000000000000002</v>
      </c>
      <c r="P60" s="7">
        <v>92</v>
      </c>
      <c r="Q60" s="7">
        <v>2.2101110204276133</v>
      </c>
      <c r="R60" s="7">
        <v>1.4</v>
      </c>
      <c r="S60" s="7">
        <v>41</v>
      </c>
      <c r="T60" s="7">
        <v>1.3743994536110773</v>
      </c>
      <c r="U60" s="7">
        <v>3.5</v>
      </c>
      <c r="V60" s="7">
        <v>106</v>
      </c>
      <c r="W60" s="7">
        <v>3.593331665026732</v>
      </c>
      <c r="X60" s="7">
        <v>2738</v>
      </c>
      <c r="Y60" s="7">
        <v>990</v>
      </c>
      <c r="Z60" s="7">
        <v>2560</v>
      </c>
      <c r="AA60" s="7" t="s">
        <v>6</v>
      </c>
      <c r="AB60" s="7" t="s">
        <v>3815</v>
      </c>
    </row>
    <row r="61" spans="1:28">
      <c r="A61" s="7" t="s">
        <v>616</v>
      </c>
      <c r="B61" s="7" t="s">
        <v>617</v>
      </c>
      <c r="C61" s="7" t="s">
        <v>619</v>
      </c>
      <c r="D61" s="7">
        <v>4.9038083711644411</v>
      </c>
      <c r="E61" s="7">
        <v>1.5453753029219364E-2</v>
      </c>
      <c r="F61" s="7">
        <v>0.7</v>
      </c>
      <c r="G61" s="7">
        <v>52</v>
      </c>
      <c r="H61" s="7">
        <v>0.70247320686090531</v>
      </c>
      <c r="I61" s="7">
        <v>0.7</v>
      </c>
      <c r="J61" s="7">
        <v>52</v>
      </c>
      <c r="K61" s="7">
        <v>0.63825229683050289</v>
      </c>
      <c r="L61" s="7">
        <v>0.9</v>
      </c>
      <c r="M61" s="7">
        <v>82</v>
      </c>
      <c r="N61" s="7">
        <v>0.93159986015235074</v>
      </c>
      <c r="O61" s="7">
        <v>4.2</v>
      </c>
      <c r="P61" s="7">
        <v>467</v>
      </c>
      <c r="Q61" s="7">
        <v>4.2715677444415512</v>
      </c>
      <c r="R61" s="7">
        <v>3.4</v>
      </c>
      <c r="S61" s="7">
        <v>273</v>
      </c>
      <c r="T61" s="7">
        <v>3.4844634966760157</v>
      </c>
      <c r="U61" s="7">
        <v>3.5</v>
      </c>
      <c r="V61" s="7">
        <v>278</v>
      </c>
      <c r="W61" s="7">
        <v>3.5882309693700027</v>
      </c>
      <c r="X61" s="7">
        <v>7191</v>
      </c>
      <c r="Y61" s="7">
        <v>3588</v>
      </c>
      <c r="Z61" s="7">
        <v>9304</v>
      </c>
      <c r="AA61" s="7" t="s">
        <v>6</v>
      </c>
      <c r="AB61" s="7" t="s">
        <v>618</v>
      </c>
    </row>
    <row r="62" spans="1:28">
      <c r="A62" s="7" t="s">
        <v>2829</v>
      </c>
      <c r="B62" s="7" t="s">
        <v>2828</v>
      </c>
      <c r="C62" s="7" t="s">
        <v>622</v>
      </c>
      <c r="D62" s="7">
        <v>4.8172205225671139</v>
      </c>
      <c r="E62" s="7">
        <v>1.3570373345251019E-2</v>
      </c>
      <c r="F62" s="7">
        <v>5</v>
      </c>
      <c r="G62" s="7">
        <v>46</v>
      </c>
      <c r="H62" s="7">
        <v>4.8944372357547268</v>
      </c>
      <c r="I62" s="7">
        <v>16</v>
      </c>
      <c r="J62" s="7">
        <v>161</v>
      </c>
      <c r="K62" s="7">
        <v>15.564437503324028</v>
      </c>
      <c r="L62" s="7">
        <v>2.9</v>
      </c>
      <c r="M62" s="7">
        <v>32</v>
      </c>
      <c r="N62" s="7">
        <v>2.8634133921857416</v>
      </c>
      <c r="O62" s="7">
        <v>20.6</v>
      </c>
      <c r="P62" s="7">
        <v>289</v>
      </c>
      <c r="Q62" s="7">
        <v>20.820289876494151</v>
      </c>
      <c r="R62" s="7">
        <v>33.1</v>
      </c>
      <c r="S62" s="7">
        <v>333</v>
      </c>
      <c r="T62" s="7">
        <v>33.476189443210913</v>
      </c>
      <c r="U62" s="7">
        <v>59.4</v>
      </c>
      <c r="V62" s="7">
        <v>594</v>
      </c>
      <c r="W62" s="7">
        <v>60.386596196582445</v>
      </c>
      <c r="X62" s="7">
        <v>913</v>
      </c>
      <c r="Y62" s="7">
        <v>238</v>
      </c>
      <c r="Z62" s="7">
        <v>606</v>
      </c>
      <c r="AA62" s="7" t="s">
        <v>2830</v>
      </c>
      <c r="AB62" s="7" t="s">
        <v>2831</v>
      </c>
    </row>
    <row r="63" spans="1:28">
      <c r="A63" s="7" t="s">
        <v>2349</v>
      </c>
      <c r="B63" s="7" t="s">
        <v>2346</v>
      </c>
      <c r="C63" s="7" t="s">
        <v>2348</v>
      </c>
      <c r="D63" s="7">
        <v>4.6051756223144826</v>
      </c>
      <c r="E63" s="7">
        <v>3.5756836326080288E-2</v>
      </c>
      <c r="F63" s="7">
        <v>1.8</v>
      </c>
      <c r="G63" s="7">
        <v>16</v>
      </c>
      <c r="H63" s="7">
        <v>1.7886110756968292</v>
      </c>
      <c r="I63" s="7">
        <v>0.7</v>
      </c>
      <c r="J63" s="7">
        <v>7</v>
      </c>
      <c r="K63" s="7">
        <v>0.71097870818706355</v>
      </c>
      <c r="L63" s="7">
        <v>0.7</v>
      </c>
      <c r="M63" s="7">
        <v>7</v>
      </c>
      <c r="N63" s="7">
        <v>0.65808670128952373</v>
      </c>
      <c r="O63" s="7">
        <v>5.5</v>
      </c>
      <c r="P63" s="7">
        <v>74</v>
      </c>
      <c r="Q63" s="7">
        <v>5.6010783768309356</v>
      </c>
      <c r="R63" s="7">
        <v>7.4</v>
      </c>
      <c r="S63" s="7">
        <v>71</v>
      </c>
      <c r="T63" s="7">
        <v>7.4989616599704236</v>
      </c>
      <c r="U63" s="7">
        <v>1.6</v>
      </c>
      <c r="V63" s="7">
        <v>15</v>
      </c>
      <c r="W63" s="7">
        <v>1.6021248831084078</v>
      </c>
      <c r="X63" s="7">
        <v>869</v>
      </c>
      <c r="Y63" s="7">
        <v>442</v>
      </c>
      <c r="Z63" s="7">
        <v>1136</v>
      </c>
      <c r="AA63" s="7" t="s">
        <v>115</v>
      </c>
      <c r="AB63" s="7" t="s">
        <v>2350</v>
      </c>
    </row>
    <row r="64" spans="1:28">
      <c r="A64" s="7" t="s">
        <v>5806</v>
      </c>
      <c r="B64" s="7" t="s">
        <v>6847</v>
      </c>
      <c r="C64" s="7" t="s">
        <v>6849</v>
      </c>
      <c r="D64" s="7">
        <v>4.593502214774829</v>
      </c>
      <c r="E64" s="7">
        <v>2.8719232984020904E-2</v>
      </c>
      <c r="F64" s="7">
        <v>0.9</v>
      </c>
      <c r="G64" s="7">
        <v>16</v>
      </c>
      <c r="H64" s="7">
        <v>0.93127802563244133</v>
      </c>
      <c r="I64" s="7">
        <v>0.5</v>
      </c>
      <c r="J64" s="7">
        <v>9</v>
      </c>
      <c r="K64" s="7">
        <v>0.47595347742283861</v>
      </c>
      <c r="L64" s="7">
        <v>0.7</v>
      </c>
      <c r="M64" s="7">
        <v>15</v>
      </c>
      <c r="N64" s="7">
        <v>0.73424293001018071</v>
      </c>
      <c r="O64" s="7">
        <v>2.9</v>
      </c>
      <c r="P64" s="7">
        <v>74</v>
      </c>
      <c r="Q64" s="7">
        <v>2.9163194184937584</v>
      </c>
      <c r="R64" s="7">
        <v>3.7</v>
      </c>
      <c r="S64" s="7">
        <v>68</v>
      </c>
      <c r="T64" s="7">
        <v>3.7395137715168252</v>
      </c>
      <c r="U64" s="7">
        <v>2.9</v>
      </c>
      <c r="V64" s="7">
        <v>53</v>
      </c>
      <c r="W64" s="7">
        <v>2.9474362189464327</v>
      </c>
      <c r="X64" s="7">
        <v>1669</v>
      </c>
      <c r="Y64" s="7" t="s">
        <v>6328</v>
      </c>
      <c r="Z64" s="7" t="s">
        <v>6544</v>
      </c>
      <c r="AA64" s="7" t="s">
        <v>5003</v>
      </c>
      <c r="AB64" s="7" t="s">
        <v>6848</v>
      </c>
    </row>
    <row r="65" spans="1:28">
      <c r="A65" s="7" t="s">
        <v>5538</v>
      </c>
      <c r="B65" s="7" t="s">
        <v>5539</v>
      </c>
      <c r="C65" s="7" t="s">
        <v>5542</v>
      </c>
      <c r="D65" s="7">
        <v>4.5076651646760197</v>
      </c>
      <c r="E65" s="7">
        <v>4.7936275550668483E-3</v>
      </c>
      <c r="F65" s="7">
        <v>1.1000000000000001</v>
      </c>
      <c r="G65" s="7">
        <v>26</v>
      </c>
      <c r="H65" s="7">
        <v>1.0621288541919196</v>
      </c>
      <c r="I65" s="7">
        <v>0.6</v>
      </c>
      <c r="J65" s="7">
        <v>15</v>
      </c>
      <c r="K65" s="7">
        <v>0.55674681372211776</v>
      </c>
      <c r="L65" s="7">
        <v>1.9</v>
      </c>
      <c r="M65" s="7">
        <v>55</v>
      </c>
      <c r="N65" s="7">
        <v>1.8895382607312738</v>
      </c>
      <c r="O65" s="7">
        <v>6</v>
      </c>
      <c r="P65" s="7">
        <v>219</v>
      </c>
      <c r="Q65" s="7">
        <v>6.0574797523075947</v>
      </c>
      <c r="R65" s="7">
        <v>5.9</v>
      </c>
      <c r="S65" s="7">
        <v>156</v>
      </c>
      <c r="T65" s="7">
        <v>6.0210926359719403</v>
      </c>
      <c r="U65" s="7">
        <v>4.0999999999999996</v>
      </c>
      <c r="V65" s="7">
        <v>108</v>
      </c>
      <c r="W65" s="7">
        <v>4.2153805587185387</v>
      </c>
      <c r="X65" s="7">
        <v>2378</v>
      </c>
      <c r="Y65" s="7">
        <v>318</v>
      </c>
      <c r="Z65" s="7">
        <v>816</v>
      </c>
      <c r="AA65" s="7" t="s">
        <v>5540</v>
      </c>
      <c r="AB65" s="7" t="s">
        <v>5541</v>
      </c>
    </row>
    <row r="66" spans="1:28">
      <c r="A66" s="7" t="s">
        <v>4565</v>
      </c>
      <c r="B66" s="7" t="s">
        <v>4566</v>
      </c>
      <c r="C66" s="7" t="s">
        <v>4568</v>
      </c>
      <c r="D66" s="7">
        <v>4.5070846924861412</v>
      </c>
      <c r="E66" s="7">
        <v>1.0280126872026507E-3</v>
      </c>
      <c r="F66" s="7">
        <v>1.4</v>
      </c>
      <c r="G66" s="7">
        <v>27</v>
      </c>
      <c r="H66" s="7">
        <v>1.3540972402256939</v>
      </c>
      <c r="I66" s="7">
        <v>2.6</v>
      </c>
      <c r="J66" s="7">
        <v>56</v>
      </c>
      <c r="K66" s="7">
        <v>2.5517418581912574</v>
      </c>
      <c r="L66" s="7">
        <v>0.9</v>
      </c>
      <c r="M66" s="7">
        <v>21</v>
      </c>
      <c r="N66" s="7">
        <v>0.88571607137934349</v>
      </c>
      <c r="O66" s="7">
        <v>8.3000000000000007</v>
      </c>
      <c r="P66" s="7">
        <v>248</v>
      </c>
      <c r="Q66" s="7">
        <v>8.421350954719534</v>
      </c>
      <c r="R66" s="7">
        <v>9.1</v>
      </c>
      <c r="S66" s="7">
        <v>195</v>
      </c>
      <c r="T66" s="7">
        <v>9.2399059682119731</v>
      </c>
      <c r="U66" s="7">
        <v>4.3</v>
      </c>
      <c r="V66" s="7">
        <v>92</v>
      </c>
      <c r="W66" s="7">
        <v>4.4084212753313023</v>
      </c>
      <c r="X66" s="7">
        <v>1937</v>
      </c>
      <c r="Y66" s="7">
        <v>326</v>
      </c>
      <c r="Z66" s="7">
        <v>835</v>
      </c>
      <c r="AA66" s="7" t="s">
        <v>955</v>
      </c>
      <c r="AB66" s="7" t="s">
        <v>4567</v>
      </c>
    </row>
    <row r="67" spans="1:28">
      <c r="A67" s="7" t="s">
        <v>5265</v>
      </c>
      <c r="B67" s="7" t="s">
        <v>5266</v>
      </c>
      <c r="C67" s="7" t="s">
        <v>5268</v>
      </c>
      <c r="D67" s="7">
        <v>4.396382301467872</v>
      </c>
      <c r="E67" s="7">
        <v>3.124350296564482E-2</v>
      </c>
      <c r="F67" s="7">
        <v>0.5</v>
      </c>
      <c r="G67" s="7">
        <v>28</v>
      </c>
      <c r="H67" s="7">
        <v>0.4712457195713709</v>
      </c>
      <c r="I67" s="7">
        <v>1.1000000000000001</v>
      </c>
      <c r="J67" s="7">
        <v>68</v>
      </c>
      <c r="K67" s="7">
        <v>1.0398265969752984</v>
      </c>
      <c r="L67" s="7">
        <v>0.6</v>
      </c>
      <c r="M67" s="7">
        <v>44</v>
      </c>
      <c r="N67" s="7">
        <v>0.62277504976007891</v>
      </c>
      <c r="O67" s="7">
        <v>4.4000000000000004</v>
      </c>
      <c r="P67" s="7">
        <v>390</v>
      </c>
      <c r="Q67" s="7">
        <v>4.4442449867294398</v>
      </c>
      <c r="R67" s="7">
        <v>2.9</v>
      </c>
      <c r="S67" s="7">
        <v>185</v>
      </c>
      <c r="T67" s="7">
        <v>2.9417649343238974</v>
      </c>
      <c r="U67" s="7">
        <v>2.2000000000000002</v>
      </c>
      <c r="V67" s="7">
        <v>137</v>
      </c>
      <c r="W67" s="7">
        <v>2.2030234893590355</v>
      </c>
      <c r="X67" s="7">
        <v>5772</v>
      </c>
      <c r="Y67" s="7">
        <v>1981</v>
      </c>
      <c r="Z67" s="7">
        <v>5132</v>
      </c>
      <c r="AA67" s="7" t="s">
        <v>6</v>
      </c>
      <c r="AB67" s="7" t="s">
        <v>5267</v>
      </c>
    </row>
    <row r="68" spans="1:28">
      <c r="A68" s="7" t="s">
        <v>5130</v>
      </c>
      <c r="B68" s="7" t="s">
        <v>5131</v>
      </c>
      <c r="C68" s="7" t="s">
        <v>5133</v>
      </c>
      <c r="D68" s="7">
        <v>4.3113644949208823</v>
      </c>
      <c r="E68" s="7">
        <v>5.3001216822057273E-6</v>
      </c>
      <c r="F68" s="7">
        <v>2.9</v>
      </c>
      <c r="G68" s="7">
        <v>120</v>
      </c>
      <c r="H68" s="7">
        <v>2.898377097427669</v>
      </c>
      <c r="I68" s="7">
        <v>5</v>
      </c>
      <c r="J68" s="7">
        <v>222</v>
      </c>
      <c r="K68" s="7">
        <v>4.871797628259996</v>
      </c>
      <c r="L68" s="7">
        <v>2.6</v>
      </c>
      <c r="M68" s="7">
        <v>128</v>
      </c>
      <c r="N68" s="7">
        <v>2.5999964466092313</v>
      </c>
      <c r="O68" s="7">
        <v>14.3</v>
      </c>
      <c r="P68" s="7">
        <v>883</v>
      </c>
      <c r="Q68" s="7">
        <v>14.440370756980361</v>
      </c>
      <c r="R68" s="7">
        <v>19</v>
      </c>
      <c r="S68" s="7">
        <v>845</v>
      </c>
      <c r="T68" s="7">
        <v>19.283115546622387</v>
      </c>
      <c r="U68" s="7">
        <v>11.2</v>
      </c>
      <c r="V68" s="7">
        <v>493</v>
      </c>
      <c r="W68" s="7">
        <v>11.377051815790731</v>
      </c>
      <c r="X68" s="7">
        <v>4022</v>
      </c>
      <c r="Y68" s="7">
        <v>1144</v>
      </c>
      <c r="Z68" s="7">
        <v>2959</v>
      </c>
      <c r="AA68" s="7" t="s">
        <v>6</v>
      </c>
      <c r="AB68" s="7" t="s">
        <v>5132</v>
      </c>
    </row>
    <row r="69" spans="1:28">
      <c r="A69" s="7" t="s">
        <v>3382</v>
      </c>
      <c r="B69" s="7" t="s">
        <v>3383</v>
      </c>
      <c r="C69" s="7" t="s">
        <v>3385</v>
      </c>
      <c r="D69" s="7">
        <v>4.2865027846038881</v>
      </c>
      <c r="E69" s="7">
        <v>5.6933080724488327E-3</v>
      </c>
      <c r="F69" s="7">
        <v>1.5</v>
      </c>
      <c r="G69" s="7">
        <v>52</v>
      </c>
      <c r="H69" s="7">
        <v>1.4490776909170309</v>
      </c>
      <c r="I69" s="7">
        <v>1.8</v>
      </c>
      <c r="J69" s="7">
        <v>69</v>
      </c>
      <c r="K69" s="7">
        <v>1.7470286993526971</v>
      </c>
      <c r="L69" s="7">
        <v>0.5</v>
      </c>
      <c r="M69" s="7">
        <v>22</v>
      </c>
      <c r="N69" s="7">
        <v>0.51558485186677794</v>
      </c>
      <c r="O69" s="7">
        <v>4.5</v>
      </c>
      <c r="P69" s="7">
        <v>242</v>
      </c>
      <c r="Q69" s="7">
        <v>4.5661238796529435</v>
      </c>
      <c r="R69" s="7">
        <v>5</v>
      </c>
      <c r="S69" s="7">
        <v>192</v>
      </c>
      <c r="T69" s="7">
        <v>5.0551774706178643</v>
      </c>
      <c r="U69" s="7">
        <v>6.5</v>
      </c>
      <c r="V69" s="7">
        <v>248</v>
      </c>
      <c r="W69" s="7">
        <v>6.6031198662929658</v>
      </c>
      <c r="X69" s="7">
        <v>3486</v>
      </c>
      <c r="Y69" s="7">
        <v>1218</v>
      </c>
      <c r="Z69" s="7">
        <v>3151</v>
      </c>
      <c r="AA69" s="7" t="s">
        <v>6</v>
      </c>
      <c r="AB69" s="7" t="s">
        <v>3384</v>
      </c>
    </row>
    <row r="70" spans="1:28">
      <c r="A70" s="7" t="s">
        <v>4981</v>
      </c>
      <c r="B70" s="7" t="s">
        <v>4982</v>
      </c>
      <c r="C70" s="7" t="s">
        <v>4984</v>
      </c>
      <c r="D70" s="7">
        <v>4.2768741276592852</v>
      </c>
      <c r="E70" s="7">
        <v>2.5220358998850667E-2</v>
      </c>
      <c r="F70" s="7">
        <v>0.3</v>
      </c>
      <c r="G70" s="7">
        <v>8</v>
      </c>
      <c r="H70" s="7">
        <v>0.29639645781474916</v>
      </c>
      <c r="I70" s="7">
        <v>1.7</v>
      </c>
      <c r="J70" s="7">
        <v>49</v>
      </c>
      <c r="K70" s="7">
        <v>1.6494597566368829</v>
      </c>
      <c r="L70" s="7">
        <v>0.5</v>
      </c>
      <c r="M70" s="7">
        <v>17</v>
      </c>
      <c r="N70" s="7">
        <v>0.52968915975537401</v>
      </c>
      <c r="O70" s="7">
        <v>3.5</v>
      </c>
      <c r="P70" s="7">
        <v>142</v>
      </c>
      <c r="Q70" s="7">
        <v>3.5621759207134214</v>
      </c>
      <c r="R70" s="7">
        <v>3.6</v>
      </c>
      <c r="S70" s="7">
        <v>103</v>
      </c>
      <c r="T70" s="7">
        <v>3.6055132696198617</v>
      </c>
      <c r="U70" s="7">
        <v>3.4</v>
      </c>
      <c r="V70" s="7">
        <v>97</v>
      </c>
      <c r="W70" s="7">
        <v>3.4337125037339695</v>
      </c>
      <c r="X70" s="7">
        <v>2622</v>
      </c>
      <c r="Y70" s="7">
        <v>431</v>
      </c>
      <c r="Z70" s="7">
        <v>1107</v>
      </c>
      <c r="AA70" s="7" t="s">
        <v>502</v>
      </c>
      <c r="AB70" s="7" t="s">
        <v>4983</v>
      </c>
    </row>
    <row r="71" spans="1:28">
      <c r="A71" s="7" t="s">
        <v>5555</v>
      </c>
      <c r="B71" s="7" t="s">
        <v>5556</v>
      </c>
      <c r="C71" s="7" t="s">
        <v>5558</v>
      </c>
      <c r="D71" s="7">
        <v>4.2069683545451397</v>
      </c>
      <c r="E71" s="7">
        <v>2.2994183224156473E-8</v>
      </c>
      <c r="F71" s="7">
        <v>4.3</v>
      </c>
      <c r="G71" s="7">
        <v>375</v>
      </c>
      <c r="H71" s="7">
        <v>4.2314992616208631</v>
      </c>
      <c r="I71" s="7">
        <v>3.8</v>
      </c>
      <c r="J71" s="7">
        <v>359</v>
      </c>
      <c r="K71" s="7">
        <v>3.6806122923157889</v>
      </c>
      <c r="L71" s="7">
        <v>8.4</v>
      </c>
      <c r="M71" s="7">
        <v>871</v>
      </c>
      <c r="N71" s="7">
        <v>8.265522229549461</v>
      </c>
      <c r="O71" s="7">
        <v>25.3</v>
      </c>
      <c r="P71" s="7">
        <v>3352</v>
      </c>
      <c r="Q71" s="7">
        <v>25.610084341230436</v>
      </c>
      <c r="R71" s="7">
        <v>21.5</v>
      </c>
      <c r="S71" s="7">
        <v>2038</v>
      </c>
      <c r="T71" s="7">
        <v>21.727713835282334</v>
      </c>
      <c r="U71" s="7">
        <v>21.5</v>
      </c>
      <c r="V71" s="7">
        <v>2030</v>
      </c>
      <c r="W71" s="7">
        <v>21.886091629264328</v>
      </c>
      <c r="X71" s="7">
        <v>8609</v>
      </c>
      <c r="Y71" s="7">
        <v>3601</v>
      </c>
      <c r="Z71" s="7">
        <v>9338</v>
      </c>
      <c r="AA71" s="7" t="s">
        <v>6</v>
      </c>
      <c r="AB71" s="7" t="s">
        <v>5557</v>
      </c>
    </row>
    <row r="72" spans="1:28">
      <c r="A72" s="7" t="s">
        <v>5703</v>
      </c>
      <c r="B72" s="7" t="s">
        <v>1120</v>
      </c>
      <c r="C72" s="7" t="s">
        <v>1121</v>
      </c>
      <c r="D72" s="7">
        <v>4.1600987155103581</v>
      </c>
      <c r="E72" s="7">
        <v>3.62353411700711E-2</v>
      </c>
      <c r="F72" s="7">
        <v>0.2</v>
      </c>
      <c r="G72" s="7">
        <v>1</v>
      </c>
      <c r="H72" s="7">
        <v>0.23129509297329531</v>
      </c>
      <c r="I72" s="7">
        <v>1.5</v>
      </c>
      <c r="J72" s="7">
        <v>7</v>
      </c>
      <c r="K72" s="7">
        <v>1.4710488033679956</v>
      </c>
      <c r="L72" s="7">
        <v>0.6</v>
      </c>
      <c r="M72" s="7">
        <v>3</v>
      </c>
      <c r="N72" s="7">
        <v>0.5835483096128532</v>
      </c>
      <c r="O72" s="7">
        <v>2.9</v>
      </c>
      <c r="P72" s="7">
        <v>19</v>
      </c>
      <c r="Q72" s="7">
        <v>2.9755278339721869</v>
      </c>
      <c r="R72" s="7">
        <v>2.8</v>
      </c>
      <c r="S72" s="7">
        <v>13</v>
      </c>
      <c r="T72" s="7">
        <v>2.8409044222899356</v>
      </c>
      <c r="U72" s="7">
        <v>3.7</v>
      </c>
      <c r="V72" s="7">
        <v>17</v>
      </c>
      <c r="W72" s="7">
        <v>3.7568556981207157</v>
      </c>
      <c r="X72" s="7">
        <v>420</v>
      </c>
      <c r="Y72" s="7" t="s">
        <v>6364</v>
      </c>
      <c r="Z72" s="7" t="s">
        <v>6996</v>
      </c>
      <c r="AA72" s="7" t="s">
        <v>6997</v>
      </c>
      <c r="AB72" s="7" t="s">
        <v>6121</v>
      </c>
    </row>
    <row r="73" spans="1:28">
      <c r="A73" s="7" t="s">
        <v>5342</v>
      </c>
      <c r="B73" s="7" t="s">
        <v>5343</v>
      </c>
      <c r="C73" s="7" t="s">
        <v>5345</v>
      </c>
      <c r="D73" s="7">
        <v>3.9646059202113975</v>
      </c>
      <c r="E73" s="7">
        <v>2.6756374893466273E-12</v>
      </c>
      <c r="F73" s="7">
        <v>8.3000000000000007</v>
      </c>
      <c r="G73" s="7">
        <v>118</v>
      </c>
      <c r="H73" s="7">
        <v>8.1878462912546546</v>
      </c>
      <c r="I73" s="7">
        <v>11.1</v>
      </c>
      <c r="J73" s="7">
        <v>171</v>
      </c>
      <c r="K73" s="7">
        <v>10.780686230396883</v>
      </c>
      <c r="L73" s="7">
        <v>8.6</v>
      </c>
      <c r="M73" s="7">
        <v>146</v>
      </c>
      <c r="N73" s="7">
        <v>8.5198053203476558</v>
      </c>
      <c r="O73" s="7">
        <v>38.299999999999997</v>
      </c>
      <c r="P73" s="7">
        <v>824</v>
      </c>
      <c r="Q73" s="7">
        <v>38.71318318725919</v>
      </c>
      <c r="R73" s="7">
        <v>39.1</v>
      </c>
      <c r="S73" s="7">
        <v>604</v>
      </c>
      <c r="T73" s="7">
        <v>39.597837024533561</v>
      </c>
      <c r="U73" s="7">
        <v>31.8</v>
      </c>
      <c r="V73" s="7">
        <v>488</v>
      </c>
      <c r="W73" s="7">
        <v>32.353157306168988</v>
      </c>
      <c r="X73" s="7">
        <v>1400</v>
      </c>
      <c r="Y73" s="7">
        <v>637</v>
      </c>
      <c r="Z73" s="7">
        <v>1642</v>
      </c>
      <c r="AA73" s="7" t="s">
        <v>6</v>
      </c>
      <c r="AB73" s="7" t="s">
        <v>5344</v>
      </c>
    </row>
    <row r="74" spans="1:28">
      <c r="A74" s="7" t="s">
        <v>4905</v>
      </c>
      <c r="B74" s="7" t="s">
        <v>4906</v>
      </c>
      <c r="C74" s="7" t="s">
        <v>4908</v>
      </c>
      <c r="D74" s="7">
        <v>3.9579930597849287</v>
      </c>
      <c r="E74" s="7">
        <v>3.1345048942015286E-3</v>
      </c>
      <c r="F74" s="7">
        <v>1.5</v>
      </c>
      <c r="G74" s="7">
        <v>35</v>
      </c>
      <c r="H74" s="7">
        <v>1.4346151336318318</v>
      </c>
      <c r="I74" s="7">
        <v>1.1000000000000001</v>
      </c>
      <c r="J74" s="7">
        <v>30</v>
      </c>
      <c r="K74" s="7">
        <v>1.1172522557225284</v>
      </c>
      <c r="L74" s="7">
        <v>2.4</v>
      </c>
      <c r="M74" s="7">
        <v>68</v>
      </c>
      <c r="N74" s="7">
        <v>2.3440421550693511</v>
      </c>
      <c r="O74" s="7">
        <v>7.5</v>
      </c>
      <c r="P74" s="7">
        <v>275</v>
      </c>
      <c r="Q74" s="7">
        <v>7.6321000405016122</v>
      </c>
      <c r="R74" s="7">
        <v>7</v>
      </c>
      <c r="S74" s="7">
        <v>184</v>
      </c>
      <c r="T74" s="7">
        <v>7.1257738966103927</v>
      </c>
      <c r="U74" s="7">
        <v>5</v>
      </c>
      <c r="V74" s="7">
        <v>130</v>
      </c>
      <c r="W74" s="7">
        <v>5.0911968507667185</v>
      </c>
      <c r="X74" s="7">
        <v>2370</v>
      </c>
      <c r="Y74" s="7">
        <v>735</v>
      </c>
      <c r="Z74" s="7">
        <v>1898</v>
      </c>
      <c r="AA74" s="7" t="s">
        <v>6</v>
      </c>
      <c r="AB74" s="7" t="s">
        <v>4907</v>
      </c>
    </row>
    <row r="75" spans="1:28">
      <c r="A75" s="7" t="s">
        <v>1790</v>
      </c>
      <c r="B75" s="7" t="s">
        <v>6201</v>
      </c>
      <c r="C75" s="7" t="s">
        <v>6207</v>
      </c>
      <c r="D75" s="7">
        <v>3.9542897073272902</v>
      </c>
      <c r="E75" s="7">
        <v>1.0164330865136684E-2</v>
      </c>
      <c r="F75" s="7">
        <v>1.3</v>
      </c>
      <c r="G75" s="7">
        <v>10</v>
      </c>
      <c r="H75" s="7">
        <v>1.3004543380024636</v>
      </c>
      <c r="I75" s="7">
        <v>1.2</v>
      </c>
      <c r="J75" s="7">
        <v>10</v>
      </c>
      <c r="K75" s="7">
        <v>1.1815653039100367</v>
      </c>
      <c r="L75" s="7">
        <v>1.3</v>
      </c>
      <c r="M75" s="7">
        <v>12</v>
      </c>
      <c r="N75" s="7">
        <v>1.3123978047517983</v>
      </c>
      <c r="O75" s="7">
        <v>5.0999999999999996</v>
      </c>
      <c r="P75" s="7">
        <v>59</v>
      </c>
      <c r="Q75" s="7">
        <v>5.195066562800732</v>
      </c>
      <c r="R75" s="7">
        <v>7</v>
      </c>
      <c r="S75" s="7">
        <v>58</v>
      </c>
      <c r="T75" s="7">
        <v>7.1263960176071288</v>
      </c>
      <c r="U75" s="7">
        <v>2.7</v>
      </c>
      <c r="V75" s="7">
        <v>22</v>
      </c>
      <c r="W75" s="7">
        <v>2.7335496220675179</v>
      </c>
      <c r="X75" s="7">
        <v>747</v>
      </c>
      <c r="Y75" s="7" t="s">
        <v>6203</v>
      </c>
      <c r="Z75" s="7" t="s">
        <v>6204</v>
      </c>
      <c r="AA75" s="7" t="s">
        <v>6205</v>
      </c>
      <c r="AB75" s="7" t="s">
        <v>6206</v>
      </c>
    </row>
    <row r="76" spans="1:28">
      <c r="A76" s="7" t="s">
        <v>3863</v>
      </c>
      <c r="B76" s="7" t="s">
        <v>6543</v>
      </c>
      <c r="C76" s="7" t="s">
        <v>6547</v>
      </c>
      <c r="D76" s="7">
        <v>3.9045587185253141</v>
      </c>
      <c r="E76" s="7">
        <v>3.510047949384365E-5</v>
      </c>
      <c r="F76" s="7">
        <v>3.3</v>
      </c>
      <c r="G76" s="7">
        <v>63</v>
      </c>
      <c r="H76" s="7">
        <v>3.1975277743330168</v>
      </c>
      <c r="I76" s="7">
        <v>4.4000000000000004</v>
      </c>
      <c r="J76" s="7">
        <v>93</v>
      </c>
      <c r="K76" s="7">
        <v>4.2886375772170409</v>
      </c>
      <c r="L76" s="7">
        <v>2.4</v>
      </c>
      <c r="M76" s="7">
        <v>55</v>
      </c>
      <c r="N76" s="7">
        <v>2.3476081421206736</v>
      </c>
      <c r="O76" s="7">
        <v>11.3</v>
      </c>
      <c r="P76" s="7">
        <v>333</v>
      </c>
      <c r="Q76" s="7">
        <v>11.443582545766652</v>
      </c>
      <c r="R76" s="7">
        <v>17</v>
      </c>
      <c r="S76" s="7">
        <v>359</v>
      </c>
      <c r="T76" s="7">
        <v>17.215319057667248</v>
      </c>
      <c r="U76" s="7">
        <v>10.5</v>
      </c>
      <c r="V76" s="7">
        <v>221</v>
      </c>
      <c r="W76" s="7">
        <v>10.717049170187622</v>
      </c>
      <c r="X76" s="7">
        <v>1914</v>
      </c>
      <c r="Y76" s="7" t="s">
        <v>6328</v>
      </c>
      <c r="Z76" s="7" t="s">
        <v>6544</v>
      </c>
      <c r="AA76" s="7" t="s">
        <v>6545</v>
      </c>
      <c r="AB76" s="7" t="s">
        <v>6546</v>
      </c>
    </row>
    <row r="77" spans="1:28">
      <c r="A77" s="7" t="s">
        <v>1574</v>
      </c>
      <c r="B77" s="7" t="s">
        <v>1575</v>
      </c>
      <c r="C77" s="7" t="s">
        <v>1578</v>
      </c>
      <c r="D77" s="7">
        <v>3.799305309009636</v>
      </c>
      <c r="E77" s="7">
        <v>1.3130279556961E-6</v>
      </c>
      <c r="F77" s="7">
        <v>6.9</v>
      </c>
      <c r="G77" s="7">
        <v>92</v>
      </c>
      <c r="H77" s="7">
        <v>6.7655127876518781</v>
      </c>
      <c r="I77" s="7">
        <v>6.1</v>
      </c>
      <c r="J77" s="7">
        <v>89</v>
      </c>
      <c r="K77" s="7">
        <v>5.9465561014270225</v>
      </c>
      <c r="L77" s="7">
        <v>9</v>
      </c>
      <c r="M77" s="7">
        <v>144</v>
      </c>
      <c r="N77" s="7">
        <v>8.9056274956813919</v>
      </c>
      <c r="O77" s="7">
        <v>26.4</v>
      </c>
      <c r="P77" s="7">
        <v>536</v>
      </c>
      <c r="Q77" s="7">
        <v>26.688347184502121</v>
      </c>
      <c r="R77" s="7">
        <v>21.3</v>
      </c>
      <c r="S77" s="7">
        <v>310</v>
      </c>
      <c r="T77" s="7">
        <v>21.538796703089126</v>
      </c>
      <c r="U77" s="7">
        <v>34.6</v>
      </c>
      <c r="V77" s="7">
        <v>500</v>
      </c>
      <c r="W77" s="7">
        <v>35.131126001039775</v>
      </c>
      <c r="X77" s="7">
        <v>1321</v>
      </c>
      <c r="Y77" s="7">
        <v>295</v>
      </c>
      <c r="Z77" s="7">
        <v>754</v>
      </c>
      <c r="AA77" s="7" t="s">
        <v>1576</v>
      </c>
      <c r="AB77" s="7" t="s">
        <v>1577</v>
      </c>
    </row>
    <row r="78" spans="1:28">
      <c r="A78" s="7" t="s">
        <v>3887</v>
      </c>
      <c r="B78" s="7" t="s">
        <v>3885</v>
      </c>
      <c r="C78" s="7" t="s">
        <v>3886</v>
      </c>
      <c r="D78" s="7">
        <v>3.7485090975213504</v>
      </c>
      <c r="E78" s="7">
        <v>3.6617738841115965E-8</v>
      </c>
      <c r="F78" s="7">
        <v>6.5</v>
      </c>
      <c r="G78" s="7">
        <v>230</v>
      </c>
      <c r="H78" s="7">
        <v>6.3402684396198437</v>
      </c>
      <c r="I78" s="7">
        <v>9.1999999999999993</v>
      </c>
      <c r="J78" s="7">
        <v>357</v>
      </c>
      <c r="K78" s="7">
        <v>8.9415054960676699</v>
      </c>
      <c r="L78" s="7">
        <v>3.9</v>
      </c>
      <c r="M78" s="7">
        <v>168</v>
      </c>
      <c r="N78" s="7">
        <v>3.8947378666555919</v>
      </c>
      <c r="O78" s="7">
        <v>24.8</v>
      </c>
      <c r="P78" s="7">
        <v>1347</v>
      </c>
      <c r="Q78" s="7">
        <v>25.141512587242744</v>
      </c>
      <c r="R78" s="7">
        <v>26.4</v>
      </c>
      <c r="S78" s="7">
        <v>1026</v>
      </c>
      <c r="T78" s="7">
        <v>26.722311482868658</v>
      </c>
      <c r="U78" s="7">
        <v>21.1</v>
      </c>
      <c r="V78" s="7">
        <v>814</v>
      </c>
      <c r="W78" s="7">
        <v>21.439437572169165</v>
      </c>
      <c r="X78" s="7">
        <v>3524</v>
      </c>
      <c r="Y78" s="7">
        <v>1515</v>
      </c>
      <c r="Z78" s="7">
        <v>3922</v>
      </c>
      <c r="AA78" s="7" t="s">
        <v>6</v>
      </c>
      <c r="AB78" s="7" t="s">
        <v>3888</v>
      </c>
    </row>
    <row r="79" spans="1:28">
      <c r="A79" s="7" t="s">
        <v>5531</v>
      </c>
      <c r="B79" s="7" t="s">
        <v>5532</v>
      </c>
      <c r="C79" s="7" t="s">
        <v>5534</v>
      </c>
      <c r="D79" s="7">
        <v>3.7280529971499865</v>
      </c>
      <c r="E79" s="7">
        <v>4.9445000525875082E-2</v>
      </c>
      <c r="F79" s="7">
        <v>1.4</v>
      </c>
      <c r="G79" s="7">
        <v>83</v>
      </c>
      <c r="H79" s="7">
        <v>1.4076373849596848</v>
      </c>
      <c r="I79" s="7">
        <v>0.9</v>
      </c>
      <c r="J79" s="7">
        <v>57</v>
      </c>
      <c r="K79" s="7">
        <v>0.87831475340756726</v>
      </c>
      <c r="L79" s="7">
        <v>2.6</v>
      </c>
      <c r="M79" s="7">
        <v>182</v>
      </c>
      <c r="N79" s="7">
        <v>2.5958119638504713</v>
      </c>
      <c r="O79" s="7">
        <v>5.7</v>
      </c>
      <c r="P79" s="7">
        <v>501</v>
      </c>
      <c r="Q79" s="7">
        <v>5.7530006507684099</v>
      </c>
      <c r="R79" s="7">
        <v>2.5</v>
      </c>
      <c r="S79" s="7">
        <v>156</v>
      </c>
      <c r="T79" s="7">
        <v>2.499678472126619</v>
      </c>
      <c r="U79" s="7">
        <v>9.8000000000000007</v>
      </c>
      <c r="V79" s="7">
        <v>615</v>
      </c>
      <c r="W79" s="7">
        <v>9.9654517214157572</v>
      </c>
      <c r="X79" s="7">
        <v>5728</v>
      </c>
      <c r="Y79" s="7">
        <v>291</v>
      </c>
      <c r="Z79" s="7">
        <v>744</v>
      </c>
      <c r="AA79" s="7" t="s">
        <v>4794</v>
      </c>
      <c r="AB79" s="7" t="s">
        <v>5533</v>
      </c>
    </row>
    <row r="80" spans="1:28">
      <c r="A80" s="7" t="s">
        <v>2612</v>
      </c>
      <c r="B80" s="7" t="s">
        <v>2613</v>
      </c>
      <c r="C80" s="7" t="s">
        <v>2615</v>
      </c>
      <c r="D80" s="7">
        <v>3.6991686850397301</v>
      </c>
      <c r="E80" s="7">
        <v>2.4599203632603706E-2</v>
      </c>
      <c r="F80" s="7">
        <v>1</v>
      </c>
      <c r="G80" s="7">
        <v>16</v>
      </c>
      <c r="H80" s="7">
        <v>0.9380223444662309</v>
      </c>
      <c r="I80" s="7">
        <v>1.3</v>
      </c>
      <c r="J80" s="7">
        <v>23</v>
      </c>
      <c r="K80" s="7">
        <v>1.2251341874760615</v>
      </c>
      <c r="L80" s="7">
        <v>1</v>
      </c>
      <c r="M80" s="7">
        <v>20</v>
      </c>
      <c r="N80" s="7">
        <v>0.98608042662401263</v>
      </c>
      <c r="O80" s="7">
        <v>4.8</v>
      </c>
      <c r="P80" s="7">
        <v>122</v>
      </c>
      <c r="Q80" s="7">
        <v>4.8428055208441023</v>
      </c>
      <c r="R80" s="7">
        <v>3.5</v>
      </c>
      <c r="S80" s="7">
        <v>64</v>
      </c>
      <c r="T80" s="7">
        <v>3.5450309118032339</v>
      </c>
      <c r="U80" s="7">
        <v>3.7</v>
      </c>
      <c r="V80" s="7">
        <v>68</v>
      </c>
      <c r="W80" s="7">
        <v>3.8090027597120111</v>
      </c>
      <c r="X80" s="7">
        <v>1657</v>
      </c>
      <c r="Y80" s="7">
        <v>327</v>
      </c>
      <c r="Z80" s="7">
        <v>838</v>
      </c>
      <c r="AA80" s="7" t="s">
        <v>1227</v>
      </c>
      <c r="AB80" s="7" t="s">
        <v>2614</v>
      </c>
    </row>
    <row r="81" spans="1:28">
      <c r="A81" s="7" t="s">
        <v>3092</v>
      </c>
      <c r="B81" s="7" t="s">
        <v>3093</v>
      </c>
      <c r="C81" s="7" t="s">
        <v>3095</v>
      </c>
      <c r="D81" s="7">
        <v>3.6902678250890113</v>
      </c>
      <c r="E81" s="7">
        <v>2.4786782524514273E-2</v>
      </c>
      <c r="F81" s="7">
        <v>1.4</v>
      </c>
      <c r="G81" s="7">
        <v>19</v>
      </c>
      <c r="H81" s="7">
        <v>1.3413770653538493</v>
      </c>
      <c r="I81" s="7">
        <v>0.4</v>
      </c>
      <c r="J81" s="7">
        <v>6</v>
      </c>
      <c r="K81" s="7">
        <v>0.38486741948581282</v>
      </c>
      <c r="L81" s="7">
        <v>1.5</v>
      </c>
      <c r="M81" s="7">
        <v>25</v>
      </c>
      <c r="N81" s="7">
        <v>1.4843161945094376</v>
      </c>
      <c r="O81" s="7">
        <v>4</v>
      </c>
      <c r="P81" s="7">
        <v>85</v>
      </c>
      <c r="Q81" s="7">
        <v>4.0631251404837467</v>
      </c>
      <c r="R81" s="7">
        <v>3.6</v>
      </c>
      <c r="S81" s="7">
        <v>55</v>
      </c>
      <c r="T81" s="7">
        <v>3.6686545256539302</v>
      </c>
      <c r="U81" s="7">
        <v>4.4000000000000004</v>
      </c>
      <c r="V81" s="7">
        <v>67</v>
      </c>
      <c r="W81" s="7">
        <v>4.5194048967645752</v>
      </c>
      <c r="X81" s="7">
        <v>1376</v>
      </c>
      <c r="Y81" s="7">
        <v>313</v>
      </c>
      <c r="Z81" s="7">
        <v>801</v>
      </c>
      <c r="AA81" s="7" t="s">
        <v>2325</v>
      </c>
      <c r="AB81" s="7" t="s">
        <v>3094</v>
      </c>
    </row>
    <row r="82" spans="1:28">
      <c r="A82" s="7" t="s">
        <v>5192</v>
      </c>
      <c r="B82" s="7" t="s">
        <v>5193</v>
      </c>
      <c r="C82" s="7" t="s">
        <v>5196</v>
      </c>
      <c r="D82" s="7">
        <v>3.6718864929133685</v>
      </c>
      <c r="E82" s="7">
        <v>1.3334143673296994E-2</v>
      </c>
      <c r="F82" s="7">
        <v>3.5</v>
      </c>
      <c r="G82" s="7">
        <v>77</v>
      </c>
      <c r="H82" s="7">
        <v>3.4124467640311908</v>
      </c>
      <c r="I82" s="7">
        <v>4.0999999999999996</v>
      </c>
      <c r="J82" s="7">
        <v>99</v>
      </c>
      <c r="K82" s="7">
        <v>3.9863275054771417</v>
      </c>
      <c r="L82" s="7">
        <v>4.3</v>
      </c>
      <c r="M82" s="7">
        <v>115</v>
      </c>
      <c r="N82" s="7">
        <v>4.2860984419557191</v>
      </c>
      <c r="O82" s="7">
        <v>19.3</v>
      </c>
      <c r="P82" s="7">
        <v>652</v>
      </c>
      <c r="Q82" s="7">
        <v>19.564409864938142</v>
      </c>
      <c r="R82" s="7">
        <v>17.399999999999999</v>
      </c>
      <c r="S82" s="7">
        <v>422</v>
      </c>
      <c r="T82" s="7">
        <v>17.669915069015588</v>
      </c>
      <c r="U82" s="7">
        <v>6.3</v>
      </c>
      <c r="V82" s="7">
        <v>152</v>
      </c>
      <c r="W82" s="7">
        <v>6.4361761423364774</v>
      </c>
      <c r="X82" s="7">
        <v>2192</v>
      </c>
      <c r="Y82" s="7">
        <v>66.599999999999994</v>
      </c>
      <c r="Z82" s="7">
        <v>161</v>
      </c>
      <c r="AA82" s="7" t="s">
        <v>5194</v>
      </c>
      <c r="AB82" s="7" t="s">
        <v>5195</v>
      </c>
    </row>
    <row r="83" spans="1:28">
      <c r="A83" s="7" t="s">
        <v>1188</v>
      </c>
      <c r="B83" s="7" t="s">
        <v>1189</v>
      </c>
      <c r="C83" s="7" t="s">
        <v>1192</v>
      </c>
      <c r="D83" s="7">
        <v>3.5718835293337516</v>
      </c>
      <c r="E83" s="7">
        <v>1.512499621800778E-4</v>
      </c>
      <c r="F83" s="7">
        <v>8.3000000000000007</v>
      </c>
      <c r="G83" s="7">
        <v>142</v>
      </c>
      <c r="H83" s="7">
        <v>8.1479263703055711</v>
      </c>
      <c r="I83" s="7">
        <v>9.1999999999999993</v>
      </c>
      <c r="J83" s="7">
        <v>172</v>
      </c>
      <c r="K83" s="7">
        <v>8.9670547257871913</v>
      </c>
      <c r="L83" s="7">
        <v>6</v>
      </c>
      <c r="M83" s="7">
        <v>122</v>
      </c>
      <c r="N83" s="7">
        <v>5.8871855452968296</v>
      </c>
      <c r="O83" s="7">
        <v>36.700000000000003</v>
      </c>
      <c r="P83" s="7">
        <v>955</v>
      </c>
      <c r="Q83" s="7">
        <v>37.10275170846657</v>
      </c>
      <c r="R83" s="7">
        <v>26</v>
      </c>
      <c r="S83" s="7">
        <v>486</v>
      </c>
      <c r="T83" s="7">
        <v>26.347649174329664</v>
      </c>
      <c r="U83" s="7">
        <v>19.8</v>
      </c>
      <c r="V83" s="7">
        <v>367</v>
      </c>
      <c r="W83" s="7">
        <v>20.120278562535251</v>
      </c>
      <c r="X83" s="7">
        <v>1693</v>
      </c>
      <c r="Y83" s="7">
        <v>583</v>
      </c>
      <c r="Z83" s="7">
        <v>1503</v>
      </c>
      <c r="AA83" s="7" t="s">
        <v>1190</v>
      </c>
      <c r="AB83" s="7" t="s">
        <v>1191</v>
      </c>
    </row>
    <row r="84" spans="1:28">
      <c r="A84" s="7" t="s">
        <v>2390</v>
      </c>
      <c r="B84" s="7" t="s">
        <v>2391</v>
      </c>
      <c r="C84" s="7" t="s">
        <v>2393</v>
      </c>
      <c r="D84" s="7">
        <v>3.4960096832865286</v>
      </c>
      <c r="E84" s="7">
        <v>1.528889925707877E-2</v>
      </c>
      <c r="F84" s="7">
        <v>1.1000000000000001</v>
      </c>
      <c r="G84" s="7">
        <v>49</v>
      </c>
      <c r="H84" s="7">
        <v>1.0749893887512234</v>
      </c>
      <c r="I84" s="7">
        <v>3.1</v>
      </c>
      <c r="J84" s="7">
        <v>150</v>
      </c>
      <c r="K84" s="7">
        <v>2.9899365922113734</v>
      </c>
      <c r="L84" s="7">
        <v>2.6</v>
      </c>
      <c r="M84" s="7">
        <v>141</v>
      </c>
      <c r="N84" s="7">
        <v>2.6014552013906327</v>
      </c>
      <c r="O84" s="7">
        <v>8.5</v>
      </c>
      <c r="P84" s="7">
        <v>578</v>
      </c>
      <c r="Q84" s="7">
        <v>8.5857834946879681</v>
      </c>
      <c r="R84" s="7">
        <v>11.1</v>
      </c>
      <c r="S84" s="7">
        <v>543</v>
      </c>
      <c r="T84" s="7">
        <v>11.2552404722994</v>
      </c>
      <c r="U84" s="7">
        <v>3.8</v>
      </c>
      <c r="V84" s="7">
        <v>182</v>
      </c>
      <c r="W84" s="7">
        <v>3.8149483177154404</v>
      </c>
      <c r="X84" s="7">
        <v>4428</v>
      </c>
      <c r="Y84" s="7">
        <v>1332</v>
      </c>
      <c r="Z84" s="7">
        <v>3448</v>
      </c>
      <c r="AA84" s="7" t="s">
        <v>6</v>
      </c>
      <c r="AB84" s="7" t="s">
        <v>2392</v>
      </c>
    </row>
    <row r="85" spans="1:28">
      <c r="A85" s="7" t="s">
        <v>5673</v>
      </c>
      <c r="B85" s="7" t="s">
        <v>5911</v>
      </c>
      <c r="C85" s="7" t="s">
        <v>5913</v>
      </c>
      <c r="D85" s="7">
        <v>3.4695567659400948</v>
      </c>
      <c r="E85" s="7">
        <v>1.4948963661490566E-2</v>
      </c>
      <c r="F85" s="7">
        <v>2.4</v>
      </c>
      <c r="G85" s="7">
        <v>20</v>
      </c>
      <c r="H85" s="7">
        <v>2.3693643670435129</v>
      </c>
      <c r="I85" s="7">
        <v>1.3</v>
      </c>
      <c r="J85" s="7">
        <v>12</v>
      </c>
      <c r="K85" s="7">
        <v>1.2916526078353132</v>
      </c>
      <c r="L85" s="7">
        <v>0.7</v>
      </c>
      <c r="M85" s="7">
        <v>7</v>
      </c>
      <c r="N85" s="7">
        <v>0.69741139441536104</v>
      </c>
      <c r="O85" s="7">
        <v>5.9</v>
      </c>
      <c r="P85" s="7">
        <v>74</v>
      </c>
      <c r="Q85" s="7">
        <v>5.9357769627635157</v>
      </c>
      <c r="R85" s="7">
        <v>5</v>
      </c>
      <c r="S85" s="7">
        <v>45</v>
      </c>
      <c r="T85" s="7">
        <v>5.0368755704765267</v>
      </c>
      <c r="U85" s="7">
        <v>4.0999999999999996</v>
      </c>
      <c r="V85" s="7">
        <v>37</v>
      </c>
      <c r="W85" s="7">
        <v>4.1880586476898074</v>
      </c>
      <c r="X85" s="7">
        <v>820</v>
      </c>
      <c r="Y85" s="7" t="s">
        <v>6956</v>
      </c>
      <c r="Z85" s="7" t="s">
        <v>6957</v>
      </c>
      <c r="AA85" s="7" t="s">
        <v>6958</v>
      </c>
      <c r="AB85" s="7" t="s">
        <v>5912</v>
      </c>
    </row>
    <row r="86" spans="1:28">
      <c r="A86" s="7" t="s">
        <v>5639</v>
      </c>
      <c r="B86" s="7" t="s">
        <v>5590</v>
      </c>
      <c r="C86" s="7" t="s">
        <v>622</v>
      </c>
      <c r="D86" s="7">
        <v>3.4587791339292404</v>
      </c>
      <c r="E86" s="7">
        <v>5.3393618897823458E-4</v>
      </c>
      <c r="F86" s="7">
        <v>3.1</v>
      </c>
      <c r="G86" s="7">
        <v>107</v>
      </c>
      <c r="H86" s="7">
        <v>3.0428575755913032</v>
      </c>
      <c r="I86" s="7">
        <v>1.2</v>
      </c>
      <c r="J86" s="7">
        <v>47</v>
      </c>
      <c r="K86" s="7">
        <v>1.2143904055906756</v>
      </c>
      <c r="L86" s="7">
        <v>4.8</v>
      </c>
      <c r="M86" s="7">
        <v>200</v>
      </c>
      <c r="N86" s="7">
        <v>4.783182865679124</v>
      </c>
      <c r="O86" s="7">
        <v>8.6</v>
      </c>
      <c r="P86" s="7">
        <v>450</v>
      </c>
      <c r="Q86" s="7">
        <v>8.664716513939716</v>
      </c>
      <c r="R86" s="7">
        <v>12.7</v>
      </c>
      <c r="S86" s="7">
        <v>477</v>
      </c>
      <c r="T86" s="7">
        <v>12.816312195135238</v>
      </c>
      <c r="U86" s="7">
        <v>9.6999999999999993</v>
      </c>
      <c r="V86" s="7">
        <v>364</v>
      </c>
      <c r="W86" s="7">
        <v>9.8902758494402629</v>
      </c>
      <c r="X86" s="7">
        <v>3416</v>
      </c>
      <c r="Y86" s="7">
        <v>306</v>
      </c>
      <c r="Z86" s="7">
        <v>784</v>
      </c>
      <c r="AA86" s="7" t="s">
        <v>5640</v>
      </c>
      <c r="AB86" s="7" t="s">
        <v>5641</v>
      </c>
    </row>
    <row r="87" spans="1:28">
      <c r="A87" s="7" t="s">
        <v>5795</v>
      </c>
      <c r="B87" s="7" t="s">
        <v>6767</v>
      </c>
      <c r="C87" s="7" t="s">
        <v>6769</v>
      </c>
      <c r="D87" s="7">
        <v>3.4521672403668884</v>
      </c>
      <c r="E87" s="7">
        <v>9.1191743299186001E-3</v>
      </c>
      <c r="F87" s="7">
        <v>0.4</v>
      </c>
      <c r="G87" s="7">
        <v>4</v>
      </c>
      <c r="H87" s="7">
        <v>0.41827314983330049</v>
      </c>
      <c r="I87" s="7">
        <v>3</v>
      </c>
      <c r="J87" s="7">
        <v>31</v>
      </c>
      <c r="K87" s="7">
        <v>2.9452645578734895</v>
      </c>
      <c r="L87" s="7">
        <v>1.7</v>
      </c>
      <c r="M87" s="7">
        <v>19</v>
      </c>
      <c r="N87" s="7">
        <v>1.6708702944781371</v>
      </c>
      <c r="O87" s="7">
        <v>6.9</v>
      </c>
      <c r="P87" s="7">
        <v>99</v>
      </c>
      <c r="Q87" s="7">
        <v>7.0093732557114912</v>
      </c>
      <c r="R87" s="7">
        <v>5</v>
      </c>
      <c r="S87" s="7">
        <v>51</v>
      </c>
      <c r="T87" s="7">
        <v>5.0386828455287258</v>
      </c>
      <c r="U87" s="7">
        <v>5.4</v>
      </c>
      <c r="V87" s="7">
        <v>55</v>
      </c>
      <c r="W87" s="7">
        <v>5.4950526579236705</v>
      </c>
      <c r="X87" s="7">
        <v>929</v>
      </c>
      <c r="Y87" s="7" t="s">
        <v>7117</v>
      </c>
      <c r="Z87" s="7" t="s">
        <v>7118</v>
      </c>
      <c r="AA87" s="7" t="s">
        <v>7061</v>
      </c>
      <c r="AB87" s="7" t="s">
        <v>6768</v>
      </c>
    </row>
    <row r="88" spans="1:28">
      <c r="A88" s="7" t="s">
        <v>110</v>
      </c>
      <c r="B88" s="7" t="s">
        <v>5880</v>
      </c>
      <c r="C88" s="7" t="s">
        <v>5885</v>
      </c>
      <c r="D88" s="7">
        <v>3.432541116537454</v>
      </c>
      <c r="E88" s="7">
        <v>1.4340238404364491E-4</v>
      </c>
      <c r="F88" s="7">
        <v>3</v>
      </c>
      <c r="G88" s="7">
        <v>55</v>
      </c>
      <c r="H88" s="7">
        <v>2.9551530130990717</v>
      </c>
      <c r="I88" s="7">
        <v>5.7</v>
      </c>
      <c r="J88" s="7">
        <v>113</v>
      </c>
      <c r="K88" s="7">
        <v>5.5164330126299834</v>
      </c>
      <c r="L88" s="7">
        <v>2.8</v>
      </c>
      <c r="M88" s="7">
        <v>61</v>
      </c>
      <c r="N88" s="7">
        <v>2.7563620376624813</v>
      </c>
      <c r="O88" s="7">
        <v>13.2</v>
      </c>
      <c r="P88" s="7">
        <v>368</v>
      </c>
      <c r="Q88" s="7">
        <v>13.387796402501783</v>
      </c>
      <c r="R88" s="7">
        <v>16.5</v>
      </c>
      <c r="S88" s="7">
        <v>330</v>
      </c>
      <c r="T88" s="7">
        <v>16.752440134844498</v>
      </c>
      <c r="U88" s="7">
        <v>9.1</v>
      </c>
      <c r="V88" s="7">
        <v>180</v>
      </c>
      <c r="W88" s="7">
        <v>9.2405742704947329</v>
      </c>
      <c r="X88" s="7">
        <v>1808</v>
      </c>
      <c r="Y88" s="7" t="s">
        <v>5881</v>
      </c>
      <c r="Z88" s="7" t="s">
        <v>5882</v>
      </c>
      <c r="AA88" s="7" t="s">
        <v>5883</v>
      </c>
      <c r="AB88" s="7" t="s">
        <v>5884</v>
      </c>
    </row>
    <row r="89" spans="1:28">
      <c r="A89" s="7" t="s">
        <v>4302</v>
      </c>
      <c r="B89" s="7" t="s">
        <v>4303</v>
      </c>
      <c r="C89" s="7" t="s">
        <v>4306</v>
      </c>
      <c r="D89" s="7">
        <v>3.413532166870731</v>
      </c>
      <c r="E89" s="7">
        <v>1.9209459776676097E-2</v>
      </c>
      <c r="F89" s="7">
        <v>2</v>
      </c>
      <c r="G89" s="7">
        <v>40</v>
      </c>
      <c r="H89" s="7">
        <v>1.9380336967338461</v>
      </c>
      <c r="I89" s="7">
        <v>0.8</v>
      </c>
      <c r="J89" s="7">
        <v>17</v>
      </c>
      <c r="K89" s="7">
        <v>0.74836397976825719</v>
      </c>
      <c r="L89" s="7">
        <v>1.4</v>
      </c>
      <c r="M89" s="7">
        <v>33</v>
      </c>
      <c r="N89" s="7">
        <v>1.3446350076864746</v>
      </c>
      <c r="O89" s="7">
        <v>5.8</v>
      </c>
      <c r="P89" s="7">
        <v>178</v>
      </c>
      <c r="Q89" s="7">
        <v>5.8393610937855547</v>
      </c>
      <c r="R89" s="7">
        <v>3.3</v>
      </c>
      <c r="S89" s="7">
        <v>72</v>
      </c>
      <c r="T89" s="7">
        <v>3.2959504979876328</v>
      </c>
      <c r="U89" s="7">
        <v>5</v>
      </c>
      <c r="V89" s="7">
        <v>110</v>
      </c>
      <c r="W89" s="7">
        <v>5.0921734854973471</v>
      </c>
      <c r="X89" s="7">
        <v>2005</v>
      </c>
      <c r="Y89" s="7">
        <v>192</v>
      </c>
      <c r="Z89" s="7">
        <v>488</v>
      </c>
      <c r="AA89" s="7" t="s">
        <v>4304</v>
      </c>
      <c r="AB89" s="7" t="s">
        <v>4305</v>
      </c>
    </row>
    <row r="90" spans="1:28">
      <c r="A90" s="7" t="s">
        <v>5492</v>
      </c>
      <c r="B90" s="7" t="s">
        <v>5493</v>
      </c>
      <c r="C90" s="7" t="s">
        <v>5495</v>
      </c>
      <c r="D90" s="7">
        <v>3.400702897253804</v>
      </c>
      <c r="E90" s="7">
        <v>2.6895382771101151E-2</v>
      </c>
      <c r="F90" s="7">
        <v>1.4</v>
      </c>
      <c r="G90" s="7">
        <v>50</v>
      </c>
      <c r="H90" s="7">
        <v>1.3748080816414383</v>
      </c>
      <c r="I90" s="7">
        <v>2</v>
      </c>
      <c r="J90" s="7">
        <v>78</v>
      </c>
      <c r="K90" s="7">
        <v>1.9486296064993545</v>
      </c>
      <c r="L90" s="7">
        <v>0.4</v>
      </c>
      <c r="M90" s="7">
        <v>18</v>
      </c>
      <c r="N90" s="7">
        <v>0.41623032556591849</v>
      </c>
      <c r="O90" s="7">
        <v>2.7</v>
      </c>
      <c r="P90" s="7">
        <v>149</v>
      </c>
      <c r="Q90" s="7">
        <v>2.7739736894242175</v>
      </c>
      <c r="R90" s="7">
        <v>5</v>
      </c>
      <c r="S90" s="7">
        <v>196</v>
      </c>
      <c r="T90" s="7">
        <v>5.0918428888699401</v>
      </c>
      <c r="U90" s="7">
        <v>5</v>
      </c>
      <c r="V90" s="7">
        <v>192</v>
      </c>
      <c r="W90" s="7">
        <v>5.044085904271566</v>
      </c>
      <c r="X90" s="7">
        <v>3533</v>
      </c>
      <c r="Y90" s="7">
        <v>262</v>
      </c>
      <c r="Z90" s="7">
        <v>670</v>
      </c>
      <c r="AA90" s="7" t="s">
        <v>1538</v>
      </c>
      <c r="AB90" s="7" t="s">
        <v>5494</v>
      </c>
    </row>
    <row r="91" spans="1:28">
      <c r="A91" s="7" t="s">
        <v>5681</v>
      </c>
      <c r="B91" s="7" t="s">
        <v>5950</v>
      </c>
      <c r="C91" s="7" t="s">
        <v>5955</v>
      </c>
      <c r="D91" s="7">
        <v>3.35794460291274</v>
      </c>
      <c r="E91" s="7">
        <v>2.7252842996893678E-2</v>
      </c>
      <c r="F91" s="7">
        <v>5.9</v>
      </c>
      <c r="G91" s="7">
        <v>171</v>
      </c>
      <c r="H91" s="7">
        <v>5.7699248271420878</v>
      </c>
      <c r="I91" s="7">
        <v>6</v>
      </c>
      <c r="J91" s="7">
        <v>191</v>
      </c>
      <c r="K91" s="7">
        <v>5.855581551440511</v>
      </c>
      <c r="L91" s="7">
        <v>10.9</v>
      </c>
      <c r="M91" s="7">
        <v>380</v>
      </c>
      <c r="N91" s="7">
        <v>10.783178211672034</v>
      </c>
      <c r="O91" s="7">
        <v>21.7</v>
      </c>
      <c r="P91" s="7">
        <v>962</v>
      </c>
      <c r="Q91" s="7">
        <v>21.978250233782241</v>
      </c>
      <c r="R91" s="7">
        <v>13.6</v>
      </c>
      <c r="S91" s="7">
        <v>431</v>
      </c>
      <c r="T91" s="7">
        <v>13.740361731448528</v>
      </c>
      <c r="U91" s="7">
        <v>40</v>
      </c>
      <c r="V91" s="7">
        <v>1261</v>
      </c>
      <c r="W91" s="7">
        <v>40.653534005653377</v>
      </c>
      <c r="X91" s="7">
        <v>2879</v>
      </c>
      <c r="Y91" s="7" t="s">
        <v>5951</v>
      </c>
      <c r="Z91" s="7" t="s">
        <v>5952</v>
      </c>
      <c r="AA91" s="7" t="s">
        <v>5953</v>
      </c>
      <c r="AB91" s="7" t="s">
        <v>5954</v>
      </c>
    </row>
    <row r="92" spans="1:28">
      <c r="A92" s="7" t="s">
        <v>3083</v>
      </c>
      <c r="B92" s="7" t="s">
        <v>3084</v>
      </c>
      <c r="C92" s="7" t="s">
        <v>3086</v>
      </c>
      <c r="D92" s="7">
        <v>3.354714275577845</v>
      </c>
      <c r="E92" s="7">
        <v>8.845494011149313E-4</v>
      </c>
      <c r="F92" s="7">
        <v>2.1</v>
      </c>
      <c r="G92" s="7">
        <v>44</v>
      </c>
      <c r="H92" s="7">
        <v>2.081993822769848</v>
      </c>
      <c r="I92" s="7">
        <v>5</v>
      </c>
      <c r="J92" s="7">
        <v>112</v>
      </c>
      <c r="K92" s="7">
        <v>4.8151232141417104</v>
      </c>
      <c r="L92" s="7">
        <v>1.8</v>
      </c>
      <c r="M92" s="7">
        <v>45</v>
      </c>
      <c r="N92" s="7">
        <v>1.7907230153731002</v>
      </c>
      <c r="O92" s="7">
        <v>8.1</v>
      </c>
      <c r="P92" s="7">
        <v>255</v>
      </c>
      <c r="Q92" s="7">
        <v>8.1697908328869495</v>
      </c>
      <c r="R92" s="7">
        <v>12</v>
      </c>
      <c r="S92" s="7">
        <v>271</v>
      </c>
      <c r="T92" s="7">
        <v>12.115543532730355</v>
      </c>
      <c r="U92" s="7">
        <v>9.3000000000000007</v>
      </c>
      <c r="V92" s="7">
        <v>208</v>
      </c>
      <c r="W92" s="7">
        <v>9.4037108904565976</v>
      </c>
      <c r="X92" s="7">
        <v>2053</v>
      </c>
      <c r="Y92" s="7">
        <v>576</v>
      </c>
      <c r="Z92" s="7">
        <v>1484</v>
      </c>
      <c r="AA92" s="7" t="s">
        <v>1018</v>
      </c>
      <c r="AB92" s="7" t="s">
        <v>3085</v>
      </c>
    </row>
    <row r="93" spans="1:28">
      <c r="A93" s="7" t="s">
        <v>4250</v>
      </c>
      <c r="B93" s="7" t="s">
        <v>6625</v>
      </c>
      <c r="C93" s="7" t="s">
        <v>6631</v>
      </c>
      <c r="D93" s="7">
        <v>3.3418013957247306</v>
      </c>
      <c r="E93" s="7">
        <v>0</v>
      </c>
      <c r="F93" s="7">
        <v>94.3</v>
      </c>
      <c r="G93" s="7">
        <v>1850</v>
      </c>
      <c r="H93" s="7">
        <v>92.637261464046631</v>
      </c>
      <c r="I93" s="7">
        <v>89.3</v>
      </c>
      <c r="J93" s="7">
        <v>1909</v>
      </c>
      <c r="K93" s="7">
        <v>86.852541205036204</v>
      </c>
      <c r="L93" s="7">
        <v>91.9</v>
      </c>
      <c r="M93" s="7">
        <v>2156</v>
      </c>
      <c r="N93" s="7">
        <v>90.792897821414229</v>
      </c>
      <c r="O93" s="7">
        <v>256.3</v>
      </c>
      <c r="P93" s="7">
        <v>7650</v>
      </c>
      <c r="Q93" s="7">
        <v>259.36980278222023</v>
      </c>
      <c r="R93" s="7">
        <v>322.39999999999998</v>
      </c>
      <c r="S93" s="7">
        <v>6900</v>
      </c>
      <c r="T93" s="7">
        <v>326.44492528930346</v>
      </c>
      <c r="U93" s="7">
        <v>327.60000000000002</v>
      </c>
      <c r="V93" s="7">
        <v>6958</v>
      </c>
      <c r="W93" s="7">
        <v>332.89523401940733</v>
      </c>
      <c r="X93" s="7">
        <v>1940</v>
      </c>
      <c r="Y93" s="7" t="s">
        <v>6627</v>
      </c>
      <c r="Z93" s="7" t="s">
        <v>6628</v>
      </c>
      <c r="AA93" s="7" t="s">
        <v>6629</v>
      </c>
      <c r="AB93" s="7" t="s">
        <v>6630</v>
      </c>
    </row>
    <row r="94" spans="1:28">
      <c r="A94" s="7" t="s">
        <v>5685</v>
      </c>
      <c r="B94" s="7" t="s">
        <v>5988</v>
      </c>
      <c r="C94" s="7" t="s">
        <v>5990</v>
      </c>
      <c r="D94" s="7">
        <v>3.3049616223522369</v>
      </c>
      <c r="E94" s="7">
        <v>1.1254655686316895E-3</v>
      </c>
      <c r="F94" s="7">
        <v>2.9</v>
      </c>
      <c r="G94" s="7">
        <v>8</v>
      </c>
      <c r="H94" s="7">
        <v>2.8783389347787862</v>
      </c>
      <c r="I94" s="7">
        <v>2.7</v>
      </c>
      <c r="J94" s="7">
        <v>8</v>
      </c>
      <c r="K94" s="7">
        <v>2.6151978726542144</v>
      </c>
      <c r="L94" s="7">
        <v>3.1</v>
      </c>
      <c r="M94" s="7">
        <v>10</v>
      </c>
      <c r="N94" s="7">
        <v>3.0258060498444239</v>
      </c>
      <c r="O94" s="7">
        <v>10.4</v>
      </c>
      <c r="P94" s="7">
        <v>43</v>
      </c>
      <c r="Q94" s="7">
        <v>10.475250035387464</v>
      </c>
      <c r="R94" s="7">
        <v>10.1</v>
      </c>
      <c r="S94" s="7">
        <v>30</v>
      </c>
      <c r="T94" s="7">
        <v>10.198118438989512</v>
      </c>
      <c r="U94" s="7">
        <v>7.8</v>
      </c>
      <c r="V94" s="7">
        <v>23</v>
      </c>
      <c r="W94" s="7">
        <v>7.9065851947377155</v>
      </c>
      <c r="X94" s="7">
        <v>270</v>
      </c>
      <c r="Y94" s="7" t="s">
        <v>6971</v>
      </c>
      <c r="Z94" s="7" t="s">
        <v>6972</v>
      </c>
      <c r="AA94" s="7" t="s">
        <v>5393</v>
      </c>
      <c r="AB94" s="7" t="s">
        <v>5989</v>
      </c>
    </row>
    <row r="95" spans="1:28">
      <c r="A95" s="7" t="s">
        <v>4065</v>
      </c>
      <c r="B95" s="7" t="s">
        <v>4066</v>
      </c>
      <c r="C95" s="7" t="s">
        <v>4068</v>
      </c>
      <c r="D95" s="7">
        <v>3.2961001224861626</v>
      </c>
      <c r="E95" s="7">
        <v>8.5134200972030172E-3</v>
      </c>
      <c r="F95" s="7">
        <v>0.7</v>
      </c>
      <c r="G95" s="7">
        <v>8</v>
      </c>
      <c r="H95" s="7">
        <v>0.70714423329415133</v>
      </c>
      <c r="I95" s="7">
        <v>2.1</v>
      </c>
      <c r="J95" s="7">
        <v>26</v>
      </c>
      <c r="K95" s="7">
        <v>2.0881129510956082</v>
      </c>
      <c r="L95" s="7">
        <v>2.9</v>
      </c>
      <c r="M95" s="7">
        <v>38</v>
      </c>
      <c r="N95" s="7">
        <v>2.8248198427119005</v>
      </c>
      <c r="O95" s="7">
        <v>7</v>
      </c>
      <c r="P95" s="7">
        <v>118</v>
      </c>
      <c r="Q95" s="7">
        <v>7.0622651909229246</v>
      </c>
      <c r="R95" s="7">
        <v>5.3</v>
      </c>
      <c r="S95" s="7">
        <v>64</v>
      </c>
      <c r="T95" s="7">
        <v>5.3449647141564682</v>
      </c>
      <c r="U95" s="7">
        <v>6.2</v>
      </c>
      <c r="V95" s="7">
        <v>75</v>
      </c>
      <c r="W95" s="7">
        <v>6.3341516079217763</v>
      </c>
      <c r="X95" s="7">
        <v>1099</v>
      </c>
      <c r="Y95" s="7">
        <v>347</v>
      </c>
      <c r="Z95" s="7">
        <v>891</v>
      </c>
      <c r="AA95" s="7" t="s">
        <v>1442</v>
      </c>
      <c r="AB95" s="7" t="s">
        <v>4067</v>
      </c>
    </row>
    <row r="96" spans="1:28">
      <c r="A96" s="7" t="s">
        <v>5773</v>
      </c>
      <c r="B96" s="7" t="s">
        <v>6573</v>
      </c>
      <c r="C96" s="7" t="s">
        <v>6575</v>
      </c>
      <c r="D96" s="7">
        <v>3.2887933708371819</v>
      </c>
      <c r="E96" s="7">
        <v>3.0300475134033666E-2</v>
      </c>
      <c r="F96" s="7">
        <v>2.1</v>
      </c>
      <c r="G96" s="7">
        <v>35</v>
      </c>
      <c r="H96" s="7">
        <v>2.0668923201868945</v>
      </c>
      <c r="I96" s="7">
        <v>1.5</v>
      </c>
      <c r="J96" s="7">
        <v>28</v>
      </c>
      <c r="K96" s="7">
        <v>1.5023477140779531</v>
      </c>
      <c r="L96" s="7">
        <v>0.3</v>
      </c>
      <c r="M96" s="7">
        <v>5</v>
      </c>
      <c r="N96" s="7">
        <v>0.24831842962249071</v>
      </c>
      <c r="O96" s="7">
        <v>3.6</v>
      </c>
      <c r="P96" s="7">
        <v>92</v>
      </c>
      <c r="Q96" s="7">
        <v>3.6785920814169031</v>
      </c>
      <c r="R96" s="7">
        <v>4.4000000000000004</v>
      </c>
      <c r="S96" s="7">
        <v>79</v>
      </c>
      <c r="T96" s="7">
        <v>4.4078189727182631</v>
      </c>
      <c r="U96" s="7">
        <v>4.5999999999999996</v>
      </c>
      <c r="V96" s="7">
        <v>82</v>
      </c>
      <c r="W96" s="7">
        <v>4.6267159035679404</v>
      </c>
      <c r="X96" s="7">
        <v>1645</v>
      </c>
      <c r="Y96" s="7" t="s">
        <v>6402</v>
      </c>
      <c r="Z96" s="7" t="s">
        <v>6403</v>
      </c>
      <c r="AA96" s="7" t="s">
        <v>1449</v>
      </c>
      <c r="AB96" s="7" t="s">
        <v>6574</v>
      </c>
    </row>
    <row r="97" spans="1:28">
      <c r="A97" s="7" t="s">
        <v>5671</v>
      </c>
      <c r="B97" s="7" t="s">
        <v>5898</v>
      </c>
      <c r="C97" s="7" t="s">
        <v>5900</v>
      </c>
      <c r="D97" s="7">
        <v>3.2651162982834618</v>
      </c>
      <c r="E97" s="7">
        <v>3.3696314760315538E-2</v>
      </c>
      <c r="F97" s="7">
        <v>1.1000000000000001</v>
      </c>
      <c r="G97" s="7">
        <v>8</v>
      </c>
      <c r="H97" s="7">
        <v>1.0631347638717814</v>
      </c>
      <c r="I97" s="7">
        <v>1.7</v>
      </c>
      <c r="J97" s="7">
        <v>14</v>
      </c>
      <c r="K97" s="7">
        <v>1.6903980777416092</v>
      </c>
      <c r="L97" s="7">
        <v>1</v>
      </c>
      <c r="M97" s="7">
        <v>9</v>
      </c>
      <c r="N97" s="7">
        <v>1.0058425035734542</v>
      </c>
      <c r="O97" s="7">
        <v>3.5</v>
      </c>
      <c r="P97" s="7">
        <v>39</v>
      </c>
      <c r="Q97" s="7">
        <v>3.5091904327499766</v>
      </c>
      <c r="R97" s="7">
        <v>3.8</v>
      </c>
      <c r="S97" s="7">
        <v>31</v>
      </c>
      <c r="T97" s="7">
        <v>3.8923051224050256</v>
      </c>
      <c r="U97" s="7">
        <v>4.9000000000000004</v>
      </c>
      <c r="V97" s="7">
        <v>39</v>
      </c>
      <c r="W97" s="7">
        <v>4.9519028192819929</v>
      </c>
      <c r="X97" s="7">
        <v>731</v>
      </c>
      <c r="Y97" s="7" t="s">
        <v>6189</v>
      </c>
      <c r="Z97" s="7" t="s">
        <v>6953</v>
      </c>
      <c r="AA97" s="7" t="s">
        <v>6954</v>
      </c>
      <c r="AB97" s="7" t="s">
        <v>5899</v>
      </c>
    </row>
    <row r="98" spans="1:28">
      <c r="A98" s="7" t="s">
        <v>4942</v>
      </c>
      <c r="B98" s="7" t="s">
        <v>4943</v>
      </c>
      <c r="C98" s="7" t="s">
        <v>4945</v>
      </c>
      <c r="D98" s="7">
        <v>3.2601185366547267</v>
      </c>
      <c r="E98" s="7">
        <v>4.0618752206482034E-2</v>
      </c>
      <c r="F98" s="7">
        <v>6</v>
      </c>
      <c r="G98" s="7">
        <v>224</v>
      </c>
      <c r="H98" s="7">
        <v>5.9050861185692334</v>
      </c>
      <c r="I98" s="7">
        <v>8.4</v>
      </c>
      <c r="J98" s="7">
        <v>341</v>
      </c>
      <c r="K98" s="7">
        <v>8.1676142515357366</v>
      </c>
      <c r="L98" s="7">
        <v>7.8</v>
      </c>
      <c r="M98" s="7">
        <v>349</v>
      </c>
      <c r="N98" s="7">
        <v>7.7373596764407067</v>
      </c>
      <c r="O98" s="7">
        <v>39.299999999999997</v>
      </c>
      <c r="P98" s="7">
        <v>2228</v>
      </c>
      <c r="Q98" s="7">
        <v>39.76833429861906</v>
      </c>
      <c r="R98" s="7">
        <v>15.2</v>
      </c>
      <c r="S98" s="7">
        <v>616</v>
      </c>
      <c r="T98" s="7">
        <v>15.342840875375265</v>
      </c>
      <c r="U98" s="7">
        <v>16.600000000000001</v>
      </c>
      <c r="V98" s="7">
        <v>671</v>
      </c>
      <c r="W98" s="7">
        <v>16.900903070386782</v>
      </c>
      <c r="X98" s="7">
        <v>3685</v>
      </c>
      <c r="Y98" s="7">
        <v>740</v>
      </c>
      <c r="Z98" s="7">
        <v>1910</v>
      </c>
      <c r="AA98" s="7" t="s">
        <v>6</v>
      </c>
      <c r="AB98" s="7" t="s">
        <v>4944</v>
      </c>
    </row>
    <row r="99" spans="1:28">
      <c r="A99" s="7" t="s">
        <v>5732</v>
      </c>
      <c r="B99" s="7" t="s">
        <v>6293</v>
      </c>
      <c r="C99" s="7" t="s">
        <v>2348</v>
      </c>
      <c r="D99" s="7">
        <v>3.2143904773742311</v>
      </c>
      <c r="E99" s="7">
        <v>3.6893819512259007E-2</v>
      </c>
      <c r="F99" s="7">
        <v>1.4</v>
      </c>
      <c r="G99" s="7">
        <v>9</v>
      </c>
      <c r="H99" s="7">
        <v>1.4124320701761814</v>
      </c>
      <c r="I99" s="7">
        <v>1.9</v>
      </c>
      <c r="J99" s="7">
        <v>13</v>
      </c>
      <c r="K99" s="7">
        <v>1.8536640817884276</v>
      </c>
      <c r="L99" s="7">
        <v>0.5</v>
      </c>
      <c r="M99" s="7">
        <v>4</v>
      </c>
      <c r="N99" s="7">
        <v>0.52792738834119191</v>
      </c>
      <c r="O99" s="7">
        <v>3.7</v>
      </c>
      <c r="P99" s="7">
        <v>35</v>
      </c>
      <c r="Q99" s="7">
        <v>3.7190935430142971</v>
      </c>
      <c r="R99" s="7">
        <v>4.5</v>
      </c>
      <c r="S99" s="7">
        <v>31</v>
      </c>
      <c r="T99" s="7">
        <v>4.5965671154734631</v>
      </c>
      <c r="U99" s="7">
        <v>3.8</v>
      </c>
      <c r="V99" s="7">
        <v>26</v>
      </c>
      <c r="W99" s="7">
        <v>3.8985901571299264</v>
      </c>
      <c r="X99" s="7">
        <v>619</v>
      </c>
      <c r="Y99" s="7" t="s">
        <v>6309</v>
      </c>
      <c r="Z99" s="7" t="s">
        <v>7036</v>
      </c>
      <c r="AA99" s="7" t="s">
        <v>290</v>
      </c>
      <c r="AB99" s="7" t="s">
        <v>6294</v>
      </c>
    </row>
    <row r="100" spans="1:28">
      <c r="A100" s="7" t="s">
        <v>5563</v>
      </c>
      <c r="B100" s="7" t="s">
        <v>5564</v>
      </c>
      <c r="C100" s="7" t="s">
        <v>5566</v>
      </c>
      <c r="D100" s="7">
        <v>3.1903394844205364</v>
      </c>
      <c r="E100" s="7">
        <v>2.8370781020824909E-2</v>
      </c>
      <c r="F100" s="7">
        <v>1.6</v>
      </c>
      <c r="G100" s="7">
        <v>49</v>
      </c>
      <c r="H100" s="7">
        <v>1.5782669142541172</v>
      </c>
      <c r="I100" s="7">
        <v>1.3</v>
      </c>
      <c r="J100" s="7">
        <v>43</v>
      </c>
      <c r="K100" s="7">
        <v>1.2583905546052483</v>
      </c>
      <c r="L100" s="7">
        <v>1.4</v>
      </c>
      <c r="M100" s="7">
        <v>50</v>
      </c>
      <c r="N100" s="7">
        <v>1.3543893127619271</v>
      </c>
      <c r="O100" s="7">
        <v>6.9</v>
      </c>
      <c r="P100" s="7">
        <v>319</v>
      </c>
      <c r="Q100" s="7">
        <v>6.9569527292264697</v>
      </c>
      <c r="R100" s="7">
        <v>2.8</v>
      </c>
      <c r="S100" s="7">
        <v>93</v>
      </c>
      <c r="T100" s="7">
        <v>2.8301807471598877</v>
      </c>
      <c r="U100" s="7">
        <v>3.8</v>
      </c>
      <c r="V100" s="7">
        <v>126</v>
      </c>
      <c r="W100" s="7">
        <v>3.877609680616092</v>
      </c>
      <c r="X100" s="7">
        <v>3016</v>
      </c>
      <c r="Y100" s="7">
        <v>233</v>
      </c>
      <c r="Z100" s="7">
        <v>594</v>
      </c>
      <c r="AA100" s="7" t="s">
        <v>1418</v>
      </c>
      <c r="AB100" s="7" t="s">
        <v>5565</v>
      </c>
    </row>
    <row r="101" spans="1:28">
      <c r="A101" s="7" t="s">
        <v>3906</v>
      </c>
      <c r="B101" s="7" t="s">
        <v>3907</v>
      </c>
      <c r="C101" s="7" t="s">
        <v>3910</v>
      </c>
      <c r="D101" s="7">
        <v>3.1754274880373301</v>
      </c>
      <c r="E101" s="7">
        <v>3.3262455634996968E-4</v>
      </c>
      <c r="F101" s="7">
        <v>3.1</v>
      </c>
      <c r="G101" s="7">
        <v>27</v>
      </c>
      <c r="H101" s="7">
        <v>2.9975844049339075</v>
      </c>
      <c r="I101" s="7">
        <v>4.7</v>
      </c>
      <c r="J101" s="7">
        <v>45</v>
      </c>
      <c r="K101" s="7">
        <v>4.5392363075355293</v>
      </c>
      <c r="L101" s="7">
        <v>3.7</v>
      </c>
      <c r="M101" s="7">
        <v>39</v>
      </c>
      <c r="N101" s="7">
        <v>3.6413414519842036</v>
      </c>
      <c r="O101" s="7">
        <v>15.2</v>
      </c>
      <c r="P101" s="7">
        <v>205</v>
      </c>
      <c r="Q101" s="7">
        <v>15.410102045413852</v>
      </c>
      <c r="R101" s="7">
        <v>11.1</v>
      </c>
      <c r="S101" s="7">
        <v>107</v>
      </c>
      <c r="T101" s="7">
        <v>11.223757779139314</v>
      </c>
      <c r="U101" s="7">
        <v>9.6</v>
      </c>
      <c r="V101" s="7">
        <v>92</v>
      </c>
      <c r="W101" s="7">
        <v>9.7589851546476947</v>
      </c>
      <c r="X101" s="7">
        <v>875</v>
      </c>
      <c r="Y101" s="7">
        <v>68.599999999999994</v>
      </c>
      <c r="Z101" s="7">
        <v>166</v>
      </c>
      <c r="AA101" s="7" t="s">
        <v>3908</v>
      </c>
      <c r="AB101" s="7" t="s">
        <v>3909</v>
      </c>
    </row>
    <row r="102" spans="1:28">
      <c r="A102" s="7" t="s">
        <v>4525</v>
      </c>
      <c r="B102" s="7" t="s">
        <v>4526</v>
      </c>
      <c r="C102" s="7" t="s">
        <v>4528</v>
      </c>
      <c r="D102" s="7">
        <v>3.1624915666456945</v>
      </c>
      <c r="E102" s="7">
        <v>3.9946923546807511E-9</v>
      </c>
      <c r="F102" s="7">
        <v>11.4</v>
      </c>
      <c r="G102" s="7">
        <v>254</v>
      </c>
      <c r="H102" s="7">
        <v>11.170013815478111</v>
      </c>
      <c r="I102" s="7">
        <v>9.6999999999999993</v>
      </c>
      <c r="J102" s="7">
        <v>235</v>
      </c>
      <c r="K102" s="7">
        <v>9.3896732129872067</v>
      </c>
      <c r="L102" s="7">
        <v>10.1</v>
      </c>
      <c r="M102" s="7">
        <v>270</v>
      </c>
      <c r="N102" s="7">
        <v>9.9855708933299461</v>
      </c>
      <c r="O102" s="7">
        <v>30.9</v>
      </c>
      <c r="P102" s="7">
        <v>1051</v>
      </c>
      <c r="Q102" s="7">
        <v>31.294405576993704</v>
      </c>
      <c r="R102" s="7">
        <v>31.9</v>
      </c>
      <c r="S102" s="7">
        <v>778</v>
      </c>
      <c r="T102" s="7">
        <v>32.325588641830947</v>
      </c>
      <c r="U102" s="7">
        <v>34.299999999999997</v>
      </c>
      <c r="V102" s="7">
        <v>830</v>
      </c>
      <c r="W102" s="7">
        <v>34.874441359275728</v>
      </c>
      <c r="X102" s="7">
        <v>2209</v>
      </c>
      <c r="Y102" s="7">
        <v>620</v>
      </c>
      <c r="Z102" s="7">
        <v>1600</v>
      </c>
      <c r="AA102" s="7" t="s">
        <v>40</v>
      </c>
      <c r="AB102" s="7" t="s">
        <v>4527</v>
      </c>
    </row>
    <row r="103" spans="1:28">
      <c r="A103" s="7" t="s">
        <v>5633</v>
      </c>
      <c r="B103" s="7" t="s">
        <v>6920</v>
      </c>
      <c r="C103" s="7" t="s">
        <v>6924</v>
      </c>
      <c r="D103" s="7">
        <v>3.1247635118759787</v>
      </c>
      <c r="E103" s="7">
        <v>1.3086267756081016E-2</v>
      </c>
      <c r="F103" s="7">
        <v>2</v>
      </c>
      <c r="G103" s="7">
        <v>32</v>
      </c>
      <c r="H103" s="7">
        <v>1.9236423574016641</v>
      </c>
      <c r="I103" s="7">
        <v>2.4</v>
      </c>
      <c r="J103" s="7">
        <v>43</v>
      </c>
      <c r="K103" s="7">
        <v>2.3485803915157355</v>
      </c>
      <c r="L103" s="7">
        <v>1.3</v>
      </c>
      <c r="M103" s="7">
        <v>26</v>
      </c>
      <c r="N103" s="7">
        <v>1.3144281231378623</v>
      </c>
      <c r="O103" s="7">
        <v>7.1</v>
      </c>
      <c r="P103" s="7">
        <v>177</v>
      </c>
      <c r="Q103" s="7">
        <v>7.2042971331908667</v>
      </c>
      <c r="R103" s="7">
        <v>5.6</v>
      </c>
      <c r="S103" s="7">
        <v>99</v>
      </c>
      <c r="T103" s="7">
        <v>5.6228487185270142</v>
      </c>
      <c r="U103" s="7">
        <v>4.8</v>
      </c>
      <c r="V103" s="7">
        <v>85</v>
      </c>
      <c r="W103" s="7">
        <v>4.882052578003405</v>
      </c>
      <c r="X103" s="7">
        <v>1616</v>
      </c>
      <c r="Y103" s="7" t="s">
        <v>6568</v>
      </c>
      <c r="Z103" s="7" t="s">
        <v>6921</v>
      </c>
      <c r="AA103" s="7" t="s">
        <v>6922</v>
      </c>
      <c r="AB103" s="7" t="s">
        <v>6923</v>
      </c>
    </row>
    <row r="104" spans="1:28">
      <c r="A104" s="7" t="s">
        <v>5591</v>
      </c>
      <c r="B104" s="7" t="s">
        <v>5592</v>
      </c>
      <c r="C104" s="7" t="s">
        <v>5594</v>
      </c>
      <c r="D104" s="7">
        <v>3.1235585829571151</v>
      </c>
      <c r="E104" s="7">
        <v>1.2492333525873089E-2</v>
      </c>
      <c r="F104" s="7">
        <v>1.9</v>
      </c>
      <c r="G104" s="7">
        <v>74</v>
      </c>
      <c r="H104" s="7">
        <v>1.8427714661907251</v>
      </c>
      <c r="I104" s="7">
        <v>2</v>
      </c>
      <c r="J104" s="7">
        <v>88</v>
      </c>
      <c r="K104" s="7">
        <v>1.991063235524998</v>
      </c>
      <c r="L104" s="7">
        <v>2.7</v>
      </c>
      <c r="M104" s="7">
        <v>129</v>
      </c>
      <c r="N104" s="7">
        <v>2.7015848427603508</v>
      </c>
      <c r="O104" s="7">
        <v>8.6</v>
      </c>
      <c r="P104" s="7">
        <v>515</v>
      </c>
      <c r="Q104" s="7">
        <v>8.6834235552042536</v>
      </c>
      <c r="R104" s="7">
        <v>8.1999999999999993</v>
      </c>
      <c r="S104" s="7">
        <v>354</v>
      </c>
      <c r="T104" s="7">
        <v>8.3289426676802325</v>
      </c>
      <c r="U104" s="7">
        <v>3.5</v>
      </c>
      <c r="V104" s="7">
        <v>150</v>
      </c>
      <c r="W104" s="7">
        <v>3.5689477657554636</v>
      </c>
      <c r="X104" s="7">
        <v>3901</v>
      </c>
      <c r="Y104" s="7">
        <v>625</v>
      </c>
      <c r="Z104" s="7">
        <v>1612</v>
      </c>
      <c r="AA104" s="7" t="s">
        <v>2071</v>
      </c>
      <c r="AB104" s="7" t="s">
        <v>5593</v>
      </c>
    </row>
    <row r="105" spans="1:28">
      <c r="A105" s="7" t="s">
        <v>5696</v>
      </c>
      <c r="B105" s="7" t="s">
        <v>6074</v>
      </c>
      <c r="C105" s="7" t="s">
        <v>6079</v>
      </c>
      <c r="D105" s="7">
        <v>3.122274764497027</v>
      </c>
      <c r="E105" s="7">
        <v>3.2433064111837773E-2</v>
      </c>
      <c r="F105" s="7">
        <v>0.4</v>
      </c>
      <c r="G105" s="7">
        <v>7</v>
      </c>
      <c r="H105" s="7">
        <v>0.42210277674828567</v>
      </c>
      <c r="I105" s="7">
        <v>2.8</v>
      </c>
      <c r="J105" s="7">
        <v>50</v>
      </c>
      <c r="K105" s="7">
        <v>2.7393832464953363</v>
      </c>
      <c r="L105" s="7">
        <v>1.1000000000000001</v>
      </c>
      <c r="M105" s="7">
        <v>21</v>
      </c>
      <c r="N105" s="7">
        <v>1.0649484979899368</v>
      </c>
      <c r="O105" s="7">
        <v>4.0999999999999996</v>
      </c>
      <c r="P105" s="7">
        <v>102</v>
      </c>
      <c r="Q105" s="7">
        <v>4.1645141104697467</v>
      </c>
      <c r="R105" s="7">
        <v>2.5</v>
      </c>
      <c r="S105" s="7">
        <v>44</v>
      </c>
      <c r="T105" s="7">
        <v>2.5068000632152989</v>
      </c>
      <c r="U105" s="7">
        <v>6.6</v>
      </c>
      <c r="V105" s="7">
        <v>116</v>
      </c>
      <c r="W105" s="7">
        <v>6.6832442258166749</v>
      </c>
      <c r="X105" s="7">
        <v>1611</v>
      </c>
      <c r="Y105" s="7" t="s">
        <v>6075</v>
      </c>
      <c r="Z105" s="7" t="s">
        <v>6076</v>
      </c>
      <c r="AA105" s="7" t="s">
        <v>6077</v>
      </c>
      <c r="AB105" s="7" t="s">
        <v>6078</v>
      </c>
    </row>
    <row r="106" spans="1:28">
      <c r="A106" s="7" t="s">
        <v>4980</v>
      </c>
      <c r="B106" s="7" t="s">
        <v>6762</v>
      </c>
      <c r="C106" s="7" t="s">
        <v>6766</v>
      </c>
      <c r="D106" s="7">
        <v>3.1012034252968332</v>
      </c>
      <c r="E106" s="7">
        <v>2.2953584253575521E-2</v>
      </c>
      <c r="F106" s="7">
        <v>0.9</v>
      </c>
      <c r="G106" s="7">
        <v>33</v>
      </c>
      <c r="H106" s="7">
        <v>0.896964182599293</v>
      </c>
      <c r="I106" s="7">
        <v>4.8</v>
      </c>
      <c r="J106" s="7">
        <v>190</v>
      </c>
      <c r="K106" s="7">
        <v>4.6922093895901371</v>
      </c>
      <c r="L106" s="7">
        <v>0.8</v>
      </c>
      <c r="M106" s="7">
        <v>33</v>
      </c>
      <c r="N106" s="7">
        <v>0.75433497213524947</v>
      </c>
      <c r="O106" s="7">
        <v>6.8</v>
      </c>
      <c r="P106" s="7">
        <v>373</v>
      </c>
      <c r="Q106" s="7">
        <v>6.8645803091049808</v>
      </c>
      <c r="R106" s="7">
        <v>6.3</v>
      </c>
      <c r="S106" s="7">
        <v>250</v>
      </c>
      <c r="T106" s="7">
        <v>6.4201920782670401</v>
      </c>
      <c r="U106" s="7">
        <v>6.7</v>
      </c>
      <c r="V106" s="7">
        <v>262</v>
      </c>
      <c r="W106" s="7">
        <v>6.8041147012937149</v>
      </c>
      <c r="X106" s="7">
        <v>3574</v>
      </c>
      <c r="Y106" s="7" t="s">
        <v>6763</v>
      </c>
      <c r="Z106" s="7" t="s">
        <v>6764</v>
      </c>
      <c r="AA106" s="7" t="s">
        <v>6</v>
      </c>
      <c r="AB106" s="7" t="s">
        <v>6765</v>
      </c>
    </row>
    <row r="107" spans="1:28">
      <c r="A107" s="7" t="s">
        <v>2473</v>
      </c>
      <c r="B107" s="7" t="s">
        <v>2474</v>
      </c>
      <c r="C107" s="7" t="s">
        <v>2476</v>
      </c>
      <c r="D107" s="7">
        <v>3.09242116495943</v>
      </c>
      <c r="E107" s="7">
        <v>2.2927833385830043E-2</v>
      </c>
      <c r="F107" s="7">
        <v>1.9</v>
      </c>
      <c r="G107" s="7">
        <v>25</v>
      </c>
      <c r="H107" s="7">
        <v>1.8329045103544157</v>
      </c>
      <c r="I107" s="7">
        <v>1.8</v>
      </c>
      <c r="J107" s="7">
        <v>27</v>
      </c>
      <c r="K107" s="7">
        <v>1.7985653294008701</v>
      </c>
      <c r="L107" s="7">
        <v>1.2</v>
      </c>
      <c r="M107" s="7">
        <v>20</v>
      </c>
      <c r="N107" s="7">
        <v>1.233158692012067</v>
      </c>
      <c r="O107" s="7">
        <v>5.5</v>
      </c>
      <c r="P107" s="7">
        <v>113</v>
      </c>
      <c r="Q107" s="7">
        <v>5.6094757100425019</v>
      </c>
      <c r="R107" s="7">
        <v>5.5</v>
      </c>
      <c r="S107" s="7">
        <v>80</v>
      </c>
      <c r="T107" s="7">
        <v>5.5416190762810933</v>
      </c>
      <c r="U107" s="7">
        <v>3.9</v>
      </c>
      <c r="V107" s="7">
        <v>57</v>
      </c>
      <c r="W107" s="7">
        <v>3.9928579539627052</v>
      </c>
      <c r="X107" s="7">
        <v>1325</v>
      </c>
      <c r="Y107" s="7">
        <v>373</v>
      </c>
      <c r="Z107" s="7">
        <v>957</v>
      </c>
      <c r="AA107" s="7" t="s">
        <v>102</v>
      </c>
      <c r="AB107" s="7" t="s">
        <v>2475</v>
      </c>
    </row>
    <row r="108" spans="1:28">
      <c r="A108" s="7" t="s">
        <v>5375</v>
      </c>
      <c r="B108" s="7" t="s">
        <v>5376</v>
      </c>
      <c r="C108" s="7" t="s">
        <v>216</v>
      </c>
      <c r="D108" s="7">
        <v>3.0434680438791433</v>
      </c>
      <c r="E108" s="7">
        <v>3.7939616663051901E-4</v>
      </c>
      <c r="F108" s="7">
        <v>3.8</v>
      </c>
      <c r="G108" s="7">
        <v>128</v>
      </c>
      <c r="H108" s="7">
        <v>3.7588948604124415</v>
      </c>
      <c r="I108" s="7">
        <v>8</v>
      </c>
      <c r="J108" s="7">
        <v>292</v>
      </c>
      <c r="K108" s="7">
        <v>7.7910444483093357</v>
      </c>
      <c r="L108" s="7">
        <v>2.6</v>
      </c>
      <c r="M108" s="7">
        <v>103</v>
      </c>
      <c r="N108" s="7">
        <v>2.5437625830161252</v>
      </c>
      <c r="O108" s="7">
        <v>15.7</v>
      </c>
      <c r="P108" s="7">
        <v>797</v>
      </c>
      <c r="Q108" s="7">
        <v>15.847199566343949</v>
      </c>
      <c r="R108" s="7">
        <v>16.5</v>
      </c>
      <c r="S108" s="7">
        <v>604</v>
      </c>
      <c r="T108" s="7">
        <v>16.758455814494251</v>
      </c>
      <c r="U108" s="7">
        <v>10.9</v>
      </c>
      <c r="V108" s="7">
        <v>394</v>
      </c>
      <c r="W108" s="7">
        <v>11.054919996532755</v>
      </c>
      <c r="X108" s="7">
        <v>3308</v>
      </c>
      <c r="Y108" s="7">
        <v>126</v>
      </c>
      <c r="Z108" s="7">
        <v>317</v>
      </c>
      <c r="AA108" s="7" t="s">
        <v>317</v>
      </c>
      <c r="AB108" s="7" t="s">
        <v>5377</v>
      </c>
    </row>
    <row r="109" spans="1:28">
      <c r="A109" s="7" t="s">
        <v>709</v>
      </c>
      <c r="B109" s="7" t="s">
        <v>710</v>
      </c>
      <c r="C109" s="7" t="s">
        <v>712</v>
      </c>
      <c r="D109" s="7">
        <v>3.0326974060885927</v>
      </c>
      <c r="E109" s="7">
        <v>2.1714331469794512E-2</v>
      </c>
      <c r="F109" s="7">
        <v>3.1</v>
      </c>
      <c r="G109" s="7">
        <v>112</v>
      </c>
      <c r="H109" s="7">
        <v>3.0795701028768221</v>
      </c>
      <c r="I109" s="7">
        <v>1.3</v>
      </c>
      <c r="J109" s="7">
        <v>50</v>
      </c>
      <c r="K109" s="7">
        <v>1.2491215426277913</v>
      </c>
      <c r="L109" s="7">
        <v>1.4</v>
      </c>
      <c r="M109" s="7">
        <v>59</v>
      </c>
      <c r="N109" s="7">
        <v>1.3643105115771772</v>
      </c>
      <c r="O109" s="7">
        <v>7.4</v>
      </c>
      <c r="P109" s="7">
        <v>400</v>
      </c>
      <c r="Q109" s="7">
        <v>7.4469092333536047</v>
      </c>
      <c r="R109" s="7">
        <v>2.8</v>
      </c>
      <c r="S109" s="7">
        <v>110</v>
      </c>
      <c r="T109" s="7">
        <v>2.8576669274270072</v>
      </c>
      <c r="U109" s="7">
        <v>7.1</v>
      </c>
      <c r="V109" s="7">
        <v>275</v>
      </c>
      <c r="W109" s="7">
        <v>7.224602206638961</v>
      </c>
      <c r="X109" s="7">
        <v>3533</v>
      </c>
      <c r="Y109" s="7">
        <v>867</v>
      </c>
      <c r="Z109" s="7">
        <v>2240</v>
      </c>
      <c r="AA109" s="7" t="s">
        <v>6</v>
      </c>
      <c r="AB109" s="7" t="s">
        <v>711</v>
      </c>
    </row>
    <row r="110" spans="1:28">
      <c r="A110" s="7" t="s">
        <v>5197</v>
      </c>
      <c r="B110" s="7" t="s">
        <v>6841</v>
      </c>
      <c r="C110" s="7" t="s">
        <v>6846</v>
      </c>
      <c r="D110" s="7">
        <v>3.0257899167141309</v>
      </c>
      <c r="E110" s="7">
        <v>1.6508483892183845E-2</v>
      </c>
      <c r="F110" s="7">
        <v>1.8</v>
      </c>
      <c r="G110" s="7">
        <v>31</v>
      </c>
      <c r="H110" s="7">
        <v>1.734713197299715</v>
      </c>
      <c r="I110" s="7">
        <v>1.3</v>
      </c>
      <c r="J110" s="7">
        <v>25</v>
      </c>
      <c r="K110" s="7">
        <v>1.2710675144308718</v>
      </c>
      <c r="L110" s="7">
        <v>2.6</v>
      </c>
      <c r="M110" s="7">
        <v>55</v>
      </c>
      <c r="N110" s="7">
        <v>2.5883191152183005</v>
      </c>
      <c r="O110" s="7">
        <v>4.5</v>
      </c>
      <c r="P110" s="7">
        <v>121</v>
      </c>
      <c r="Q110" s="7">
        <v>4.5845356694902542</v>
      </c>
      <c r="R110" s="7">
        <v>5.8</v>
      </c>
      <c r="S110" s="7">
        <v>111</v>
      </c>
      <c r="T110" s="7">
        <v>5.8686176961696557</v>
      </c>
      <c r="U110" s="7">
        <v>6.7</v>
      </c>
      <c r="V110" s="7">
        <v>128</v>
      </c>
      <c r="W110" s="7">
        <v>6.8436081028384947</v>
      </c>
      <c r="X110" s="7">
        <v>1736</v>
      </c>
      <c r="Y110" s="7" t="s">
        <v>6842</v>
      </c>
      <c r="Z110" s="7" t="s">
        <v>6843</v>
      </c>
      <c r="AA110" s="7" t="s">
        <v>6844</v>
      </c>
      <c r="AB110" s="7" t="s">
        <v>6845</v>
      </c>
    </row>
    <row r="111" spans="1:28">
      <c r="A111" s="7" t="s">
        <v>2960</v>
      </c>
      <c r="B111" s="7" t="s">
        <v>2958</v>
      </c>
      <c r="C111" s="7" t="s">
        <v>2959</v>
      </c>
      <c r="D111" s="7">
        <v>3.0046011088642079</v>
      </c>
      <c r="E111" s="7">
        <v>6.3474336897684225E-11</v>
      </c>
      <c r="F111" s="7">
        <v>50.1</v>
      </c>
      <c r="G111" s="7">
        <v>813</v>
      </c>
      <c r="H111" s="7">
        <v>49.268884870032075</v>
      </c>
      <c r="I111" s="7">
        <v>137.19999999999999</v>
      </c>
      <c r="J111" s="7">
        <v>2423</v>
      </c>
      <c r="K111" s="7">
        <v>133.4130224788766</v>
      </c>
      <c r="L111" s="7">
        <v>79.400000000000006</v>
      </c>
      <c r="M111" s="7">
        <v>1539</v>
      </c>
      <c r="N111" s="7">
        <v>78.435008602111878</v>
      </c>
      <c r="O111" s="7">
        <v>279.5</v>
      </c>
      <c r="P111" s="7">
        <v>6893</v>
      </c>
      <c r="Q111" s="7">
        <v>282.83585418851231</v>
      </c>
      <c r="R111" s="7">
        <v>245.9</v>
      </c>
      <c r="S111" s="7">
        <v>4349</v>
      </c>
      <c r="T111" s="7">
        <v>249.01095060542013</v>
      </c>
      <c r="U111" s="7">
        <v>262.5</v>
      </c>
      <c r="V111" s="7">
        <v>4608</v>
      </c>
      <c r="W111" s="7">
        <v>266.81106175607897</v>
      </c>
      <c r="X111" s="7">
        <v>1603</v>
      </c>
      <c r="Y111" s="7">
        <v>880</v>
      </c>
      <c r="Z111" s="7">
        <v>2274</v>
      </c>
      <c r="AA111" s="7" t="s">
        <v>6</v>
      </c>
      <c r="AB111" s="7" t="s">
        <v>2961</v>
      </c>
    </row>
    <row r="112" spans="1:28">
      <c r="A112" s="7" t="s">
        <v>105</v>
      </c>
      <c r="B112" s="7" t="s">
        <v>106</v>
      </c>
      <c r="C112" s="7" t="s">
        <v>109</v>
      </c>
      <c r="D112" s="7">
        <v>3.0022899185307761</v>
      </c>
      <c r="E112" s="7">
        <v>3.6923015466870268E-2</v>
      </c>
      <c r="F112" s="7">
        <v>0.6</v>
      </c>
      <c r="G112" s="7">
        <v>14</v>
      </c>
      <c r="H112" s="7">
        <v>0.60606735591933003</v>
      </c>
      <c r="I112" s="7">
        <v>2.1</v>
      </c>
      <c r="J112" s="7">
        <v>52</v>
      </c>
      <c r="K112" s="7">
        <v>2.0453084966613844</v>
      </c>
      <c r="L112" s="7">
        <v>1.7</v>
      </c>
      <c r="M112" s="7">
        <v>45</v>
      </c>
      <c r="N112" s="7">
        <v>1.6383040777900957</v>
      </c>
      <c r="O112" s="7">
        <v>5</v>
      </c>
      <c r="P112" s="7">
        <v>172</v>
      </c>
      <c r="Q112" s="7">
        <v>5.0415641881543953</v>
      </c>
      <c r="R112" s="7">
        <v>5.2</v>
      </c>
      <c r="S112" s="7">
        <v>129</v>
      </c>
      <c r="T112" s="7">
        <v>5.2762992458408302</v>
      </c>
      <c r="U112" s="7">
        <v>2.8</v>
      </c>
      <c r="V112" s="7">
        <v>70</v>
      </c>
      <c r="W112" s="7">
        <v>2.895343334506371</v>
      </c>
      <c r="X112" s="7">
        <v>2244</v>
      </c>
      <c r="Y112" s="7">
        <v>254</v>
      </c>
      <c r="Z112" s="7">
        <v>650</v>
      </c>
      <c r="AA112" s="7" t="s">
        <v>107</v>
      </c>
      <c r="AB112" s="7" t="s">
        <v>108</v>
      </c>
    </row>
    <row r="113" spans="1:28">
      <c r="A113" s="7" t="s">
        <v>657</v>
      </c>
      <c r="B113" s="7" t="s">
        <v>6029</v>
      </c>
      <c r="C113" s="7" t="s">
        <v>6032</v>
      </c>
      <c r="D113" s="7">
        <v>3.0009326645520717</v>
      </c>
      <c r="E113" s="7">
        <v>4.1033179073535653E-2</v>
      </c>
      <c r="F113" s="7">
        <v>1.5</v>
      </c>
      <c r="G113" s="7">
        <v>5</v>
      </c>
      <c r="H113" s="7">
        <v>1.4853813310211625</v>
      </c>
      <c r="I113" s="7">
        <v>1.1000000000000001</v>
      </c>
      <c r="J113" s="7">
        <v>4</v>
      </c>
      <c r="K113" s="7">
        <v>1.0796688465086206</v>
      </c>
      <c r="L113" s="7">
        <v>2</v>
      </c>
      <c r="M113" s="7">
        <v>8</v>
      </c>
      <c r="N113" s="7">
        <v>1.9986975742091606</v>
      </c>
      <c r="O113" s="7">
        <v>2.2000000000000002</v>
      </c>
      <c r="P113" s="7">
        <v>11</v>
      </c>
      <c r="Q113" s="7">
        <v>2.2126088190812014</v>
      </c>
      <c r="R113" s="7">
        <v>4.7</v>
      </c>
      <c r="S113" s="7">
        <v>17</v>
      </c>
      <c r="T113" s="7">
        <v>4.7715967008116067</v>
      </c>
      <c r="U113" s="7">
        <v>6.7</v>
      </c>
      <c r="V113" s="7">
        <v>24</v>
      </c>
      <c r="W113" s="7">
        <v>6.8122154051190522</v>
      </c>
      <c r="X113" s="7">
        <v>327</v>
      </c>
      <c r="Y113" s="7" t="s">
        <v>6012</v>
      </c>
      <c r="Z113" s="7" t="s">
        <v>5923</v>
      </c>
      <c r="AA113" s="7" t="s">
        <v>6030</v>
      </c>
      <c r="AB113" s="7" t="s">
        <v>6031</v>
      </c>
    </row>
    <row r="114" spans="1:28">
      <c r="A114" s="7" t="s">
        <v>1833</v>
      </c>
      <c r="B114" s="7" t="s">
        <v>1834</v>
      </c>
      <c r="C114" s="7" t="s">
        <v>1837</v>
      </c>
      <c r="D114" s="7">
        <v>2.9892248481972397</v>
      </c>
      <c r="E114" s="7">
        <v>2.7662919473980807E-5</v>
      </c>
      <c r="F114" s="7">
        <v>4.9000000000000004</v>
      </c>
      <c r="G114" s="7">
        <v>102</v>
      </c>
      <c r="H114" s="7">
        <v>4.7752683291450468</v>
      </c>
      <c r="I114" s="7">
        <v>11.8</v>
      </c>
      <c r="J114" s="7">
        <v>269</v>
      </c>
      <c r="K114" s="7">
        <v>11.442278403064796</v>
      </c>
      <c r="L114" s="7">
        <v>5.5</v>
      </c>
      <c r="M114" s="7">
        <v>138</v>
      </c>
      <c r="N114" s="7">
        <v>5.4333269116724452</v>
      </c>
      <c r="O114" s="7">
        <v>20</v>
      </c>
      <c r="P114" s="7">
        <v>640</v>
      </c>
      <c r="Q114" s="7">
        <v>20.287175187615063</v>
      </c>
      <c r="R114" s="7">
        <v>26.7</v>
      </c>
      <c r="S114" s="7">
        <v>611</v>
      </c>
      <c r="T114" s="7">
        <v>27.026242552290761</v>
      </c>
      <c r="U114" s="7">
        <v>18.600000000000001</v>
      </c>
      <c r="V114" s="7">
        <v>423</v>
      </c>
      <c r="W114" s="7">
        <v>18.921133474929167</v>
      </c>
      <c r="X114" s="7">
        <v>2075</v>
      </c>
      <c r="Y114" s="7">
        <v>300</v>
      </c>
      <c r="Z114" s="7">
        <v>768</v>
      </c>
      <c r="AA114" s="7" t="s">
        <v>1835</v>
      </c>
      <c r="AB114" s="7" t="s">
        <v>1836</v>
      </c>
    </row>
    <row r="115" spans="1:28">
      <c r="A115" s="7" t="s">
        <v>638</v>
      </c>
      <c r="B115" s="7" t="s">
        <v>639</v>
      </c>
      <c r="C115" s="7" t="s">
        <v>642</v>
      </c>
      <c r="D115" s="7">
        <v>2.9757698649987767</v>
      </c>
      <c r="E115" s="7">
        <v>3.7929843154869358E-2</v>
      </c>
      <c r="F115" s="7">
        <v>5.2</v>
      </c>
      <c r="G115" s="7">
        <v>159</v>
      </c>
      <c r="H115" s="7">
        <v>5.0775431652717495</v>
      </c>
      <c r="I115" s="7">
        <v>4.9000000000000004</v>
      </c>
      <c r="J115" s="7">
        <v>163</v>
      </c>
      <c r="K115" s="7">
        <v>4.7294073954434577</v>
      </c>
      <c r="L115" s="7">
        <v>4.5999999999999996</v>
      </c>
      <c r="M115" s="7">
        <v>169</v>
      </c>
      <c r="N115" s="7">
        <v>4.5387090747666354</v>
      </c>
      <c r="O115" s="7">
        <v>22.5</v>
      </c>
      <c r="P115" s="7">
        <v>1054</v>
      </c>
      <c r="Q115" s="7">
        <v>22.789831162718567</v>
      </c>
      <c r="R115" s="7">
        <v>13</v>
      </c>
      <c r="S115" s="7">
        <v>438</v>
      </c>
      <c r="T115" s="7">
        <v>13.215313243424278</v>
      </c>
      <c r="U115" s="7">
        <v>7.5</v>
      </c>
      <c r="V115" s="7">
        <v>250</v>
      </c>
      <c r="W115" s="7">
        <v>7.6279121379640937</v>
      </c>
      <c r="X115" s="7">
        <v>3042</v>
      </c>
      <c r="Y115" s="7">
        <v>267</v>
      </c>
      <c r="Z115" s="7">
        <v>682</v>
      </c>
      <c r="AA115" s="7" t="s">
        <v>640</v>
      </c>
      <c r="AB115" s="7" t="s">
        <v>641</v>
      </c>
    </row>
    <row r="116" spans="1:28">
      <c r="A116" s="7" t="s">
        <v>5674</v>
      </c>
      <c r="B116" s="7" t="s">
        <v>5914</v>
      </c>
      <c r="C116" s="7" t="s">
        <v>5920</v>
      </c>
      <c r="D116" s="7">
        <v>2.9583091168199553</v>
      </c>
      <c r="E116" s="7">
        <v>3.3980091630053222E-2</v>
      </c>
      <c r="F116" s="7">
        <v>1.6</v>
      </c>
      <c r="G116" s="7">
        <v>5</v>
      </c>
      <c r="H116" s="7">
        <v>1.5567938950125646</v>
      </c>
      <c r="I116" s="7">
        <v>1.5</v>
      </c>
      <c r="J116" s="7">
        <v>5</v>
      </c>
      <c r="K116" s="7">
        <v>1.4144700032384574</v>
      </c>
      <c r="L116" s="7">
        <v>1.6</v>
      </c>
      <c r="M116" s="7">
        <v>6</v>
      </c>
      <c r="N116" s="7">
        <v>1.5710916028038355</v>
      </c>
      <c r="O116" s="7">
        <v>2.9</v>
      </c>
      <c r="P116" s="7">
        <v>14</v>
      </c>
      <c r="Q116" s="7">
        <v>2.951434491186987</v>
      </c>
      <c r="R116" s="7">
        <v>5.8</v>
      </c>
      <c r="S116" s="7">
        <v>20</v>
      </c>
      <c r="T116" s="7">
        <v>5.8835298686477948</v>
      </c>
      <c r="U116" s="7">
        <v>5</v>
      </c>
      <c r="V116" s="7">
        <v>17</v>
      </c>
      <c r="W116" s="7">
        <v>5.0573057474701937</v>
      </c>
      <c r="X116" s="7">
        <v>312</v>
      </c>
      <c r="Y116" s="7" t="s">
        <v>5916</v>
      </c>
      <c r="Z116" s="7" t="s">
        <v>5917</v>
      </c>
      <c r="AA116" s="7" t="s">
        <v>5918</v>
      </c>
      <c r="AB116" s="7" t="s">
        <v>5919</v>
      </c>
    </row>
    <row r="117" spans="1:28">
      <c r="A117" s="7" t="s">
        <v>4377</v>
      </c>
      <c r="B117" s="7" t="s">
        <v>6644</v>
      </c>
      <c r="C117" s="7" t="s">
        <v>6649</v>
      </c>
      <c r="D117" s="7">
        <v>2.9499557221908512</v>
      </c>
      <c r="E117" s="7">
        <v>2.9307926506274562E-2</v>
      </c>
      <c r="F117" s="7">
        <v>1.6</v>
      </c>
      <c r="G117" s="7">
        <v>45</v>
      </c>
      <c r="H117" s="7">
        <v>1.609527708834787</v>
      </c>
      <c r="I117" s="7">
        <v>2.2000000000000002</v>
      </c>
      <c r="J117" s="7">
        <v>66</v>
      </c>
      <c r="K117" s="7">
        <v>2.1448281521860322</v>
      </c>
      <c r="L117" s="7">
        <v>1.2</v>
      </c>
      <c r="M117" s="7">
        <v>38</v>
      </c>
      <c r="N117" s="7">
        <v>1.1430327714066195</v>
      </c>
      <c r="O117" s="7">
        <v>4.9000000000000004</v>
      </c>
      <c r="P117" s="7">
        <v>203</v>
      </c>
      <c r="Q117" s="7">
        <v>4.91615966057803</v>
      </c>
      <c r="R117" s="7">
        <v>5</v>
      </c>
      <c r="S117" s="7">
        <v>151</v>
      </c>
      <c r="T117" s="7">
        <v>5.1028140495532943</v>
      </c>
      <c r="U117" s="7">
        <v>4.5999999999999996</v>
      </c>
      <c r="V117" s="7">
        <v>138</v>
      </c>
      <c r="W117" s="7">
        <v>4.7160044239599035</v>
      </c>
      <c r="X117" s="7">
        <v>2716</v>
      </c>
      <c r="Y117" s="7" t="s">
        <v>6645</v>
      </c>
      <c r="Z117" s="7" t="s">
        <v>6646</v>
      </c>
      <c r="AA117" s="7" t="s">
        <v>6647</v>
      </c>
      <c r="AB117" s="7" t="s">
        <v>6648</v>
      </c>
    </row>
    <row r="118" spans="1:28">
      <c r="A118" s="7" t="s">
        <v>3994</v>
      </c>
      <c r="B118" s="7" t="s">
        <v>3995</v>
      </c>
      <c r="C118" s="7" t="s">
        <v>3997</v>
      </c>
      <c r="D118" s="7">
        <v>2.9455708022027061</v>
      </c>
      <c r="E118" s="7">
        <v>2.932114930635632E-2</v>
      </c>
      <c r="F118" s="7">
        <v>2</v>
      </c>
      <c r="G118" s="7">
        <v>19</v>
      </c>
      <c r="H118" s="7">
        <v>1.9286675464230896</v>
      </c>
      <c r="I118" s="7">
        <v>0.9</v>
      </c>
      <c r="J118" s="7">
        <v>10</v>
      </c>
      <c r="K118" s="7">
        <v>0.92228765101441734</v>
      </c>
      <c r="L118" s="7">
        <v>2.1</v>
      </c>
      <c r="M118" s="7">
        <v>24</v>
      </c>
      <c r="N118" s="7">
        <v>2.0488216513053152</v>
      </c>
      <c r="O118" s="7">
        <v>5.6</v>
      </c>
      <c r="P118" s="7">
        <v>83</v>
      </c>
      <c r="Q118" s="7">
        <v>5.704608716508301</v>
      </c>
      <c r="R118" s="7">
        <v>4</v>
      </c>
      <c r="S118" s="7">
        <v>42</v>
      </c>
      <c r="T118" s="7">
        <v>4.0280969382842589</v>
      </c>
      <c r="U118" s="7">
        <v>4.9000000000000004</v>
      </c>
      <c r="V118" s="7">
        <v>51</v>
      </c>
      <c r="W118" s="7">
        <v>4.9463303862404402</v>
      </c>
      <c r="X118" s="7">
        <v>957</v>
      </c>
      <c r="Y118" s="7">
        <v>242</v>
      </c>
      <c r="Z118" s="7">
        <v>617</v>
      </c>
      <c r="AA118" s="7" t="s">
        <v>2502</v>
      </c>
      <c r="AB118" s="7" t="s">
        <v>3996</v>
      </c>
    </row>
    <row r="119" spans="1:28">
      <c r="A119" s="7" t="s">
        <v>5742</v>
      </c>
      <c r="B119" s="7" t="s">
        <v>6358</v>
      </c>
      <c r="C119" s="7" t="s">
        <v>6360</v>
      </c>
      <c r="D119" s="7">
        <v>2.9439664897387106</v>
      </c>
      <c r="E119" s="7">
        <v>2.3098710476237461E-2</v>
      </c>
      <c r="F119" s="7">
        <v>2.7</v>
      </c>
      <c r="G119" s="7">
        <v>21</v>
      </c>
      <c r="H119" s="7">
        <v>2.6736863958380925</v>
      </c>
      <c r="I119" s="7">
        <v>3.8</v>
      </c>
      <c r="J119" s="7">
        <v>32</v>
      </c>
      <c r="K119" s="7">
        <v>3.701721759458128</v>
      </c>
      <c r="L119" s="7">
        <v>3</v>
      </c>
      <c r="M119" s="7">
        <v>28</v>
      </c>
      <c r="N119" s="7">
        <v>2.9980463613137411</v>
      </c>
      <c r="O119" s="7">
        <v>13.5</v>
      </c>
      <c r="P119" s="7">
        <v>159</v>
      </c>
      <c r="Q119" s="7">
        <v>13.706680606516013</v>
      </c>
      <c r="R119" s="7">
        <v>9</v>
      </c>
      <c r="S119" s="7">
        <v>76</v>
      </c>
      <c r="T119" s="7">
        <v>9.1422188889499694</v>
      </c>
      <c r="U119" s="7">
        <v>5</v>
      </c>
      <c r="V119" s="7">
        <v>42</v>
      </c>
      <c r="W119" s="7">
        <v>5.1091615538392894</v>
      </c>
      <c r="X119" s="7">
        <v>763</v>
      </c>
      <c r="Y119" s="7" t="s">
        <v>7048</v>
      </c>
      <c r="Z119" s="7" t="s">
        <v>7049</v>
      </c>
      <c r="AA119" s="7" t="s">
        <v>87</v>
      </c>
      <c r="AB119" s="7" t="s">
        <v>6359</v>
      </c>
    </row>
    <row r="120" spans="1:28">
      <c r="A120" s="7" t="s">
        <v>4870</v>
      </c>
      <c r="B120" s="7" t="s">
        <v>4871</v>
      </c>
      <c r="C120" s="7" t="s">
        <v>4874</v>
      </c>
      <c r="D120" s="7">
        <v>2.9303906106015685</v>
      </c>
      <c r="E120" s="7">
        <v>4.2415799405983057E-2</v>
      </c>
      <c r="F120" s="7">
        <v>1.6</v>
      </c>
      <c r="G120" s="7">
        <v>19</v>
      </c>
      <c r="H120" s="7">
        <v>1.6049868190668666</v>
      </c>
      <c r="I120" s="7">
        <v>1.4</v>
      </c>
      <c r="J120" s="7">
        <v>18</v>
      </c>
      <c r="K120" s="7">
        <v>1.381506702293422</v>
      </c>
      <c r="L120" s="7">
        <v>1.4</v>
      </c>
      <c r="M120" s="7">
        <v>20</v>
      </c>
      <c r="N120" s="7">
        <v>1.4208132755791207</v>
      </c>
      <c r="O120" s="7">
        <v>2.6</v>
      </c>
      <c r="P120" s="7">
        <v>46</v>
      </c>
      <c r="Q120" s="7">
        <v>2.6309930321438286</v>
      </c>
      <c r="R120" s="7">
        <v>4.9000000000000004</v>
      </c>
      <c r="S120" s="7">
        <v>62</v>
      </c>
      <c r="T120" s="7">
        <v>4.9483044251792583</v>
      </c>
      <c r="U120" s="7">
        <v>5.2</v>
      </c>
      <c r="V120" s="7">
        <v>66</v>
      </c>
      <c r="W120" s="7">
        <v>5.3268562635246157</v>
      </c>
      <c r="X120" s="7">
        <v>1150</v>
      </c>
      <c r="Y120" s="7">
        <v>115</v>
      </c>
      <c r="Z120" s="7">
        <v>289</v>
      </c>
      <c r="AA120" s="7" t="s">
        <v>4872</v>
      </c>
      <c r="AB120" s="7" t="s">
        <v>4873</v>
      </c>
    </row>
    <row r="121" spans="1:28">
      <c r="A121" s="7" t="s">
        <v>1929</v>
      </c>
      <c r="B121" s="7" t="s">
        <v>1930</v>
      </c>
      <c r="C121" s="7" t="s">
        <v>1932</v>
      </c>
      <c r="D121" s="7">
        <v>2.9088377737356637</v>
      </c>
      <c r="E121" s="7">
        <v>4.6669836923118435E-2</v>
      </c>
      <c r="F121" s="7">
        <v>0.3</v>
      </c>
      <c r="G121" s="7">
        <v>1</v>
      </c>
      <c r="H121" s="7">
        <v>0.29890442784241239</v>
      </c>
      <c r="I121" s="7">
        <v>2.5</v>
      </c>
      <c r="J121" s="7">
        <v>9</v>
      </c>
      <c r="K121" s="7">
        <v>2.4442041655960542</v>
      </c>
      <c r="L121" s="7">
        <v>1.5</v>
      </c>
      <c r="M121" s="7">
        <v>6</v>
      </c>
      <c r="N121" s="7">
        <v>1.5082479386916821</v>
      </c>
      <c r="O121" s="7">
        <v>4.2</v>
      </c>
      <c r="P121" s="7">
        <v>21</v>
      </c>
      <c r="Q121" s="7">
        <v>4.2500656673092614</v>
      </c>
      <c r="R121" s="7">
        <v>4.2</v>
      </c>
      <c r="S121" s="7">
        <v>15</v>
      </c>
      <c r="T121" s="7">
        <v>4.2361415054264127</v>
      </c>
      <c r="U121" s="7">
        <v>3.9</v>
      </c>
      <c r="V121" s="7">
        <v>14</v>
      </c>
      <c r="W121" s="7">
        <v>3.9982464262352595</v>
      </c>
      <c r="X121" s="7">
        <v>325</v>
      </c>
      <c r="Y121" s="7">
        <v>79.3</v>
      </c>
      <c r="Z121" s="7">
        <v>194</v>
      </c>
      <c r="AA121" s="7" t="s">
        <v>658</v>
      </c>
      <c r="AB121" s="7" t="s">
        <v>1931</v>
      </c>
    </row>
    <row r="122" spans="1:28">
      <c r="A122" s="7" t="s">
        <v>2756</v>
      </c>
      <c r="B122" s="7" t="s">
        <v>2754</v>
      </c>
      <c r="C122" s="7" t="s">
        <v>2755</v>
      </c>
      <c r="D122" s="7">
        <v>2.8753391824448529</v>
      </c>
      <c r="E122" s="7">
        <v>2.7693300349597383E-2</v>
      </c>
      <c r="F122" s="7">
        <v>1.8</v>
      </c>
      <c r="G122" s="7">
        <v>48</v>
      </c>
      <c r="H122" s="7">
        <v>1.7457540525427306</v>
      </c>
      <c r="I122" s="7">
        <v>1.3</v>
      </c>
      <c r="J122" s="7">
        <v>37</v>
      </c>
      <c r="K122" s="7">
        <v>1.2226613041845564</v>
      </c>
      <c r="L122" s="7">
        <v>2.2999999999999998</v>
      </c>
      <c r="M122" s="7">
        <v>74</v>
      </c>
      <c r="N122" s="7">
        <v>2.2634071462333054</v>
      </c>
      <c r="O122" s="7">
        <v>4.9000000000000004</v>
      </c>
      <c r="P122" s="7">
        <v>201</v>
      </c>
      <c r="Q122" s="7">
        <v>4.9497341769085503</v>
      </c>
      <c r="R122" s="7">
        <v>5.9</v>
      </c>
      <c r="S122" s="7">
        <v>175</v>
      </c>
      <c r="T122" s="7">
        <v>6.013491778887488</v>
      </c>
      <c r="U122" s="7">
        <v>4.5</v>
      </c>
      <c r="V122" s="7">
        <v>133</v>
      </c>
      <c r="W122" s="7">
        <v>4.6217094125800688</v>
      </c>
      <c r="X122" s="7">
        <v>2671</v>
      </c>
      <c r="Y122" s="7">
        <v>419</v>
      </c>
      <c r="Z122" s="7">
        <v>1078</v>
      </c>
      <c r="AA122" s="7" t="s">
        <v>1137</v>
      </c>
      <c r="AB122" s="7" t="s">
        <v>2757</v>
      </c>
    </row>
    <row r="123" spans="1:28">
      <c r="A123" s="7" t="s">
        <v>3829</v>
      </c>
      <c r="B123" s="7" t="s">
        <v>3830</v>
      </c>
      <c r="C123" s="7" t="s">
        <v>3832</v>
      </c>
      <c r="D123" s="7">
        <v>2.8743090709003281</v>
      </c>
      <c r="E123" s="7">
        <v>2.1304112252096274E-8</v>
      </c>
      <c r="F123" s="7">
        <v>38.799999999999997</v>
      </c>
      <c r="G123" s="7">
        <v>656</v>
      </c>
      <c r="H123" s="7">
        <v>38.136698992221618</v>
      </c>
      <c r="I123" s="7">
        <v>44.3</v>
      </c>
      <c r="J123" s="7">
        <v>816</v>
      </c>
      <c r="K123" s="7">
        <v>43.101465836563179</v>
      </c>
      <c r="L123" s="7">
        <v>47.3</v>
      </c>
      <c r="M123" s="7">
        <v>955</v>
      </c>
      <c r="N123" s="7">
        <v>46.690849189251026</v>
      </c>
      <c r="O123" s="7">
        <v>149</v>
      </c>
      <c r="P123" s="7">
        <v>3831</v>
      </c>
      <c r="Q123" s="7">
        <v>150.79793994827958</v>
      </c>
      <c r="R123" s="7">
        <v>103.9</v>
      </c>
      <c r="S123" s="7">
        <v>1915</v>
      </c>
      <c r="T123" s="7">
        <v>105.18526109873383</v>
      </c>
      <c r="U123" s="7">
        <v>115.8</v>
      </c>
      <c r="V123" s="7">
        <v>2118</v>
      </c>
      <c r="W123" s="7">
        <v>117.64524781991283</v>
      </c>
      <c r="X123" s="7">
        <v>1671</v>
      </c>
      <c r="Y123" s="7">
        <v>548</v>
      </c>
      <c r="Z123" s="7">
        <v>1411</v>
      </c>
      <c r="AA123" s="7" t="s">
        <v>547</v>
      </c>
      <c r="AB123" s="7" t="s">
        <v>3831</v>
      </c>
    </row>
    <row r="124" spans="1:28">
      <c r="A124" s="7" t="s">
        <v>2365</v>
      </c>
      <c r="B124" s="7" t="s">
        <v>6295</v>
      </c>
      <c r="C124" s="7" t="s">
        <v>6300</v>
      </c>
      <c r="D124" s="7">
        <v>2.8685689240291556</v>
      </c>
      <c r="E124" s="7">
        <v>1.4457451940539157E-2</v>
      </c>
      <c r="F124" s="7">
        <v>2.2000000000000002</v>
      </c>
      <c r="G124" s="7">
        <v>45</v>
      </c>
      <c r="H124" s="7">
        <v>2.1138671456456875</v>
      </c>
      <c r="I124" s="7">
        <v>2.1</v>
      </c>
      <c r="J124" s="7">
        <v>47</v>
      </c>
      <c r="K124" s="7">
        <v>2.0059756409563576</v>
      </c>
      <c r="L124" s="7">
        <v>2.4</v>
      </c>
      <c r="M124" s="7">
        <v>59</v>
      </c>
      <c r="N124" s="7">
        <v>2.3308070780474694</v>
      </c>
      <c r="O124" s="7">
        <v>7.7</v>
      </c>
      <c r="P124" s="7">
        <v>245</v>
      </c>
      <c r="Q124" s="7">
        <v>7.7924721092267646</v>
      </c>
      <c r="R124" s="7">
        <v>4.7</v>
      </c>
      <c r="S124" s="7">
        <v>107</v>
      </c>
      <c r="T124" s="7">
        <v>4.748930394945309</v>
      </c>
      <c r="U124" s="7">
        <v>6.5</v>
      </c>
      <c r="V124" s="7">
        <v>147</v>
      </c>
      <c r="W124" s="7">
        <v>6.5976866196943051</v>
      </c>
      <c r="X124" s="7">
        <v>2068</v>
      </c>
      <c r="Y124" s="7" t="s">
        <v>6296</v>
      </c>
      <c r="Z124" s="7" t="s">
        <v>6297</v>
      </c>
      <c r="AA124" s="7" t="s">
        <v>6298</v>
      </c>
      <c r="AB124" s="7" t="s">
        <v>6299</v>
      </c>
    </row>
    <row r="125" spans="1:28">
      <c r="A125" s="7" t="s">
        <v>523</v>
      </c>
      <c r="B125" s="7" t="s">
        <v>524</v>
      </c>
      <c r="C125" s="7" t="s">
        <v>526</v>
      </c>
      <c r="D125" s="7">
        <v>2.8652971439503512</v>
      </c>
      <c r="E125" s="7">
        <v>3.6798693993600695E-2</v>
      </c>
      <c r="F125" s="7">
        <v>1.3</v>
      </c>
      <c r="G125" s="7">
        <v>5</v>
      </c>
      <c r="H125" s="7">
        <v>1.3092175073960113</v>
      </c>
      <c r="I125" s="7">
        <v>2</v>
      </c>
      <c r="J125" s="7">
        <v>8</v>
      </c>
      <c r="K125" s="7">
        <v>1.9032437348157356</v>
      </c>
      <c r="L125" s="7">
        <v>1.6</v>
      </c>
      <c r="M125" s="7">
        <v>7</v>
      </c>
      <c r="N125" s="7">
        <v>1.5414483650150839</v>
      </c>
      <c r="O125" s="7">
        <v>6</v>
      </c>
      <c r="P125" s="7">
        <v>34</v>
      </c>
      <c r="Q125" s="7">
        <v>6.0278816100330301</v>
      </c>
      <c r="R125" s="7">
        <v>3.9</v>
      </c>
      <c r="S125" s="7">
        <v>16</v>
      </c>
      <c r="T125" s="7">
        <v>3.9582993402007807</v>
      </c>
      <c r="U125" s="7">
        <v>3.9</v>
      </c>
      <c r="V125" s="7">
        <v>16</v>
      </c>
      <c r="W125" s="7">
        <v>4.0028651167545917</v>
      </c>
      <c r="X125" s="7">
        <v>371</v>
      </c>
      <c r="Y125" s="7">
        <v>54.7</v>
      </c>
      <c r="Z125" s="7">
        <v>130</v>
      </c>
      <c r="AA125" s="7" t="s">
        <v>16</v>
      </c>
      <c r="AB125" s="7" t="s">
        <v>525</v>
      </c>
    </row>
    <row r="126" spans="1:28">
      <c r="A126" s="7" t="s">
        <v>5287</v>
      </c>
      <c r="B126" s="7" t="s">
        <v>5288</v>
      </c>
      <c r="C126" s="7" t="s">
        <v>5290</v>
      </c>
      <c r="D126" s="7">
        <v>2.8523661568128147</v>
      </c>
      <c r="E126" s="7">
        <v>1.8460020968584345E-2</v>
      </c>
      <c r="F126" s="7">
        <v>2.7</v>
      </c>
      <c r="G126" s="7">
        <v>22</v>
      </c>
      <c r="H126" s="7">
        <v>2.635223993925091</v>
      </c>
      <c r="I126" s="7">
        <v>1.1000000000000001</v>
      </c>
      <c r="J126" s="7">
        <v>10</v>
      </c>
      <c r="K126" s="7">
        <v>1.0883221726520313</v>
      </c>
      <c r="L126" s="7">
        <v>2.5</v>
      </c>
      <c r="M126" s="7">
        <v>25</v>
      </c>
      <c r="N126" s="7">
        <v>2.5183959107829668</v>
      </c>
      <c r="O126" s="7">
        <v>5.3</v>
      </c>
      <c r="P126" s="7">
        <v>66</v>
      </c>
      <c r="Q126" s="7">
        <v>5.3528218286526723</v>
      </c>
      <c r="R126" s="7">
        <v>5.3</v>
      </c>
      <c r="S126" s="7">
        <v>47</v>
      </c>
      <c r="T126" s="7">
        <v>5.3191172622596348</v>
      </c>
      <c r="U126" s="7">
        <v>7.1</v>
      </c>
      <c r="V126" s="7">
        <v>63</v>
      </c>
      <c r="W126" s="7">
        <v>7.2101546219100703</v>
      </c>
      <c r="X126" s="7">
        <v>811</v>
      </c>
      <c r="Y126" s="7">
        <v>169</v>
      </c>
      <c r="Z126" s="7">
        <v>427</v>
      </c>
      <c r="AA126" s="7" t="s">
        <v>295</v>
      </c>
      <c r="AB126" s="7" t="s">
        <v>5289</v>
      </c>
    </row>
    <row r="127" spans="1:28">
      <c r="A127" s="7" t="s">
        <v>5502</v>
      </c>
      <c r="B127" s="7" t="s">
        <v>5503</v>
      </c>
      <c r="C127" s="7" t="s">
        <v>5660</v>
      </c>
      <c r="D127" s="7">
        <v>2.8453364634442235</v>
      </c>
      <c r="E127" s="7">
        <v>4.7086372991824277E-2</v>
      </c>
      <c r="F127" s="7">
        <v>1.3</v>
      </c>
      <c r="G127" s="7">
        <v>31</v>
      </c>
      <c r="H127" s="7">
        <v>1.2886016733043668</v>
      </c>
      <c r="I127" s="7">
        <v>1.4</v>
      </c>
      <c r="J127" s="7">
        <v>36</v>
      </c>
      <c r="K127" s="7">
        <v>1.3596343240371718</v>
      </c>
      <c r="L127" s="7">
        <v>1.8</v>
      </c>
      <c r="M127" s="7">
        <v>52</v>
      </c>
      <c r="N127" s="7">
        <v>1.8178141608821443</v>
      </c>
      <c r="O127" s="7">
        <v>5</v>
      </c>
      <c r="P127" s="7">
        <v>181</v>
      </c>
      <c r="Q127" s="7">
        <v>5.0942419642493899</v>
      </c>
      <c r="R127" s="7">
        <v>3.8</v>
      </c>
      <c r="S127" s="7">
        <v>97</v>
      </c>
      <c r="T127" s="7">
        <v>3.8095667082746445</v>
      </c>
      <c r="U127" s="7">
        <v>3.8</v>
      </c>
      <c r="V127" s="7">
        <v>96</v>
      </c>
      <c r="W127" s="7">
        <v>3.812741869874078</v>
      </c>
      <c r="X127" s="7">
        <v>2337</v>
      </c>
      <c r="Y127" s="7">
        <v>580</v>
      </c>
      <c r="Z127" s="7">
        <v>1494</v>
      </c>
      <c r="AA127" s="7" t="s">
        <v>1035</v>
      </c>
      <c r="AB127" s="7" t="s">
        <v>5504</v>
      </c>
    </row>
    <row r="128" spans="1:28">
      <c r="A128" s="7" t="s">
        <v>1601</v>
      </c>
      <c r="B128" s="7" t="s">
        <v>1602</v>
      </c>
      <c r="C128" s="7" t="s">
        <v>1604</v>
      </c>
      <c r="D128" s="7">
        <v>2.8372750808497669</v>
      </c>
      <c r="E128" s="7">
        <v>0</v>
      </c>
      <c r="F128" s="7">
        <v>87.6</v>
      </c>
      <c r="G128" s="7">
        <v>1333</v>
      </c>
      <c r="H128" s="7">
        <v>86.041774586065856</v>
      </c>
      <c r="I128" s="7">
        <v>135.69999999999999</v>
      </c>
      <c r="J128" s="7">
        <v>2251</v>
      </c>
      <c r="K128" s="7">
        <v>132.0131902876289</v>
      </c>
      <c r="L128" s="7">
        <v>90.2</v>
      </c>
      <c r="M128" s="7">
        <v>1641</v>
      </c>
      <c r="N128" s="7">
        <v>89.079328006948103</v>
      </c>
      <c r="O128" s="7">
        <v>268.39999999999998</v>
      </c>
      <c r="P128" s="7">
        <v>6215</v>
      </c>
      <c r="Q128" s="7">
        <v>271.62162283677566</v>
      </c>
      <c r="R128" s="7">
        <v>312.5</v>
      </c>
      <c r="S128" s="7">
        <v>5190</v>
      </c>
      <c r="T128" s="7">
        <v>316.51436032239206</v>
      </c>
      <c r="U128" s="7">
        <v>294</v>
      </c>
      <c r="V128" s="7">
        <v>4845</v>
      </c>
      <c r="W128" s="7">
        <v>298.80108110634529</v>
      </c>
      <c r="X128" s="7">
        <v>1505</v>
      </c>
      <c r="Y128" s="7">
        <v>159</v>
      </c>
      <c r="Z128" s="7">
        <v>401</v>
      </c>
      <c r="AA128" s="7" t="s">
        <v>759</v>
      </c>
      <c r="AB128" s="7" t="s">
        <v>1603</v>
      </c>
    </row>
    <row r="129" spans="1:28">
      <c r="A129" s="7" t="s">
        <v>5198</v>
      </c>
      <c r="B129" s="7" t="s">
        <v>5199</v>
      </c>
      <c r="C129" s="7" t="s">
        <v>5201</v>
      </c>
      <c r="D129" s="7">
        <v>2.822328213423853</v>
      </c>
      <c r="E129" s="7">
        <v>3.5571639184408532E-3</v>
      </c>
      <c r="F129" s="7">
        <v>3</v>
      </c>
      <c r="G129" s="7">
        <v>110</v>
      </c>
      <c r="H129" s="7">
        <v>2.9840361059386327</v>
      </c>
      <c r="I129" s="7">
        <v>3.6</v>
      </c>
      <c r="J129" s="7">
        <v>143</v>
      </c>
      <c r="K129" s="7">
        <v>3.5246017126214473</v>
      </c>
      <c r="L129" s="7">
        <v>3.3</v>
      </c>
      <c r="M129" s="7">
        <v>144</v>
      </c>
      <c r="N129" s="7">
        <v>3.2852091376138284</v>
      </c>
      <c r="O129" s="7">
        <v>8.6999999999999993</v>
      </c>
      <c r="P129" s="7">
        <v>479</v>
      </c>
      <c r="Q129" s="7">
        <v>8.7981406199168806</v>
      </c>
      <c r="R129" s="7">
        <v>10</v>
      </c>
      <c r="S129" s="7">
        <v>394</v>
      </c>
      <c r="T129" s="7">
        <v>10.098444005768448</v>
      </c>
      <c r="U129" s="7">
        <v>8.8000000000000007</v>
      </c>
      <c r="V129" s="7">
        <v>344</v>
      </c>
      <c r="W129" s="7">
        <v>8.9161836369151075</v>
      </c>
      <c r="X129" s="7">
        <v>3581</v>
      </c>
      <c r="Y129" s="7">
        <v>304</v>
      </c>
      <c r="Z129" s="7">
        <v>778</v>
      </c>
      <c r="AA129" s="7" t="s">
        <v>821</v>
      </c>
      <c r="AB129" s="7" t="s">
        <v>5200</v>
      </c>
    </row>
    <row r="130" spans="1:28">
      <c r="A130" s="7" t="s">
        <v>4677</v>
      </c>
      <c r="B130" s="7" t="s">
        <v>4678</v>
      </c>
      <c r="C130" s="7" t="s">
        <v>4681</v>
      </c>
      <c r="D130" s="7">
        <v>2.8128659876323776</v>
      </c>
      <c r="E130" s="7">
        <v>4.4325533528974947E-3</v>
      </c>
      <c r="F130" s="7">
        <v>3.9</v>
      </c>
      <c r="G130" s="7">
        <v>56</v>
      </c>
      <c r="H130" s="7">
        <v>3.7936266295201575</v>
      </c>
      <c r="I130" s="7">
        <v>2.2999999999999998</v>
      </c>
      <c r="J130" s="7">
        <v>37</v>
      </c>
      <c r="K130" s="7">
        <v>2.2773558880592399</v>
      </c>
      <c r="L130" s="7">
        <v>3.3</v>
      </c>
      <c r="M130" s="7">
        <v>57</v>
      </c>
      <c r="N130" s="7">
        <v>3.2473608861301035</v>
      </c>
      <c r="O130" s="7">
        <v>8.6999999999999993</v>
      </c>
      <c r="P130" s="7">
        <v>193</v>
      </c>
      <c r="Q130" s="7">
        <v>8.8525393166624635</v>
      </c>
      <c r="R130" s="7">
        <v>7.7</v>
      </c>
      <c r="S130" s="7">
        <v>122</v>
      </c>
      <c r="T130" s="7">
        <v>7.8086011478455255</v>
      </c>
      <c r="U130" s="7">
        <v>9.9</v>
      </c>
      <c r="V130" s="7">
        <v>155</v>
      </c>
      <c r="W130" s="7">
        <v>10.032459838693025</v>
      </c>
      <c r="X130" s="7">
        <v>1434</v>
      </c>
      <c r="Y130" s="7">
        <v>68.900000000000006</v>
      </c>
      <c r="Z130" s="7">
        <v>167</v>
      </c>
      <c r="AA130" s="7" t="s">
        <v>4679</v>
      </c>
      <c r="AB130" s="7" t="s">
        <v>4680</v>
      </c>
    </row>
    <row r="131" spans="1:28">
      <c r="A131" s="7" t="s">
        <v>2962</v>
      </c>
      <c r="B131" s="7" t="s">
        <v>2963</v>
      </c>
      <c r="C131" s="7" t="s">
        <v>2965</v>
      </c>
      <c r="D131" s="7">
        <v>2.811623793577029</v>
      </c>
      <c r="E131" s="7">
        <v>2.8852594170265533E-2</v>
      </c>
      <c r="F131" s="7">
        <v>2.1</v>
      </c>
      <c r="G131" s="7">
        <v>10</v>
      </c>
      <c r="H131" s="7">
        <v>2.0581343018810179</v>
      </c>
      <c r="I131" s="7">
        <v>1</v>
      </c>
      <c r="J131" s="7">
        <v>5</v>
      </c>
      <c r="K131" s="7">
        <v>0.93498864620847177</v>
      </c>
      <c r="L131" s="7">
        <v>2.5</v>
      </c>
      <c r="M131" s="7">
        <v>14</v>
      </c>
      <c r="N131" s="7">
        <v>2.4232090822906613</v>
      </c>
      <c r="O131" s="7">
        <v>6.3</v>
      </c>
      <c r="P131" s="7">
        <v>46</v>
      </c>
      <c r="Q131" s="7">
        <v>6.410258446960599</v>
      </c>
      <c r="R131" s="7">
        <v>3.8</v>
      </c>
      <c r="S131" s="7">
        <v>20</v>
      </c>
      <c r="T131" s="7">
        <v>3.8891129640214239</v>
      </c>
      <c r="U131" s="7">
        <v>5.4</v>
      </c>
      <c r="V131" s="7">
        <v>28</v>
      </c>
      <c r="W131" s="7">
        <v>5.5060596971460143</v>
      </c>
      <c r="X131" s="7">
        <v>472</v>
      </c>
      <c r="Y131" s="7">
        <v>77.400000000000006</v>
      </c>
      <c r="Z131" s="7">
        <v>189</v>
      </c>
      <c r="AA131" s="7" t="s">
        <v>264</v>
      </c>
      <c r="AB131" s="7" t="s">
        <v>2964</v>
      </c>
    </row>
    <row r="132" spans="1:28">
      <c r="A132" s="7" t="s">
        <v>1583</v>
      </c>
      <c r="B132" s="7" t="s">
        <v>1584</v>
      </c>
      <c r="C132" s="7" t="s">
        <v>1586</v>
      </c>
      <c r="D132" s="7">
        <v>2.8109190783689995</v>
      </c>
      <c r="E132" s="7">
        <v>3.1651556282974447E-4</v>
      </c>
      <c r="F132" s="7">
        <v>47.1</v>
      </c>
      <c r="G132" s="7">
        <v>1130</v>
      </c>
      <c r="H132" s="7">
        <v>46.317574314399138</v>
      </c>
      <c r="I132" s="7">
        <v>62.6</v>
      </c>
      <c r="J132" s="7">
        <v>1634</v>
      </c>
      <c r="K132" s="7">
        <v>60.853006195020377</v>
      </c>
      <c r="L132" s="7">
        <v>33.9</v>
      </c>
      <c r="M132" s="7">
        <v>971</v>
      </c>
      <c r="N132" s="7">
        <v>33.471543126063821</v>
      </c>
      <c r="O132" s="7">
        <v>118.7</v>
      </c>
      <c r="P132" s="7">
        <v>4328</v>
      </c>
      <c r="Q132" s="7">
        <v>120.11537809196719</v>
      </c>
      <c r="R132" s="7">
        <v>176.6</v>
      </c>
      <c r="S132" s="7">
        <v>4618</v>
      </c>
      <c r="T132" s="7">
        <v>178.84143399210214</v>
      </c>
      <c r="U132" s="7">
        <v>101.9</v>
      </c>
      <c r="V132" s="7">
        <v>2644</v>
      </c>
      <c r="W132" s="7">
        <v>103.5471113340554</v>
      </c>
      <c r="X132" s="7">
        <v>2370</v>
      </c>
      <c r="Y132" s="7">
        <v>1343</v>
      </c>
      <c r="Z132" s="7">
        <v>3477</v>
      </c>
      <c r="AA132" s="7" t="s">
        <v>6</v>
      </c>
      <c r="AB132" s="7" t="s">
        <v>1585</v>
      </c>
    </row>
    <row r="133" spans="1:28">
      <c r="A133" s="7" t="s">
        <v>3229</v>
      </c>
      <c r="B133" s="7" t="s">
        <v>3230</v>
      </c>
      <c r="C133" s="7" t="s">
        <v>3232</v>
      </c>
      <c r="D133" s="7">
        <v>2.7944074749173526</v>
      </c>
      <c r="E133" s="7">
        <v>1.6427536447422675E-2</v>
      </c>
      <c r="F133" s="7">
        <v>1.3</v>
      </c>
      <c r="G133" s="7">
        <v>4</v>
      </c>
      <c r="H133" s="7">
        <v>1.3216862455616876</v>
      </c>
      <c r="I133" s="7">
        <v>3.1</v>
      </c>
      <c r="J133" s="7">
        <v>10</v>
      </c>
      <c r="K133" s="7">
        <v>3.0021404150367257</v>
      </c>
      <c r="L133" s="7">
        <v>2.8</v>
      </c>
      <c r="M133" s="7">
        <v>10</v>
      </c>
      <c r="N133" s="7">
        <v>2.7788014743469196</v>
      </c>
      <c r="O133" s="7">
        <v>9.3000000000000007</v>
      </c>
      <c r="P133" s="7">
        <v>42</v>
      </c>
      <c r="Q133" s="7">
        <v>9.3964036862279592</v>
      </c>
      <c r="R133" s="7">
        <v>6.5</v>
      </c>
      <c r="S133" s="7">
        <v>21</v>
      </c>
      <c r="T133" s="7">
        <v>6.5559332822075431</v>
      </c>
      <c r="U133" s="7">
        <v>4</v>
      </c>
      <c r="V133" s="7">
        <v>13</v>
      </c>
      <c r="W133" s="7">
        <v>4.1041280735772521</v>
      </c>
      <c r="X133" s="7">
        <v>294</v>
      </c>
      <c r="Y133" s="7">
        <v>77.8</v>
      </c>
      <c r="Z133" s="7">
        <v>190</v>
      </c>
      <c r="AA133" s="7" t="s">
        <v>780</v>
      </c>
      <c r="AB133" s="7" t="s">
        <v>3231</v>
      </c>
    </row>
    <row r="134" spans="1:28">
      <c r="A134" s="7" t="s">
        <v>783</v>
      </c>
      <c r="B134" s="7" t="s">
        <v>6083</v>
      </c>
      <c r="C134" s="7" t="s">
        <v>6088</v>
      </c>
      <c r="D134" s="7">
        <v>2.7911346916633346</v>
      </c>
      <c r="E134" s="7">
        <v>4.7460354158497919E-2</v>
      </c>
      <c r="F134" s="7">
        <v>0.8</v>
      </c>
      <c r="G134" s="7">
        <v>5</v>
      </c>
      <c r="H134" s="7">
        <v>0.76611939312921162</v>
      </c>
      <c r="I134" s="7">
        <v>2.2999999999999998</v>
      </c>
      <c r="J134" s="7">
        <v>16</v>
      </c>
      <c r="K134" s="7">
        <v>2.2274556013143152</v>
      </c>
      <c r="L134" s="7">
        <v>1.6</v>
      </c>
      <c r="M134" s="7">
        <v>12</v>
      </c>
      <c r="N134" s="7">
        <v>1.5463109781539326</v>
      </c>
      <c r="O134" s="7">
        <v>4.2</v>
      </c>
      <c r="P134" s="7">
        <v>41</v>
      </c>
      <c r="Q134" s="7">
        <v>4.2535770630085556</v>
      </c>
      <c r="R134" s="7">
        <v>3.7</v>
      </c>
      <c r="S134" s="7">
        <v>26</v>
      </c>
      <c r="T134" s="7">
        <v>3.7639743134440784</v>
      </c>
      <c r="U134" s="7">
        <v>5</v>
      </c>
      <c r="V134" s="7">
        <v>35</v>
      </c>
      <c r="W134" s="7">
        <v>5.1239356803093816</v>
      </c>
      <c r="X134" s="7">
        <v>634</v>
      </c>
      <c r="Y134" s="7" t="s">
        <v>5874</v>
      </c>
      <c r="Z134" s="7" t="s">
        <v>6085</v>
      </c>
      <c r="AA134" s="7" t="s">
        <v>6086</v>
      </c>
      <c r="AB134" s="7" t="s">
        <v>6087</v>
      </c>
    </row>
    <row r="135" spans="1:28">
      <c r="A135" s="7" t="s">
        <v>5810</v>
      </c>
      <c r="B135" s="7" t="s">
        <v>6871</v>
      </c>
      <c r="C135" s="7" t="s">
        <v>6873</v>
      </c>
      <c r="D135" s="7">
        <v>2.7832418674566073</v>
      </c>
      <c r="E135" s="7">
        <v>4.3551678346465339E-2</v>
      </c>
      <c r="F135" s="7">
        <v>1.9</v>
      </c>
      <c r="G135" s="7">
        <v>32</v>
      </c>
      <c r="H135" s="7">
        <v>1.8794474302062207</v>
      </c>
      <c r="I135" s="7">
        <v>1.5</v>
      </c>
      <c r="J135" s="7">
        <v>28</v>
      </c>
      <c r="K135" s="7">
        <v>1.4941729078949413</v>
      </c>
      <c r="L135" s="7">
        <v>1.5</v>
      </c>
      <c r="M135" s="7">
        <v>31</v>
      </c>
      <c r="N135" s="7">
        <v>1.5311968946310657</v>
      </c>
      <c r="O135" s="7">
        <v>5.7</v>
      </c>
      <c r="P135" s="7">
        <v>146</v>
      </c>
      <c r="Q135" s="7">
        <v>5.8060003430017977</v>
      </c>
      <c r="R135" s="7">
        <v>2.5</v>
      </c>
      <c r="S135" s="7">
        <v>45</v>
      </c>
      <c r="T135" s="7">
        <v>2.4971208995107328</v>
      </c>
      <c r="U135" s="7">
        <v>5.2</v>
      </c>
      <c r="V135" s="7">
        <v>95</v>
      </c>
      <c r="W135" s="7">
        <v>5.3310527902061509</v>
      </c>
      <c r="X135" s="7">
        <v>1654</v>
      </c>
      <c r="Y135" s="7" t="s">
        <v>7135</v>
      </c>
      <c r="Z135" s="7" t="s">
        <v>7136</v>
      </c>
      <c r="AA135" s="7" t="s">
        <v>2901</v>
      </c>
      <c r="AB135" s="7" t="s">
        <v>6872</v>
      </c>
    </row>
    <row r="136" spans="1:28">
      <c r="A136" s="7" t="s">
        <v>181</v>
      </c>
      <c r="B136" s="7" t="s">
        <v>182</v>
      </c>
      <c r="C136" s="7" t="s">
        <v>185</v>
      </c>
      <c r="D136" s="7">
        <v>2.7724822562040892</v>
      </c>
      <c r="E136" s="7">
        <v>1.184975721553827E-2</v>
      </c>
      <c r="F136" s="7">
        <v>2.7</v>
      </c>
      <c r="G136" s="7">
        <v>74</v>
      </c>
      <c r="H136" s="7">
        <v>2.6235954341642405</v>
      </c>
      <c r="I136" s="7">
        <v>2.8</v>
      </c>
      <c r="J136" s="7">
        <v>86</v>
      </c>
      <c r="K136" s="7">
        <v>2.7702962866346197</v>
      </c>
      <c r="L136" s="7">
        <v>2.2000000000000002</v>
      </c>
      <c r="M136" s="7">
        <v>72</v>
      </c>
      <c r="N136" s="7">
        <v>2.1467762631012994</v>
      </c>
      <c r="O136" s="7">
        <v>6.5</v>
      </c>
      <c r="P136" s="7">
        <v>276</v>
      </c>
      <c r="Q136" s="7">
        <v>6.6254934021140208</v>
      </c>
      <c r="R136" s="7">
        <v>6.9</v>
      </c>
      <c r="S136" s="7">
        <v>209</v>
      </c>
      <c r="T136" s="7">
        <v>7.0009710889559384</v>
      </c>
      <c r="U136" s="7">
        <v>7.6</v>
      </c>
      <c r="V136" s="7">
        <v>229</v>
      </c>
      <c r="W136" s="7">
        <v>7.7572859820792273</v>
      </c>
      <c r="X136" s="7">
        <v>2740</v>
      </c>
      <c r="Y136" s="7">
        <v>313</v>
      </c>
      <c r="Z136" s="7">
        <v>803</v>
      </c>
      <c r="AA136" s="7" t="s">
        <v>183</v>
      </c>
      <c r="AB136" s="7" t="s">
        <v>184</v>
      </c>
    </row>
    <row r="137" spans="1:28">
      <c r="A137" s="7" t="s">
        <v>4840</v>
      </c>
      <c r="B137" s="7" t="s">
        <v>4841</v>
      </c>
      <c r="C137" s="7" t="s">
        <v>4843</v>
      </c>
      <c r="D137" s="7">
        <v>2.7677193842682524</v>
      </c>
      <c r="E137" s="7">
        <v>4.9677253653246378E-2</v>
      </c>
      <c r="F137" s="7">
        <v>1.1000000000000001</v>
      </c>
      <c r="G137" s="7">
        <v>23</v>
      </c>
      <c r="H137" s="7">
        <v>1.0589149754132856</v>
      </c>
      <c r="I137" s="7">
        <v>1.9</v>
      </c>
      <c r="J137" s="7">
        <v>44</v>
      </c>
      <c r="K137" s="7">
        <v>1.840553953029151</v>
      </c>
      <c r="L137" s="7">
        <v>1.7</v>
      </c>
      <c r="M137" s="7">
        <v>44</v>
      </c>
      <c r="N137" s="7">
        <v>1.7036291882536376</v>
      </c>
      <c r="O137" s="7">
        <v>3.7</v>
      </c>
      <c r="P137" s="7">
        <v>120</v>
      </c>
      <c r="Q137" s="7">
        <v>3.7407483869343534</v>
      </c>
      <c r="R137" s="7">
        <v>3.7</v>
      </c>
      <c r="S137" s="7">
        <v>85</v>
      </c>
      <c r="T137" s="7">
        <v>3.6974220880696569</v>
      </c>
      <c r="U137" s="7">
        <v>5.4</v>
      </c>
      <c r="V137" s="7">
        <v>125</v>
      </c>
      <c r="W137" s="7">
        <v>5.4986039629589509</v>
      </c>
      <c r="X137" s="7">
        <v>2110</v>
      </c>
      <c r="Y137" s="7">
        <v>785</v>
      </c>
      <c r="Z137" s="7">
        <v>2027</v>
      </c>
      <c r="AA137" s="7" t="s">
        <v>6</v>
      </c>
      <c r="AB137" s="7" t="s">
        <v>4842</v>
      </c>
    </row>
    <row r="138" spans="1:28">
      <c r="A138" s="7" t="s">
        <v>5661</v>
      </c>
      <c r="B138" s="7" t="s">
        <v>5829</v>
      </c>
      <c r="C138" s="7" t="s">
        <v>5831</v>
      </c>
      <c r="D138" s="7">
        <v>2.7523802798298433</v>
      </c>
      <c r="E138" s="7">
        <v>3.6579882148713549E-2</v>
      </c>
      <c r="F138" s="7">
        <v>2.5</v>
      </c>
      <c r="G138" s="7">
        <v>12</v>
      </c>
      <c r="H138" s="7">
        <v>2.4135140136343858</v>
      </c>
      <c r="I138" s="7">
        <v>1.5</v>
      </c>
      <c r="J138" s="7">
        <v>8</v>
      </c>
      <c r="K138" s="7">
        <v>1.4619118542787535</v>
      </c>
      <c r="L138" s="7">
        <v>1.4</v>
      </c>
      <c r="M138" s="7">
        <v>8</v>
      </c>
      <c r="N138" s="7">
        <v>1.3531555005515437</v>
      </c>
      <c r="O138" s="7">
        <v>6.5</v>
      </c>
      <c r="P138" s="7">
        <v>48</v>
      </c>
      <c r="Q138" s="7">
        <v>6.536628651289015</v>
      </c>
      <c r="R138" s="7">
        <v>3</v>
      </c>
      <c r="S138" s="7">
        <v>16</v>
      </c>
      <c r="T138" s="7">
        <v>3.0404328265310347</v>
      </c>
      <c r="U138" s="7">
        <v>5.0999999999999996</v>
      </c>
      <c r="V138" s="7">
        <v>27</v>
      </c>
      <c r="W138" s="7">
        <v>5.1884963605759244</v>
      </c>
      <c r="X138" s="7">
        <v>483</v>
      </c>
      <c r="Y138" s="7" t="s">
        <v>6113</v>
      </c>
      <c r="Z138" s="7" t="s">
        <v>6937</v>
      </c>
      <c r="AA138" s="7" t="s">
        <v>6938</v>
      </c>
      <c r="AB138" s="7" t="s">
        <v>5830</v>
      </c>
    </row>
    <row r="139" spans="1:28">
      <c r="A139" s="7" t="s">
        <v>5743</v>
      </c>
      <c r="B139" s="7" t="s">
        <v>2666</v>
      </c>
      <c r="C139" s="7" t="s">
        <v>2667</v>
      </c>
      <c r="D139" s="7">
        <v>2.7385932342823471</v>
      </c>
      <c r="E139" s="7">
        <v>5.3336917801072303E-5</v>
      </c>
      <c r="F139" s="7">
        <v>43.8</v>
      </c>
      <c r="G139" s="7">
        <v>189</v>
      </c>
      <c r="H139" s="7">
        <v>42.99813695601916</v>
      </c>
      <c r="I139" s="7">
        <v>101.2</v>
      </c>
      <c r="J139" s="7">
        <v>476</v>
      </c>
      <c r="K139" s="7">
        <v>98.391460946580693</v>
      </c>
      <c r="L139" s="7">
        <v>57.3</v>
      </c>
      <c r="M139" s="7">
        <v>296</v>
      </c>
      <c r="N139" s="7">
        <v>56.632885129640833</v>
      </c>
      <c r="O139" s="7">
        <v>154.80000000000001</v>
      </c>
      <c r="P139" s="7">
        <v>1017</v>
      </c>
      <c r="Q139" s="7">
        <v>156.65807457203007</v>
      </c>
      <c r="R139" s="7">
        <v>228.6</v>
      </c>
      <c r="S139" s="7">
        <v>1077</v>
      </c>
      <c r="T139" s="7">
        <v>231.49967688319751</v>
      </c>
      <c r="U139" s="7">
        <v>161.69999999999999</v>
      </c>
      <c r="V139" s="7">
        <v>756</v>
      </c>
      <c r="W139" s="7">
        <v>164.33073719069978</v>
      </c>
      <c r="X139" s="7">
        <v>427</v>
      </c>
      <c r="Y139" s="7" t="s">
        <v>6888</v>
      </c>
      <c r="Z139" s="7" t="s">
        <v>7050</v>
      </c>
      <c r="AA139" s="7" t="s">
        <v>7051</v>
      </c>
      <c r="AB139" s="7" t="s">
        <v>6361</v>
      </c>
    </row>
    <row r="140" spans="1:28">
      <c r="A140" s="7" t="s">
        <v>3096</v>
      </c>
      <c r="B140" s="7" t="s">
        <v>3097</v>
      </c>
      <c r="C140" s="7" t="s">
        <v>3099</v>
      </c>
      <c r="D140" s="7">
        <v>2.737393141294266</v>
      </c>
      <c r="E140" s="7">
        <v>0</v>
      </c>
      <c r="F140" s="7">
        <v>174.7</v>
      </c>
      <c r="G140" s="7">
        <v>4574</v>
      </c>
      <c r="H140" s="7">
        <v>171.69102674232542</v>
      </c>
      <c r="I140" s="7">
        <v>247.2</v>
      </c>
      <c r="J140" s="7">
        <v>7050</v>
      </c>
      <c r="K140" s="7">
        <v>240.43803857212603</v>
      </c>
      <c r="L140" s="7">
        <v>177.6</v>
      </c>
      <c r="M140" s="7">
        <v>5560</v>
      </c>
      <c r="N140" s="7">
        <v>175.51545757443776</v>
      </c>
      <c r="O140" s="7">
        <v>564</v>
      </c>
      <c r="P140" s="7">
        <v>22458</v>
      </c>
      <c r="Q140" s="7">
        <v>570.77706255685951</v>
      </c>
      <c r="R140" s="7">
        <v>524.9</v>
      </c>
      <c r="S140" s="7">
        <v>14987</v>
      </c>
      <c r="T140" s="7">
        <v>531.51190471646919</v>
      </c>
      <c r="U140" s="7">
        <v>525</v>
      </c>
      <c r="V140" s="7">
        <v>14877</v>
      </c>
      <c r="W140" s="7">
        <v>533.5510440220836</v>
      </c>
      <c r="X140" s="7">
        <v>2588</v>
      </c>
      <c r="Y140" s="7">
        <v>211</v>
      </c>
      <c r="Z140" s="7">
        <v>538</v>
      </c>
      <c r="AA140" s="7" t="s">
        <v>571</v>
      </c>
      <c r="AB140" s="7" t="s">
        <v>3098</v>
      </c>
    </row>
    <row r="141" spans="1:28">
      <c r="A141" s="7" t="s">
        <v>4533</v>
      </c>
      <c r="B141" s="7" t="s">
        <v>4534</v>
      </c>
      <c r="C141" s="7" t="s">
        <v>4536</v>
      </c>
      <c r="D141" s="7">
        <v>2.7365770236405775</v>
      </c>
      <c r="E141" s="7">
        <v>3.3306609758156913E-3</v>
      </c>
      <c r="F141" s="7">
        <v>4.0999999999999996</v>
      </c>
      <c r="G141" s="7">
        <v>129</v>
      </c>
      <c r="H141" s="7">
        <v>4.0333338066601678</v>
      </c>
      <c r="I141" s="7">
        <v>2.9</v>
      </c>
      <c r="J141" s="7">
        <v>99</v>
      </c>
      <c r="K141" s="7">
        <v>2.8123688097862551</v>
      </c>
      <c r="L141" s="7">
        <v>3.8</v>
      </c>
      <c r="M141" s="7">
        <v>144</v>
      </c>
      <c r="N141" s="7">
        <v>3.7863964988075698</v>
      </c>
      <c r="O141" s="7">
        <v>7.9</v>
      </c>
      <c r="P141" s="7">
        <v>377</v>
      </c>
      <c r="Q141" s="7">
        <v>7.9810458088045007</v>
      </c>
      <c r="R141" s="7">
        <v>9.1999999999999993</v>
      </c>
      <c r="S141" s="7">
        <v>316</v>
      </c>
      <c r="T141" s="7">
        <v>9.3348724945240331</v>
      </c>
      <c r="U141" s="7">
        <v>12</v>
      </c>
      <c r="V141" s="7">
        <v>408</v>
      </c>
      <c r="W141" s="7">
        <v>12.188318454154107</v>
      </c>
      <c r="X141" s="7">
        <v>3107</v>
      </c>
      <c r="Y141" s="7">
        <v>540</v>
      </c>
      <c r="Z141" s="7">
        <v>1391</v>
      </c>
      <c r="AA141" s="7" t="s">
        <v>3043</v>
      </c>
      <c r="AB141" s="7" t="s">
        <v>4535</v>
      </c>
    </row>
    <row r="142" spans="1:28">
      <c r="A142" s="7" t="s">
        <v>4964</v>
      </c>
      <c r="B142" s="7" t="s">
        <v>4962</v>
      </c>
      <c r="C142" s="7" t="s">
        <v>4963</v>
      </c>
      <c r="D142" s="7">
        <v>2.735192370300414</v>
      </c>
      <c r="E142" s="7">
        <v>3.159026280784083E-2</v>
      </c>
      <c r="F142" s="7">
        <v>1.9</v>
      </c>
      <c r="G142" s="7">
        <v>42</v>
      </c>
      <c r="H142" s="7">
        <v>1.8810721254259704</v>
      </c>
      <c r="I142" s="7">
        <v>2.1</v>
      </c>
      <c r="J142" s="7">
        <v>51</v>
      </c>
      <c r="K142" s="7">
        <v>2.0753385607681265</v>
      </c>
      <c r="L142" s="7">
        <v>1.8</v>
      </c>
      <c r="M142" s="7">
        <v>47</v>
      </c>
      <c r="N142" s="7">
        <v>1.770284867336364</v>
      </c>
      <c r="O142" s="7">
        <v>5.0999999999999996</v>
      </c>
      <c r="P142" s="7">
        <v>169</v>
      </c>
      <c r="Q142" s="7">
        <v>5.1249172710039996</v>
      </c>
      <c r="R142" s="7">
        <v>4</v>
      </c>
      <c r="S142" s="7">
        <v>95</v>
      </c>
      <c r="T142" s="7">
        <v>4.0200051937925458</v>
      </c>
      <c r="U142" s="7">
        <v>6.5</v>
      </c>
      <c r="V142" s="7">
        <v>155</v>
      </c>
      <c r="W142" s="7">
        <v>6.6328019403807277</v>
      </c>
      <c r="X142" s="7">
        <v>2169</v>
      </c>
      <c r="Y142" s="7">
        <v>271</v>
      </c>
      <c r="Z142" s="7">
        <v>693</v>
      </c>
      <c r="AA142" s="7" t="s">
        <v>4720</v>
      </c>
      <c r="AB142" s="7" t="s">
        <v>4965</v>
      </c>
    </row>
    <row r="143" spans="1:28">
      <c r="A143" s="7" t="s">
        <v>1857</v>
      </c>
      <c r="B143" s="7" t="s">
        <v>6217</v>
      </c>
      <c r="C143" s="7" t="s">
        <v>6221</v>
      </c>
      <c r="D143" s="7">
        <v>2.7227677625422975</v>
      </c>
      <c r="E143" s="7">
        <v>4.5833580474594626E-3</v>
      </c>
      <c r="F143" s="7">
        <v>6.5</v>
      </c>
      <c r="G143" s="7">
        <v>108</v>
      </c>
      <c r="H143" s="7">
        <v>6.3894917279346384</v>
      </c>
      <c r="I143" s="7">
        <v>9</v>
      </c>
      <c r="J143" s="7">
        <v>163</v>
      </c>
      <c r="K143" s="7">
        <v>8.7617888531906196</v>
      </c>
      <c r="L143" s="7">
        <v>5.7</v>
      </c>
      <c r="M143" s="7">
        <v>113</v>
      </c>
      <c r="N143" s="7">
        <v>5.6222498526646385</v>
      </c>
      <c r="O143" s="7">
        <v>14.9</v>
      </c>
      <c r="P143" s="7">
        <v>377</v>
      </c>
      <c r="Q143" s="7">
        <v>15.101771819704984</v>
      </c>
      <c r="R143" s="7">
        <v>26.9</v>
      </c>
      <c r="S143" s="7">
        <v>487</v>
      </c>
      <c r="T143" s="7">
        <v>27.221895930627912</v>
      </c>
      <c r="U143" s="7">
        <v>15</v>
      </c>
      <c r="V143" s="7">
        <v>269</v>
      </c>
      <c r="W143" s="7">
        <v>15.205615704437861</v>
      </c>
      <c r="X143" s="7">
        <v>1642</v>
      </c>
      <c r="Y143" s="7" t="s">
        <v>6218</v>
      </c>
      <c r="Z143" s="7" t="s">
        <v>6219</v>
      </c>
      <c r="AA143" s="7" t="s">
        <v>1199</v>
      </c>
      <c r="AB143" s="7" t="s">
        <v>6220</v>
      </c>
    </row>
    <row r="144" spans="1:28">
      <c r="A144" s="7" t="s">
        <v>1207</v>
      </c>
      <c r="B144" s="7" t="s">
        <v>1208</v>
      </c>
      <c r="C144" s="7" t="s">
        <v>1210</v>
      </c>
      <c r="D144" s="7">
        <v>2.7082496325905714</v>
      </c>
      <c r="E144" s="7">
        <v>7.8737016906416102E-13</v>
      </c>
      <c r="F144" s="7">
        <v>19.899999999999999</v>
      </c>
      <c r="G144" s="7">
        <v>100</v>
      </c>
      <c r="H144" s="7">
        <v>19.546064194926366</v>
      </c>
      <c r="I144" s="7">
        <v>24.6</v>
      </c>
      <c r="J144" s="7">
        <v>135</v>
      </c>
      <c r="K144" s="7">
        <v>23.974839652476387</v>
      </c>
      <c r="L144" s="7">
        <v>21.5</v>
      </c>
      <c r="M144" s="7">
        <v>129</v>
      </c>
      <c r="N144" s="7">
        <v>21.20499491269241</v>
      </c>
      <c r="O144" s="7">
        <v>54.9</v>
      </c>
      <c r="P144" s="7">
        <v>420</v>
      </c>
      <c r="Q144" s="7">
        <v>55.584359834024546</v>
      </c>
      <c r="R144" s="7">
        <v>62</v>
      </c>
      <c r="S144" s="7">
        <v>340</v>
      </c>
      <c r="T144" s="7">
        <v>62.789220167621544</v>
      </c>
      <c r="U144" s="7">
        <v>59</v>
      </c>
      <c r="V144" s="7">
        <v>321</v>
      </c>
      <c r="W144" s="7">
        <v>59.947838231818544</v>
      </c>
      <c r="X144" s="7">
        <v>497</v>
      </c>
      <c r="Y144" s="7">
        <v>66.2</v>
      </c>
      <c r="Z144" s="7">
        <v>160</v>
      </c>
      <c r="AA144" s="7" t="s">
        <v>1176</v>
      </c>
      <c r="AB144" s="7" t="s">
        <v>1209</v>
      </c>
    </row>
    <row r="145" spans="1:28">
      <c r="A145" s="7" t="s">
        <v>2915</v>
      </c>
      <c r="B145" s="7" t="s">
        <v>2916</v>
      </c>
      <c r="C145" s="7" t="s">
        <v>2919</v>
      </c>
      <c r="D145" s="7">
        <v>2.6956582701050142</v>
      </c>
      <c r="E145" s="7">
        <v>3.1968669858470911E-2</v>
      </c>
      <c r="F145" s="7">
        <v>5.8</v>
      </c>
      <c r="G145" s="7">
        <v>112</v>
      </c>
      <c r="H145" s="7">
        <v>5.6696827376049042</v>
      </c>
      <c r="I145" s="7">
        <v>5.0999999999999996</v>
      </c>
      <c r="J145" s="7">
        <v>107</v>
      </c>
      <c r="K145" s="7">
        <v>4.9213826563952745</v>
      </c>
      <c r="L145" s="7">
        <v>2.9</v>
      </c>
      <c r="M145" s="7">
        <v>67</v>
      </c>
      <c r="N145" s="7">
        <v>2.8523622429226485</v>
      </c>
      <c r="O145" s="7">
        <v>10.6</v>
      </c>
      <c r="P145" s="7">
        <v>313</v>
      </c>
      <c r="Q145" s="7">
        <v>10.728254547433798</v>
      </c>
      <c r="R145" s="7">
        <v>18.7</v>
      </c>
      <c r="S145" s="7">
        <v>396</v>
      </c>
      <c r="T145" s="7">
        <v>18.940121999248891</v>
      </c>
      <c r="U145" s="7">
        <v>7.3</v>
      </c>
      <c r="V145" s="7">
        <v>153</v>
      </c>
      <c r="W145" s="7">
        <v>7.4001639077104251</v>
      </c>
      <c r="X145" s="7">
        <v>1919</v>
      </c>
      <c r="Y145" s="7">
        <v>324</v>
      </c>
      <c r="Z145" s="7">
        <v>830</v>
      </c>
      <c r="AA145" s="7" t="s">
        <v>2917</v>
      </c>
      <c r="AB145" s="7" t="s">
        <v>2918</v>
      </c>
    </row>
    <row r="146" spans="1:28">
      <c r="A146" s="7" t="s">
        <v>4930</v>
      </c>
      <c r="B146" s="7" t="s">
        <v>4931</v>
      </c>
      <c r="C146" s="7" t="s">
        <v>4933</v>
      </c>
      <c r="D146" s="7">
        <v>2.6908244268595549</v>
      </c>
      <c r="E146" s="7">
        <v>4.8082682404571919E-2</v>
      </c>
      <c r="F146" s="7">
        <v>1.4</v>
      </c>
      <c r="G146" s="7">
        <v>17</v>
      </c>
      <c r="H146" s="7">
        <v>1.3877705578397719</v>
      </c>
      <c r="I146" s="7">
        <v>1.8</v>
      </c>
      <c r="J146" s="7">
        <v>23</v>
      </c>
      <c r="K146" s="7">
        <v>1.705922141720869</v>
      </c>
      <c r="L146" s="7">
        <v>1.9</v>
      </c>
      <c r="M146" s="7">
        <v>27</v>
      </c>
      <c r="N146" s="7">
        <v>1.8536240422996513</v>
      </c>
      <c r="O146" s="7">
        <v>5.5</v>
      </c>
      <c r="P146" s="7">
        <v>101</v>
      </c>
      <c r="Q146" s="7">
        <v>5.5825692488766112</v>
      </c>
      <c r="R146" s="7">
        <v>4.2</v>
      </c>
      <c r="S146" s="7">
        <v>55</v>
      </c>
      <c r="T146" s="7">
        <v>4.2420744767225278</v>
      </c>
      <c r="U146" s="7">
        <v>3.8</v>
      </c>
      <c r="V146" s="7">
        <v>50</v>
      </c>
      <c r="W146" s="7">
        <v>3.8998502056616426</v>
      </c>
      <c r="X146" s="7">
        <v>1190</v>
      </c>
      <c r="Y146" s="7">
        <v>60.1</v>
      </c>
      <c r="Z146" s="7">
        <v>144</v>
      </c>
      <c r="AA146" s="7" t="s">
        <v>300</v>
      </c>
      <c r="AB146" s="7" t="s">
        <v>4932</v>
      </c>
    </row>
    <row r="147" spans="1:28">
      <c r="A147" s="7" t="s">
        <v>5261</v>
      </c>
      <c r="B147" s="7" t="s">
        <v>5262</v>
      </c>
      <c r="C147" s="7" t="s">
        <v>5264</v>
      </c>
      <c r="D147" s="7">
        <v>2.6666574219002452</v>
      </c>
      <c r="E147" s="7">
        <v>2.263822004744398E-5</v>
      </c>
      <c r="F147" s="7">
        <v>8.1</v>
      </c>
      <c r="G147" s="7">
        <v>172</v>
      </c>
      <c r="H147" s="7">
        <v>7.9113435210183969</v>
      </c>
      <c r="I147" s="7">
        <v>16.2</v>
      </c>
      <c r="J147" s="7">
        <v>378</v>
      </c>
      <c r="K147" s="7">
        <v>15.797058172531317</v>
      </c>
      <c r="L147" s="7">
        <v>8.6</v>
      </c>
      <c r="M147" s="7">
        <v>220</v>
      </c>
      <c r="N147" s="7">
        <v>8.5100795151874422</v>
      </c>
      <c r="O147" s="7">
        <v>26.7</v>
      </c>
      <c r="P147" s="7">
        <v>866</v>
      </c>
      <c r="Q147" s="7">
        <v>26.970170050148621</v>
      </c>
      <c r="R147" s="7">
        <v>35.4</v>
      </c>
      <c r="S147" s="7">
        <v>826</v>
      </c>
      <c r="T147" s="7">
        <v>35.896218028147743</v>
      </c>
      <c r="U147" s="7">
        <v>24.2</v>
      </c>
      <c r="V147" s="7">
        <v>559</v>
      </c>
      <c r="W147" s="7">
        <v>24.566471167691109</v>
      </c>
      <c r="X147" s="7">
        <v>2112</v>
      </c>
      <c r="Y147" s="7">
        <v>633</v>
      </c>
      <c r="Z147" s="7">
        <v>1632</v>
      </c>
      <c r="AA147" s="7" t="s">
        <v>6</v>
      </c>
      <c r="AB147" s="7" t="s">
        <v>5263</v>
      </c>
    </row>
    <row r="148" spans="1:28">
      <c r="A148" s="7" t="s">
        <v>5728</v>
      </c>
      <c r="B148" s="7" t="s">
        <v>6261</v>
      </c>
      <c r="C148" s="7" t="s">
        <v>6263</v>
      </c>
      <c r="D148" s="7">
        <v>2.6579426246166791</v>
      </c>
      <c r="E148" s="7">
        <v>1.5565131587047532E-4</v>
      </c>
      <c r="F148" s="7">
        <v>12</v>
      </c>
      <c r="G148" s="7">
        <v>124</v>
      </c>
      <c r="H148" s="7">
        <v>11.752047260535825</v>
      </c>
      <c r="I148" s="7">
        <v>21.8</v>
      </c>
      <c r="J148" s="7">
        <v>246</v>
      </c>
      <c r="K148" s="7">
        <v>21.183102768499136</v>
      </c>
      <c r="L148" s="7">
        <v>8.6</v>
      </c>
      <c r="M148" s="7">
        <v>107</v>
      </c>
      <c r="N148" s="7">
        <v>8.528345051707845</v>
      </c>
      <c r="O148" s="7">
        <v>37.4</v>
      </c>
      <c r="P148" s="7">
        <v>590</v>
      </c>
      <c r="Q148" s="7">
        <v>37.860631438167289</v>
      </c>
      <c r="R148" s="7">
        <v>44.9</v>
      </c>
      <c r="S148" s="7">
        <v>508</v>
      </c>
      <c r="T148" s="7">
        <v>45.488582929814683</v>
      </c>
      <c r="U148" s="7">
        <v>28.5</v>
      </c>
      <c r="V148" s="7">
        <v>320</v>
      </c>
      <c r="W148" s="7">
        <v>28.976838211042995</v>
      </c>
      <c r="X148" s="7">
        <v>1025</v>
      </c>
      <c r="Y148" s="7" t="s">
        <v>5865</v>
      </c>
      <c r="Z148" s="7" t="s">
        <v>5866</v>
      </c>
      <c r="AA148" s="7" t="s">
        <v>69</v>
      </c>
      <c r="AB148" s="7" t="s">
        <v>6262</v>
      </c>
    </row>
    <row r="149" spans="1:28">
      <c r="A149" s="7" t="s">
        <v>5401</v>
      </c>
      <c r="B149" s="7" t="s">
        <v>5399</v>
      </c>
      <c r="C149" s="7" t="s">
        <v>5400</v>
      </c>
      <c r="D149" s="7">
        <v>2.650786400490392</v>
      </c>
      <c r="E149" s="7">
        <v>0</v>
      </c>
      <c r="F149" s="7">
        <v>64.8</v>
      </c>
      <c r="G149" s="7">
        <v>2791</v>
      </c>
      <c r="H149" s="7">
        <v>63.645242696046068</v>
      </c>
      <c r="I149" s="7">
        <v>75.400000000000006</v>
      </c>
      <c r="J149" s="7">
        <v>3538</v>
      </c>
      <c r="K149" s="7">
        <v>73.303812201633363</v>
      </c>
      <c r="L149" s="7">
        <v>74.400000000000006</v>
      </c>
      <c r="M149" s="7">
        <v>3832</v>
      </c>
      <c r="N149" s="7">
        <v>73.488731723263726</v>
      </c>
      <c r="O149" s="7">
        <v>202.1</v>
      </c>
      <c r="P149" s="7">
        <v>13248</v>
      </c>
      <c r="Q149" s="7">
        <v>204.55044418921034</v>
      </c>
      <c r="R149" s="7">
        <v>174.2</v>
      </c>
      <c r="S149" s="7">
        <v>8186</v>
      </c>
      <c r="T149" s="7">
        <v>176.36999480612988</v>
      </c>
      <c r="U149" s="7">
        <v>183.5</v>
      </c>
      <c r="V149" s="7">
        <v>8558</v>
      </c>
      <c r="W149" s="7">
        <v>186.46080981907173</v>
      </c>
      <c r="X149" s="7">
        <v>4260</v>
      </c>
      <c r="Y149" s="7">
        <v>2265</v>
      </c>
      <c r="Z149" s="7">
        <v>5869</v>
      </c>
      <c r="AA149" s="7" t="s">
        <v>6</v>
      </c>
      <c r="AB149" s="7" t="s">
        <v>5402</v>
      </c>
    </row>
    <row r="150" spans="1:28">
      <c r="A150" s="7" t="s">
        <v>2832</v>
      </c>
      <c r="B150" s="7" t="s">
        <v>2833</v>
      </c>
      <c r="C150" s="7" t="s">
        <v>2836</v>
      </c>
      <c r="D150" s="7">
        <v>2.648572697289993</v>
      </c>
      <c r="E150" s="7">
        <v>4.8027712101831765E-2</v>
      </c>
      <c r="F150" s="7">
        <v>1.2</v>
      </c>
      <c r="G150" s="7">
        <v>15</v>
      </c>
      <c r="H150" s="7">
        <v>1.1983216165557242</v>
      </c>
      <c r="I150" s="7">
        <v>1.9</v>
      </c>
      <c r="J150" s="7">
        <v>26</v>
      </c>
      <c r="K150" s="7">
        <v>1.8872007674786786</v>
      </c>
      <c r="L150" s="7">
        <v>2.2000000000000002</v>
      </c>
      <c r="M150" s="7">
        <v>33</v>
      </c>
      <c r="N150" s="7">
        <v>2.2170996631672546</v>
      </c>
      <c r="O150" s="7">
        <v>5.7</v>
      </c>
      <c r="P150" s="7">
        <v>107</v>
      </c>
      <c r="Q150" s="7">
        <v>5.7877519415992937</v>
      </c>
      <c r="R150" s="7">
        <v>2.2000000000000002</v>
      </c>
      <c r="S150" s="7">
        <v>30</v>
      </c>
      <c r="T150" s="7">
        <v>2.264384850762474</v>
      </c>
      <c r="U150" s="7">
        <v>5.9</v>
      </c>
      <c r="V150" s="7">
        <v>78</v>
      </c>
      <c r="W150" s="7">
        <v>5.953685790945948</v>
      </c>
      <c r="X150" s="7">
        <v>1216</v>
      </c>
      <c r="Y150" s="7">
        <v>514</v>
      </c>
      <c r="Z150" s="7">
        <v>1325</v>
      </c>
      <c r="AA150" s="7" t="s">
        <v>2834</v>
      </c>
      <c r="AB150" s="7" t="s">
        <v>2835</v>
      </c>
    </row>
    <row r="151" spans="1:28">
      <c r="A151" s="7" t="s">
        <v>5750</v>
      </c>
      <c r="B151" s="7" t="s">
        <v>6424</v>
      </c>
      <c r="C151" s="7" t="s">
        <v>6428</v>
      </c>
      <c r="D151" s="7">
        <v>2.6215031773606641</v>
      </c>
      <c r="E151" s="7">
        <v>4.3077709569670386E-2</v>
      </c>
      <c r="F151" s="7">
        <v>1.8</v>
      </c>
      <c r="G151" s="7">
        <v>9</v>
      </c>
      <c r="H151" s="7">
        <v>1.8026710338949614</v>
      </c>
      <c r="I151" s="7">
        <v>1.9</v>
      </c>
      <c r="J151" s="7">
        <v>10</v>
      </c>
      <c r="K151" s="7">
        <v>1.8198541897336029</v>
      </c>
      <c r="L151" s="7">
        <v>2</v>
      </c>
      <c r="M151" s="7">
        <v>12</v>
      </c>
      <c r="N151" s="7">
        <v>2.0213632168032851</v>
      </c>
      <c r="O151" s="7">
        <v>5.0999999999999996</v>
      </c>
      <c r="P151" s="7">
        <v>38</v>
      </c>
      <c r="Q151" s="7">
        <v>5.1534915062611075</v>
      </c>
      <c r="R151" s="7">
        <v>4.0999999999999996</v>
      </c>
      <c r="S151" s="7">
        <v>22</v>
      </c>
      <c r="T151" s="7">
        <v>4.1633555689070585</v>
      </c>
      <c r="U151" s="7">
        <v>5.5</v>
      </c>
      <c r="V151" s="7">
        <v>29</v>
      </c>
      <c r="W151" s="7">
        <v>5.5498486844281762</v>
      </c>
      <c r="X151" s="7">
        <v>485</v>
      </c>
      <c r="Y151" s="7" t="s">
        <v>6425</v>
      </c>
      <c r="Z151" s="7" t="s">
        <v>6039</v>
      </c>
      <c r="AA151" s="7" t="s">
        <v>6426</v>
      </c>
      <c r="AB151" s="7" t="s">
        <v>6427</v>
      </c>
    </row>
    <row r="152" spans="1:28">
      <c r="A152" s="7" t="s">
        <v>56</v>
      </c>
      <c r="B152" s="7" t="s">
        <v>5864</v>
      </c>
      <c r="C152" s="7" t="s">
        <v>5869</v>
      </c>
      <c r="D152" s="7">
        <v>2.6150961398370582</v>
      </c>
      <c r="E152" s="7">
        <v>4.0128613879882646E-2</v>
      </c>
      <c r="F152" s="7">
        <v>2.9</v>
      </c>
      <c r="G152" s="7">
        <v>35</v>
      </c>
      <c r="H152" s="7">
        <v>2.8006901702697209</v>
      </c>
      <c r="I152" s="7">
        <v>0.8</v>
      </c>
      <c r="J152" s="7">
        <v>11</v>
      </c>
      <c r="K152" s="7">
        <v>0.79974646641093672</v>
      </c>
      <c r="L152" s="7">
        <v>2.2000000000000002</v>
      </c>
      <c r="M152" s="7">
        <v>33</v>
      </c>
      <c r="N152" s="7">
        <v>2.2207522161543505</v>
      </c>
      <c r="O152" s="7">
        <v>5.0999999999999996</v>
      </c>
      <c r="P152" s="7">
        <v>96</v>
      </c>
      <c r="Q152" s="7">
        <v>5.2013041821624286</v>
      </c>
      <c r="R152" s="7">
        <v>5.6</v>
      </c>
      <c r="S152" s="7">
        <v>75</v>
      </c>
      <c r="T152" s="7">
        <v>5.670288258910972</v>
      </c>
      <c r="U152" s="7">
        <v>4.5</v>
      </c>
      <c r="V152" s="7">
        <v>60</v>
      </c>
      <c r="W152" s="7">
        <v>4.5873032073186373</v>
      </c>
      <c r="X152" s="7">
        <v>1214</v>
      </c>
      <c r="Y152" s="7" t="s">
        <v>5865</v>
      </c>
      <c r="Z152" s="7" t="s">
        <v>5866</v>
      </c>
      <c r="AA152" s="7" t="s">
        <v>5867</v>
      </c>
      <c r="AB152" s="7" t="s">
        <v>5868</v>
      </c>
    </row>
    <row r="153" spans="1:28">
      <c r="A153" s="7" t="s">
        <v>2738</v>
      </c>
      <c r="B153" s="7" t="s">
        <v>2739</v>
      </c>
      <c r="C153" s="7" t="s">
        <v>2741</v>
      </c>
      <c r="D153" s="7">
        <v>2.5770300637207506</v>
      </c>
      <c r="E153" s="7">
        <v>6.1060423176706458E-4</v>
      </c>
      <c r="F153" s="7">
        <v>9.9</v>
      </c>
      <c r="G153" s="7">
        <v>304</v>
      </c>
      <c r="H153" s="7">
        <v>9.7432390203993222</v>
      </c>
      <c r="I153" s="7">
        <v>18.8</v>
      </c>
      <c r="J153" s="7">
        <v>629</v>
      </c>
      <c r="K153" s="7">
        <v>18.316523206568181</v>
      </c>
      <c r="L153" s="7">
        <v>7.8</v>
      </c>
      <c r="M153" s="7">
        <v>285</v>
      </c>
      <c r="N153" s="7">
        <v>7.6818137755040716</v>
      </c>
      <c r="O153" s="7">
        <v>29.8</v>
      </c>
      <c r="P153" s="7">
        <v>1389</v>
      </c>
      <c r="Q153" s="7">
        <v>30.142274180532645</v>
      </c>
      <c r="R153" s="7">
        <v>39</v>
      </c>
      <c r="S153" s="7">
        <v>1303</v>
      </c>
      <c r="T153" s="7">
        <v>39.456725481369183</v>
      </c>
      <c r="U153" s="7">
        <v>23.7</v>
      </c>
      <c r="V153" s="7">
        <v>787</v>
      </c>
      <c r="W153" s="7">
        <v>24.099813349444396</v>
      </c>
      <c r="X153" s="7">
        <v>3031</v>
      </c>
      <c r="Y153" s="7">
        <v>1103</v>
      </c>
      <c r="Z153" s="7">
        <v>2853</v>
      </c>
      <c r="AA153" s="7" t="s">
        <v>6</v>
      </c>
      <c r="AB153" s="7" t="s">
        <v>2740</v>
      </c>
    </row>
    <row r="154" spans="1:28">
      <c r="A154" s="7" t="s">
        <v>533</v>
      </c>
      <c r="B154" s="7" t="s">
        <v>534</v>
      </c>
      <c r="C154" s="7" t="s">
        <v>537</v>
      </c>
      <c r="D154" s="7">
        <v>2.5705710709298102</v>
      </c>
      <c r="E154" s="7">
        <v>3.8235950881578606E-2</v>
      </c>
      <c r="F154" s="7">
        <v>1.7</v>
      </c>
      <c r="G154" s="7">
        <v>7</v>
      </c>
      <c r="H154" s="7">
        <v>1.683187062726456</v>
      </c>
      <c r="I154" s="7">
        <v>3.4</v>
      </c>
      <c r="J154" s="7">
        <v>15</v>
      </c>
      <c r="K154" s="7">
        <v>3.2770889183940497</v>
      </c>
      <c r="L154" s="7">
        <v>1.2</v>
      </c>
      <c r="M154" s="7">
        <v>6</v>
      </c>
      <c r="N154" s="7">
        <v>1.213318267511873</v>
      </c>
      <c r="O154" s="7">
        <v>6</v>
      </c>
      <c r="P154" s="7">
        <v>37</v>
      </c>
      <c r="Q154" s="7">
        <v>6.0239320661708948</v>
      </c>
      <c r="R154" s="7">
        <v>4.5</v>
      </c>
      <c r="S154" s="7">
        <v>20</v>
      </c>
      <c r="T154" s="7">
        <v>4.5437161361834457</v>
      </c>
      <c r="U154" s="7">
        <v>5.4</v>
      </c>
      <c r="V154" s="7">
        <v>24</v>
      </c>
      <c r="W154" s="7">
        <v>5.513847617509728</v>
      </c>
      <c r="X154" s="7">
        <v>404</v>
      </c>
      <c r="Y154" s="7">
        <v>146</v>
      </c>
      <c r="Z154" s="7">
        <v>369</v>
      </c>
      <c r="AA154" s="7" t="s">
        <v>535</v>
      </c>
      <c r="AB154" s="7" t="s">
        <v>536</v>
      </c>
    </row>
    <row r="155" spans="1:28">
      <c r="A155" s="7" t="s">
        <v>5749</v>
      </c>
      <c r="B155" s="7" t="s">
        <v>6422</v>
      </c>
      <c r="C155" s="7" t="s">
        <v>6423</v>
      </c>
      <c r="D155" s="7">
        <v>2.5701153757722039</v>
      </c>
      <c r="E155" s="7">
        <v>2.356628570868935E-2</v>
      </c>
      <c r="F155" s="7">
        <v>2.5</v>
      </c>
      <c r="G155" s="7">
        <v>14</v>
      </c>
      <c r="H155" s="7">
        <v>2.4329430173219615</v>
      </c>
      <c r="I155" s="7">
        <v>1.6</v>
      </c>
      <c r="J155" s="7">
        <v>10</v>
      </c>
      <c r="K155" s="7">
        <v>1.5789432594289756</v>
      </c>
      <c r="L155" s="7">
        <v>3.4</v>
      </c>
      <c r="M155" s="7">
        <v>23</v>
      </c>
      <c r="N155" s="7">
        <v>3.3614052897198339</v>
      </c>
      <c r="O155" s="7">
        <v>4.2</v>
      </c>
      <c r="P155" s="7">
        <v>36</v>
      </c>
      <c r="Q155" s="7">
        <v>4.2359458478165397</v>
      </c>
      <c r="R155" s="7">
        <v>5.7</v>
      </c>
      <c r="S155" s="7">
        <v>35</v>
      </c>
      <c r="T155" s="7">
        <v>5.7467035926327306</v>
      </c>
      <c r="U155" s="7">
        <v>9.1</v>
      </c>
      <c r="V155" s="7">
        <v>56</v>
      </c>
      <c r="W155" s="7">
        <v>9.2982475028726963</v>
      </c>
      <c r="X155" s="7">
        <v>559</v>
      </c>
      <c r="Y155" s="7" t="s">
        <v>6910</v>
      </c>
      <c r="Z155" s="7" t="s">
        <v>6911</v>
      </c>
      <c r="AA155" s="7" t="s">
        <v>7056</v>
      </c>
      <c r="AB155" s="7" t="s">
        <v>6046</v>
      </c>
    </row>
    <row r="156" spans="1:28">
      <c r="A156" s="7" t="s">
        <v>5650</v>
      </c>
      <c r="B156" s="7" t="s">
        <v>214</v>
      </c>
      <c r="C156" s="7" t="s">
        <v>216</v>
      </c>
      <c r="D156" s="7">
        <v>2.5680077104689567</v>
      </c>
      <c r="E156" s="7">
        <v>3.8411375389336921E-2</v>
      </c>
      <c r="F156" s="7">
        <v>1.8</v>
      </c>
      <c r="G156" s="7">
        <v>31</v>
      </c>
      <c r="H156" s="7">
        <v>1.7407295436487313</v>
      </c>
      <c r="I156" s="7">
        <v>2.9</v>
      </c>
      <c r="J156" s="7">
        <v>55</v>
      </c>
      <c r="K156" s="7">
        <v>2.8060468503551363</v>
      </c>
      <c r="L156" s="7">
        <v>1.6</v>
      </c>
      <c r="M156" s="7">
        <v>33</v>
      </c>
      <c r="N156" s="7">
        <v>1.5583775667117812</v>
      </c>
      <c r="O156" s="7">
        <v>5.2</v>
      </c>
      <c r="P156" s="7">
        <v>138</v>
      </c>
      <c r="Q156" s="7">
        <v>5.2467780120787335</v>
      </c>
      <c r="R156" s="7">
        <v>4.5</v>
      </c>
      <c r="S156" s="7">
        <v>86</v>
      </c>
      <c r="T156" s="7">
        <v>4.5626263998716077</v>
      </c>
      <c r="U156" s="7">
        <v>6.2</v>
      </c>
      <c r="V156" s="7">
        <v>117</v>
      </c>
      <c r="W156" s="7">
        <v>6.2771808570435894</v>
      </c>
      <c r="X156" s="7">
        <v>1730</v>
      </c>
      <c r="Y156" s="7">
        <v>554</v>
      </c>
      <c r="Z156" s="7">
        <v>1428</v>
      </c>
      <c r="AA156" s="7" t="s">
        <v>439</v>
      </c>
      <c r="AB156" s="7" t="s">
        <v>5651</v>
      </c>
    </row>
    <row r="157" spans="1:28">
      <c r="A157" s="7" t="s">
        <v>701</v>
      </c>
      <c r="B157" s="7" t="s">
        <v>702</v>
      </c>
      <c r="C157" s="7" t="s">
        <v>704</v>
      </c>
      <c r="D157" s="7">
        <v>2.5660809420067361</v>
      </c>
      <c r="E157" s="7">
        <v>1.8336036833854763E-3</v>
      </c>
      <c r="F157" s="7">
        <v>5.9</v>
      </c>
      <c r="G157" s="7">
        <v>316</v>
      </c>
      <c r="H157" s="7">
        <v>5.7897934250124017</v>
      </c>
      <c r="I157" s="7">
        <v>5</v>
      </c>
      <c r="J157" s="7">
        <v>293</v>
      </c>
      <c r="K157" s="7">
        <v>4.8776005211635916</v>
      </c>
      <c r="L157" s="7">
        <v>3.4</v>
      </c>
      <c r="M157" s="7">
        <v>220</v>
      </c>
      <c r="N157" s="7">
        <v>3.3899071927717612</v>
      </c>
      <c r="O157" s="7">
        <v>10.1</v>
      </c>
      <c r="P157" s="7">
        <v>825</v>
      </c>
      <c r="Q157" s="7">
        <v>10.234672064874852</v>
      </c>
      <c r="R157" s="7">
        <v>13.3</v>
      </c>
      <c r="S157" s="7">
        <v>776</v>
      </c>
      <c r="T157" s="7">
        <v>13.433357068634995</v>
      </c>
      <c r="U157" s="7">
        <v>12.7</v>
      </c>
      <c r="V157" s="7">
        <v>735</v>
      </c>
      <c r="W157" s="7">
        <v>12.866857723055283</v>
      </c>
      <c r="X157" s="7">
        <v>5302</v>
      </c>
      <c r="Y157" s="7">
        <v>1090</v>
      </c>
      <c r="Z157" s="7">
        <v>2820</v>
      </c>
      <c r="AA157" s="7" t="s">
        <v>6</v>
      </c>
      <c r="AB157" s="7" t="s">
        <v>703</v>
      </c>
    </row>
    <row r="158" spans="1:28">
      <c r="A158" s="7" t="s">
        <v>4539</v>
      </c>
      <c r="B158" s="7" t="s">
        <v>4540</v>
      </c>
      <c r="C158" s="7" t="s">
        <v>4542</v>
      </c>
      <c r="D158" s="7">
        <v>2.5545953119115548</v>
      </c>
      <c r="E158" s="7">
        <v>2.0843562024266626E-2</v>
      </c>
      <c r="F158" s="7">
        <v>2.5</v>
      </c>
      <c r="G158" s="7">
        <v>35</v>
      </c>
      <c r="H158" s="7">
        <v>2.4478314375143566</v>
      </c>
      <c r="I158" s="7">
        <v>3.2</v>
      </c>
      <c r="J158" s="7">
        <v>49</v>
      </c>
      <c r="K158" s="7">
        <v>3.1136670136082847</v>
      </c>
      <c r="L158" s="7">
        <v>2.2999999999999998</v>
      </c>
      <c r="M158" s="7">
        <v>38</v>
      </c>
      <c r="N158" s="7">
        <v>2.2350446415697474</v>
      </c>
      <c r="O158" s="7">
        <v>6.7</v>
      </c>
      <c r="P158" s="7">
        <v>144</v>
      </c>
      <c r="Q158" s="7">
        <v>6.8189884202431843</v>
      </c>
      <c r="R158" s="7">
        <v>9.3000000000000007</v>
      </c>
      <c r="S158" s="7">
        <v>142</v>
      </c>
      <c r="T158" s="7">
        <v>9.3831500108197243</v>
      </c>
      <c r="U158" s="7">
        <v>4.0999999999999996</v>
      </c>
      <c r="V158" s="7">
        <v>62</v>
      </c>
      <c r="W158" s="7">
        <v>4.1429942141643767</v>
      </c>
      <c r="X158" s="7">
        <v>1389</v>
      </c>
      <c r="Y158" s="7">
        <v>126</v>
      </c>
      <c r="Z158" s="7">
        <v>316</v>
      </c>
      <c r="AA158" s="7" t="s">
        <v>591</v>
      </c>
      <c r="AB158" s="7" t="s">
        <v>4541</v>
      </c>
    </row>
    <row r="159" spans="1:28">
      <c r="A159" s="7" t="s">
        <v>538</v>
      </c>
      <c r="B159" s="7" t="s">
        <v>539</v>
      </c>
      <c r="C159" s="7" t="s">
        <v>542</v>
      </c>
      <c r="D159" s="7">
        <v>2.5487393215765941</v>
      </c>
      <c r="E159" s="7">
        <v>3.4372784475669826E-2</v>
      </c>
      <c r="F159" s="7">
        <v>2.7</v>
      </c>
      <c r="G159" s="7">
        <v>26</v>
      </c>
      <c r="H159" s="7">
        <v>2.6337251462652604</v>
      </c>
      <c r="I159" s="7">
        <v>2</v>
      </c>
      <c r="J159" s="7">
        <v>21</v>
      </c>
      <c r="K159" s="7">
        <v>1.9327648511404323</v>
      </c>
      <c r="L159" s="7">
        <v>2</v>
      </c>
      <c r="M159" s="7">
        <v>23</v>
      </c>
      <c r="N159" s="7">
        <v>1.9593592877511858</v>
      </c>
      <c r="O159" s="7">
        <v>6</v>
      </c>
      <c r="P159" s="7">
        <v>88</v>
      </c>
      <c r="Q159" s="7">
        <v>6.0356461634164988</v>
      </c>
      <c r="R159" s="7">
        <v>5.7</v>
      </c>
      <c r="S159" s="7">
        <v>60</v>
      </c>
      <c r="T159" s="7">
        <v>5.7424233128825195</v>
      </c>
      <c r="U159" s="7">
        <v>5.0999999999999996</v>
      </c>
      <c r="V159" s="7">
        <v>54</v>
      </c>
      <c r="W159" s="7">
        <v>5.2263685967845079</v>
      </c>
      <c r="X159" s="7">
        <v>959</v>
      </c>
      <c r="Y159" s="7">
        <v>208</v>
      </c>
      <c r="Z159" s="7">
        <v>530</v>
      </c>
      <c r="AA159" s="7" t="s">
        <v>540</v>
      </c>
      <c r="AB159" s="7" t="s">
        <v>541</v>
      </c>
    </row>
    <row r="160" spans="1:28">
      <c r="A160" s="7" t="s">
        <v>3940</v>
      </c>
      <c r="B160" s="7" t="s">
        <v>3941</v>
      </c>
      <c r="C160" s="7" t="s">
        <v>3944</v>
      </c>
      <c r="D160" s="7">
        <v>2.5245496412583677</v>
      </c>
      <c r="E160" s="7">
        <v>1.4861315497363803E-2</v>
      </c>
      <c r="F160" s="7">
        <v>2.2999999999999998</v>
      </c>
      <c r="G160" s="7">
        <v>21</v>
      </c>
      <c r="H160" s="7">
        <v>2.2198288574803753</v>
      </c>
      <c r="I160" s="7">
        <v>3.6</v>
      </c>
      <c r="J160" s="7">
        <v>36</v>
      </c>
      <c r="K160" s="7">
        <v>3.4575249350107407</v>
      </c>
      <c r="L160" s="7">
        <v>3.2</v>
      </c>
      <c r="M160" s="7">
        <v>36</v>
      </c>
      <c r="N160" s="7">
        <v>3.2003084662119479</v>
      </c>
      <c r="O160" s="7">
        <v>7.9</v>
      </c>
      <c r="P160" s="7">
        <v>112</v>
      </c>
      <c r="Q160" s="7">
        <v>8.0160832317766264</v>
      </c>
      <c r="R160" s="7">
        <v>7</v>
      </c>
      <c r="S160" s="7">
        <v>71</v>
      </c>
      <c r="T160" s="7">
        <v>7.0909659222135994</v>
      </c>
      <c r="U160" s="7">
        <v>7.7</v>
      </c>
      <c r="V160" s="7">
        <v>77</v>
      </c>
      <c r="W160" s="7">
        <v>7.7767850782323462</v>
      </c>
      <c r="X160" s="7">
        <v>919</v>
      </c>
      <c r="Y160" s="7">
        <v>275</v>
      </c>
      <c r="Z160" s="7">
        <v>704</v>
      </c>
      <c r="AA160" s="7" t="s">
        <v>3942</v>
      </c>
      <c r="AB160" s="7" t="s">
        <v>3943</v>
      </c>
    </row>
    <row r="161" spans="1:28">
      <c r="A161" s="7" t="s">
        <v>5039</v>
      </c>
      <c r="B161" s="7" t="s">
        <v>5040</v>
      </c>
      <c r="C161" s="7" t="s">
        <v>5043</v>
      </c>
      <c r="D161" s="7">
        <v>2.5240359712459677</v>
      </c>
      <c r="E161" s="7">
        <v>4.7976885815245174E-2</v>
      </c>
      <c r="F161" s="7">
        <v>1.9</v>
      </c>
      <c r="G161" s="7">
        <v>31</v>
      </c>
      <c r="H161" s="7">
        <v>1.8833409071371514</v>
      </c>
      <c r="I161" s="7">
        <v>2</v>
      </c>
      <c r="J161" s="7">
        <v>35</v>
      </c>
      <c r="K161" s="7">
        <v>1.9319590288135027</v>
      </c>
      <c r="L161" s="7">
        <v>2.1</v>
      </c>
      <c r="M161" s="7">
        <v>41</v>
      </c>
      <c r="N161" s="7">
        <v>2.0947888037384472</v>
      </c>
      <c r="O161" s="7">
        <v>4.9000000000000004</v>
      </c>
      <c r="P161" s="7">
        <v>121</v>
      </c>
      <c r="Q161" s="7">
        <v>4.9773320339181248</v>
      </c>
      <c r="R161" s="7">
        <v>4.2</v>
      </c>
      <c r="S161" s="7">
        <v>74</v>
      </c>
      <c r="T161" s="7">
        <v>4.2476215637067005</v>
      </c>
      <c r="U161" s="7">
        <v>5.8</v>
      </c>
      <c r="V161" s="7">
        <v>101</v>
      </c>
      <c r="W161" s="7">
        <v>5.8627016412566952</v>
      </c>
      <c r="X161" s="7">
        <v>1599</v>
      </c>
      <c r="Y161" s="7">
        <v>186</v>
      </c>
      <c r="Z161" s="7">
        <v>471</v>
      </c>
      <c r="AA161" s="7" t="s">
        <v>5041</v>
      </c>
      <c r="AB161" s="7" t="s">
        <v>5042</v>
      </c>
    </row>
    <row r="162" spans="1:28">
      <c r="A162" s="7" t="s">
        <v>5794</v>
      </c>
      <c r="B162" s="7" t="s">
        <v>6759</v>
      </c>
      <c r="C162" s="7" t="s">
        <v>6761</v>
      </c>
      <c r="D162" s="7">
        <v>2.5195341667305735</v>
      </c>
      <c r="E162" s="7">
        <v>4.7520184909635166E-3</v>
      </c>
      <c r="F162" s="7">
        <v>2.6</v>
      </c>
      <c r="G162" s="7">
        <v>14</v>
      </c>
      <c r="H162" s="7">
        <v>2.5757862626571524</v>
      </c>
      <c r="I162" s="7">
        <v>5.5</v>
      </c>
      <c r="J162" s="7">
        <v>32</v>
      </c>
      <c r="K162" s="7">
        <v>5.3492683758836206</v>
      </c>
      <c r="L162" s="7">
        <v>4.2</v>
      </c>
      <c r="M162" s="7">
        <v>27</v>
      </c>
      <c r="N162" s="7">
        <v>4.1776753983647446</v>
      </c>
      <c r="O162" s="7">
        <v>9.6999999999999993</v>
      </c>
      <c r="P162" s="7">
        <v>79</v>
      </c>
      <c r="Q162" s="7">
        <v>9.8413091637955699</v>
      </c>
      <c r="R162" s="7">
        <v>12</v>
      </c>
      <c r="S162" s="7">
        <v>70</v>
      </c>
      <c r="T162" s="7">
        <v>12.168209501067031</v>
      </c>
      <c r="U162" s="7">
        <v>8.8000000000000007</v>
      </c>
      <c r="V162" s="7">
        <v>51</v>
      </c>
      <c r="W162" s="7">
        <v>8.9652238250607983</v>
      </c>
      <c r="X162" s="7">
        <v>528</v>
      </c>
      <c r="Y162" s="7" t="s">
        <v>7115</v>
      </c>
      <c r="Z162" s="7" t="s">
        <v>7116</v>
      </c>
      <c r="AA162" s="7" t="s">
        <v>1835</v>
      </c>
      <c r="AB162" s="7" t="s">
        <v>6760</v>
      </c>
    </row>
    <row r="163" spans="1:28">
      <c r="A163" s="7" t="s">
        <v>4147</v>
      </c>
      <c r="B163" s="7" t="s">
        <v>4145</v>
      </c>
      <c r="C163" s="7" t="s">
        <v>4146</v>
      </c>
      <c r="D163" s="7">
        <v>2.5123345693936274</v>
      </c>
      <c r="E163" s="7">
        <v>2.2050047596122724E-4</v>
      </c>
      <c r="F163" s="7">
        <v>7.9</v>
      </c>
      <c r="G163" s="7">
        <v>371</v>
      </c>
      <c r="H163" s="7">
        <v>7.8077126055240198</v>
      </c>
      <c r="I163" s="7">
        <v>13.6</v>
      </c>
      <c r="J163" s="7">
        <v>692</v>
      </c>
      <c r="K163" s="7">
        <v>13.231790796325646</v>
      </c>
      <c r="L163" s="7">
        <v>5.4</v>
      </c>
      <c r="M163" s="7">
        <v>299</v>
      </c>
      <c r="N163" s="7">
        <v>5.2918830676763502</v>
      </c>
      <c r="O163" s="7">
        <v>17.399999999999999</v>
      </c>
      <c r="P163" s="7">
        <v>1238</v>
      </c>
      <c r="Q163" s="7">
        <v>17.640648688226058</v>
      </c>
      <c r="R163" s="7">
        <v>25.7</v>
      </c>
      <c r="S163" s="7">
        <v>1307</v>
      </c>
      <c r="T163" s="7">
        <v>25.987969496931029</v>
      </c>
      <c r="U163" s="7">
        <v>23.4</v>
      </c>
      <c r="V163" s="7">
        <v>1184</v>
      </c>
      <c r="W163" s="7">
        <v>23.807335120316413</v>
      </c>
      <c r="X163" s="7">
        <v>4616</v>
      </c>
      <c r="Y163" s="7">
        <v>1802</v>
      </c>
      <c r="Z163" s="7">
        <v>4667</v>
      </c>
      <c r="AA163" s="7" t="s">
        <v>6</v>
      </c>
      <c r="AB163" s="7" t="s">
        <v>4148</v>
      </c>
    </row>
    <row r="164" spans="1:28">
      <c r="A164" s="7" t="s">
        <v>3723</v>
      </c>
      <c r="B164" s="7" t="s">
        <v>3724</v>
      </c>
      <c r="C164" s="7" t="s">
        <v>3726</v>
      </c>
      <c r="D164" s="7">
        <v>2.5089484350726523</v>
      </c>
      <c r="E164" s="7">
        <v>8.6637669549860519E-5</v>
      </c>
      <c r="F164" s="7">
        <v>9.1999999999999993</v>
      </c>
      <c r="G164" s="7">
        <v>208</v>
      </c>
      <c r="H164" s="7">
        <v>9.036645492910143</v>
      </c>
      <c r="I164" s="7">
        <v>12.3</v>
      </c>
      <c r="J164" s="7">
        <v>303</v>
      </c>
      <c r="K164" s="7">
        <v>11.960495190174491</v>
      </c>
      <c r="L164" s="7">
        <v>7.4</v>
      </c>
      <c r="M164" s="7">
        <v>200</v>
      </c>
      <c r="N164" s="7">
        <v>7.3074028037387695</v>
      </c>
      <c r="O164" s="7">
        <v>22.6</v>
      </c>
      <c r="P164" s="7">
        <v>777</v>
      </c>
      <c r="Q164" s="7">
        <v>22.856457803843412</v>
      </c>
      <c r="R164" s="7">
        <v>29.8</v>
      </c>
      <c r="S164" s="7">
        <v>734</v>
      </c>
      <c r="T164" s="7">
        <v>30.129145978517315</v>
      </c>
      <c r="U164" s="7">
        <v>18.899999999999999</v>
      </c>
      <c r="V164" s="7">
        <v>462</v>
      </c>
      <c r="W164" s="7">
        <v>19.177635474674936</v>
      </c>
      <c r="X164" s="7">
        <v>2236</v>
      </c>
      <c r="Y164" s="7">
        <v>1201</v>
      </c>
      <c r="Z164" s="7">
        <v>3106</v>
      </c>
      <c r="AA164" s="7" t="s">
        <v>6</v>
      </c>
      <c r="AB164" s="7" t="s">
        <v>3725</v>
      </c>
    </row>
    <row r="165" spans="1:28">
      <c r="A165" s="7" t="s">
        <v>413</v>
      </c>
      <c r="B165" s="7" t="s">
        <v>414</v>
      </c>
      <c r="C165" s="7" t="s">
        <v>416</v>
      </c>
      <c r="D165" s="7">
        <v>2.5071569732387347</v>
      </c>
      <c r="E165" s="7">
        <v>1.0256041231868185E-2</v>
      </c>
      <c r="F165" s="7">
        <v>3.1</v>
      </c>
      <c r="G165" s="7">
        <v>60</v>
      </c>
      <c r="H165" s="7">
        <v>3.0484499701501266</v>
      </c>
      <c r="I165" s="7">
        <v>4.2</v>
      </c>
      <c r="J165" s="7">
        <v>88</v>
      </c>
      <c r="K165" s="7">
        <v>4.062310503024591</v>
      </c>
      <c r="L165" s="7">
        <v>3</v>
      </c>
      <c r="M165" s="7">
        <v>70</v>
      </c>
      <c r="N165" s="7">
        <v>2.9909902898566743</v>
      </c>
      <c r="O165" s="7">
        <v>8.5</v>
      </c>
      <c r="P165" s="7">
        <v>251</v>
      </c>
      <c r="Q165" s="7">
        <v>8.6346659396979728</v>
      </c>
      <c r="R165" s="7">
        <v>8.9</v>
      </c>
      <c r="S165" s="7">
        <v>187</v>
      </c>
      <c r="T165" s="7">
        <v>8.9766910736502865</v>
      </c>
      <c r="U165" s="7">
        <v>8</v>
      </c>
      <c r="V165" s="7">
        <v>167</v>
      </c>
      <c r="W165" s="7">
        <v>8.1068748051374282</v>
      </c>
      <c r="X165" s="7">
        <v>1912</v>
      </c>
      <c r="Y165" s="7">
        <v>744</v>
      </c>
      <c r="Z165" s="7">
        <v>1920</v>
      </c>
      <c r="AA165" s="7" t="s">
        <v>6</v>
      </c>
      <c r="AB165" s="7" t="s">
        <v>415</v>
      </c>
    </row>
    <row r="166" spans="1:28">
      <c r="A166" s="7" t="s">
        <v>3489</v>
      </c>
      <c r="B166" s="7" t="s">
        <v>3490</v>
      </c>
      <c r="C166" s="7" t="s">
        <v>3492</v>
      </c>
      <c r="D166" s="7">
        <v>2.4791568468306311</v>
      </c>
      <c r="E166" s="7">
        <v>1.5669079852379308E-2</v>
      </c>
      <c r="F166" s="7">
        <v>2</v>
      </c>
      <c r="G166" s="7">
        <v>31</v>
      </c>
      <c r="H166" s="7">
        <v>1.9799224921185439</v>
      </c>
      <c r="I166" s="7">
        <v>4.7</v>
      </c>
      <c r="J166" s="7">
        <v>79</v>
      </c>
      <c r="K166" s="7">
        <v>4.5843335489574617</v>
      </c>
      <c r="L166" s="7">
        <v>2.7</v>
      </c>
      <c r="M166" s="7">
        <v>49</v>
      </c>
      <c r="N166" s="7">
        <v>2.631914138030357</v>
      </c>
      <c r="O166" s="7">
        <v>8</v>
      </c>
      <c r="P166" s="7">
        <v>187</v>
      </c>
      <c r="Q166" s="7">
        <v>8.0867142835452981</v>
      </c>
      <c r="R166" s="7">
        <v>6</v>
      </c>
      <c r="S166" s="7">
        <v>100</v>
      </c>
      <c r="T166" s="7">
        <v>6.0343896088695335</v>
      </c>
      <c r="U166" s="7">
        <v>8.9</v>
      </c>
      <c r="V166" s="7">
        <v>149</v>
      </c>
      <c r="W166" s="7">
        <v>9.092471268453199</v>
      </c>
      <c r="X166" s="7">
        <v>1521</v>
      </c>
      <c r="Y166" s="7">
        <v>213</v>
      </c>
      <c r="Z166" s="7">
        <v>543</v>
      </c>
      <c r="AA166" s="7" t="s">
        <v>1474</v>
      </c>
      <c r="AB166" s="7" t="s">
        <v>3491</v>
      </c>
    </row>
    <row r="167" spans="1:28">
      <c r="A167" s="7" t="s">
        <v>3850</v>
      </c>
      <c r="B167" s="7" t="s">
        <v>3851</v>
      </c>
      <c r="C167" s="7" t="s">
        <v>3854</v>
      </c>
      <c r="D167" s="7">
        <v>2.4737549679912365</v>
      </c>
      <c r="E167" s="7">
        <v>4.6607280038178933E-2</v>
      </c>
      <c r="F167" s="7">
        <v>2.4</v>
      </c>
      <c r="G167" s="7">
        <v>19</v>
      </c>
      <c r="H167" s="7">
        <v>2.3246030754746809</v>
      </c>
      <c r="I167" s="7">
        <v>1.4</v>
      </c>
      <c r="J167" s="7">
        <v>12</v>
      </c>
      <c r="K167" s="7">
        <v>1.3339485370591397</v>
      </c>
      <c r="L167" s="7">
        <v>2.6</v>
      </c>
      <c r="M167" s="7">
        <v>25</v>
      </c>
      <c r="N167" s="7">
        <v>2.5723162262531312</v>
      </c>
      <c r="O167" s="7">
        <v>4.9000000000000004</v>
      </c>
      <c r="P167" s="7">
        <v>60</v>
      </c>
      <c r="Q167" s="7">
        <v>4.9703898592137818</v>
      </c>
      <c r="R167" s="7">
        <v>6</v>
      </c>
      <c r="S167" s="7">
        <v>53</v>
      </c>
      <c r="T167" s="7">
        <v>6.1265774501234223</v>
      </c>
      <c r="U167" s="7">
        <v>4.7</v>
      </c>
      <c r="V167" s="7">
        <v>41</v>
      </c>
      <c r="W167" s="7">
        <v>4.7927881998546988</v>
      </c>
      <c r="X167" s="7">
        <v>794</v>
      </c>
      <c r="Y167" s="7">
        <v>221</v>
      </c>
      <c r="Z167" s="7">
        <v>563</v>
      </c>
      <c r="AA167" s="7" t="s">
        <v>3852</v>
      </c>
      <c r="AB167" s="7" t="s">
        <v>3853</v>
      </c>
    </row>
    <row r="168" spans="1:28">
      <c r="A168" s="7" t="s">
        <v>663</v>
      </c>
      <c r="B168" s="7" t="s">
        <v>664</v>
      </c>
      <c r="C168" s="7" t="s">
        <v>666</v>
      </c>
      <c r="D168" s="7">
        <v>2.4730973102462075</v>
      </c>
      <c r="E168" s="7">
        <v>1.3346069213797218E-2</v>
      </c>
      <c r="F168" s="7">
        <v>3.5</v>
      </c>
      <c r="G168" s="7">
        <v>94</v>
      </c>
      <c r="H168" s="7">
        <v>3.4406670198137523</v>
      </c>
      <c r="I168" s="7">
        <v>2.5</v>
      </c>
      <c r="J168" s="7">
        <v>74</v>
      </c>
      <c r="K168" s="7">
        <v>2.4609859408266392</v>
      </c>
      <c r="L168" s="7">
        <v>3.9</v>
      </c>
      <c r="M168" s="7">
        <v>125</v>
      </c>
      <c r="N168" s="7">
        <v>3.8478128930764619</v>
      </c>
      <c r="O168" s="7">
        <v>9.5</v>
      </c>
      <c r="P168" s="7">
        <v>389</v>
      </c>
      <c r="Q168" s="7">
        <v>9.6406960201954526</v>
      </c>
      <c r="R168" s="7">
        <v>7.7</v>
      </c>
      <c r="S168" s="7">
        <v>225</v>
      </c>
      <c r="T168" s="7">
        <v>7.7811566838559765</v>
      </c>
      <c r="U168" s="7">
        <v>6.9</v>
      </c>
      <c r="V168" s="7">
        <v>201</v>
      </c>
      <c r="W168" s="7">
        <v>7.0294285658794893</v>
      </c>
      <c r="X168" s="7">
        <v>2654</v>
      </c>
      <c r="Y168" s="7">
        <v>1125</v>
      </c>
      <c r="Z168" s="7">
        <v>2909</v>
      </c>
      <c r="AA168" s="7" t="s">
        <v>6</v>
      </c>
      <c r="AB168" s="7" t="s">
        <v>665</v>
      </c>
    </row>
    <row r="169" spans="1:28">
      <c r="A169" s="7" t="s">
        <v>165</v>
      </c>
      <c r="B169" s="7" t="s">
        <v>166</v>
      </c>
      <c r="C169" s="7" t="s">
        <v>168</v>
      </c>
      <c r="D169" s="7">
        <v>2.4647793016615807</v>
      </c>
      <c r="E169" s="7">
        <v>4.4468544881535621E-2</v>
      </c>
      <c r="F169" s="7">
        <v>2</v>
      </c>
      <c r="G169" s="7">
        <v>90</v>
      </c>
      <c r="H169" s="7">
        <v>1.9829790234498896</v>
      </c>
      <c r="I169" s="7">
        <v>2.6</v>
      </c>
      <c r="J169" s="7">
        <v>126</v>
      </c>
      <c r="K169" s="7">
        <v>2.5223699145978786</v>
      </c>
      <c r="L169" s="7">
        <v>2</v>
      </c>
      <c r="M169" s="7">
        <v>109</v>
      </c>
      <c r="N169" s="7">
        <v>2.0197203911753547</v>
      </c>
      <c r="O169" s="7">
        <v>5.4</v>
      </c>
      <c r="P169" s="7">
        <v>365</v>
      </c>
      <c r="Q169" s="7">
        <v>5.4451829027698881</v>
      </c>
      <c r="R169" s="7">
        <v>5.2</v>
      </c>
      <c r="S169" s="7">
        <v>253</v>
      </c>
      <c r="T169" s="7">
        <v>5.2667533875207795</v>
      </c>
      <c r="U169" s="7">
        <v>5.4</v>
      </c>
      <c r="V169" s="7">
        <v>259</v>
      </c>
      <c r="W169" s="7">
        <v>5.4523603170196182</v>
      </c>
      <c r="X169" s="7">
        <v>4409</v>
      </c>
      <c r="Y169" s="7">
        <v>1184</v>
      </c>
      <c r="Z169" s="7">
        <v>3062</v>
      </c>
      <c r="AA169" s="7" t="s">
        <v>6</v>
      </c>
      <c r="AB169" s="7" t="s">
        <v>167</v>
      </c>
    </row>
    <row r="170" spans="1:28">
      <c r="A170" s="7" t="s">
        <v>1873</v>
      </c>
      <c r="B170" s="7" t="s">
        <v>1874</v>
      </c>
      <c r="C170" s="7" t="s">
        <v>1876</v>
      </c>
      <c r="D170" s="7">
        <v>2.4578261174343665</v>
      </c>
      <c r="E170" s="7">
        <v>3.1489116763087077E-2</v>
      </c>
      <c r="F170" s="7">
        <v>2.9</v>
      </c>
      <c r="G170" s="7">
        <v>44</v>
      </c>
      <c r="H170" s="7">
        <v>2.813912651841012</v>
      </c>
      <c r="I170" s="7">
        <v>1.4</v>
      </c>
      <c r="J170" s="7">
        <v>23</v>
      </c>
      <c r="K170" s="7">
        <v>1.3364367008873166</v>
      </c>
      <c r="L170" s="7">
        <v>3.3</v>
      </c>
      <c r="M170" s="7">
        <v>60</v>
      </c>
      <c r="N170" s="7">
        <v>3.2269952605319068</v>
      </c>
      <c r="O170" s="7">
        <v>5</v>
      </c>
      <c r="P170" s="7">
        <v>117</v>
      </c>
      <c r="Q170" s="7">
        <v>5.0662637386574714</v>
      </c>
      <c r="R170" s="7">
        <v>4.5</v>
      </c>
      <c r="S170" s="7">
        <v>75</v>
      </c>
      <c r="T170" s="7">
        <v>4.5317511167333251</v>
      </c>
      <c r="U170" s="7">
        <v>8.9</v>
      </c>
      <c r="V170" s="7">
        <v>148</v>
      </c>
      <c r="W170" s="7">
        <v>9.0433392787508691</v>
      </c>
      <c r="X170" s="7">
        <v>1519</v>
      </c>
      <c r="Y170" s="7">
        <v>563</v>
      </c>
      <c r="Z170" s="7">
        <v>1452</v>
      </c>
      <c r="AA170" s="7" t="s">
        <v>430</v>
      </c>
      <c r="AB170" s="7" t="s">
        <v>1875</v>
      </c>
    </row>
    <row r="171" spans="1:28">
      <c r="A171" s="7" t="s">
        <v>3469</v>
      </c>
      <c r="B171" s="7" t="s">
        <v>3470</v>
      </c>
      <c r="C171" s="7" t="s">
        <v>3472</v>
      </c>
      <c r="D171" s="7">
        <v>2.4362084327173803</v>
      </c>
      <c r="E171" s="7">
        <v>4.4641377598444221E-2</v>
      </c>
      <c r="F171" s="7">
        <v>1.8</v>
      </c>
      <c r="G171" s="7">
        <v>26</v>
      </c>
      <c r="H171" s="7">
        <v>1.7588735482370368</v>
      </c>
      <c r="I171" s="7">
        <v>2.9</v>
      </c>
      <c r="J171" s="7">
        <v>46</v>
      </c>
      <c r="K171" s="7">
        <v>2.8273639953312451</v>
      </c>
      <c r="L171" s="7">
        <v>2.1</v>
      </c>
      <c r="M171" s="7">
        <v>36</v>
      </c>
      <c r="N171" s="7">
        <v>2.048108273293022</v>
      </c>
      <c r="O171" s="7">
        <v>4.5</v>
      </c>
      <c r="P171" s="7">
        <v>100</v>
      </c>
      <c r="Q171" s="7">
        <v>4.5804196242058293</v>
      </c>
      <c r="R171" s="7">
        <v>5.6</v>
      </c>
      <c r="S171" s="7">
        <v>88</v>
      </c>
      <c r="T171" s="7">
        <v>5.6245889997769449</v>
      </c>
      <c r="U171" s="7">
        <v>6.2</v>
      </c>
      <c r="V171" s="7">
        <v>97</v>
      </c>
      <c r="W171" s="7">
        <v>6.2696338334195456</v>
      </c>
      <c r="X171" s="7">
        <v>1436</v>
      </c>
      <c r="Y171" s="7">
        <v>533</v>
      </c>
      <c r="Z171" s="7">
        <v>1374</v>
      </c>
      <c r="AA171" s="7" t="s">
        <v>2556</v>
      </c>
      <c r="AB171" s="7" t="s">
        <v>3471</v>
      </c>
    </row>
    <row r="172" spans="1:28">
      <c r="A172" s="7" t="s">
        <v>4814</v>
      </c>
      <c r="B172" s="7" t="s">
        <v>4815</v>
      </c>
      <c r="C172" s="7" t="s">
        <v>4818</v>
      </c>
      <c r="D172" s="7">
        <v>2.4257755216079047</v>
      </c>
      <c r="E172" s="7">
        <v>7.9237396979170427E-4</v>
      </c>
      <c r="F172" s="7">
        <v>6.8</v>
      </c>
      <c r="G172" s="7">
        <v>56</v>
      </c>
      <c r="H172" s="7">
        <v>6.6423206187202757</v>
      </c>
      <c r="I172" s="7">
        <v>7</v>
      </c>
      <c r="J172" s="7">
        <v>63</v>
      </c>
      <c r="K172" s="7">
        <v>6.7894560155445953</v>
      </c>
      <c r="L172" s="7">
        <v>5.4</v>
      </c>
      <c r="M172" s="7">
        <v>53</v>
      </c>
      <c r="N172" s="7">
        <v>5.286847933244653</v>
      </c>
      <c r="O172" s="7">
        <v>16.899999999999999</v>
      </c>
      <c r="P172" s="7">
        <v>213</v>
      </c>
      <c r="Q172" s="7">
        <v>17.106273377491924</v>
      </c>
      <c r="R172" s="7">
        <v>15.2</v>
      </c>
      <c r="S172" s="7">
        <v>137</v>
      </c>
      <c r="T172" s="7">
        <v>15.353211276280913</v>
      </c>
      <c r="U172" s="7">
        <v>13.7</v>
      </c>
      <c r="V172" s="7">
        <v>123</v>
      </c>
      <c r="W172" s="7">
        <v>13.939464581262383</v>
      </c>
      <c r="X172" s="7">
        <v>819</v>
      </c>
      <c r="Y172" s="7">
        <v>55.5</v>
      </c>
      <c r="Z172" s="7">
        <v>132</v>
      </c>
      <c r="AA172" s="7" t="s">
        <v>4816</v>
      </c>
      <c r="AB172" s="7" t="s">
        <v>4817</v>
      </c>
    </row>
    <row r="173" spans="1:28">
      <c r="A173" s="7" t="s">
        <v>4656</v>
      </c>
      <c r="B173" s="7" t="s">
        <v>6693</v>
      </c>
      <c r="C173" s="7" t="s">
        <v>6697</v>
      </c>
      <c r="D173" s="7">
        <v>2.4238945052188363</v>
      </c>
      <c r="E173" s="7">
        <v>2.1713348575666203E-2</v>
      </c>
      <c r="F173" s="7">
        <v>3.4</v>
      </c>
      <c r="G173" s="7">
        <v>7</v>
      </c>
      <c r="H173" s="7">
        <v>3.3831222554302895</v>
      </c>
      <c r="I173" s="7">
        <v>2.2999999999999998</v>
      </c>
      <c r="J173" s="7">
        <v>5</v>
      </c>
      <c r="K173" s="7">
        <v>2.1955952289074561</v>
      </c>
      <c r="L173" s="7">
        <v>3.3</v>
      </c>
      <c r="M173" s="7">
        <v>8</v>
      </c>
      <c r="N173" s="7">
        <v>3.2516124714746049</v>
      </c>
      <c r="O173" s="7">
        <v>6.1</v>
      </c>
      <c r="P173" s="7">
        <v>19</v>
      </c>
      <c r="Q173" s="7">
        <v>6.2175208471060621</v>
      </c>
      <c r="R173" s="7">
        <v>9.9</v>
      </c>
      <c r="S173" s="7">
        <v>22</v>
      </c>
      <c r="T173" s="7">
        <v>10.045907716019519</v>
      </c>
      <c r="U173" s="7">
        <v>5.5</v>
      </c>
      <c r="V173" s="7">
        <v>12</v>
      </c>
      <c r="W173" s="7">
        <v>5.5412796952087815</v>
      </c>
      <c r="X173" s="7">
        <v>201</v>
      </c>
      <c r="Y173" s="7" t="s">
        <v>6694</v>
      </c>
      <c r="Z173" s="7" t="s">
        <v>6695</v>
      </c>
      <c r="AA173" s="7" t="s">
        <v>6696</v>
      </c>
      <c r="AB173" s="7" t="s">
        <v>6119</v>
      </c>
    </row>
    <row r="174" spans="1:28">
      <c r="A174" s="7" t="s">
        <v>5150</v>
      </c>
      <c r="B174" s="7" t="s">
        <v>5151</v>
      </c>
      <c r="C174" s="7" t="s">
        <v>5153</v>
      </c>
      <c r="D174" s="7">
        <v>2.4228366585766872</v>
      </c>
      <c r="E174" s="7">
        <v>6.871470213807962E-3</v>
      </c>
      <c r="F174" s="7">
        <v>4.7</v>
      </c>
      <c r="G174" s="7">
        <v>333</v>
      </c>
      <c r="H174" s="7">
        <v>4.59893825749859</v>
      </c>
      <c r="I174" s="7">
        <v>4.0999999999999996</v>
      </c>
      <c r="J174" s="7">
        <v>314</v>
      </c>
      <c r="K174" s="7">
        <v>3.9400852225551661</v>
      </c>
      <c r="L174" s="7">
        <v>3.7</v>
      </c>
      <c r="M174" s="7">
        <v>317</v>
      </c>
      <c r="N174" s="7">
        <v>3.6818131903068556</v>
      </c>
      <c r="O174" s="7">
        <v>9.3000000000000007</v>
      </c>
      <c r="P174" s="7">
        <v>1009</v>
      </c>
      <c r="Q174" s="7">
        <v>9.4351434796457312</v>
      </c>
      <c r="R174" s="7">
        <v>10.3</v>
      </c>
      <c r="S174" s="7">
        <v>797</v>
      </c>
      <c r="T174" s="7">
        <v>10.399645089973239</v>
      </c>
      <c r="U174" s="7">
        <v>10.199999999999999</v>
      </c>
      <c r="V174" s="7">
        <v>788</v>
      </c>
      <c r="W174" s="7">
        <v>10.397974224774055</v>
      </c>
      <c r="X174" s="7">
        <v>7034</v>
      </c>
      <c r="Y174" s="7">
        <v>357</v>
      </c>
      <c r="Z174" s="7">
        <v>915</v>
      </c>
      <c r="AA174" s="7" t="s">
        <v>4346</v>
      </c>
      <c r="AB174" s="7" t="s">
        <v>5152</v>
      </c>
    </row>
    <row r="175" spans="1:28">
      <c r="A175" s="7" t="s">
        <v>2191</v>
      </c>
      <c r="B175" s="7" t="s">
        <v>2192</v>
      </c>
      <c r="C175" s="7" t="s">
        <v>2194</v>
      </c>
      <c r="D175" s="7">
        <v>2.4176315629738374</v>
      </c>
      <c r="E175" s="7">
        <v>7.0122680836393059E-5</v>
      </c>
      <c r="F175" s="7">
        <v>8.4</v>
      </c>
      <c r="G175" s="7">
        <v>243</v>
      </c>
      <c r="H175" s="7">
        <v>8.2827990136331646</v>
      </c>
      <c r="I175" s="7">
        <v>10.199999999999999</v>
      </c>
      <c r="J175" s="7">
        <v>320</v>
      </c>
      <c r="K175" s="7">
        <v>9.9102235174264965</v>
      </c>
      <c r="L175" s="7">
        <v>8.6</v>
      </c>
      <c r="M175" s="7">
        <v>295</v>
      </c>
      <c r="N175" s="7">
        <v>8.4563316445652053</v>
      </c>
      <c r="O175" s="7">
        <v>22.7</v>
      </c>
      <c r="P175" s="7">
        <v>995</v>
      </c>
      <c r="Q175" s="7">
        <v>22.963491815641309</v>
      </c>
      <c r="R175" s="7">
        <v>23.7</v>
      </c>
      <c r="S175" s="7">
        <v>745</v>
      </c>
      <c r="T175" s="7">
        <v>23.992415485412167</v>
      </c>
      <c r="U175" s="7">
        <v>18.3</v>
      </c>
      <c r="V175" s="7">
        <v>570</v>
      </c>
      <c r="W175" s="7">
        <v>18.563286978949417</v>
      </c>
      <c r="X175" s="7">
        <v>2850</v>
      </c>
      <c r="Y175" s="7">
        <v>965</v>
      </c>
      <c r="Z175" s="7">
        <v>2494</v>
      </c>
      <c r="AA175" s="7" t="s">
        <v>6</v>
      </c>
      <c r="AB175" s="7" t="s">
        <v>2193</v>
      </c>
    </row>
    <row r="176" spans="1:28">
      <c r="A176" s="7" t="s">
        <v>5764</v>
      </c>
      <c r="B176" s="7" t="s">
        <v>6498</v>
      </c>
      <c r="C176" s="7" t="s">
        <v>6504</v>
      </c>
      <c r="D176" s="7">
        <v>2.4065630986699942</v>
      </c>
      <c r="E176" s="7">
        <v>1.3165924385475813E-2</v>
      </c>
      <c r="F176" s="7">
        <v>4.3</v>
      </c>
      <c r="G176" s="7">
        <v>34</v>
      </c>
      <c r="H176" s="7">
        <v>4.2508287357254275</v>
      </c>
      <c r="I176" s="7">
        <v>3.4</v>
      </c>
      <c r="J176" s="7">
        <v>29</v>
      </c>
      <c r="K176" s="7">
        <v>3.2942405635267855</v>
      </c>
      <c r="L176" s="7">
        <v>3</v>
      </c>
      <c r="M176" s="7">
        <v>28</v>
      </c>
      <c r="N176" s="7">
        <v>2.9440275079567368</v>
      </c>
      <c r="O176" s="7">
        <v>11</v>
      </c>
      <c r="P176" s="7">
        <v>131</v>
      </c>
      <c r="Q176" s="7">
        <v>11.089449395458221</v>
      </c>
      <c r="R176" s="7">
        <v>5.7</v>
      </c>
      <c r="S176" s="7">
        <v>49</v>
      </c>
      <c r="T176" s="7">
        <v>5.7881212761832366</v>
      </c>
      <c r="U176" s="7">
        <v>8.6</v>
      </c>
      <c r="V176" s="7">
        <v>73</v>
      </c>
      <c r="W176" s="7">
        <v>8.7202055950019783</v>
      </c>
      <c r="X176" s="7">
        <v>777</v>
      </c>
      <c r="Y176" s="7" t="s">
        <v>6500</v>
      </c>
      <c r="Z176" s="7" t="s">
        <v>6501</v>
      </c>
      <c r="AA176" s="7" t="s">
        <v>6502</v>
      </c>
      <c r="AB176" s="7" t="s">
        <v>6503</v>
      </c>
    </row>
    <row r="177" spans="1:28">
      <c r="A177" s="7" t="s">
        <v>3864</v>
      </c>
      <c r="B177" s="7" t="s">
        <v>3865</v>
      </c>
      <c r="C177" s="7" t="s">
        <v>3867</v>
      </c>
      <c r="D177" s="7">
        <v>2.3977370568856653</v>
      </c>
      <c r="E177" s="7">
        <v>1.4143625757703449E-2</v>
      </c>
      <c r="F177" s="7">
        <v>3.8</v>
      </c>
      <c r="G177" s="7">
        <v>82</v>
      </c>
      <c r="H177" s="7">
        <v>3.7433284783835954</v>
      </c>
      <c r="I177" s="7">
        <v>4</v>
      </c>
      <c r="J177" s="7">
        <v>93</v>
      </c>
      <c r="K177" s="7">
        <v>3.8573554148465301</v>
      </c>
      <c r="L177" s="7">
        <v>2.8</v>
      </c>
      <c r="M177" s="7">
        <v>71</v>
      </c>
      <c r="N177" s="7">
        <v>2.7257848672705642</v>
      </c>
      <c r="O177" s="7">
        <v>6.5</v>
      </c>
      <c r="P177" s="7">
        <v>214</v>
      </c>
      <c r="Q177" s="7">
        <v>6.6145736475420502</v>
      </c>
      <c r="R177" s="7">
        <v>7.7</v>
      </c>
      <c r="S177" s="7">
        <v>181</v>
      </c>
      <c r="T177" s="7">
        <v>7.8067363426287191</v>
      </c>
      <c r="U177" s="7">
        <v>10.8</v>
      </c>
      <c r="V177" s="7">
        <v>251</v>
      </c>
      <c r="W177" s="7">
        <v>10.94780317602515</v>
      </c>
      <c r="X177" s="7">
        <v>2128</v>
      </c>
      <c r="Y177" s="7">
        <v>387</v>
      </c>
      <c r="Z177" s="7">
        <v>995</v>
      </c>
      <c r="AA177" s="7" t="s">
        <v>555</v>
      </c>
      <c r="AB177" s="7" t="s">
        <v>3866</v>
      </c>
    </row>
    <row r="178" spans="1:28">
      <c r="A178" s="7" t="s">
        <v>2074</v>
      </c>
      <c r="B178" s="7" t="s">
        <v>2075</v>
      </c>
      <c r="C178" s="7" t="s">
        <v>2078</v>
      </c>
      <c r="D178" s="7">
        <v>2.3921928317679346</v>
      </c>
      <c r="E178" s="7">
        <v>2.8471515845777118E-2</v>
      </c>
      <c r="F178" s="7">
        <v>33.299999999999997</v>
      </c>
      <c r="G178" s="7">
        <v>582</v>
      </c>
      <c r="H178" s="7">
        <v>32.680793367856829</v>
      </c>
      <c r="I178" s="7">
        <v>50.4</v>
      </c>
      <c r="J178" s="7">
        <v>961</v>
      </c>
      <c r="K178" s="7">
        <v>49.029291330750652</v>
      </c>
      <c r="L178" s="7">
        <v>51.1</v>
      </c>
      <c r="M178" s="7">
        <v>1069</v>
      </c>
      <c r="N178" s="7">
        <v>50.481988448936185</v>
      </c>
      <c r="O178" s="7">
        <v>158.30000000000001</v>
      </c>
      <c r="P178" s="7">
        <v>4214</v>
      </c>
      <c r="Q178" s="7">
        <v>160.2168300210129</v>
      </c>
      <c r="R178" s="7">
        <v>91.2</v>
      </c>
      <c r="S178" s="7">
        <v>1740</v>
      </c>
      <c r="T178" s="7">
        <v>92.31360390437905</v>
      </c>
      <c r="U178" s="7">
        <v>67.5</v>
      </c>
      <c r="V178" s="7">
        <v>1279</v>
      </c>
      <c r="W178" s="7">
        <v>68.619780479989316</v>
      </c>
      <c r="X178" s="7">
        <v>1730</v>
      </c>
      <c r="Y178" s="7">
        <v>274</v>
      </c>
      <c r="Z178" s="7">
        <v>701</v>
      </c>
      <c r="AA178" s="7" t="s">
        <v>2076</v>
      </c>
      <c r="AB178" s="7" t="s">
        <v>2077</v>
      </c>
    </row>
    <row r="179" spans="1:28">
      <c r="A179" s="7" t="s">
        <v>5089</v>
      </c>
      <c r="B179" s="7" t="s">
        <v>315</v>
      </c>
      <c r="C179" s="7" t="s">
        <v>316</v>
      </c>
      <c r="D179" s="7">
        <v>2.3859561066135861</v>
      </c>
      <c r="E179" s="7">
        <v>1.2112944399154113E-3</v>
      </c>
      <c r="F179" s="7">
        <v>6.2</v>
      </c>
      <c r="G179" s="7">
        <v>215</v>
      </c>
      <c r="H179" s="7">
        <v>6.114153072449815</v>
      </c>
      <c r="I179" s="7">
        <v>7.7</v>
      </c>
      <c r="J179" s="7">
        <v>290</v>
      </c>
      <c r="K179" s="7">
        <v>7.4930471834318277</v>
      </c>
      <c r="L179" s="7">
        <v>4.8</v>
      </c>
      <c r="M179" s="7">
        <v>198</v>
      </c>
      <c r="N179" s="7">
        <v>4.7353510370223333</v>
      </c>
      <c r="O179" s="7">
        <v>13.2</v>
      </c>
      <c r="P179" s="7">
        <v>695</v>
      </c>
      <c r="Q179" s="7">
        <v>13.382173282640228</v>
      </c>
      <c r="R179" s="7">
        <v>18.399999999999999</v>
      </c>
      <c r="S179" s="7">
        <v>692</v>
      </c>
      <c r="T179" s="7">
        <v>18.593056685604999</v>
      </c>
      <c r="U179" s="7">
        <v>12.3</v>
      </c>
      <c r="V179" s="7">
        <v>459</v>
      </c>
      <c r="W179" s="7">
        <v>12.471529161794178</v>
      </c>
      <c r="X179" s="7">
        <v>3416</v>
      </c>
      <c r="Y179" s="7">
        <v>548</v>
      </c>
      <c r="Z179" s="7">
        <v>1413</v>
      </c>
      <c r="AA179" s="7" t="s">
        <v>547</v>
      </c>
      <c r="AB179" s="7" t="s">
        <v>5090</v>
      </c>
    </row>
    <row r="180" spans="1:28">
      <c r="A180" s="7" t="s">
        <v>5730</v>
      </c>
      <c r="B180" s="7" t="s">
        <v>6288</v>
      </c>
      <c r="C180" s="7" t="s">
        <v>6290</v>
      </c>
      <c r="D180" s="7">
        <v>2.3812008065158681</v>
      </c>
      <c r="E180" s="7">
        <v>0</v>
      </c>
      <c r="F180" s="7">
        <v>52.3</v>
      </c>
      <c r="G180" s="7">
        <v>496</v>
      </c>
      <c r="H180" s="7">
        <v>51.368223633472155</v>
      </c>
      <c r="I180" s="7">
        <v>59.6</v>
      </c>
      <c r="J180" s="7">
        <v>616</v>
      </c>
      <c r="K180" s="7">
        <v>57.963714043156841</v>
      </c>
      <c r="L180" s="7">
        <v>51.4</v>
      </c>
      <c r="M180" s="7">
        <v>583</v>
      </c>
      <c r="N180" s="7">
        <v>50.777412612581102</v>
      </c>
      <c r="O180" s="7">
        <v>123</v>
      </c>
      <c r="P180" s="7">
        <v>1775</v>
      </c>
      <c r="Q180" s="7">
        <v>124.46728763473602</v>
      </c>
      <c r="R180" s="7">
        <v>131.4</v>
      </c>
      <c r="S180" s="7">
        <v>1360</v>
      </c>
      <c r="T180" s="7">
        <v>133.07566065376506</v>
      </c>
      <c r="U180" s="7">
        <v>128.19999999999999</v>
      </c>
      <c r="V180" s="7">
        <v>1317</v>
      </c>
      <c r="W180" s="7">
        <v>130.31902426053509</v>
      </c>
      <c r="X180" s="7">
        <v>938</v>
      </c>
      <c r="Y180" s="7" t="s">
        <v>7032</v>
      </c>
      <c r="Z180" s="7" t="s">
        <v>7033</v>
      </c>
      <c r="AA180" s="7" t="s">
        <v>650</v>
      </c>
      <c r="AB180" s="7" t="s">
        <v>6289</v>
      </c>
    </row>
    <row r="181" spans="1:28">
      <c r="A181" s="7" t="s">
        <v>3216</v>
      </c>
      <c r="B181" s="7" t="s">
        <v>3217</v>
      </c>
      <c r="C181" s="7" t="s">
        <v>3220</v>
      </c>
      <c r="D181" s="7">
        <v>2.3517565237276976</v>
      </c>
      <c r="E181" s="7">
        <v>4.9334363690849425E-2</v>
      </c>
      <c r="F181" s="7">
        <v>3.6</v>
      </c>
      <c r="G181" s="7">
        <v>69</v>
      </c>
      <c r="H181" s="7">
        <v>3.5204473709905977</v>
      </c>
      <c r="I181" s="7">
        <v>4</v>
      </c>
      <c r="J181" s="7">
        <v>83</v>
      </c>
      <c r="K181" s="7">
        <v>3.8475961348595686</v>
      </c>
      <c r="L181" s="7">
        <v>3.9</v>
      </c>
      <c r="M181" s="7">
        <v>90</v>
      </c>
      <c r="N181" s="7">
        <v>3.8617167547909399</v>
      </c>
      <c r="O181" s="7">
        <v>13.3</v>
      </c>
      <c r="P181" s="7">
        <v>390</v>
      </c>
      <c r="Q181" s="7">
        <v>13.472784697165087</v>
      </c>
      <c r="R181" s="7">
        <v>7.9</v>
      </c>
      <c r="S181" s="7">
        <v>167</v>
      </c>
      <c r="T181" s="7">
        <v>8.0503004274166159</v>
      </c>
      <c r="U181" s="7">
        <v>5.4</v>
      </c>
      <c r="V181" s="7">
        <v>112</v>
      </c>
      <c r="W181" s="7">
        <v>5.4597902879262996</v>
      </c>
      <c r="X181" s="7">
        <v>1904</v>
      </c>
      <c r="Y181" s="7">
        <v>65.900000000000006</v>
      </c>
      <c r="Z181" s="7">
        <v>159</v>
      </c>
      <c r="AA181" s="7" t="s">
        <v>3218</v>
      </c>
      <c r="AB181" s="7" t="s">
        <v>3219</v>
      </c>
    </row>
    <row r="182" spans="1:28">
      <c r="A182" s="7" t="s">
        <v>4773</v>
      </c>
      <c r="B182" s="7" t="s">
        <v>4774</v>
      </c>
      <c r="C182" s="7" t="s">
        <v>4776</v>
      </c>
      <c r="D182" s="7">
        <v>2.3466719298959857</v>
      </c>
      <c r="E182" s="7">
        <v>5.4572327068402871E-5</v>
      </c>
      <c r="F182" s="7">
        <v>9.1999999999999993</v>
      </c>
      <c r="G182" s="7">
        <v>328</v>
      </c>
      <c r="H182" s="7">
        <v>9.0315226780048654</v>
      </c>
      <c r="I182" s="7">
        <v>11.4</v>
      </c>
      <c r="J182" s="7">
        <v>445</v>
      </c>
      <c r="K182" s="7">
        <v>11.132937372427858</v>
      </c>
      <c r="L182" s="7">
        <v>9.8000000000000007</v>
      </c>
      <c r="M182" s="7">
        <v>420</v>
      </c>
      <c r="N182" s="7">
        <v>9.7258051602142199</v>
      </c>
      <c r="O182" s="7">
        <v>22.1</v>
      </c>
      <c r="P182" s="7">
        <v>1199</v>
      </c>
      <c r="Q182" s="7">
        <v>22.353746071006594</v>
      </c>
      <c r="R182" s="7">
        <v>24.7</v>
      </c>
      <c r="S182" s="7">
        <v>960</v>
      </c>
      <c r="T182" s="7">
        <v>24.974983932219214</v>
      </c>
      <c r="U182" s="7">
        <v>23.4</v>
      </c>
      <c r="V182" s="7">
        <v>903</v>
      </c>
      <c r="W182" s="7">
        <v>23.756587502822171</v>
      </c>
      <c r="X182" s="7">
        <v>3528</v>
      </c>
      <c r="Y182" s="7">
        <v>1061</v>
      </c>
      <c r="Z182" s="7">
        <v>2745</v>
      </c>
      <c r="AA182" s="7" t="s">
        <v>6</v>
      </c>
      <c r="AB182" s="7" t="s">
        <v>4775</v>
      </c>
    </row>
    <row r="183" spans="1:28">
      <c r="A183" s="7" t="s">
        <v>4278</v>
      </c>
      <c r="B183" s="7" t="s">
        <v>6633</v>
      </c>
      <c r="C183" s="7" t="s">
        <v>6637</v>
      </c>
      <c r="D183" s="7">
        <v>2.3452274305655014</v>
      </c>
      <c r="E183" s="7">
        <v>3.301587913904136E-2</v>
      </c>
      <c r="F183" s="7">
        <v>2</v>
      </c>
      <c r="G183" s="7">
        <v>25</v>
      </c>
      <c r="H183" s="7">
        <v>1.9776860555534208</v>
      </c>
      <c r="I183" s="7">
        <v>3.8</v>
      </c>
      <c r="J183" s="7">
        <v>51</v>
      </c>
      <c r="K183" s="7">
        <v>3.6656427836368621</v>
      </c>
      <c r="L183" s="7">
        <v>2.7</v>
      </c>
      <c r="M183" s="7">
        <v>40</v>
      </c>
      <c r="N183" s="7">
        <v>2.6611323565406986</v>
      </c>
      <c r="O183" s="7">
        <v>7.3</v>
      </c>
      <c r="P183" s="7">
        <v>137</v>
      </c>
      <c r="Q183" s="7">
        <v>7.338070956915808</v>
      </c>
      <c r="R183" s="7">
        <v>6.1</v>
      </c>
      <c r="S183" s="7">
        <v>83</v>
      </c>
      <c r="T183" s="7">
        <v>6.2035785618283104</v>
      </c>
      <c r="U183" s="7">
        <v>6.2</v>
      </c>
      <c r="V183" s="7">
        <v>84</v>
      </c>
      <c r="W183" s="7">
        <v>6.349006947197684</v>
      </c>
      <c r="X183" s="7">
        <v>1228</v>
      </c>
      <c r="Y183" s="7" t="s">
        <v>6225</v>
      </c>
      <c r="Z183" s="7" t="s">
        <v>6634</v>
      </c>
      <c r="AA183" s="7" t="s">
        <v>6635</v>
      </c>
      <c r="AB183" s="7" t="s">
        <v>6636</v>
      </c>
    </row>
    <row r="184" spans="1:28">
      <c r="A184" s="7" t="s">
        <v>1099</v>
      </c>
      <c r="B184" s="7" t="s">
        <v>1100</v>
      </c>
      <c r="C184" s="7" t="s">
        <v>1103</v>
      </c>
      <c r="D184" s="7">
        <v>2.3240331265250389</v>
      </c>
      <c r="E184" s="7">
        <v>3.308345013835301E-2</v>
      </c>
      <c r="F184" s="7">
        <v>2.4</v>
      </c>
      <c r="G184" s="7">
        <v>36</v>
      </c>
      <c r="H184" s="7">
        <v>2.3855264705021999</v>
      </c>
      <c r="I184" s="7">
        <v>2.8</v>
      </c>
      <c r="J184" s="7">
        <v>45</v>
      </c>
      <c r="K184" s="7">
        <v>2.7092986146613836</v>
      </c>
      <c r="L184" s="7">
        <v>3.5</v>
      </c>
      <c r="M184" s="7">
        <v>62</v>
      </c>
      <c r="N184" s="7">
        <v>3.4551155030283529</v>
      </c>
      <c r="O184" s="7">
        <v>7.6</v>
      </c>
      <c r="P184" s="7">
        <v>171</v>
      </c>
      <c r="Q184" s="7">
        <v>7.6722341148805366</v>
      </c>
      <c r="R184" s="7">
        <v>6.3</v>
      </c>
      <c r="S184" s="7">
        <v>102</v>
      </c>
      <c r="T184" s="7">
        <v>6.3859977673890667</v>
      </c>
      <c r="U184" s="7">
        <v>6</v>
      </c>
      <c r="V184" s="7">
        <v>96</v>
      </c>
      <c r="W184" s="7">
        <v>6.0780202932440117</v>
      </c>
      <c r="X184" s="7">
        <v>1466</v>
      </c>
      <c r="Y184" s="7">
        <v>569</v>
      </c>
      <c r="Z184" s="7">
        <v>1467</v>
      </c>
      <c r="AA184" s="7" t="s">
        <v>1101</v>
      </c>
      <c r="AB184" s="7" t="s">
        <v>1102</v>
      </c>
    </row>
    <row r="185" spans="1:28">
      <c r="A185" s="7" t="s">
        <v>5394</v>
      </c>
      <c r="B185" s="7" t="s">
        <v>5395</v>
      </c>
      <c r="C185" s="7" t="s">
        <v>5398</v>
      </c>
      <c r="D185" s="7">
        <v>2.3231854159848018</v>
      </c>
      <c r="E185" s="7">
        <v>3.0221610101827778E-2</v>
      </c>
      <c r="F185" s="7">
        <v>2.6</v>
      </c>
      <c r="G185" s="7">
        <v>72</v>
      </c>
      <c r="H185" s="7">
        <v>2.5828521460533422</v>
      </c>
      <c r="I185" s="7">
        <v>2.2000000000000002</v>
      </c>
      <c r="J185" s="7">
        <v>67</v>
      </c>
      <c r="K185" s="7">
        <v>2.1837578247929623</v>
      </c>
      <c r="L185" s="7">
        <v>4.2</v>
      </c>
      <c r="M185" s="7">
        <v>136</v>
      </c>
      <c r="N185" s="7">
        <v>4.1029393703946546</v>
      </c>
      <c r="O185" s="7">
        <v>7</v>
      </c>
      <c r="P185" s="7">
        <v>292</v>
      </c>
      <c r="Q185" s="7">
        <v>7.0924110541543381</v>
      </c>
      <c r="R185" s="7">
        <v>6.8</v>
      </c>
      <c r="S185" s="7">
        <v>204</v>
      </c>
      <c r="T185" s="7">
        <v>6.9142339194921503</v>
      </c>
      <c r="U185" s="7">
        <v>6.8</v>
      </c>
      <c r="V185" s="7">
        <v>203</v>
      </c>
      <c r="W185" s="7">
        <v>6.9578051268957379</v>
      </c>
      <c r="X185" s="7">
        <v>2708</v>
      </c>
      <c r="Y185" s="7">
        <v>76.599999999999994</v>
      </c>
      <c r="Z185" s="7">
        <v>187</v>
      </c>
      <c r="AA185" s="7" t="s">
        <v>5396</v>
      </c>
      <c r="AB185" s="7" t="s">
        <v>5397</v>
      </c>
    </row>
    <row r="186" spans="1:28">
      <c r="A186" s="7" t="s">
        <v>5668</v>
      </c>
      <c r="B186" s="7" t="s">
        <v>5870</v>
      </c>
      <c r="C186" s="7" t="s">
        <v>5872</v>
      </c>
      <c r="D186" s="7">
        <v>2.3160798695744735</v>
      </c>
      <c r="E186" s="7">
        <v>2.5211480416759802E-2</v>
      </c>
      <c r="F186" s="7">
        <v>3.1</v>
      </c>
      <c r="G186" s="7">
        <v>35</v>
      </c>
      <c r="H186" s="7">
        <v>3.0357480952745011</v>
      </c>
      <c r="I186" s="7">
        <v>3.5</v>
      </c>
      <c r="J186" s="7">
        <v>43</v>
      </c>
      <c r="K186" s="7">
        <v>3.3886659934727041</v>
      </c>
      <c r="L186" s="7">
        <v>3.1</v>
      </c>
      <c r="M186" s="7">
        <v>42</v>
      </c>
      <c r="N186" s="7">
        <v>3.0636286254674792</v>
      </c>
      <c r="O186" s="7">
        <v>7.2</v>
      </c>
      <c r="P186" s="7">
        <v>124</v>
      </c>
      <c r="Q186" s="7">
        <v>7.2822128568266677</v>
      </c>
      <c r="R186" s="7">
        <v>6.7</v>
      </c>
      <c r="S186" s="7">
        <v>83</v>
      </c>
      <c r="T186" s="7">
        <v>6.8017807802903265</v>
      </c>
      <c r="U186" s="7">
        <v>8.1999999999999993</v>
      </c>
      <c r="V186" s="7">
        <v>100</v>
      </c>
      <c r="W186" s="7">
        <v>8.2871816870309907</v>
      </c>
      <c r="X186" s="7">
        <v>1120</v>
      </c>
      <c r="Y186" s="7" t="s">
        <v>6948</v>
      </c>
      <c r="Z186" s="7" t="s">
        <v>6949</v>
      </c>
      <c r="AA186" s="7" t="s">
        <v>3191</v>
      </c>
      <c r="AB186" s="7" t="s">
        <v>5871</v>
      </c>
    </row>
    <row r="187" spans="1:28">
      <c r="A187" s="7" t="s">
        <v>5689</v>
      </c>
      <c r="B187" s="7" t="s">
        <v>6044</v>
      </c>
      <c r="C187" s="7" t="s">
        <v>6047</v>
      </c>
      <c r="D187" s="7">
        <v>2.3150096684792918</v>
      </c>
      <c r="E187" s="7">
        <v>1.7855288436210426E-3</v>
      </c>
      <c r="F187" s="7">
        <v>4.8</v>
      </c>
      <c r="G187" s="7">
        <v>31</v>
      </c>
      <c r="H187" s="7">
        <v>4.7424600165548112</v>
      </c>
      <c r="I187" s="7">
        <v>5.9</v>
      </c>
      <c r="J187" s="7">
        <v>41</v>
      </c>
      <c r="K187" s="7">
        <v>5.6988662303705029</v>
      </c>
      <c r="L187" s="7">
        <v>8.1999999999999993</v>
      </c>
      <c r="M187" s="7">
        <v>63</v>
      </c>
      <c r="N187" s="7">
        <v>8.1053481744651421</v>
      </c>
      <c r="O187" s="7">
        <v>12.6</v>
      </c>
      <c r="P187" s="7">
        <v>123</v>
      </c>
      <c r="Q187" s="7">
        <v>12.74063554935791</v>
      </c>
      <c r="R187" s="7">
        <v>14.4</v>
      </c>
      <c r="S187" s="7">
        <v>101</v>
      </c>
      <c r="T187" s="7">
        <v>14.598566395340892</v>
      </c>
      <c r="U187" s="7">
        <v>16.100000000000001</v>
      </c>
      <c r="V187" s="7">
        <v>112</v>
      </c>
      <c r="W187" s="7">
        <v>16.370772768837281</v>
      </c>
      <c r="X187" s="7">
        <v>635</v>
      </c>
      <c r="Y187" s="7" t="s">
        <v>6979</v>
      </c>
      <c r="Z187" s="7" t="s">
        <v>6980</v>
      </c>
      <c r="AA187" s="7" t="s">
        <v>837</v>
      </c>
      <c r="AB187" s="7" t="s">
        <v>6045</v>
      </c>
    </row>
    <row r="188" spans="1:28">
      <c r="A188" s="7" t="s">
        <v>3608</v>
      </c>
      <c r="B188" s="7" t="s">
        <v>3609</v>
      </c>
      <c r="C188" s="7" t="s">
        <v>3611</v>
      </c>
      <c r="D188" s="7">
        <v>2.2988032212209584</v>
      </c>
      <c r="E188" s="7">
        <v>9.5561192893711677E-3</v>
      </c>
      <c r="F188" s="7">
        <v>11.8</v>
      </c>
      <c r="G188" s="7">
        <v>102</v>
      </c>
      <c r="H188" s="7">
        <v>11.643574363073997</v>
      </c>
      <c r="I188" s="7">
        <v>14.2</v>
      </c>
      <c r="J188" s="7">
        <v>133</v>
      </c>
      <c r="K188" s="7">
        <v>13.794323679055941</v>
      </c>
      <c r="L188" s="7">
        <v>9.1</v>
      </c>
      <c r="M188" s="7">
        <v>94</v>
      </c>
      <c r="N188" s="7">
        <v>9.0240843178673877</v>
      </c>
      <c r="O188" s="7">
        <v>22.6</v>
      </c>
      <c r="P188" s="7">
        <v>296</v>
      </c>
      <c r="Q188" s="7">
        <v>22.878200279511553</v>
      </c>
      <c r="R188" s="7">
        <v>37.299999999999997</v>
      </c>
      <c r="S188" s="7">
        <v>350</v>
      </c>
      <c r="T188" s="7">
        <v>37.748617018586323</v>
      </c>
      <c r="U188" s="7">
        <v>19.5</v>
      </c>
      <c r="V188" s="7">
        <v>182</v>
      </c>
      <c r="W188" s="7">
        <v>19.850283373494676</v>
      </c>
      <c r="X188" s="7">
        <v>851</v>
      </c>
      <c r="Y188" s="7">
        <v>68.900000000000006</v>
      </c>
      <c r="Z188" s="7">
        <v>167</v>
      </c>
      <c r="AA188" s="7" t="s">
        <v>2135</v>
      </c>
      <c r="AB188" s="7" t="s">
        <v>3610</v>
      </c>
    </row>
    <row r="189" spans="1:28">
      <c r="A189" s="7" t="s">
        <v>459</v>
      </c>
      <c r="B189" s="7" t="s">
        <v>5964</v>
      </c>
      <c r="C189" s="7" t="s">
        <v>5969</v>
      </c>
      <c r="D189" s="7">
        <v>2.2960572128419354</v>
      </c>
      <c r="E189" s="7">
        <v>8.6845369548971263E-4</v>
      </c>
      <c r="F189" s="7">
        <v>7.3</v>
      </c>
      <c r="G189" s="7">
        <v>121</v>
      </c>
      <c r="H189" s="7">
        <v>7.1325343597711575</v>
      </c>
      <c r="I189" s="7">
        <v>7.3</v>
      </c>
      <c r="J189" s="7">
        <v>132</v>
      </c>
      <c r="K189" s="7">
        <v>7.0696034724966781</v>
      </c>
      <c r="L189" s="7">
        <v>7.4</v>
      </c>
      <c r="M189" s="7">
        <v>147</v>
      </c>
      <c r="N189" s="7">
        <v>7.2872719731993438</v>
      </c>
      <c r="O189" s="7">
        <v>17.7</v>
      </c>
      <c r="P189" s="7">
        <v>448</v>
      </c>
      <c r="Q189" s="7">
        <v>17.880535169909514</v>
      </c>
      <c r="R189" s="7">
        <v>16.2</v>
      </c>
      <c r="S189" s="7">
        <v>295</v>
      </c>
      <c r="T189" s="7">
        <v>16.429614354075941</v>
      </c>
      <c r="U189" s="7">
        <v>15.8</v>
      </c>
      <c r="V189" s="7">
        <v>286</v>
      </c>
      <c r="W189" s="7">
        <v>16.107706541200042</v>
      </c>
      <c r="X189" s="7">
        <v>1648</v>
      </c>
      <c r="Y189" s="7" t="s">
        <v>5965</v>
      </c>
      <c r="Z189" s="7" t="s">
        <v>5966</v>
      </c>
      <c r="AA189" s="7" t="s">
        <v>5967</v>
      </c>
      <c r="AB189" s="7" t="s">
        <v>5968</v>
      </c>
    </row>
    <row r="190" spans="1:28">
      <c r="A190" s="7" t="s">
        <v>5104</v>
      </c>
      <c r="B190" s="7" t="s">
        <v>5105</v>
      </c>
      <c r="C190" s="7" t="s">
        <v>5107</v>
      </c>
      <c r="D190" s="7">
        <v>2.2952845009340068</v>
      </c>
      <c r="E190" s="7">
        <v>2.2224108839767887E-3</v>
      </c>
      <c r="F190" s="7">
        <v>5</v>
      </c>
      <c r="G190" s="7">
        <v>119</v>
      </c>
      <c r="H190" s="7">
        <v>4.8818111261846706</v>
      </c>
      <c r="I190" s="7">
        <v>8</v>
      </c>
      <c r="J190" s="7">
        <v>209</v>
      </c>
      <c r="K190" s="7">
        <v>7.7900979705382882</v>
      </c>
      <c r="L190" s="7">
        <v>5.6</v>
      </c>
      <c r="M190" s="7">
        <v>161</v>
      </c>
      <c r="N190" s="7">
        <v>5.5545518997777492</v>
      </c>
      <c r="O190" s="7">
        <v>13.2</v>
      </c>
      <c r="P190" s="7">
        <v>482</v>
      </c>
      <c r="Q190" s="7">
        <v>13.388288022522438</v>
      </c>
      <c r="R190" s="7">
        <v>15.3</v>
      </c>
      <c r="S190" s="7">
        <v>399</v>
      </c>
      <c r="T190" s="7">
        <v>15.465136534802085</v>
      </c>
      <c r="U190" s="7">
        <v>13.5</v>
      </c>
      <c r="V190" s="7">
        <v>351</v>
      </c>
      <c r="W190" s="7">
        <v>13.757841489888611</v>
      </c>
      <c r="X190" s="7">
        <v>2368</v>
      </c>
      <c r="Y190" s="7">
        <v>118</v>
      </c>
      <c r="Z190" s="7">
        <v>296</v>
      </c>
      <c r="AA190" s="7" t="s">
        <v>1756</v>
      </c>
      <c r="AB190" s="7" t="s">
        <v>5106</v>
      </c>
    </row>
    <row r="191" spans="1:28">
      <c r="A191" s="7" t="s">
        <v>52</v>
      </c>
      <c r="B191" s="7" t="s">
        <v>53</v>
      </c>
      <c r="C191" s="7" t="s">
        <v>55</v>
      </c>
      <c r="D191" s="7">
        <v>2.2554467089783703</v>
      </c>
      <c r="E191" s="7">
        <v>0</v>
      </c>
      <c r="F191" s="7">
        <v>119</v>
      </c>
      <c r="G191" s="7">
        <v>7707</v>
      </c>
      <c r="H191" s="7">
        <v>116.89123157673357</v>
      </c>
      <c r="I191" s="7">
        <v>119.9</v>
      </c>
      <c r="J191" s="7">
        <v>8466</v>
      </c>
      <c r="K191" s="7">
        <v>116.66416083665996</v>
      </c>
      <c r="L191" s="7">
        <v>112</v>
      </c>
      <c r="M191" s="7">
        <v>8675</v>
      </c>
      <c r="N191" s="7">
        <v>110.65096362604375</v>
      </c>
      <c r="O191" s="7">
        <v>232.8</v>
      </c>
      <c r="P191" s="7">
        <v>22945</v>
      </c>
      <c r="Q191" s="7">
        <v>235.62894271092952</v>
      </c>
      <c r="R191" s="7">
        <v>260.5</v>
      </c>
      <c r="S191" s="7">
        <v>18407</v>
      </c>
      <c r="T191" s="7">
        <v>263.77063153135356</v>
      </c>
      <c r="U191" s="7">
        <v>285.5</v>
      </c>
      <c r="V191" s="7">
        <v>20022</v>
      </c>
      <c r="W191" s="7">
        <v>290.14374074357943</v>
      </c>
      <c r="X191" s="7">
        <v>6405</v>
      </c>
      <c r="Y191" s="7">
        <v>1758</v>
      </c>
      <c r="Z191" s="7">
        <v>4554</v>
      </c>
      <c r="AA191" s="7" t="s">
        <v>6</v>
      </c>
      <c r="AB191" s="7" t="s">
        <v>54</v>
      </c>
    </row>
    <row r="192" spans="1:28">
      <c r="A192" s="7" t="s">
        <v>5741</v>
      </c>
      <c r="B192" s="7" t="s">
        <v>6355</v>
      </c>
      <c r="C192" s="7" t="s">
        <v>6357</v>
      </c>
      <c r="D192" s="7">
        <v>2.2501712535130611</v>
      </c>
      <c r="E192" s="7">
        <v>2.3735296559755703E-2</v>
      </c>
      <c r="F192" s="7">
        <v>4.8</v>
      </c>
      <c r="G192" s="7">
        <v>48</v>
      </c>
      <c r="H192" s="7">
        <v>4.7435494143861989</v>
      </c>
      <c r="I192" s="7">
        <v>4.2</v>
      </c>
      <c r="J192" s="7">
        <v>46</v>
      </c>
      <c r="K192" s="7">
        <v>4.1303099667300796</v>
      </c>
      <c r="L192" s="7">
        <v>4.0999999999999996</v>
      </c>
      <c r="M192" s="7">
        <v>49</v>
      </c>
      <c r="N192" s="7">
        <v>4.0723717232392396</v>
      </c>
      <c r="O192" s="7">
        <v>13.1</v>
      </c>
      <c r="P192" s="7">
        <v>198</v>
      </c>
      <c r="Q192" s="7">
        <v>13.248642430429248</v>
      </c>
      <c r="R192" s="7">
        <v>9.9</v>
      </c>
      <c r="S192" s="7">
        <v>107</v>
      </c>
      <c r="T192" s="7">
        <v>9.9906287454190235</v>
      </c>
      <c r="U192" s="7">
        <v>6</v>
      </c>
      <c r="V192" s="7">
        <v>65</v>
      </c>
      <c r="W192" s="7">
        <v>6.1374041385132871</v>
      </c>
      <c r="X192" s="7">
        <v>983</v>
      </c>
      <c r="Y192" s="7" t="s">
        <v>6562</v>
      </c>
      <c r="Z192" s="7" t="s">
        <v>7046</v>
      </c>
      <c r="AA192" s="7" t="s">
        <v>7047</v>
      </c>
      <c r="AB192" s="7" t="s">
        <v>6356</v>
      </c>
    </row>
    <row r="193" spans="1:28">
      <c r="A193" s="7" t="s">
        <v>250</v>
      </c>
      <c r="B193" s="7" t="s">
        <v>5901</v>
      </c>
      <c r="C193" s="7" t="s">
        <v>5907</v>
      </c>
      <c r="D193" s="7">
        <v>2.2438589759944487</v>
      </c>
      <c r="E193" s="7">
        <v>4.9397099367135544E-2</v>
      </c>
      <c r="F193" s="7">
        <v>3.2</v>
      </c>
      <c r="G193" s="7">
        <v>14</v>
      </c>
      <c r="H193" s="7">
        <v>3.1050574125182111</v>
      </c>
      <c r="I193" s="7">
        <v>3.1</v>
      </c>
      <c r="J193" s="7">
        <v>15</v>
      </c>
      <c r="K193" s="7">
        <v>3.022703020619169</v>
      </c>
      <c r="L193" s="7">
        <v>1.9</v>
      </c>
      <c r="M193" s="7">
        <v>10</v>
      </c>
      <c r="N193" s="7">
        <v>1.8652229074383435</v>
      </c>
      <c r="O193" s="7">
        <v>5</v>
      </c>
      <c r="P193" s="7">
        <v>34</v>
      </c>
      <c r="Q193" s="7">
        <v>5.1058083957129092</v>
      </c>
      <c r="R193" s="7">
        <v>6.8</v>
      </c>
      <c r="S193" s="7">
        <v>33</v>
      </c>
      <c r="T193" s="7">
        <v>6.9151625031504222</v>
      </c>
      <c r="U193" s="7">
        <v>6.3</v>
      </c>
      <c r="V193" s="7">
        <v>30</v>
      </c>
      <c r="W193" s="7">
        <v>6.3572900612840471</v>
      </c>
      <c r="X193" s="7">
        <v>438</v>
      </c>
      <c r="Y193" s="7" t="s">
        <v>5903</v>
      </c>
      <c r="Z193" s="7" t="s">
        <v>5904</v>
      </c>
      <c r="AA193" s="7" t="s">
        <v>5905</v>
      </c>
      <c r="AB193" s="7" t="s">
        <v>5906</v>
      </c>
    </row>
    <row r="194" spans="1:28">
      <c r="A194" s="7" t="s">
        <v>2662</v>
      </c>
      <c r="B194" s="7" t="s">
        <v>2663</v>
      </c>
      <c r="C194" s="7" t="s">
        <v>2665</v>
      </c>
      <c r="D194" s="7">
        <v>2.2316981696625011</v>
      </c>
      <c r="E194" s="7">
        <v>3.3816429144632787E-2</v>
      </c>
      <c r="F194" s="7">
        <v>2.8</v>
      </c>
      <c r="G194" s="7">
        <v>126</v>
      </c>
      <c r="H194" s="7">
        <v>2.7026134511253672</v>
      </c>
      <c r="I194" s="7">
        <v>3.5</v>
      </c>
      <c r="J194" s="7">
        <v>175</v>
      </c>
      <c r="K194" s="7">
        <v>3.4104686322287381</v>
      </c>
      <c r="L194" s="7">
        <v>3.4</v>
      </c>
      <c r="M194" s="7">
        <v>188</v>
      </c>
      <c r="N194" s="7">
        <v>3.391254473175159</v>
      </c>
      <c r="O194" s="7">
        <v>7.5</v>
      </c>
      <c r="P194" s="7">
        <v>521</v>
      </c>
      <c r="Q194" s="7">
        <v>7.5665012681990209</v>
      </c>
      <c r="R194" s="7">
        <v>7</v>
      </c>
      <c r="S194" s="7">
        <v>351</v>
      </c>
      <c r="T194" s="7">
        <v>7.1132382752854646</v>
      </c>
      <c r="U194" s="7">
        <v>6.8</v>
      </c>
      <c r="V194" s="7">
        <v>338</v>
      </c>
      <c r="W194" s="7">
        <v>6.9269054966713437</v>
      </c>
      <c r="X194" s="7">
        <v>4529</v>
      </c>
      <c r="Y194" s="7">
        <v>1327</v>
      </c>
      <c r="Z194" s="7">
        <v>3434</v>
      </c>
      <c r="AA194" s="7" t="s">
        <v>6</v>
      </c>
      <c r="AB194" s="7" t="s">
        <v>2664</v>
      </c>
    </row>
    <row r="195" spans="1:28">
      <c r="A195" s="7" t="s">
        <v>5029</v>
      </c>
      <c r="B195" s="7" t="s">
        <v>5030</v>
      </c>
      <c r="C195" s="7" t="s">
        <v>5032</v>
      </c>
      <c r="D195" s="7">
        <v>2.2287958675508728</v>
      </c>
      <c r="E195" s="7">
        <v>1.8493619337309086E-2</v>
      </c>
      <c r="F195" s="7">
        <v>2.7</v>
      </c>
      <c r="G195" s="7">
        <v>152</v>
      </c>
      <c r="H195" s="7">
        <v>2.662437564986508</v>
      </c>
      <c r="I195" s="7">
        <v>5.3</v>
      </c>
      <c r="J195" s="7">
        <v>321</v>
      </c>
      <c r="K195" s="7">
        <v>5.1086188158794803</v>
      </c>
      <c r="L195" s="7">
        <v>4</v>
      </c>
      <c r="M195" s="7">
        <v>269</v>
      </c>
      <c r="N195" s="7">
        <v>3.9625729066029662</v>
      </c>
      <c r="O195" s="7">
        <v>10.9</v>
      </c>
      <c r="P195" s="7">
        <v>933</v>
      </c>
      <c r="Q195" s="7">
        <v>11.065256486612839</v>
      </c>
      <c r="R195" s="7">
        <v>9.1</v>
      </c>
      <c r="S195" s="7">
        <v>555</v>
      </c>
      <c r="T195" s="7">
        <v>9.1849263618378316</v>
      </c>
      <c r="U195" s="7">
        <v>6.3</v>
      </c>
      <c r="V195" s="7">
        <v>384</v>
      </c>
      <c r="W195" s="7">
        <v>6.4265256039637366</v>
      </c>
      <c r="X195" s="7">
        <v>5546</v>
      </c>
      <c r="Y195" s="7">
        <v>1870</v>
      </c>
      <c r="Z195" s="7">
        <v>4845</v>
      </c>
      <c r="AA195" s="7" t="s">
        <v>6</v>
      </c>
      <c r="AB195" s="7" t="s">
        <v>5031</v>
      </c>
    </row>
    <row r="196" spans="1:28">
      <c r="A196" s="7" t="s">
        <v>5672</v>
      </c>
      <c r="B196" s="7" t="s">
        <v>5908</v>
      </c>
      <c r="C196" s="7" t="s">
        <v>5910</v>
      </c>
      <c r="D196" s="7">
        <v>2.2251951324811059</v>
      </c>
      <c r="E196" s="7">
        <v>2.081630467542972E-2</v>
      </c>
      <c r="F196" s="7">
        <v>3.3</v>
      </c>
      <c r="G196" s="7">
        <v>41</v>
      </c>
      <c r="H196" s="7">
        <v>3.2120173395162461</v>
      </c>
      <c r="I196" s="7">
        <v>4</v>
      </c>
      <c r="J196" s="7">
        <v>55</v>
      </c>
      <c r="K196" s="7">
        <v>3.9148879444470852</v>
      </c>
      <c r="L196" s="7">
        <v>4.3</v>
      </c>
      <c r="M196" s="7">
        <v>65</v>
      </c>
      <c r="N196" s="7">
        <v>4.282491626997551</v>
      </c>
      <c r="O196" s="7">
        <v>9</v>
      </c>
      <c r="P196" s="7">
        <v>172</v>
      </c>
      <c r="Q196" s="7">
        <v>9.1236048695310181</v>
      </c>
      <c r="R196" s="7">
        <v>7.9</v>
      </c>
      <c r="S196" s="7">
        <v>108</v>
      </c>
      <c r="T196" s="7">
        <v>7.9940089699175854</v>
      </c>
      <c r="U196" s="7">
        <v>8.5</v>
      </c>
      <c r="V196" s="7">
        <v>116</v>
      </c>
      <c r="W196" s="7">
        <v>8.682827780476341</v>
      </c>
      <c r="X196" s="7">
        <v>1240</v>
      </c>
      <c r="Y196" s="7" t="s">
        <v>6653</v>
      </c>
      <c r="Z196" s="7" t="s">
        <v>6654</v>
      </c>
      <c r="AA196" s="7" t="s">
        <v>6955</v>
      </c>
      <c r="AB196" s="7" t="s">
        <v>5909</v>
      </c>
    </row>
    <row r="197" spans="1:28">
      <c r="A197" s="7" t="s">
        <v>4491</v>
      </c>
      <c r="B197" s="7" t="s">
        <v>4492</v>
      </c>
      <c r="C197" s="7" t="s">
        <v>4495</v>
      </c>
      <c r="D197" s="7">
        <v>2.2240926112560722</v>
      </c>
      <c r="E197" s="7">
        <v>9.0391104839551151E-3</v>
      </c>
      <c r="F197" s="7">
        <v>6.4</v>
      </c>
      <c r="G197" s="7">
        <v>31</v>
      </c>
      <c r="H197" s="7">
        <v>6.3133377578874317</v>
      </c>
      <c r="I197" s="7">
        <v>2.5</v>
      </c>
      <c r="J197" s="7">
        <v>13</v>
      </c>
      <c r="K197" s="7">
        <v>2.4054886092809991</v>
      </c>
      <c r="L197" s="7">
        <v>5.9</v>
      </c>
      <c r="M197" s="7">
        <v>34</v>
      </c>
      <c r="N197" s="7">
        <v>5.8232493789458726</v>
      </c>
      <c r="O197" s="7">
        <v>12.3</v>
      </c>
      <c r="P197" s="7">
        <v>90</v>
      </c>
      <c r="Q197" s="7">
        <v>12.410344491244475</v>
      </c>
      <c r="R197" s="7">
        <v>8.1999999999999993</v>
      </c>
      <c r="S197" s="7">
        <v>43</v>
      </c>
      <c r="T197" s="7">
        <v>8.273945148614132</v>
      </c>
      <c r="U197" s="7">
        <v>11.9</v>
      </c>
      <c r="V197" s="7">
        <v>62</v>
      </c>
      <c r="W197" s="7">
        <v>12.064190699107588</v>
      </c>
      <c r="X197" s="7">
        <v>477</v>
      </c>
      <c r="Y197" s="7">
        <v>48.5</v>
      </c>
      <c r="Z197" s="7">
        <v>114</v>
      </c>
      <c r="AA197" s="7" t="s">
        <v>4493</v>
      </c>
      <c r="AB197" s="7" t="s">
        <v>4494</v>
      </c>
    </row>
    <row r="198" spans="1:28">
      <c r="A198" s="7" t="s">
        <v>5682</v>
      </c>
      <c r="B198" s="7" t="s">
        <v>5956</v>
      </c>
      <c r="C198" s="7" t="s">
        <v>5958</v>
      </c>
      <c r="D198" s="7">
        <v>2.2233537609606553</v>
      </c>
      <c r="E198" s="7">
        <v>5.5129210828130937E-4</v>
      </c>
      <c r="F198" s="7">
        <v>8.1999999999999993</v>
      </c>
      <c r="G198" s="7">
        <v>225</v>
      </c>
      <c r="H198" s="7">
        <v>8.0684334758126273</v>
      </c>
      <c r="I198" s="7">
        <v>9.3000000000000007</v>
      </c>
      <c r="J198" s="7">
        <v>279</v>
      </c>
      <c r="K198" s="7">
        <v>9.0902019078553877</v>
      </c>
      <c r="L198" s="7">
        <v>8.5</v>
      </c>
      <c r="M198" s="7">
        <v>277</v>
      </c>
      <c r="N198" s="7">
        <v>8.3536373004010507</v>
      </c>
      <c r="O198" s="7">
        <v>17.3</v>
      </c>
      <c r="P198" s="7">
        <v>720</v>
      </c>
      <c r="Q198" s="7">
        <v>17.481681276703178</v>
      </c>
      <c r="R198" s="7">
        <v>21.2</v>
      </c>
      <c r="S198" s="7">
        <v>635</v>
      </c>
      <c r="T198" s="7">
        <v>21.514303019130697</v>
      </c>
      <c r="U198" s="7">
        <v>18.399999999999999</v>
      </c>
      <c r="V198" s="7">
        <v>547</v>
      </c>
      <c r="W198" s="7">
        <v>18.741450678267501</v>
      </c>
      <c r="X198" s="7">
        <v>2709</v>
      </c>
      <c r="Y198" s="7" t="s">
        <v>6966</v>
      </c>
      <c r="Z198" s="7" t="s">
        <v>6967</v>
      </c>
      <c r="AA198" s="7" t="s">
        <v>1204</v>
      </c>
      <c r="AB198" s="7" t="s">
        <v>5957</v>
      </c>
    </row>
    <row r="199" spans="1:28">
      <c r="A199" s="7" t="s">
        <v>4237</v>
      </c>
      <c r="B199" s="7" t="s">
        <v>4238</v>
      </c>
      <c r="C199" s="7" t="s">
        <v>4241</v>
      </c>
      <c r="D199" s="7">
        <v>2.2077224780437863</v>
      </c>
      <c r="E199" s="7">
        <v>2.1867476776465722E-2</v>
      </c>
      <c r="F199" s="7">
        <v>2.8</v>
      </c>
      <c r="G199" s="7">
        <v>74</v>
      </c>
      <c r="H199" s="7">
        <v>2.7209127515556468</v>
      </c>
      <c r="I199" s="7">
        <v>5.5</v>
      </c>
      <c r="J199" s="7">
        <v>159</v>
      </c>
      <c r="K199" s="7">
        <v>5.3118113490275087</v>
      </c>
      <c r="L199" s="7">
        <v>3.4</v>
      </c>
      <c r="M199" s="7">
        <v>110</v>
      </c>
      <c r="N199" s="7">
        <v>3.4014549462671986</v>
      </c>
      <c r="O199" s="7">
        <v>8.4</v>
      </c>
      <c r="P199" s="7">
        <v>342</v>
      </c>
      <c r="Q199" s="7">
        <v>8.5143794189363113</v>
      </c>
      <c r="R199" s="7">
        <v>8.6</v>
      </c>
      <c r="S199" s="7">
        <v>252</v>
      </c>
      <c r="T199" s="7">
        <v>8.7544786599652582</v>
      </c>
      <c r="U199" s="7">
        <v>8.4</v>
      </c>
      <c r="V199" s="7">
        <v>243</v>
      </c>
      <c r="W199" s="7">
        <v>8.5368636182526654</v>
      </c>
      <c r="X199" s="7">
        <v>2642</v>
      </c>
      <c r="Y199" s="7">
        <v>300</v>
      </c>
      <c r="Z199" s="7">
        <v>768</v>
      </c>
      <c r="AA199" s="7" t="s">
        <v>4239</v>
      </c>
      <c r="AB199" s="7" t="s">
        <v>4240</v>
      </c>
    </row>
    <row r="200" spans="1:28">
      <c r="A200" s="7" t="s">
        <v>4591</v>
      </c>
      <c r="B200" s="7" t="s">
        <v>4592</v>
      </c>
      <c r="C200" s="7" t="s">
        <v>4594</v>
      </c>
      <c r="D200" s="7">
        <v>2.1981892096254558</v>
      </c>
      <c r="E200" s="7">
        <v>3.7743085903272799E-2</v>
      </c>
      <c r="F200" s="7">
        <v>2.8</v>
      </c>
      <c r="G200" s="7">
        <v>32</v>
      </c>
      <c r="H200" s="7">
        <v>2.7656637451611115</v>
      </c>
      <c r="I200" s="7">
        <v>2.2000000000000002</v>
      </c>
      <c r="J200" s="7">
        <v>27</v>
      </c>
      <c r="K200" s="7">
        <v>2.1201948945339439</v>
      </c>
      <c r="L200" s="7">
        <v>4.7</v>
      </c>
      <c r="M200" s="7">
        <v>64</v>
      </c>
      <c r="N200" s="7">
        <v>4.6517730018960535</v>
      </c>
      <c r="O200" s="7">
        <v>7.1</v>
      </c>
      <c r="P200" s="7">
        <v>123</v>
      </c>
      <c r="Q200" s="7">
        <v>7.1977789802867198</v>
      </c>
      <c r="R200" s="7">
        <v>5</v>
      </c>
      <c r="S200" s="7">
        <v>62</v>
      </c>
      <c r="T200" s="7">
        <v>5.0627669830570712</v>
      </c>
      <c r="U200" s="7">
        <v>8.9</v>
      </c>
      <c r="V200" s="7">
        <v>110</v>
      </c>
      <c r="W200" s="7">
        <v>9.0834589309805871</v>
      </c>
      <c r="X200" s="7">
        <v>1124</v>
      </c>
      <c r="Y200" s="7">
        <v>51.6</v>
      </c>
      <c r="Z200" s="7">
        <v>122</v>
      </c>
      <c r="AA200" s="7" t="s">
        <v>629</v>
      </c>
      <c r="AB200" s="7" t="s">
        <v>4593</v>
      </c>
    </row>
    <row r="201" spans="1:28">
      <c r="A201" s="7" t="s">
        <v>5355</v>
      </c>
      <c r="B201" s="7" t="s">
        <v>5356</v>
      </c>
      <c r="C201" s="7" t="s">
        <v>5358</v>
      </c>
      <c r="D201" s="7">
        <v>2.1791629019518615</v>
      </c>
      <c r="E201" s="7">
        <v>3.1426504106963904E-3</v>
      </c>
      <c r="F201" s="7">
        <v>6.5</v>
      </c>
      <c r="G201" s="7">
        <v>127</v>
      </c>
      <c r="H201" s="7">
        <v>6.3627025576047309</v>
      </c>
      <c r="I201" s="7">
        <v>8.8000000000000007</v>
      </c>
      <c r="J201" s="7">
        <v>187</v>
      </c>
      <c r="K201" s="7">
        <v>8.512206072093301</v>
      </c>
      <c r="L201" s="7">
        <v>4.9000000000000004</v>
      </c>
      <c r="M201" s="7">
        <v>115</v>
      </c>
      <c r="N201" s="7">
        <v>4.845346975124774</v>
      </c>
      <c r="O201" s="7">
        <v>12.7</v>
      </c>
      <c r="P201" s="7">
        <v>380</v>
      </c>
      <c r="Q201" s="7">
        <v>12.890373287966153</v>
      </c>
      <c r="R201" s="7">
        <v>17.3</v>
      </c>
      <c r="S201" s="7">
        <v>371</v>
      </c>
      <c r="T201" s="7">
        <v>17.561380849812263</v>
      </c>
      <c r="U201" s="7">
        <v>13.3</v>
      </c>
      <c r="V201" s="7">
        <v>283</v>
      </c>
      <c r="W201" s="7">
        <v>13.546699884070875</v>
      </c>
      <c r="X201" s="7">
        <v>1939</v>
      </c>
      <c r="Y201" s="7">
        <v>629</v>
      </c>
      <c r="Z201" s="7">
        <v>1623</v>
      </c>
      <c r="AA201" s="7" t="s">
        <v>283</v>
      </c>
      <c r="AB201" s="7" t="s">
        <v>5357</v>
      </c>
    </row>
    <row r="202" spans="1:28">
      <c r="A202" s="7" t="s">
        <v>4098</v>
      </c>
      <c r="B202" s="7" t="s">
        <v>4099</v>
      </c>
      <c r="C202" s="7" t="s">
        <v>4101</v>
      </c>
      <c r="D202" s="7">
        <v>2.1653312507425944</v>
      </c>
      <c r="E202" s="7">
        <v>4.6985624100007728E-2</v>
      </c>
      <c r="F202" s="7">
        <v>2.8</v>
      </c>
      <c r="G202" s="7">
        <v>69</v>
      </c>
      <c r="H202" s="7">
        <v>2.765235888764892</v>
      </c>
      <c r="I202" s="7">
        <v>3.6</v>
      </c>
      <c r="J202" s="7">
        <v>95</v>
      </c>
      <c r="K202" s="7">
        <v>3.459149413860386</v>
      </c>
      <c r="L202" s="7">
        <v>2.9</v>
      </c>
      <c r="M202" s="7">
        <v>85</v>
      </c>
      <c r="N202" s="7">
        <v>2.8647792427363665</v>
      </c>
      <c r="O202" s="7">
        <v>6.9</v>
      </c>
      <c r="P202" s="7">
        <v>258</v>
      </c>
      <c r="Q202" s="7">
        <v>7.000785914739148</v>
      </c>
      <c r="R202" s="7">
        <v>5.3</v>
      </c>
      <c r="S202" s="7">
        <v>142</v>
      </c>
      <c r="T202" s="7">
        <v>5.3767307611504105</v>
      </c>
      <c r="U202" s="7">
        <v>7.6</v>
      </c>
      <c r="V202" s="7">
        <v>203</v>
      </c>
      <c r="W202" s="7">
        <v>7.7729935163505193</v>
      </c>
      <c r="X202" s="7">
        <v>2424</v>
      </c>
      <c r="Y202" s="7">
        <v>409</v>
      </c>
      <c r="Z202" s="7">
        <v>1050</v>
      </c>
      <c r="AA202" s="7" t="s">
        <v>738</v>
      </c>
      <c r="AB202" s="7" t="s">
        <v>4100</v>
      </c>
    </row>
    <row r="203" spans="1:28">
      <c r="A203" s="7" t="s">
        <v>5720</v>
      </c>
      <c r="B203" s="7" t="s">
        <v>934</v>
      </c>
      <c r="C203" s="7" t="s">
        <v>936</v>
      </c>
      <c r="D203" s="7">
        <v>2.153107853707946</v>
      </c>
      <c r="E203" s="7">
        <v>3.7221651670926725E-4</v>
      </c>
      <c r="F203" s="7">
        <v>12.9</v>
      </c>
      <c r="G203" s="7">
        <v>73</v>
      </c>
      <c r="H203" s="7">
        <v>12.640833423460311</v>
      </c>
      <c r="I203" s="7">
        <v>23.5</v>
      </c>
      <c r="J203" s="7">
        <v>145</v>
      </c>
      <c r="K203" s="7">
        <v>22.813056308915442</v>
      </c>
      <c r="L203" s="7">
        <v>11.1</v>
      </c>
      <c r="M203" s="7">
        <v>75</v>
      </c>
      <c r="N203" s="7">
        <v>10.922027185267305</v>
      </c>
      <c r="O203" s="7">
        <v>31.2</v>
      </c>
      <c r="P203" s="7">
        <v>269</v>
      </c>
      <c r="Q203" s="7">
        <v>31.539087595663542</v>
      </c>
      <c r="R203" s="7">
        <v>38.299999999999997</v>
      </c>
      <c r="S203" s="7">
        <v>237</v>
      </c>
      <c r="T203" s="7">
        <v>38.774664225248891</v>
      </c>
      <c r="U203" s="7">
        <v>31.1</v>
      </c>
      <c r="V203" s="7">
        <v>191</v>
      </c>
      <c r="W203" s="7">
        <v>31.600604393755248</v>
      </c>
      <c r="X203" s="7">
        <v>561</v>
      </c>
      <c r="Y203" s="7" t="s">
        <v>6418</v>
      </c>
      <c r="Z203" s="7" t="s">
        <v>7023</v>
      </c>
      <c r="AA203" s="7" t="s">
        <v>1156</v>
      </c>
      <c r="AB203" s="7" t="s">
        <v>6182</v>
      </c>
    </row>
    <row r="204" spans="1:28">
      <c r="A204" s="7" t="s">
        <v>4189</v>
      </c>
      <c r="B204" s="7" t="s">
        <v>4187</v>
      </c>
      <c r="C204" s="7" t="s">
        <v>4188</v>
      </c>
      <c r="D204" s="7">
        <v>2.1357808028297538</v>
      </c>
      <c r="E204" s="7">
        <v>1.0957442210046686E-4</v>
      </c>
      <c r="F204" s="7">
        <v>51.4</v>
      </c>
      <c r="G204" s="7">
        <v>1342</v>
      </c>
      <c r="H204" s="7">
        <v>50.471221913847529</v>
      </c>
      <c r="I204" s="7">
        <v>67</v>
      </c>
      <c r="J204" s="7">
        <v>1907</v>
      </c>
      <c r="K204" s="7">
        <v>65.163532358252439</v>
      </c>
      <c r="L204" s="7">
        <v>36.799999999999997</v>
      </c>
      <c r="M204" s="7">
        <v>1150</v>
      </c>
      <c r="N204" s="7">
        <v>36.372929867467811</v>
      </c>
      <c r="O204" s="7">
        <v>94.6</v>
      </c>
      <c r="P204" s="7">
        <v>3760</v>
      </c>
      <c r="Q204" s="7">
        <v>95.746552466713084</v>
      </c>
      <c r="R204" s="7">
        <v>133.80000000000001</v>
      </c>
      <c r="S204" s="7">
        <v>3812</v>
      </c>
      <c r="T204" s="7">
        <v>135.45375431856453</v>
      </c>
      <c r="U204" s="7">
        <v>97.7</v>
      </c>
      <c r="V204" s="7">
        <v>2763</v>
      </c>
      <c r="W204" s="7">
        <v>99.284479138283473</v>
      </c>
      <c r="X204" s="7">
        <v>2583</v>
      </c>
      <c r="Y204" s="7">
        <v>1152</v>
      </c>
      <c r="Z204" s="7">
        <v>2981</v>
      </c>
      <c r="AA204" s="7" t="s">
        <v>6</v>
      </c>
      <c r="AB204" s="7" t="s">
        <v>4190</v>
      </c>
    </row>
    <row r="205" spans="1:28">
      <c r="A205" s="7" t="s">
        <v>2807</v>
      </c>
      <c r="B205" s="7" t="s">
        <v>2808</v>
      </c>
      <c r="C205" s="7" t="s">
        <v>2810</v>
      </c>
      <c r="D205" s="7">
        <v>2.1352120743566396</v>
      </c>
      <c r="E205" s="7">
        <v>4.2306329868317949E-2</v>
      </c>
      <c r="F205" s="7">
        <v>6.4</v>
      </c>
      <c r="G205" s="7">
        <v>126</v>
      </c>
      <c r="H205" s="7">
        <v>6.2963664198285949</v>
      </c>
      <c r="I205" s="7">
        <v>4.7</v>
      </c>
      <c r="J205" s="7">
        <v>101</v>
      </c>
      <c r="K205" s="7">
        <v>4.585676825313814</v>
      </c>
      <c r="L205" s="7">
        <v>6.6</v>
      </c>
      <c r="M205" s="7">
        <v>154</v>
      </c>
      <c r="N205" s="7">
        <v>6.4718629399450176</v>
      </c>
      <c r="O205" s="7">
        <v>16.899999999999999</v>
      </c>
      <c r="P205" s="7">
        <v>506</v>
      </c>
      <c r="Q205" s="7">
        <v>17.12040218961905</v>
      </c>
      <c r="R205" s="7">
        <v>13.4</v>
      </c>
      <c r="S205" s="7">
        <v>288</v>
      </c>
      <c r="T205" s="7">
        <v>13.597491251986016</v>
      </c>
      <c r="U205" s="7">
        <v>6.9</v>
      </c>
      <c r="V205" s="7">
        <v>147</v>
      </c>
      <c r="W205" s="7">
        <v>7.0185267127200737</v>
      </c>
      <c r="X205" s="7">
        <v>1944</v>
      </c>
      <c r="Y205" s="7">
        <v>817</v>
      </c>
      <c r="Z205" s="7">
        <v>2110</v>
      </c>
      <c r="AA205" s="7" t="s">
        <v>6</v>
      </c>
      <c r="AB205" s="7" t="s">
        <v>2809</v>
      </c>
    </row>
    <row r="206" spans="1:28">
      <c r="A206" s="7" t="s">
        <v>5496</v>
      </c>
      <c r="B206" s="7" t="s">
        <v>6877</v>
      </c>
      <c r="C206" s="7" t="s">
        <v>6879</v>
      </c>
      <c r="D206" s="7">
        <v>2.1331197806213078</v>
      </c>
      <c r="E206" s="7">
        <v>3.1608531600970657E-3</v>
      </c>
      <c r="F206" s="7">
        <v>573.29999999999995</v>
      </c>
      <c r="G206" s="7">
        <v>4320</v>
      </c>
      <c r="H206" s="7">
        <v>563.30445193388869</v>
      </c>
      <c r="I206" s="7">
        <v>938.9</v>
      </c>
      <c r="J206" s="7">
        <v>7708</v>
      </c>
      <c r="K206" s="7">
        <v>913.19550413641696</v>
      </c>
      <c r="L206" s="7">
        <v>722.4</v>
      </c>
      <c r="M206" s="7">
        <v>6509</v>
      </c>
      <c r="N206" s="7">
        <v>713.77749344672293</v>
      </c>
      <c r="O206" s="7">
        <v>1969.1</v>
      </c>
      <c r="P206" s="7">
        <v>22570</v>
      </c>
      <c r="Q206" s="7">
        <v>1992.6682126002083</v>
      </c>
      <c r="R206" s="7">
        <v>1087.0999999999999</v>
      </c>
      <c r="S206" s="7">
        <v>8936</v>
      </c>
      <c r="T206" s="7">
        <v>1100.9039964258959</v>
      </c>
      <c r="U206" s="7">
        <v>1627.7</v>
      </c>
      <c r="V206" s="7">
        <v>13278</v>
      </c>
      <c r="W206" s="7">
        <v>1654.2505000435597</v>
      </c>
      <c r="X206" s="7">
        <v>745</v>
      </c>
      <c r="Y206" s="7" t="s">
        <v>5947</v>
      </c>
      <c r="Z206" s="7" t="s">
        <v>5948</v>
      </c>
      <c r="AA206" s="7" t="s">
        <v>333</v>
      </c>
      <c r="AB206" s="7" t="s">
        <v>6878</v>
      </c>
    </row>
    <row r="207" spans="1:28">
      <c r="A207" s="7" t="s">
        <v>3370</v>
      </c>
      <c r="B207" s="7" t="s">
        <v>3371</v>
      </c>
      <c r="C207" s="7" t="s">
        <v>3373</v>
      </c>
      <c r="D207" s="7">
        <v>2.1287936464658905</v>
      </c>
      <c r="E207" s="7">
        <v>4.0368042081959654E-3</v>
      </c>
      <c r="F207" s="7">
        <v>5.5</v>
      </c>
      <c r="G207" s="7">
        <v>50</v>
      </c>
      <c r="H207" s="7">
        <v>5.3789556505417515</v>
      </c>
      <c r="I207" s="7">
        <v>5.8</v>
      </c>
      <c r="J207" s="7">
        <v>58</v>
      </c>
      <c r="K207" s="7">
        <v>5.6691581790926078</v>
      </c>
      <c r="L207" s="7">
        <v>9.1999999999999993</v>
      </c>
      <c r="M207" s="7">
        <v>101</v>
      </c>
      <c r="N207" s="7">
        <v>9.1377332202942902</v>
      </c>
      <c r="O207" s="7">
        <v>13.2</v>
      </c>
      <c r="P207" s="7">
        <v>184</v>
      </c>
      <c r="Q207" s="7">
        <v>13.402622312139105</v>
      </c>
      <c r="R207" s="7">
        <v>15.4</v>
      </c>
      <c r="S207" s="7">
        <v>153</v>
      </c>
      <c r="T207" s="7">
        <v>15.551283599655102</v>
      </c>
      <c r="U207" s="7">
        <v>14.4</v>
      </c>
      <c r="V207" s="7">
        <v>142</v>
      </c>
      <c r="W207" s="7">
        <v>14.595718444135201</v>
      </c>
      <c r="X207" s="7">
        <v>903</v>
      </c>
      <c r="Y207" s="7">
        <v>251</v>
      </c>
      <c r="Z207" s="7">
        <v>641</v>
      </c>
      <c r="AA207" s="7" t="s">
        <v>3372</v>
      </c>
      <c r="AB207" s="7" t="s">
        <v>918</v>
      </c>
    </row>
    <row r="208" spans="1:28">
      <c r="A208" s="7" t="s">
        <v>5543</v>
      </c>
      <c r="B208" s="7" t="s">
        <v>5544</v>
      </c>
      <c r="C208" s="7" t="s">
        <v>5547</v>
      </c>
      <c r="D208" s="7">
        <v>2.1276615932952847</v>
      </c>
      <c r="E208" s="7">
        <v>3.6391183492170631E-2</v>
      </c>
      <c r="F208" s="7">
        <v>4.0999999999999996</v>
      </c>
      <c r="G208" s="7">
        <v>75</v>
      </c>
      <c r="H208" s="7">
        <v>4.0566789691864154</v>
      </c>
      <c r="I208" s="7">
        <v>4.2</v>
      </c>
      <c r="J208" s="7">
        <v>83</v>
      </c>
      <c r="K208" s="7">
        <v>4.0789660583366469</v>
      </c>
      <c r="L208" s="7">
        <v>2.6</v>
      </c>
      <c r="M208" s="7">
        <v>56</v>
      </c>
      <c r="N208" s="7">
        <v>2.5473378326084459</v>
      </c>
      <c r="O208" s="7">
        <v>7.2</v>
      </c>
      <c r="P208" s="7">
        <v>199</v>
      </c>
      <c r="Q208" s="7">
        <v>7.2879678924919524</v>
      </c>
      <c r="R208" s="7">
        <v>7</v>
      </c>
      <c r="S208" s="7">
        <v>139</v>
      </c>
      <c r="T208" s="7">
        <v>7.1034778213674157</v>
      </c>
      <c r="U208" s="7">
        <v>8.6</v>
      </c>
      <c r="V208" s="7">
        <v>169</v>
      </c>
      <c r="W208" s="7">
        <v>8.7338404772896769</v>
      </c>
      <c r="X208" s="7">
        <v>1796</v>
      </c>
      <c r="Y208" s="7">
        <v>309</v>
      </c>
      <c r="Z208" s="7">
        <v>791</v>
      </c>
      <c r="AA208" s="7" t="s">
        <v>5545</v>
      </c>
      <c r="AB208" s="7" t="s">
        <v>5546</v>
      </c>
    </row>
    <row r="209" spans="1:28">
      <c r="A209" s="7" t="s">
        <v>5142</v>
      </c>
      <c r="B209" s="7" t="s">
        <v>6817</v>
      </c>
      <c r="C209" s="7" t="s">
        <v>6823</v>
      </c>
      <c r="D209" s="7">
        <v>2.1269632319770153</v>
      </c>
      <c r="E209" s="7">
        <v>1.0824048918411933E-4</v>
      </c>
      <c r="F209" s="7">
        <v>12.8</v>
      </c>
      <c r="G209" s="7">
        <v>127</v>
      </c>
      <c r="H209" s="7">
        <v>12.601920591619583</v>
      </c>
      <c r="I209" s="7">
        <v>11.5</v>
      </c>
      <c r="J209" s="7">
        <v>124</v>
      </c>
      <c r="K209" s="7">
        <v>11.179369864206219</v>
      </c>
      <c r="L209" s="7">
        <v>13</v>
      </c>
      <c r="M209" s="7">
        <v>154</v>
      </c>
      <c r="N209" s="7">
        <v>12.851176256642608</v>
      </c>
      <c r="O209" s="7">
        <v>23.8</v>
      </c>
      <c r="P209" s="7">
        <v>358</v>
      </c>
      <c r="Q209" s="7">
        <v>24.052489926136122</v>
      </c>
      <c r="R209" s="7">
        <v>26.6</v>
      </c>
      <c r="S209" s="7">
        <v>287</v>
      </c>
      <c r="T209" s="7">
        <v>26.906782357415636</v>
      </c>
      <c r="U209" s="7">
        <v>27.7</v>
      </c>
      <c r="V209" s="7">
        <v>297</v>
      </c>
      <c r="W209" s="7">
        <v>28.157794855709792</v>
      </c>
      <c r="X209" s="7">
        <v>979</v>
      </c>
      <c r="Y209" s="7" t="s">
        <v>6819</v>
      </c>
      <c r="Z209" s="7" t="s">
        <v>6820</v>
      </c>
      <c r="AA209" s="7" t="s">
        <v>6821</v>
      </c>
      <c r="AB209" s="7" t="s">
        <v>6822</v>
      </c>
    </row>
    <row r="210" spans="1:28">
      <c r="A210" s="7" t="s">
        <v>4710</v>
      </c>
      <c r="B210" s="7" t="s">
        <v>4711</v>
      </c>
      <c r="C210" s="7" t="s">
        <v>4713</v>
      </c>
      <c r="D210" s="7">
        <v>2.1205298333606137</v>
      </c>
      <c r="E210" s="7">
        <v>3.5206632249495939E-4</v>
      </c>
      <c r="F210" s="7">
        <v>22.7</v>
      </c>
      <c r="G210" s="7">
        <v>454</v>
      </c>
      <c r="H210" s="7">
        <v>22.285673738326402</v>
      </c>
      <c r="I210" s="7">
        <v>35.200000000000003</v>
      </c>
      <c r="J210" s="7">
        <v>767</v>
      </c>
      <c r="K210" s="7">
        <v>34.208017145525602</v>
      </c>
      <c r="L210" s="7">
        <v>18</v>
      </c>
      <c r="M210" s="7">
        <v>431</v>
      </c>
      <c r="N210" s="7">
        <v>17.792473472480829</v>
      </c>
      <c r="O210" s="7">
        <v>50.8</v>
      </c>
      <c r="P210" s="7">
        <v>1547</v>
      </c>
      <c r="Q210" s="7">
        <v>51.416703142073054</v>
      </c>
      <c r="R210" s="7">
        <v>64.099999999999994</v>
      </c>
      <c r="S210" s="7">
        <v>1399</v>
      </c>
      <c r="T210" s="7">
        <v>64.883531715673044</v>
      </c>
      <c r="U210" s="7">
        <v>43.4</v>
      </c>
      <c r="V210" s="7">
        <v>940</v>
      </c>
      <c r="W210" s="7">
        <v>44.08663405814162</v>
      </c>
      <c r="X210" s="7">
        <v>1979</v>
      </c>
      <c r="Y210" s="7">
        <v>531</v>
      </c>
      <c r="Z210" s="7">
        <v>1368</v>
      </c>
      <c r="AA210" s="7" t="s">
        <v>749</v>
      </c>
      <c r="AB210" s="7" t="s">
        <v>4712</v>
      </c>
    </row>
    <row r="211" spans="1:28">
      <c r="A211" s="7" t="s">
        <v>466</v>
      </c>
      <c r="B211" s="7" t="s">
        <v>467</v>
      </c>
      <c r="C211" s="7" t="s">
        <v>470</v>
      </c>
      <c r="D211" s="7">
        <v>2.1012814812562541</v>
      </c>
      <c r="E211" s="7">
        <v>7.5858053786870272E-4</v>
      </c>
      <c r="F211" s="7">
        <v>9.3000000000000007</v>
      </c>
      <c r="G211" s="7">
        <v>184</v>
      </c>
      <c r="H211" s="7">
        <v>9.1664024538339799</v>
      </c>
      <c r="I211" s="7">
        <v>9.1999999999999993</v>
      </c>
      <c r="J211" s="7">
        <v>197</v>
      </c>
      <c r="K211" s="7">
        <v>8.9168189004152349</v>
      </c>
      <c r="L211" s="7">
        <v>10.8</v>
      </c>
      <c r="M211" s="7">
        <v>255</v>
      </c>
      <c r="N211" s="7">
        <v>10.68342289906608</v>
      </c>
      <c r="O211" s="7">
        <v>20</v>
      </c>
      <c r="P211" s="7">
        <v>601</v>
      </c>
      <c r="Q211" s="7">
        <v>20.272138619467192</v>
      </c>
      <c r="R211" s="7">
        <v>19.3</v>
      </c>
      <c r="S211" s="7">
        <v>416</v>
      </c>
      <c r="T211" s="7">
        <v>19.580387402859863</v>
      </c>
      <c r="U211" s="7">
        <v>21.3</v>
      </c>
      <c r="V211" s="7">
        <v>455</v>
      </c>
      <c r="W211" s="7">
        <v>21.657168142107654</v>
      </c>
      <c r="X211" s="7">
        <v>1950</v>
      </c>
      <c r="Y211" s="7">
        <v>345</v>
      </c>
      <c r="Z211" s="7">
        <v>886</v>
      </c>
      <c r="AA211" s="7" t="s">
        <v>468</v>
      </c>
      <c r="AB211" s="7" t="s">
        <v>469</v>
      </c>
    </row>
    <row r="212" spans="1:28">
      <c r="A212" s="7" t="s">
        <v>5576</v>
      </c>
      <c r="B212" s="7" t="s">
        <v>6904</v>
      </c>
      <c r="C212" s="7" t="s">
        <v>6908</v>
      </c>
      <c r="D212" s="7">
        <v>2.0890202664169673</v>
      </c>
      <c r="E212" s="7">
        <v>1.9300918624408636E-2</v>
      </c>
      <c r="F212" s="7">
        <v>5.5</v>
      </c>
      <c r="G212" s="7">
        <v>44</v>
      </c>
      <c r="H212" s="7">
        <v>5.403708366809731</v>
      </c>
      <c r="I212" s="7">
        <v>3.7</v>
      </c>
      <c r="J212" s="7">
        <v>32</v>
      </c>
      <c r="K212" s="7">
        <v>3.5706873608932383</v>
      </c>
      <c r="L212" s="7">
        <v>5.2</v>
      </c>
      <c r="M212" s="7">
        <v>50</v>
      </c>
      <c r="N212" s="7">
        <v>5.1641443328571075</v>
      </c>
      <c r="O212" s="7">
        <v>11.8</v>
      </c>
      <c r="P212" s="7">
        <v>143</v>
      </c>
      <c r="Q212" s="7">
        <v>11.891024133899098</v>
      </c>
      <c r="R212" s="7">
        <v>9.1</v>
      </c>
      <c r="S212" s="7">
        <v>79</v>
      </c>
      <c r="T212" s="7">
        <v>9.1667031733521398</v>
      </c>
      <c r="U212" s="7">
        <v>8.6999999999999993</v>
      </c>
      <c r="V212" s="7">
        <v>75</v>
      </c>
      <c r="W212" s="7">
        <v>8.8005469242806971</v>
      </c>
      <c r="X212" s="7">
        <v>791</v>
      </c>
      <c r="Y212" s="7" t="s">
        <v>6905</v>
      </c>
      <c r="Z212" s="7" t="s">
        <v>6477</v>
      </c>
      <c r="AA212" s="7" t="s">
        <v>6906</v>
      </c>
      <c r="AB212" s="7" t="s">
        <v>6907</v>
      </c>
    </row>
    <row r="213" spans="1:28">
      <c r="A213" s="7" t="s">
        <v>5589</v>
      </c>
      <c r="B213" s="7" t="s">
        <v>6909</v>
      </c>
      <c r="C213" s="7" t="s">
        <v>6913</v>
      </c>
      <c r="D213" s="7">
        <v>2.0879856561878429</v>
      </c>
      <c r="E213" s="7">
        <v>2.6962577771439289E-2</v>
      </c>
      <c r="F213" s="7">
        <v>3.4</v>
      </c>
      <c r="G213" s="7">
        <v>28</v>
      </c>
      <c r="H213" s="7">
        <v>3.3705455927706978</v>
      </c>
      <c r="I213" s="7">
        <v>4.8</v>
      </c>
      <c r="J213" s="7">
        <v>43</v>
      </c>
      <c r="K213" s="7">
        <v>4.7029813044478672</v>
      </c>
      <c r="L213" s="7">
        <v>4.7</v>
      </c>
      <c r="M213" s="7">
        <v>46</v>
      </c>
      <c r="N213" s="7">
        <v>4.6568167458572169</v>
      </c>
      <c r="O213" s="7">
        <v>9.8000000000000007</v>
      </c>
      <c r="P213" s="7">
        <v>122</v>
      </c>
      <c r="Q213" s="7">
        <v>9.9436539628732064</v>
      </c>
      <c r="R213" s="7">
        <v>8.4</v>
      </c>
      <c r="S213" s="7">
        <v>75</v>
      </c>
      <c r="T213" s="7">
        <v>8.5300247166269152</v>
      </c>
      <c r="U213" s="7">
        <v>8.3000000000000007</v>
      </c>
      <c r="V213" s="7">
        <v>73</v>
      </c>
      <c r="W213" s="7">
        <v>8.3960343832918678</v>
      </c>
      <c r="X213" s="7">
        <v>807</v>
      </c>
      <c r="Y213" s="7" t="s">
        <v>6910</v>
      </c>
      <c r="Z213" s="7" t="s">
        <v>6911</v>
      </c>
      <c r="AA213" s="7" t="s">
        <v>6380</v>
      </c>
      <c r="AB213" s="7" t="s">
        <v>6912</v>
      </c>
    </row>
    <row r="214" spans="1:28">
      <c r="A214" s="7" t="s">
        <v>1755</v>
      </c>
      <c r="B214" s="7" t="s">
        <v>1169</v>
      </c>
      <c r="C214" s="7" t="s">
        <v>1758</v>
      </c>
      <c r="D214" s="7">
        <v>2.0833253563770926</v>
      </c>
      <c r="E214" s="7">
        <v>7.6937069073832465E-3</v>
      </c>
      <c r="F214" s="7">
        <v>11.4</v>
      </c>
      <c r="G214" s="7">
        <v>58</v>
      </c>
      <c r="H214" s="7">
        <v>11.223801722767876</v>
      </c>
      <c r="I214" s="7">
        <v>20.8</v>
      </c>
      <c r="J214" s="7">
        <v>115</v>
      </c>
      <c r="K214" s="7">
        <v>20.219595106054122</v>
      </c>
      <c r="L214" s="7">
        <v>10.4</v>
      </c>
      <c r="M214" s="7">
        <v>63</v>
      </c>
      <c r="N214" s="7">
        <v>10.252781057341364</v>
      </c>
      <c r="O214" s="7">
        <v>29.9</v>
      </c>
      <c r="P214" s="7">
        <v>231</v>
      </c>
      <c r="Q214" s="7">
        <v>30.266901913606791</v>
      </c>
      <c r="R214" s="7">
        <v>36.799999999999997</v>
      </c>
      <c r="S214" s="7">
        <v>204</v>
      </c>
      <c r="T214" s="7">
        <v>37.298297717101086</v>
      </c>
      <c r="U214" s="7">
        <v>20.6</v>
      </c>
      <c r="V214" s="7">
        <v>113</v>
      </c>
      <c r="W214" s="7">
        <v>20.892942516148249</v>
      </c>
      <c r="X214" s="7">
        <v>502</v>
      </c>
      <c r="Y214" s="7">
        <v>115</v>
      </c>
      <c r="Z214" s="7">
        <v>287</v>
      </c>
      <c r="AA214" s="7" t="s">
        <v>1756</v>
      </c>
      <c r="AB214" s="7" t="s">
        <v>1757</v>
      </c>
    </row>
    <row r="215" spans="1:28">
      <c r="A215" s="7" t="s">
        <v>1376</v>
      </c>
      <c r="B215" s="7" t="s">
        <v>1377</v>
      </c>
      <c r="C215" s="7" t="s">
        <v>1380</v>
      </c>
      <c r="D215" s="7">
        <v>2.0797770873806822</v>
      </c>
      <c r="E215" s="7">
        <v>1.8494618769230753E-2</v>
      </c>
      <c r="F215" s="7">
        <v>5.2</v>
      </c>
      <c r="G215" s="7">
        <v>34</v>
      </c>
      <c r="H215" s="7">
        <v>5.1287172789730704</v>
      </c>
      <c r="I215" s="7">
        <v>3.8</v>
      </c>
      <c r="J215" s="7">
        <v>27</v>
      </c>
      <c r="K215" s="7">
        <v>3.7004643811430946</v>
      </c>
      <c r="L215" s="7">
        <v>5.8</v>
      </c>
      <c r="M215" s="7">
        <v>45</v>
      </c>
      <c r="N215" s="7">
        <v>5.7086247679518243</v>
      </c>
      <c r="O215" s="7">
        <v>11.5</v>
      </c>
      <c r="P215" s="7">
        <v>114</v>
      </c>
      <c r="Q215" s="7">
        <v>11.643369785108558</v>
      </c>
      <c r="R215" s="7">
        <v>9.6999999999999993</v>
      </c>
      <c r="S215" s="7">
        <v>69</v>
      </c>
      <c r="T215" s="7">
        <v>9.8338999233113142</v>
      </c>
      <c r="U215" s="7">
        <v>9.1</v>
      </c>
      <c r="V215" s="7">
        <v>64</v>
      </c>
      <c r="W215" s="7">
        <v>9.2239935299127538</v>
      </c>
      <c r="X215" s="7">
        <v>644</v>
      </c>
      <c r="Y215" s="7">
        <v>155</v>
      </c>
      <c r="Z215" s="7">
        <v>391</v>
      </c>
      <c r="AA215" s="7" t="s">
        <v>1378</v>
      </c>
      <c r="AB215" s="7" t="s">
        <v>1379</v>
      </c>
    </row>
    <row r="216" spans="1:28">
      <c r="A216" s="7" t="s">
        <v>5140</v>
      </c>
      <c r="B216" s="7" t="s">
        <v>5138</v>
      </c>
      <c r="C216" s="7" t="s">
        <v>5139</v>
      </c>
      <c r="D216" s="7">
        <v>2.079366843116444</v>
      </c>
      <c r="E216" s="7">
        <v>4.5548807850605E-2</v>
      </c>
      <c r="F216" s="7">
        <v>6.3</v>
      </c>
      <c r="G216" s="7">
        <v>108</v>
      </c>
      <c r="H216" s="7">
        <v>6.1497921554916033</v>
      </c>
      <c r="I216" s="7">
        <v>3.6</v>
      </c>
      <c r="J216" s="7">
        <v>67</v>
      </c>
      <c r="K216" s="7">
        <v>3.4663635343137997</v>
      </c>
      <c r="L216" s="7">
        <v>4.8</v>
      </c>
      <c r="M216" s="7">
        <v>99</v>
      </c>
      <c r="N216" s="7">
        <v>4.7409024450375998</v>
      </c>
      <c r="O216" s="7">
        <v>8.1</v>
      </c>
      <c r="P216" s="7">
        <v>212</v>
      </c>
      <c r="Q216" s="7">
        <v>8.173659478524204</v>
      </c>
      <c r="R216" s="7">
        <v>14.6</v>
      </c>
      <c r="S216" s="7">
        <v>275</v>
      </c>
      <c r="T216" s="7">
        <v>14.795042870163565</v>
      </c>
      <c r="U216" s="7">
        <v>7.4</v>
      </c>
      <c r="V216" s="7">
        <v>139</v>
      </c>
      <c r="W216" s="7">
        <v>7.5624176145192532</v>
      </c>
      <c r="X216" s="7">
        <v>1706</v>
      </c>
      <c r="Y216" s="7">
        <v>381</v>
      </c>
      <c r="Z216" s="7">
        <v>978</v>
      </c>
      <c r="AA216" s="7" t="s">
        <v>333</v>
      </c>
      <c r="AB216" s="7" t="s">
        <v>5141</v>
      </c>
    </row>
    <row r="217" spans="1:28">
      <c r="A217" s="7" t="s">
        <v>4407</v>
      </c>
      <c r="B217" s="7" t="s">
        <v>4408</v>
      </c>
      <c r="C217" s="7" t="s">
        <v>4410</v>
      </c>
      <c r="D217" s="7">
        <v>2.0779543491362307</v>
      </c>
      <c r="E217" s="7">
        <v>2.3324416813229387E-2</v>
      </c>
      <c r="F217" s="7">
        <v>4.7</v>
      </c>
      <c r="G217" s="7">
        <v>178</v>
      </c>
      <c r="H217" s="7">
        <v>4.5793488216852642</v>
      </c>
      <c r="I217" s="7">
        <v>6</v>
      </c>
      <c r="J217" s="7">
        <v>248</v>
      </c>
      <c r="K217" s="7">
        <v>5.7969296064925251</v>
      </c>
      <c r="L217" s="7">
        <v>3.1</v>
      </c>
      <c r="M217" s="7">
        <v>143</v>
      </c>
      <c r="N217" s="7">
        <v>3.0939187389961122</v>
      </c>
      <c r="O217" s="7">
        <v>9.1</v>
      </c>
      <c r="P217" s="7">
        <v>528</v>
      </c>
      <c r="Q217" s="7">
        <v>9.1973273369434683</v>
      </c>
      <c r="R217" s="7">
        <v>11.4</v>
      </c>
      <c r="S217" s="7">
        <v>473</v>
      </c>
      <c r="T217" s="7">
        <v>11.497190199888335</v>
      </c>
      <c r="U217" s="7">
        <v>7.7</v>
      </c>
      <c r="V217" s="7">
        <v>319</v>
      </c>
      <c r="W217" s="7">
        <v>7.8412189437034749</v>
      </c>
      <c r="X217" s="7">
        <v>3776</v>
      </c>
      <c r="Y217" s="7">
        <v>1608</v>
      </c>
      <c r="Z217" s="7">
        <v>4164</v>
      </c>
      <c r="AA217" s="7" t="s">
        <v>6</v>
      </c>
      <c r="AB217" s="7" t="s">
        <v>4409</v>
      </c>
    </row>
    <row r="218" spans="1:28">
      <c r="A218" s="7" t="s">
        <v>5346</v>
      </c>
      <c r="B218" s="7" t="s">
        <v>5347</v>
      </c>
      <c r="C218" s="7" t="s">
        <v>5349</v>
      </c>
      <c r="D218" s="7">
        <v>2.0673588676333066</v>
      </c>
      <c r="E218" s="7">
        <v>4.273535759291569E-5</v>
      </c>
      <c r="F218" s="7">
        <v>13.7</v>
      </c>
      <c r="G218" s="7">
        <v>480</v>
      </c>
      <c r="H218" s="7">
        <v>13.461053909762223</v>
      </c>
      <c r="I218" s="7">
        <v>18.399999999999999</v>
      </c>
      <c r="J218" s="7">
        <v>701</v>
      </c>
      <c r="K218" s="7">
        <v>17.861522133273066</v>
      </c>
      <c r="L218" s="7">
        <v>13.5</v>
      </c>
      <c r="M218" s="7">
        <v>566</v>
      </c>
      <c r="N218" s="7">
        <v>13.348836043222427</v>
      </c>
      <c r="O218" s="7">
        <v>31.6</v>
      </c>
      <c r="P218" s="7">
        <v>1684</v>
      </c>
      <c r="Q218" s="7">
        <v>31.9759834449351</v>
      </c>
      <c r="R218" s="7">
        <v>28.2</v>
      </c>
      <c r="S218" s="7">
        <v>1079</v>
      </c>
      <c r="T218" s="7">
        <v>28.589471178125621</v>
      </c>
      <c r="U218" s="7">
        <v>32.9</v>
      </c>
      <c r="V218" s="7">
        <v>1249</v>
      </c>
      <c r="W218" s="7">
        <v>33.4664339444397</v>
      </c>
      <c r="X218" s="7">
        <v>3464</v>
      </c>
      <c r="Y218" s="7">
        <v>1171</v>
      </c>
      <c r="Z218" s="7">
        <v>3030</v>
      </c>
      <c r="AA218" s="7" t="s">
        <v>6</v>
      </c>
      <c r="AB218" s="7" t="s">
        <v>5348</v>
      </c>
    </row>
    <row r="219" spans="1:28">
      <c r="A219" s="7" t="s">
        <v>1618</v>
      </c>
      <c r="B219" s="7" t="s">
        <v>1619</v>
      </c>
      <c r="C219" s="7" t="s">
        <v>1621</v>
      </c>
      <c r="D219" s="7">
        <v>2.064051913547952</v>
      </c>
      <c r="E219" s="7">
        <v>9.413626671950226E-5</v>
      </c>
      <c r="F219" s="7">
        <v>19.3</v>
      </c>
      <c r="G219" s="7">
        <v>683</v>
      </c>
      <c r="H219" s="7">
        <v>18.984065914254504</v>
      </c>
      <c r="I219" s="7">
        <v>36.9</v>
      </c>
      <c r="J219" s="7">
        <v>1423</v>
      </c>
      <c r="K219" s="7">
        <v>35.936522698586401</v>
      </c>
      <c r="L219" s="7">
        <v>20.9</v>
      </c>
      <c r="M219" s="7">
        <v>885</v>
      </c>
      <c r="N219" s="7">
        <v>20.687163250653079</v>
      </c>
      <c r="O219" s="7">
        <v>53.7</v>
      </c>
      <c r="P219" s="7">
        <v>2887</v>
      </c>
      <c r="Q219" s="7">
        <v>54.332452673814252</v>
      </c>
      <c r="R219" s="7">
        <v>54.8</v>
      </c>
      <c r="S219" s="7">
        <v>2115</v>
      </c>
      <c r="T219" s="7">
        <v>55.542542056127424</v>
      </c>
      <c r="U219" s="7">
        <v>48</v>
      </c>
      <c r="V219" s="7">
        <v>1836</v>
      </c>
      <c r="W219" s="7">
        <v>48.758504854579584</v>
      </c>
      <c r="X219" s="7">
        <v>3495</v>
      </c>
      <c r="Y219" s="7">
        <v>1542</v>
      </c>
      <c r="Z219" s="7">
        <v>3992</v>
      </c>
      <c r="AA219" s="7" t="s">
        <v>6</v>
      </c>
      <c r="AB219" s="7" t="s">
        <v>1620</v>
      </c>
    </row>
    <row r="220" spans="1:28">
      <c r="A220" s="7" t="s">
        <v>2280</v>
      </c>
      <c r="B220" s="7" t="s">
        <v>6267</v>
      </c>
      <c r="C220" s="7" t="s">
        <v>6270</v>
      </c>
      <c r="D220" s="7">
        <v>2.061224140184061</v>
      </c>
      <c r="E220" s="7">
        <v>4.7688469932545274E-3</v>
      </c>
      <c r="F220" s="7">
        <v>5.7</v>
      </c>
      <c r="G220" s="7">
        <v>81</v>
      </c>
      <c r="H220" s="7">
        <v>5.6406158157358472</v>
      </c>
      <c r="I220" s="7">
        <v>9.4</v>
      </c>
      <c r="J220" s="7">
        <v>145</v>
      </c>
      <c r="K220" s="7">
        <v>9.1742828597143813</v>
      </c>
      <c r="L220" s="7">
        <v>6.8</v>
      </c>
      <c r="M220" s="7">
        <v>115</v>
      </c>
      <c r="N220" s="7">
        <v>6.7348586270730726</v>
      </c>
      <c r="O220" s="7">
        <v>14.4</v>
      </c>
      <c r="P220" s="7">
        <v>308</v>
      </c>
      <c r="Q220" s="7">
        <v>14.522327130829733</v>
      </c>
      <c r="R220" s="7">
        <v>14.6</v>
      </c>
      <c r="S220" s="7">
        <v>224</v>
      </c>
      <c r="T220" s="7">
        <v>14.737926002152584</v>
      </c>
      <c r="U220" s="7">
        <v>15.4</v>
      </c>
      <c r="V220" s="7">
        <v>235</v>
      </c>
      <c r="W220" s="7">
        <v>15.635743512735173</v>
      </c>
      <c r="X220" s="7">
        <v>1395</v>
      </c>
      <c r="Y220" s="7" t="s">
        <v>5943</v>
      </c>
      <c r="Z220" s="7" t="s">
        <v>6268</v>
      </c>
      <c r="AA220" s="7" t="s">
        <v>433</v>
      </c>
      <c r="AB220" s="7" t="s">
        <v>6269</v>
      </c>
    </row>
    <row r="221" spans="1:28">
      <c r="A221" s="7" t="s">
        <v>517</v>
      </c>
      <c r="B221" s="7" t="s">
        <v>5994</v>
      </c>
      <c r="C221" s="7" t="s">
        <v>5999</v>
      </c>
      <c r="D221" s="7">
        <v>2.0588071558561949</v>
      </c>
      <c r="E221" s="7">
        <v>1.2996749880324066E-2</v>
      </c>
      <c r="F221" s="7">
        <v>5.2</v>
      </c>
      <c r="G221" s="7">
        <v>88</v>
      </c>
      <c r="H221" s="7">
        <v>5.1374198535414637</v>
      </c>
      <c r="I221" s="7">
        <v>4.3</v>
      </c>
      <c r="J221" s="7">
        <v>79</v>
      </c>
      <c r="K221" s="7">
        <v>4.1903673845939302</v>
      </c>
      <c r="L221" s="7">
        <v>7.5</v>
      </c>
      <c r="M221" s="7">
        <v>151</v>
      </c>
      <c r="N221" s="7">
        <v>7.4135885007305982</v>
      </c>
      <c r="O221" s="7">
        <v>10.5</v>
      </c>
      <c r="P221" s="7">
        <v>269</v>
      </c>
      <c r="Q221" s="7">
        <v>10.633069796374548</v>
      </c>
      <c r="R221" s="7">
        <v>14.3</v>
      </c>
      <c r="S221" s="7">
        <v>263</v>
      </c>
      <c r="T221" s="7">
        <v>14.50657833238472</v>
      </c>
      <c r="U221" s="7">
        <v>9.6999999999999993</v>
      </c>
      <c r="V221" s="7">
        <v>177</v>
      </c>
      <c r="W221" s="7">
        <v>9.8729020290686513</v>
      </c>
      <c r="X221" s="7">
        <v>1664</v>
      </c>
      <c r="Y221" s="7" t="s">
        <v>5995</v>
      </c>
      <c r="Z221" s="7" t="s">
        <v>5996</v>
      </c>
      <c r="AA221" s="7" t="s">
        <v>5997</v>
      </c>
      <c r="AB221" s="7" t="s">
        <v>5998</v>
      </c>
    </row>
    <row r="222" spans="1:28">
      <c r="A222" s="7" t="s">
        <v>4926</v>
      </c>
      <c r="B222" s="7" t="s">
        <v>4927</v>
      </c>
      <c r="C222" s="7" t="s">
        <v>4929</v>
      </c>
      <c r="D222" s="7">
        <v>2.0551748513284145</v>
      </c>
      <c r="E222" s="7">
        <v>1.6044445586962386E-2</v>
      </c>
      <c r="F222" s="7">
        <v>4.7</v>
      </c>
      <c r="G222" s="7">
        <v>402</v>
      </c>
      <c r="H222" s="7">
        <v>4.6253539615789627</v>
      </c>
      <c r="I222" s="7">
        <v>7.6</v>
      </c>
      <c r="J222" s="7">
        <v>709</v>
      </c>
      <c r="K222" s="7">
        <v>7.4118697258408783</v>
      </c>
      <c r="L222" s="7">
        <v>3.8</v>
      </c>
      <c r="M222" s="7">
        <v>388</v>
      </c>
      <c r="N222" s="7">
        <v>3.7543934831422696</v>
      </c>
      <c r="O222" s="7">
        <v>12.3</v>
      </c>
      <c r="P222" s="7">
        <v>1596</v>
      </c>
      <c r="Q222" s="7">
        <v>12.433568871554987</v>
      </c>
      <c r="R222" s="7">
        <v>8.5</v>
      </c>
      <c r="S222" s="7">
        <v>793</v>
      </c>
      <c r="T222" s="7">
        <v>8.6206290772318059</v>
      </c>
      <c r="U222" s="7">
        <v>11.7</v>
      </c>
      <c r="V222" s="7">
        <v>1081</v>
      </c>
      <c r="W222" s="7">
        <v>11.88375768343262</v>
      </c>
      <c r="X222" s="7">
        <v>8443</v>
      </c>
      <c r="Y222" s="7">
        <v>4229</v>
      </c>
      <c r="Z222" s="7">
        <v>10967</v>
      </c>
      <c r="AA222" s="7" t="s">
        <v>6</v>
      </c>
      <c r="AB222" s="7" t="s">
        <v>4928</v>
      </c>
    </row>
    <row r="223" spans="1:28">
      <c r="A223" s="7" t="s">
        <v>4836</v>
      </c>
      <c r="B223" s="7" t="s">
        <v>4837</v>
      </c>
      <c r="C223" s="7" t="s">
        <v>4839</v>
      </c>
      <c r="D223" s="7">
        <v>2.0492769640164572</v>
      </c>
      <c r="E223" s="7">
        <v>1.0354669266696925E-2</v>
      </c>
      <c r="F223" s="7">
        <v>5.9</v>
      </c>
      <c r="G223" s="7">
        <v>74</v>
      </c>
      <c r="H223" s="7">
        <v>5.7740172607309388</v>
      </c>
      <c r="I223" s="7">
        <v>6.3</v>
      </c>
      <c r="J223" s="7">
        <v>87</v>
      </c>
      <c r="K223" s="7">
        <v>6.1677708864103913</v>
      </c>
      <c r="L223" s="7">
        <v>6.2</v>
      </c>
      <c r="M223" s="7">
        <v>94</v>
      </c>
      <c r="N223" s="7">
        <v>6.1682696823334515</v>
      </c>
      <c r="O223" s="7">
        <v>13.4</v>
      </c>
      <c r="P223" s="7">
        <v>256</v>
      </c>
      <c r="Q223" s="7">
        <v>13.524783458410042</v>
      </c>
      <c r="R223" s="7">
        <v>12.5</v>
      </c>
      <c r="S223" s="7">
        <v>172</v>
      </c>
      <c r="T223" s="7">
        <v>12.680070155466478</v>
      </c>
      <c r="U223" s="7">
        <v>11.2</v>
      </c>
      <c r="V223" s="7">
        <v>153</v>
      </c>
      <c r="W223" s="7">
        <v>11.406357059354463</v>
      </c>
      <c r="X223" s="7">
        <v>1245</v>
      </c>
      <c r="Y223" s="7">
        <v>123</v>
      </c>
      <c r="Z223" s="7">
        <v>309</v>
      </c>
      <c r="AA223" s="7" t="s">
        <v>332</v>
      </c>
      <c r="AB223" s="7" t="s">
        <v>4838</v>
      </c>
    </row>
    <row r="224" spans="1:28">
      <c r="A224" s="7" t="s">
        <v>4706</v>
      </c>
      <c r="B224" s="7" t="s">
        <v>6698</v>
      </c>
      <c r="C224" s="7" t="s">
        <v>6703</v>
      </c>
      <c r="D224" s="7">
        <v>2.0472130358272254</v>
      </c>
      <c r="E224" s="7">
        <v>3.7158744684724576E-2</v>
      </c>
      <c r="F224" s="7">
        <v>4.3</v>
      </c>
      <c r="G224" s="7">
        <v>43</v>
      </c>
      <c r="H224" s="7">
        <v>4.2066358299070625</v>
      </c>
      <c r="I224" s="7">
        <v>3.6</v>
      </c>
      <c r="J224" s="7">
        <v>39</v>
      </c>
      <c r="K224" s="7">
        <v>3.4665198387523763</v>
      </c>
      <c r="L224" s="7">
        <v>4.3</v>
      </c>
      <c r="M224" s="7">
        <v>52</v>
      </c>
      <c r="N224" s="7">
        <v>4.2781789466078255</v>
      </c>
      <c r="O224" s="7">
        <v>6</v>
      </c>
      <c r="P224" s="7">
        <v>92</v>
      </c>
      <c r="Q224" s="7">
        <v>6.0939415648850002</v>
      </c>
      <c r="R224" s="7">
        <v>8.9</v>
      </c>
      <c r="S224" s="7">
        <v>97</v>
      </c>
      <c r="T224" s="7">
        <v>8.9657174191720479</v>
      </c>
      <c r="U224" s="7">
        <v>9.6999999999999993</v>
      </c>
      <c r="V224" s="7">
        <v>105</v>
      </c>
      <c r="W224" s="7">
        <v>9.8144266505019591</v>
      </c>
      <c r="X224" s="7">
        <v>993</v>
      </c>
      <c r="Y224" s="7" t="s">
        <v>6700</v>
      </c>
      <c r="Z224" s="7" t="s">
        <v>6701</v>
      </c>
      <c r="AA224" s="7" t="s">
        <v>5997</v>
      </c>
      <c r="AB224" s="7" t="s">
        <v>6702</v>
      </c>
    </row>
    <row r="225" spans="1:28">
      <c r="A225" s="7" t="s">
        <v>5363</v>
      </c>
      <c r="B225" s="7" t="s">
        <v>6862</v>
      </c>
      <c r="C225" s="7" t="s">
        <v>6867</v>
      </c>
      <c r="D225" s="7">
        <v>2.0386072531464778</v>
      </c>
      <c r="E225" s="7">
        <v>1.3369136962763317E-2</v>
      </c>
      <c r="F225" s="7">
        <v>41.9</v>
      </c>
      <c r="G225" s="7">
        <v>429</v>
      </c>
      <c r="H225" s="7">
        <v>41.180582857636708</v>
      </c>
      <c r="I225" s="7">
        <v>155.4</v>
      </c>
      <c r="J225" s="7">
        <v>1733</v>
      </c>
      <c r="K225" s="7">
        <v>151.14590372945077</v>
      </c>
      <c r="L225" s="7">
        <v>90.1</v>
      </c>
      <c r="M225" s="7">
        <v>1103</v>
      </c>
      <c r="N225" s="7">
        <v>89.043013804759667</v>
      </c>
      <c r="O225" s="7">
        <v>155.6</v>
      </c>
      <c r="P225" s="7">
        <v>2423</v>
      </c>
      <c r="Q225" s="7">
        <v>157.48261158311504</v>
      </c>
      <c r="R225" s="7">
        <v>236.3</v>
      </c>
      <c r="S225" s="7">
        <v>2639</v>
      </c>
      <c r="T225" s="7">
        <v>239.34339036011846</v>
      </c>
      <c r="U225" s="7">
        <v>184.6</v>
      </c>
      <c r="V225" s="7">
        <v>2045</v>
      </c>
      <c r="W225" s="7">
        <v>187.55890252940495</v>
      </c>
      <c r="X225" s="7">
        <v>1012</v>
      </c>
      <c r="Y225" s="7" t="s">
        <v>6863</v>
      </c>
      <c r="Z225" s="7" t="s">
        <v>6864</v>
      </c>
      <c r="AA225" s="7" t="s">
        <v>6865</v>
      </c>
      <c r="AB225" s="7" t="s">
        <v>6866</v>
      </c>
    </row>
    <row r="226" spans="1:28">
      <c r="A226" s="7" t="s">
        <v>472</v>
      </c>
      <c r="B226" s="7" t="s">
        <v>473</v>
      </c>
      <c r="C226" s="7" t="s">
        <v>475</v>
      </c>
      <c r="D226" s="7">
        <v>2.0325607470355762</v>
      </c>
      <c r="E226" s="7">
        <v>1.5319738901859115E-2</v>
      </c>
      <c r="F226" s="7">
        <v>5.2</v>
      </c>
      <c r="G226" s="7">
        <v>134</v>
      </c>
      <c r="H226" s="7">
        <v>5.1088256799596001</v>
      </c>
      <c r="I226" s="7">
        <v>5.8</v>
      </c>
      <c r="J226" s="7">
        <v>162</v>
      </c>
      <c r="K226" s="7">
        <v>5.6116932373378798</v>
      </c>
      <c r="L226" s="7">
        <v>5.9</v>
      </c>
      <c r="M226" s="7">
        <v>182</v>
      </c>
      <c r="N226" s="7">
        <v>5.8354830961285318</v>
      </c>
      <c r="O226" s="7">
        <v>11.3</v>
      </c>
      <c r="P226" s="7">
        <v>444</v>
      </c>
      <c r="Q226" s="7">
        <v>11.461547353530808</v>
      </c>
      <c r="R226" s="7">
        <v>10.5</v>
      </c>
      <c r="S226" s="7">
        <v>296</v>
      </c>
      <c r="T226" s="7">
        <v>10.662396986447433</v>
      </c>
      <c r="U226" s="7">
        <v>12</v>
      </c>
      <c r="V226" s="7">
        <v>334</v>
      </c>
      <c r="W226" s="7">
        <v>12.166675531729014</v>
      </c>
      <c r="X226" s="7">
        <v>2548</v>
      </c>
      <c r="Y226" s="7">
        <v>362</v>
      </c>
      <c r="Z226" s="7">
        <v>928</v>
      </c>
      <c r="AA226" s="7" t="s">
        <v>119</v>
      </c>
      <c r="AB226" s="7" t="s">
        <v>474</v>
      </c>
    </row>
    <row r="227" spans="1:28">
      <c r="A227" s="7" t="s">
        <v>598</v>
      </c>
      <c r="B227" s="7" t="s">
        <v>5817</v>
      </c>
      <c r="C227" s="7" t="s">
        <v>5822</v>
      </c>
      <c r="D227" s="7">
        <v>2.0312854644867393</v>
      </c>
      <c r="E227" s="7">
        <v>1.2650550513549241E-2</v>
      </c>
      <c r="F227" s="7">
        <v>4.5</v>
      </c>
      <c r="G227" s="7">
        <v>80</v>
      </c>
      <c r="H227" s="7">
        <v>4.4206570670663954</v>
      </c>
      <c r="I227" s="7">
        <v>6.1</v>
      </c>
      <c r="J227" s="7">
        <v>118</v>
      </c>
      <c r="K227" s="7">
        <v>5.9243603685127466</v>
      </c>
      <c r="L227" s="7">
        <v>7.3</v>
      </c>
      <c r="M227" s="7">
        <v>155</v>
      </c>
      <c r="N227" s="7">
        <v>7.2030707159265717</v>
      </c>
      <c r="O227" s="7">
        <v>12.3</v>
      </c>
      <c r="P227" s="7">
        <v>332</v>
      </c>
      <c r="Q227" s="7">
        <v>12.421639457789407</v>
      </c>
      <c r="R227" s="7">
        <v>12.5</v>
      </c>
      <c r="S227" s="7">
        <v>243</v>
      </c>
      <c r="T227" s="7">
        <v>12.686737785022789</v>
      </c>
      <c r="U227" s="7">
        <v>11</v>
      </c>
      <c r="V227" s="7">
        <v>212</v>
      </c>
      <c r="W227" s="7">
        <v>11.192880658524677</v>
      </c>
      <c r="X227" s="7">
        <v>1758</v>
      </c>
      <c r="Y227" s="7" t="s">
        <v>5818</v>
      </c>
      <c r="Z227" s="7" t="s">
        <v>5819</v>
      </c>
      <c r="AA227" s="7" t="s">
        <v>5820</v>
      </c>
      <c r="AB227" s="7" t="s">
        <v>5821</v>
      </c>
    </row>
    <row r="228" spans="1:28">
      <c r="A228" s="7" t="s">
        <v>4222</v>
      </c>
      <c r="B228" s="7" t="s">
        <v>4223</v>
      </c>
      <c r="C228" s="7" t="s">
        <v>4225</v>
      </c>
      <c r="D228" s="7">
        <v>2.0205809488562387</v>
      </c>
      <c r="E228" s="7">
        <v>2.2381968826601373E-4</v>
      </c>
      <c r="F228" s="7">
        <v>22.5</v>
      </c>
      <c r="G228" s="7">
        <v>97</v>
      </c>
      <c r="H228" s="7">
        <v>22.119629313925003</v>
      </c>
      <c r="I228" s="7">
        <v>11.1</v>
      </c>
      <c r="J228" s="7">
        <v>52</v>
      </c>
      <c r="K228" s="7">
        <v>10.773878559878279</v>
      </c>
      <c r="L228" s="7">
        <v>21</v>
      </c>
      <c r="M228" s="7">
        <v>108</v>
      </c>
      <c r="N228" s="7">
        <v>20.711855496118169</v>
      </c>
      <c r="O228" s="7">
        <v>37.4</v>
      </c>
      <c r="P228" s="7">
        <v>245</v>
      </c>
      <c r="Q228" s="7">
        <v>37.828244887044484</v>
      </c>
      <c r="R228" s="7">
        <v>36</v>
      </c>
      <c r="S228" s="7">
        <v>169</v>
      </c>
      <c r="T228" s="7">
        <v>36.411591891321706</v>
      </c>
      <c r="U228" s="7">
        <v>35.200000000000003</v>
      </c>
      <c r="V228" s="7">
        <v>164</v>
      </c>
      <c r="W228" s="7">
        <v>35.732148644926113</v>
      </c>
      <c r="X228" s="7">
        <v>426</v>
      </c>
      <c r="Y228" s="7">
        <v>150</v>
      </c>
      <c r="Z228" s="7">
        <v>378</v>
      </c>
      <c r="AA228" s="7" t="s">
        <v>4224</v>
      </c>
      <c r="AB228" s="7" t="s">
        <v>4120</v>
      </c>
    </row>
    <row r="229" spans="1:28">
      <c r="A229" s="7" t="s">
        <v>487</v>
      </c>
      <c r="B229" s="7" t="s">
        <v>488</v>
      </c>
      <c r="C229" s="7" t="s">
        <v>490</v>
      </c>
      <c r="D229" s="7">
        <v>2.0199439119278173</v>
      </c>
      <c r="E229" s="7">
        <v>4.015228904583612E-2</v>
      </c>
      <c r="F229" s="7">
        <v>13.1</v>
      </c>
      <c r="G229" s="7">
        <v>309</v>
      </c>
      <c r="H229" s="7">
        <v>12.827981694903533</v>
      </c>
      <c r="I229" s="7">
        <v>13.8</v>
      </c>
      <c r="J229" s="7">
        <v>357</v>
      </c>
      <c r="K229" s="7">
        <v>13.465754430830113</v>
      </c>
      <c r="L229" s="7">
        <v>12.6</v>
      </c>
      <c r="M229" s="7">
        <v>357</v>
      </c>
      <c r="N229" s="7">
        <v>12.463993382243761</v>
      </c>
      <c r="O229" s="7">
        <v>32.9</v>
      </c>
      <c r="P229" s="7">
        <v>1184</v>
      </c>
      <c r="Q229" s="7">
        <v>33.280937500622791</v>
      </c>
      <c r="R229" s="7">
        <v>31.6</v>
      </c>
      <c r="S229" s="7">
        <v>817</v>
      </c>
      <c r="T229" s="7">
        <v>32.045626017901661</v>
      </c>
      <c r="U229" s="7">
        <v>14</v>
      </c>
      <c r="V229" s="7">
        <v>358</v>
      </c>
      <c r="W229" s="7">
        <v>14.200121236033956</v>
      </c>
      <c r="X229" s="7">
        <v>2340</v>
      </c>
      <c r="Y229" s="7">
        <v>441</v>
      </c>
      <c r="Z229" s="7">
        <v>1134</v>
      </c>
      <c r="AA229" s="7" t="s">
        <v>369</v>
      </c>
      <c r="AB229" s="7" t="s">
        <v>489</v>
      </c>
    </row>
    <row r="230" spans="1:28">
      <c r="A230" s="7" t="s">
        <v>747</v>
      </c>
      <c r="B230" s="7" t="s">
        <v>748</v>
      </c>
      <c r="C230" s="7" t="s">
        <v>751</v>
      </c>
      <c r="D230" s="7">
        <v>2.0185026706494287</v>
      </c>
      <c r="E230" s="7">
        <v>3.2266841225404574E-2</v>
      </c>
      <c r="F230" s="7">
        <v>5.0999999999999996</v>
      </c>
      <c r="G230" s="7">
        <v>86</v>
      </c>
      <c r="H230" s="7">
        <v>5.0357918976464298</v>
      </c>
      <c r="I230" s="7">
        <v>5.0999999999999996</v>
      </c>
      <c r="J230" s="7">
        <v>93</v>
      </c>
      <c r="K230" s="7">
        <v>4.947831418199768</v>
      </c>
      <c r="L230" s="7">
        <v>3.3</v>
      </c>
      <c r="M230" s="7">
        <v>67</v>
      </c>
      <c r="N230" s="7">
        <v>3.2993870670093806</v>
      </c>
      <c r="O230" s="7">
        <v>8.8000000000000007</v>
      </c>
      <c r="P230" s="7">
        <v>225</v>
      </c>
      <c r="Q230" s="7">
        <v>8.9206364109759111</v>
      </c>
      <c r="R230" s="7">
        <v>9.9</v>
      </c>
      <c r="S230" s="7">
        <v>181</v>
      </c>
      <c r="T230" s="7">
        <v>10.013704000671437</v>
      </c>
      <c r="U230" s="7">
        <v>8.1</v>
      </c>
      <c r="V230" s="7">
        <v>147</v>
      </c>
      <c r="W230" s="7">
        <v>8.2242410666231596</v>
      </c>
      <c r="X230" s="7">
        <v>1659</v>
      </c>
      <c r="Y230" s="7">
        <v>531</v>
      </c>
      <c r="Z230" s="7">
        <v>1369</v>
      </c>
      <c r="AA230" s="7" t="s">
        <v>749</v>
      </c>
      <c r="AB230" s="7" t="s">
        <v>750</v>
      </c>
    </row>
    <row r="231" spans="1:28">
      <c r="A231" s="7" t="s">
        <v>2035</v>
      </c>
      <c r="B231" s="7" t="s">
        <v>2036</v>
      </c>
      <c r="C231" s="7" t="s">
        <v>2038</v>
      </c>
      <c r="D231" s="7">
        <v>2.0168363513657939</v>
      </c>
      <c r="E231" s="7">
        <v>4.3727910993856645E-2</v>
      </c>
      <c r="F231" s="7">
        <v>4</v>
      </c>
      <c r="G231" s="7">
        <v>22</v>
      </c>
      <c r="H231" s="7">
        <v>3.9650587366850627</v>
      </c>
      <c r="I231" s="7">
        <v>4.5</v>
      </c>
      <c r="J231" s="7">
        <v>27</v>
      </c>
      <c r="K231" s="7">
        <v>4.4213340657813598</v>
      </c>
      <c r="L231" s="7">
        <v>3.5</v>
      </c>
      <c r="M231" s="7">
        <v>23</v>
      </c>
      <c r="N231" s="7">
        <v>3.4861327587261357</v>
      </c>
      <c r="O231" s="7">
        <v>9.1999999999999993</v>
      </c>
      <c r="P231" s="7">
        <v>76</v>
      </c>
      <c r="Q231" s="7">
        <v>9.2743724695236995</v>
      </c>
      <c r="R231" s="7">
        <v>8.1999999999999993</v>
      </c>
      <c r="S231" s="7">
        <v>49</v>
      </c>
      <c r="T231" s="7">
        <v>8.3439150864459641</v>
      </c>
      <c r="U231" s="7">
        <v>6.4</v>
      </c>
      <c r="V231" s="7">
        <v>38</v>
      </c>
      <c r="W231" s="7">
        <v>6.5436447606686263</v>
      </c>
      <c r="X231" s="7">
        <v>539</v>
      </c>
      <c r="Y231" s="7">
        <v>290</v>
      </c>
      <c r="Z231" s="7">
        <v>743</v>
      </c>
      <c r="AA231" s="7" t="s">
        <v>382</v>
      </c>
      <c r="AB231" s="7" t="s">
        <v>2037</v>
      </c>
    </row>
    <row r="232" spans="1:28">
      <c r="A232" s="7" t="s">
        <v>4976</v>
      </c>
      <c r="B232" s="7" t="s">
        <v>4977</v>
      </c>
      <c r="C232" s="7" t="s">
        <v>4979</v>
      </c>
      <c r="D232" s="7">
        <v>2.0161945792220082</v>
      </c>
      <c r="E232" s="7">
        <v>4.467394104994038E-2</v>
      </c>
      <c r="F232" s="7">
        <v>4.0999999999999996</v>
      </c>
      <c r="G232" s="7">
        <v>96</v>
      </c>
      <c r="H232" s="7">
        <v>3.9922166732377002</v>
      </c>
      <c r="I232" s="7">
        <v>4</v>
      </c>
      <c r="J232" s="7">
        <v>103</v>
      </c>
      <c r="K232" s="7">
        <v>3.8917301390471803</v>
      </c>
      <c r="L232" s="7">
        <v>3.8</v>
      </c>
      <c r="M232" s="7">
        <v>108</v>
      </c>
      <c r="N232" s="7">
        <v>3.7770763875626456</v>
      </c>
      <c r="O232" s="7">
        <v>8.1999999999999993</v>
      </c>
      <c r="P232" s="7">
        <v>293</v>
      </c>
      <c r="Q232" s="7">
        <v>8.2500102570434688</v>
      </c>
      <c r="R232" s="7">
        <v>7</v>
      </c>
      <c r="S232" s="7">
        <v>181</v>
      </c>
      <c r="T232" s="7">
        <v>7.111615983353559</v>
      </c>
      <c r="U232" s="7">
        <v>8.4</v>
      </c>
      <c r="V232" s="7">
        <v>215</v>
      </c>
      <c r="W232" s="7">
        <v>8.5426085198504378</v>
      </c>
      <c r="X232" s="7">
        <v>2336</v>
      </c>
      <c r="Y232" s="7">
        <v>172</v>
      </c>
      <c r="Z232" s="7">
        <v>437</v>
      </c>
      <c r="AA232" s="7" t="s">
        <v>826</v>
      </c>
      <c r="AB232" s="7" t="s">
        <v>4978</v>
      </c>
    </row>
    <row r="233" spans="1:28">
      <c r="A233" s="7" t="s">
        <v>548</v>
      </c>
      <c r="B233" s="7" t="s">
        <v>549</v>
      </c>
      <c r="C233" s="7" t="s">
        <v>552</v>
      </c>
      <c r="D233" s="7">
        <v>2.0148842820629227</v>
      </c>
      <c r="E233" s="7">
        <v>4.7696044064623466E-2</v>
      </c>
      <c r="F233" s="7">
        <v>1.8</v>
      </c>
      <c r="G233" s="7">
        <v>24</v>
      </c>
      <c r="H233" s="7">
        <v>1.7810959031098677</v>
      </c>
      <c r="I233" s="7">
        <v>5.3</v>
      </c>
      <c r="J233" s="7">
        <v>76</v>
      </c>
      <c r="K233" s="7">
        <v>5.124509200426326</v>
      </c>
      <c r="L233" s="7">
        <v>4.5</v>
      </c>
      <c r="M233" s="7">
        <v>72</v>
      </c>
      <c r="N233" s="7">
        <v>4.4936340419385488</v>
      </c>
      <c r="O233" s="7">
        <v>7.2</v>
      </c>
      <c r="P233" s="7">
        <v>144</v>
      </c>
      <c r="Q233" s="7">
        <v>7.2357333198760756</v>
      </c>
      <c r="R233" s="7">
        <v>7.3</v>
      </c>
      <c r="S233" s="7">
        <v>105</v>
      </c>
      <c r="T233" s="7">
        <v>7.3622780174523212</v>
      </c>
      <c r="U233" s="7">
        <v>8.5</v>
      </c>
      <c r="V233" s="7">
        <v>122</v>
      </c>
      <c r="W233" s="7">
        <v>8.6505768198312794</v>
      </c>
      <c r="X233" s="7">
        <v>1309</v>
      </c>
      <c r="Y233" s="7">
        <v>166</v>
      </c>
      <c r="Z233" s="7">
        <v>421</v>
      </c>
      <c r="AA233" s="7" t="s">
        <v>550</v>
      </c>
      <c r="AB233" s="7" t="s">
        <v>551</v>
      </c>
    </row>
    <row r="234" spans="1:28">
      <c r="A234" s="7" t="s">
        <v>5080</v>
      </c>
      <c r="B234" s="7" t="s">
        <v>5081</v>
      </c>
      <c r="C234" s="7" t="s">
        <v>5083</v>
      </c>
      <c r="D234" s="7">
        <v>2.009400414865651</v>
      </c>
      <c r="E234" s="7">
        <v>2.7930564589411233E-3</v>
      </c>
      <c r="F234" s="7">
        <v>8.6</v>
      </c>
      <c r="G234" s="7">
        <v>201</v>
      </c>
      <c r="H234" s="7">
        <v>8.4932282508941235</v>
      </c>
      <c r="I234" s="7">
        <v>9.8000000000000007</v>
      </c>
      <c r="J234" s="7">
        <v>249</v>
      </c>
      <c r="K234" s="7">
        <v>9.5595776956580494</v>
      </c>
      <c r="L234" s="7">
        <v>8.3000000000000007</v>
      </c>
      <c r="M234" s="7">
        <v>231</v>
      </c>
      <c r="N234" s="7">
        <v>8.2087656950324792</v>
      </c>
      <c r="O234" s="7">
        <v>18</v>
      </c>
      <c r="P234" s="7">
        <v>637</v>
      </c>
      <c r="Q234" s="7">
        <v>18.224690751148529</v>
      </c>
      <c r="R234" s="7">
        <v>21.2</v>
      </c>
      <c r="S234" s="7">
        <v>539</v>
      </c>
      <c r="T234" s="7">
        <v>21.518517854518539</v>
      </c>
      <c r="U234" s="7">
        <v>13.6</v>
      </c>
      <c r="V234" s="7">
        <v>342</v>
      </c>
      <c r="W234" s="7">
        <v>13.80740353806155</v>
      </c>
      <c r="X234" s="7">
        <v>2299</v>
      </c>
      <c r="Y234" s="7">
        <v>550</v>
      </c>
      <c r="Z234" s="7">
        <v>1418</v>
      </c>
      <c r="AA234" s="7" t="s">
        <v>547</v>
      </c>
      <c r="AB234" s="7" t="s">
        <v>5082</v>
      </c>
    </row>
    <row r="235" spans="1:28">
      <c r="A235" s="7" t="s">
        <v>429</v>
      </c>
      <c r="B235" s="7" t="s">
        <v>5959</v>
      </c>
      <c r="C235" s="7" t="s">
        <v>5962</v>
      </c>
      <c r="D235" s="7">
        <v>2.0093341460761116</v>
      </c>
      <c r="E235" s="7">
        <v>1.7085436508145424E-2</v>
      </c>
      <c r="F235" s="7">
        <v>6.3</v>
      </c>
      <c r="G235" s="7">
        <v>99</v>
      </c>
      <c r="H235" s="7">
        <v>6.1491368067964318</v>
      </c>
      <c r="I235" s="7">
        <v>6.3</v>
      </c>
      <c r="J235" s="7">
        <v>109</v>
      </c>
      <c r="K235" s="7">
        <v>6.1513166074339463</v>
      </c>
      <c r="L235" s="7">
        <v>4.4000000000000004</v>
      </c>
      <c r="M235" s="7">
        <v>83</v>
      </c>
      <c r="N235" s="7">
        <v>4.335569921803935</v>
      </c>
      <c r="O235" s="7">
        <v>11.1</v>
      </c>
      <c r="P235" s="7">
        <v>267</v>
      </c>
      <c r="Q235" s="7">
        <v>11.228822563657324</v>
      </c>
      <c r="R235" s="7">
        <v>12.6</v>
      </c>
      <c r="S235" s="7">
        <v>217</v>
      </c>
      <c r="T235" s="7">
        <v>12.734606976564269</v>
      </c>
      <c r="U235" s="7">
        <v>9.9</v>
      </c>
      <c r="V235" s="7">
        <v>170</v>
      </c>
      <c r="W235" s="7">
        <v>10.088742923342075</v>
      </c>
      <c r="X235" s="7">
        <v>1564</v>
      </c>
      <c r="Y235" s="7" t="s">
        <v>5960</v>
      </c>
      <c r="Z235" s="7" t="s">
        <v>5922</v>
      </c>
      <c r="AA235" s="7" t="s">
        <v>3540</v>
      </c>
      <c r="AB235" s="7" t="s">
        <v>5961</v>
      </c>
    </row>
    <row r="236" spans="1:28">
      <c r="A236" s="7" t="s">
        <v>637</v>
      </c>
      <c r="B236" s="7" t="s">
        <v>6016</v>
      </c>
      <c r="C236" s="7" t="s">
        <v>6022</v>
      </c>
      <c r="D236" s="7">
        <v>2.0052185620510827</v>
      </c>
      <c r="E236" s="7">
        <v>1.5548446018425199E-3</v>
      </c>
      <c r="F236" s="7">
        <v>9.9</v>
      </c>
      <c r="G236" s="7">
        <v>204</v>
      </c>
      <c r="H236" s="7">
        <v>9.767059421366163</v>
      </c>
      <c r="I236" s="7">
        <v>10.1</v>
      </c>
      <c r="J236" s="7">
        <v>225</v>
      </c>
      <c r="K236" s="7">
        <v>9.7876583762779408</v>
      </c>
      <c r="L236" s="7">
        <v>10.1</v>
      </c>
      <c r="M236" s="7">
        <v>248</v>
      </c>
      <c r="N236" s="7">
        <v>9.9856073483283687</v>
      </c>
      <c r="O236" s="7">
        <v>19.3</v>
      </c>
      <c r="P236" s="7">
        <v>601</v>
      </c>
      <c r="Q236" s="7">
        <v>19.482834060108932</v>
      </c>
      <c r="R236" s="7">
        <v>20.3</v>
      </c>
      <c r="S236" s="7">
        <v>454</v>
      </c>
      <c r="T236" s="7">
        <v>20.536969907201154</v>
      </c>
      <c r="U236" s="7">
        <v>19.8</v>
      </c>
      <c r="V236" s="7">
        <v>441</v>
      </c>
      <c r="W236" s="7">
        <v>20.173508027887365</v>
      </c>
      <c r="X236" s="7">
        <v>2029</v>
      </c>
      <c r="Y236" s="7" t="s">
        <v>6018</v>
      </c>
      <c r="Z236" s="7" t="s">
        <v>6019</v>
      </c>
      <c r="AA236" s="7" t="s">
        <v>6020</v>
      </c>
      <c r="AB236" s="7" t="s">
        <v>6021</v>
      </c>
    </row>
    <row r="237" spans="1:28">
      <c r="A237" s="7" t="s">
        <v>431</v>
      </c>
      <c r="B237" s="7" t="s">
        <v>432</v>
      </c>
      <c r="C237" s="7" t="s">
        <v>435</v>
      </c>
      <c r="D237" s="7">
        <v>2.0047050289090222</v>
      </c>
      <c r="E237" s="7">
        <v>2.8539892266077338E-4</v>
      </c>
      <c r="F237" s="7">
        <v>13</v>
      </c>
      <c r="G237" s="7">
        <v>268</v>
      </c>
      <c r="H237" s="7">
        <v>12.74954733843003</v>
      </c>
      <c r="I237" s="7">
        <v>13.4</v>
      </c>
      <c r="J237" s="7">
        <v>301</v>
      </c>
      <c r="K237" s="7">
        <v>13.010353275624878</v>
      </c>
      <c r="L237" s="7">
        <v>13.2</v>
      </c>
      <c r="M237" s="7">
        <v>326</v>
      </c>
      <c r="N237" s="7">
        <v>13.042676224647707</v>
      </c>
      <c r="O237" s="7">
        <v>28.3</v>
      </c>
      <c r="P237" s="7">
        <v>889</v>
      </c>
      <c r="Q237" s="7">
        <v>28.635563241624187</v>
      </c>
      <c r="R237" s="7">
        <v>25.1</v>
      </c>
      <c r="S237" s="7">
        <v>565</v>
      </c>
      <c r="T237" s="7">
        <v>25.395412469276035</v>
      </c>
      <c r="U237" s="7">
        <v>24.7</v>
      </c>
      <c r="V237" s="7">
        <v>553</v>
      </c>
      <c r="W237" s="7">
        <v>25.13589054691241</v>
      </c>
      <c r="X237" s="7">
        <v>2042</v>
      </c>
      <c r="Y237" s="7">
        <v>463</v>
      </c>
      <c r="Z237" s="7">
        <v>1192</v>
      </c>
      <c r="AA237" s="7" t="s">
        <v>433</v>
      </c>
      <c r="AB237" s="7" t="s">
        <v>434</v>
      </c>
    </row>
    <row r="238" spans="1:28">
      <c r="A238" s="7" t="s">
        <v>2992</v>
      </c>
      <c r="B238" s="7" t="s">
        <v>2993</v>
      </c>
      <c r="C238" s="7" t="s">
        <v>2995</v>
      </c>
      <c r="D238" s="7">
        <v>1.9993690669769972</v>
      </c>
      <c r="E238" s="7">
        <v>4.7782175621307932E-2</v>
      </c>
      <c r="F238" s="7">
        <v>3.9</v>
      </c>
      <c r="G238" s="7">
        <v>98</v>
      </c>
      <c r="H238" s="7">
        <v>3.8156737582287916</v>
      </c>
      <c r="I238" s="7">
        <v>4.5999999999999996</v>
      </c>
      <c r="J238" s="7">
        <v>126</v>
      </c>
      <c r="K238" s="7">
        <v>4.4573663140128446</v>
      </c>
      <c r="L238" s="7">
        <v>3.4</v>
      </c>
      <c r="M238" s="7">
        <v>104</v>
      </c>
      <c r="N238" s="7">
        <v>3.4053961474802175</v>
      </c>
      <c r="O238" s="7">
        <v>8</v>
      </c>
      <c r="P238" s="7">
        <v>309</v>
      </c>
      <c r="Q238" s="7">
        <v>8.1460605905054404</v>
      </c>
      <c r="R238" s="7">
        <v>7.9</v>
      </c>
      <c r="S238" s="7">
        <v>217</v>
      </c>
      <c r="T238" s="7">
        <v>7.982735595730067</v>
      </c>
      <c r="U238" s="7">
        <v>7.5</v>
      </c>
      <c r="V238" s="7">
        <v>205</v>
      </c>
      <c r="W238" s="7">
        <v>7.6262000614922458</v>
      </c>
      <c r="X238" s="7">
        <v>2495</v>
      </c>
      <c r="Y238" s="7">
        <v>1068</v>
      </c>
      <c r="Z238" s="7">
        <v>2763</v>
      </c>
      <c r="AA238" s="7" t="s">
        <v>6</v>
      </c>
      <c r="AB238" s="7" t="s">
        <v>2994</v>
      </c>
    </row>
    <row r="239" spans="1:28">
      <c r="A239" s="7" t="s">
        <v>4765</v>
      </c>
      <c r="B239" s="7" t="s">
        <v>4766</v>
      </c>
      <c r="C239" s="7" t="s">
        <v>4768</v>
      </c>
      <c r="D239" s="7">
        <v>1.9923894018114752</v>
      </c>
      <c r="E239" s="7">
        <v>2.0413192561408167E-5</v>
      </c>
      <c r="F239" s="7">
        <v>17.2</v>
      </c>
      <c r="G239" s="7">
        <v>504</v>
      </c>
      <c r="H239" s="7">
        <v>16.888770362396397</v>
      </c>
      <c r="I239" s="7">
        <v>17.7</v>
      </c>
      <c r="J239" s="7">
        <v>567</v>
      </c>
      <c r="K239" s="7">
        <v>17.262876954321907</v>
      </c>
      <c r="L239" s="7">
        <v>20.8</v>
      </c>
      <c r="M239" s="7">
        <v>728</v>
      </c>
      <c r="N239" s="7">
        <v>20.515779136164884</v>
      </c>
      <c r="O239" s="7">
        <v>39.200000000000003</v>
      </c>
      <c r="P239" s="7">
        <v>1749</v>
      </c>
      <c r="Q239" s="7">
        <v>39.682707944287309</v>
      </c>
      <c r="R239" s="7">
        <v>31.9</v>
      </c>
      <c r="S239" s="7">
        <v>1019</v>
      </c>
      <c r="T239" s="7">
        <v>32.261795172118944</v>
      </c>
      <c r="U239" s="7">
        <v>38.1</v>
      </c>
      <c r="V239" s="7">
        <v>1209</v>
      </c>
      <c r="W239" s="7">
        <v>38.708199305881074</v>
      </c>
      <c r="X239" s="7">
        <v>2899</v>
      </c>
      <c r="Y239" s="7">
        <v>464</v>
      </c>
      <c r="Z239" s="7">
        <v>1193</v>
      </c>
      <c r="AA239" s="7" t="s">
        <v>433</v>
      </c>
      <c r="AB239" s="7" t="s">
        <v>4767</v>
      </c>
    </row>
    <row r="240" spans="1:28">
      <c r="A240" s="7" t="s">
        <v>1193</v>
      </c>
      <c r="B240" s="7" t="s">
        <v>1194</v>
      </c>
      <c r="C240" s="7" t="s">
        <v>1196</v>
      </c>
      <c r="D240" s="7">
        <v>1.9888174148929827</v>
      </c>
      <c r="E240" s="7">
        <v>9.4146912488213275E-14</v>
      </c>
      <c r="F240" s="7">
        <v>60.5</v>
      </c>
      <c r="G240" s="7">
        <v>982</v>
      </c>
      <c r="H240" s="7">
        <v>59.473409068519899</v>
      </c>
      <c r="I240" s="7">
        <v>59.8</v>
      </c>
      <c r="J240" s="7">
        <v>1057</v>
      </c>
      <c r="K240" s="7">
        <v>58.163288721694691</v>
      </c>
      <c r="L240" s="7">
        <v>51.2</v>
      </c>
      <c r="M240" s="7">
        <v>994</v>
      </c>
      <c r="N240" s="7">
        <v>50.627545365164991</v>
      </c>
      <c r="O240" s="7">
        <v>107.8</v>
      </c>
      <c r="P240" s="7">
        <v>2661</v>
      </c>
      <c r="Q240" s="7">
        <v>109.11895976519214</v>
      </c>
      <c r="R240" s="7">
        <v>118.9</v>
      </c>
      <c r="S240" s="7">
        <v>2104</v>
      </c>
      <c r="T240" s="7">
        <v>120.39374735704826</v>
      </c>
      <c r="U240" s="7">
        <v>108.9</v>
      </c>
      <c r="V240" s="7">
        <v>1913</v>
      </c>
      <c r="W240" s="7">
        <v>110.69690770177755</v>
      </c>
      <c r="X240" s="7">
        <v>1604</v>
      </c>
      <c r="Y240" s="7">
        <v>379</v>
      </c>
      <c r="Z240" s="7">
        <v>972</v>
      </c>
      <c r="AA240" s="7" t="s">
        <v>228</v>
      </c>
      <c r="AB240" s="7" t="s">
        <v>1195</v>
      </c>
    </row>
    <row r="241" spans="1:28">
      <c r="A241" s="7" t="s">
        <v>599</v>
      </c>
      <c r="B241" s="7" t="s">
        <v>354</v>
      </c>
      <c r="C241" s="7" t="s">
        <v>356</v>
      </c>
      <c r="D241" s="7">
        <v>1.9872253182342614</v>
      </c>
      <c r="E241" s="7">
        <v>1.2110791680747468E-2</v>
      </c>
      <c r="F241" s="7">
        <v>5.8</v>
      </c>
      <c r="G241" s="7">
        <v>239</v>
      </c>
      <c r="H241" s="7">
        <v>5.7101331610082102</v>
      </c>
      <c r="I241" s="7">
        <v>7.5</v>
      </c>
      <c r="J241" s="7">
        <v>334</v>
      </c>
      <c r="K241" s="7">
        <v>7.250324156294794</v>
      </c>
      <c r="L241" s="7">
        <v>6.2</v>
      </c>
      <c r="M241" s="7">
        <v>304</v>
      </c>
      <c r="N241" s="7">
        <v>6.1081692221158459</v>
      </c>
      <c r="O241" s="7">
        <v>13.1</v>
      </c>
      <c r="P241" s="7">
        <v>818</v>
      </c>
      <c r="Q241" s="7">
        <v>13.232613749960967</v>
      </c>
      <c r="R241" s="7">
        <v>9.5</v>
      </c>
      <c r="S241" s="7">
        <v>428</v>
      </c>
      <c r="T241" s="7">
        <v>9.6613753632532209</v>
      </c>
      <c r="U241" s="7">
        <v>15.5</v>
      </c>
      <c r="V241" s="7">
        <v>688</v>
      </c>
      <c r="W241" s="7">
        <v>15.705289524738317</v>
      </c>
      <c r="X241" s="7">
        <v>4066</v>
      </c>
      <c r="Y241" s="7">
        <v>679</v>
      </c>
      <c r="Z241" s="7">
        <v>1753</v>
      </c>
      <c r="AA241" s="7" t="s">
        <v>6</v>
      </c>
      <c r="AB241" s="7" t="s">
        <v>600</v>
      </c>
    </row>
    <row r="242" spans="1:28">
      <c r="A242" s="7" t="s">
        <v>2425</v>
      </c>
      <c r="B242" s="7" t="s">
        <v>86</v>
      </c>
      <c r="C242" s="7" t="s">
        <v>88</v>
      </c>
      <c r="D242" s="7">
        <v>1.9838511199161346</v>
      </c>
      <c r="E242" s="7">
        <v>3.0942585555751911E-2</v>
      </c>
      <c r="F242" s="7">
        <v>4.7</v>
      </c>
      <c r="G242" s="7">
        <v>109</v>
      </c>
      <c r="H242" s="7">
        <v>4.6380592887943317</v>
      </c>
      <c r="I242" s="7">
        <v>4.7</v>
      </c>
      <c r="J242" s="7">
        <v>117</v>
      </c>
      <c r="K242" s="7">
        <v>4.5233300918280026</v>
      </c>
      <c r="L242" s="7">
        <v>5.0999999999999996</v>
      </c>
      <c r="M242" s="7">
        <v>140</v>
      </c>
      <c r="N242" s="7">
        <v>5.009875982659624</v>
      </c>
      <c r="O242" s="7">
        <v>10.6</v>
      </c>
      <c r="P242" s="7">
        <v>374</v>
      </c>
      <c r="Q242" s="7">
        <v>10.775201423804116</v>
      </c>
      <c r="R242" s="7">
        <v>8.6</v>
      </c>
      <c r="S242" s="7">
        <v>216</v>
      </c>
      <c r="T242" s="7">
        <v>8.6838117588241825</v>
      </c>
      <c r="U242" s="7">
        <v>9.1</v>
      </c>
      <c r="V242" s="7">
        <v>227</v>
      </c>
      <c r="W242" s="7">
        <v>9.2287913802486159</v>
      </c>
      <c r="X242" s="7">
        <v>2283</v>
      </c>
      <c r="Y242" s="7">
        <v>307</v>
      </c>
      <c r="Z242" s="7">
        <v>787</v>
      </c>
      <c r="AA242" s="7" t="s">
        <v>2240</v>
      </c>
      <c r="AB242" s="7" t="s">
        <v>2426</v>
      </c>
    </row>
    <row r="243" spans="1:28">
      <c r="A243" s="7" t="s">
        <v>1246</v>
      </c>
      <c r="B243" s="7" t="s">
        <v>1247</v>
      </c>
      <c r="C243" s="7" t="s">
        <v>1250</v>
      </c>
      <c r="D243" s="7">
        <v>1.981892837486414</v>
      </c>
      <c r="E243" s="7">
        <v>0</v>
      </c>
      <c r="F243" s="7">
        <v>191.1</v>
      </c>
      <c r="G243" s="7">
        <v>1742</v>
      </c>
      <c r="H243" s="7">
        <v>187.81880335514072</v>
      </c>
      <c r="I243" s="7">
        <v>194.5</v>
      </c>
      <c r="J243" s="7">
        <v>1931</v>
      </c>
      <c r="K243" s="7">
        <v>189.1628350257669</v>
      </c>
      <c r="L243" s="7">
        <v>199.2</v>
      </c>
      <c r="M243" s="7">
        <v>2171</v>
      </c>
      <c r="N243" s="7">
        <v>196.85202355574981</v>
      </c>
      <c r="O243" s="7">
        <v>384.9</v>
      </c>
      <c r="P243" s="7">
        <v>5335</v>
      </c>
      <c r="Q243" s="7">
        <v>389.46581094581921</v>
      </c>
      <c r="R243" s="7">
        <v>388.3</v>
      </c>
      <c r="S243" s="7">
        <v>3860</v>
      </c>
      <c r="T243" s="7">
        <v>393.21047122141579</v>
      </c>
      <c r="U243" s="7">
        <v>367.4</v>
      </c>
      <c r="V243" s="7">
        <v>3625</v>
      </c>
      <c r="W243" s="7">
        <v>373.4290527119403</v>
      </c>
      <c r="X243" s="7">
        <v>901</v>
      </c>
      <c r="Y243" s="7">
        <v>282</v>
      </c>
      <c r="Z243" s="7">
        <v>722</v>
      </c>
      <c r="AA243" s="7" t="s">
        <v>1248</v>
      </c>
      <c r="AB243" s="7" t="s">
        <v>1249</v>
      </c>
    </row>
    <row r="244" spans="1:28">
      <c r="A244" s="7" t="s">
        <v>476</v>
      </c>
      <c r="B244" s="7" t="s">
        <v>477</v>
      </c>
      <c r="C244" s="7" t="s">
        <v>480</v>
      </c>
      <c r="D244" s="7">
        <v>1.9778365840463004</v>
      </c>
      <c r="E244" s="7">
        <v>1.5878814672172226E-3</v>
      </c>
      <c r="F244" s="7">
        <v>9.8000000000000007</v>
      </c>
      <c r="G244" s="7">
        <v>191</v>
      </c>
      <c r="H244" s="7">
        <v>9.6187103982984716</v>
      </c>
      <c r="I244" s="7">
        <v>11.4</v>
      </c>
      <c r="J244" s="7">
        <v>242</v>
      </c>
      <c r="K244" s="7">
        <v>11.072902345724883</v>
      </c>
      <c r="L244" s="7">
        <v>10.199999999999999</v>
      </c>
      <c r="M244" s="7">
        <v>239</v>
      </c>
      <c r="N244" s="7">
        <v>10.122097687737723</v>
      </c>
      <c r="O244" s="7">
        <v>20.3</v>
      </c>
      <c r="P244" s="7">
        <v>603</v>
      </c>
      <c r="Q244" s="7">
        <v>20.561026417609234</v>
      </c>
      <c r="R244" s="7">
        <v>19.8</v>
      </c>
      <c r="S244" s="7">
        <v>421</v>
      </c>
      <c r="T244" s="7">
        <v>20.031451926040052</v>
      </c>
      <c r="U244" s="7">
        <v>21</v>
      </c>
      <c r="V244" s="7">
        <v>443</v>
      </c>
      <c r="W244" s="7">
        <v>21.315542072769809</v>
      </c>
      <c r="X244" s="7">
        <v>1929</v>
      </c>
      <c r="Y244" s="7">
        <v>354</v>
      </c>
      <c r="Z244" s="7">
        <v>909</v>
      </c>
      <c r="AA244" s="7" t="s">
        <v>478</v>
      </c>
      <c r="AB244" s="7" t="s">
        <v>479</v>
      </c>
    </row>
    <row r="245" spans="1:28">
      <c r="A245" s="7" t="s">
        <v>491</v>
      </c>
      <c r="B245" s="7" t="s">
        <v>492</v>
      </c>
      <c r="C245" s="7" t="s">
        <v>494</v>
      </c>
      <c r="D245" s="7">
        <v>1.9664390582608595</v>
      </c>
      <c r="E245" s="7">
        <v>3.7463972795299894E-2</v>
      </c>
      <c r="F245" s="7">
        <v>4.4000000000000004</v>
      </c>
      <c r="G245" s="7">
        <v>233</v>
      </c>
      <c r="H245" s="7">
        <v>4.3336277615099901</v>
      </c>
      <c r="I245" s="7">
        <v>4.9000000000000004</v>
      </c>
      <c r="J245" s="7">
        <v>280</v>
      </c>
      <c r="K245" s="7">
        <v>4.7316905794720139</v>
      </c>
      <c r="L245" s="7">
        <v>4.5999999999999996</v>
      </c>
      <c r="M245" s="7">
        <v>290</v>
      </c>
      <c r="N245" s="7">
        <v>4.5361021195255287</v>
      </c>
      <c r="O245" s="7">
        <v>9</v>
      </c>
      <c r="P245" s="7">
        <v>727</v>
      </c>
      <c r="Q245" s="7">
        <v>9.1553318704219961</v>
      </c>
      <c r="R245" s="7">
        <v>9.8000000000000007</v>
      </c>
      <c r="S245" s="7">
        <v>566</v>
      </c>
      <c r="T245" s="7">
        <v>9.9462407291236019</v>
      </c>
      <c r="U245" s="7">
        <v>8.1</v>
      </c>
      <c r="V245" s="7">
        <v>461</v>
      </c>
      <c r="W245" s="7">
        <v>8.1922987720617293</v>
      </c>
      <c r="X245" s="7">
        <v>5223</v>
      </c>
      <c r="Y245" s="7">
        <v>1065</v>
      </c>
      <c r="Z245" s="7">
        <v>2755</v>
      </c>
      <c r="AA245" s="7" t="s">
        <v>6</v>
      </c>
      <c r="AB245" s="7" t="s">
        <v>493</v>
      </c>
    </row>
    <row r="246" spans="1:28">
      <c r="A246" s="7" t="s">
        <v>5527</v>
      </c>
      <c r="B246" s="7" t="s">
        <v>5528</v>
      </c>
      <c r="C246" s="7" t="s">
        <v>5530</v>
      </c>
      <c r="D246" s="7">
        <v>1.9646627151247673</v>
      </c>
      <c r="E246" s="7">
        <v>4.2880232915301741E-2</v>
      </c>
      <c r="F246" s="7">
        <v>4</v>
      </c>
      <c r="G246" s="7">
        <v>165</v>
      </c>
      <c r="H246" s="7">
        <v>3.9704607240647425</v>
      </c>
      <c r="I246" s="7">
        <v>4.9000000000000004</v>
      </c>
      <c r="J246" s="7">
        <v>217</v>
      </c>
      <c r="K246" s="7">
        <v>4.7443783551774343</v>
      </c>
      <c r="L246" s="7">
        <v>4.3</v>
      </c>
      <c r="M246" s="7">
        <v>209</v>
      </c>
      <c r="N246" s="7">
        <v>4.2295327072757205</v>
      </c>
      <c r="O246" s="7">
        <v>10.5</v>
      </c>
      <c r="P246" s="7">
        <v>651</v>
      </c>
      <c r="Q246" s="7">
        <v>10.606740549452764</v>
      </c>
      <c r="R246" s="7">
        <v>7.8</v>
      </c>
      <c r="S246" s="7">
        <v>346</v>
      </c>
      <c r="T246" s="7">
        <v>7.8664703539790288</v>
      </c>
      <c r="U246" s="7">
        <v>7.2</v>
      </c>
      <c r="V246" s="7">
        <v>319</v>
      </c>
      <c r="W246" s="7">
        <v>7.3342686974050837</v>
      </c>
      <c r="X246" s="7">
        <v>4037</v>
      </c>
      <c r="Y246" s="7">
        <v>632</v>
      </c>
      <c r="Z246" s="7">
        <v>1630</v>
      </c>
      <c r="AA246" s="7" t="s">
        <v>6</v>
      </c>
      <c r="AB246" s="7" t="s">
        <v>5529</v>
      </c>
    </row>
    <row r="247" spans="1:28">
      <c r="A247" s="7" t="s">
        <v>94</v>
      </c>
      <c r="B247" s="7" t="s">
        <v>5873</v>
      </c>
      <c r="C247" s="7" t="s">
        <v>5879</v>
      </c>
      <c r="D247" s="7">
        <v>1.9602660179992877</v>
      </c>
      <c r="E247" s="7">
        <v>2.3293280270011874E-2</v>
      </c>
      <c r="F247" s="7">
        <v>4.8</v>
      </c>
      <c r="G247" s="7">
        <v>126</v>
      </c>
      <c r="H247" s="7">
        <v>4.7589954588440078</v>
      </c>
      <c r="I247" s="7">
        <v>6.4</v>
      </c>
      <c r="J247" s="7">
        <v>180</v>
      </c>
      <c r="K247" s="7">
        <v>6.1770323003010708</v>
      </c>
      <c r="L247" s="7">
        <v>5.5</v>
      </c>
      <c r="M247" s="7">
        <v>172</v>
      </c>
      <c r="N247" s="7">
        <v>5.463391638988143</v>
      </c>
      <c r="O247" s="7">
        <v>11.8</v>
      </c>
      <c r="P247" s="7">
        <v>468</v>
      </c>
      <c r="Q247" s="7">
        <v>11.968358660996421</v>
      </c>
      <c r="R247" s="7">
        <v>10.4</v>
      </c>
      <c r="S247" s="7">
        <v>294</v>
      </c>
      <c r="T247" s="7">
        <v>10.491532422070858</v>
      </c>
      <c r="U247" s="7">
        <v>10</v>
      </c>
      <c r="V247" s="7">
        <v>281</v>
      </c>
      <c r="W247" s="7">
        <v>10.14052029759873</v>
      </c>
      <c r="X247" s="7">
        <v>2572</v>
      </c>
      <c r="Y247" s="7" t="s">
        <v>5875</v>
      </c>
      <c r="Z247" s="7" t="s">
        <v>5876</v>
      </c>
      <c r="AA247" s="7" t="s">
        <v>5877</v>
      </c>
      <c r="AB247" s="7" t="s">
        <v>5878</v>
      </c>
    </row>
    <row r="248" spans="1:28">
      <c r="A248" s="7" t="s">
        <v>444</v>
      </c>
      <c r="B248" s="7" t="s">
        <v>436</v>
      </c>
      <c r="C248" s="7" t="s">
        <v>443</v>
      </c>
      <c r="D248" s="7">
        <v>1.9549629052648265</v>
      </c>
      <c r="E248" s="7">
        <v>9.809398090143695E-5</v>
      </c>
      <c r="F248" s="7">
        <v>16.7</v>
      </c>
      <c r="G248" s="7">
        <v>379</v>
      </c>
      <c r="H248" s="7">
        <v>16.443748503568177</v>
      </c>
      <c r="I248" s="7">
        <v>17.2</v>
      </c>
      <c r="J248" s="7">
        <v>424</v>
      </c>
      <c r="K248" s="7">
        <v>16.71437318342198</v>
      </c>
      <c r="L248" s="7">
        <v>15.8</v>
      </c>
      <c r="M248" s="7">
        <v>427</v>
      </c>
      <c r="N248" s="7">
        <v>15.580401048975597</v>
      </c>
      <c r="O248" s="7">
        <v>31.5</v>
      </c>
      <c r="P248" s="7">
        <v>1086</v>
      </c>
      <c r="Q248" s="7">
        <v>31.903287549220607</v>
      </c>
      <c r="R248" s="7">
        <v>32.200000000000003</v>
      </c>
      <c r="S248" s="7">
        <v>795</v>
      </c>
      <c r="T248" s="7">
        <v>32.589342309499756</v>
      </c>
      <c r="U248" s="7">
        <v>31.9</v>
      </c>
      <c r="V248" s="7">
        <v>783</v>
      </c>
      <c r="W248" s="7">
        <v>32.458806843495744</v>
      </c>
      <c r="X248" s="7">
        <v>2239</v>
      </c>
      <c r="Y248" s="7">
        <v>422</v>
      </c>
      <c r="Z248" s="7">
        <v>1086</v>
      </c>
      <c r="AA248" s="7" t="s">
        <v>445</v>
      </c>
      <c r="AB248" s="7" t="s">
        <v>446</v>
      </c>
    </row>
    <row r="249" spans="1:28">
      <c r="A249" s="7" t="s">
        <v>3577</v>
      </c>
      <c r="B249" s="7" t="s">
        <v>3578</v>
      </c>
      <c r="C249" s="7" t="s">
        <v>3580</v>
      </c>
      <c r="D249" s="7">
        <v>1.9542460535148503</v>
      </c>
      <c r="E249" s="7">
        <v>5.8612996122573424E-3</v>
      </c>
      <c r="F249" s="7">
        <v>8.1</v>
      </c>
      <c r="G249" s="7">
        <v>141</v>
      </c>
      <c r="H249" s="7">
        <v>8.0054327328337518</v>
      </c>
      <c r="I249" s="7">
        <v>8.4</v>
      </c>
      <c r="J249" s="7">
        <v>158</v>
      </c>
      <c r="K249" s="7">
        <v>8.1505217159138503</v>
      </c>
      <c r="L249" s="7">
        <v>8.4</v>
      </c>
      <c r="M249" s="7">
        <v>174</v>
      </c>
      <c r="N249" s="7">
        <v>8.3081454249965532</v>
      </c>
      <c r="O249" s="7">
        <v>14.1</v>
      </c>
      <c r="P249" s="7">
        <v>370</v>
      </c>
      <c r="Q249" s="7">
        <v>14.223661921291884</v>
      </c>
      <c r="R249" s="7">
        <v>16.8</v>
      </c>
      <c r="S249" s="7">
        <v>318</v>
      </c>
      <c r="T249" s="7">
        <v>17.058454104259486</v>
      </c>
      <c r="U249" s="7">
        <v>17</v>
      </c>
      <c r="V249" s="7">
        <v>318</v>
      </c>
      <c r="W249" s="7">
        <v>17.250512154605246</v>
      </c>
      <c r="X249" s="7">
        <v>1711</v>
      </c>
      <c r="Y249" s="7">
        <v>422</v>
      </c>
      <c r="Z249" s="7">
        <v>1084</v>
      </c>
      <c r="AA249" s="7" t="s">
        <v>445</v>
      </c>
      <c r="AB249" s="7" t="s">
        <v>3579</v>
      </c>
    </row>
    <row r="250" spans="1:28">
      <c r="A250" s="7" t="s">
        <v>4365</v>
      </c>
      <c r="B250" s="7" t="s">
        <v>4366</v>
      </c>
      <c r="C250" s="7" t="s">
        <v>4368</v>
      </c>
      <c r="D250" s="7">
        <v>1.9456394751958184</v>
      </c>
      <c r="E250" s="7">
        <v>2.4158689939743017E-2</v>
      </c>
      <c r="F250" s="7">
        <v>4.3</v>
      </c>
      <c r="G250" s="7">
        <v>82</v>
      </c>
      <c r="H250" s="7">
        <v>4.2416416411077158</v>
      </c>
      <c r="I250" s="7">
        <v>6</v>
      </c>
      <c r="J250" s="7">
        <v>125</v>
      </c>
      <c r="K250" s="7">
        <v>5.8747955406070114</v>
      </c>
      <c r="L250" s="7">
        <v>7.5</v>
      </c>
      <c r="M250" s="7">
        <v>171</v>
      </c>
      <c r="N250" s="7">
        <v>7.4388426688667222</v>
      </c>
      <c r="O250" s="7">
        <v>15.3</v>
      </c>
      <c r="P250" s="7">
        <v>443</v>
      </c>
      <c r="Q250" s="7">
        <v>15.515573924916348</v>
      </c>
      <c r="R250" s="7">
        <v>10.199999999999999</v>
      </c>
      <c r="S250" s="7">
        <v>212</v>
      </c>
      <c r="T250" s="7">
        <v>10.361027679228961</v>
      </c>
      <c r="U250" s="7">
        <v>8.6</v>
      </c>
      <c r="V250" s="7">
        <v>176</v>
      </c>
      <c r="W250" s="7">
        <v>8.6984518325215596</v>
      </c>
      <c r="X250" s="7">
        <v>1878</v>
      </c>
      <c r="Y250" s="7">
        <v>95.9</v>
      </c>
      <c r="Z250" s="7">
        <v>237</v>
      </c>
      <c r="AA250" s="7" t="s">
        <v>2634</v>
      </c>
      <c r="AB250" s="7" t="s">
        <v>4367</v>
      </c>
    </row>
    <row r="251" spans="1:28">
      <c r="A251" s="7" t="s">
        <v>5690</v>
      </c>
      <c r="B251" s="7" t="s">
        <v>6048</v>
      </c>
      <c r="C251" s="7" t="s">
        <v>6050</v>
      </c>
      <c r="D251" s="7">
        <v>1.9448518473767826</v>
      </c>
      <c r="E251" s="7">
        <v>4.1738901224164238E-10</v>
      </c>
      <c r="F251" s="7">
        <v>44.2</v>
      </c>
      <c r="G251" s="7">
        <v>1840</v>
      </c>
      <c r="H251" s="7">
        <v>43.38467180819481</v>
      </c>
      <c r="I251" s="7">
        <v>42.2</v>
      </c>
      <c r="J251" s="7">
        <v>1918</v>
      </c>
      <c r="K251" s="7">
        <v>41.089392303783725</v>
      </c>
      <c r="L251" s="7">
        <v>43.7</v>
      </c>
      <c r="M251" s="7">
        <v>2179</v>
      </c>
      <c r="N251" s="7">
        <v>43.208069740411887</v>
      </c>
      <c r="O251" s="7">
        <v>85.9</v>
      </c>
      <c r="P251" s="7">
        <v>5448</v>
      </c>
      <c r="Q251" s="7">
        <v>86.97603179077413</v>
      </c>
      <c r="R251" s="7">
        <v>85.8</v>
      </c>
      <c r="S251" s="7">
        <v>3900</v>
      </c>
      <c r="T251" s="7">
        <v>86.882028448672784</v>
      </c>
      <c r="U251" s="7">
        <v>77.3</v>
      </c>
      <c r="V251" s="7">
        <v>3485</v>
      </c>
      <c r="W251" s="7">
        <v>78.510989225289705</v>
      </c>
      <c r="X251" s="7">
        <v>4120</v>
      </c>
      <c r="Y251" s="7" t="s">
        <v>6981</v>
      </c>
      <c r="Z251" s="7" t="s">
        <v>6805</v>
      </c>
      <c r="AA251" s="7" t="s">
        <v>102</v>
      </c>
      <c r="AB251" s="7" t="s">
        <v>6049</v>
      </c>
    </row>
    <row r="252" spans="1:28">
      <c r="A252" s="7" t="s">
        <v>693</v>
      </c>
      <c r="B252" s="7" t="s">
        <v>6038</v>
      </c>
      <c r="C252" s="7" t="s">
        <v>6007</v>
      </c>
      <c r="D252" s="7">
        <v>1.9431314032251559</v>
      </c>
      <c r="E252" s="7">
        <v>1.3157324974588658E-2</v>
      </c>
      <c r="F252" s="7">
        <v>36.9</v>
      </c>
      <c r="G252" s="7">
        <v>255</v>
      </c>
      <c r="H252" s="7">
        <v>36.268966994787597</v>
      </c>
      <c r="I252" s="7">
        <v>36.1</v>
      </c>
      <c r="J252" s="7">
        <v>272</v>
      </c>
      <c r="K252" s="7">
        <v>35.150097322058109</v>
      </c>
      <c r="L252" s="7">
        <v>34.1</v>
      </c>
      <c r="M252" s="7">
        <v>282</v>
      </c>
      <c r="N252" s="7">
        <v>33.731313709393035</v>
      </c>
      <c r="O252" s="7">
        <v>43.9</v>
      </c>
      <c r="P252" s="7">
        <v>461</v>
      </c>
      <c r="Q252" s="7">
        <v>44.395599846936491</v>
      </c>
      <c r="R252" s="7">
        <v>72.7</v>
      </c>
      <c r="S252" s="7">
        <v>548</v>
      </c>
      <c r="T252" s="7">
        <v>73.641464335426463</v>
      </c>
      <c r="U252" s="7">
        <v>88.3</v>
      </c>
      <c r="V252" s="7">
        <v>660</v>
      </c>
      <c r="W252" s="7">
        <v>89.690844847046975</v>
      </c>
      <c r="X252" s="7">
        <v>683</v>
      </c>
      <c r="Y252" s="7" t="s">
        <v>6040</v>
      </c>
      <c r="Z252" s="7" t="s">
        <v>6041</v>
      </c>
      <c r="AA252" s="7" t="s">
        <v>6042</v>
      </c>
      <c r="AB252" s="7" t="s">
        <v>6043</v>
      </c>
    </row>
    <row r="253" spans="1:28">
      <c r="A253" s="7" t="s">
        <v>5796</v>
      </c>
      <c r="B253" s="7" t="s">
        <v>6770</v>
      </c>
      <c r="C253" s="7" t="s">
        <v>6772</v>
      </c>
      <c r="D253" s="7">
        <v>1.9410412993238475</v>
      </c>
      <c r="E253" s="7">
        <v>8.038694601431029E-4</v>
      </c>
      <c r="F253" s="7">
        <v>11.7</v>
      </c>
      <c r="G253" s="7">
        <v>161</v>
      </c>
      <c r="H253" s="7">
        <v>11.534051760216984</v>
      </c>
      <c r="I253" s="7">
        <v>13.3</v>
      </c>
      <c r="J253" s="7">
        <v>199</v>
      </c>
      <c r="K253" s="7">
        <v>12.953040348240316</v>
      </c>
      <c r="L253" s="7">
        <v>12.7</v>
      </c>
      <c r="M253" s="7">
        <v>209</v>
      </c>
      <c r="N253" s="7">
        <v>12.591905264949913</v>
      </c>
      <c r="O253" s="7">
        <v>25</v>
      </c>
      <c r="P253" s="7">
        <v>522</v>
      </c>
      <c r="Q253" s="7">
        <v>25.320397543862065</v>
      </c>
      <c r="R253" s="7">
        <v>23.8</v>
      </c>
      <c r="S253" s="7">
        <v>356</v>
      </c>
      <c r="T253" s="7">
        <v>24.096439143453093</v>
      </c>
      <c r="U253" s="7">
        <v>23.2</v>
      </c>
      <c r="V253" s="7">
        <v>344</v>
      </c>
      <c r="W253" s="7">
        <v>23.546352215186577</v>
      </c>
      <c r="X253" s="7">
        <v>1356</v>
      </c>
      <c r="Y253" s="7" t="s">
        <v>7119</v>
      </c>
      <c r="Z253" s="7" t="s">
        <v>7120</v>
      </c>
      <c r="AA253" s="7" t="s">
        <v>1275</v>
      </c>
      <c r="AB253" s="7" t="s">
        <v>6771</v>
      </c>
    </row>
    <row r="254" spans="1:28">
      <c r="A254" s="7" t="s">
        <v>5774</v>
      </c>
      <c r="B254" s="7" t="s">
        <v>6576</v>
      </c>
      <c r="C254" s="7" t="s">
        <v>6578</v>
      </c>
      <c r="D254" s="7">
        <v>1.9374080967777558</v>
      </c>
      <c r="E254" s="7">
        <v>2.4028032228784468E-5</v>
      </c>
      <c r="F254" s="7">
        <v>21.4</v>
      </c>
      <c r="G254" s="7">
        <v>128</v>
      </c>
      <c r="H254" s="7">
        <v>21.075295251261622</v>
      </c>
      <c r="I254" s="7">
        <v>38</v>
      </c>
      <c r="J254" s="7">
        <v>247</v>
      </c>
      <c r="K254" s="7">
        <v>36.950751298158806</v>
      </c>
      <c r="L254" s="7">
        <v>28.3</v>
      </c>
      <c r="M254" s="7">
        <v>202</v>
      </c>
      <c r="N254" s="7">
        <v>27.970756264155064</v>
      </c>
      <c r="O254" s="7">
        <v>62.5</v>
      </c>
      <c r="P254" s="7">
        <v>567</v>
      </c>
      <c r="Q254" s="7">
        <v>63.210722424811472</v>
      </c>
      <c r="R254" s="7">
        <v>52.1</v>
      </c>
      <c r="S254" s="7">
        <v>339</v>
      </c>
      <c r="T254" s="7">
        <v>52.736371792130505</v>
      </c>
      <c r="U254" s="7">
        <v>52.5</v>
      </c>
      <c r="V254" s="7">
        <v>339</v>
      </c>
      <c r="W254" s="7">
        <v>53.330121066642818</v>
      </c>
      <c r="X254" s="7">
        <v>590</v>
      </c>
      <c r="Y254" s="7" t="s">
        <v>6392</v>
      </c>
      <c r="Z254" s="7" t="s">
        <v>7088</v>
      </c>
      <c r="AA254" s="7" t="s">
        <v>2674</v>
      </c>
      <c r="AB254" s="7" t="s">
        <v>6577</v>
      </c>
    </row>
    <row r="255" spans="1:28">
      <c r="A255" s="7" t="s">
        <v>503</v>
      </c>
      <c r="B255" s="7" t="s">
        <v>5982</v>
      </c>
      <c r="C255" s="7" t="s">
        <v>5987</v>
      </c>
      <c r="D255" s="7">
        <v>1.9327854714192352</v>
      </c>
      <c r="E255" s="7">
        <v>5.1225727972454838E-3</v>
      </c>
      <c r="F255" s="7">
        <v>9</v>
      </c>
      <c r="G255" s="7">
        <v>316</v>
      </c>
      <c r="H255" s="7">
        <v>8.8109887311755895</v>
      </c>
      <c r="I255" s="7">
        <v>8.9</v>
      </c>
      <c r="J255" s="7">
        <v>340</v>
      </c>
      <c r="K255" s="7">
        <v>8.6134889749446355</v>
      </c>
      <c r="L255" s="7">
        <v>8.8000000000000007</v>
      </c>
      <c r="M255" s="7">
        <v>370</v>
      </c>
      <c r="N255" s="7">
        <v>8.6761775080211816</v>
      </c>
      <c r="O255" s="7">
        <v>16.3</v>
      </c>
      <c r="P255" s="7">
        <v>872</v>
      </c>
      <c r="Q255" s="7">
        <v>16.462585562782852</v>
      </c>
      <c r="R255" s="7">
        <v>19.600000000000001</v>
      </c>
      <c r="S255" s="7">
        <v>754</v>
      </c>
      <c r="T255" s="7">
        <v>19.86349934758405</v>
      </c>
      <c r="U255" s="7">
        <v>14.9</v>
      </c>
      <c r="V255" s="7">
        <v>568</v>
      </c>
      <c r="W255" s="7">
        <v>15.131956090762442</v>
      </c>
      <c r="X255" s="7">
        <v>3484</v>
      </c>
      <c r="Y255" s="7" t="s">
        <v>5984</v>
      </c>
      <c r="Z255" s="7" t="s">
        <v>5985</v>
      </c>
      <c r="AA255" s="7" t="s">
        <v>83</v>
      </c>
      <c r="AB255" s="7" t="s">
        <v>5986</v>
      </c>
    </row>
    <row r="256" spans="1:28">
      <c r="A256" s="7" t="s">
        <v>4203</v>
      </c>
      <c r="B256" s="7" t="s">
        <v>6598</v>
      </c>
      <c r="C256" s="7" t="s">
        <v>6603</v>
      </c>
      <c r="D256" s="7">
        <v>1.9326211971872811</v>
      </c>
      <c r="E256" s="7">
        <v>2.8673682035629255E-5</v>
      </c>
      <c r="F256" s="7">
        <v>18.7</v>
      </c>
      <c r="G256" s="7">
        <v>556</v>
      </c>
      <c r="H256" s="7">
        <v>18.41528472932967</v>
      </c>
      <c r="I256" s="7">
        <v>28.9</v>
      </c>
      <c r="J256" s="7">
        <v>933</v>
      </c>
      <c r="K256" s="7">
        <v>28.076819642870916</v>
      </c>
      <c r="L256" s="7">
        <v>20.5</v>
      </c>
      <c r="M256" s="7">
        <v>727</v>
      </c>
      <c r="N256" s="7">
        <v>20.250101245276575</v>
      </c>
      <c r="O256" s="7">
        <v>38.9</v>
      </c>
      <c r="P256" s="7">
        <v>1755</v>
      </c>
      <c r="Q256" s="7">
        <v>39.357251716778208</v>
      </c>
      <c r="R256" s="7">
        <v>51</v>
      </c>
      <c r="S256" s="7">
        <v>1649</v>
      </c>
      <c r="T256" s="7">
        <v>51.602548841814979</v>
      </c>
      <c r="U256" s="7">
        <v>39.6</v>
      </c>
      <c r="V256" s="7">
        <v>1273</v>
      </c>
      <c r="W256" s="7">
        <v>40.284801098197427</v>
      </c>
      <c r="X256" s="7">
        <v>2933</v>
      </c>
      <c r="Y256" s="7" t="s">
        <v>6600</v>
      </c>
      <c r="Z256" s="7" t="s">
        <v>6601</v>
      </c>
      <c r="AA256" s="7" t="s">
        <v>6</v>
      </c>
      <c r="AB256" s="7" t="s">
        <v>6602</v>
      </c>
    </row>
    <row r="257" spans="1:28">
      <c r="A257" s="7" t="s">
        <v>5809</v>
      </c>
      <c r="B257" s="7" t="s">
        <v>6868</v>
      </c>
      <c r="C257" s="7" t="s">
        <v>6870</v>
      </c>
      <c r="D257" s="7">
        <v>1.9237854890716695</v>
      </c>
      <c r="E257" s="7">
        <v>3.2652488565987348E-4</v>
      </c>
      <c r="F257" s="7">
        <v>15.4</v>
      </c>
      <c r="G257" s="7">
        <v>209</v>
      </c>
      <c r="H257" s="7">
        <v>15.117709055246362</v>
      </c>
      <c r="I257" s="7">
        <v>14.6</v>
      </c>
      <c r="J257" s="7">
        <v>216</v>
      </c>
      <c r="K257" s="7">
        <v>14.195675719768596</v>
      </c>
      <c r="L257" s="7">
        <v>14.7</v>
      </c>
      <c r="M257" s="7">
        <v>239</v>
      </c>
      <c r="N257" s="7">
        <v>14.5387389721862</v>
      </c>
      <c r="O257" s="7">
        <v>30.6</v>
      </c>
      <c r="P257" s="7">
        <v>633</v>
      </c>
      <c r="Q257" s="7">
        <v>31.001835244732753</v>
      </c>
      <c r="R257" s="7">
        <v>27.1</v>
      </c>
      <c r="S257" s="7">
        <v>402</v>
      </c>
      <c r="T257" s="7">
        <v>27.473412146138536</v>
      </c>
      <c r="U257" s="7">
        <v>26.9</v>
      </c>
      <c r="V257" s="7">
        <v>396</v>
      </c>
      <c r="W257" s="7">
        <v>27.368062709098918</v>
      </c>
      <c r="X257" s="7">
        <v>1343</v>
      </c>
      <c r="Y257" s="7" t="s">
        <v>7133</v>
      </c>
      <c r="Z257" s="7" t="s">
        <v>7134</v>
      </c>
      <c r="AA257" s="7" t="s">
        <v>650</v>
      </c>
      <c r="AB257" s="7" t="s">
        <v>6869</v>
      </c>
    </row>
    <row r="258" spans="1:28">
      <c r="A258" s="7" t="s">
        <v>4135</v>
      </c>
      <c r="B258" s="7" t="s">
        <v>4133</v>
      </c>
      <c r="C258" s="7" t="s">
        <v>4134</v>
      </c>
      <c r="D258" s="7">
        <v>1.9190026370929953</v>
      </c>
      <c r="E258" s="7">
        <v>1.7248603698560849E-4</v>
      </c>
      <c r="F258" s="7">
        <v>29.7</v>
      </c>
      <c r="G258" s="7">
        <v>510</v>
      </c>
      <c r="H258" s="7">
        <v>29.229149802289001</v>
      </c>
      <c r="I258" s="7">
        <v>60.1</v>
      </c>
      <c r="J258" s="7">
        <v>1122</v>
      </c>
      <c r="K258" s="7">
        <v>58.425371942615612</v>
      </c>
      <c r="L258" s="7">
        <v>38</v>
      </c>
      <c r="M258" s="7">
        <v>779</v>
      </c>
      <c r="N258" s="7">
        <v>37.546772062759743</v>
      </c>
      <c r="O258" s="7">
        <v>88</v>
      </c>
      <c r="P258" s="7">
        <v>2294</v>
      </c>
      <c r="Q258" s="7">
        <v>89.019144774895906</v>
      </c>
      <c r="R258" s="7">
        <v>72</v>
      </c>
      <c r="S258" s="7">
        <v>1347</v>
      </c>
      <c r="T258" s="7">
        <v>72.939109047710829</v>
      </c>
      <c r="U258" s="7">
        <v>81.099999999999994</v>
      </c>
      <c r="V258" s="7">
        <v>1506</v>
      </c>
      <c r="W258" s="7">
        <v>82.466991711792986</v>
      </c>
      <c r="X258" s="7">
        <v>1695</v>
      </c>
      <c r="Y258" s="7">
        <v>868</v>
      </c>
      <c r="Z258" s="7">
        <v>2242</v>
      </c>
      <c r="AA258" s="7" t="s">
        <v>6</v>
      </c>
      <c r="AB258" s="7" t="s">
        <v>4136</v>
      </c>
    </row>
    <row r="259" spans="1:28">
      <c r="A259" s="7" t="s">
        <v>4357</v>
      </c>
      <c r="B259" s="7" t="s">
        <v>4358</v>
      </c>
      <c r="C259" s="7" t="s">
        <v>4360</v>
      </c>
      <c r="D259" s="7">
        <v>1.9070844665832114</v>
      </c>
      <c r="E259" s="7">
        <v>1.4290775176233339E-3</v>
      </c>
      <c r="F259" s="7">
        <v>13.9</v>
      </c>
      <c r="G259" s="7">
        <v>231</v>
      </c>
      <c r="H259" s="7">
        <v>13.649787056124763</v>
      </c>
      <c r="I259" s="7">
        <v>11</v>
      </c>
      <c r="J259" s="7">
        <v>199</v>
      </c>
      <c r="K259" s="7">
        <v>10.683894593804055</v>
      </c>
      <c r="L259" s="7">
        <v>11.4</v>
      </c>
      <c r="M259" s="7">
        <v>227</v>
      </c>
      <c r="N259" s="7">
        <v>11.28051416027766</v>
      </c>
      <c r="O259" s="7">
        <v>23.3</v>
      </c>
      <c r="P259" s="7">
        <v>590</v>
      </c>
      <c r="Q259" s="7">
        <v>23.605320695937635</v>
      </c>
      <c r="R259" s="7">
        <v>20.100000000000001</v>
      </c>
      <c r="S259" s="7">
        <v>365</v>
      </c>
      <c r="T259" s="7">
        <v>20.377627172798384</v>
      </c>
      <c r="U259" s="7">
        <v>24.7</v>
      </c>
      <c r="V259" s="7">
        <v>445</v>
      </c>
      <c r="W259" s="7">
        <v>25.123670029295898</v>
      </c>
      <c r="X259" s="7">
        <v>1644</v>
      </c>
      <c r="Y259" s="7">
        <v>180</v>
      </c>
      <c r="Z259" s="7">
        <v>457</v>
      </c>
      <c r="AA259" s="7" t="s">
        <v>2446</v>
      </c>
      <c r="AB259" s="7" t="s">
        <v>4359</v>
      </c>
    </row>
    <row r="260" spans="1:28">
      <c r="A260" s="7" t="s">
        <v>3689</v>
      </c>
      <c r="B260" s="7" t="s">
        <v>3690</v>
      </c>
      <c r="C260" s="7" t="s">
        <v>3691</v>
      </c>
      <c r="D260" s="7">
        <v>1.9070461436731849</v>
      </c>
      <c r="E260" s="7">
        <v>3.9301895071730542E-14</v>
      </c>
      <c r="F260" s="7">
        <v>63.8</v>
      </c>
      <c r="G260" s="7">
        <v>1436</v>
      </c>
      <c r="H260" s="7">
        <v>62.696043359125333</v>
      </c>
      <c r="I260" s="7">
        <v>71.7</v>
      </c>
      <c r="J260" s="7">
        <v>1758</v>
      </c>
      <c r="K260" s="7">
        <v>69.737630462587049</v>
      </c>
      <c r="L260" s="7">
        <v>68.7</v>
      </c>
      <c r="M260" s="7">
        <v>1850</v>
      </c>
      <c r="N260" s="7">
        <v>67.927645927968072</v>
      </c>
      <c r="O260" s="7">
        <v>138.6</v>
      </c>
      <c r="P260" s="7">
        <v>4746</v>
      </c>
      <c r="Q260" s="7">
        <v>140.29992056802934</v>
      </c>
      <c r="R260" s="7">
        <v>122.6</v>
      </c>
      <c r="S260" s="7">
        <v>3010</v>
      </c>
      <c r="T260" s="7">
        <v>124.16495663470826</v>
      </c>
      <c r="U260" s="7">
        <v>121.9</v>
      </c>
      <c r="V260" s="7">
        <v>2970</v>
      </c>
      <c r="W260" s="7">
        <v>123.89429736512308</v>
      </c>
      <c r="X260" s="7">
        <v>2225</v>
      </c>
      <c r="Y260" s="7">
        <v>144</v>
      </c>
      <c r="Z260" s="7">
        <v>363</v>
      </c>
      <c r="AA260" s="7" t="s">
        <v>1005</v>
      </c>
      <c r="AB260" s="7" t="s">
        <v>3660</v>
      </c>
    </row>
    <row r="261" spans="1:28">
      <c r="A261" s="7" t="s">
        <v>380</v>
      </c>
      <c r="B261" s="7" t="s">
        <v>5941</v>
      </c>
      <c r="C261" s="7" t="s">
        <v>5946</v>
      </c>
      <c r="D261" s="7">
        <v>1.9051296649400944</v>
      </c>
      <c r="E261" s="7">
        <v>6.0887281123045423E-3</v>
      </c>
      <c r="F261" s="7">
        <v>682.6</v>
      </c>
      <c r="G261" s="7">
        <v>12346</v>
      </c>
      <c r="H261" s="7">
        <v>670.77129278315863</v>
      </c>
      <c r="I261" s="7">
        <v>774.8</v>
      </c>
      <c r="J261" s="7">
        <v>15266</v>
      </c>
      <c r="K261" s="7">
        <v>753.59164537636991</v>
      </c>
      <c r="L261" s="7">
        <v>800.1</v>
      </c>
      <c r="M261" s="7">
        <v>17302</v>
      </c>
      <c r="N261" s="7">
        <v>790.55782964710397</v>
      </c>
      <c r="O261" s="7">
        <v>1719.5</v>
      </c>
      <c r="P261" s="7">
        <v>47302</v>
      </c>
      <c r="Q261" s="7">
        <v>1740.0899385691748</v>
      </c>
      <c r="R261" s="7">
        <v>942.1</v>
      </c>
      <c r="S261" s="7">
        <v>18586</v>
      </c>
      <c r="T261" s="7">
        <v>954.07162402882079</v>
      </c>
      <c r="U261" s="7">
        <v>1566.5</v>
      </c>
      <c r="V261" s="7">
        <v>30668</v>
      </c>
      <c r="W261" s="7">
        <v>1591.9991193244427</v>
      </c>
      <c r="X261" s="7">
        <v>1788</v>
      </c>
      <c r="Y261" s="7" t="s">
        <v>5943</v>
      </c>
      <c r="Z261" s="7" t="s">
        <v>5944</v>
      </c>
      <c r="AA261" s="7" t="s">
        <v>433</v>
      </c>
      <c r="AB261" s="7" t="s">
        <v>5945</v>
      </c>
    </row>
    <row r="262" spans="1:28">
      <c r="A262" s="7" t="s">
        <v>5221</v>
      </c>
      <c r="B262" s="7" t="s">
        <v>5222</v>
      </c>
      <c r="C262" s="7" t="s">
        <v>5224</v>
      </c>
      <c r="D262" s="7">
        <v>1.9039936299081666</v>
      </c>
      <c r="E262" s="7">
        <v>4.6593766975265405E-2</v>
      </c>
      <c r="F262" s="7">
        <v>4.2</v>
      </c>
      <c r="G262" s="7">
        <v>48</v>
      </c>
      <c r="H262" s="7">
        <v>4.1082899333406466</v>
      </c>
      <c r="I262" s="7">
        <v>4.2</v>
      </c>
      <c r="J262" s="7">
        <v>53</v>
      </c>
      <c r="K262" s="7">
        <v>4.1215288059120931</v>
      </c>
      <c r="L262" s="7">
        <v>5.8</v>
      </c>
      <c r="M262" s="7">
        <v>79</v>
      </c>
      <c r="N262" s="7">
        <v>5.686382646976349</v>
      </c>
      <c r="O262" s="7">
        <v>11.5</v>
      </c>
      <c r="P262" s="7">
        <v>200</v>
      </c>
      <c r="Q262" s="7">
        <v>11.590277674642417</v>
      </c>
      <c r="R262" s="7">
        <v>7.4</v>
      </c>
      <c r="S262" s="7">
        <v>93</v>
      </c>
      <c r="T262" s="7">
        <v>7.5205507783561423</v>
      </c>
      <c r="U262" s="7">
        <v>7.7</v>
      </c>
      <c r="V262" s="7">
        <v>96</v>
      </c>
      <c r="W262" s="7">
        <v>7.8505530836085642</v>
      </c>
      <c r="X262" s="7">
        <v>1135</v>
      </c>
      <c r="Y262" s="7">
        <v>52</v>
      </c>
      <c r="Z262" s="7">
        <v>123</v>
      </c>
      <c r="AA262" s="7" t="s">
        <v>2368</v>
      </c>
      <c r="AB262" s="7" t="s">
        <v>5223</v>
      </c>
    </row>
    <row r="263" spans="1:28">
      <c r="A263" s="7" t="s">
        <v>5608</v>
      </c>
      <c r="B263" s="7" t="s">
        <v>767</v>
      </c>
      <c r="C263" s="7" t="s">
        <v>768</v>
      </c>
      <c r="D263" s="7">
        <v>1.9039058621631206</v>
      </c>
      <c r="E263" s="7">
        <v>3.9150643500340809E-3</v>
      </c>
      <c r="F263" s="7">
        <v>8.8000000000000007</v>
      </c>
      <c r="G263" s="7">
        <v>118</v>
      </c>
      <c r="H263" s="7">
        <v>8.6252707357084404</v>
      </c>
      <c r="I263" s="7">
        <v>11.4</v>
      </c>
      <c r="J263" s="7">
        <v>167</v>
      </c>
      <c r="K263" s="7">
        <v>11.090977433970894</v>
      </c>
      <c r="L263" s="7">
        <v>9.6999999999999993</v>
      </c>
      <c r="M263" s="7">
        <v>156</v>
      </c>
      <c r="N263" s="7">
        <v>9.5896877967981293</v>
      </c>
      <c r="O263" s="7">
        <v>19.100000000000001</v>
      </c>
      <c r="P263" s="7">
        <v>390</v>
      </c>
      <c r="Q263" s="7">
        <v>19.301867617307998</v>
      </c>
      <c r="R263" s="7">
        <v>18.100000000000001</v>
      </c>
      <c r="S263" s="7">
        <v>265</v>
      </c>
      <c r="T263" s="7">
        <v>18.301363790060183</v>
      </c>
      <c r="U263" s="7">
        <v>18.8</v>
      </c>
      <c r="V263" s="7">
        <v>273</v>
      </c>
      <c r="W263" s="7">
        <v>19.066129967092518</v>
      </c>
      <c r="X263" s="7">
        <v>1329</v>
      </c>
      <c r="Y263" s="7">
        <v>402</v>
      </c>
      <c r="Z263" s="7">
        <v>1032</v>
      </c>
      <c r="AA263" s="7" t="s">
        <v>1185</v>
      </c>
      <c r="AB263" s="7" t="s">
        <v>5609</v>
      </c>
    </row>
    <row r="264" spans="1:28">
      <c r="A264" s="7" t="s">
        <v>5768</v>
      </c>
      <c r="B264" s="7" t="s">
        <v>3811</v>
      </c>
      <c r="C264" s="7" t="s">
        <v>3813</v>
      </c>
      <c r="D264" s="7">
        <v>1.8996122235320541</v>
      </c>
      <c r="E264" s="7">
        <v>2.0778436624664387E-3</v>
      </c>
      <c r="F264" s="7">
        <v>12.1</v>
      </c>
      <c r="G264" s="7">
        <v>61</v>
      </c>
      <c r="H264" s="7">
        <v>11.923099158905083</v>
      </c>
      <c r="I264" s="7">
        <v>10.199999999999999</v>
      </c>
      <c r="J264" s="7">
        <v>56</v>
      </c>
      <c r="K264" s="7">
        <v>9.9451186706568713</v>
      </c>
      <c r="L264" s="7">
        <v>12</v>
      </c>
      <c r="M264" s="7">
        <v>72</v>
      </c>
      <c r="N264" s="7">
        <v>11.835345997781811</v>
      </c>
      <c r="O264" s="7">
        <v>26.2</v>
      </c>
      <c r="P264" s="7">
        <v>200</v>
      </c>
      <c r="Q264" s="7">
        <v>26.468742778106925</v>
      </c>
      <c r="R264" s="7">
        <v>20.399999999999999</v>
      </c>
      <c r="S264" s="7">
        <v>112</v>
      </c>
      <c r="T264" s="7">
        <v>20.68350781992239</v>
      </c>
      <c r="U264" s="7">
        <v>17.5</v>
      </c>
      <c r="V264" s="7">
        <v>95</v>
      </c>
      <c r="W264" s="7">
        <v>17.741572062376203</v>
      </c>
      <c r="X264" s="7">
        <v>497</v>
      </c>
      <c r="Y264" s="7" t="s">
        <v>6951</v>
      </c>
      <c r="Z264" s="7" t="s">
        <v>7085</v>
      </c>
      <c r="AA264" s="7" t="s">
        <v>7062</v>
      </c>
      <c r="AB264" s="7" t="s">
        <v>6536</v>
      </c>
    </row>
    <row r="265" spans="1:28">
      <c r="A265" s="7" t="s">
        <v>209</v>
      </c>
      <c r="B265" s="7" t="s">
        <v>210</v>
      </c>
      <c r="C265" s="7" t="s">
        <v>213</v>
      </c>
      <c r="D265" s="7">
        <v>1.8982663803899549</v>
      </c>
      <c r="E265" s="7">
        <v>5.6797859549373442E-5</v>
      </c>
      <c r="F265" s="7">
        <v>16.100000000000001</v>
      </c>
      <c r="G265" s="7">
        <v>501</v>
      </c>
      <c r="H265" s="7">
        <v>15.801660215402858</v>
      </c>
      <c r="I265" s="7">
        <v>21.4</v>
      </c>
      <c r="J265" s="7">
        <v>727</v>
      </c>
      <c r="K265" s="7">
        <v>20.833489871075315</v>
      </c>
      <c r="L265" s="7">
        <v>21.3</v>
      </c>
      <c r="M265" s="7">
        <v>794</v>
      </c>
      <c r="N265" s="7">
        <v>21.060788992391156</v>
      </c>
      <c r="O265" s="7">
        <v>39.700000000000003</v>
      </c>
      <c r="P265" s="7">
        <v>1882</v>
      </c>
      <c r="Q265" s="7">
        <v>40.190981221547773</v>
      </c>
      <c r="R265" s="7">
        <v>31.3</v>
      </c>
      <c r="S265" s="7">
        <v>1064</v>
      </c>
      <c r="T265" s="7">
        <v>31.706877328494663</v>
      </c>
      <c r="U265" s="7">
        <v>38.799999999999997</v>
      </c>
      <c r="V265" s="7">
        <v>1308</v>
      </c>
      <c r="W265" s="7">
        <v>39.416849624132858</v>
      </c>
      <c r="X265" s="7">
        <v>3080</v>
      </c>
      <c r="Y265" s="7">
        <v>407</v>
      </c>
      <c r="Z265" s="7">
        <v>1047</v>
      </c>
      <c r="AA265" s="7" t="s">
        <v>211</v>
      </c>
      <c r="AB265" s="7" t="s">
        <v>212</v>
      </c>
    </row>
    <row r="266" spans="1:28">
      <c r="A266" s="7" t="s">
        <v>5167</v>
      </c>
      <c r="B266" s="7" t="s">
        <v>5168</v>
      </c>
      <c r="C266" s="7" t="s">
        <v>5170</v>
      </c>
      <c r="D266" s="7">
        <v>1.8978708017054247</v>
      </c>
      <c r="E266" s="7">
        <v>4.6358538097560631E-2</v>
      </c>
      <c r="F266" s="7">
        <v>4.7</v>
      </c>
      <c r="G266" s="7">
        <v>87</v>
      </c>
      <c r="H266" s="7">
        <v>4.6436937896946215</v>
      </c>
      <c r="I266" s="7">
        <v>4</v>
      </c>
      <c r="J266" s="7">
        <v>81</v>
      </c>
      <c r="K266" s="7">
        <v>3.928185266136516</v>
      </c>
      <c r="L266" s="7">
        <v>5.7</v>
      </c>
      <c r="M266" s="7">
        <v>126</v>
      </c>
      <c r="N266" s="7">
        <v>5.6559297700938078</v>
      </c>
      <c r="O266" s="7">
        <v>9</v>
      </c>
      <c r="P266" s="7">
        <v>252</v>
      </c>
      <c r="Q266" s="7">
        <v>9.1072835728055601</v>
      </c>
      <c r="R266" s="7">
        <v>7.3</v>
      </c>
      <c r="S266" s="7">
        <v>146</v>
      </c>
      <c r="T266" s="7">
        <v>7.3628173784792406</v>
      </c>
      <c r="U266" s="7">
        <v>10.6</v>
      </c>
      <c r="V266" s="7">
        <v>211</v>
      </c>
      <c r="W266" s="7">
        <v>10.760586682852548</v>
      </c>
      <c r="X266" s="7">
        <v>1820</v>
      </c>
      <c r="Y266" s="7">
        <v>296</v>
      </c>
      <c r="Z266" s="7">
        <v>759</v>
      </c>
      <c r="AA266" s="7" t="s">
        <v>34</v>
      </c>
      <c r="AB266" s="7" t="s">
        <v>5169</v>
      </c>
    </row>
    <row r="267" spans="1:28">
      <c r="A267" s="7" t="s">
        <v>1630</v>
      </c>
      <c r="B267" s="7" t="s">
        <v>1628</v>
      </c>
      <c r="C267" s="7" t="s">
        <v>1629</v>
      </c>
      <c r="D267" s="7">
        <v>1.8952830456515999</v>
      </c>
      <c r="E267" s="7">
        <v>3.9451771482420295E-2</v>
      </c>
      <c r="F267" s="7">
        <v>1461.6</v>
      </c>
      <c r="G267" s="7">
        <v>12596</v>
      </c>
      <c r="H267" s="7">
        <v>1436.1796434958728</v>
      </c>
      <c r="I267" s="7">
        <v>2399.1</v>
      </c>
      <c r="J267" s="7">
        <v>22525</v>
      </c>
      <c r="K267" s="7">
        <v>2333.4770630890212</v>
      </c>
      <c r="L267" s="7">
        <v>885.8</v>
      </c>
      <c r="M267" s="7">
        <v>9128</v>
      </c>
      <c r="N267" s="7">
        <v>875.26767115077155</v>
      </c>
      <c r="O267" s="7">
        <v>2823</v>
      </c>
      <c r="P267" s="7">
        <v>37004</v>
      </c>
      <c r="Q267" s="7">
        <v>2856.7272934697839</v>
      </c>
      <c r="R267" s="7">
        <v>3921.5</v>
      </c>
      <c r="S267" s="7">
        <v>36864</v>
      </c>
      <c r="T267" s="7">
        <v>3971.2335014250989</v>
      </c>
      <c r="U267" s="7">
        <v>2100</v>
      </c>
      <c r="V267" s="7">
        <v>19591</v>
      </c>
      <c r="W267" s="7">
        <v>2134.2333051913033</v>
      </c>
      <c r="X267" s="7">
        <v>852</v>
      </c>
      <c r="Y267" s="7">
        <v>486</v>
      </c>
      <c r="Z267" s="7">
        <v>1251</v>
      </c>
      <c r="AA267" s="7" t="s">
        <v>1397</v>
      </c>
      <c r="AB267" s="7" t="s">
        <v>1631</v>
      </c>
    </row>
    <row r="268" spans="1:28">
      <c r="A268" s="7" t="s">
        <v>4378</v>
      </c>
      <c r="B268" s="7" t="s">
        <v>4379</v>
      </c>
      <c r="C268" s="7" t="s">
        <v>4381</v>
      </c>
      <c r="D268" s="7">
        <v>1.8939420528380728</v>
      </c>
      <c r="E268" s="7">
        <v>6.994924522118362E-3</v>
      </c>
      <c r="F268" s="7">
        <v>7.1</v>
      </c>
      <c r="G268" s="7">
        <v>39</v>
      </c>
      <c r="H268" s="7">
        <v>6.977188992454102</v>
      </c>
      <c r="I268" s="7">
        <v>8.6999999999999993</v>
      </c>
      <c r="J268" s="7">
        <v>52</v>
      </c>
      <c r="K268" s="7">
        <v>8.4524351132746709</v>
      </c>
      <c r="L268" s="7">
        <v>10.8</v>
      </c>
      <c r="M268" s="7">
        <v>71</v>
      </c>
      <c r="N268" s="7">
        <v>10.682265557185563</v>
      </c>
      <c r="O268" s="7">
        <v>16.600000000000001</v>
      </c>
      <c r="P268" s="7">
        <v>139</v>
      </c>
      <c r="Q268" s="7">
        <v>16.837386347513451</v>
      </c>
      <c r="R268" s="7">
        <v>16.2</v>
      </c>
      <c r="S268" s="7">
        <v>97</v>
      </c>
      <c r="T268" s="7">
        <v>16.39586997649695</v>
      </c>
      <c r="U268" s="7">
        <v>16.8</v>
      </c>
      <c r="V268" s="7">
        <v>100</v>
      </c>
      <c r="W268" s="7">
        <v>17.093266094796885</v>
      </c>
      <c r="X268" s="7">
        <v>543</v>
      </c>
      <c r="Y268" s="7">
        <v>105</v>
      </c>
      <c r="Z268" s="7">
        <v>263</v>
      </c>
      <c r="AA268" s="7" t="s">
        <v>3160</v>
      </c>
      <c r="AB268" s="7" t="s">
        <v>4380</v>
      </c>
    </row>
    <row r="269" spans="1:28">
      <c r="A269" s="7" t="s">
        <v>5775</v>
      </c>
      <c r="B269" s="7" t="s">
        <v>6579</v>
      </c>
      <c r="C269" s="7" t="s">
        <v>6581</v>
      </c>
      <c r="D269" s="7">
        <v>1.8935050365786024</v>
      </c>
      <c r="E269" s="7">
        <v>6.2687165827624014E-4</v>
      </c>
      <c r="F269" s="7">
        <v>16.899999999999999</v>
      </c>
      <c r="G269" s="7">
        <v>168</v>
      </c>
      <c r="H269" s="7">
        <v>16.653246694077264</v>
      </c>
      <c r="I269" s="7">
        <v>36.6</v>
      </c>
      <c r="J269" s="7">
        <v>395</v>
      </c>
      <c r="K269" s="7">
        <v>35.575363918185204</v>
      </c>
      <c r="L269" s="7">
        <v>27.1</v>
      </c>
      <c r="M269" s="7">
        <v>321</v>
      </c>
      <c r="N269" s="7">
        <v>26.759858197960838</v>
      </c>
      <c r="O269" s="7">
        <v>55</v>
      </c>
      <c r="P269" s="7">
        <v>830</v>
      </c>
      <c r="Q269" s="7">
        <v>55.70725042549433</v>
      </c>
      <c r="R269" s="7">
        <v>47.9</v>
      </c>
      <c r="S269" s="7">
        <v>518</v>
      </c>
      <c r="T269" s="7">
        <v>48.513906288335818</v>
      </c>
      <c r="U269" s="7">
        <v>47.2</v>
      </c>
      <c r="V269" s="7">
        <v>507</v>
      </c>
      <c r="W269" s="7">
        <v>48.018298460853849</v>
      </c>
      <c r="X269" s="7">
        <v>980</v>
      </c>
      <c r="Y269" s="7" t="s">
        <v>6952</v>
      </c>
      <c r="Z269" s="7" t="s">
        <v>7089</v>
      </c>
      <c r="AA269" s="7" t="s">
        <v>7090</v>
      </c>
      <c r="AB269" s="7" t="s">
        <v>6580</v>
      </c>
    </row>
    <row r="270" spans="1:28">
      <c r="A270" s="7" t="s">
        <v>2668</v>
      </c>
      <c r="B270" s="7" t="s">
        <v>2669</v>
      </c>
      <c r="C270" s="7" t="s">
        <v>2671</v>
      </c>
      <c r="D270" s="7">
        <v>1.892963059941547</v>
      </c>
      <c r="E270" s="7">
        <v>0</v>
      </c>
      <c r="F270" s="7">
        <v>203.1</v>
      </c>
      <c r="G270" s="7">
        <v>2017</v>
      </c>
      <c r="H270" s="7">
        <v>199.53088091791994</v>
      </c>
      <c r="I270" s="7">
        <v>214.1</v>
      </c>
      <c r="J270" s="7">
        <v>2317</v>
      </c>
      <c r="K270" s="7">
        <v>208.25377255012094</v>
      </c>
      <c r="L270" s="7">
        <v>205.3</v>
      </c>
      <c r="M270" s="7">
        <v>2438</v>
      </c>
      <c r="N270" s="7">
        <v>202.82760594405198</v>
      </c>
      <c r="O270" s="7">
        <v>394.9</v>
      </c>
      <c r="P270" s="7">
        <v>5966</v>
      </c>
      <c r="Q270" s="7">
        <v>399.60550992286358</v>
      </c>
      <c r="R270" s="7">
        <v>379</v>
      </c>
      <c r="S270" s="7">
        <v>4106</v>
      </c>
      <c r="T270" s="7">
        <v>383.76911282527334</v>
      </c>
      <c r="U270" s="7">
        <v>385.5</v>
      </c>
      <c r="V270" s="7">
        <v>4145</v>
      </c>
      <c r="W270" s="7">
        <v>391.77609230012899</v>
      </c>
      <c r="X270" s="7">
        <v>982</v>
      </c>
      <c r="Y270" s="7">
        <v>278</v>
      </c>
      <c r="Z270" s="7">
        <v>712</v>
      </c>
      <c r="AA270" s="7" t="s">
        <v>1358</v>
      </c>
      <c r="AB270" s="7" t="s">
        <v>2670</v>
      </c>
    </row>
    <row r="271" spans="1:28">
      <c r="A271" s="7" t="s">
        <v>2439</v>
      </c>
      <c r="B271" s="7" t="s">
        <v>2440</v>
      </c>
      <c r="C271" s="7" t="s">
        <v>2443</v>
      </c>
      <c r="D271" s="7">
        <v>1.8854899050191813</v>
      </c>
      <c r="E271" s="7">
        <v>2.5650947764675802E-2</v>
      </c>
      <c r="F271" s="7">
        <v>4.4000000000000004</v>
      </c>
      <c r="G271" s="7">
        <v>58</v>
      </c>
      <c r="H271" s="7">
        <v>4.3474910994054587</v>
      </c>
      <c r="I271" s="7">
        <v>12.2</v>
      </c>
      <c r="J271" s="7">
        <v>174</v>
      </c>
      <c r="K271" s="7">
        <v>11.850115360464409</v>
      </c>
      <c r="L271" s="7">
        <v>7.6</v>
      </c>
      <c r="M271" s="7">
        <v>119</v>
      </c>
      <c r="N271" s="7">
        <v>7.5014774985726342</v>
      </c>
      <c r="O271" s="7">
        <v>13.2</v>
      </c>
      <c r="P271" s="7">
        <v>264</v>
      </c>
      <c r="Q271" s="7">
        <v>13.398575626658387</v>
      </c>
      <c r="R271" s="7">
        <v>15.8</v>
      </c>
      <c r="S271" s="7">
        <v>226</v>
      </c>
      <c r="T271" s="7">
        <v>16.005380327858539</v>
      </c>
      <c r="U271" s="7">
        <v>15.9</v>
      </c>
      <c r="V271" s="7">
        <v>225</v>
      </c>
      <c r="W271" s="7">
        <v>16.113964391449148</v>
      </c>
      <c r="X271" s="7">
        <v>1296</v>
      </c>
      <c r="Y271" s="7">
        <v>233</v>
      </c>
      <c r="Z271" s="7">
        <v>593</v>
      </c>
      <c r="AA271" s="7" t="s">
        <v>2441</v>
      </c>
      <c r="AB271" s="7" t="s">
        <v>2442</v>
      </c>
    </row>
    <row r="272" spans="1:28">
      <c r="A272" s="7" t="s">
        <v>4386</v>
      </c>
      <c r="B272" s="7" t="s">
        <v>4387</v>
      </c>
      <c r="C272" s="7" t="s">
        <v>4390</v>
      </c>
      <c r="D272" s="7">
        <v>1.879738802179479</v>
      </c>
      <c r="E272" s="7">
        <v>7.8388490105176789E-3</v>
      </c>
      <c r="F272" s="7">
        <v>17.3</v>
      </c>
      <c r="G272" s="7">
        <v>272</v>
      </c>
      <c r="H272" s="7">
        <v>17.036203366388946</v>
      </c>
      <c r="I272" s="7">
        <v>23.4</v>
      </c>
      <c r="J272" s="7">
        <v>400</v>
      </c>
      <c r="K272" s="7">
        <v>22.762844152696257</v>
      </c>
      <c r="L272" s="7">
        <v>9.4</v>
      </c>
      <c r="M272" s="7">
        <v>177</v>
      </c>
      <c r="N272" s="7">
        <v>9.3232283121898778</v>
      </c>
      <c r="O272" s="7">
        <v>25.1</v>
      </c>
      <c r="P272" s="7">
        <v>599</v>
      </c>
      <c r="Q272" s="7">
        <v>25.402398875792283</v>
      </c>
      <c r="R272" s="7">
        <v>37.9</v>
      </c>
      <c r="S272" s="7">
        <v>648</v>
      </c>
      <c r="T272" s="7">
        <v>38.346503376006986</v>
      </c>
      <c r="U272" s="7">
        <v>29.6</v>
      </c>
      <c r="V272" s="7">
        <v>502</v>
      </c>
      <c r="W272" s="7">
        <v>30.041167193528718</v>
      </c>
      <c r="X272" s="7">
        <v>1551</v>
      </c>
      <c r="Y272" s="7">
        <v>265</v>
      </c>
      <c r="Z272" s="7">
        <v>677</v>
      </c>
      <c r="AA272" s="7" t="s">
        <v>4388</v>
      </c>
      <c r="AB272" s="7" t="s">
        <v>4389</v>
      </c>
    </row>
    <row r="273" spans="1:28">
      <c r="A273" s="7" t="s">
        <v>4060</v>
      </c>
      <c r="B273" s="7" t="s">
        <v>4061</v>
      </c>
      <c r="C273" s="7" t="s">
        <v>4063</v>
      </c>
      <c r="D273" s="7">
        <v>1.8790061729495477</v>
      </c>
      <c r="E273" s="7">
        <v>3.7590868145676026E-4</v>
      </c>
      <c r="F273" s="7">
        <v>13.3</v>
      </c>
      <c r="G273" s="7">
        <v>84</v>
      </c>
      <c r="H273" s="7">
        <v>13.056145408156574</v>
      </c>
      <c r="I273" s="7">
        <v>20.9</v>
      </c>
      <c r="J273" s="7">
        <v>144</v>
      </c>
      <c r="K273" s="7">
        <v>20.335778657759171</v>
      </c>
      <c r="L273" s="7">
        <v>14.3</v>
      </c>
      <c r="M273" s="7">
        <v>108</v>
      </c>
      <c r="N273" s="7">
        <v>14.117200706154144</v>
      </c>
      <c r="O273" s="7">
        <v>29.4</v>
      </c>
      <c r="P273" s="7">
        <v>283</v>
      </c>
      <c r="Q273" s="7">
        <v>29.782841123868138</v>
      </c>
      <c r="R273" s="7">
        <v>33.9</v>
      </c>
      <c r="S273" s="7">
        <v>234</v>
      </c>
      <c r="T273" s="7">
        <v>34.363579892019061</v>
      </c>
      <c r="U273" s="7">
        <v>26.4</v>
      </c>
      <c r="V273" s="7">
        <v>181</v>
      </c>
      <c r="W273" s="7">
        <v>26.879639545518756</v>
      </c>
      <c r="X273" s="7">
        <v>625</v>
      </c>
      <c r="Y273" s="7">
        <v>127</v>
      </c>
      <c r="Z273" s="7">
        <v>319</v>
      </c>
      <c r="AA273" s="7" t="s">
        <v>159</v>
      </c>
      <c r="AB273" s="7" t="s">
        <v>4062</v>
      </c>
    </row>
    <row r="274" spans="1:28">
      <c r="A274" s="7" t="s">
        <v>437</v>
      </c>
      <c r="B274" s="7" t="s">
        <v>438</v>
      </c>
      <c r="C274" s="7" t="s">
        <v>441</v>
      </c>
      <c r="D274" s="7">
        <v>1.8779384634006002</v>
      </c>
      <c r="E274" s="7">
        <v>4.99536675623522E-2</v>
      </c>
      <c r="F274" s="7">
        <v>4.9000000000000004</v>
      </c>
      <c r="G274" s="7">
        <v>261</v>
      </c>
      <c r="H274" s="7">
        <v>4.8047314936010297</v>
      </c>
      <c r="I274" s="7">
        <v>4.7</v>
      </c>
      <c r="J274" s="7">
        <v>276</v>
      </c>
      <c r="K274" s="7">
        <v>4.6163669099439089</v>
      </c>
      <c r="L274" s="7">
        <v>4.9000000000000004</v>
      </c>
      <c r="M274" s="7">
        <v>312</v>
      </c>
      <c r="N274" s="7">
        <v>4.8302804934412409</v>
      </c>
      <c r="O274" s="7">
        <v>8.6</v>
      </c>
      <c r="P274" s="7">
        <v>696</v>
      </c>
      <c r="Q274" s="7">
        <v>8.6752470644878947</v>
      </c>
      <c r="R274" s="7">
        <v>9.1</v>
      </c>
      <c r="S274" s="7">
        <v>530</v>
      </c>
      <c r="T274" s="7">
        <v>9.2183105844191715</v>
      </c>
      <c r="U274" s="7">
        <v>9.1</v>
      </c>
      <c r="V274" s="7">
        <v>527</v>
      </c>
      <c r="W274" s="7">
        <v>9.2693312847321803</v>
      </c>
      <c r="X274" s="7">
        <v>5277</v>
      </c>
      <c r="Y274" s="7">
        <v>558</v>
      </c>
      <c r="Z274" s="7">
        <v>1438</v>
      </c>
      <c r="AA274" s="7" t="s">
        <v>439</v>
      </c>
      <c r="AB274" s="7" t="s">
        <v>440</v>
      </c>
    </row>
    <row r="275" spans="1:28">
      <c r="A275" s="7" t="s">
        <v>574</v>
      </c>
      <c r="B275" s="7" t="s">
        <v>575</v>
      </c>
      <c r="C275" s="7" t="s">
        <v>578</v>
      </c>
      <c r="D275" s="7">
        <v>1.8777978903178545</v>
      </c>
      <c r="E275" s="7">
        <v>3.425962396372495E-2</v>
      </c>
      <c r="F275" s="7">
        <v>5.8</v>
      </c>
      <c r="G275" s="7">
        <v>55</v>
      </c>
      <c r="H275" s="7">
        <v>5.6598693301727989</v>
      </c>
      <c r="I275" s="7">
        <v>5.3</v>
      </c>
      <c r="J275" s="7">
        <v>55</v>
      </c>
      <c r="K275" s="7">
        <v>5.1424375541465954</v>
      </c>
      <c r="L275" s="7">
        <v>5.8</v>
      </c>
      <c r="M275" s="7">
        <v>66</v>
      </c>
      <c r="N275" s="7">
        <v>5.7118499796851303</v>
      </c>
      <c r="O275" s="7">
        <v>12.8</v>
      </c>
      <c r="P275" s="7">
        <v>186</v>
      </c>
      <c r="Q275" s="7">
        <v>12.959870338420341</v>
      </c>
      <c r="R275" s="7">
        <v>7.2</v>
      </c>
      <c r="S275" s="7">
        <v>75</v>
      </c>
      <c r="T275" s="7">
        <v>7.2920868075401701</v>
      </c>
      <c r="U275" s="7">
        <v>11.2</v>
      </c>
      <c r="V275" s="7">
        <v>116</v>
      </c>
      <c r="W275" s="7">
        <v>11.4054093726596</v>
      </c>
      <c r="X275" s="7">
        <v>944</v>
      </c>
      <c r="Y275" s="7">
        <v>77.8</v>
      </c>
      <c r="Z275" s="7">
        <v>190</v>
      </c>
      <c r="AA275" s="7" t="s">
        <v>576</v>
      </c>
      <c r="AB275" s="7" t="s">
        <v>577</v>
      </c>
    </row>
    <row r="276" spans="1:28">
      <c r="A276" s="7" t="s">
        <v>4116</v>
      </c>
      <c r="B276" s="7" t="s">
        <v>4117</v>
      </c>
      <c r="C276" s="7" t="s">
        <v>4119</v>
      </c>
      <c r="D276" s="7">
        <v>1.8757951737443304</v>
      </c>
      <c r="E276" s="7">
        <v>3.7375551095481185E-2</v>
      </c>
      <c r="F276" s="7">
        <v>7</v>
      </c>
      <c r="G276" s="7">
        <v>98</v>
      </c>
      <c r="H276" s="7">
        <v>6.8440733477935556</v>
      </c>
      <c r="I276" s="7">
        <v>3.1</v>
      </c>
      <c r="J276" s="7">
        <v>47</v>
      </c>
      <c r="K276" s="7">
        <v>2.9822844180429531</v>
      </c>
      <c r="L276" s="7">
        <v>6.3</v>
      </c>
      <c r="M276" s="7">
        <v>106</v>
      </c>
      <c r="N276" s="7">
        <v>6.2256340148488434</v>
      </c>
      <c r="O276" s="7">
        <v>10.199999999999999</v>
      </c>
      <c r="P276" s="7">
        <v>218</v>
      </c>
      <c r="Q276" s="7">
        <v>10.30834796921917</v>
      </c>
      <c r="R276" s="7">
        <v>10.6</v>
      </c>
      <c r="S276" s="7">
        <v>162</v>
      </c>
      <c r="T276" s="7">
        <v>10.689329032384405</v>
      </c>
      <c r="U276" s="7">
        <v>9.5</v>
      </c>
      <c r="V276" s="7">
        <v>145</v>
      </c>
      <c r="W276" s="7">
        <v>9.6753293024718392</v>
      </c>
      <c r="X276" s="7">
        <v>1391</v>
      </c>
      <c r="Y276" s="7">
        <v>496</v>
      </c>
      <c r="Z276" s="7">
        <v>1277</v>
      </c>
      <c r="AA276" s="7" t="s">
        <v>689</v>
      </c>
      <c r="AB276" s="7" t="s">
        <v>4118</v>
      </c>
    </row>
    <row r="277" spans="1:28">
      <c r="A277" s="7" t="s">
        <v>5802</v>
      </c>
      <c r="B277" s="7" t="s">
        <v>6814</v>
      </c>
      <c r="C277" s="7" t="s">
        <v>6816</v>
      </c>
      <c r="D277" s="7">
        <v>1.874564670373833</v>
      </c>
      <c r="E277" s="7">
        <v>4.1633927067226129E-3</v>
      </c>
      <c r="F277" s="7">
        <v>10.3</v>
      </c>
      <c r="G277" s="7">
        <v>253</v>
      </c>
      <c r="H277" s="7">
        <v>10.143382822675346</v>
      </c>
      <c r="I277" s="7">
        <v>12.1</v>
      </c>
      <c r="J277" s="7">
        <v>324</v>
      </c>
      <c r="K277" s="7">
        <v>11.802389078610744</v>
      </c>
      <c r="L277" s="7">
        <v>8.8000000000000007</v>
      </c>
      <c r="M277" s="7">
        <v>257</v>
      </c>
      <c r="N277" s="7">
        <v>8.6653191002354344</v>
      </c>
      <c r="O277" s="7">
        <v>19.8</v>
      </c>
      <c r="P277" s="7">
        <v>739</v>
      </c>
      <c r="Q277" s="7">
        <v>20.060914679676941</v>
      </c>
      <c r="R277" s="7">
        <v>16.3</v>
      </c>
      <c r="S277" s="7">
        <v>435</v>
      </c>
      <c r="T277" s="7">
        <v>16.477768753051564</v>
      </c>
      <c r="U277" s="7">
        <v>21.4</v>
      </c>
      <c r="V277" s="7">
        <v>568</v>
      </c>
      <c r="W277" s="7">
        <v>21.758041692206501</v>
      </c>
      <c r="X277" s="7">
        <v>2423</v>
      </c>
      <c r="Y277" s="7" t="s">
        <v>6807</v>
      </c>
      <c r="Z277" s="7" t="s">
        <v>7005</v>
      </c>
      <c r="AA277" s="7" t="s">
        <v>7127</v>
      </c>
      <c r="AB277" s="7" t="s">
        <v>6815</v>
      </c>
    </row>
    <row r="278" spans="1:28">
      <c r="A278" s="7" t="s">
        <v>5698</v>
      </c>
      <c r="B278" s="7" t="s">
        <v>6094</v>
      </c>
      <c r="C278" s="7" t="s">
        <v>6100</v>
      </c>
      <c r="D278" s="7">
        <v>1.8733022647306175</v>
      </c>
      <c r="E278" s="7">
        <v>1.7748544696680746E-3</v>
      </c>
      <c r="F278" s="7">
        <v>75.2</v>
      </c>
      <c r="G278" s="7">
        <v>203</v>
      </c>
      <c r="H278" s="7">
        <v>73.858500475292729</v>
      </c>
      <c r="I278" s="7">
        <v>133.19999999999999</v>
      </c>
      <c r="J278" s="7">
        <v>392</v>
      </c>
      <c r="K278" s="7">
        <v>129.58452380230435</v>
      </c>
      <c r="L278" s="7">
        <v>62.6</v>
      </c>
      <c r="M278" s="7">
        <v>202</v>
      </c>
      <c r="N278" s="7">
        <v>61.808038186709688</v>
      </c>
      <c r="O278" s="7">
        <v>160.19999999999999</v>
      </c>
      <c r="P278" s="7">
        <v>658</v>
      </c>
      <c r="Q278" s="7">
        <v>162.09676171822463</v>
      </c>
      <c r="R278" s="7">
        <v>191.8</v>
      </c>
      <c r="S278" s="7">
        <v>565</v>
      </c>
      <c r="T278" s="7">
        <v>194.22259274255305</v>
      </c>
      <c r="U278" s="7">
        <v>147.1</v>
      </c>
      <c r="V278" s="7">
        <v>430</v>
      </c>
      <c r="W278" s="7">
        <v>149.47965170315075</v>
      </c>
      <c r="X278" s="7">
        <v>267</v>
      </c>
      <c r="Y278" s="7" t="s">
        <v>6096</v>
      </c>
      <c r="Z278" s="7" t="s">
        <v>6097</v>
      </c>
      <c r="AA278" s="7" t="s">
        <v>6098</v>
      </c>
      <c r="AB278" s="7" t="s">
        <v>6099</v>
      </c>
    </row>
    <row r="279" spans="1:28">
      <c r="A279" s="7" t="s">
        <v>4901</v>
      </c>
      <c r="B279" s="7" t="s">
        <v>4902</v>
      </c>
      <c r="C279" s="7" t="s">
        <v>4904</v>
      </c>
      <c r="D279" s="7">
        <v>1.8647138803382137</v>
      </c>
      <c r="E279" s="7">
        <v>4.7511689443833882E-2</v>
      </c>
      <c r="F279" s="7">
        <v>4.4000000000000004</v>
      </c>
      <c r="G279" s="7">
        <v>94</v>
      </c>
      <c r="H279" s="7">
        <v>4.2891170834127283</v>
      </c>
      <c r="I279" s="7">
        <v>5.2</v>
      </c>
      <c r="J279" s="7">
        <v>122</v>
      </c>
      <c r="K279" s="7">
        <v>5.0578098828810374</v>
      </c>
      <c r="L279" s="7">
        <v>5.6</v>
      </c>
      <c r="M279" s="7">
        <v>143</v>
      </c>
      <c r="N279" s="7">
        <v>5.4873824135506437</v>
      </c>
      <c r="O279" s="7">
        <v>9.1</v>
      </c>
      <c r="P279" s="7">
        <v>299</v>
      </c>
      <c r="Q279" s="7">
        <v>9.2375166346994444</v>
      </c>
      <c r="R279" s="7">
        <v>9.5</v>
      </c>
      <c r="S279" s="7">
        <v>223</v>
      </c>
      <c r="T279" s="7">
        <v>9.6137264946228047</v>
      </c>
      <c r="U279" s="7">
        <v>9.3000000000000007</v>
      </c>
      <c r="V279" s="7">
        <v>216</v>
      </c>
      <c r="W279" s="7">
        <v>9.4167918916230029</v>
      </c>
      <c r="X279" s="7">
        <v>2129</v>
      </c>
      <c r="Y279" s="7">
        <v>443</v>
      </c>
      <c r="Z279" s="7">
        <v>1140</v>
      </c>
      <c r="AA279" s="7" t="s">
        <v>115</v>
      </c>
      <c r="AB279" s="7" t="s">
        <v>4903</v>
      </c>
    </row>
    <row r="280" spans="1:28">
      <c r="A280" s="7" t="s">
        <v>4970</v>
      </c>
      <c r="B280" s="7" t="s">
        <v>6751</v>
      </c>
      <c r="C280" s="7" t="s">
        <v>6754</v>
      </c>
      <c r="D280" s="7">
        <v>1.8556874544106554</v>
      </c>
      <c r="E280" s="7">
        <v>3.4078142931907474E-2</v>
      </c>
      <c r="F280" s="7">
        <v>6.1</v>
      </c>
      <c r="G280" s="7">
        <v>63</v>
      </c>
      <c r="H280" s="7">
        <v>6.0118547741388939</v>
      </c>
      <c r="I280" s="7">
        <v>6.2</v>
      </c>
      <c r="J280" s="7">
        <v>70</v>
      </c>
      <c r="K280" s="7">
        <v>6.0691600924809253</v>
      </c>
      <c r="L280" s="7">
        <v>5.4</v>
      </c>
      <c r="M280" s="7">
        <v>67</v>
      </c>
      <c r="N280" s="7">
        <v>5.3768989628374877</v>
      </c>
      <c r="O280" s="7">
        <v>12.4</v>
      </c>
      <c r="P280" s="7">
        <v>194</v>
      </c>
      <c r="Q280" s="7">
        <v>12.534691754319812</v>
      </c>
      <c r="R280" s="7">
        <v>10.1</v>
      </c>
      <c r="S280" s="7">
        <v>113</v>
      </c>
      <c r="T280" s="7">
        <v>10.188100640915849</v>
      </c>
      <c r="U280" s="7">
        <v>9.8000000000000007</v>
      </c>
      <c r="V280" s="7">
        <v>109</v>
      </c>
      <c r="W280" s="7">
        <v>9.9381055044473801</v>
      </c>
      <c r="X280" s="7">
        <v>1018</v>
      </c>
      <c r="Y280" s="7" t="s">
        <v>6084</v>
      </c>
      <c r="Z280" s="7" t="s">
        <v>6499</v>
      </c>
      <c r="AA280" s="7" t="s">
        <v>6752</v>
      </c>
      <c r="AB280" s="7" t="s">
        <v>6753</v>
      </c>
    </row>
    <row r="281" spans="1:28">
      <c r="A281" s="7" t="s">
        <v>1256</v>
      </c>
      <c r="B281" s="7" t="s">
        <v>853</v>
      </c>
      <c r="C281" s="7" t="s">
        <v>854</v>
      </c>
      <c r="D281" s="7">
        <v>1.8427786852532206</v>
      </c>
      <c r="E281" s="7">
        <v>5.7621347301963777E-3</v>
      </c>
      <c r="F281" s="7">
        <v>56.8</v>
      </c>
      <c r="G281" s="7">
        <v>127</v>
      </c>
      <c r="H281" s="7">
        <v>55.82479755292114</v>
      </c>
      <c r="I281" s="7">
        <v>100.6</v>
      </c>
      <c r="J281" s="7">
        <v>245</v>
      </c>
      <c r="K281" s="7">
        <v>97.848042576966222</v>
      </c>
      <c r="L281" s="7">
        <v>53.9</v>
      </c>
      <c r="M281" s="7">
        <v>144</v>
      </c>
      <c r="N281" s="7">
        <v>53.232280189118185</v>
      </c>
      <c r="O281" s="7">
        <v>118.5</v>
      </c>
      <c r="P281" s="7">
        <v>403</v>
      </c>
      <c r="Q281" s="7">
        <v>119.94232940655689</v>
      </c>
      <c r="R281" s="7">
        <v>157.9</v>
      </c>
      <c r="S281" s="7">
        <v>385</v>
      </c>
      <c r="T281" s="7">
        <v>159.89357643031067</v>
      </c>
      <c r="U281" s="7">
        <v>106.6</v>
      </c>
      <c r="V281" s="7">
        <v>258</v>
      </c>
      <c r="W281" s="7">
        <v>108.35583802192194</v>
      </c>
      <c r="X281" s="7">
        <v>221</v>
      </c>
      <c r="Y281" s="7">
        <v>142</v>
      </c>
      <c r="Z281" s="7">
        <v>357</v>
      </c>
      <c r="AA281" s="7" t="s">
        <v>1257</v>
      </c>
      <c r="AB281" s="7" t="s">
        <v>1258</v>
      </c>
    </row>
    <row r="282" spans="1:28">
      <c r="A282" s="7" t="s">
        <v>5257</v>
      </c>
      <c r="B282" s="7" t="s">
        <v>5258</v>
      </c>
      <c r="C282" s="7" t="s">
        <v>5260</v>
      </c>
      <c r="D282" s="7">
        <v>1.8425668046210817</v>
      </c>
      <c r="E282" s="7">
        <v>2.0684234473478114E-4</v>
      </c>
      <c r="F282" s="7">
        <v>19.3</v>
      </c>
      <c r="G282" s="7">
        <v>532</v>
      </c>
      <c r="H282" s="7">
        <v>18.930613763352785</v>
      </c>
      <c r="I282" s="7">
        <v>17.8</v>
      </c>
      <c r="J282" s="7">
        <v>536</v>
      </c>
      <c r="K282" s="7">
        <v>17.329278211104299</v>
      </c>
      <c r="L282" s="7">
        <v>18.600000000000001</v>
      </c>
      <c r="M282" s="7">
        <v>615</v>
      </c>
      <c r="N282" s="7">
        <v>18.404215918559213</v>
      </c>
      <c r="O282" s="7">
        <v>33.6</v>
      </c>
      <c r="P282" s="7">
        <v>1412</v>
      </c>
      <c r="Q282" s="7">
        <v>34.019800012702248</v>
      </c>
      <c r="R282" s="7">
        <v>33.799999999999997</v>
      </c>
      <c r="S282" s="7">
        <v>1018</v>
      </c>
      <c r="T282" s="7">
        <v>34.225333750191176</v>
      </c>
      <c r="U282" s="7">
        <v>33.6</v>
      </c>
      <c r="V282" s="7">
        <v>1003</v>
      </c>
      <c r="W282" s="7">
        <v>34.100690182941882</v>
      </c>
      <c r="X282" s="7">
        <v>2730</v>
      </c>
      <c r="Y282" s="7">
        <v>524</v>
      </c>
      <c r="Z282" s="7">
        <v>1349</v>
      </c>
      <c r="AA282" s="7" t="s">
        <v>20</v>
      </c>
      <c r="AB282" s="7" t="s">
        <v>5259</v>
      </c>
    </row>
    <row r="283" spans="1:28">
      <c r="A283" s="7" t="s">
        <v>5813</v>
      </c>
      <c r="B283" s="7" t="s">
        <v>6886</v>
      </c>
      <c r="C283" s="7" t="s">
        <v>6120</v>
      </c>
      <c r="D283" s="7">
        <v>1.8402545420923246</v>
      </c>
      <c r="E283" s="7">
        <v>3.4876937838346667E-2</v>
      </c>
      <c r="F283" s="7">
        <v>5.8</v>
      </c>
      <c r="G283" s="7">
        <v>113</v>
      </c>
      <c r="H283" s="7">
        <v>5.7352482301528713</v>
      </c>
      <c r="I283" s="7">
        <v>6.1</v>
      </c>
      <c r="J283" s="7">
        <v>129</v>
      </c>
      <c r="K283" s="7">
        <v>5.9487553490429921</v>
      </c>
      <c r="L283" s="7">
        <v>6.2</v>
      </c>
      <c r="M283" s="7">
        <v>143</v>
      </c>
      <c r="N283" s="7">
        <v>6.1037811695137512</v>
      </c>
      <c r="O283" s="7">
        <v>9.8000000000000007</v>
      </c>
      <c r="P283" s="7">
        <v>290</v>
      </c>
      <c r="Q283" s="7">
        <v>9.9658826975145018</v>
      </c>
      <c r="R283" s="7">
        <v>13.4</v>
      </c>
      <c r="S283" s="7">
        <v>284</v>
      </c>
      <c r="T283" s="7">
        <v>13.61880393419916</v>
      </c>
      <c r="U283" s="7">
        <v>9.6</v>
      </c>
      <c r="V283" s="7">
        <v>201</v>
      </c>
      <c r="W283" s="7">
        <v>9.7471804670032203</v>
      </c>
      <c r="X283" s="7">
        <v>1914</v>
      </c>
      <c r="Y283" s="7" t="s">
        <v>6470</v>
      </c>
      <c r="Z283" s="7" t="s">
        <v>6471</v>
      </c>
      <c r="AA283" s="7" t="s">
        <v>1533</v>
      </c>
      <c r="AB283" s="7" t="s">
        <v>6887</v>
      </c>
    </row>
    <row r="284" spans="1:28">
      <c r="A284" s="7" t="s">
        <v>342</v>
      </c>
      <c r="B284" s="7" t="s">
        <v>343</v>
      </c>
      <c r="C284" s="7" t="s">
        <v>346</v>
      </c>
      <c r="D284" s="7">
        <v>1.8376972745558948</v>
      </c>
      <c r="E284" s="7">
        <v>3.2430990873036469E-2</v>
      </c>
      <c r="F284" s="7">
        <v>6.8</v>
      </c>
      <c r="G284" s="7">
        <v>126</v>
      </c>
      <c r="H284" s="7">
        <v>6.6558653181874865</v>
      </c>
      <c r="I284" s="7">
        <v>6.3</v>
      </c>
      <c r="J284" s="7">
        <v>127</v>
      </c>
      <c r="K284" s="7">
        <v>6.0953735082458547</v>
      </c>
      <c r="L284" s="7">
        <v>5.6</v>
      </c>
      <c r="M284" s="7">
        <v>124</v>
      </c>
      <c r="N284" s="7">
        <v>5.5086452718211696</v>
      </c>
      <c r="O284" s="7">
        <v>11.8</v>
      </c>
      <c r="P284" s="7">
        <v>335</v>
      </c>
      <c r="Q284" s="7">
        <v>11.981819817403244</v>
      </c>
      <c r="R284" s="7">
        <v>10.5</v>
      </c>
      <c r="S284" s="7">
        <v>213</v>
      </c>
      <c r="T284" s="7">
        <v>10.630665061197876</v>
      </c>
      <c r="U284" s="7">
        <v>11.5</v>
      </c>
      <c r="V284" s="7">
        <v>232</v>
      </c>
      <c r="W284" s="7">
        <v>11.709305544089899</v>
      </c>
      <c r="X284" s="7">
        <v>1839</v>
      </c>
      <c r="Y284" s="7">
        <v>73.900000000000006</v>
      </c>
      <c r="Z284" s="7">
        <v>180</v>
      </c>
      <c r="AA284" s="7" t="s">
        <v>344</v>
      </c>
      <c r="AB284" s="7" t="s">
        <v>345</v>
      </c>
    </row>
    <row r="285" spans="1:28">
      <c r="A285" s="7" t="s">
        <v>3403</v>
      </c>
      <c r="B285" s="7" t="s">
        <v>3404</v>
      </c>
      <c r="C285" s="7" t="s">
        <v>3406</v>
      </c>
      <c r="D285" s="7">
        <v>1.8366129853075637</v>
      </c>
      <c r="E285" s="7">
        <v>1.1490383892564182E-2</v>
      </c>
      <c r="F285" s="7">
        <v>17.399999999999999</v>
      </c>
      <c r="G285" s="7">
        <v>531</v>
      </c>
      <c r="H285" s="7">
        <v>17.052374094183246</v>
      </c>
      <c r="I285" s="7">
        <v>22.2</v>
      </c>
      <c r="J285" s="7">
        <v>741</v>
      </c>
      <c r="K285" s="7">
        <v>21.620770181071435</v>
      </c>
      <c r="L285" s="7">
        <v>9.8000000000000007</v>
      </c>
      <c r="M285" s="7">
        <v>360</v>
      </c>
      <c r="N285" s="7">
        <v>9.7225900180124949</v>
      </c>
      <c r="O285" s="7">
        <v>36.1</v>
      </c>
      <c r="P285" s="7">
        <v>1679</v>
      </c>
      <c r="Q285" s="7">
        <v>36.507746289004032</v>
      </c>
      <c r="R285" s="7">
        <v>30.8</v>
      </c>
      <c r="S285" s="7">
        <v>1028</v>
      </c>
      <c r="T285" s="7">
        <v>31.191071668605275</v>
      </c>
      <c r="U285" s="7">
        <v>22.3</v>
      </c>
      <c r="V285" s="7">
        <v>740</v>
      </c>
      <c r="W285" s="7">
        <v>22.705508040367885</v>
      </c>
      <c r="X285" s="7">
        <v>3025</v>
      </c>
      <c r="Y285" s="7">
        <v>1208</v>
      </c>
      <c r="Z285" s="7">
        <v>3126</v>
      </c>
      <c r="AA285" s="7" t="s">
        <v>6</v>
      </c>
      <c r="AB285" s="7" t="s">
        <v>3405</v>
      </c>
    </row>
    <row r="286" spans="1:28">
      <c r="A286" s="7" t="s">
        <v>4828</v>
      </c>
      <c r="B286" s="7" t="s">
        <v>4829</v>
      </c>
      <c r="C286" s="7" t="s">
        <v>4830</v>
      </c>
      <c r="D286" s="7">
        <v>1.8353634442759224</v>
      </c>
      <c r="E286" s="7">
        <v>4.1248597006161125E-2</v>
      </c>
      <c r="F286" s="7">
        <v>4.4000000000000004</v>
      </c>
      <c r="G286" s="7">
        <v>35</v>
      </c>
      <c r="H286" s="7">
        <v>4.3093002112895329</v>
      </c>
      <c r="I286" s="7">
        <v>6.2</v>
      </c>
      <c r="J286" s="7">
        <v>54</v>
      </c>
      <c r="K286" s="7">
        <v>6.0408087742868259</v>
      </c>
      <c r="L286" s="7">
        <v>6.5</v>
      </c>
      <c r="M286" s="7">
        <v>62</v>
      </c>
      <c r="N286" s="7">
        <v>6.4197710106965342</v>
      </c>
      <c r="O286" s="7">
        <v>9.3000000000000007</v>
      </c>
      <c r="P286" s="7">
        <v>113</v>
      </c>
      <c r="Q286" s="7">
        <v>9.4202222000080038</v>
      </c>
      <c r="R286" s="7">
        <v>10.8</v>
      </c>
      <c r="S286" s="7">
        <v>94</v>
      </c>
      <c r="T286" s="7">
        <v>10.934864638003964</v>
      </c>
      <c r="U286" s="7">
        <v>10.8</v>
      </c>
      <c r="V286" s="7">
        <v>93</v>
      </c>
      <c r="W286" s="7">
        <v>10.940340234742052</v>
      </c>
      <c r="X286" s="7">
        <v>789</v>
      </c>
      <c r="Y286" s="7">
        <v>321</v>
      </c>
      <c r="Z286" s="7">
        <v>822</v>
      </c>
      <c r="AA286" s="7" t="s">
        <v>1907</v>
      </c>
      <c r="AB286" s="7" t="s">
        <v>2121</v>
      </c>
    </row>
    <row r="287" spans="1:28">
      <c r="A287" s="7" t="s">
        <v>594</v>
      </c>
      <c r="B287" s="7" t="s">
        <v>595</v>
      </c>
      <c r="C287" s="7" t="s">
        <v>597</v>
      </c>
      <c r="D287" s="7">
        <v>1.8324185440149114</v>
      </c>
      <c r="E287" s="7">
        <v>4.8355742500833854E-2</v>
      </c>
      <c r="F287" s="7">
        <v>4.9000000000000004</v>
      </c>
      <c r="G287" s="7">
        <v>88</v>
      </c>
      <c r="H287" s="7">
        <v>4.7678006895108727</v>
      </c>
      <c r="I287" s="7">
        <v>6.3</v>
      </c>
      <c r="J287" s="7">
        <v>125</v>
      </c>
      <c r="K287" s="7">
        <v>6.1532995121360665</v>
      </c>
      <c r="L287" s="7">
        <v>4.9000000000000004</v>
      </c>
      <c r="M287" s="7">
        <v>107</v>
      </c>
      <c r="N287" s="7">
        <v>4.8753785153377249</v>
      </c>
      <c r="O287" s="7">
        <v>11.6</v>
      </c>
      <c r="P287" s="7">
        <v>320</v>
      </c>
      <c r="Q287" s="7">
        <v>11.73895385228702</v>
      </c>
      <c r="R287" s="7">
        <v>8.1999999999999993</v>
      </c>
      <c r="S287" s="7">
        <v>162</v>
      </c>
      <c r="T287" s="7">
        <v>8.2927254233389345</v>
      </c>
      <c r="U287" s="7">
        <v>9.1999999999999993</v>
      </c>
      <c r="V287" s="7">
        <v>180</v>
      </c>
      <c r="W287" s="7">
        <v>9.317879688262396</v>
      </c>
      <c r="X287" s="7">
        <v>1793</v>
      </c>
      <c r="Y287" s="7">
        <v>517</v>
      </c>
      <c r="Z287" s="7">
        <v>1332</v>
      </c>
      <c r="AA287" s="7" t="s">
        <v>197</v>
      </c>
      <c r="AB287" s="7" t="s">
        <v>596</v>
      </c>
    </row>
    <row r="288" spans="1:28">
      <c r="A288" s="7" t="s">
        <v>2691</v>
      </c>
      <c r="B288" s="7" t="s">
        <v>2261</v>
      </c>
      <c r="C288" s="7" t="s">
        <v>2262</v>
      </c>
      <c r="D288" s="7">
        <v>1.8274140594265238</v>
      </c>
      <c r="E288" s="7">
        <v>2.676683322322404E-6</v>
      </c>
      <c r="F288" s="7">
        <v>26.5</v>
      </c>
      <c r="G288" s="7">
        <v>241</v>
      </c>
      <c r="H288" s="7">
        <v>26.01298812306328</v>
      </c>
      <c r="I288" s="7">
        <v>36.6</v>
      </c>
      <c r="J288" s="7">
        <v>363</v>
      </c>
      <c r="K288" s="7">
        <v>35.599381041505495</v>
      </c>
      <c r="L288" s="7">
        <v>28.9</v>
      </c>
      <c r="M288" s="7">
        <v>315</v>
      </c>
      <c r="N288" s="7">
        <v>28.593867171029803</v>
      </c>
      <c r="O288" s="7">
        <v>54.7</v>
      </c>
      <c r="P288" s="7">
        <v>758</v>
      </c>
      <c r="Q288" s="7">
        <v>55.397019954583946</v>
      </c>
      <c r="R288" s="7">
        <v>57.9</v>
      </c>
      <c r="S288" s="7">
        <v>575</v>
      </c>
      <c r="T288" s="7">
        <v>58.639181024189689</v>
      </c>
      <c r="U288" s="7">
        <v>52.8</v>
      </c>
      <c r="V288" s="7">
        <v>520</v>
      </c>
      <c r="W288" s="7">
        <v>53.627273494742767</v>
      </c>
      <c r="X288" s="7">
        <v>900</v>
      </c>
      <c r="Y288" s="7">
        <v>485</v>
      </c>
      <c r="Z288" s="7">
        <v>1249</v>
      </c>
      <c r="AA288" s="7" t="s">
        <v>718</v>
      </c>
      <c r="AB288" s="7" t="s">
        <v>2692</v>
      </c>
    </row>
    <row r="289" spans="1:28">
      <c r="A289" s="7" t="s">
        <v>5577</v>
      </c>
      <c r="B289" s="7" t="s">
        <v>5578</v>
      </c>
      <c r="C289" s="7" t="s">
        <v>5580</v>
      </c>
      <c r="D289" s="7">
        <v>1.8257544236635725</v>
      </c>
      <c r="E289" s="7">
        <v>4.2747066393183042E-2</v>
      </c>
      <c r="F289" s="7">
        <v>5.6</v>
      </c>
      <c r="G289" s="7">
        <v>143</v>
      </c>
      <c r="H289" s="7">
        <v>5.4691272771559518</v>
      </c>
      <c r="I289" s="7">
        <v>6.3</v>
      </c>
      <c r="J289" s="7">
        <v>177</v>
      </c>
      <c r="K289" s="7">
        <v>6.1506056266803597</v>
      </c>
      <c r="L289" s="7">
        <v>5.3</v>
      </c>
      <c r="M289" s="7">
        <v>163</v>
      </c>
      <c r="N289" s="7">
        <v>5.2427450493564205</v>
      </c>
      <c r="O289" s="7">
        <v>9.4</v>
      </c>
      <c r="P289" s="7">
        <v>368</v>
      </c>
      <c r="Q289" s="7">
        <v>9.529581061308356</v>
      </c>
      <c r="R289" s="7">
        <v>10.7</v>
      </c>
      <c r="S289" s="7">
        <v>299</v>
      </c>
      <c r="T289" s="7">
        <v>10.80438453516566</v>
      </c>
      <c r="U289" s="7">
        <v>10.8</v>
      </c>
      <c r="V289" s="7">
        <v>301</v>
      </c>
      <c r="W289" s="7">
        <v>10.999112954062548</v>
      </c>
      <c r="X289" s="7">
        <v>2540</v>
      </c>
      <c r="Y289" s="7">
        <v>1167</v>
      </c>
      <c r="Z289" s="7">
        <v>3018</v>
      </c>
      <c r="AA289" s="7" t="s">
        <v>6</v>
      </c>
      <c r="AB289" s="7" t="s">
        <v>5579</v>
      </c>
    </row>
    <row r="290" spans="1:28">
      <c r="A290" s="7" t="s">
        <v>2850</v>
      </c>
      <c r="B290" s="7" t="s">
        <v>2851</v>
      </c>
      <c r="C290" s="7" t="s">
        <v>2853</v>
      </c>
      <c r="D290" s="7">
        <v>1.8246442643431957</v>
      </c>
      <c r="E290" s="7">
        <v>1.6670885924798817E-3</v>
      </c>
      <c r="F290" s="7">
        <v>53.9</v>
      </c>
      <c r="G290" s="7">
        <v>932</v>
      </c>
      <c r="H290" s="7">
        <v>52.915342602844369</v>
      </c>
      <c r="I290" s="7">
        <v>89.3</v>
      </c>
      <c r="J290" s="7">
        <v>1683</v>
      </c>
      <c r="K290" s="7">
        <v>86.818531948626656</v>
      </c>
      <c r="L290" s="7">
        <v>39.200000000000003</v>
      </c>
      <c r="M290" s="7">
        <v>811</v>
      </c>
      <c r="N290" s="7">
        <v>38.723597354437956</v>
      </c>
      <c r="O290" s="7">
        <v>113.9</v>
      </c>
      <c r="P290" s="7">
        <v>2999</v>
      </c>
      <c r="Q290" s="7">
        <v>115.28854622149827</v>
      </c>
      <c r="R290" s="7">
        <v>114.5</v>
      </c>
      <c r="S290" s="7">
        <v>2161</v>
      </c>
      <c r="T290" s="7">
        <v>115.92238779655582</v>
      </c>
      <c r="U290" s="7">
        <v>98.7</v>
      </c>
      <c r="V290" s="7">
        <v>1849</v>
      </c>
      <c r="W290" s="7">
        <v>100.30250620712295</v>
      </c>
      <c r="X290" s="7">
        <v>1711</v>
      </c>
      <c r="Y290" s="7">
        <v>1014</v>
      </c>
      <c r="Z290" s="7">
        <v>2623</v>
      </c>
      <c r="AA290" s="7" t="s">
        <v>6</v>
      </c>
      <c r="AB290" s="7" t="s">
        <v>2852</v>
      </c>
    </row>
    <row r="291" spans="1:28">
      <c r="A291" s="7" t="s">
        <v>5695</v>
      </c>
      <c r="B291" s="7" t="s">
        <v>6072</v>
      </c>
      <c r="C291" s="7" t="s">
        <v>5990</v>
      </c>
      <c r="D291" s="7">
        <v>1.8246062212475063</v>
      </c>
      <c r="E291" s="7">
        <v>1.1514156769364625E-2</v>
      </c>
      <c r="F291" s="7">
        <v>7.7</v>
      </c>
      <c r="G291" s="7">
        <v>110</v>
      </c>
      <c r="H291" s="7">
        <v>7.5947642468843242</v>
      </c>
      <c r="I291" s="7">
        <v>10.3</v>
      </c>
      <c r="J291" s="7">
        <v>160</v>
      </c>
      <c r="K291" s="7">
        <v>10.0370067607198</v>
      </c>
      <c r="L291" s="7">
        <v>8.8000000000000007</v>
      </c>
      <c r="M291" s="7">
        <v>149</v>
      </c>
      <c r="N291" s="7">
        <v>8.6516117544592159</v>
      </c>
      <c r="O291" s="7">
        <v>17.600000000000001</v>
      </c>
      <c r="P291" s="7">
        <v>382</v>
      </c>
      <c r="Q291" s="7">
        <v>17.857841831537712</v>
      </c>
      <c r="R291" s="7">
        <v>15.9</v>
      </c>
      <c r="S291" s="7">
        <v>247</v>
      </c>
      <c r="T291" s="7">
        <v>16.112592245823514</v>
      </c>
      <c r="U291" s="7">
        <v>14.6</v>
      </c>
      <c r="V291" s="7">
        <v>225</v>
      </c>
      <c r="W291" s="7">
        <v>14.842713469309237</v>
      </c>
      <c r="X291" s="7">
        <v>1407</v>
      </c>
      <c r="Y291" s="7" t="s">
        <v>6314</v>
      </c>
      <c r="Z291" s="7" t="s">
        <v>6987</v>
      </c>
      <c r="AA291" s="7" t="s">
        <v>3191</v>
      </c>
      <c r="AB291" s="7" t="s">
        <v>6073</v>
      </c>
    </row>
    <row r="292" spans="1:28">
      <c r="A292" s="7" t="s">
        <v>3314</v>
      </c>
      <c r="B292" s="7" t="s">
        <v>6445</v>
      </c>
      <c r="C292" s="7" t="s">
        <v>6448</v>
      </c>
      <c r="D292" s="7">
        <v>1.8192097246603085</v>
      </c>
      <c r="E292" s="7">
        <v>1.6747139118559184E-2</v>
      </c>
      <c r="F292" s="7">
        <v>9.5</v>
      </c>
      <c r="G292" s="7">
        <v>105</v>
      </c>
      <c r="H292" s="7">
        <v>9.2897209472880906</v>
      </c>
      <c r="I292" s="7">
        <v>7.6</v>
      </c>
      <c r="J292" s="7">
        <v>92</v>
      </c>
      <c r="K292" s="7">
        <v>7.3954366070959345</v>
      </c>
      <c r="L292" s="7">
        <v>7.2</v>
      </c>
      <c r="M292" s="7">
        <v>95</v>
      </c>
      <c r="N292" s="7">
        <v>7.0684813459480393</v>
      </c>
      <c r="O292" s="7">
        <v>13.5</v>
      </c>
      <c r="P292" s="7">
        <v>228</v>
      </c>
      <c r="Q292" s="7">
        <v>13.658160549380531</v>
      </c>
      <c r="R292" s="7">
        <v>14.9</v>
      </c>
      <c r="S292" s="7">
        <v>181</v>
      </c>
      <c r="T292" s="7">
        <v>15.129995388992636</v>
      </c>
      <c r="U292" s="7">
        <v>15.1</v>
      </c>
      <c r="V292" s="7">
        <v>181</v>
      </c>
      <c r="W292" s="7">
        <v>15.300341271356306</v>
      </c>
      <c r="X292" s="7">
        <v>1098</v>
      </c>
      <c r="Y292" s="7" t="s">
        <v>6446</v>
      </c>
      <c r="Z292" s="7" t="s">
        <v>6084</v>
      </c>
      <c r="AA292" s="7" t="s">
        <v>6077</v>
      </c>
      <c r="AB292" s="7" t="s">
        <v>6447</v>
      </c>
    </row>
    <row r="293" spans="1:28">
      <c r="A293" s="7" t="s">
        <v>5645</v>
      </c>
      <c r="B293" s="7" t="s">
        <v>5646</v>
      </c>
      <c r="C293" s="7" t="s">
        <v>5649</v>
      </c>
      <c r="D293" s="7">
        <v>1.8176136239282989</v>
      </c>
      <c r="E293" s="7">
        <v>9.9882100319277356E-3</v>
      </c>
      <c r="F293" s="7">
        <v>17.899999999999999</v>
      </c>
      <c r="G293" s="7">
        <v>1621</v>
      </c>
      <c r="H293" s="7">
        <v>17.559135280784893</v>
      </c>
      <c r="I293" s="7">
        <v>9.5</v>
      </c>
      <c r="J293" s="7">
        <v>936</v>
      </c>
      <c r="K293" s="7">
        <v>9.2120986615908382</v>
      </c>
      <c r="L293" s="7">
        <v>9.6</v>
      </c>
      <c r="M293" s="7">
        <v>1036</v>
      </c>
      <c r="N293" s="7">
        <v>9.4377616889215243</v>
      </c>
      <c r="O293" s="7">
        <v>17.600000000000001</v>
      </c>
      <c r="P293" s="7">
        <v>2428</v>
      </c>
      <c r="Q293" s="7">
        <v>17.807903328627386</v>
      </c>
      <c r="R293" s="7">
        <v>23.3</v>
      </c>
      <c r="S293" s="7">
        <v>2310</v>
      </c>
      <c r="T293" s="7">
        <v>23.641713018130236</v>
      </c>
      <c r="U293" s="7">
        <v>25.3</v>
      </c>
      <c r="V293" s="7">
        <v>2487</v>
      </c>
      <c r="W293" s="7">
        <v>25.739794110530333</v>
      </c>
      <c r="X293" s="7">
        <v>8968</v>
      </c>
      <c r="Y293" s="7">
        <v>193</v>
      </c>
      <c r="Z293" s="7">
        <v>490</v>
      </c>
      <c r="AA293" s="7" t="s">
        <v>5647</v>
      </c>
      <c r="AB293" s="7" t="s">
        <v>5648</v>
      </c>
    </row>
    <row r="294" spans="1:28">
      <c r="A294" s="7" t="s">
        <v>677</v>
      </c>
      <c r="B294" s="7" t="s">
        <v>678</v>
      </c>
      <c r="C294" s="7" t="s">
        <v>681</v>
      </c>
      <c r="D294" s="7">
        <v>1.8151790528379266</v>
      </c>
      <c r="E294" s="7">
        <v>5.2043155597347734E-4</v>
      </c>
      <c r="F294" s="7">
        <v>230.4</v>
      </c>
      <c r="G294" s="7">
        <v>2498</v>
      </c>
      <c r="H294" s="7">
        <v>226.36712662673742</v>
      </c>
      <c r="I294" s="7">
        <v>451</v>
      </c>
      <c r="J294" s="7">
        <v>5328</v>
      </c>
      <c r="K294" s="7">
        <v>438.67992673570973</v>
      </c>
      <c r="L294" s="7">
        <v>322.60000000000002</v>
      </c>
      <c r="M294" s="7">
        <v>4183</v>
      </c>
      <c r="N294" s="7">
        <v>318.78503831667825</v>
      </c>
      <c r="O294" s="7">
        <v>523.6</v>
      </c>
      <c r="P294" s="7">
        <v>8635</v>
      </c>
      <c r="Q294" s="7">
        <v>529.81867613250836</v>
      </c>
      <c r="R294" s="7">
        <v>686.4</v>
      </c>
      <c r="S294" s="7">
        <v>8119</v>
      </c>
      <c r="T294" s="7">
        <v>695.13685863377111</v>
      </c>
      <c r="U294" s="7">
        <v>583.4</v>
      </c>
      <c r="V294" s="7">
        <v>6848</v>
      </c>
      <c r="W294" s="7">
        <v>592.91692738733957</v>
      </c>
      <c r="X294" s="7">
        <v>1072</v>
      </c>
      <c r="Y294" s="7">
        <v>614</v>
      </c>
      <c r="Z294" s="7">
        <v>1583</v>
      </c>
      <c r="AA294" s="7" t="s">
        <v>679</v>
      </c>
      <c r="AB294" s="7" t="s">
        <v>680</v>
      </c>
    </row>
    <row r="295" spans="1:28">
      <c r="A295" s="7" t="s">
        <v>2712</v>
      </c>
      <c r="B295" s="7" t="s">
        <v>2713</v>
      </c>
      <c r="C295" s="7" t="s">
        <v>2715</v>
      </c>
      <c r="D295" s="7">
        <v>1.8148066636813327</v>
      </c>
      <c r="E295" s="7">
        <v>3.5935009225584569E-2</v>
      </c>
      <c r="F295" s="7">
        <v>40.9</v>
      </c>
      <c r="G295" s="7">
        <v>746</v>
      </c>
      <c r="H295" s="7">
        <v>40.238411177341973</v>
      </c>
      <c r="I295" s="7">
        <v>52.3</v>
      </c>
      <c r="J295" s="7">
        <v>1037</v>
      </c>
      <c r="K295" s="7">
        <v>50.821019736566733</v>
      </c>
      <c r="L295" s="7">
        <v>25.8</v>
      </c>
      <c r="M295" s="7">
        <v>562</v>
      </c>
      <c r="N295" s="7">
        <v>25.493382010182835</v>
      </c>
      <c r="O295" s="7">
        <v>61.6</v>
      </c>
      <c r="P295" s="7">
        <v>1708</v>
      </c>
      <c r="Q295" s="7">
        <v>62.378346736558285</v>
      </c>
      <c r="R295" s="7">
        <v>97.2</v>
      </c>
      <c r="S295" s="7">
        <v>1932</v>
      </c>
      <c r="T295" s="7">
        <v>98.459124606968146</v>
      </c>
      <c r="U295" s="7">
        <v>53.7</v>
      </c>
      <c r="V295" s="7">
        <v>1058</v>
      </c>
      <c r="W295" s="7">
        <v>54.525146095859199</v>
      </c>
      <c r="X295" s="7">
        <v>1801</v>
      </c>
      <c r="Y295" s="7">
        <v>697</v>
      </c>
      <c r="Z295" s="7">
        <v>1798</v>
      </c>
      <c r="AA295" s="7" t="s">
        <v>6</v>
      </c>
      <c r="AB295" s="7" t="s">
        <v>2714</v>
      </c>
    </row>
    <row r="296" spans="1:28">
      <c r="A296" s="7" t="s">
        <v>1715</v>
      </c>
      <c r="B296" s="7" t="s">
        <v>1716</v>
      </c>
      <c r="C296" s="7" t="s">
        <v>1718</v>
      </c>
      <c r="D296" s="7">
        <v>1.8147406433157482</v>
      </c>
      <c r="E296" s="7">
        <v>2.4941648591081389E-4</v>
      </c>
      <c r="F296" s="7">
        <v>67.5</v>
      </c>
      <c r="G296" s="7">
        <v>699</v>
      </c>
      <c r="H296" s="7">
        <v>66.31212245615238</v>
      </c>
      <c r="I296" s="7">
        <v>119</v>
      </c>
      <c r="J296" s="7">
        <v>1343</v>
      </c>
      <c r="K296" s="7">
        <v>115.75889899940731</v>
      </c>
      <c r="L296" s="7">
        <v>77</v>
      </c>
      <c r="M296" s="7">
        <v>954</v>
      </c>
      <c r="N296" s="7">
        <v>76.112023663957686</v>
      </c>
      <c r="O296" s="7">
        <v>144</v>
      </c>
      <c r="P296" s="7">
        <v>2268</v>
      </c>
      <c r="Q296" s="7">
        <v>145.68096183843269</v>
      </c>
      <c r="R296" s="7">
        <v>180.4</v>
      </c>
      <c r="S296" s="7">
        <v>2038</v>
      </c>
      <c r="T296" s="7">
        <v>182.66981289838441</v>
      </c>
      <c r="U296" s="7">
        <v>146</v>
      </c>
      <c r="V296" s="7">
        <v>1637</v>
      </c>
      <c r="W296" s="7">
        <v>148.37939836201269</v>
      </c>
      <c r="X296" s="7">
        <v>1024</v>
      </c>
      <c r="Y296" s="7">
        <v>548</v>
      </c>
      <c r="Z296" s="7">
        <v>1412</v>
      </c>
      <c r="AA296" s="7" t="s">
        <v>547</v>
      </c>
      <c r="AB296" s="7" t="s">
        <v>1717</v>
      </c>
    </row>
    <row r="297" spans="1:28">
      <c r="A297" s="7" t="s">
        <v>495</v>
      </c>
      <c r="B297" s="7" t="s">
        <v>496</v>
      </c>
      <c r="C297" s="7" t="s">
        <v>499</v>
      </c>
      <c r="D297" s="7">
        <v>1.81462457412333</v>
      </c>
      <c r="E297" s="7">
        <v>4.2079686599416632E-5</v>
      </c>
      <c r="F297" s="7">
        <v>23.4</v>
      </c>
      <c r="G297" s="7">
        <v>277</v>
      </c>
      <c r="H297" s="7">
        <v>23.018709252791428</v>
      </c>
      <c r="I297" s="7">
        <v>30.3</v>
      </c>
      <c r="J297" s="7">
        <v>390</v>
      </c>
      <c r="K297" s="7">
        <v>29.446143711557827</v>
      </c>
      <c r="L297" s="7">
        <v>30.8</v>
      </c>
      <c r="M297" s="7">
        <v>435</v>
      </c>
      <c r="N297" s="7">
        <v>30.400420919951031</v>
      </c>
      <c r="O297" s="7">
        <v>59.2</v>
      </c>
      <c r="P297" s="7">
        <v>1064</v>
      </c>
      <c r="Q297" s="7">
        <v>59.866907318242802</v>
      </c>
      <c r="R297" s="7">
        <v>47.8</v>
      </c>
      <c r="S297" s="7">
        <v>617</v>
      </c>
      <c r="T297" s="7">
        <v>48.443243534395862</v>
      </c>
      <c r="U297" s="7">
        <v>43.9</v>
      </c>
      <c r="V297" s="7">
        <v>562</v>
      </c>
      <c r="W297" s="7">
        <v>44.62175911963034</v>
      </c>
      <c r="X297" s="7">
        <v>1169</v>
      </c>
      <c r="Y297" s="7">
        <v>54.3</v>
      </c>
      <c r="Z297" s="7">
        <v>129</v>
      </c>
      <c r="AA297" s="7" t="s">
        <v>497</v>
      </c>
      <c r="AB297" s="7" t="s">
        <v>498</v>
      </c>
    </row>
    <row r="298" spans="1:28">
      <c r="A298" s="7" t="s">
        <v>729</v>
      </c>
      <c r="B298" s="7" t="s">
        <v>730</v>
      </c>
      <c r="C298" s="7" t="s">
        <v>733</v>
      </c>
      <c r="D298" s="7">
        <v>1.8087104116524022</v>
      </c>
      <c r="E298" s="7">
        <v>4.2125648487383982E-2</v>
      </c>
      <c r="F298" s="7">
        <v>3.6</v>
      </c>
      <c r="G298" s="7">
        <v>9</v>
      </c>
      <c r="H298" s="7">
        <v>3.5685528630165564</v>
      </c>
      <c r="I298" s="7">
        <v>5.9</v>
      </c>
      <c r="J298" s="7">
        <v>16</v>
      </c>
      <c r="K298" s="7">
        <v>5.7641095968705134</v>
      </c>
      <c r="L298" s="7">
        <v>8.4</v>
      </c>
      <c r="M298" s="7">
        <v>25</v>
      </c>
      <c r="N298" s="7">
        <v>8.3364044230407597</v>
      </c>
      <c r="O298" s="7">
        <v>9.6</v>
      </c>
      <c r="P298" s="7">
        <v>36</v>
      </c>
      <c r="Q298" s="7">
        <v>9.664872362977329</v>
      </c>
      <c r="R298" s="7">
        <v>11.1</v>
      </c>
      <c r="S298" s="7">
        <v>30</v>
      </c>
      <c r="T298" s="7">
        <v>11.238742769498646</v>
      </c>
      <c r="U298" s="7">
        <v>11.2</v>
      </c>
      <c r="V298" s="7">
        <v>30</v>
      </c>
      <c r="W298" s="7">
        <v>11.36527774221393</v>
      </c>
      <c r="X298" s="7">
        <v>245</v>
      </c>
      <c r="Y298" s="7">
        <v>107</v>
      </c>
      <c r="Z298" s="7">
        <v>267</v>
      </c>
      <c r="AA298" s="7" t="s">
        <v>731</v>
      </c>
      <c r="AB298" s="7" t="s">
        <v>732</v>
      </c>
    </row>
    <row r="299" spans="1:28">
      <c r="A299" s="7" t="s">
        <v>855</v>
      </c>
      <c r="B299" s="7" t="s">
        <v>856</v>
      </c>
      <c r="C299" s="7" t="s">
        <v>858</v>
      </c>
      <c r="D299" s="7">
        <v>1.8086761766846</v>
      </c>
      <c r="E299" s="7">
        <v>2.1403235485495387E-5</v>
      </c>
      <c r="F299" s="7">
        <v>123.7</v>
      </c>
      <c r="G299" s="7">
        <v>970</v>
      </c>
      <c r="H299" s="7">
        <v>121.58660758363938</v>
      </c>
      <c r="I299" s="7">
        <v>127.9</v>
      </c>
      <c r="J299" s="7">
        <v>1092</v>
      </c>
      <c r="K299" s="7">
        <v>124.36531302796267</v>
      </c>
      <c r="L299" s="7">
        <v>128.30000000000001</v>
      </c>
      <c r="M299" s="7">
        <v>1203</v>
      </c>
      <c r="N299" s="7">
        <v>126.81445974838287</v>
      </c>
      <c r="O299" s="7">
        <v>182.4</v>
      </c>
      <c r="P299" s="7">
        <v>2175</v>
      </c>
      <c r="Q299" s="7">
        <v>184.5938659649299</v>
      </c>
      <c r="R299" s="7">
        <v>232.3</v>
      </c>
      <c r="S299" s="7">
        <v>1986</v>
      </c>
      <c r="T299" s="7">
        <v>235.20150835935294</v>
      </c>
      <c r="U299" s="7">
        <v>261.7</v>
      </c>
      <c r="V299" s="7">
        <v>2221</v>
      </c>
      <c r="W299" s="7">
        <v>265.9939379370752</v>
      </c>
      <c r="X299" s="7">
        <v>775</v>
      </c>
      <c r="Y299" s="7">
        <v>274</v>
      </c>
      <c r="Z299" s="7">
        <v>701</v>
      </c>
      <c r="AA299" s="7" t="s">
        <v>215</v>
      </c>
      <c r="AB299" s="7" t="s">
        <v>857</v>
      </c>
    </row>
    <row r="300" spans="1:28">
      <c r="A300" s="7" t="s">
        <v>4958</v>
      </c>
      <c r="B300" s="7" t="s">
        <v>4959</v>
      </c>
      <c r="C300" s="7" t="s">
        <v>4961</v>
      </c>
      <c r="D300" s="7">
        <v>1.8067942301078652</v>
      </c>
      <c r="E300" s="7">
        <v>1.7646257785963737E-3</v>
      </c>
      <c r="F300" s="7">
        <v>13.7</v>
      </c>
      <c r="G300" s="7">
        <v>159</v>
      </c>
      <c r="H300" s="7">
        <v>13.442894959753405</v>
      </c>
      <c r="I300" s="7">
        <v>14.9</v>
      </c>
      <c r="J300" s="7">
        <v>189</v>
      </c>
      <c r="K300" s="7">
        <v>14.518445108958286</v>
      </c>
      <c r="L300" s="7">
        <v>14</v>
      </c>
      <c r="M300" s="7">
        <v>194</v>
      </c>
      <c r="N300" s="7">
        <v>13.793883454382151</v>
      </c>
      <c r="O300" s="7">
        <v>30.3</v>
      </c>
      <c r="P300" s="7">
        <v>535</v>
      </c>
      <c r="Q300" s="7">
        <v>30.626224373301746</v>
      </c>
      <c r="R300" s="7">
        <v>24.1</v>
      </c>
      <c r="S300" s="7">
        <v>306</v>
      </c>
      <c r="T300" s="7">
        <v>24.443531924262068</v>
      </c>
      <c r="U300" s="7">
        <v>21.3</v>
      </c>
      <c r="V300" s="7">
        <v>268</v>
      </c>
      <c r="W300" s="7">
        <v>21.649090123404893</v>
      </c>
      <c r="X300" s="7">
        <v>1149</v>
      </c>
      <c r="Y300" s="7">
        <v>100</v>
      </c>
      <c r="Z300" s="7">
        <v>248</v>
      </c>
      <c r="AA300" s="7" t="s">
        <v>4025</v>
      </c>
      <c r="AB300" s="7" t="s">
        <v>4960</v>
      </c>
    </row>
    <row r="301" spans="1:28">
      <c r="A301" s="7" t="s">
        <v>713</v>
      </c>
      <c r="B301" s="7" t="s">
        <v>714</v>
      </c>
      <c r="C301" s="7" t="s">
        <v>622</v>
      </c>
      <c r="D301" s="7">
        <v>1.8067338266249935</v>
      </c>
      <c r="E301" s="7">
        <v>4.5116593071800937E-2</v>
      </c>
      <c r="F301" s="7">
        <v>6.9</v>
      </c>
      <c r="G301" s="7">
        <v>123</v>
      </c>
      <c r="H301" s="7">
        <v>6.7928962495738698</v>
      </c>
      <c r="I301" s="7">
        <v>5.7</v>
      </c>
      <c r="J301" s="7">
        <v>110</v>
      </c>
      <c r="K301" s="7">
        <v>5.5195691314546735</v>
      </c>
      <c r="L301" s="7">
        <v>4.9000000000000004</v>
      </c>
      <c r="M301" s="7">
        <v>104</v>
      </c>
      <c r="N301" s="7">
        <v>4.8302804934412409</v>
      </c>
      <c r="O301" s="7">
        <v>10.6</v>
      </c>
      <c r="P301" s="7">
        <v>287</v>
      </c>
      <c r="Q301" s="7">
        <v>10.731878911672524</v>
      </c>
      <c r="R301" s="7">
        <v>10.3</v>
      </c>
      <c r="S301" s="7">
        <v>200</v>
      </c>
      <c r="T301" s="7">
        <v>10.435823303116043</v>
      </c>
      <c r="U301" s="7">
        <v>10.199999999999999</v>
      </c>
      <c r="V301" s="7">
        <v>196</v>
      </c>
      <c r="W301" s="7">
        <v>10.342251983723951</v>
      </c>
      <c r="X301" s="7">
        <v>1759</v>
      </c>
      <c r="Y301" s="7">
        <v>53.9</v>
      </c>
      <c r="Z301" s="7">
        <v>128</v>
      </c>
      <c r="AA301" s="7" t="s">
        <v>145</v>
      </c>
      <c r="AB301" s="7" t="s">
        <v>715</v>
      </c>
    </row>
    <row r="302" spans="1:28">
      <c r="A302" s="7" t="s">
        <v>3876</v>
      </c>
      <c r="B302" s="7" t="s">
        <v>3877</v>
      </c>
      <c r="C302" s="7" t="s">
        <v>3880</v>
      </c>
      <c r="D302" s="7">
        <v>1.8006287977452069</v>
      </c>
      <c r="E302" s="7">
        <v>7.4507814701236796E-3</v>
      </c>
      <c r="F302" s="7">
        <v>9.9</v>
      </c>
      <c r="G302" s="7">
        <v>167</v>
      </c>
      <c r="H302" s="7">
        <v>9.7027738164754389</v>
      </c>
      <c r="I302" s="7">
        <v>10.3</v>
      </c>
      <c r="J302" s="7">
        <v>189</v>
      </c>
      <c r="K302" s="7">
        <v>9.9770893721250431</v>
      </c>
      <c r="L302" s="7">
        <v>11.4</v>
      </c>
      <c r="M302" s="7">
        <v>230</v>
      </c>
      <c r="N302" s="7">
        <v>11.23819113010399</v>
      </c>
      <c r="O302" s="7">
        <v>19.399999999999999</v>
      </c>
      <c r="P302" s="7">
        <v>498</v>
      </c>
      <c r="Q302" s="7">
        <v>19.590827302745613</v>
      </c>
      <c r="R302" s="7">
        <v>18.600000000000001</v>
      </c>
      <c r="S302" s="7">
        <v>344</v>
      </c>
      <c r="T302" s="7">
        <v>18.883597300904025</v>
      </c>
      <c r="U302" s="7">
        <v>18</v>
      </c>
      <c r="V302" s="7">
        <v>330</v>
      </c>
      <c r="W302" s="7">
        <v>18.31903320291061</v>
      </c>
      <c r="X302" s="7">
        <v>1672</v>
      </c>
      <c r="Y302" s="7">
        <v>182</v>
      </c>
      <c r="Z302" s="7">
        <v>461</v>
      </c>
      <c r="AA302" s="7" t="s">
        <v>3878</v>
      </c>
      <c r="AB302" s="7" t="s">
        <v>3879</v>
      </c>
    </row>
    <row r="303" spans="1:28">
      <c r="A303" s="7" t="s">
        <v>2342</v>
      </c>
      <c r="B303" s="7" t="s">
        <v>2343</v>
      </c>
      <c r="C303" s="7" t="s">
        <v>2345</v>
      </c>
      <c r="D303" s="7">
        <v>1.8005574122633112</v>
      </c>
      <c r="E303" s="7">
        <v>9.6117168581644208E-4</v>
      </c>
      <c r="F303" s="7">
        <v>45</v>
      </c>
      <c r="G303" s="7">
        <v>667</v>
      </c>
      <c r="H303" s="7">
        <v>44.228673955999284</v>
      </c>
      <c r="I303" s="7">
        <v>75.400000000000006</v>
      </c>
      <c r="J303" s="7">
        <v>1218</v>
      </c>
      <c r="K303" s="7">
        <v>73.381738259476535</v>
      </c>
      <c r="L303" s="7">
        <v>37.6</v>
      </c>
      <c r="M303" s="7">
        <v>666</v>
      </c>
      <c r="N303" s="7">
        <v>37.139962039796877</v>
      </c>
      <c r="O303" s="7">
        <v>94.3</v>
      </c>
      <c r="P303" s="7">
        <v>2126</v>
      </c>
      <c r="Q303" s="7">
        <v>95.452068026241975</v>
      </c>
      <c r="R303" s="7">
        <v>100.2</v>
      </c>
      <c r="S303" s="7">
        <v>1620</v>
      </c>
      <c r="T303" s="7">
        <v>101.49390228018231</v>
      </c>
      <c r="U303" s="7">
        <v>85.2</v>
      </c>
      <c r="V303" s="7">
        <v>1366</v>
      </c>
      <c r="W303" s="7">
        <v>86.544197997422884</v>
      </c>
      <c r="X303" s="7">
        <v>1465</v>
      </c>
      <c r="Y303" s="7">
        <v>500</v>
      </c>
      <c r="Z303" s="7">
        <v>1288</v>
      </c>
      <c r="AA303" s="7" t="s">
        <v>78</v>
      </c>
      <c r="AB303" s="7" t="s">
        <v>2344</v>
      </c>
    </row>
    <row r="304" spans="1:28">
      <c r="A304" s="7" t="s">
        <v>3770</v>
      </c>
      <c r="B304" s="7" t="s">
        <v>3771</v>
      </c>
      <c r="C304" s="7" t="s">
        <v>3773</v>
      </c>
      <c r="D304" s="7">
        <v>1.7979169250731826</v>
      </c>
      <c r="E304" s="7">
        <v>3.7038724228840358E-2</v>
      </c>
      <c r="F304" s="7">
        <v>10.199999999999999</v>
      </c>
      <c r="G304" s="7">
        <v>124</v>
      </c>
      <c r="H304" s="7">
        <v>9.9965547236922987</v>
      </c>
      <c r="I304" s="7">
        <v>12.7</v>
      </c>
      <c r="J304" s="7">
        <v>169</v>
      </c>
      <c r="K304" s="7">
        <v>12.378784121287532</v>
      </c>
      <c r="L304" s="7">
        <v>11.7</v>
      </c>
      <c r="M304" s="7">
        <v>170</v>
      </c>
      <c r="N304" s="7">
        <v>11.525684455423988</v>
      </c>
      <c r="O304" s="7">
        <v>26.1</v>
      </c>
      <c r="P304" s="7">
        <v>483</v>
      </c>
      <c r="Q304" s="7">
        <v>26.364515239117619</v>
      </c>
      <c r="R304" s="7">
        <v>22.1</v>
      </c>
      <c r="S304" s="7">
        <v>294</v>
      </c>
      <c r="T304" s="7">
        <v>22.393544721631741</v>
      </c>
      <c r="U304" s="7">
        <v>13</v>
      </c>
      <c r="V304" s="7">
        <v>172</v>
      </c>
      <c r="W304" s="7">
        <v>13.248486972528216</v>
      </c>
      <c r="X304" s="7">
        <v>1205</v>
      </c>
      <c r="Y304" s="7">
        <v>110</v>
      </c>
      <c r="Z304" s="7">
        <v>275</v>
      </c>
      <c r="AA304" s="7" t="s">
        <v>731</v>
      </c>
      <c r="AB304" s="7" t="s">
        <v>3772</v>
      </c>
    </row>
    <row r="305" spans="1:28">
      <c r="A305" s="7" t="s">
        <v>3225</v>
      </c>
      <c r="B305" s="7" t="s">
        <v>3226</v>
      </c>
      <c r="C305" s="7" t="s">
        <v>3228</v>
      </c>
      <c r="D305" s="7">
        <v>1.7950438704735161</v>
      </c>
      <c r="E305" s="7">
        <v>2.301414026248394E-2</v>
      </c>
      <c r="F305" s="7">
        <v>7.7</v>
      </c>
      <c r="G305" s="7">
        <v>102</v>
      </c>
      <c r="H305" s="7">
        <v>7.5812408438989838</v>
      </c>
      <c r="I305" s="7">
        <v>8.4</v>
      </c>
      <c r="J305" s="7">
        <v>121</v>
      </c>
      <c r="K305" s="7">
        <v>8.1712427792284998</v>
      </c>
      <c r="L305" s="7">
        <v>7</v>
      </c>
      <c r="M305" s="7">
        <v>111</v>
      </c>
      <c r="N305" s="7">
        <v>6.9382867110816662</v>
      </c>
      <c r="O305" s="7">
        <v>14</v>
      </c>
      <c r="P305" s="7">
        <v>282</v>
      </c>
      <c r="Q305" s="7">
        <v>14.191660961449113</v>
      </c>
      <c r="R305" s="7">
        <v>15.5</v>
      </c>
      <c r="S305" s="7">
        <v>224</v>
      </c>
      <c r="T305" s="7">
        <v>15.730227064271505</v>
      </c>
      <c r="U305" s="7">
        <v>11.3</v>
      </c>
      <c r="V305" s="7">
        <v>162</v>
      </c>
      <c r="W305" s="7">
        <v>11.504408915798798</v>
      </c>
      <c r="X305" s="7">
        <v>1307</v>
      </c>
      <c r="Y305" s="7">
        <v>690</v>
      </c>
      <c r="Z305" s="7">
        <v>1781</v>
      </c>
      <c r="AA305" s="7" t="s">
        <v>6</v>
      </c>
      <c r="AB305" s="7" t="s">
        <v>3227</v>
      </c>
    </row>
    <row r="306" spans="1:28">
      <c r="A306" s="7" t="s">
        <v>815</v>
      </c>
      <c r="B306" s="7" t="s">
        <v>816</v>
      </c>
      <c r="C306" s="7" t="s">
        <v>818</v>
      </c>
      <c r="D306" s="7">
        <v>1.7919874773173763</v>
      </c>
      <c r="E306" s="7">
        <v>3.8786943534863783E-2</v>
      </c>
      <c r="F306" s="7">
        <v>1916.1</v>
      </c>
      <c r="G306" s="7">
        <v>30701</v>
      </c>
      <c r="H306" s="7">
        <v>1882.8384297580294</v>
      </c>
      <c r="I306" s="7">
        <v>2785.1</v>
      </c>
      <c r="J306" s="7">
        <v>48615</v>
      </c>
      <c r="K306" s="7">
        <v>2708.9029384748146</v>
      </c>
      <c r="L306" s="7">
        <v>1198</v>
      </c>
      <c r="M306" s="7">
        <v>22951</v>
      </c>
      <c r="N306" s="7">
        <v>1183.7262724428301</v>
      </c>
      <c r="O306" s="7">
        <v>3194.5</v>
      </c>
      <c r="P306" s="7">
        <v>77849</v>
      </c>
      <c r="Q306" s="7">
        <v>3232.6416754950269</v>
      </c>
      <c r="R306" s="7">
        <v>4615.8</v>
      </c>
      <c r="S306" s="7">
        <v>80671</v>
      </c>
      <c r="T306" s="7">
        <v>4674.3887079075166</v>
      </c>
      <c r="U306" s="7">
        <v>2586.1</v>
      </c>
      <c r="V306" s="7">
        <v>44853</v>
      </c>
      <c r="W306" s="7">
        <v>2628.2168903624315</v>
      </c>
      <c r="X306" s="7">
        <v>1584</v>
      </c>
      <c r="Y306" s="7">
        <v>717</v>
      </c>
      <c r="Z306" s="7">
        <v>1850</v>
      </c>
      <c r="AA306" s="7" t="s">
        <v>6</v>
      </c>
      <c r="AB306" s="7" t="s">
        <v>817</v>
      </c>
    </row>
    <row r="307" spans="1:28">
      <c r="A307" s="7" t="s">
        <v>518</v>
      </c>
      <c r="B307" s="7" t="s">
        <v>519</v>
      </c>
      <c r="C307" s="7" t="s">
        <v>522</v>
      </c>
      <c r="D307" s="7">
        <v>1.7886915816106499</v>
      </c>
      <c r="E307" s="7">
        <v>8.2579752972560261E-3</v>
      </c>
      <c r="F307" s="7">
        <v>25</v>
      </c>
      <c r="G307" s="7">
        <v>242</v>
      </c>
      <c r="H307" s="7">
        <v>24.539491910026864</v>
      </c>
      <c r="I307" s="7">
        <v>24.8</v>
      </c>
      <c r="J307" s="7">
        <v>262</v>
      </c>
      <c r="K307" s="7">
        <v>24.138713140861057</v>
      </c>
      <c r="L307" s="7">
        <v>21.7</v>
      </c>
      <c r="M307" s="7">
        <v>251</v>
      </c>
      <c r="N307" s="7">
        <v>21.404893110433882</v>
      </c>
      <c r="O307" s="7">
        <v>29.4</v>
      </c>
      <c r="P307" s="7">
        <v>434</v>
      </c>
      <c r="Q307" s="7">
        <v>29.797781209562149</v>
      </c>
      <c r="R307" s="7">
        <v>51.2</v>
      </c>
      <c r="S307" s="7">
        <v>541</v>
      </c>
      <c r="T307" s="7">
        <v>51.831564383548987</v>
      </c>
      <c r="U307" s="7">
        <v>45.3</v>
      </c>
      <c r="V307" s="7">
        <v>475</v>
      </c>
      <c r="W307" s="7">
        <v>46.020674921716981</v>
      </c>
      <c r="X307" s="7">
        <v>958</v>
      </c>
      <c r="Y307" s="7">
        <v>87.4</v>
      </c>
      <c r="Z307" s="7">
        <v>215</v>
      </c>
      <c r="AA307" s="7" t="s">
        <v>520</v>
      </c>
      <c r="AB307" s="7" t="s">
        <v>521</v>
      </c>
    </row>
    <row r="308" spans="1:28">
      <c r="A308" s="7" t="s">
        <v>3949</v>
      </c>
      <c r="B308" s="7" t="s">
        <v>3950</v>
      </c>
      <c r="C308" s="7" t="s">
        <v>3951</v>
      </c>
      <c r="D308" s="7">
        <v>1.7877475442832331</v>
      </c>
      <c r="E308" s="7">
        <v>0</v>
      </c>
      <c r="F308" s="7">
        <v>210.8</v>
      </c>
      <c r="G308" s="7">
        <v>4837</v>
      </c>
      <c r="H308" s="7">
        <v>207.08912876992878</v>
      </c>
      <c r="I308" s="7">
        <v>231.6</v>
      </c>
      <c r="J308" s="7">
        <v>5790</v>
      </c>
      <c r="K308" s="7">
        <v>225.22800982372925</v>
      </c>
      <c r="L308" s="7">
        <v>217.8</v>
      </c>
      <c r="M308" s="7">
        <v>5976</v>
      </c>
      <c r="N308" s="7">
        <v>215.16961558153261</v>
      </c>
      <c r="O308" s="7">
        <v>380</v>
      </c>
      <c r="P308" s="7">
        <v>13264</v>
      </c>
      <c r="Q308" s="7">
        <v>384.50299226923471</v>
      </c>
      <c r="R308" s="7">
        <v>391.1</v>
      </c>
      <c r="S308" s="7">
        <v>9792</v>
      </c>
      <c r="T308" s="7">
        <v>396.09509995207918</v>
      </c>
      <c r="U308" s="7">
        <v>390.3</v>
      </c>
      <c r="V308" s="7">
        <v>9696</v>
      </c>
      <c r="W308" s="7">
        <v>396.6276565621277</v>
      </c>
      <c r="X308" s="7">
        <v>2269</v>
      </c>
      <c r="Y308" s="7">
        <v>493</v>
      </c>
      <c r="Z308" s="7">
        <v>1268</v>
      </c>
      <c r="AA308" s="7" t="s">
        <v>1261</v>
      </c>
      <c r="AB308" s="7" t="s">
        <v>2197</v>
      </c>
    </row>
    <row r="309" spans="1:28">
      <c r="A309" s="7" t="s">
        <v>1268</v>
      </c>
      <c r="B309" s="7" t="s">
        <v>1269</v>
      </c>
      <c r="C309" s="7" t="s">
        <v>1272</v>
      </c>
      <c r="D309" s="7">
        <v>1.7872370048722321</v>
      </c>
      <c r="E309" s="7">
        <v>1.8503776864930988E-3</v>
      </c>
      <c r="F309" s="7">
        <v>80.8</v>
      </c>
      <c r="G309" s="7">
        <v>662</v>
      </c>
      <c r="H309" s="7">
        <v>79.394182284314851</v>
      </c>
      <c r="I309" s="7">
        <v>119.8</v>
      </c>
      <c r="J309" s="7">
        <v>1069</v>
      </c>
      <c r="K309" s="7">
        <v>116.4852719111398</v>
      </c>
      <c r="L309" s="7">
        <v>61.2</v>
      </c>
      <c r="M309" s="7">
        <v>600</v>
      </c>
      <c r="N309" s="7">
        <v>60.516120996888475</v>
      </c>
      <c r="O309" s="7">
        <v>148.4</v>
      </c>
      <c r="P309" s="7">
        <v>1849</v>
      </c>
      <c r="Q309" s="7">
        <v>150.14525050722034</v>
      </c>
      <c r="R309" s="7">
        <v>179.9</v>
      </c>
      <c r="S309" s="7">
        <v>1608</v>
      </c>
      <c r="T309" s="7">
        <v>182.2063827766126</v>
      </c>
      <c r="U309" s="7">
        <v>131.80000000000001</v>
      </c>
      <c r="V309" s="7">
        <v>1169</v>
      </c>
      <c r="W309" s="7">
        <v>133.95359554562881</v>
      </c>
      <c r="X309" s="7">
        <v>810</v>
      </c>
      <c r="Y309" s="7">
        <v>145</v>
      </c>
      <c r="Z309" s="7">
        <v>367</v>
      </c>
      <c r="AA309" s="7" t="s">
        <v>1270</v>
      </c>
      <c r="AB309" s="7" t="s">
        <v>1271</v>
      </c>
    </row>
    <row r="310" spans="1:28">
      <c r="A310" s="7" t="s">
        <v>1278</v>
      </c>
      <c r="B310" s="7" t="s">
        <v>1279</v>
      </c>
      <c r="C310" s="7" t="s">
        <v>1281</v>
      </c>
      <c r="D310" s="7">
        <v>1.7791396939591848</v>
      </c>
      <c r="E310" s="7">
        <v>0</v>
      </c>
      <c r="F310" s="7">
        <v>178</v>
      </c>
      <c r="G310" s="7">
        <v>5122</v>
      </c>
      <c r="H310" s="7">
        <v>174.95473129672004</v>
      </c>
      <c r="I310" s="7">
        <v>190.1</v>
      </c>
      <c r="J310" s="7">
        <v>5957</v>
      </c>
      <c r="K310" s="7">
        <v>184.87421353719725</v>
      </c>
      <c r="L310" s="7">
        <v>196.2</v>
      </c>
      <c r="M310" s="7">
        <v>6747</v>
      </c>
      <c r="N310" s="7">
        <v>193.81436789525628</v>
      </c>
      <c r="O310" s="7">
        <v>325.39999999999998</v>
      </c>
      <c r="P310" s="7">
        <v>14236</v>
      </c>
      <c r="Q310" s="7">
        <v>329.24417023206348</v>
      </c>
      <c r="R310" s="7">
        <v>336.1</v>
      </c>
      <c r="S310" s="7">
        <v>10548</v>
      </c>
      <c r="T310" s="7">
        <v>340.41061169133343</v>
      </c>
      <c r="U310" s="7">
        <v>326.60000000000002</v>
      </c>
      <c r="V310" s="7">
        <v>10170</v>
      </c>
      <c r="W310" s="7">
        <v>331.90687161729181</v>
      </c>
      <c r="X310" s="7">
        <v>2844</v>
      </c>
      <c r="Y310" s="7">
        <v>909</v>
      </c>
      <c r="Z310" s="7">
        <v>2348</v>
      </c>
      <c r="AA310" s="7" t="s">
        <v>6</v>
      </c>
      <c r="AB310" s="7" t="s">
        <v>1280</v>
      </c>
    </row>
    <row r="311" spans="1:28">
      <c r="A311" s="7" t="s">
        <v>5691</v>
      </c>
      <c r="B311" s="7" t="s">
        <v>6051</v>
      </c>
      <c r="C311" s="7" t="s">
        <v>6056</v>
      </c>
      <c r="D311" s="7">
        <v>1.7767002059174797</v>
      </c>
      <c r="E311" s="7">
        <v>8.906134384570441E-3</v>
      </c>
      <c r="F311" s="7">
        <v>10.8</v>
      </c>
      <c r="G311" s="7">
        <v>231</v>
      </c>
      <c r="H311" s="7">
        <v>10.60503304360544</v>
      </c>
      <c r="I311" s="7">
        <v>9.6999999999999993</v>
      </c>
      <c r="J311" s="7">
        <v>227</v>
      </c>
      <c r="K311" s="7">
        <v>9.4686600670473062</v>
      </c>
      <c r="L311" s="7">
        <v>11.3</v>
      </c>
      <c r="M311" s="7">
        <v>288</v>
      </c>
      <c r="N311" s="7">
        <v>11.119408243662685</v>
      </c>
      <c r="O311" s="7">
        <v>19.7</v>
      </c>
      <c r="P311" s="7">
        <v>642</v>
      </c>
      <c r="Q311" s="7">
        <v>19.956256222073936</v>
      </c>
      <c r="R311" s="7">
        <v>17.7</v>
      </c>
      <c r="S311" s="7">
        <v>413</v>
      </c>
      <c r="T311" s="7">
        <v>17.91418064164651</v>
      </c>
      <c r="U311" s="7">
        <v>18.2</v>
      </c>
      <c r="V311" s="7">
        <v>422</v>
      </c>
      <c r="W311" s="7">
        <v>18.510650059349373</v>
      </c>
      <c r="X311" s="7">
        <v>2116</v>
      </c>
      <c r="Y311" s="7" t="s">
        <v>6052</v>
      </c>
      <c r="Z311" s="7" t="s">
        <v>6053</v>
      </c>
      <c r="AA311" s="7" t="s">
        <v>6054</v>
      </c>
      <c r="AB311" s="7" t="s">
        <v>6055</v>
      </c>
    </row>
    <row r="312" spans="1:28">
      <c r="A312" s="7" t="s">
        <v>4426</v>
      </c>
      <c r="B312" s="7" t="s">
        <v>4427</v>
      </c>
      <c r="C312" s="7" t="s">
        <v>4429</v>
      </c>
      <c r="D312" s="7">
        <v>1.7759700850321294</v>
      </c>
      <c r="E312" s="7">
        <v>2.0501362069168971E-2</v>
      </c>
      <c r="F312" s="7">
        <v>8</v>
      </c>
      <c r="G312" s="7">
        <v>200</v>
      </c>
      <c r="H312" s="7">
        <v>7.8215731923336582</v>
      </c>
      <c r="I312" s="7">
        <v>8.1</v>
      </c>
      <c r="J312" s="7">
        <v>221</v>
      </c>
      <c r="K312" s="7">
        <v>7.8527001339209432</v>
      </c>
      <c r="L312" s="7">
        <v>8.9</v>
      </c>
      <c r="M312" s="7">
        <v>268</v>
      </c>
      <c r="N312" s="7">
        <v>8.8143045799815827</v>
      </c>
      <c r="O312" s="7">
        <v>14.8</v>
      </c>
      <c r="P312" s="7">
        <v>564</v>
      </c>
      <c r="Q312" s="7">
        <v>14.934380738014486</v>
      </c>
      <c r="R312" s="7">
        <v>14.9</v>
      </c>
      <c r="S312" s="7">
        <v>407</v>
      </c>
      <c r="T312" s="7">
        <v>15.03852972706062</v>
      </c>
      <c r="U312" s="7">
        <v>14</v>
      </c>
      <c r="V312" s="7">
        <v>380</v>
      </c>
      <c r="W312" s="7">
        <v>14.198971521740699</v>
      </c>
      <c r="X312" s="7">
        <v>2484</v>
      </c>
      <c r="Y312" s="7">
        <v>731</v>
      </c>
      <c r="Z312" s="7">
        <v>1886</v>
      </c>
      <c r="AA312" s="7" t="s">
        <v>6</v>
      </c>
      <c r="AB312" s="7" t="s">
        <v>4428</v>
      </c>
    </row>
    <row r="313" spans="1:28">
      <c r="A313" s="7" t="s">
        <v>3175</v>
      </c>
      <c r="B313" s="7" t="s">
        <v>3176</v>
      </c>
      <c r="C313" s="7" t="s">
        <v>3179</v>
      </c>
      <c r="D313" s="7">
        <v>1.7757320248958199</v>
      </c>
      <c r="E313" s="7">
        <v>4.8159545834054684E-2</v>
      </c>
      <c r="F313" s="7">
        <v>6.8</v>
      </c>
      <c r="G313" s="7">
        <v>72</v>
      </c>
      <c r="H313" s="7">
        <v>6.7253496264542791</v>
      </c>
      <c r="I313" s="7">
        <v>5.8</v>
      </c>
      <c r="J313" s="7">
        <v>66</v>
      </c>
      <c r="K313" s="7">
        <v>5.6013012128242909</v>
      </c>
      <c r="L313" s="7">
        <v>5.6</v>
      </c>
      <c r="M313" s="7">
        <v>71</v>
      </c>
      <c r="N313" s="7">
        <v>5.5773751899536155</v>
      </c>
      <c r="O313" s="7">
        <v>10.9</v>
      </c>
      <c r="P313" s="7">
        <v>174</v>
      </c>
      <c r="Q313" s="7">
        <v>11.004634317140052</v>
      </c>
      <c r="R313" s="7">
        <v>11.2</v>
      </c>
      <c r="S313" s="7">
        <v>128</v>
      </c>
      <c r="T313" s="7">
        <v>11.296377347803766</v>
      </c>
      <c r="U313" s="7">
        <v>9.6999999999999993</v>
      </c>
      <c r="V313" s="7">
        <v>110</v>
      </c>
      <c r="W313" s="7">
        <v>9.8171229215597879</v>
      </c>
      <c r="X313" s="7">
        <v>1040</v>
      </c>
      <c r="Y313" s="7">
        <v>59.3</v>
      </c>
      <c r="Z313" s="7">
        <v>142</v>
      </c>
      <c r="AA313" s="7" t="s">
        <v>3177</v>
      </c>
      <c r="AB313" s="7" t="s">
        <v>3178</v>
      </c>
    </row>
    <row r="314" spans="1:28">
      <c r="A314" s="7" t="s">
        <v>860</v>
      </c>
      <c r="B314" s="7" t="s">
        <v>6104</v>
      </c>
      <c r="C314" s="7" t="s">
        <v>6109</v>
      </c>
      <c r="D314" s="7">
        <v>1.7738255108236394</v>
      </c>
      <c r="E314" s="7">
        <v>3.5611947752123285E-4</v>
      </c>
      <c r="F314" s="7">
        <v>59.4</v>
      </c>
      <c r="G314" s="7">
        <v>299</v>
      </c>
      <c r="H314" s="7">
        <v>58.325377059410492</v>
      </c>
      <c r="I314" s="7">
        <v>104</v>
      </c>
      <c r="J314" s="7">
        <v>571</v>
      </c>
      <c r="K314" s="7">
        <v>101.20106827989464</v>
      </c>
      <c r="L314" s="7">
        <v>65.400000000000006</v>
      </c>
      <c r="M314" s="7">
        <v>394</v>
      </c>
      <c r="N314" s="7">
        <v>64.63559188402607</v>
      </c>
      <c r="O314" s="7">
        <v>116.4</v>
      </c>
      <c r="P314" s="7">
        <v>892</v>
      </c>
      <c r="Q314" s="7">
        <v>117.81354340724373</v>
      </c>
      <c r="R314" s="7">
        <v>147.80000000000001</v>
      </c>
      <c r="S314" s="7">
        <v>812</v>
      </c>
      <c r="T314" s="7">
        <v>149.65431636974969</v>
      </c>
      <c r="U314" s="7">
        <v>135</v>
      </c>
      <c r="V314" s="7">
        <v>736</v>
      </c>
      <c r="W314" s="7">
        <v>137.17449012557</v>
      </c>
      <c r="X314" s="7">
        <v>498</v>
      </c>
      <c r="Y314" s="7" t="s">
        <v>6105</v>
      </c>
      <c r="Z314" s="7" t="s">
        <v>6106</v>
      </c>
      <c r="AA314" s="7" t="s">
        <v>6107</v>
      </c>
      <c r="AB314" s="7" t="s">
        <v>6108</v>
      </c>
    </row>
    <row r="315" spans="1:28">
      <c r="A315" s="7" t="s">
        <v>4682</v>
      </c>
      <c r="B315" s="7" t="s">
        <v>508</v>
      </c>
      <c r="C315" s="7" t="s">
        <v>510</v>
      </c>
      <c r="D315" s="7">
        <v>1.7685897993585917</v>
      </c>
      <c r="E315" s="7">
        <v>9.8937039875408583E-3</v>
      </c>
      <c r="F315" s="7">
        <v>9.6</v>
      </c>
      <c r="G315" s="7">
        <v>156</v>
      </c>
      <c r="H315" s="7">
        <v>9.4774574681740518</v>
      </c>
      <c r="I315" s="7">
        <v>11.2</v>
      </c>
      <c r="J315" s="7">
        <v>198</v>
      </c>
      <c r="K315" s="7">
        <v>10.929368220144958</v>
      </c>
      <c r="L315" s="7">
        <v>10.7</v>
      </c>
      <c r="M315" s="7">
        <v>207</v>
      </c>
      <c r="N315" s="7">
        <v>10.576128838386795</v>
      </c>
      <c r="O315" s="7">
        <v>20.2</v>
      </c>
      <c r="P315" s="7">
        <v>498</v>
      </c>
      <c r="Q315" s="7">
        <v>20.485217792489472</v>
      </c>
      <c r="R315" s="7">
        <v>16.7</v>
      </c>
      <c r="S315" s="7">
        <v>295</v>
      </c>
      <c r="T315" s="7">
        <v>16.933085963425363</v>
      </c>
      <c r="U315" s="7">
        <v>17.899999999999999</v>
      </c>
      <c r="V315" s="7">
        <v>314</v>
      </c>
      <c r="W315" s="7">
        <v>18.226616983708936</v>
      </c>
      <c r="X315" s="7">
        <v>1599</v>
      </c>
      <c r="Y315" s="7">
        <v>128</v>
      </c>
      <c r="Z315" s="7">
        <v>322</v>
      </c>
      <c r="AA315" s="7" t="s">
        <v>4683</v>
      </c>
      <c r="AB315" s="7" t="s">
        <v>4684</v>
      </c>
    </row>
    <row r="316" spans="1:28">
      <c r="A316" s="7" t="s">
        <v>588</v>
      </c>
      <c r="B316" s="7" t="s">
        <v>6011</v>
      </c>
      <c r="C316" s="7" t="s">
        <v>6015</v>
      </c>
      <c r="D316" s="7">
        <v>1.7651724867831675</v>
      </c>
      <c r="E316" s="7">
        <v>2.9874773639483321E-2</v>
      </c>
      <c r="F316" s="7">
        <v>7.9</v>
      </c>
      <c r="G316" s="7">
        <v>55</v>
      </c>
      <c r="H316" s="7">
        <v>7.7321514438250682</v>
      </c>
      <c r="I316" s="7">
        <v>6.7</v>
      </c>
      <c r="J316" s="7">
        <v>51</v>
      </c>
      <c r="K316" s="7">
        <v>6.5143405764197784</v>
      </c>
      <c r="L316" s="7">
        <v>7.9</v>
      </c>
      <c r="M316" s="7">
        <v>66</v>
      </c>
      <c r="N316" s="7">
        <v>7.8031640822326533</v>
      </c>
      <c r="O316" s="7">
        <v>13</v>
      </c>
      <c r="P316" s="7">
        <v>138</v>
      </c>
      <c r="Q316" s="7">
        <v>13.135927584509709</v>
      </c>
      <c r="R316" s="7">
        <v>14.3</v>
      </c>
      <c r="S316" s="7">
        <v>109</v>
      </c>
      <c r="T316" s="7">
        <v>14.478081314976427</v>
      </c>
      <c r="U316" s="7">
        <v>11.8</v>
      </c>
      <c r="V316" s="7">
        <v>89</v>
      </c>
      <c r="W316" s="7">
        <v>11.954649356921117</v>
      </c>
      <c r="X316" s="7">
        <v>691</v>
      </c>
      <c r="Y316" s="7" t="s">
        <v>6012</v>
      </c>
      <c r="Z316" s="7" t="s">
        <v>5923</v>
      </c>
      <c r="AA316" s="7" t="s">
        <v>6013</v>
      </c>
      <c r="AB316" s="7" t="s">
        <v>6014</v>
      </c>
    </row>
    <row r="317" spans="1:28">
      <c r="A317" s="7" t="s">
        <v>2972</v>
      </c>
      <c r="B317" s="7" t="s">
        <v>2973</v>
      </c>
      <c r="C317" s="7" t="s">
        <v>2975</v>
      </c>
      <c r="D317" s="7">
        <v>1.7589005848509902</v>
      </c>
      <c r="E317" s="7">
        <v>1.1250791711344688E-2</v>
      </c>
      <c r="F317" s="7">
        <v>9.9</v>
      </c>
      <c r="G317" s="7">
        <v>211</v>
      </c>
      <c r="H317" s="7">
        <v>9.6868483645054031</v>
      </c>
      <c r="I317" s="7">
        <v>11.4</v>
      </c>
      <c r="J317" s="7">
        <v>265</v>
      </c>
      <c r="K317" s="7">
        <v>11.053722104702803</v>
      </c>
      <c r="L317" s="7">
        <v>9.8000000000000007</v>
      </c>
      <c r="M317" s="7">
        <v>251</v>
      </c>
      <c r="N317" s="7">
        <v>9.6908731568032422</v>
      </c>
      <c r="O317" s="7">
        <v>19.100000000000001</v>
      </c>
      <c r="P317" s="7">
        <v>621</v>
      </c>
      <c r="Q317" s="7">
        <v>19.303481485837871</v>
      </c>
      <c r="R317" s="7">
        <v>16.399999999999999</v>
      </c>
      <c r="S317" s="7">
        <v>382</v>
      </c>
      <c r="T317" s="7">
        <v>16.569532700021711</v>
      </c>
      <c r="U317" s="7">
        <v>18.3</v>
      </c>
      <c r="V317" s="7">
        <v>423</v>
      </c>
      <c r="W317" s="7">
        <v>18.554514159016076</v>
      </c>
      <c r="X317" s="7">
        <v>2116</v>
      </c>
      <c r="Y317" s="7">
        <v>332</v>
      </c>
      <c r="Z317" s="7">
        <v>851</v>
      </c>
      <c r="AA317" s="7" t="s">
        <v>2974</v>
      </c>
      <c r="AB317" s="7" t="s">
        <v>1157</v>
      </c>
    </row>
    <row r="318" spans="1:28">
      <c r="A318" s="7" t="s">
        <v>4504</v>
      </c>
      <c r="B318" s="7" t="s">
        <v>4505</v>
      </c>
      <c r="C318" s="7" t="s">
        <v>4507</v>
      </c>
      <c r="D318" s="7">
        <v>1.7585927497232563</v>
      </c>
      <c r="E318" s="7">
        <v>2.0993807715119495E-4</v>
      </c>
      <c r="F318" s="7">
        <v>28</v>
      </c>
      <c r="G318" s="7">
        <v>254</v>
      </c>
      <c r="H318" s="7">
        <v>27.538572007132974</v>
      </c>
      <c r="I318" s="7">
        <v>32.200000000000003</v>
      </c>
      <c r="J318" s="7">
        <v>318</v>
      </c>
      <c r="K318" s="7">
        <v>31.325458893148838</v>
      </c>
      <c r="L318" s="7">
        <v>31.6</v>
      </c>
      <c r="M318" s="7">
        <v>342</v>
      </c>
      <c r="N318" s="7">
        <v>31.183362794936841</v>
      </c>
      <c r="O318" s="7">
        <v>42.3</v>
      </c>
      <c r="P318" s="7">
        <v>583</v>
      </c>
      <c r="Q318" s="7">
        <v>42.797682414616403</v>
      </c>
      <c r="R318" s="7">
        <v>57.6</v>
      </c>
      <c r="S318" s="7">
        <v>569</v>
      </c>
      <c r="T318" s="7">
        <v>58.286344337126437</v>
      </c>
      <c r="U318" s="7">
        <v>59</v>
      </c>
      <c r="V318" s="7">
        <v>579</v>
      </c>
      <c r="W318" s="7">
        <v>59.97847745988679</v>
      </c>
      <c r="X318" s="7">
        <v>896</v>
      </c>
      <c r="Y318" s="7">
        <v>78.599999999999994</v>
      </c>
      <c r="Z318" s="7">
        <v>192</v>
      </c>
      <c r="AA318" s="7" t="s">
        <v>426</v>
      </c>
      <c r="AB318" s="7" t="s">
        <v>4506</v>
      </c>
    </row>
    <row r="319" spans="1:28">
      <c r="A319" s="7" t="s">
        <v>267</v>
      </c>
      <c r="B319" s="7" t="s">
        <v>5921</v>
      </c>
      <c r="C319" s="7" t="s">
        <v>5927</v>
      </c>
      <c r="D319" s="7">
        <v>1.753011291495419</v>
      </c>
      <c r="E319" s="7">
        <v>2.8317898273669151E-2</v>
      </c>
      <c r="F319" s="7">
        <v>8</v>
      </c>
      <c r="G319" s="7">
        <v>154</v>
      </c>
      <c r="H319" s="7">
        <v>7.8613592293813666</v>
      </c>
      <c r="I319" s="7">
        <v>8.6</v>
      </c>
      <c r="J319" s="7">
        <v>181</v>
      </c>
      <c r="K319" s="7">
        <v>8.3949500812277638</v>
      </c>
      <c r="L319" s="7">
        <v>7</v>
      </c>
      <c r="M319" s="7">
        <v>160</v>
      </c>
      <c r="N319" s="7">
        <v>6.8688818367461435</v>
      </c>
      <c r="O319" s="7">
        <v>12.9</v>
      </c>
      <c r="P319" s="7">
        <v>379</v>
      </c>
      <c r="Q319" s="7">
        <v>13.099663152686691</v>
      </c>
      <c r="R319" s="7">
        <v>13.7</v>
      </c>
      <c r="S319" s="7">
        <v>288</v>
      </c>
      <c r="T319" s="7">
        <v>13.890448236395594</v>
      </c>
      <c r="U319" s="7">
        <v>14.1</v>
      </c>
      <c r="V319" s="7">
        <v>293</v>
      </c>
      <c r="W319" s="7">
        <v>14.290707001661008</v>
      </c>
      <c r="X319" s="7">
        <v>1903</v>
      </c>
      <c r="Y319" s="7" t="s">
        <v>5923</v>
      </c>
      <c r="Z319" s="7" t="s">
        <v>5924</v>
      </c>
      <c r="AA319" s="7" t="s">
        <v>5925</v>
      </c>
      <c r="AB319" s="7" t="s">
        <v>5926</v>
      </c>
    </row>
    <row r="320" spans="1:28">
      <c r="A320" s="7" t="s">
        <v>612</v>
      </c>
      <c r="B320" s="7" t="s">
        <v>613</v>
      </c>
      <c r="C320" s="7" t="s">
        <v>615</v>
      </c>
      <c r="D320" s="7">
        <v>1.7455268555197203</v>
      </c>
      <c r="E320" s="7">
        <v>1.5754916885647452E-2</v>
      </c>
      <c r="F320" s="7">
        <v>10.3</v>
      </c>
      <c r="G320" s="7">
        <v>283</v>
      </c>
      <c r="H320" s="7">
        <v>10.073922590987864</v>
      </c>
      <c r="I320" s="7">
        <v>9.3000000000000007</v>
      </c>
      <c r="J320" s="7">
        <v>280</v>
      </c>
      <c r="K320" s="7">
        <v>9.0559252094475369</v>
      </c>
      <c r="L320" s="7">
        <v>9.5</v>
      </c>
      <c r="M320" s="7">
        <v>314</v>
      </c>
      <c r="N320" s="7">
        <v>9.4000673105830064</v>
      </c>
      <c r="O320" s="7">
        <v>16.3</v>
      </c>
      <c r="P320" s="7">
        <v>684</v>
      </c>
      <c r="Q320" s="7">
        <v>16.485885250882912</v>
      </c>
      <c r="R320" s="7">
        <v>19</v>
      </c>
      <c r="S320" s="7">
        <v>571</v>
      </c>
      <c r="T320" s="7">
        <v>19.204151945022755</v>
      </c>
      <c r="U320" s="7">
        <v>14.7</v>
      </c>
      <c r="V320" s="7">
        <v>439</v>
      </c>
      <c r="W320" s="7">
        <v>14.930895902819337</v>
      </c>
      <c r="X320" s="7">
        <v>2729</v>
      </c>
      <c r="Y320" s="7">
        <v>379</v>
      </c>
      <c r="Z320" s="7">
        <v>973</v>
      </c>
      <c r="AA320" s="7" t="s">
        <v>228</v>
      </c>
      <c r="AB320" s="7" t="s">
        <v>614</v>
      </c>
    </row>
    <row r="321" spans="1:28">
      <c r="A321" s="7" t="s">
        <v>1546</v>
      </c>
      <c r="B321" s="7" t="s">
        <v>1547</v>
      </c>
      <c r="C321" s="7" t="s">
        <v>1549</v>
      </c>
      <c r="D321" s="7">
        <v>1.7451780109421449</v>
      </c>
      <c r="E321" s="7">
        <v>1.5943994700815534E-2</v>
      </c>
      <c r="F321" s="7">
        <v>9.6999999999999993</v>
      </c>
      <c r="G321" s="7">
        <v>136</v>
      </c>
      <c r="H321" s="7">
        <v>9.5184263044918076</v>
      </c>
      <c r="I321" s="7">
        <v>9.1</v>
      </c>
      <c r="J321" s="7">
        <v>139</v>
      </c>
      <c r="K321" s="7">
        <v>8.8390108213898291</v>
      </c>
      <c r="L321" s="7">
        <v>10.199999999999999</v>
      </c>
      <c r="M321" s="7">
        <v>171</v>
      </c>
      <c r="N321" s="7">
        <v>10.064947069259153</v>
      </c>
      <c r="O321" s="7">
        <v>17.399999999999999</v>
      </c>
      <c r="P321" s="7">
        <v>371</v>
      </c>
      <c r="Q321" s="7">
        <v>17.58102332358358</v>
      </c>
      <c r="R321" s="7">
        <v>15.3</v>
      </c>
      <c r="S321" s="7">
        <v>234</v>
      </c>
      <c r="T321" s="7">
        <v>15.473514000368812</v>
      </c>
      <c r="U321" s="7">
        <v>17.100000000000001</v>
      </c>
      <c r="V321" s="7">
        <v>260</v>
      </c>
      <c r="W321" s="7">
        <v>17.386363885183172</v>
      </c>
      <c r="X321" s="7">
        <v>1388</v>
      </c>
      <c r="Y321" s="7">
        <v>453</v>
      </c>
      <c r="Z321" s="7">
        <v>1165</v>
      </c>
      <c r="AA321" s="7" t="s">
        <v>324</v>
      </c>
      <c r="AB321" s="7" t="s">
        <v>1548</v>
      </c>
    </row>
    <row r="322" spans="1:28">
      <c r="A322" s="7" t="s">
        <v>2811</v>
      </c>
      <c r="B322" s="7" t="s">
        <v>6395</v>
      </c>
      <c r="C322" s="7" t="s">
        <v>6400</v>
      </c>
      <c r="D322" s="7">
        <v>1.7342774385922068</v>
      </c>
      <c r="E322" s="7">
        <v>4.9281957447715019E-2</v>
      </c>
      <c r="F322" s="7">
        <v>6.6</v>
      </c>
      <c r="G322" s="7">
        <v>108</v>
      </c>
      <c r="H322" s="7">
        <v>6.4404821468807096</v>
      </c>
      <c r="I322" s="7">
        <v>6.2</v>
      </c>
      <c r="J322" s="7">
        <v>112</v>
      </c>
      <c r="K322" s="7">
        <v>6.0684149531202767</v>
      </c>
      <c r="L322" s="7">
        <v>7</v>
      </c>
      <c r="M322" s="7">
        <v>138</v>
      </c>
      <c r="N322" s="7">
        <v>6.9209044455005051</v>
      </c>
      <c r="O322" s="7">
        <v>11.7</v>
      </c>
      <c r="P322" s="7">
        <v>294</v>
      </c>
      <c r="Q322" s="7">
        <v>11.87096303637639</v>
      </c>
      <c r="R322" s="7">
        <v>12</v>
      </c>
      <c r="S322" s="7">
        <v>216</v>
      </c>
      <c r="T322" s="7">
        <v>12.170130291832788</v>
      </c>
      <c r="U322" s="7">
        <v>10.1</v>
      </c>
      <c r="V322" s="7">
        <v>181</v>
      </c>
      <c r="W322" s="7">
        <v>10.312937210527455</v>
      </c>
      <c r="X322" s="7">
        <v>1629</v>
      </c>
      <c r="Y322" s="7" t="s">
        <v>6396</v>
      </c>
      <c r="Z322" s="7" t="s">
        <v>6397</v>
      </c>
      <c r="AA322" s="7" t="s">
        <v>6398</v>
      </c>
      <c r="AB322" s="7" t="s">
        <v>6399</v>
      </c>
    </row>
    <row r="323" spans="1:28">
      <c r="A323" s="7" t="s">
        <v>4315</v>
      </c>
      <c r="B323" s="7" t="s">
        <v>4316</v>
      </c>
      <c r="C323" s="7" t="s">
        <v>4318</v>
      </c>
      <c r="D323" s="7">
        <v>1.7325634125895459</v>
      </c>
      <c r="E323" s="7">
        <v>2.6320704689001273E-2</v>
      </c>
      <c r="F323" s="7">
        <v>8</v>
      </c>
      <c r="G323" s="7">
        <v>207</v>
      </c>
      <c r="H323" s="7">
        <v>7.8888957956446824</v>
      </c>
      <c r="I323" s="7">
        <v>9.6</v>
      </c>
      <c r="J323" s="7">
        <v>271</v>
      </c>
      <c r="K323" s="7">
        <v>9.3837793420022013</v>
      </c>
      <c r="L323" s="7">
        <v>7.8</v>
      </c>
      <c r="M323" s="7">
        <v>242</v>
      </c>
      <c r="N323" s="7">
        <v>7.756224687988805</v>
      </c>
      <c r="O323" s="7">
        <v>13.8</v>
      </c>
      <c r="P323" s="7">
        <v>543</v>
      </c>
      <c r="Q323" s="7">
        <v>14.011663558788729</v>
      </c>
      <c r="R323" s="7">
        <v>15.5</v>
      </c>
      <c r="S323" s="7">
        <v>437</v>
      </c>
      <c r="T323" s="7">
        <v>15.735268662434581</v>
      </c>
      <c r="U323" s="7">
        <v>14</v>
      </c>
      <c r="V323" s="7">
        <v>391</v>
      </c>
      <c r="W323" s="7">
        <v>14.237436659021622</v>
      </c>
      <c r="X323" s="7">
        <v>2549</v>
      </c>
      <c r="Y323" s="7">
        <v>969</v>
      </c>
      <c r="Z323" s="7">
        <v>2505</v>
      </c>
      <c r="AA323" s="7" t="s">
        <v>6</v>
      </c>
      <c r="AB323" s="7" t="s">
        <v>4317</v>
      </c>
    </row>
    <row r="324" spans="1:28">
      <c r="A324" s="7" t="s">
        <v>4078</v>
      </c>
      <c r="B324" s="7" t="s">
        <v>4079</v>
      </c>
      <c r="C324" s="7" t="s">
        <v>4081</v>
      </c>
      <c r="D324" s="7">
        <v>1.7312614405046147</v>
      </c>
      <c r="E324" s="7">
        <v>3.3565883061180468E-2</v>
      </c>
      <c r="F324" s="7">
        <v>8.8000000000000007</v>
      </c>
      <c r="G324" s="7">
        <v>317</v>
      </c>
      <c r="H324" s="7">
        <v>8.6283633170256486</v>
      </c>
      <c r="I324" s="7">
        <v>6.7</v>
      </c>
      <c r="J324" s="7">
        <v>263</v>
      </c>
      <c r="K324" s="7">
        <v>6.5041048240815273</v>
      </c>
      <c r="L324" s="7">
        <v>7.8</v>
      </c>
      <c r="M324" s="7">
        <v>335</v>
      </c>
      <c r="N324" s="7">
        <v>7.6683708940439379</v>
      </c>
      <c r="O324" s="7">
        <v>13.8</v>
      </c>
      <c r="P324" s="7">
        <v>756</v>
      </c>
      <c r="Q324" s="7">
        <v>13.932689354866449</v>
      </c>
      <c r="R324" s="7">
        <v>13.6</v>
      </c>
      <c r="S324" s="7">
        <v>535</v>
      </c>
      <c r="T324" s="7">
        <v>13.758459031587138</v>
      </c>
      <c r="U324" s="7">
        <v>12.3</v>
      </c>
      <c r="V324" s="7">
        <v>480</v>
      </c>
      <c r="W324" s="7">
        <v>12.48301730161911</v>
      </c>
      <c r="X324" s="7">
        <v>3569</v>
      </c>
      <c r="Y324" s="7">
        <v>923</v>
      </c>
      <c r="Z324" s="7">
        <v>2386</v>
      </c>
      <c r="AA324" s="7" t="s">
        <v>6</v>
      </c>
      <c r="AB324" s="7" t="s">
        <v>4080</v>
      </c>
    </row>
    <row r="325" spans="1:28">
      <c r="A325" s="7" t="s">
        <v>1477</v>
      </c>
      <c r="B325" s="7" t="s">
        <v>1478</v>
      </c>
      <c r="C325" s="7" t="s">
        <v>1481</v>
      </c>
      <c r="D325" s="7">
        <v>1.7305046368197254</v>
      </c>
      <c r="E325" s="7">
        <v>6.9319541752854708E-3</v>
      </c>
      <c r="F325" s="7">
        <v>13.5</v>
      </c>
      <c r="G325" s="7">
        <v>137</v>
      </c>
      <c r="H325" s="7">
        <v>13.229343588154485</v>
      </c>
      <c r="I325" s="7">
        <v>12.6</v>
      </c>
      <c r="J325" s="7">
        <v>140</v>
      </c>
      <c r="K325" s="7">
        <v>12.283111280607518</v>
      </c>
      <c r="L325" s="7">
        <v>11.6</v>
      </c>
      <c r="M325" s="7">
        <v>141</v>
      </c>
      <c r="N325" s="7">
        <v>11.450540389421194</v>
      </c>
      <c r="O325" s="7">
        <v>18.3</v>
      </c>
      <c r="P325" s="7">
        <v>283</v>
      </c>
      <c r="Q325" s="7">
        <v>18.503256165425036</v>
      </c>
      <c r="R325" s="7">
        <v>20.9</v>
      </c>
      <c r="S325" s="7">
        <v>232</v>
      </c>
      <c r="T325" s="7">
        <v>21.166671272972266</v>
      </c>
      <c r="U325" s="7">
        <v>25</v>
      </c>
      <c r="V325" s="7">
        <v>275</v>
      </c>
      <c r="W325" s="7">
        <v>25.372285880770825</v>
      </c>
      <c r="X325" s="7">
        <v>1006</v>
      </c>
      <c r="Y325" s="7">
        <v>222</v>
      </c>
      <c r="Z325" s="7">
        <v>565</v>
      </c>
      <c r="AA325" s="7" t="s">
        <v>1479</v>
      </c>
      <c r="AB325" s="7" t="s">
        <v>1480</v>
      </c>
    </row>
    <row r="326" spans="1:28">
      <c r="A326" s="7" t="s">
        <v>4274</v>
      </c>
      <c r="B326" s="7" t="s">
        <v>4275</v>
      </c>
      <c r="C326" s="7" t="s">
        <v>4277</v>
      </c>
      <c r="D326" s="7">
        <v>1.7302492181257507</v>
      </c>
      <c r="E326" s="7">
        <v>1.5526166792566132E-2</v>
      </c>
      <c r="F326" s="7">
        <v>12.8</v>
      </c>
      <c r="G326" s="7">
        <v>376</v>
      </c>
      <c r="H326" s="7">
        <v>12.530401743513824</v>
      </c>
      <c r="I326" s="7">
        <v>11.2</v>
      </c>
      <c r="J326" s="7">
        <v>361</v>
      </c>
      <c r="K326" s="7">
        <v>10.93067481336219</v>
      </c>
      <c r="L326" s="7">
        <v>12.3</v>
      </c>
      <c r="M326" s="7">
        <v>433</v>
      </c>
      <c r="N326" s="7">
        <v>12.135402582755114</v>
      </c>
      <c r="O326" s="7">
        <v>25.2</v>
      </c>
      <c r="P326" s="7">
        <v>1129</v>
      </c>
      <c r="Q326" s="7">
        <v>25.475052601118204</v>
      </c>
      <c r="R326" s="7">
        <v>15</v>
      </c>
      <c r="S326" s="7">
        <v>482</v>
      </c>
      <c r="T326" s="7">
        <v>15.176479515724358</v>
      </c>
      <c r="U326" s="7">
        <v>21.6</v>
      </c>
      <c r="V326" s="7">
        <v>689</v>
      </c>
      <c r="W326" s="7">
        <v>21.938430066031131</v>
      </c>
      <c r="X326" s="7">
        <v>2915</v>
      </c>
      <c r="Y326" s="7">
        <v>655</v>
      </c>
      <c r="Z326" s="7">
        <v>1690</v>
      </c>
      <c r="AA326" s="7" t="s">
        <v>6</v>
      </c>
      <c r="AB326" s="7" t="s">
        <v>4276</v>
      </c>
    </row>
    <row r="327" spans="1:28">
      <c r="A327" s="7" t="s">
        <v>5113</v>
      </c>
      <c r="B327" s="7" t="s">
        <v>6799</v>
      </c>
      <c r="C327" s="7" t="s">
        <v>6803</v>
      </c>
      <c r="D327" s="7">
        <v>1.7295926087587077</v>
      </c>
      <c r="E327" s="7">
        <v>9.2649815207557218E-4</v>
      </c>
      <c r="F327" s="7">
        <v>19.3</v>
      </c>
      <c r="G327" s="7">
        <v>101</v>
      </c>
      <c r="H327" s="7">
        <v>18.941192748894185</v>
      </c>
      <c r="I327" s="7">
        <v>17.2</v>
      </c>
      <c r="J327" s="7">
        <v>98</v>
      </c>
      <c r="K327" s="7">
        <v>16.698391822015086</v>
      </c>
      <c r="L327" s="7">
        <v>20.3</v>
      </c>
      <c r="M327" s="7">
        <v>127</v>
      </c>
      <c r="N327" s="7">
        <v>20.029901438062797</v>
      </c>
      <c r="O327" s="7">
        <v>32.9</v>
      </c>
      <c r="P327" s="7">
        <v>262</v>
      </c>
      <c r="Q327" s="7">
        <v>33.268348186374666</v>
      </c>
      <c r="R327" s="7">
        <v>32.9</v>
      </c>
      <c r="S327" s="7">
        <v>188</v>
      </c>
      <c r="T327" s="7">
        <v>33.311228569054542</v>
      </c>
      <c r="U327" s="7">
        <v>30.9</v>
      </c>
      <c r="V327" s="7">
        <v>175</v>
      </c>
      <c r="W327" s="7">
        <v>31.356903680657801</v>
      </c>
      <c r="X327" s="7">
        <v>518</v>
      </c>
      <c r="Y327" s="7" t="s">
        <v>6590</v>
      </c>
      <c r="Z327" s="7" t="s">
        <v>6800</v>
      </c>
      <c r="AA327" s="7" t="s">
        <v>6801</v>
      </c>
      <c r="AB327" s="7" t="s">
        <v>6802</v>
      </c>
    </row>
    <row r="328" spans="1:28">
      <c r="A328" s="7" t="s">
        <v>3123</v>
      </c>
      <c r="B328" s="7" t="s">
        <v>3124</v>
      </c>
      <c r="C328" s="7" t="s">
        <v>3126</v>
      </c>
      <c r="D328" s="7">
        <v>1.7273271008046001</v>
      </c>
      <c r="E328" s="7">
        <v>1.9549551157528988E-2</v>
      </c>
      <c r="F328" s="7">
        <v>9.6</v>
      </c>
      <c r="G328" s="7">
        <v>57</v>
      </c>
      <c r="H328" s="7">
        <v>9.4653068816763923</v>
      </c>
      <c r="I328" s="7">
        <v>9.1999999999999993</v>
      </c>
      <c r="J328" s="7">
        <v>59</v>
      </c>
      <c r="K328" s="7">
        <v>8.9017312203806913</v>
      </c>
      <c r="L328" s="7">
        <v>9.6</v>
      </c>
      <c r="M328" s="7">
        <v>68</v>
      </c>
      <c r="N328" s="7">
        <v>9.4963759102809604</v>
      </c>
      <c r="O328" s="7">
        <v>14.3</v>
      </c>
      <c r="P328" s="7">
        <v>129</v>
      </c>
      <c r="Q328" s="7">
        <v>14.504192356690337</v>
      </c>
      <c r="R328" s="7">
        <v>18.399999999999999</v>
      </c>
      <c r="S328" s="7">
        <v>119</v>
      </c>
      <c r="T328" s="7">
        <v>18.670401449842338</v>
      </c>
      <c r="U328" s="7">
        <v>15.6</v>
      </c>
      <c r="V328" s="7">
        <v>100</v>
      </c>
      <c r="W328" s="7">
        <v>15.866057246965315</v>
      </c>
      <c r="X328" s="7">
        <v>585</v>
      </c>
      <c r="Y328" s="7">
        <v>269</v>
      </c>
      <c r="Z328" s="7">
        <v>688</v>
      </c>
      <c r="AA328" s="7" t="s">
        <v>2231</v>
      </c>
      <c r="AB328" s="7" t="s">
        <v>3125</v>
      </c>
    </row>
    <row r="329" spans="1:28">
      <c r="A329" s="7" t="s">
        <v>5686</v>
      </c>
      <c r="B329" s="7" t="s">
        <v>5991</v>
      </c>
      <c r="C329" s="7" t="s">
        <v>5993</v>
      </c>
      <c r="D329" s="7">
        <v>1.7270822593713759</v>
      </c>
      <c r="E329" s="7">
        <v>2.8750355819687101E-2</v>
      </c>
      <c r="F329" s="7">
        <v>5.4</v>
      </c>
      <c r="G329" s="7">
        <v>12</v>
      </c>
      <c r="H329" s="7">
        <v>5.298760311751856</v>
      </c>
      <c r="I329" s="7">
        <v>12.4</v>
      </c>
      <c r="J329" s="7">
        <v>30</v>
      </c>
      <c r="K329" s="7">
        <v>12.035853845738146</v>
      </c>
      <c r="L329" s="7">
        <v>11.3</v>
      </c>
      <c r="M329" s="7">
        <v>30</v>
      </c>
      <c r="N329" s="7">
        <v>11.14046772897265</v>
      </c>
      <c r="O329" s="7">
        <v>12.7</v>
      </c>
      <c r="P329" s="7">
        <v>43</v>
      </c>
      <c r="Q329" s="7">
        <v>12.855988679793708</v>
      </c>
      <c r="R329" s="7">
        <v>20.2</v>
      </c>
      <c r="S329" s="7">
        <v>49</v>
      </c>
      <c r="T329" s="7">
        <v>20.442591961792612</v>
      </c>
      <c r="U329" s="7">
        <v>16.600000000000001</v>
      </c>
      <c r="V329" s="7">
        <v>40</v>
      </c>
      <c r="W329" s="7">
        <v>16.875715435408562</v>
      </c>
      <c r="X329" s="7">
        <v>220</v>
      </c>
      <c r="Y329" s="7" t="s">
        <v>6973</v>
      </c>
      <c r="Z329" s="7" t="s">
        <v>6974</v>
      </c>
      <c r="AA329" s="7" t="s">
        <v>6975</v>
      </c>
      <c r="AB329" s="7" t="s">
        <v>5992</v>
      </c>
    </row>
    <row r="330" spans="1:28">
      <c r="A330" s="7" t="s">
        <v>4731</v>
      </c>
      <c r="B330" s="7" t="s">
        <v>4732</v>
      </c>
      <c r="C330" s="7" t="s">
        <v>4734</v>
      </c>
      <c r="D330" s="7">
        <v>1.7259127705321455</v>
      </c>
      <c r="E330" s="7">
        <v>5.3204555555463884E-5</v>
      </c>
      <c r="F330" s="7">
        <v>36.700000000000003</v>
      </c>
      <c r="G330" s="7">
        <v>1162</v>
      </c>
      <c r="H330" s="7">
        <v>36.029766094697429</v>
      </c>
      <c r="I330" s="7">
        <v>38.200000000000003</v>
      </c>
      <c r="J330" s="7">
        <v>1320</v>
      </c>
      <c r="K330" s="7">
        <v>37.187061993854215</v>
      </c>
      <c r="L330" s="7">
        <v>49.7</v>
      </c>
      <c r="M330" s="7">
        <v>1884</v>
      </c>
      <c r="N330" s="7">
        <v>49.127578086015369</v>
      </c>
      <c r="O330" s="7">
        <v>82.6</v>
      </c>
      <c r="P330" s="7">
        <v>3981</v>
      </c>
      <c r="Q330" s="7">
        <v>83.577906646701095</v>
      </c>
      <c r="R330" s="7">
        <v>64.2</v>
      </c>
      <c r="S330" s="7">
        <v>2220</v>
      </c>
      <c r="T330" s="7">
        <v>65.036197386214639</v>
      </c>
      <c r="U330" s="7">
        <v>64.8</v>
      </c>
      <c r="V330" s="7">
        <v>2224</v>
      </c>
      <c r="W330" s="7">
        <v>65.886929845489163</v>
      </c>
      <c r="X330" s="7">
        <v>3133</v>
      </c>
      <c r="Y330" s="7">
        <v>873</v>
      </c>
      <c r="Z330" s="7">
        <v>2256</v>
      </c>
      <c r="AA330" s="7" t="s">
        <v>6</v>
      </c>
      <c r="AB330" s="7" t="s">
        <v>4733</v>
      </c>
    </row>
    <row r="331" spans="1:28">
      <c r="A331" s="7" t="s">
        <v>813</v>
      </c>
      <c r="B331" s="7" t="s">
        <v>138</v>
      </c>
      <c r="C331" s="7" t="s">
        <v>140</v>
      </c>
      <c r="D331" s="7">
        <v>1.7250969132734044</v>
      </c>
      <c r="E331" s="7">
        <v>2.5238832385035659E-2</v>
      </c>
      <c r="F331" s="7">
        <v>55.9</v>
      </c>
      <c r="G331" s="7">
        <v>3229</v>
      </c>
      <c r="H331" s="7">
        <v>54.886750514177365</v>
      </c>
      <c r="I331" s="7">
        <v>50.6</v>
      </c>
      <c r="J331" s="7">
        <v>3184</v>
      </c>
      <c r="K331" s="7">
        <v>49.173956849592635</v>
      </c>
      <c r="L331" s="7">
        <v>54.2</v>
      </c>
      <c r="M331" s="7">
        <v>3746</v>
      </c>
      <c r="N331" s="7">
        <v>53.549619508900214</v>
      </c>
      <c r="O331" s="7">
        <v>75.599999999999994</v>
      </c>
      <c r="P331" s="7">
        <v>6651</v>
      </c>
      <c r="Q331" s="7">
        <v>76.547395698987771</v>
      </c>
      <c r="R331" s="7">
        <v>73.2</v>
      </c>
      <c r="S331" s="7">
        <v>4614</v>
      </c>
      <c r="T331" s="7">
        <v>74.100973980311196</v>
      </c>
      <c r="U331" s="7">
        <v>124</v>
      </c>
      <c r="V331" s="7">
        <v>7757</v>
      </c>
      <c r="W331" s="7">
        <v>125.98024242844325</v>
      </c>
      <c r="X331" s="7">
        <v>5715</v>
      </c>
      <c r="Y331" s="7">
        <v>1326</v>
      </c>
      <c r="Z331" s="7">
        <v>3431</v>
      </c>
      <c r="AA331" s="7" t="s">
        <v>6</v>
      </c>
      <c r="AB331" s="7" t="s">
        <v>814</v>
      </c>
    </row>
    <row r="332" spans="1:28">
      <c r="A332" s="7" t="s">
        <v>5033</v>
      </c>
      <c r="B332" s="7" t="s">
        <v>2966</v>
      </c>
      <c r="C332" s="7" t="s">
        <v>2967</v>
      </c>
      <c r="D332" s="7">
        <v>1.7239403748608937</v>
      </c>
      <c r="E332" s="7">
        <v>2.0198572124652259E-5</v>
      </c>
      <c r="F332" s="7">
        <v>142.30000000000001</v>
      </c>
      <c r="G332" s="7">
        <v>3438</v>
      </c>
      <c r="H332" s="7">
        <v>139.85798260038504</v>
      </c>
      <c r="I332" s="7">
        <v>155.9</v>
      </c>
      <c r="J332" s="7">
        <v>4103</v>
      </c>
      <c r="K332" s="7">
        <v>151.65108643766047</v>
      </c>
      <c r="L332" s="7">
        <v>215.5</v>
      </c>
      <c r="M332" s="7">
        <v>6225</v>
      </c>
      <c r="N332" s="7">
        <v>212.96580897303247</v>
      </c>
      <c r="O332" s="7">
        <v>312.5</v>
      </c>
      <c r="P332" s="7">
        <v>11480</v>
      </c>
      <c r="Q332" s="7">
        <v>316.20393644274657</v>
      </c>
      <c r="R332" s="7">
        <v>303.39999999999998</v>
      </c>
      <c r="S332" s="7">
        <v>7994</v>
      </c>
      <c r="T332" s="7">
        <v>307.25034724101317</v>
      </c>
      <c r="U332" s="7">
        <v>256.10000000000002</v>
      </c>
      <c r="V332" s="7">
        <v>6696</v>
      </c>
      <c r="W332" s="7">
        <v>260.25914910185367</v>
      </c>
      <c r="X332" s="7">
        <v>2388</v>
      </c>
      <c r="Y332" s="7">
        <v>667</v>
      </c>
      <c r="Z332" s="7">
        <v>1720</v>
      </c>
      <c r="AA332" s="7" t="s">
        <v>6</v>
      </c>
      <c r="AB332" s="7" t="s">
        <v>5034</v>
      </c>
    </row>
    <row r="333" spans="1:28">
      <c r="A333" s="7" t="s">
        <v>808</v>
      </c>
      <c r="B333" s="7" t="s">
        <v>809</v>
      </c>
      <c r="C333" s="7" t="s">
        <v>812</v>
      </c>
      <c r="D333" s="7">
        <v>1.719041669249169</v>
      </c>
      <c r="E333" s="7">
        <v>3.5668123652454753E-3</v>
      </c>
      <c r="F333" s="7">
        <v>11.8</v>
      </c>
      <c r="G333" s="7">
        <v>350</v>
      </c>
      <c r="H333" s="7">
        <v>11.639979002764264</v>
      </c>
      <c r="I333" s="7">
        <v>16.399999999999999</v>
      </c>
      <c r="J333" s="7">
        <v>529</v>
      </c>
      <c r="K333" s="7">
        <v>15.984624792502631</v>
      </c>
      <c r="L333" s="7">
        <v>16.899999999999999</v>
      </c>
      <c r="M333" s="7">
        <v>598</v>
      </c>
      <c r="N333" s="7">
        <v>16.725321629848704</v>
      </c>
      <c r="O333" s="7">
        <v>25.6</v>
      </c>
      <c r="P333" s="7">
        <v>1151</v>
      </c>
      <c r="Q333" s="7">
        <v>25.918118623737989</v>
      </c>
      <c r="R333" s="7">
        <v>24.4</v>
      </c>
      <c r="S333" s="7">
        <v>787</v>
      </c>
      <c r="T333" s="7">
        <v>24.728953407518901</v>
      </c>
      <c r="U333" s="7">
        <v>26.3</v>
      </c>
      <c r="V333" s="7">
        <v>841</v>
      </c>
      <c r="W333" s="7">
        <v>26.723252908758063</v>
      </c>
      <c r="X333" s="7">
        <v>2921</v>
      </c>
      <c r="Y333" s="7">
        <v>184</v>
      </c>
      <c r="Z333" s="7">
        <v>466</v>
      </c>
      <c r="AA333" s="7" t="s">
        <v>810</v>
      </c>
      <c r="AB333" s="7" t="s">
        <v>811</v>
      </c>
    </row>
    <row r="334" spans="1:28">
      <c r="A334" s="7" t="s">
        <v>5350</v>
      </c>
      <c r="B334" s="7" t="s">
        <v>6856</v>
      </c>
      <c r="C334" s="7" t="s">
        <v>6861</v>
      </c>
      <c r="D334" s="7">
        <v>1.7186560708225616</v>
      </c>
      <c r="E334" s="7">
        <v>3.0558569217999043E-2</v>
      </c>
      <c r="F334" s="7">
        <v>7.5</v>
      </c>
      <c r="G334" s="7">
        <v>168</v>
      </c>
      <c r="H334" s="7">
        <v>7.3780206872494203</v>
      </c>
      <c r="I334" s="7">
        <v>10.3</v>
      </c>
      <c r="J334" s="7">
        <v>252</v>
      </c>
      <c r="K334" s="7">
        <v>10.055270301502755</v>
      </c>
      <c r="L334" s="7">
        <v>7.1</v>
      </c>
      <c r="M334" s="7">
        <v>189</v>
      </c>
      <c r="N334" s="7">
        <v>6.9804196529638762</v>
      </c>
      <c r="O334" s="7">
        <v>13.7</v>
      </c>
      <c r="P334" s="7">
        <v>466</v>
      </c>
      <c r="Q334" s="7">
        <v>13.856721891715914</v>
      </c>
      <c r="R334" s="7">
        <v>16.100000000000001</v>
      </c>
      <c r="S334" s="7">
        <v>392</v>
      </c>
      <c r="T334" s="7">
        <v>16.265353459654158</v>
      </c>
      <c r="U334" s="7">
        <v>12.3</v>
      </c>
      <c r="V334" s="7">
        <v>298</v>
      </c>
      <c r="W334" s="7">
        <v>12.504203254355621</v>
      </c>
      <c r="X334" s="7">
        <v>2212</v>
      </c>
      <c r="Y334" s="7" t="s">
        <v>6857</v>
      </c>
      <c r="Z334" s="7" t="s">
        <v>6858</v>
      </c>
      <c r="AA334" s="7" t="s">
        <v>6859</v>
      </c>
      <c r="AB334" s="7" t="s">
        <v>6860</v>
      </c>
    </row>
    <row r="335" spans="1:28">
      <c r="A335" s="7" t="s">
        <v>3631</v>
      </c>
      <c r="B335" s="7" t="s">
        <v>3632</v>
      </c>
      <c r="C335" s="7" t="s">
        <v>3635</v>
      </c>
      <c r="D335" s="7">
        <v>1.7184401576082997</v>
      </c>
      <c r="E335" s="7">
        <v>5.2740889343372288E-3</v>
      </c>
      <c r="F335" s="7">
        <v>11.3</v>
      </c>
      <c r="G335" s="7">
        <v>164</v>
      </c>
      <c r="H335" s="7">
        <v>11.079002784423214</v>
      </c>
      <c r="I335" s="7">
        <v>15.3</v>
      </c>
      <c r="J335" s="7">
        <v>243</v>
      </c>
      <c r="K335" s="7">
        <v>14.915084529280513</v>
      </c>
      <c r="L335" s="7">
        <v>14.8</v>
      </c>
      <c r="M335" s="7">
        <v>258</v>
      </c>
      <c r="N335" s="7">
        <v>14.657694675393781</v>
      </c>
      <c r="O335" s="7">
        <v>25.9</v>
      </c>
      <c r="P335" s="7">
        <v>572</v>
      </c>
      <c r="Q335" s="7">
        <v>26.163560750804415</v>
      </c>
      <c r="R335" s="7">
        <v>23.6</v>
      </c>
      <c r="S335" s="7">
        <v>375</v>
      </c>
      <c r="T335" s="7">
        <v>23.935083262579695</v>
      </c>
      <c r="U335" s="7">
        <v>20.5</v>
      </c>
      <c r="V335" s="7">
        <v>322</v>
      </c>
      <c r="W335" s="7">
        <v>20.783652319964229</v>
      </c>
      <c r="X335" s="7">
        <v>1438</v>
      </c>
      <c r="Y335" s="7">
        <v>120</v>
      </c>
      <c r="Z335" s="7">
        <v>300</v>
      </c>
      <c r="AA335" s="7" t="s">
        <v>3633</v>
      </c>
      <c r="AB335" s="7" t="s">
        <v>3634</v>
      </c>
    </row>
    <row r="336" spans="1:28">
      <c r="A336" s="7" t="s">
        <v>4810</v>
      </c>
      <c r="B336" s="7" t="s">
        <v>4811</v>
      </c>
      <c r="C336" s="7" t="s">
        <v>4813</v>
      </c>
      <c r="D336" s="7">
        <v>1.7177300282562762</v>
      </c>
      <c r="E336" s="7">
        <v>2.0502910407007358E-2</v>
      </c>
      <c r="F336" s="7">
        <v>9.3000000000000007</v>
      </c>
      <c r="G336" s="7">
        <v>369</v>
      </c>
      <c r="H336" s="7">
        <v>9.1584347238122916</v>
      </c>
      <c r="I336" s="7">
        <v>9.9</v>
      </c>
      <c r="J336" s="7">
        <v>429</v>
      </c>
      <c r="K336" s="7">
        <v>9.6741942255217701</v>
      </c>
      <c r="L336" s="7">
        <v>9.4</v>
      </c>
      <c r="M336" s="7">
        <v>446</v>
      </c>
      <c r="N336" s="7">
        <v>9.3093399213660071</v>
      </c>
      <c r="O336" s="7">
        <v>19.3</v>
      </c>
      <c r="P336" s="7">
        <v>1162</v>
      </c>
      <c r="Q336" s="7">
        <v>19.527426567138022</v>
      </c>
      <c r="R336" s="7">
        <v>12.5</v>
      </c>
      <c r="S336" s="7">
        <v>540</v>
      </c>
      <c r="T336" s="7">
        <v>12.6629677091183</v>
      </c>
      <c r="U336" s="7">
        <v>16.5</v>
      </c>
      <c r="V336" s="7">
        <v>706</v>
      </c>
      <c r="W336" s="7">
        <v>16.74205494013578</v>
      </c>
      <c r="X336" s="7">
        <v>3914</v>
      </c>
      <c r="Y336" s="7">
        <v>917</v>
      </c>
      <c r="Z336" s="7">
        <v>2370</v>
      </c>
      <c r="AA336" s="7" t="s">
        <v>6</v>
      </c>
      <c r="AB336" s="7" t="s">
        <v>4812</v>
      </c>
    </row>
    <row r="337" spans="1:28">
      <c r="A337" s="7" t="s">
        <v>5808</v>
      </c>
      <c r="B337" s="7" t="s">
        <v>6853</v>
      </c>
      <c r="C337" s="7" t="s">
        <v>6855</v>
      </c>
      <c r="D337" s="7">
        <v>1.7132776220084887</v>
      </c>
      <c r="E337" s="7">
        <v>4.9863746718588953E-2</v>
      </c>
      <c r="F337" s="7">
        <v>9.1</v>
      </c>
      <c r="G337" s="7">
        <v>21</v>
      </c>
      <c r="H337" s="7">
        <v>8.9083961573120725</v>
      </c>
      <c r="I337" s="7">
        <v>4.4000000000000004</v>
      </c>
      <c r="J337" s="7">
        <v>11</v>
      </c>
      <c r="K337" s="7">
        <v>4.2397039747723895</v>
      </c>
      <c r="L337" s="7">
        <v>7.2</v>
      </c>
      <c r="M337" s="7">
        <v>20</v>
      </c>
      <c r="N337" s="7">
        <v>7.1350885018165453</v>
      </c>
      <c r="O337" s="7">
        <v>12.2</v>
      </c>
      <c r="P337" s="7">
        <v>43</v>
      </c>
      <c r="Q337" s="7">
        <v>12.350731482771247</v>
      </c>
      <c r="R337" s="7">
        <v>9.5</v>
      </c>
      <c r="S337" s="7">
        <v>24</v>
      </c>
      <c r="T337" s="7">
        <v>9.6191859511866138</v>
      </c>
      <c r="U337" s="7">
        <v>13.2</v>
      </c>
      <c r="V337" s="7">
        <v>33</v>
      </c>
      <c r="W337" s="7">
        <v>13.375294111470104</v>
      </c>
      <c r="X337" s="7">
        <v>229</v>
      </c>
      <c r="Y337" s="7" t="s">
        <v>7131</v>
      </c>
      <c r="Z337" s="7" t="s">
        <v>7132</v>
      </c>
      <c r="AA337" s="7" t="s">
        <v>1756</v>
      </c>
      <c r="AB337" s="7" t="s">
        <v>6854</v>
      </c>
    </row>
    <row r="338" spans="1:28">
      <c r="A338" s="7" t="s">
        <v>1288</v>
      </c>
      <c r="B338" s="7" t="s">
        <v>1289</v>
      </c>
      <c r="C338" s="7" t="s">
        <v>1291</v>
      </c>
      <c r="D338" s="7">
        <v>1.7120721356954804</v>
      </c>
      <c r="E338" s="7">
        <v>3.0052085040511267E-2</v>
      </c>
      <c r="F338" s="7">
        <v>22</v>
      </c>
      <c r="G338" s="7">
        <v>455</v>
      </c>
      <c r="H338" s="7">
        <v>21.624506980037541</v>
      </c>
      <c r="I338" s="7">
        <v>27.5</v>
      </c>
      <c r="J338" s="7">
        <v>620</v>
      </c>
      <c r="K338" s="7">
        <v>26.772512468341212</v>
      </c>
      <c r="L338" s="7">
        <v>13.2</v>
      </c>
      <c r="M338" s="7">
        <v>326</v>
      </c>
      <c r="N338" s="7">
        <v>13.02991431053357</v>
      </c>
      <c r="O338" s="7">
        <v>33.1</v>
      </c>
      <c r="P338" s="7">
        <v>1041</v>
      </c>
      <c r="Q338" s="7">
        <v>33.498822730696254</v>
      </c>
      <c r="R338" s="7">
        <v>45.5</v>
      </c>
      <c r="S338" s="7">
        <v>1027</v>
      </c>
      <c r="T338" s="7">
        <v>46.116051238542099</v>
      </c>
      <c r="U338" s="7">
        <v>27</v>
      </c>
      <c r="V338" s="7">
        <v>604</v>
      </c>
      <c r="W338" s="7">
        <v>27.42716569296832</v>
      </c>
      <c r="X338" s="7">
        <v>2044</v>
      </c>
      <c r="Y338" s="7">
        <v>810</v>
      </c>
      <c r="Z338" s="7">
        <v>2093</v>
      </c>
      <c r="AA338" s="7" t="s">
        <v>6</v>
      </c>
      <c r="AB338" s="7" t="s">
        <v>1290</v>
      </c>
    </row>
    <row r="339" spans="1:28">
      <c r="A339" s="7" t="s">
        <v>486</v>
      </c>
      <c r="B339" s="7" t="s">
        <v>5973</v>
      </c>
      <c r="C339" s="7" t="s">
        <v>5976</v>
      </c>
      <c r="D339" s="7">
        <v>1.7092771935068336</v>
      </c>
      <c r="E339" s="7">
        <v>2.5225614975720623E-2</v>
      </c>
      <c r="F339" s="7">
        <v>7.7</v>
      </c>
      <c r="G339" s="7">
        <v>34</v>
      </c>
      <c r="H339" s="7">
        <v>7.6103546720245561</v>
      </c>
      <c r="I339" s="7">
        <v>11.5</v>
      </c>
      <c r="J339" s="7">
        <v>55</v>
      </c>
      <c r="K339" s="7">
        <v>11.185394126991673</v>
      </c>
      <c r="L339" s="7">
        <v>10.7</v>
      </c>
      <c r="M339" s="7">
        <v>56</v>
      </c>
      <c r="N339" s="7">
        <v>10.541517851070896</v>
      </c>
      <c r="O339" s="7">
        <v>13.2</v>
      </c>
      <c r="P339" s="7">
        <v>88</v>
      </c>
      <c r="Q339" s="7">
        <v>13.336831038517102</v>
      </c>
      <c r="R339" s="7">
        <v>21.7</v>
      </c>
      <c r="S339" s="7">
        <v>104</v>
      </c>
      <c r="T339" s="7">
        <v>21.994098753212402</v>
      </c>
      <c r="U339" s="7">
        <v>15.4</v>
      </c>
      <c r="V339" s="7">
        <v>73</v>
      </c>
      <c r="W339" s="7">
        <v>15.611980984600317</v>
      </c>
      <c r="X339" s="7">
        <v>434</v>
      </c>
      <c r="Y339" s="7" t="s">
        <v>5974</v>
      </c>
      <c r="Z339" s="7" t="s">
        <v>5975</v>
      </c>
      <c r="AA339" s="7" t="s">
        <v>5820</v>
      </c>
      <c r="AB339" s="7" t="s">
        <v>5930</v>
      </c>
    </row>
    <row r="340" spans="1:28">
      <c r="A340" s="7" t="s">
        <v>705</v>
      </c>
      <c r="B340" s="7" t="s">
        <v>706</v>
      </c>
      <c r="C340" s="7" t="s">
        <v>708</v>
      </c>
      <c r="D340" s="7">
        <v>1.7061039229294386</v>
      </c>
      <c r="E340" s="7">
        <v>1.8029438313658108E-3</v>
      </c>
      <c r="F340" s="7">
        <v>18</v>
      </c>
      <c r="G340" s="7">
        <v>1561</v>
      </c>
      <c r="H340" s="7">
        <v>17.659449034022579</v>
      </c>
      <c r="I340" s="7">
        <v>18.5</v>
      </c>
      <c r="J340" s="7">
        <v>1750</v>
      </c>
      <c r="K340" s="7">
        <v>17.987670240321364</v>
      </c>
      <c r="L340" s="7">
        <v>16.899999999999999</v>
      </c>
      <c r="M340" s="7">
        <v>1757</v>
      </c>
      <c r="N340" s="7">
        <v>16.716107278277583</v>
      </c>
      <c r="O340" s="7">
        <v>33.1</v>
      </c>
      <c r="P340" s="7">
        <v>4378</v>
      </c>
      <c r="Q340" s="7">
        <v>33.534667214177482</v>
      </c>
      <c r="R340" s="7">
        <v>26.7</v>
      </c>
      <c r="S340" s="7">
        <v>2532</v>
      </c>
      <c r="T340" s="7">
        <v>27.063552228682077</v>
      </c>
      <c r="U340" s="7">
        <v>29.8</v>
      </c>
      <c r="V340" s="7">
        <v>2803</v>
      </c>
      <c r="W340" s="7">
        <v>30.297480727841631</v>
      </c>
      <c r="X340" s="7">
        <v>8587</v>
      </c>
      <c r="Y340" s="7">
        <v>2259</v>
      </c>
      <c r="Z340" s="7">
        <v>5854</v>
      </c>
      <c r="AA340" s="7" t="s">
        <v>6</v>
      </c>
      <c r="AB340" s="7" t="s">
        <v>707</v>
      </c>
    </row>
    <row r="341" spans="1:28">
      <c r="A341" s="7" t="s">
        <v>5638</v>
      </c>
      <c r="B341" s="7" t="s">
        <v>6925</v>
      </c>
      <c r="C341" s="7" t="s">
        <v>6930</v>
      </c>
      <c r="D341" s="7">
        <v>1.7043135657726176</v>
      </c>
      <c r="E341" s="7">
        <v>3.2370350677490833E-5</v>
      </c>
      <c r="F341" s="7">
        <v>78.5</v>
      </c>
      <c r="G341" s="7">
        <v>435</v>
      </c>
      <c r="H341" s="7">
        <v>77.112433369016529</v>
      </c>
      <c r="I341" s="7">
        <v>97.4</v>
      </c>
      <c r="J341" s="7">
        <v>588</v>
      </c>
      <c r="K341" s="7">
        <v>94.705477705881179</v>
      </c>
      <c r="L341" s="7">
        <v>98.4</v>
      </c>
      <c r="M341" s="7">
        <v>652</v>
      </c>
      <c r="N341" s="7">
        <v>97.201258579308828</v>
      </c>
      <c r="O341" s="7">
        <v>179.8</v>
      </c>
      <c r="P341" s="7">
        <v>1516</v>
      </c>
      <c r="Q341" s="7">
        <v>181.96101444936332</v>
      </c>
      <c r="R341" s="7">
        <v>144.9</v>
      </c>
      <c r="S341" s="7">
        <v>876</v>
      </c>
      <c r="T341" s="7">
        <v>146.71891564414838</v>
      </c>
      <c r="U341" s="7">
        <v>135.19999999999999</v>
      </c>
      <c r="V341" s="7">
        <v>811</v>
      </c>
      <c r="W341" s="7">
        <v>137.36154872197059</v>
      </c>
      <c r="X341" s="7">
        <v>548</v>
      </c>
      <c r="Y341" s="7" t="s">
        <v>6926</v>
      </c>
      <c r="Z341" s="7" t="s">
        <v>6927</v>
      </c>
      <c r="AA341" s="7" t="s">
        <v>6928</v>
      </c>
      <c r="AB341" s="7" t="s">
        <v>6929</v>
      </c>
    </row>
    <row r="342" spans="1:28">
      <c r="A342" s="7" t="s">
        <v>5478</v>
      </c>
      <c r="B342" s="7" t="s">
        <v>5479</v>
      </c>
      <c r="C342" s="7" t="s">
        <v>5481</v>
      </c>
      <c r="D342" s="7">
        <v>1.7042341594206933</v>
      </c>
      <c r="E342" s="7">
        <v>3.0746798395790975E-2</v>
      </c>
      <c r="F342" s="7">
        <v>8.5</v>
      </c>
      <c r="G342" s="7">
        <v>156</v>
      </c>
      <c r="H342" s="7">
        <v>8.3266233470386322</v>
      </c>
      <c r="I342" s="7">
        <v>8.3000000000000007</v>
      </c>
      <c r="J342" s="7">
        <v>167</v>
      </c>
      <c r="K342" s="7">
        <v>8.0988511042567666</v>
      </c>
      <c r="L342" s="7">
        <v>8.9</v>
      </c>
      <c r="M342" s="7">
        <v>196</v>
      </c>
      <c r="N342" s="7">
        <v>8.7981129757014784</v>
      </c>
      <c r="O342" s="7">
        <v>13.8</v>
      </c>
      <c r="P342" s="7">
        <v>386</v>
      </c>
      <c r="Q342" s="7">
        <v>13.950045472630739</v>
      </c>
      <c r="R342" s="7">
        <v>13</v>
      </c>
      <c r="S342" s="7">
        <v>262</v>
      </c>
      <c r="T342" s="7">
        <v>13.212727076449049</v>
      </c>
      <c r="U342" s="7">
        <v>16.3</v>
      </c>
      <c r="V342" s="7">
        <v>324</v>
      </c>
      <c r="W342" s="7">
        <v>16.52336533291102</v>
      </c>
      <c r="X342" s="7">
        <v>1820</v>
      </c>
      <c r="Y342" s="7">
        <v>177</v>
      </c>
      <c r="Z342" s="7">
        <v>448</v>
      </c>
      <c r="AA342" s="7" t="s">
        <v>309</v>
      </c>
      <c r="AB342" s="7" t="s">
        <v>5480</v>
      </c>
    </row>
    <row r="343" spans="1:28">
      <c r="A343" s="7" t="s">
        <v>4673</v>
      </c>
      <c r="B343" s="7" t="s">
        <v>4674</v>
      </c>
      <c r="C343" s="7" t="s">
        <v>4676</v>
      </c>
      <c r="D343" s="7">
        <v>1.7024741863727715</v>
      </c>
      <c r="E343" s="7">
        <v>5.6102292574022883E-5</v>
      </c>
      <c r="F343" s="7">
        <v>29.4</v>
      </c>
      <c r="G343" s="7">
        <v>904</v>
      </c>
      <c r="H343" s="7">
        <v>28.925599769466658</v>
      </c>
      <c r="I343" s="7">
        <v>31.9</v>
      </c>
      <c r="J343" s="7">
        <v>1066</v>
      </c>
      <c r="K343" s="7">
        <v>30.990870047238801</v>
      </c>
      <c r="L343" s="7">
        <v>28.5</v>
      </c>
      <c r="M343" s="7">
        <v>1046</v>
      </c>
      <c r="N343" s="7">
        <v>28.147172088177278</v>
      </c>
      <c r="O343" s="7">
        <v>50.8</v>
      </c>
      <c r="P343" s="7">
        <v>2375</v>
      </c>
      <c r="Q343" s="7">
        <v>51.454285666515091</v>
      </c>
      <c r="R343" s="7">
        <v>48.5</v>
      </c>
      <c r="S343" s="7">
        <v>1624</v>
      </c>
      <c r="T343" s="7">
        <v>49.096080073870453</v>
      </c>
      <c r="U343" s="7">
        <v>51.1</v>
      </c>
      <c r="V343" s="7">
        <v>1700</v>
      </c>
      <c r="W343" s="7">
        <v>51.972312029337964</v>
      </c>
      <c r="X343" s="7">
        <v>3036</v>
      </c>
      <c r="Y343" s="7">
        <v>848</v>
      </c>
      <c r="Z343" s="7">
        <v>2192</v>
      </c>
      <c r="AA343" s="7" t="s">
        <v>6</v>
      </c>
      <c r="AB343" s="7" t="s">
        <v>4675</v>
      </c>
    </row>
    <row r="344" spans="1:28">
      <c r="A344" s="7" t="s">
        <v>4512</v>
      </c>
      <c r="B344" s="7" t="s">
        <v>4513</v>
      </c>
      <c r="C344" s="7" t="s">
        <v>4515</v>
      </c>
      <c r="D344" s="7">
        <v>1.7005846921936361</v>
      </c>
      <c r="E344" s="7">
        <v>3.4255267186382943E-2</v>
      </c>
      <c r="F344" s="7">
        <v>8.1999999999999993</v>
      </c>
      <c r="G344" s="7">
        <v>206</v>
      </c>
      <c r="H344" s="7">
        <v>8.0887839304969731</v>
      </c>
      <c r="I344" s="7">
        <v>7.3</v>
      </c>
      <c r="J344" s="7">
        <v>200</v>
      </c>
      <c r="K344" s="7">
        <v>7.1352407600711185</v>
      </c>
      <c r="L344" s="7">
        <v>9.4</v>
      </c>
      <c r="M344" s="7">
        <v>282</v>
      </c>
      <c r="N344" s="7">
        <v>9.3122422245414072</v>
      </c>
      <c r="O344" s="7">
        <v>14</v>
      </c>
      <c r="P344" s="7">
        <v>534</v>
      </c>
      <c r="Q344" s="7">
        <v>14.197153184769649</v>
      </c>
      <c r="R344" s="7">
        <v>16</v>
      </c>
      <c r="S344" s="7">
        <v>437</v>
      </c>
      <c r="T344" s="7">
        <v>16.212287720511622</v>
      </c>
      <c r="U344" s="7">
        <v>11.7</v>
      </c>
      <c r="V344" s="7">
        <v>316</v>
      </c>
      <c r="W344" s="7">
        <v>11.85529241177853</v>
      </c>
      <c r="X344" s="7">
        <v>2474</v>
      </c>
      <c r="Y344" s="7">
        <v>72.8</v>
      </c>
      <c r="Z344" s="7">
        <v>177</v>
      </c>
      <c r="AA344" s="7" t="s">
        <v>69</v>
      </c>
      <c r="AB344" s="7" t="s">
        <v>4514</v>
      </c>
    </row>
    <row r="345" spans="1:28">
      <c r="A345" s="7" t="s">
        <v>5182</v>
      </c>
      <c r="B345" s="7" t="s">
        <v>4989</v>
      </c>
      <c r="C345" s="7" t="s">
        <v>4990</v>
      </c>
      <c r="D345" s="7">
        <v>1.6999977957453989</v>
      </c>
      <c r="E345" s="7">
        <v>8.1378681856023594E-3</v>
      </c>
      <c r="F345" s="7">
        <v>12.9</v>
      </c>
      <c r="G345" s="7">
        <v>228</v>
      </c>
      <c r="H345" s="7">
        <v>12.707296674195502</v>
      </c>
      <c r="I345" s="7">
        <v>14.8</v>
      </c>
      <c r="J345" s="7">
        <v>285</v>
      </c>
      <c r="K345" s="7">
        <v>14.431976212044018</v>
      </c>
      <c r="L345" s="7">
        <v>11.3</v>
      </c>
      <c r="M345" s="7">
        <v>238</v>
      </c>
      <c r="N345" s="7">
        <v>11.155381340390285</v>
      </c>
      <c r="O345" s="7">
        <v>21</v>
      </c>
      <c r="P345" s="7">
        <v>564</v>
      </c>
      <c r="Q345" s="7">
        <v>21.283420397721159</v>
      </c>
      <c r="R345" s="7">
        <v>19.3</v>
      </c>
      <c r="S345" s="7">
        <v>371</v>
      </c>
      <c r="T345" s="7">
        <v>19.536154599991956</v>
      </c>
      <c r="U345" s="7">
        <v>24.9</v>
      </c>
      <c r="V345" s="7">
        <v>475</v>
      </c>
      <c r="W345" s="7">
        <v>25.294209165235152</v>
      </c>
      <c r="X345" s="7">
        <v>1743</v>
      </c>
      <c r="Y345" s="7">
        <v>671</v>
      </c>
      <c r="Z345" s="7">
        <v>1731</v>
      </c>
      <c r="AA345" s="7" t="s">
        <v>6</v>
      </c>
      <c r="AB345" s="7" t="s">
        <v>5183</v>
      </c>
    </row>
    <row r="346" spans="1:28">
      <c r="A346" s="7" t="s">
        <v>5391</v>
      </c>
      <c r="B346" s="7" t="s">
        <v>5389</v>
      </c>
      <c r="C346" s="7" t="s">
        <v>5390</v>
      </c>
      <c r="D346" s="7">
        <v>1.6990945125845864</v>
      </c>
      <c r="E346" s="7">
        <v>2.9945131733821073E-2</v>
      </c>
      <c r="F346" s="7">
        <v>6.4</v>
      </c>
      <c r="G346" s="7">
        <v>182</v>
      </c>
      <c r="H346" s="7">
        <v>6.2606929556935889</v>
      </c>
      <c r="I346" s="7">
        <v>14.3</v>
      </c>
      <c r="J346" s="7">
        <v>444</v>
      </c>
      <c r="K346" s="7">
        <v>13.877032621006871</v>
      </c>
      <c r="L346" s="7">
        <v>10.4</v>
      </c>
      <c r="M346" s="7">
        <v>354</v>
      </c>
      <c r="N346" s="7">
        <v>10.241024867001771</v>
      </c>
      <c r="O346" s="7">
        <v>15.7</v>
      </c>
      <c r="P346" s="7">
        <v>684</v>
      </c>
      <c r="Q346" s="7">
        <v>15.93129633486525</v>
      </c>
      <c r="R346" s="7">
        <v>17.399999999999999</v>
      </c>
      <c r="S346" s="7">
        <v>541</v>
      </c>
      <c r="T346" s="7">
        <v>17.583087351076465</v>
      </c>
      <c r="U346" s="7">
        <v>18.899999999999999</v>
      </c>
      <c r="V346" s="7">
        <v>585</v>
      </c>
      <c r="W346" s="7">
        <v>19.227200571326858</v>
      </c>
      <c r="X346" s="7">
        <v>2824</v>
      </c>
      <c r="Y346" s="7">
        <v>985</v>
      </c>
      <c r="Z346" s="7">
        <v>2547</v>
      </c>
      <c r="AA346" s="7" t="s">
        <v>6</v>
      </c>
      <c r="AB346" s="7" t="s">
        <v>5392</v>
      </c>
    </row>
    <row r="347" spans="1:28">
      <c r="A347" s="7" t="s">
        <v>2824</v>
      </c>
      <c r="B347" s="7" t="s">
        <v>2825</v>
      </c>
      <c r="C347" s="7" t="s">
        <v>2827</v>
      </c>
      <c r="D347" s="7">
        <v>1.6970775503484476</v>
      </c>
      <c r="E347" s="7">
        <v>3.292543349076027E-9</v>
      </c>
      <c r="F347" s="7">
        <v>66.5</v>
      </c>
      <c r="G347" s="7">
        <v>1722</v>
      </c>
      <c r="H347" s="7">
        <v>65.370012912077414</v>
      </c>
      <c r="I347" s="7">
        <v>64</v>
      </c>
      <c r="J347" s="7">
        <v>1805</v>
      </c>
      <c r="K347" s="7">
        <v>62.256578899864763</v>
      </c>
      <c r="L347" s="7">
        <v>65.7</v>
      </c>
      <c r="M347" s="7">
        <v>2034</v>
      </c>
      <c r="N347" s="7">
        <v>64.93599712596955</v>
      </c>
      <c r="O347" s="7">
        <v>111.4</v>
      </c>
      <c r="P347" s="7">
        <v>4386</v>
      </c>
      <c r="Q347" s="7">
        <v>112.73481280756967</v>
      </c>
      <c r="R347" s="7">
        <v>100.8</v>
      </c>
      <c r="S347" s="7">
        <v>2847</v>
      </c>
      <c r="T347" s="7">
        <v>102.11269588207435</v>
      </c>
      <c r="U347" s="7">
        <v>115.4</v>
      </c>
      <c r="V347" s="7">
        <v>3234</v>
      </c>
      <c r="W347" s="7">
        <v>117.29908184822669</v>
      </c>
      <c r="X347" s="7">
        <v>2559</v>
      </c>
      <c r="Y347" s="7">
        <v>575</v>
      </c>
      <c r="Z347" s="7">
        <v>1481</v>
      </c>
      <c r="AA347" s="7" t="s">
        <v>1018</v>
      </c>
      <c r="AB347" s="7" t="s">
        <v>2826</v>
      </c>
    </row>
    <row r="348" spans="1:28">
      <c r="A348" s="7" t="s">
        <v>2449</v>
      </c>
      <c r="B348" s="7" t="s">
        <v>6307</v>
      </c>
      <c r="C348" s="7" t="s">
        <v>6312</v>
      </c>
      <c r="D348" s="7">
        <v>1.6969826317361423</v>
      </c>
      <c r="E348" s="7">
        <v>3.1433059623498183E-2</v>
      </c>
      <c r="F348" s="7">
        <v>8.4</v>
      </c>
      <c r="G348" s="7">
        <v>113</v>
      </c>
      <c r="H348" s="7">
        <v>8.2350075862810179</v>
      </c>
      <c r="I348" s="7">
        <v>11</v>
      </c>
      <c r="J348" s="7">
        <v>162</v>
      </c>
      <c r="K348" s="7">
        <v>10.726627433411041</v>
      </c>
      <c r="L348" s="7">
        <v>6.6</v>
      </c>
      <c r="M348" s="7">
        <v>106</v>
      </c>
      <c r="N348" s="7">
        <v>6.4965168151948545</v>
      </c>
      <c r="O348" s="7">
        <v>13.6</v>
      </c>
      <c r="P348" s="7">
        <v>278</v>
      </c>
      <c r="Q348" s="7">
        <v>13.717480550187252</v>
      </c>
      <c r="R348" s="7">
        <v>17.100000000000001</v>
      </c>
      <c r="S348" s="7">
        <v>252</v>
      </c>
      <c r="T348" s="7">
        <v>17.35133729904592</v>
      </c>
      <c r="U348" s="7">
        <v>12.7</v>
      </c>
      <c r="V348" s="7">
        <v>186</v>
      </c>
      <c r="W348" s="7">
        <v>12.951130450429826</v>
      </c>
      <c r="X348" s="7">
        <v>1333</v>
      </c>
      <c r="Y348" s="7" t="s">
        <v>6308</v>
      </c>
      <c r="Z348" s="7" t="s">
        <v>6309</v>
      </c>
      <c r="AA348" s="7" t="s">
        <v>6310</v>
      </c>
      <c r="AB348" s="7" t="s">
        <v>6311</v>
      </c>
    </row>
    <row r="349" spans="1:28">
      <c r="A349" s="7" t="s">
        <v>4996</v>
      </c>
      <c r="B349" s="7" t="s">
        <v>4740</v>
      </c>
      <c r="C349" s="7" t="s">
        <v>4741</v>
      </c>
      <c r="D349" s="7">
        <v>1.692290670681067</v>
      </c>
      <c r="E349" s="7">
        <v>4.6897895700499959E-2</v>
      </c>
      <c r="F349" s="7">
        <v>7.6</v>
      </c>
      <c r="G349" s="7">
        <v>70</v>
      </c>
      <c r="H349" s="7">
        <v>7.5138958380274943</v>
      </c>
      <c r="I349" s="7">
        <v>7</v>
      </c>
      <c r="J349" s="7">
        <v>70</v>
      </c>
      <c r="K349" s="7">
        <v>6.826966822260311</v>
      </c>
      <c r="L349" s="7">
        <v>7.8</v>
      </c>
      <c r="M349" s="7">
        <v>85</v>
      </c>
      <c r="N349" s="7">
        <v>7.6731766678375166</v>
      </c>
      <c r="O349" s="7">
        <v>13.7</v>
      </c>
      <c r="P349" s="7">
        <v>191</v>
      </c>
      <c r="Q349" s="7">
        <v>13.881758816007492</v>
      </c>
      <c r="R349" s="7">
        <v>12.1</v>
      </c>
      <c r="S349" s="7">
        <v>121</v>
      </c>
      <c r="T349" s="7">
        <v>12.271548044264728</v>
      </c>
      <c r="U349" s="7">
        <v>11.5</v>
      </c>
      <c r="V349" s="7">
        <v>114</v>
      </c>
      <c r="W349" s="7">
        <v>11.69179400884107</v>
      </c>
      <c r="X349" s="7">
        <v>905</v>
      </c>
      <c r="Y349" s="7">
        <v>130</v>
      </c>
      <c r="Z349" s="7">
        <v>326</v>
      </c>
      <c r="AA349" s="7" t="s">
        <v>2761</v>
      </c>
      <c r="AB349" s="7" t="s">
        <v>4997</v>
      </c>
    </row>
    <row r="350" spans="1:28">
      <c r="A350" s="7" t="s">
        <v>4270</v>
      </c>
      <c r="B350" s="7" t="s">
        <v>4271</v>
      </c>
      <c r="C350" s="7" t="s">
        <v>4273</v>
      </c>
      <c r="D350" s="7">
        <v>1.6908077701681152</v>
      </c>
      <c r="E350" s="7">
        <v>2.6735490793388106E-3</v>
      </c>
      <c r="F350" s="7">
        <v>17.100000000000001</v>
      </c>
      <c r="G350" s="7">
        <v>305</v>
      </c>
      <c r="H350" s="7">
        <v>16.796429370679778</v>
      </c>
      <c r="I350" s="7">
        <v>19.3</v>
      </c>
      <c r="J350" s="7">
        <v>376</v>
      </c>
      <c r="K350" s="7">
        <v>18.813413267563483</v>
      </c>
      <c r="L350" s="7">
        <v>15</v>
      </c>
      <c r="M350" s="7">
        <v>320</v>
      </c>
      <c r="N350" s="7">
        <v>14.82027452985024</v>
      </c>
      <c r="O350" s="7">
        <v>28.2</v>
      </c>
      <c r="P350" s="7">
        <v>766</v>
      </c>
      <c r="Q350" s="7">
        <v>28.562084220835779</v>
      </c>
      <c r="R350" s="7">
        <v>31.1</v>
      </c>
      <c r="S350" s="7">
        <v>605</v>
      </c>
      <c r="T350" s="7">
        <v>31.478885997901298</v>
      </c>
      <c r="U350" s="7">
        <v>26.2</v>
      </c>
      <c r="V350" s="7">
        <v>506</v>
      </c>
      <c r="W350" s="7">
        <v>26.624215451667816</v>
      </c>
      <c r="X350" s="7">
        <v>1764</v>
      </c>
      <c r="Y350" s="7">
        <v>166</v>
      </c>
      <c r="Z350" s="7">
        <v>419</v>
      </c>
      <c r="AA350" s="7" t="s">
        <v>447</v>
      </c>
      <c r="AB350" s="7" t="s">
        <v>4272</v>
      </c>
    </row>
    <row r="351" spans="1:28">
      <c r="A351" s="7" t="s">
        <v>4954</v>
      </c>
      <c r="B351" s="7" t="s">
        <v>4955</v>
      </c>
      <c r="C351" s="7" t="s">
        <v>4957</v>
      </c>
      <c r="D351" s="7">
        <v>1.6902491060316072</v>
      </c>
      <c r="E351" s="7">
        <v>1.1106669832563254E-2</v>
      </c>
      <c r="F351" s="7">
        <v>26.3</v>
      </c>
      <c r="G351" s="7">
        <v>7639</v>
      </c>
      <c r="H351" s="7">
        <v>25.817853056175807</v>
      </c>
      <c r="I351" s="7">
        <v>45.6</v>
      </c>
      <c r="J351" s="7">
        <v>14451</v>
      </c>
      <c r="K351" s="7">
        <v>44.375589724393919</v>
      </c>
      <c r="L351" s="7">
        <v>21.8</v>
      </c>
      <c r="M351" s="7">
        <v>7566</v>
      </c>
      <c r="N351" s="7">
        <v>21.504982481797953</v>
      </c>
      <c r="O351" s="7">
        <v>52.8</v>
      </c>
      <c r="P351" s="7">
        <v>23349</v>
      </c>
      <c r="Q351" s="7">
        <v>53.431319197305648</v>
      </c>
      <c r="R351" s="7">
        <v>59</v>
      </c>
      <c r="S351" s="7">
        <v>18707</v>
      </c>
      <c r="T351" s="7">
        <v>59.735790096496231</v>
      </c>
      <c r="U351" s="7">
        <v>43.9</v>
      </c>
      <c r="V351" s="7">
        <v>13814</v>
      </c>
      <c r="W351" s="7">
        <v>44.607947383225003</v>
      </c>
      <c r="X351" s="7">
        <v>28743</v>
      </c>
      <c r="Y351" s="7">
        <v>15720</v>
      </c>
      <c r="Z351" s="7">
        <v>40794</v>
      </c>
      <c r="AA351" s="7" t="s">
        <v>6</v>
      </c>
      <c r="AB351" s="7" t="s">
        <v>4956</v>
      </c>
    </row>
    <row r="352" spans="1:28">
      <c r="A352" s="7" t="s">
        <v>3696</v>
      </c>
      <c r="B352" s="7" t="s">
        <v>6510</v>
      </c>
      <c r="C352" s="7" t="s">
        <v>6513</v>
      </c>
      <c r="D352" s="7">
        <v>1.6887647765860108</v>
      </c>
      <c r="E352" s="7">
        <v>3.3157795527269052E-2</v>
      </c>
      <c r="F352" s="7">
        <v>9.1</v>
      </c>
      <c r="G352" s="7">
        <v>125</v>
      </c>
      <c r="H352" s="7">
        <v>8.9352408985268603</v>
      </c>
      <c r="I352" s="7">
        <v>9.5</v>
      </c>
      <c r="J352" s="7">
        <v>143</v>
      </c>
      <c r="K352" s="7">
        <v>9.2874162861643867</v>
      </c>
      <c r="L352" s="7">
        <v>7.4</v>
      </c>
      <c r="M352" s="7">
        <v>121</v>
      </c>
      <c r="N352" s="7">
        <v>7.2739575900233495</v>
      </c>
      <c r="O352" s="7">
        <v>12.9</v>
      </c>
      <c r="P352" s="7">
        <v>270</v>
      </c>
      <c r="Q352" s="7">
        <v>13.067846186144843</v>
      </c>
      <c r="R352" s="7">
        <v>15.2</v>
      </c>
      <c r="S352" s="7">
        <v>228</v>
      </c>
      <c r="T352" s="7">
        <v>15.39848347079211</v>
      </c>
      <c r="U352" s="7">
        <v>15.1</v>
      </c>
      <c r="V352" s="7">
        <v>225</v>
      </c>
      <c r="W352" s="7">
        <v>15.366959419660114</v>
      </c>
      <c r="X352" s="7">
        <v>1359</v>
      </c>
      <c r="Y352" s="7" t="s">
        <v>5974</v>
      </c>
      <c r="Z352" s="7" t="s">
        <v>5975</v>
      </c>
      <c r="AA352" s="7" t="s">
        <v>6511</v>
      </c>
      <c r="AB352" s="7" t="s">
        <v>6512</v>
      </c>
    </row>
    <row r="353" spans="1:28">
      <c r="A353" s="7" t="s">
        <v>589</v>
      </c>
      <c r="B353" s="7" t="s">
        <v>590</v>
      </c>
      <c r="C353" s="7" t="s">
        <v>593</v>
      </c>
      <c r="D353" s="7">
        <v>1.6838903847898234</v>
      </c>
      <c r="E353" s="7">
        <v>1.5718238884554481E-4</v>
      </c>
      <c r="F353" s="7">
        <v>27.1</v>
      </c>
      <c r="G353" s="7">
        <v>666</v>
      </c>
      <c r="H353" s="7">
        <v>26.591805756880465</v>
      </c>
      <c r="I353" s="7">
        <v>28.2</v>
      </c>
      <c r="J353" s="7">
        <v>757</v>
      </c>
      <c r="K353" s="7">
        <v>27.461996156586256</v>
      </c>
      <c r="L353" s="7">
        <v>27.5</v>
      </c>
      <c r="M353" s="7">
        <v>810</v>
      </c>
      <c r="N353" s="7">
        <v>27.19867583645604</v>
      </c>
      <c r="O353" s="7">
        <v>43.3</v>
      </c>
      <c r="P353" s="7">
        <v>1620</v>
      </c>
      <c r="Q353" s="7">
        <v>43.795814961703677</v>
      </c>
      <c r="R353" s="7">
        <v>44.2</v>
      </c>
      <c r="S353" s="7">
        <v>1186</v>
      </c>
      <c r="T353" s="7">
        <v>44.740943780425006</v>
      </c>
      <c r="U353" s="7">
        <v>49.7</v>
      </c>
      <c r="V353" s="7">
        <v>1325</v>
      </c>
      <c r="W353" s="7">
        <v>50.547380285877473</v>
      </c>
      <c r="X353" s="7">
        <v>2433</v>
      </c>
      <c r="Y353" s="7">
        <v>127</v>
      </c>
      <c r="Z353" s="7">
        <v>319</v>
      </c>
      <c r="AA353" s="7" t="s">
        <v>591</v>
      </c>
      <c r="AB353" s="7" t="s">
        <v>592</v>
      </c>
    </row>
    <row r="354" spans="1:28">
      <c r="A354" s="7" t="s">
        <v>3965</v>
      </c>
      <c r="B354" s="7" t="s">
        <v>3966</v>
      </c>
      <c r="C354" s="7" t="s">
        <v>3968</v>
      </c>
      <c r="D354" s="7">
        <v>1.6815225097811231</v>
      </c>
      <c r="E354" s="7">
        <v>1.9375676555779764E-2</v>
      </c>
      <c r="F354" s="7">
        <v>10.7</v>
      </c>
      <c r="G354" s="7">
        <v>213</v>
      </c>
      <c r="H354" s="7">
        <v>10.546207450250254</v>
      </c>
      <c r="I354" s="7">
        <v>11.1</v>
      </c>
      <c r="J354" s="7">
        <v>241</v>
      </c>
      <c r="K354" s="7">
        <v>10.841674667024066</v>
      </c>
      <c r="L354" s="7">
        <v>10.1</v>
      </c>
      <c r="M354" s="7">
        <v>239</v>
      </c>
      <c r="N354" s="7">
        <v>9.9518483382497784</v>
      </c>
      <c r="O354" s="7">
        <v>13.6</v>
      </c>
      <c r="P354" s="7">
        <v>410</v>
      </c>
      <c r="Q354" s="7">
        <v>13.744994179140797</v>
      </c>
      <c r="R354" s="7">
        <v>18.100000000000001</v>
      </c>
      <c r="S354" s="7">
        <v>391</v>
      </c>
      <c r="T354" s="7">
        <v>18.29112068644449</v>
      </c>
      <c r="U354" s="7">
        <v>21.1</v>
      </c>
      <c r="V354" s="7">
        <v>453</v>
      </c>
      <c r="W354" s="7">
        <v>21.430094295270354</v>
      </c>
      <c r="X354" s="7">
        <v>1962</v>
      </c>
      <c r="Y354" s="7">
        <v>743</v>
      </c>
      <c r="Z354" s="7">
        <v>1918</v>
      </c>
      <c r="AA354" s="7" t="s">
        <v>6</v>
      </c>
      <c r="AB354" s="7" t="s">
        <v>3967</v>
      </c>
    </row>
    <row r="355" spans="1:28">
      <c r="A355" s="7" t="s">
        <v>1211</v>
      </c>
      <c r="B355" s="7" t="s">
        <v>1212</v>
      </c>
      <c r="C355" s="7" t="s">
        <v>1214</v>
      </c>
      <c r="D355" s="7">
        <v>1.6807717076533786</v>
      </c>
      <c r="E355" s="7">
        <v>2.2915209103580025E-6</v>
      </c>
      <c r="F355" s="7">
        <v>47.3</v>
      </c>
      <c r="G355" s="7">
        <v>642</v>
      </c>
      <c r="H355" s="7">
        <v>46.507389164294814</v>
      </c>
      <c r="I355" s="7">
        <v>40.5</v>
      </c>
      <c r="J355" s="7">
        <v>599</v>
      </c>
      <c r="K355" s="7">
        <v>39.425424305030397</v>
      </c>
      <c r="L355" s="7">
        <v>42.7</v>
      </c>
      <c r="M355" s="7">
        <v>692</v>
      </c>
      <c r="N355" s="7">
        <v>42.15821046628875</v>
      </c>
      <c r="O355" s="7">
        <v>64.7</v>
      </c>
      <c r="P355" s="7">
        <v>1335</v>
      </c>
      <c r="Q355" s="7">
        <v>65.48053128098455</v>
      </c>
      <c r="R355" s="7">
        <v>74.400000000000006</v>
      </c>
      <c r="S355" s="7">
        <v>1101</v>
      </c>
      <c r="T355" s="7">
        <v>75.356566451862093</v>
      </c>
      <c r="U355" s="7">
        <v>76.8</v>
      </c>
      <c r="V355" s="7">
        <v>1127</v>
      </c>
      <c r="W355" s="7">
        <v>78.004565344056658</v>
      </c>
      <c r="X355" s="7">
        <v>1341</v>
      </c>
      <c r="Y355" s="7">
        <v>143</v>
      </c>
      <c r="Z355" s="7">
        <v>360</v>
      </c>
      <c r="AA355" s="7" t="s">
        <v>1005</v>
      </c>
      <c r="AB355" s="7" t="s">
        <v>1213</v>
      </c>
    </row>
    <row r="356" spans="1:28">
      <c r="A356" s="7" t="s">
        <v>5108</v>
      </c>
      <c r="B356" s="7" t="s">
        <v>5109</v>
      </c>
      <c r="C356" s="7" t="s">
        <v>5112</v>
      </c>
      <c r="D356" s="7">
        <v>1.6803684723843912</v>
      </c>
      <c r="E356" s="7">
        <v>1.6775315193209295E-3</v>
      </c>
      <c r="F356" s="7">
        <v>21</v>
      </c>
      <c r="G356" s="7">
        <v>216</v>
      </c>
      <c r="H356" s="7">
        <v>20.591845765002308</v>
      </c>
      <c r="I356" s="7">
        <v>14.5</v>
      </c>
      <c r="J356" s="7">
        <v>163</v>
      </c>
      <c r="K356" s="7">
        <v>14.11860382427772</v>
      </c>
      <c r="L356" s="7">
        <v>23.1</v>
      </c>
      <c r="M356" s="7">
        <v>285</v>
      </c>
      <c r="N356" s="7">
        <v>22.849438227235368</v>
      </c>
      <c r="O356" s="7">
        <v>38.1</v>
      </c>
      <c r="P356" s="7">
        <v>597</v>
      </c>
      <c r="Q356" s="7">
        <v>38.535398434491306</v>
      </c>
      <c r="R356" s="7">
        <v>32.1</v>
      </c>
      <c r="S356" s="7">
        <v>361</v>
      </c>
      <c r="T356" s="7">
        <v>32.515884993402281</v>
      </c>
      <c r="U356" s="7">
        <v>26.7</v>
      </c>
      <c r="V356" s="7">
        <v>298</v>
      </c>
      <c r="W356" s="7">
        <v>27.143569772948609</v>
      </c>
      <c r="X356" s="7">
        <v>1019</v>
      </c>
      <c r="Y356" s="7">
        <v>189</v>
      </c>
      <c r="Z356" s="7">
        <v>479</v>
      </c>
      <c r="AA356" s="7" t="s">
        <v>5110</v>
      </c>
      <c r="AB356" s="7" t="s">
        <v>5111</v>
      </c>
    </row>
    <row r="357" spans="1:28">
      <c r="A357" s="7" t="s">
        <v>5403</v>
      </c>
      <c r="B357" s="7" t="s">
        <v>5404</v>
      </c>
      <c r="C357" s="7" t="s">
        <v>5406</v>
      </c>
      <c r="D357" s="7">
        <v>1.6739163849121164</v>
      </c>
      <c r="E357" s="7">
        <v>1.8720023741802816E-3</v>
      </c>
      <c r="F357" s="7">
        <v>18.5</v>
      </c>
      <c r="G357" s="7">
        <v>1016</v>
      </c>
      <c r="H357" s="7">
        <v>18.173125036561331</v>
      </c>
      <c r="I357" s="7">
        <v>19.3</v>
      </c>
      <c r="J357" s="7">
        <v>1153</v>
      </c>
      <c r="K357" s="7">
        <v>18.738198530104572</v>
      </c>
      <c r="L357" s="7">
        <v>19.7</v>
      </c>
      <c r="M357" s="7">
        <v>1291</v>
      </c>
      <c r="N357" s="7">
        <v>19.420092336480774</v>
      </c>
      <c r="O357" s="7">
        <v>31.4</v>
      </c>
      <c r="P357" s="7">
        <v>2624</v>
      </c>
      <c r="Q357" s="7">
        <v>31.779256657822714</v>
      </c>
      <c r="R357" s="7">
        <v>28.2</v>
      </c>
      <c r="S357" s="7">
        <v>1687</v>
      </c>
      <c r="T357" s="7">
        <v>28.510040924171932</v>
      </c>
      <c r="U357" s="7">
        <v>35.1</v>
      </c>
      <c r="V357" s="7">
        <v>2090</v>
      </c>
      <c r="W357" s="7">
        <v>35.718348173452661</v>
      </c>
      <c r="X357" s="7">
        <v>5431</v>
      </c>
      <c r="Y357" s="7">
        <v>2014</v>
      </c>
      <c r="Z357" s="7">
        <v>5219</v>
      </c>
      <c r="AA357" s="7" t="s">
        <v>6</v>
      </c>
      <c r="AB357" s="7" t="s">
        <v>5405</v>
      </c>
    </row>
    <row r="358" spans="1:28">
      <c r="A358" s="7" t="s">
        <v>5117</v>
      </c>
      <c r="B358" s="7" t="s">
        <v>6804</v>
      </c>
      <c r="C358" s="7" t="s">
        <v>6809</v>
      </c>
      <c r="D358" s="7">
        <v>1.6727412689297372</v>
      </c>
      <c r="E358" s="7">
        <v>3.7904719729983327E-2</v>
      </c>
      <c r="F358" s="7">
        <v>6.6</v>
      </c>
      <c r="G358" s="7">
        <v>77</v>
      </c>
      <c r="H358" s="7">
        <v>6.4874963631885265</v>
      </c>
      <c r="I358" s="7">
        <v>9.5</v>
      </c>
      <c r="J358" s="7">
        <v>121</v>
      </c>
      <c r="K358" s="7">
        <v>9.2626316673474829</v>
      </c>
      <c r="L358" s="7">
        <v>10.5</v>
      </c>
      <c r="M358" s="7">
        <v>147</v>
      </c>
      <c r="N358" s="7">
        <v>10.415805907920657</v>
      </c>
      <c r="O358" s="7">
        <v>19.100000000000001</v>
      </c>
      <c r="P358" s="7">
        <v>338</v>
      </c>
      <c r="Q358" s="7">
        <v>19.281778943291719</v>
      </c>
      <c r="R358" s="7">
        <v>11.9</v>
      </c>
      <c r="S358" s="7">
        <v>152</v>
      </c>
      <c r="T358" s="7">
        <v>12.099762380344885</v>
      </c>
      <c r="U358" s="7">
        <v>12.8</v>
      </c>
      <c r="V358" s="7">
        <v>162</v>
      </c>
      <c r="W358" s="7">
        <v>13.040990852514335</v>
      </c>
      <c r="X358" s="7">
        <v>1153</v>
      </c>
      <c r="Y358" s="7" t="s">
        <v>6806</v>
      </c>
      <c r="Z358" s="7" t="s">
        <v>6807</v>
      </c>
      <c r="AA358" s="7" t="s">
        <v>5820</v>
      </c>
      <c r="AB358" s="7" t="s">
        <v>6808</v>
      </c>
    </row>
    <row r="359" spans="1:28">
      <c r="A359" s="7" t="s">
        <v>3290</v>
      </c>
      <c r="B359" s="7" t="s">
        <v>3291</v>
      </c>
      <c r="C359" s="7" t="s">
        <v>3293</v>
      </c>
      <c r="D359" s="7">
        <v>1.6705347986780239</v>
      </c>
      <c r="E359" s="7">
        <v>2.7180431208386757E-3</v>
      </c>
      <c r="F359" s="7">
        <v>17.5</v>
      </c>
      <c r="G359" s="7">
        <v>758</v>
      </c>
      <c r="H359" s="7">
        <v>17.164360326102166</v>
      </c>
      <c r="I359" s="7">
        <v>17.399999999999999</v>
      </c>
      <c r="J359" s="7">
        <v>822</v>
      </c>
      <c r="K359" s="7">
        <v>16.911917711447447</v>
      </c>
      <c r="L359" s="7">
        <v>19</v>
      </c>
      <c r="M359" s="7">
        <v>985</v>
      </c>
      <c r="N359" s="7">
        <v>18.757881560748825</v>
      </c>
      <c r="O359" s="7">
        <v>31.2</v>
      </c>
      <c r="P359" s="7">
        <v>2062</v>
      </c>
      <c r="Q359" s="7">
        <v>31.614846341961389</v>
      </c>
      <c r="R359" s="7">
        <v>27.7</v>
      </c>
      <c r="S359" s="7">
        <v>1312</v>
      </c>
      <c r="T359" s="7">
        <v>28.069786136966936</v>
      </c>
      <c r="U359" s="7">
        <v>29.7</v>
      </c>
      <c r="V359" s="7">
        <v>1397</v>
      </c>
      <c r="W359" s="7">
        <v>30.224839055468923</v>
      </c>
      <c r="X359" s="7">
        <v>4290</v>
      </c>
      <c r="Y359" s="7">
        <v>1746</v>
      </c>
      <c r="Z359" s="7">
        <v>4522</v>
      </c>
      <c r="AA359" s="7" t="s">
        <v>6</v>
      </c>
      <c r="AB359" s="7" t="s">
        <v>3292</v>
      </c>
    </row>
    <row r="360" spans="1:28">
      <c r="A360" s="7" t="s">
        <v>1217</v>
      </c>
      <c r="B360" s="7" t="s">
        <v>1218</v>
      </c>
      <c r="C360" s="7" t="s">
        <v>1220</v>
      </c>
      <c r="D360" s="7">
        <v>1.670144253775935</v>
      </c>
      <c r="E360" s="7">
        <v>1.9443412356157097E-5</v>
      </c>
      <c r="F360" s="7">
        <v>34.799999999999997</v>
      </c>
      <c r="G360" s="7">
        <v>982</v>
      </c>
      <c r="H360" s="7">
        <v>34.179630292334622</v>
      </c>
      <c r="I360" s="7">
        <v>34.4</v>
      </c>
      <c r="J360" s="7">
        <v>1058</v>
      </c>
      <c r="K360" s="7">
        <v>33.458322478609951</v>
      </c>
      <c r="L360" s="7">
        <v>40.299999999999997</v>
      </c>
      <c r="M360" s="7">
        <v>1361</v>
      </c>
      <c r="N360" s="7">
        <v>39.838514838277696</v>
      </c>
      <c r="O360" s="7">
        <v>63.2</v>
      </c>
      <c r="P360" s="7">
        <v>2712</v>
      </c>
      <c r="Q360" s="7">
        <v>63.913051801989099</v>
      </c>
      <c r="R360" s="7">
        <v>59.7</v>
      </c>
      <c r="S360" s="7">
        <v>1837</v>
      </c>
      <c r="T360" s="7">
        <v>60.410423558514367</v>
      </c>
      <c r="U360" s="7">
        <v>57.1</v>
      </c>
      <c r="V360" s="7">
        <v>1745</v>
      </c>
      <c r="W360" s="7">
        <v>58.031056571599308</v>
      </c>
      <c r="X360" s="7">
        <v>2791</v>
      </c>
      <c r="Y360" s="7">
        <v>1060</v>
      </c>
      <c r="Z360" s="7">
        <v>2741</v>
      </c>
      <c r="AA360" s="7" t="s">
        <v>6</v>
      </c>
      <c r="AB360" s="7" t="s">
        <v>1219</v>
      </c>
    </row>
    <row r="361" spans="1:28">
      <c r="A361" s="7" t="s">
        <v>794</v>
      </c>
      <c r="B361" s="7" t="s">
        <v>795</v>
      </c>
      <c r="C361" s="7" t="s">
        <v>412</v>
      </c>
      <c r="D361" s="7">
        <v>1.669818294281165</v>
      </c>
      <c r="E361" s="7">
        <v>2.6719108111865175E-2</v>
      </c>
      <c r="F361" s="7">
        <v>11.1</v>
      </c>
      <c r="G361" s="7">
        <v>77</v>
      </c>
      <c r="H361" s="7">
        <v>10.951805719994686</v>
      </c>
      <c r="I361" s="7">
        <v>8.1999999999999993</v>
      </c>
      <c r="J361" s="7">
        <v>62</v>
      </c>
      <c r="K361" s="7">
        <v>8.012154536645598</v>
      </c>
      <c r="L361" s="7">
        <v>10.199999999999999</v>
      </c>
      <c r="M361" s="7">
        <v>84</v>
      </c>
      <c r="N361" s="7">
        <v>10.047625360244734</v>
      </c>
      <c r="O361" s="7">
        <v>13.7</v>
      </c>
      <c r="P361" s="7">
        <v>144</v>
      </c>
      <c r="Q361" s="7">
        <v>13.867606025941116</v>
      </c>
      <c r="R361" s="7">
        <v>16.2</v>
      </c>
      <c r="S361" s="7">
        <v>122</v>
      </c>
      <c r="T361" s="7">
        <v>16.3946325710256</v>
      </c>
      <c r="U361" s="7">
        <v>18.600000000000001</v>
      </c>
      <c r="V361" s="7">
        <v>139</v>
      </c>
      <c r="W361" s="7">
        <v>18.889435505665954</v>
      </c>
      <c r="X361" s="7">
        <v>683</v>
      </c>
      <c r="Y361" s="7">
        <v>193</v>
      </c>
      <c r="Z361" s="7">
        <v>490</v>
      </c>
      <c r="AA361" s="7" t="s">
        <v>796</v>
      </c>
      <c r="AB361" s="7" t="s">
        <v>797</v>
      </c>
    </row>
    <row r="362" spans="1:28">
      <c r="A362" s="7" t="s">
        <v>222</v>
      </c>
      <c r="B362" s="7" t="s">
        <v>223</v>
      </c>
      <c r="C362" s="7" t="s">
        <v>225</v>
      </c>
      <c r="D362" s="7">
        <v>1.6645492913078273</v>
      </c>
      <c r="E362" s="7">
        <v>5.1569193360023746E-11</v>
      </c>
      <c r="F362" s="7">
        <v>152.6</v>
      </c>
      <c r="G362" s="7">
        <v>9179</v>
      </c>
      <c r="H362" s="7">
        <v>149.98893465580969</v>
      </c>
      <c r="I362" s="7">
        <v>161.5</v>
      </c>
      <c r="J362" s="7">
        <v>10581</v>
      </c>
      <c r="K362" s="7">
        <v>157.09168095983276</v>
      </c>
      <c r="L362" s="7">
        <v>152.1</v>
      </c>
      <c r="M362" s="7">
        <v>10937</v>
      </c>
      <c r="N362" s="7">
        <v>150.29730878267594</v>
      </c>
      <c r="O362" s="7">
        <v>234.4</v>
      </c>
      <c r="P362" s="7">
        <v>21439</v>
      </c>
      <c r="Q362" s="7">
        <v>237.19873682141102</v>
      </c>
      <c r="R362" s="7">
        <v>248.1</v>
      </c>
      <c r="S362" s="7">
        <v>16277</v>
      </c>
      <c r="T362" s="7">
        <v>251.29570470696225</v>
      </c>
      <c r="U362" s="7">
        <v>281.10000000000002</v>
      </c>
      <c r="V362" s="7">
        <v>18301</v>
      </c>
      <c r="W362" s="7">
        <v>285.72473927817771</v>
      </c>
      <c r="X362" s="7">
        <v>5945</v>
      </c>
      <c r="Y362" s="7">
        <v>2344</v>
      </c>
      <c r="Z362" s="7">
        <v>6074</v>
      </c>
      <c r="AA362" s="7" t="s">
        <v>6</v>
      </c>
      <c r="AB362" s="7" t="s">
        <v>224</v>
      </c>
    </row>
    <row r="363" spans="1:28">
      <c r="A363" s="7" t="s">
        <v>4848</v>
      </c>
      <c r="B363" s="7" t="s">
        <v>4849</v>
      </c>
      <c r="C363" s="7" t="s">
        <v>4852</v>
      </c>
      <c r="D363" s="7">
        <v>1.6547450783559938</v>
      </c>
      <c r="E363" s="7">
        <v>2.3738134360716368E-2</v>
      </c>
      <c r="F363" s="7">
        <v>11.2</v>
      </c>
      <c r="G363" s="7">
        <v>186</v>
      </c>
      <c r="H363" s="7">
        <v>10.95741216681251</v>
      </c>
      <c r="I363" s="7">
        <v>11.1</v>
      </c>
      <c r="J363" s="7">
        <v>201</v>
      </c>
      <c r="K363" s="7">
        <v>10.75854976871924</v>
      </c>
      <c r="L363" s="7">
        <v>9.6999999999999993</v>
      </c>
      <c r="M363" s="7">
        <v>194</v>
      </c>
      <c r="N363" s="7">
        <v>9.6113839230352287</v>
      </c>
      <c r="O363" s="7">
        <v>18.100000000000001</v>
      </c>
      <c r="P363" s="7">
        <v>459</v>
      </c>
      <c r="Q363" s="7">
        <v>18.308456666980248</v>
      </c>
      <c r="R363" s="7">
        <v>19.2</v>
      </c>
      <c r="S363" s="7">
        <v>350</v>
      </c>
      <c r="T363" s="7">
        <v>19.480941833121264</v>
      </c>
      <c r="U363" s="7">
        <v>14.8</v>
      </c>
      <c r="V363" s="7">
        <v>268</v>
      </c>
      <c r="W363" s="7">
        <v>15.084781414064414</v>
      </c>
      <c r="X363" s="7">
        <v>1649</v>
      </c>
      <c r="Y363" s="7">
        <v>350</v>
      </c>
      <c r="Z363" s="7">
        <v>897</v>
      </c>
      <c r="AA363" s="7" t="s">
        <v>4850</v>
      </c>
      <c r="AB363" s="7" t="s">
        <v>4851</v>
      </c>
    </row>
    <row r="364" spans="1:28">
      <c r="A364" s="7" t="s">
        <v>684</v>
      </c>
      <c r="B364" s="7" t="s">
        <v>685</v>
      </c>
      <c r="C364" s="7" t="s">
        <v>687</v>
      </c>
      <c r="D364" s="7">
        <v>1.6529184799188437</v>
      </c>
      <c r="E364" s="7">
        <v>9.7722844141134857E-4</v>
      </c>
      <c r="F364" s="7">
        <v>416.2</v>
      </c>
      <c r="G364" s="7">
        <v>11085</v>
      </c>
      <c r="H364" s="7">
        <v>408.97856602953703</v>
      </c>
      <c r="I364" s="7">
        <v>745</v>
      </c>
      <c r="J364" s="7">
        <v>21616</v>
      </c>
      <c r="K364" s="7">
        <v>724.60746525490151</v>
      </c>
      <c r="L364" s="7">
        <v>538.5</v>
      </c>
      <c r="M364" s="7">
        <v>17149</v>
      </c>
      <c r="N364" s="7">
        <v>532.09942826324141</v>
      </c>
      <c r="O364" s="7">
        <v>818.3</v>
      </c>
      <c r="P364" s="7">
        <v>33148</v>
      </c>
      <c r="Q364" s="7">
        <v>828.06833487944959</v>
      </c>
      <c r="R364" s="7">
        <v>1031.4000000000001</v>
      </c>
      <c r="S364" s="7">
        <v>29962</v>
      </c>
      <c r="T364" s="7">
        <v>1044.4376080596405</v>
      </c>
      <c r="U364" s="7">
        <v>914.8</v>
      </c>
      <c r="V364" s="7">
        <v>26374</v>
      </c>
      <c r="W364" s="7">
        <v>929.71540217017082</v>
      </c>
      <c r="X364" s="7">
        <v>2633</v>
      </c>
      <c r="Y364" s="7">
        <v>1346</v>
      </c>
      <c r="Z364" s="7">
        <v>3484</v>
      </c>
      <c r="AA364" s="7" t="s">
        <v>6</v>
      </c>
      <c r="AB364" s="7" t="s">
        <v>686</v>
      </c>
    </row>
    <row r="365" spans="1:28">
      <c r="A365" s="7" t="s">
        <v>5807</v>
      </c>
      <c r="B365" s="7" t="s">
        <v>6850</v>
      </c>
      <c r="C365" s="7" t="s">
        <v>6852</v>
      </c>
      <c r="D365" s="7">
        <v>1.6503602334885472</v>
      </c>
      <c r="E365" s="7">
        <v>3.5397420456518391E-2</v>
      </c>
      <c r="F365" s="7">
        <v>8.6</v>
      </c>
      <c r="G365" s="7">
        <v>112</v>
      </c>
      <c r="H365" s="7">
        <v>8.4604363712782362</v>
      </c>
      <c r="I365" s="7">
        <v>8.8000000000000007</v>
      </c>
      <c r="J365" s="7">
        <v>124</v>
      </c>
      <c r="K365" s="7">
        <v>8.5105778359703645</v>
      </c>
      <c r="L365" s="7">
        <v>10.6</v>
      </c>
      <c r="M365" s="7">
        <v>165</v>
      </c>
      <c r="N365" s="7">
        <v>10.482088609686553</v>
      </c>
      <c r="O365" s="7">
        <v>13.9</v>
      </c>
      <c r="P365" s="7">
        <v>276</v>
      </c>
      <c r="Q365" s="7">
        <v>14.116525600149624</v>
      </c>
      <c r="R365" s="7">
        <v>15.6</v>
      </c>
      <c r="S365" s="7">
        <v>221</v>
      </c>
      <c r="T365" s="7">
        <v>15.772984117535101</v>
      </c>
      <c r="U365" s="7">
        <v>16</v>
      </c>
      <c r="V365" s="7">
        <v>226</v>
      </c>
      <c r="W365" s="7">
        <v>16.31144190218728</v>
      </c>
      <c r="X365" s="7">
        <v>1286</v>
      </c>
      <c r="Y365" s="7" t="s">
        <v>6153</v>
      </c>
      <c r="Z365" s="7" t="s">
        <v>6017</v>
      </c>
      <c r="AA365" s="7" t="s">
        <v>7130</v>
      </c>
      <c r="AB365" s="7" t="s">
        <v>6851</v>
      </c>
    </row>
    <row r="366" spans="1:28">
      <c r="A366" s="7" t="s">
        <v>3241</v>
      </c>
      <c r="B366" s="7" t="s">
        <v>3242</v>
      </c>
      <c r="C366" s="7" t="s">
        <v>3245</v>
      </c>
      <c r="D366" s="7">
        <v>1.6499733243257682</v>
      </c>
      <c r="E366" s="7">
        <v>1.3100127519092286E-3</v>
      </c>
      <c r="F366" s="7">
        <v>21.5</v>
      </c>
      <c r="G366" s="7">
        <v>375</v>
      </c>
      <c r="H366" s="7">
        <v>21.118247619300877</v>
      </c>
      <c r="I366" s="7">
        <v>20.100000000000001</v>
      </c>
      <c r="J366" s="7">
        <v>383</v>
      </c>
      <c r="K366" s="7">
        <v>19.59692840660669</v>
      </c>
      <c r="L366" s="7">
        <v>23.8</v>
      </c>
      <c r="M366" s="7">
        <v>496</v>
      </c>
      <c r="N366" s="7">
        <v>23.490779489574795</v>
      </c>
      <c r="O366" s="7">
        <v>37.299999999999997</v>
      </c>
      <c r="P366" s="7">
        <v>991</v>
      </c>
      <c r="Q366" s="7">
        <v>37.787160794993248</v>
      </c>
      <c r="R366" s="7">
        <v>34</v>
      </c>
      <c r="S366" s="7">
        <v>648</v>
      </c>
      <c r="T366" s="7">
        <v>34.478508252861928</v>
      </c>
      <c r="U366" s="7">
        <v>34.9</v>
      </c>
      <c r="V366" s="7">
        <v>660</v>
      </c>
      <c r="W366" s="7">
        <v>35.512375090164106</v>
      </c>
      <c r="X366" s="7">
        <v>1725</v>
      </c>
      <c r="Y366" s="7">
        <v>400</v>
      </c>
      <c r="Z366" s="7">
        <v>1029</v>
      </c>
      <c r="AA366" s="7" t="s">
        <v>3243</v>
      </c>
      <c r="AB366" s="7" t="s">
        <v>3244</v>
      </c>
    </row>
    <row r="367" spans="1:28">
      <c r="A367" s="7" t="s">
        <v>4995</v>
      </c>
      <c r="B367" s="7" t="s">
        <v>6773</v>
      </c>
      <c r="C367" s="7" t="s">
        <v>6776</v>
      </c>
      <c r="D367" s="7">
        <v>1.6491517866008396</v>
      </c>
      <c r="E367" s="7">
        <v>1.379290949040457E-2</v>
      </c>
      <c r="F367" s="7">
        <v>10.7</v>
      </c>
      <c r="G367" s="7">
        <v>172</v>
      </c>
      <c r="H367" s="7">
        <v>10.528517653680437</v>
      </c>
      <c r="I367" s="7">
        <v>13.6</v>
      </c>
      <c r="J367" s="7">
        <v>237</v>
      </c>
      <c r="K367" s="7">
        <v>13.181042207872022</v>
      </c>
      <c r="L367" s="7">
        <v>14.2</v>
      </c>
      <c r="M367" s="7">
        <v>273</v>
      </c>
      <c r="N367" s="7">
        <v>14.053696530184782</v>
      </c>
      <c r="O367" s="7">
        <v>21</v>
      </c>
      <c r="P367" s="7">
        <v>513</v>
      </c>
      <c r="Q367" s="7">
        <v>21.261805694546062</v>
      </c>
      <c r="R367" s="7">
        <v>22.4</v>
      </c>
      <c r="S367" s="7">
        <v>392</v>
      </c>
      <c r="T367" s="7">
        <v>22.671053467394454</v>
      </c>
      <c r="U367" s="7">
        <v>19.100000000000001</v>
      </c>
      <c r="V367" s="7">
        <v>332</v>
      </c>
      <c r="W367" s="7">
        <v>19.417174785794604</v>
      </c>
      <c r="X367" s="7">
        <v>1587</v>
      </c>
      <c r="Y367" s="7" t="s">
        <v>6732</v>
      </c>
      <c r="Z367" s="7" t="s">
        <v>6302</v>
      </c>
      <c r="AA367" s="7" t="s">
        <v>6774</v>
      </c>
      <c r="AB367" s="7" t="s">
        <v>6775</v>
      </c>
    </row>
    <row r="368" spans="1:28">
      <c r="A368" s="7" t="s">
        <v>980</v>
      </c>
      <c r="B368" s="7" t="s">
        <v>981</v>
      </c>
      <c r="C368" s="7" t="s">
        <v>983</v>
      </c>
      <c r="D368" s="7">
        <v>1.6466302835542466</v>
      </c>
      <c r="E368" s="7">
        <v>4.6246541488130566E-2</v>
      </c>
      <c r="F368" s="7">
        <v>18.5</v>
      </c>
      <c r="G368" s="7">
        <v>606</v>
      </c>
      <c r="H368" s="7">
        <v>18.180737203076937</v>
      </c>
      <c r="I368" s="7">
        <v>26.2</v>
      </c>
      <c r="J368" s="7">
        <v>935</v>
      </c>
      <c r="K368" s="7">
        <v>25.486670126295415</v>
      </c>
      <c r="L368" s="7">
        <v>13.5</v>
      </c>
      <c r="M368" s="7">
        <v>530</v>
      </c>
      <c r="N368" s="7">
        <v>13.372231183839933</v>
      </c>
      <c r="O368" s="7">
        <v>26.9</v>
      </c>
      <c r="P368" s="7">
        <v>1339</v>
      </c>
      <c r="Q368" s="7">
        <v>27.199657736570309</v>
      </c>
      <c r="R368" s="7">
        <v>41.6</v>
      </c>
      <c r="S368" s="7">
        <v>1487</v>
      </c>
      <c r="T368" s="7">
        <v>42.149913239344237</v>
      </c>
      <c r="U368" s="7">
        <v>25.8</v>
      </c>
      <c r="V368" s="7">
        <v>915</v>
      </c>
      <c r="W368" s="7">
        <v>26.228239014420502</v>
      </c>
      <c r="X368" s="7">
        <v>3238</v>
      </c>
      <c r="Y368" s="7">
        <v>1130</v>
      </c>
      <c r="Z368" s="7">
        <v>2922</v>
      </c>
      <c r="AA368" s="7" t="s">
        <v>6</v>
      </c>
      <c r="AB368" s="7" t="s">
        <v>982</v>
      </c>
    </row>
    <row r="369" spans="1:28">
      <c r="A369" s="7" t="s">
        <v>4642</v>
      </c>
      <c r="B369" s="7" t="s">
        <v>4643</v>
      </c>
      <c r="C369" s="7" t="s">
        <v>4645</v>
      </c>
      <c r="D369" s="7">
        <v>1.6461116273546064</v>
      </c>
      <c r="E369" s="7">
        <v>4.2665350835357163E-2</v>
      </c>
      <c r="F369" s="7">
        <v>8.1999999999999993</v>
      </c>
      <c r="G369" s="7">
        <v>245</v>
      </c>
      <c r="H369" s="7">
        <v>8.0980827039646446</v>
      </c>
      <c r="I369" s="7">
        <v>9</v>
      </c>
      <c r="J369" s="7">
        <v>290</v>
      </c>
      <c r="K369" s="7">
        <v>8.7091695061596202</v>
      </c>
      <c r="L369" s="7">
        <v>9.1</v>
      </c>
      <c r="M369" s="7">
        <v>324</v>
      </c>
      <c r="N369" s="7">
        <v>9.0063801715001759</v>
      </c>
      <c r="O369" s="7">
        <v>13.9</v>
      </c>
      <c r="P369" s="7">
        <v>630</v>
      </c>
      <c r="Q369" s="7">
        <v>14.099401244050799</v>
      </c>
      <c r="R369" s="7">
        <v>13.2</v>
      </c>
      <c r="S369" s="7">
        <v>429</v>
      </c>
      <c r="T369" s="7">
        <v>13.397392069730692</v>
      </c>
      <c r="U369" s="7">
        <v>15.5</v>
      </c>
      <c r="V369" s="7">
        <v>498</v>
      </c>
      <c r="W369" s="7">
        <v>15.727316970937071</v>
      </c>
      <c r="X369" s="7">
        <v>2939</v>
      </c>
      <c r="Y369" s="7">
        <v>300</v>
      </c>
      <c r="Z369" s="7">
        <v>767</v>
      </c>
      <c r="AA369" s="7" t="s">
        <v>3835</v>
      </c>
      <c r="AB369" s="7" t="s">
        <v>4644</v>
      </c>
    </row>
    <row r="370" spans="1:28">
      <c r="A370" s="7" t="s">
        <v>2361</v>
      </c>
      <c r="B370" s="7" t="s">
        <v>2362</v>
      </c>
      <c r="C370" s="7" t="s">
        <v>2364</v>
      </c>
      <c r="D370" s="7">
        <v>1.6396119865468326</v>
      </c>
      <c r="E370" s="7">
        <v>4.7755829087872348E-2</v>
      </c>
      <c r="F370" s="7">
        <v>8.4</v>
      </c>
      <c r="G370" s="7">
        <v>137</v>
      </c>
      <c r="H370" s="7">
        <v>8.2355938426258746</v>
      </c>
      <c r="I370" s="7">
        <v>9.5</v>
      </c>
      <c r="J370" s="7">
        <v>170</v>
      </c>
      <c r="K370" s="7">
        <v>9.2850852687831402</v>
      </c>
      <c r="L370" s="7">
        <v>9</v>
      </c>
      <c r="M370" s="7">
        <v>176</v>
      </c>
      <c r="N370" s="7">
        <v>8.8976672950870679</v>
      </c>
      <c r="O370" s="7">
        <v>17</v>
      </c>
      <c r="P370" s="7">
        <v>423</v>
      </c>
      <c r="Q370" s="7">
        <v>17.21704908101546</v>
      </c>
      <c r="R370" s="7">
        <v>16.5</v>
      </c>
      <c r="S370" s="7">
        <v>295</v>
      </c>
      <c r="T370" s="7">
        <v>16.754953252176456</v>
      </c>
      <c r="U370" s="7">
        <v>9.9</v>
      </c>
      <c r="V370" s="7">
        <v>175</v>
      </c>
      <c r="W370" s="7">
        <v>10.051284719418776</v>
      </c>
      <c r="X370" s="7">
        <v>1616</v>
      </c>
      <c r="Y370" s="7">
        <v>582</v>
      </c>
      <c r="Z370" s="7">
        <v>1500</v>
      </c>
      <c r="AA370" s="7" t="s">
        <v>1190</v>
      </c>
      <c r="AB370" s="7" t="s">
        <v>2363</v>
      </c>
    </row>
    <row r="371" spans="1:28">
      <c r="A371" s="7" t="s">
        <v>4576</v>
      </c>
      <c r="B371" s="7" t="s">
        <v>4577</v>
      </c>
      <c r="C371" s="7" t="s">
        <v>4579</v>
      </c>
      <c r="D371" s="7">
        <v>1.6378896107508905</v>
      </c>
      <c r="E371" s="7">
        <v>1.5292211941186906E-12</v>
      </c>
      <c r="F371" s="7">
        <v>114.8</v>
      </c>
      <c r="G371" s="7">
        <v>6176</v>
      </c>
      <c r="H371" s="7">
        <v>112.81703038083681</v>
      </c>
      <c r="I371" s="7">
        <v>103.2</v>
      </c>
      <c r="J371" s="7">
        <v>6048</v>
      </c>
      <c r="K371" s="7">
        <v>100.37874948593047</v>
      </c>
      <c r="L371" s="7">
        <v>109.4</v>
      </c>
      <c r="M371" s="7">
        <v>7036</v>
      </c>
      <c r="N371" s="7">
        <v>108.08921152708629</v>
      </c>
      <c r="O371" s="7">
        <v>163.30000000000001</v>
      </c>
      <c r="P371" s="7">
        <v>13363</v>
      </c>
      <c r="Q371" s="7">
        <v>165.27811154822291</v>
      </c>
      <c r="R371" s="7">
        <v>177.9</v>
      </c>
      <c r="S371" s="7">
        <v>10436</v>
      </c>
      <c r="T371" s="7">
        <v>180.11434303566207</v>
      </c>
      <c r="U371" s="7">
        <v>186.6</v>
      </c>
      <c r="V371" s="7">
        <v>10864</v>
      </c>
      <c r="W371" s="7">
        <v>189.61221299295457</v>
      </c>
      <c r="X371" s="7">
        <v>5318</v>
      </c>
      <c r="Y371" s="7">
        <v>149</v>
      </c>
      <c r="Z371" s="7">
        <v>376</v>
      </c>
      <c r="AA371" s="7" t="s">
        <v>4432</v>
      </c>
      <c r="AB371" s="7" t="s">
        <v>4578</v>
      </c>
    </row>
    <row r="372" spans="1:28">
      <c r="A372" s="7" t="s">
        <v>5770</v>
      </c>
      <c r="B372" s="7" t="s">
        <v>6555</v>
      </c>
      <c r="C372" s="7" t="s">
        <v>6556</v>
      </c>
      <c r="D372" s="7">
        <v>1.6378298772660118</v>
      </c>
      <c r="E372" s="7">
        <v>2.3005277604415397E-3</v>
      </c>
      <c r="F372" s="7">
        <v>17.600000000000001</v>
      </c>
      <c r="G372" s="7">
        <v>162</v>
      </c>
      <c r="H372" s="7">
        <v>17.331848156280852</v>
      </c>
      <c r="I372" s="7">
        <v>25.2</v>
      </c>
      <c r="J372" s="7">
        <v>252</v>
      </c>
      <c r="K372" s="7">
        <v>24.495878752119047</v>
      </c>
      <c r="L372" s="7">
        <v>18.100000000000001</v>
      </c>
      <c r="M372" s="7">
        <v>199</v>
      </c>
      <c r="N372" s="7">
        <v>17.904907385257808</v>
      </c>
      <c r="O372" s="7">
        <v>33.4</v>
      </c>
      <c r="P372" s="7">
        <v>466</v>
      </c>
      <c r="Q372" s="7">
        <v>33.756683727396037</v>
      </c>
      <c r="R372" s="7">
        <v>33.299999999999997</v>
      </c>
      <c r="S372" s="7">
        <v>334</v>
      </c>
      <c r="T372" s="7">
        <v>33.761612365200961</v>
      </c>
      <c r="U372" s="7">
        <v>31.4</v>
      </c>
      <c r="V372" s="7">
        <v>312</v>
      </c>
      <c r="W372" s="7">
        <v>31.892871902159794</v>
      </c>
      <c r="X372" s="7">
        <v>908</v>
      </c>
      <c r="Y372" s="7" t="s">
        <v>6988</v>
      </c>
      <c r="Z372" s="7" t="s">
        <v>6237</v>
      </c>
      <c r="AA372" s="7" t="s">
        <v>2761</v>
      </c>
      <c r="AB372" s="7" t="s">
        <v>269</v>
      </c>
    </row>
    <row r="373" spans="1:28">
      <c r="A373" s="7" t="s">
        <v>4217</v>
      </c>
      <c r="B373" s="7" t="s">
        <v>3259</v>
      </c>
      <c r="C373" s="7" t="s">
        <v>3260</v>
      </c>
      <c r="D373" s="7">
        <v>1.6329666853897553</v>
      </c>
      <c r="E373" s="7">
        <v>4.3390022834465247E-2</v>
      </c>
      <c r="F373" s="7">
        <v>7.8</v>
      </c>
      <c r="G373" s="7">
        <v>96</v>
      </c>
      <c r="H373" s="7">
        <v>7.6253623456118298</v>
      </c>
      <c r="I373" s="7">
        <v>11.6</v>
      </c>
      <c r="J373" s="7">
        <v>156</v>
      </c>
      <c r="K373" s="7">
        <v>11.258394766577629</v>
      </c>
      <c r="L373" s="7">
        <v>7.7</v>
      </c>
      <c r="M373" s="7">
        <v>114</v>
      </c>
      <c r="N373" s="7">
        <v>7.6152338687008472</v>
      </c>
      <c r="O373" s="7">
        <v>16.8</v>
      </c>
      <c r="P373" s="7">
        <v>317</v>
      </c>
      <c r="Q373" s="7">
        <v>17.048748797824889</v>
      </c>
      <c r="R373" s="7">
        <v>13.6</v>
      </c>
      <c r="S373" s="7">
        <v>184</v>
      </c>
      <c r="T373" s="7">
        <v>13.808736005696346</v>
      </c>
      <c r="U373" s="7">
        <v>13.1</v>
      </c>
      <c r="V373" s="7">
        <v>175</v>
      </c>
      <c r="W373" s="7">
        <v>13.281174249043941</v>
      </c>
      <c r="X373" s="7">
        <v>1223</v>
      </c>
      <c r="Y373" s="7">
        <v>321</v>
      </c>
      <c r="Z373" s="7">
        <v>822</v>
      </c>
      <c r="AA373" s="7" t="s">
        <v>3267</v>
      </c>
      <c r="AB373" s="7" t="s">
        <v>4218</v>
      </c>
    </row>
    <row r="374" spans="1:28">
      <c r="A374" s="7" t="s">
        <v>5705</v>
      </c>
      <c r="B374" s="7" t="s">
        <v>6125</v>
      </c>
      <c r="C374" s="7" t="s">
        <v>6127</v>
      </c>
      <c r="D374" s="7">
        <v>1.628438158067568</v>
      </c>
      <c r="E374" s="7">
        <v>8.5678131256372581E-12</v>
      </c>
      <c r="F374" s="7">
        <v>154</v>
      </c>
      <c r="G374" s="7">
        <v>1502</v>
      </c>
      <c r="H374" s="7">
        <v>151.35912494945396</v>
      </c>
      <c r="I374" s="7">
        <v>161.6</v>
      </c>
      <c r="J374" s="7">
        <v>1717</v>
      </c>
      <c r="K374" s="7">
        <v>157.2068959781856</v>
      </c>
      <c r="L374" s="7">
        <v>139.5</v>
      </c>
      <c r="M374" s="7">
        <v>1626</v>
      </c>
      <c r="N374" s="7">
        <v>137.79972738617209</v>
      </c>
      <c r="O374" s="7">
        <v>252.9</v>
      </c>
      <c r="P374" s="7">
        <v>3751</v>
      </c>
      <c r="Q374" s="7">
        <v>255.93503276897044</v>
      </c>
      <c r="R374" s="7">
        <v>256.8</v>
      </c>
      <c r="S374" s="7">
        <v>2731</v>
      </c>
      <c r="T374" s="7">
        <v>260.02028331112365</v>
      </c>
      <c r="U374" s="7">
        <v>219.4</v>
      </c>
      <c r="V374" s="7">
        <v>2316</v>
      </c>
      <c r="W374" s="7">
        <v>222.99052200854177</v>
      </c>
      <c r="X374" s="7">
        <v>964</v>
      </c>
      <c r="Y374" s="7" t="s">
        <v>6539</v>
      </c>
      <c r="Z374" s="7" t="s">
        <v>7000</v>
      </c>
      <c r="AA374" s="7" t="s">
        <v>7001</v>
      </c>
      <c r="AB374" s="7" t="s">
        <v>6126</v>
      </c>
    </row>
    <row r="375" spans="1:28">
      <c r="A375" s="7" t="s">
        <v>3127</v>
      </c>
      <c r="B375" s="7" t="s">
        <v>3128</v>
      </c>
      <c r="C375" s="7" t="s">
        <v>3130</v>
      </c>
      <c r="D375" s="7">
        <v>1.6274945961943825</v>
      </c>
      <c r="E375" s="7">
        <v>3.0949107272446597E-3</v>
      </c>
      <c r="F375" s="7">
        <v>19</v>
      </c>
      <c r="G375" s="7">
        <v>332</v>
      </c>
      <c r="H375" s="7">
        <v>18.642651886818669</v>
      </c>
      <c r="I375" s="7">
        <v>21.1</v>
      </c>
      <c r="J375" s="7">
        <v>402</v>
      </c>
      <c r="K375" s="7">
        <v>20.509651524413904</v>
      </c>
      <c r="L375" s="7">
        <v>18.899999999999999</v>
      </c>
      <c r="M375" s="7">
        <v>395</v>
      </c>
      <c r="N375" s="7">
        <v>18.653307237913747</v>
      </c>
      <c r="O375" s="7">
        <v>30.7</v>
      </c>
      <c r="P375" s="7">
        <v>816</v>
      </c>
      <c r="Q375" s="7">
        <v>31.024426506204684</v>
      </c>
      <c r="R375" s="7">
        <v>35.200000000000003</v>
      </c>
      <c r="S375" s="7">
        <v>671</v>
      </c>
      <c r="T375" s="7">
        <v>35.599096678068015</v>
      </c>
      <c r="U375" s="7">
        <v>28.6</v>
      </c>
      <c r="V375" s="7">
        <v>542</v>
      </c>
      <c r="W375" s="7">
        <v>29.078906192458337</v>
      </c>
      <c r="X375" s="7">
        <v>1730</v>
      </c>
      <c r="Y375" s="7">
        <v>876</v>
      </c>
      <c r="Z375" s="7">
        <v>2263</v>
      </c>
      <c r="AA375" s="7" t="s">
        <v>6</v>
      </c>
      <c r="AB375" s="7" t="s">
        <v>3129</v>
      </c>
    </row>
    <row r="376" spans="1:28">
      <c r="A376" s="7" t="s">
        <v>2401</v>
      </c>
      <c r="B376" s="7" t="s">
        <v>2402</v>
      </c>
      <c r="C376" s="7" t="s">
        <v>2404</v>
      </c>
      <c r="D376" s="7">
        <v>1.6212020424965772</v>
      </c>
      <c r="E376" s="7">
        <v>9.6094767079155652E-3</v>
      </c>
      <c r="F376" s="7">
        <v>16</v>
      </c>
      <c r="G376" s="7">
        <v>263</v>
      </c>
      <c r="H376" s="7">
        <v>15.70304607856804</v>
      </c>
      <c r="I376" s="7">
        <v>14.4</v>
      </c>
      <c r="J376" s="7">
        <v>259</v>
      </c>
      <c r="K376" s="7">
        <v>14.050459990374096</v>
      </c>
      <c r="L376" s="7">
        <v>15.6</v>
      </c>
      <c r="M376" s="7">
        <v>307</v>
      </c>
      <c r="N376" s="7">
        <v>15.415431067707701</v>
      </c>
      <c r="O376" s="7">
        <v>25.8</v>
      </c>
      <c r="P376" s="7">
        <v>646</v>
      </c>
      <c r="Q376" s="7">
        <v>26.115880435846854</v>
      </c>
      <c r="R376" s="7">
        <v>26.8</v>
      </c>
      <c r="S376" s="7">
        <v>481</v>
      </c>
      <c r="T376" s="7">
        <v>27.134391347501904</v>
      </c>
      <c r="U376" s="7">
        <v>20.8</v>
      </c>
      <c r="V376" s="7">
        <v>370</v>
      </c>
      <c r="W376" s="7">
        <v>21.107609656457544</v>
      </c>
      <c r="X376" s="7">
        <v>1627</v>
      </c>
      <c r="Y376" s="7">
        <v>566</v>
      </c>
      <c r="Z376" s="7">
        <v>1458</v>
      </c>
      <c r="AA376" s="7" t="s">
        <v>430</v>
      </c>
      <c r="AB376" s="7" t="s">
        <v>2403</v>
      </c>
    </row>
    <row r="377" spans="1:28">
      <c r="A377" s="7" t="s">
        <v>4163</v>
      </c>
      <c r="B377" s="7" t="s">
        <v>4164</v>
      </c>
      <c r="C377" s="7" t="s">
        <v>4166</v>
      </c>
      <c r="D377" s="7">
        <v>1.6202178824456674</v>
      </c>
      <c r="E377" s="7">
        <v>5.7051072304359352E-5</v>
      </c>
      <c r="F377" s="7">
        <v>33.9</v>
      </c>
      <c r="G377" s="7">
        <v>1264</v>
      </c>
      <c r="H377" s="7">
        <v>33.35776662799865</v>
      </c>
      <c r="I377" s="7">
        <v>38.200000000000003</v>
      </c>
      <c r="J377" s="7">
        <v>1549</v>
      </c>
      <c r="K377" s="7">
        <v>37.14188421217645</v>
      </c>
      <c r="L377" s="7">
        <v>39.299999999999997</v>
      </c>
      <c r="M377" s="7">
        <v>1751</v>
      </c>
      <c r="N377" s="7">
        <v>38.86200288467667</v>
      </c>
      <c r="O377" s="7">
        <v>61.4</v>
      </c>
      <c r="P377" s="7">
        <v>3479</v>
      </c>
      <c r="Q377" s="7">
        <v>62.165340660339439</v>
      </c>
      <c r="R377" s="7">
        <v>56</v>
      </c>
      <c r="S377" s="7">
        <v>2274</v>
      </c>
      <c r="T377" s="7">
        <v>56.700541149785209</v>
      </c>
      <c r="U377" s="7">
        <v>60.2</v>
      </c>
      <c r="V377" s="7">
        <v>2428</v>
      </c>
      <c r="W377" s="7">
        <v>61.222033122642202</v>
      </c>
      <c r="X377" s="7">
        <v>3681</v>
      </c>
      <c r="Y377" s="7">
        <v>483</v>
      </c>
      <c r="Z377" s="7">
        <v>1242</v>
      </c>
      <c r="AA377" s="7" t="s">
        <v>2222</v>
      </c>
      <c r="AB377" s="7" t="s">
        <v>4165</v>
      </c>
    </row>
    <row r="378" spans="1:28">
      <c r="A378" s="7" t="s">
        <v>5777</v>
      </c>
      <c r="B378" s="7" t="s">
        <v>6604</v>
      </c>
      <c r="C378" s="7" t="s">
        <v>6606</v>
      </c>
      <c r="D378" s="7">
        <v>1.6184820268834017</v>
      </c>
      <c r="E378" s="7">
        <v>9.7282293822409382E-3</v>
      </c>
      <c r="F378" s="7">
        <v>15.8</v>
      </c>
      <c r="G378" s="7">
        <v>407</v>
      </c>
      <c r="H378" s="7">
        <v>15.511017337330365</v>
      </c>
      <c r="I378" s="7">
        <v>14.3</v>
      </c>
      <c r="J378" s="7">
        <v>402</v>
      </c>
      <c r="K378" s="7">
        <v>13.919849798837213</v>
      </c>
      <c r="L378" s="7">
        <v>16.100000000000001</v>
      </c>
      <c r="M378" s="7">
        <v>496</v>
      </c>
      <c r="N378" s="7">
        <v>15.897055558853088</v>
      </c>
      <c r="O378" s="7">
        <v>24</v>
      </c>
      <c r="P378" s="7">
        <v>943</v>
      </c>
      <c r="Q378" s="7">
        <v>24.333331005410262</v>
      </c>
      <c r="R378" s="7">
        <v>25</v>
      </c>
      <c r="S378" s="7">
        <v>702</v>
      </c>
      <c r="T378" s="7">
        <v>25.277250803270199</v>
      </c>
      <c r="U378" s="7">
        <v>24.6</v>
      </c>
      <c r="V378" s="7">
        <v>686</v>
      </c>
      <c r="W378" s="7">
        <v>24.979236695879365</v>
      </c>
      <c r="X378" s="7">
        <v>2549</v>
      </c>
      <c r="Y378" s="7" t="s">
        <v>6538</v>
      </c>
      <c r="Z378" s="7" t="s">
        <v>7092</v>
      </c>
      <c r="AA378" s="7" t="s">
        <v>7093</v>
      </c>
      <c r="AB378" s="7" t="s">
        <v>6605</v>
      </c>
    </row>
    <row r="379" spans="1:28">
      <c r="A379" s="7" t="s">
        <v>3838</v>
      </c>
      <c r="B379" s="7" t="s">
        <v>3839</v>
      </c>
      <c r="C379" s="7" t="s">
        <v>3841</v>
      </c>
      <c r="D379" s="7">
        <v>1.6180760065289825</v>
      </c>
      <c r="E379" s="7">
        <v>1.7760491429112957E-3</v>
      </c>
      <c r="F379" s="7">
        <v>24.4</v>
      </c>
      <c r="G379" s="7">
        <v>588</v>
      </c>
      <c r="H379" s="7">
        <v>24.020452548648027</v>
      </c>
      <c r="I379" s="7">
        <v>21.6</v>
      </c>
      <c r="J379" s="7">
        <v>565</v>
      </c>
      <c r="K379" s="7">
        <v>20.97079665019977</v>
      </c>
      <c r="L379" s="7">
        <v>21.6</v>
      </c>
      <c r="M379" s="7">
        <v>620</v>
      </c>
      <c r="N379" s="7">
        <v>21.300249484607086</v>
      </c>
      <c r="O379" s="7">
        <v>35.200000000000003</v>
      </c>
      <c r="P379" s="7">
        <v>1289</v>
      </c>
      <c r="Q379" s="7">
        <v>35.653385391436025</v>
      </c>
      <c r="R379" s="7">
        <v>30.4</v>
      </c>
      <c r="S379" s="7">
        <v>797</v>
      </c>
      <c r="T379" s="7">
        <v>30.761607890189978</v>
      </c>
      <c r="U379" s="7">
        <v>42</v>
      </c>
      <c r="V379" s="7">
        <v>1093</v>
      </c>
      <c r="W379" s="7">
        <v>42.661212506290397</v>
      </c>
      <c r="X379" s="7">
        <v>2378</v>
      </c>
      <c r="Y379" s="7">
        <v>1102</v>
      </c>
      <c r="Z379" s="7">
        <v>2849</v>
      </c>
      <c r="AA379" s="7" t="s">
        <v>6</v>
      </c>
      <c r="AB379" s="7" t="s">
        <v>3840</v>
      </c>
    </row>
    <row r="380" spans="1:28">
      <c r="A380" s="7" t="s">
        <v>5595</v>
      </c>
      <c r="B380" s="7" t="s">
        <v>5596</v>
      </c>
      <c r="C380" s="7" t="s">
        <v>5599</v>
      </c>
      <c r="D380" s="7">
        <v>1.6166051550177951</v>
      </c>
      <c r="E380" s="7">
        <v>2.2116391022179327E-2</v>
      </c>
      <c r="F380" s="7">
        <v>24</v>
      </c>
      <c r="G380" s="7">
        <v>315</v>
      </c>
      <c r="H380" s="7">
        <v>23.629606795650172</v>
      </c>
      <c r="I380" s="7">
        <v>25.3</v>
      </c>
      <c r="J380" s="7">
        <v>361</v>
      </c>
      <c r="K380" s="7">
        <v>24.604569174479373</v>
      </c>
      <c r="L380" s="7">
        <v>16.2</v>
      </c>
      <c r="M380" s="7">
        <v>254</v>
      </c>
      <c r="N380" s="7">
        <v>16.023921150450239</v>
      </c>
      <c r="O380" s="7">
        <v>27.7</v>
      </c>
      <c r="P380" s="7">
        <v>552</v>
      </c>
      <c r="Q380" s="7">
        <v>28.036836944853153</v>
      </c>
      <c r="R380" s="7">
        <v>31.9</v>
      </c>
      <c r="S380" s="7">
        <v>456</v>
      </c>
      <c r="T380" s="7">
        <v>32.318979207423133</v>
      </c>
      <c r="U380" s="7">
        <v>44.6</v>
      </c>
      <c r="V380" s="7">
        <v>633</v>
      </c>
      <c r="W380" s="7">
        <v>45.368960068243176</v>
      </c>
      <c r="X380" s="7">
        <v>1295</v>
      </c>
      <c r="Y380" s="7">
        <v>212</v>
      </c>
      <c r="Z380" s="7">
        <v>539</v>
      </c>
      <c r="AA380" s="7" t="s">
        <v>5597</v>
      </c>
      <c r="AB380" s="7" t="s">
        <v>5598</v>
      </c>
    </row>
    <row r="381" spans="1:28">
      <c r="A381" s="7" t="s">
        <v>5295</v>
      </c>
      <c r="B381" s="7" t="s">
        <v>5296</v>
      </c>
      <c r="C381" s="7" t="s">
        <v>5298</v>
      </c>
      <c r="D381" s="7">
        <v>1.6150197826682151</v>
      </c>
      <c r="E381" s="7">
        <v>2.2579722268196711E-2</v>
      </c>
      <c r="F381" s="7">
        <v>11.6</v>
      </c>
      <c r="G381" s="7">
        <v>180</v>
      </c>
      <c r="H381" s="7">
        <v>11.42123385289427</v>
      </c>
      <c r="I381" s="7">
        <v>11.7</v>
      </c>
      <c r="J381" s="7">
        <v>197</v>
      </c>
      <c r="K381" s="7">
        <v>11.357150134428288</v>
      </c>
      <c r="L381" s="7">
        <v>13</v>
      </c>
      <c r="M381" s="7">
        <v>240</v>
      </c>
      <c r="N381" s="7">
        <v>12.806808101235706</v>
      </c>
      <c r="O381" s="7">
        <v>19.7</v>
      </c>
      <c r="P381" s="7">
        <v>465</v>
      </c>
      <c r="Q381" s="7">
        <v>19.977331155239717</v>
      </c>
      <c r="R381" s="7">
        <v>19.3</v>
      </c>
      <c r="S381" s="7">
        <v>326</v>
      </c>
      <c r="T381" s="7">
        <v>19.543618223380292</v>
      </c>
      <c r="U381" s="7">
        <v>18.7</v>
      </c>
      <c r="V381" s="7">
        <v>313</v>
      </c>
      <c r="W381" s="7">
        <v>18.975535024203683</v>
      </c>
      <c r="X381" s="7">
        <v>1531</v>
      </c>
      <c r="Y381" s="7">
        <v>456</v>
      </c>
      <c r="Z381" s="7">
        <v>1173</v>
      </c>
      <c r="AA381" s="7" t="s">
        <v>3710</v>
      </c>
      <c r="AB381" s="7" t="s">
        <v>5297</v>
      </c>
    </row>
    <row r="382" spans="1:28">
      <c r="A382" s="7" t="s">
        <v>5760</v>
      </c>
      <c r="B382" s="7" t="s">
        <v>3497</v>
      </c>
      <c r="C382" s="7" t="s">
        <v>3498</v>
      </c>
      <c r="D382" s="7">
        <v>1.615015132165422</v>
      </c>
      <c r="E382" s="7">
        <v>5.9144936908985812E-3</v>
      </c>
      <c r="F382" s="7">
        <v>17.100000000000001</v>
      </c>
      <c r="G382" s="7">
        <v>372</v>
      </c>
      <c r="H382" s="7">
        <v>16.79253964969687</v>
      </c>
      <c r="I382" s="7">
        <v>17.5</v>
      </c>
      <c r="J382" s="7">
        <v>415</v>
      </c>
      <c r="K382" s="7">
        <v>17.020964314062773</v>
      </c>
      <c r="L382" s="7">
        <v>18.3</v>
      </c>
      <c r="M382" s="7">
        <v>477</v>
      </c>
      <c r="N382" s="7">
        <v>18.108436856852386</v>
      </c>
      <c r="O382" s="7">
        <v>24.7</v>
      </c>
      <c r="P382" s="7">
        <v>819</v>
      </c>
      <c r="Q382" s="7">
        <v>25.03233379792978</v>
      </c>
      <c r="R382" s="7">
        <v>28.5</v>
      </c>
      <c r="S382" s="7">
        <v>676</v>
      </c>
      <c r="T382" s="7">
        <v>28.831483542198974</v>
      </c>
      <c r="U382" s="7">
        <v>30.9</v>
      </c>
      <c r="V382" s="7">
        <v>729</v>
      </c>
      <c r="W382" s="7">
        <v>31.441998623731706</v>
      </c>
      <c r="X382" s="7">
        <v>2152</v>
      </c>
      <c r="Y382" s="7" t="s">
        <v>7074</v>
      </c>
      <c r="Z382" s="7" t="s">
        <v>7075</v>
      </c>
      <c r="AA382" s="7" t="s">
        <v>1373</v>
      </c>
      <c r="AB382" s="7" t="s">
        <v>6475</v>
      </c>
    </row>
    <row r="383" spans="1:28">
      <c r="A383" s="7" t="s">
        <v>5785</v>
      </c>
      <c r="B383" s="7" t="s">
        <v>6667</v>
      </c>
      <c r="C383" s="7" t="s">
        <v>6669</v>
      </c>
      <c r="D383" s="7">
        <v>1.6149084519102761</v>
      </c>
      <c r="E383" s="7">
        <v>9.1450821558141104E-3</v>
      </c>
      <c r="F383" s="7">
        <v>14.8</v>
      </c>
      <c r="G383" s="7">
        <v>62</v>
      </c>
      <c r="H383" s="7">
        <v>14.513070412107494</v>
      </c>
      <c r="I383" s="7">
        <v>18.399999999999999</v>
      </c>
      <c r="J383" s="7">
        <v>84</v>
      </c>
      <c r="K383" s="7">
        <v>17.865267395119755</v>
      </c>
      <c r="L383" s="7">
        <v>14.3</v>
      </c>
      <c r="M383" s="7">
        <v>72</v>
      </c>
      <c r="N383" s="7">
        <v>14.173896291319421</v>
      </c>
      <c r="O383" s="7">
        <v>20.5</v>
      </c>
      <c r="P383" s="7">
        <v>131</v>
      </c>
      <c r="Q383" s="7">
        <v>20.76265585607479</v>
      </c>
      <c r="R383" s="7">
        <v>28.8</v>
      </c>
      <c r="S383" s="7">
        <v>132</v>
      </c>
      <c r="T383" s="7">
        <v>29.193649892818168</v>
      </c>
      <c r="U383" s="7">
        <v>26.2</v>
      </c>
      <c r="V383" s="7">
        <v>119</v>
      </c>
      <c r="W383" s="7">
        <v>26.614833138493744</v>
      </c>
      <c r="X383" s="7">
        <v>415</v>
      </c>
      <c r="Y383" s="7" t="s">
        <v>7104</v>
      </c>
      <c r="Z383" s="7" t="s">
        <v>7105</v>
      </c>
      <c r="AA383" s="7" t="s">
        <v>7106</v>
      </c>
      <c r="AB383" s="7" t="s">
        <v>6668</v>
      </c>
    </row>
    <row r="384" spans="1:28">
      <c r="A384" s="7" t="s">
        <v>4421</v>
      </c>
      <c r="B384" s="7" t="s">
        <v>4422</v>
      </c>
      <c r="C384" s="7" t="s">
        <v>4425</v>
      </c>
      <c r="D384" s="7">
        <v>1.6131002668696734</v>
      </c>
      <c r="E384" s="7">
        <v>1.2599747710044351E-2</v>
      </c>
      <c r="F384" s="7">
        <v>14.3</v>
      </c>
      <c r="G384" s="7">
        <v>87</v>
      </c>
      <c r="H384" s="7">
        <v>14.085871162073685</v>
      </c>
      <c r="I384" s="7">
        <v>14.1</v>
      </c>
      <c r="J384" s="7">
        <v>93</v>
      </c>
      <c r="K384" s="7">
        <v>13.680753871322359</v>
      </c>
      <c r="L384" s="7">
        <v>15.3</v>
      </c>
      <c r="M384" s="7">
        <v>111</v>
      </c>
      <c r="N384" s="7">
        <v>15.113901218972897</v>
      </c>
      <c r="O384" s="7">
        <v>23.5</v>
      </c>
      <c r="P384" s="7">
        <v>217</v>
      </c>
      <c r="Q384" s="7">
        <v>23.788561998967115</v>
      </c>
      <c r="R384" s="7">
        <v>27</v>
      </c>
      <c r="S384" s="7">
        <v>179</v>
      </c>
      <c r="T384" s="7">
        <v>27.381948008686837</v>
      </c>
      <c r="U384" s="7">
        <v>18.899999999999999</v>
      </c>
      <c r="V384" s="7">
        <v>124</v>
      </c>
      <c r="W384" s="7">
        <v>19.182063211581067</v>
      </c>
      <c r="X384" s="7">
        <v>600</v>
      </c>
      <c r="Y384" s="7">
        <v>93.2</v>
      </c>
      <c r="Z384" s="7">
        <v>230</v>
      </c>
      <c r="AA384" s="7" t="s">
        <v>4423</v>
      </c>
      <c r="AB384" s="7" t="s">
        <v>4424</v>
      </c>
    </row>
    <row r="385" spans="1:28">
      <c r="A385" s="7" t="s">
        <v>807</v>
      </c>
      <c r="B385" s="7" t="s">
        <v>6089</v>
      </c>
      <c r="C385" s="7" t="s">
        <v>6093</v>
      </c>
      <c r="D385" s="7">
        <v>1.6061751854969428</v>
      </c>
      <c r="E385" s="7">
        <v>2.6158071262263327E-2</v>
      </c>
      <c r="F385" s="7">
        <v>16.899999999999999</v>
      </c>
      <c r="G385" s="7">
        <v>41</v>
      </c>
      <c r="H385" s="7">
        <v>16.59542292083394</v>
      </c>
      <c r="I385" s="7">
        <v>12.5</v>
      </c>
      <c r="J385" s="7">
        <v>33</v>
      </c>
      <c r="K385" s="7">
        <v>12.136152627785965</v>
      </c>
      <c r="L385" s="7">
        <v>9</v>
      </c>
      <c r="M385" s="7">
        <v>26</v>
      </c>
      <c r="N385" s="7">
        <v>8.8504826957949394</v>
      </c>
      <c r="O385" s="7">
        <v>18.7</v>
      </c>
      <c r="P385" s="7">
        <v>69</v>
      </c>
      <c r="Q385" s="7">
        <v>18.910262418533769</v>
      </c>
      <c r="R385" s="7">
        <v>21.5</v>
      </c>
      <c r="S385" s="7">
        <v>57</v>
      </c>
      <c r="T385" s="7">
        <v>21.798478163340082</v>
      </c>
      <c r="U385" s="7">
        <v>20.5</v>
      </c>
      <c r="V385" s="7">
        <v>54</v>
      </c>
      <c r="W385" s="7">
        <v>20.883697851318097</v>
      </c>
      <c r="X385" s="7">
        <v>240</v>
      </c>
      <c r="Y385" s="7" t="s">
        <v>6090</v>
      </c>
      <c r="Z385" s="7" t="s">
        <v>6091</v>
      </c>
      <c r="AA385" s="7" t="s">
        <v>6092</v>
      </c>
      <c r="AB385" s="7" t="s">
        <v>5989</v>
      </c>
    </row>
    <row r="386" spans="1:28">
      <c r="A386" s="7" t="s">
        <v>4866</v>
      </c>
      <c r="B386" s="7" t="s">
        <v>4867</v>
      </c>
      <c r="C386" s="7" t="s">
        <v>4869</v>
      </c>
      <c r="D386" s="7">
        <v>1.6008741501822907</v>
      </c>
      <c r="E386" s="7">
        <v>8.3751886115048801E-3</v>
      </c>
      <c r="F386" s="7">
        <v>100.8</v>
      </c>
      <c r="G386" s="7">
        <v>3440</v>
      </c>
      <c r="H386" s="7">
        <v>99.073569619868692</v>
      </c>
      <c r="I386" s="7">
        <v>129</v>
      </c>
      <c r="J386" s="7">
        <v>4795</v>
      </c>
      <c r="K386" s="7">
        <v>125.47309241890672</v>
      </c>
      <c r="L386" s="7">
        <v>63.3</v>
      </c>
      <c r="M386" s="7">
        <v>2584</v>
      </c>
      <c r="N386" s="7">
        <v>62.586550988895866</v>
      </c>
      <c r="O386" s="7">
        <v>154</v>
      </c>
      <c r="P386" s="7">
        <v>7993</v>
      </c>
      <c r="Q386" s="7">
        <v>155.86664175752759</v>
      </c>
      <c r="R386" s="7">
        <v>174.3</v>
      </c>
      <c r="S386" s="7">
        <v>6485</v>
      </c>
      <c r="T386" s="7">
        <v>176.46403281696496</v>
      </c>
      <c r="U386" s="7">
        <v>133</v>
      </c>
      <c r="V386" s="7">
        <v>4911</v>
      </c>
      <c r="W386" s="7">
        <v>135.1383076691678</v>
      </c>
      <c r="X386" s="7">
        <v>3373</v>
      </c>
      <c r="Y386" s="7">
        <v>1565</v>
      </c>
      <c r="Z386" s="7">
        <v>4053</v>
      </c>
      <c r="AA386" s="7" t="s">
        <v>6</v>
      </c>
      <c r="AB386" s="7" t="s">
        <v>4868</v>
      </c>
    </row>
    <row r="387" spans="1:28">
      <c r="A387" s="7" t="s">
        <v>5786</v>
      </c>
      <c r="B387" s="7" t="s">
        <v>6670</v>
      </c>
      <c r="C387" s="7" t="s">
        <v>6673</v>
      </c>
      <c r="D387" s="7">
        <v>1.5991887185071603</v>
      </c>
      <c r="E387" s="7">
        <v>1.1872595960912724E-2</v>
      </c>
      <c r="F387" s="7">
        <v>15</v>
      </c>
      <c r="G387" s="7">
        <v>99</v>
      </c>
      <c r="H387" s="7">
        <v>14.750383383174263</v>
      </c>
      <c r="I387" s="7">
        <v>16</v>
      </c>
      <c r="J387" s="7">
        <v>115</v>
      </c>
      <c r="K387" s="7">
        <v>15.567847765704249</v>
      </c>
      <c r="L387" s="7">
        <v>15.3</v>
      </c>
      <c r="M387" s="7">
        <v>121</v>
      </c>
      <c r="N387" s="7">
        <v>15.161515896996523</v>
      </c>
      <c r="O387" s="7">
        <v>20.6</v>
      </c>
      <c r="P387" s="7">
        <v>207</v>
      </c>
      <c r="Q387" s="7">
        <v>20.882498376294958</v>
      </c>
      <c r="R387" s="7">
        <v>28.2</v>
      </c>
      <c r="S387" s="7">
        <v>203</v>
      </c>
      <c r="T387" s="7">
        <v>28.57662942949975</v>
      </c>
      <c r="U387" s="7">
        <v>24.1</v>
      </c>
      <c r="V387" s="7">
        <v>172</v>
      </c>
      <c r="W387" s="7">
        <v>24.485317180822854</v>
      </c>
      <c r="X387" s="7">
        <v>652</v>
      </c>
      <c r="Y387" s="7" t="s">
        <v>6627</v>
      </c>
      <c r="Z387" s="7" t="s">
        <v>6628</v>
      </c>
      <c r="AA387" s="7" t="s">
        <v>6671</v>
      </c>
      <c r="AB387" s="7" t="s">
        <v>6672</v>
      </c>
    </row>
    <row r="388" spans="1:28">
      <c r="A388" s="7" t="s">
        <v>3992</v>
      </c>
      <c r="B388" s="7" t="s">
        <v>3990</v>
      </c>
      <c r="C388" s="7" t="s">
        <v>3991</v>
      </c>
      <c r="D388" s="7">
        <v>1.5886406499402179</v>
      </c>
      <c r="E388" s="7">
        <v>4.4325639353422375E-2</v>
      </c>
      <c r="F388" s="7">
        <v>7.2</v>
      </c>
      <c r="G388" s="7">
        <v>128</v>
      </c>
      <c r="H388" s="7">
        <v>7.1135149875539794</v>
      </c>
      <c r="I388" s="7">
        <v>11.3</v>
      </c>
      <c r="J388" s="7">
        <v>218</v>
      </c>
      <c r="K388" s="7">
        <v>11.007619192250219</v>
      </c>
      <c r="L388" s="7">
        <v>12</v>
      </c>
      <c r="M388" s="7">
        <v>254</v>
      </c>
      <c r="N388" s="7">
        <v>11.87126881569397</v>
      </c>
      <c r="O388" s="7">
        <v>16</v>
      </c>
      <c r="P388" s="7">
        <v>429</v>
      </c>
      <c r="Q388" s="7">
        <v>16.142677499852724</v>
      </c>
      <c r="R388" s="7">
        <v>16.7</v>
      </c>
      <c r="S388" s="7">
        <v>322</v>
      </c>
      <c r="T388" s="7">
        <v>16.907406885693138</v>
      </c>
      <c r="U388" s="7">
        <v>15</v>
      </c>
      <c r="V388" s="7">
        <v>288</v>
      </c>
      <c r="W388" s="7">
        <v>15.292410325907987</v>
      </c>
      <c r="X388" s="7">
        <v>1748</v>
      </c>
      <c r="Y388" s="7">
        <v>174</v>
      </c>
      <c r="Z388" s="7">
        <v>440</v>
      </c>
      <c r="AA388" s="7" t="s">
        <v>1343</v>
      </c>
      <c r="AB388" s="7" t="s">
        <v>3993</v>
      </c>
    </row>
    <row r="389" spans="1:28">
      <c r="A389" s="7" t="s">
        <v>5652</v>
      </c>
      <c r="B389" s="7" t="s">
        <v>5653</v>
      </c>
      <c r="C389" s="7" t="s">
        <v>5655</v>
      </c>
      <c r="D389" s="7">
        <v>1.5878767585440448</v>
      </c>
      <c r="E389" s="7">
        <v>8.2959473868271516E-7</v>
      </c>
      <c r="F389" s="7">
        <v>62.1</v>
      </c>
      <c r="G389" s="7">
        <v>406</v>
      </c>
      <c r="H389" s="7">
        <v>61.053311538399875</v>
      </c>
      <c r="I389" s="7">
        <v>59.6</v>
      </c>
      <c r="J389" s="7">
        <v>424</v>
      </c>
      <c r="K389" s="7">
        <v>57.931086002603422</v>
      </c>
      <c r="L389" s="7">
        <v>61.9</v>
      </c>
      <c r="M389" s="7">
        <v>484</v>
      </c>
      <c r="N389" s="7">
        <v>61.209339720382246</v>
      </c>
      <c r="O389" s="7">
        <v>105.2</v>
      </c>
      <c r="P389" s="7">
        <v>1046</v>
      </c>
      <c r="Q389" s="7">
        <v>106.50227212161164</v>
      </c>
      <c r="R389" s="7">
        <v>88.2</v>
      </c>
      <c r="S389" s="7">
        <v>629</v>
      </c>
      <c r="T389" s="7">
        <v>89.367722110092302</v>
      </c>
      <c r="U389" s="7">
        <v>93.4</v>
      </c>
      <c r="V389" s="7">
        <v>661</v>
      </c>
      <c r="W389" s="7">
        <v>94.971615271560097</v>
      </c>
      <c r="X389" s="7">
        <v>646</v>
      </c>
      <c r="Y389" s="7">
        <v>67.8</v>
      </c>
      <c r="Z389" s="7">
        <v>164</v>
      </c>
      <c r="AA389" s="7" t="s">
        <v>3908</v>
      </c>
      <c r="AB389" s="7" t="s">
        <v>5654</v>
      </c>
    </row>
    <row r="390" spans="1:28">
      <c r="A390" s="7" t="s">
        <v>481</v>
      </c>
      <c r="B390" s="7" t="s">
        <v>482</v>
      </c>
      <c r="C390" s="7" t="s">
        <v>485</v>
      </c>
      <c r="D390" s="7">
        <v>1.5812024381215271</v>
      </c>
      <c r="E390" s="7">
        <v>1.3760874920516475E-3</v>
      </c>
      <c r="F390" s="7">
        <v>25.6</v>
      </c>
      <c r="G390" s="7">
        <v>160</v>
      </c>
      <c r="H390" s="7">
        <v>25.15053438156221</v>
      </c>
      <c r="I390" s="7">
        <v>27.3</v>
      </c>
      <c r="J390" s="7">
        <v>186</v>
      </c>
      <c r="K390" s="7">
        <v>26.564570623926912</v>
      </c>
      <c r="L390" s="7">
        <v>26.1</v>
      </c>
      <c r="M390" s="7">
        <v>195</v>
      </c>
      <c r="N390" s="7">
        <v>25.778104939208561</v>
      </c>
      <c r="O390" s="7">
        <v>42.4</v>
      </c>
      <c r="P390" s="7">
        <v>403</v>
      </c>
      <c r="Q390" s="7">
        <v>42.891998056390086</v>
      </c>
      <c r="R390" s="7">
        <v>40</v>
      </c>
      <c r="S390" s="7">
        <v>273</v>
      </c>
      <c r="T390" s="7">
        <v>40.544946609380631</v>
      </c>
      <c r="U390" s="7">
        <v>40.5</v>
      </c>
      <c r="V390" s="7">
        <v>274</v>
      </c>
      <c r="W390" s="7">
        <v>41.151623238124117</v>
      </c>
      <c r="X390" s="7">
        <v>618</v>
      </c>
      <c r="Y390" s="7">
        <v>303</v>
      </c>
      <c r="Z390" s="7">
        <v>777</v>
      </c>
      <c r="AA390" s="7" t="s">
        <v>483</v>
      </c>
      <c r="AB390" s="7" t="s">
        <v>484</v>
      </c>
    </row>
    <row r="391" spans="1:28">
      <c r="A391" s="7" t="s">
        <v>648</v>
      </c>
      <c r="B391" s="7" t="s">
        <v>649</v>
      </c>
      <c r="C391" s="7" t="s">
        <v>652</v>
      </c>
      <c r="D391" s="7">
        <v>1.5788138350459604</v>
      </c>
      <c r="E391" s="7">
        <v>1.7815863519514474E-2</v>
      </c>
      <c r="F391" s="7">
        <v>11.5</v>
      </c>
      <c r="G391" s="7">
        <v>552</v>
      </c>
      <c r="H391" s="7">
        <v>11.293903613085254</v>
      </c>
      <c r="I391" s="7">
        <v>15.3</v>
      </c>
      <c r="J391" s="7">
        <v>800</v>
      </c>
      <c r="K391" s="7">
        <v>14.87159700119288</v>
      </c>
      <c r="L391" s="7">
        <v>20.100000000000001</v>
      </c>
      <c r="M391" s="7">
        <v>1157</v>
      </c>
      <c r="N391" s="7">
        <v>19.907993932411532</v>
      </c>
      <c r="O391" s="7">
        <v>22.6</v>
      </c>
      <c r="P391" s="7">
        <v>1652</v>
      </c>
      <c r="Q391" s="7">
        <v>22.885428017594801</v>
      </c>
      <c r="R391" s="7">
        <v>27.4</v>
      </c>
      <c r="S391" s="7">
        <v>1434</v>
      </c>
      <c r="T391" s="7">
        <v>27.720496329738552</v>
      </c>
      <c r="U391" s="7">
        <v>22.9</v>
      </c>
      <c r="V391" s="7">
        <v>1189</v>
      </c>
      <c r="W391" s="7">
        <v>23.243205789775544</v>
      </c>
      <c r="X391" s="7">
        <v>4748</v>
      </c>
      <c r="Y391" s="7">
        <v>367</v>
      </c>
      <c r="Z391" s="7">
        <v>942</v>
      </c>
      <c r="AA391" s="7" t="s">
        <v>650</v>
      </c>
      <c r="AB391" s="7" t="s">
        <v>651</v>
      </c>
    </row>
    <row r="392" spans="1:28">
      <c r="A392" s="7" t="s">
        <v>334</v>
      </c>
      <c r="B392" s="7" t="s">
        <v>335</v>
      </c>
      <c r="C392" s="7" t="s">
        <v>337</v>
      </c>
      <c r="D392" s="7">
        <v>1.5756358160554236</v>
      </c>
      <c r="E392" s="7">
        <v>4.8687617222297197E-2</v>
      </c>
      <c r="F392" s="7">
        <v>29.6</v>
      </c>
      <c r="G392" s="7">
        <v>983</v>
      </c>
      <c r="H392" s="7">
        <v>29.078103558146989</v>
      </c>
      <c r="I392" s="7">
        <v>41.3</v>
      </c>
      <c r="J392" s="7">
        <v>1496</v>
      </c>
      <c r="K392" s="7">
        <v>40.207472774150823</v>
      </c>
      <c r="L392" s="7">
        <v>19.399999999999999</v>
      </c>
      <c r="M392" s="7">
        <v>771</v>
      </c>
      <c r="N392" s="7">
        <v>19.180330249577153</v>
      </c>
      <c r="O392" s="7">
        <v>49.3</v>
      </c>
      <c r="P392" s="7">
        <v>2493</v>
      </c>
      <c r="Q392" s="7">
        <v>49.931985605470189</v>
      </c>
      <c r="R392" s="7">
        <v>55.6</v>
      </c>
      <c r="S392" s="7">
        <v>2015</v>
      </c>
      <c r="T392" s="7">
        <v>56.316345277428375</v>
      </c>
      <c r="U392" s="7">
        <v>35</v>
      </c>
      <c r="V392" s="7">
        <v>1258</v>
      </c>
      <c r="W392" s="7">
        <v>35.555138580265478</v>
      </c>
      <c r="X392" s="7">
        <v>3284</v>
      </c>
      <c r="Y392" s="7">
        <v>1658</v>
      </c>
      <c r="Z392" s="7">
        <v>4293</v>
      </c>
      <c r="AA392" s="7" t="s">
        <v>6</v>
      </c>
      <c r="AB392" s="7" t="s">
        <v>336</v>
      </c>
    </row>
    <row r="393" spans="1:28">
      <c r="A393" s="7" t="s">
        <v>2632</v>
      </c>
      <c r="B393" s="7" t="s">
        <v>2633</v>
      </c>
      <c r="C393" s="7" t="s">
        <v>2636</v>
      </c>
      <c r="D393" s="7">
        <v>1.5695730988670575</v>
      </c>
      <c r="E393" s="7">
        <v>3.9602624341005477E-2</v>
      </c>
      <c r="F393" s="7">
        <v>38.799999999999997</v>
      </c>
      <c r="G393" s="7">
        <v>736</v>
      </c>
      <c r="H393" s="7">
        <v>38.091603164573812</v>
      </c>
      <c r="I393" s="7">
        <v>33</v>
      </c>
      <c r="J393" s="7">
        <v>683</v>
      </c>
      <c r="K393" s="7">
        <v>32.116984529579362</v>
      </c>
      <c r="L393" s="7">
        <v>47</v>
      </c>
      <c r="M393" s="7">
        <v>1068</v>
      </c>
      <c r="N393" s="7">
        <v>46.484892516416515</v>
      </c>
      <c r="O393" s="7">
        <v>80.400000000000006</v>
      </c>
      <c r="P393" s="7">
        <v>2323</v>
      </c>
      <c r="Q393" s="7">
        <v>81.40379346923433</v>
      </c>
      <c r="R393" s="7">
        <v>55.2</v>
      </c>
      <c r="S393" s="7">
        <v>1144</v>
      </c>
      <c r="T393" s="7">
        <v>55.940238384569</v>
      </c>
      <c r="U393" s="7">
        <v>47.8</v>
      </c>
      <c r="V393" s="7">
        <v>982</v>
      </c>
      <c r="W393" s="7">
        <v>48.559264286969444</v>
      </c>
      <c r="X393" s="7">
        <v>1877</v>
      </c>
      <c r="Y393" s="7">
        <v>95.9</v>
      </c>
      <c r="Z393" s="7">
        <v>237</v>
      </c>
      <c r="AA393" s="7" t="s">
        <v>2634</v>
      </c>
      <c r="AB393" s="7" t="s">
        <v>2635</v>
      </c>
    </row>
    <row r="394" spans="1:28">
      <c r="A394" s="7" t="s">
        <v>5816</v>
      </c>
      <c r="B394" s="7" t="s">
        <v>6931</v>
      </c>
      <c r="C394" s="7" t="s">
        <v>6936</v>
      </c>
      <c r="D394" s="7">
        <v>1.5640006673237548</v>
      </c>
      <c r="E394" s="7">
        <v>1.7775194622289714E-2</v>
      </c>
      <c r="F394" s="7">
        <v>12.6</v>
      </c>
      <c r="G394" s="7">
        <v>355</v>
      </c>
      <c r="H394" s="7">
        <v>12.334083820571649</v>
      </c>
      <c r="I394" s="7">
        <v>16.3</v>
      </c>
      <c r="J394" s="7">
        <v>502</v>
      </c>
      <c r="K394" s="7">
        <v>15.846920585638065</v>
      </c>
      <c r="L394" s="7">
        <v>16.8</v>
      </c>
      <c r="M394" s="7">
        <v>567</v>
      </c>
      <c r="N394" s="7">
        <v>16.567262094802675</v>
      </c>
      <c r="O394" s="7">
        <v>25.9</v>
      </c>
      <c r="P394" s="7">
        <v>1112</v>
      </c>
      <c r="Q394" s="7">
        <v>26.159372780256948</v>
      </c>
      <c r="R394" s="7">
        <v>18</v>
      </c>
      <c r="S394" s="7">
        <v>556</v>
      </c>
      <c r="T394" s="7">
        <v>18.251568193384664</v>
      </c>
      <c r="U394" s="7">
        <v>26.4</v>
      </c>
      <c r="V394" s="7">
        <v>809</v>
      </c>
      <c r="W394" s="7">
        <v>26.855685203809156</v>
      </c>
      <c r="X394" s="7">
        <v>2796</v>
      </c>
      <c r="Y394" s="7" t="s">
        <v>6932</v>
      </c>
      <c r="Z394" s="7" t="s">
        <v>6933</v>
      </c>
      <c r="AA394" s="7" t="s">
        <v>6934</v>
      </c>
      <c r="AB394" s="7" t="s">
        <v>6935</v>
      </c>
    </row>
    <row r="395" spans="1:28">
      <c r="A395" s="7" t="s">
        <v>5679</v>
      </c>
      <c r="B395" s="7" t="s">
        <v>5938</v>
      </c>
      <c r="C395" s="7" t="s">
        <v>5940</v>
      </c>
      <c r="D395" s="7">
        <v>1.5633073194608782</v>
      </c>
      <c r="E395" s="7">
        <v>4.3923689014659706E-2</v>
      </c>
      <c r="F395" s="7">
        <v>8.6999999999999993</v>
      </c>
      <c r="G395" s="7">
        <v>70</v>
      </c>
      <c r="H395" s="7">
        <v>8.5968087653791176</v>
      </c>
      <c r="I395" s="7">
        <v>12.3</v>
      </c>
      <c r="J395" s="7">
        <v>107</v>
      </c>
      <c r="K395" s="7">
        <v>11.939485862986766</v>
      </c>
      <c r="L395" s="7">
        <v>12.1</v>
      </c>
      <c r="M395" s="7">
        <v>116</v>
      </c>
      <c r="N395" s="7">
        <v>11.980814852228489</v>
      </c>
      <c r="O395" s="7">
        <v>19.899999999999999</v>
      </c>
      <c r="P395" s="7">
        <v>242</v>
      </c>
      <c r="Q395" s="7">
        <v>20.123271611213859</v>
      </c>
      <c r="R395" s="7">
        <v>15.4</v>
      </c>
      <c r="S395" s="7">
        <v>134</v>
      </c>
      <c r="T395" s="7">
        <v>15.548585129483376</v>
      </c>
      <c r="U395" s="7">
        <v>15.6</v>
      </c>
      <c r="V395" s="7">
        <v>135</v>
      </c>
      <c r="W395" s="7">
        <v>15.840984463705256</v>
      </c>
      <c r="X395" s="7">
        <v>791</v>
      </c>
      <c r="Y395" s="7" t="s">
        <v>6653</v>
      </c>
      <c r="Z395" s="7" t="s">
        <v>6654</v>
      </c>
      <c r="AA395" s="7" t="s">
        <v>251</v>
      </c>
      <c r="AB395" s="7" t="s">
        <v>5939</v>
      </c>
    </row>
    <row r="396" spans="1:28">
      <c r="A396" s="7" t="s">
        <v>338</v>
      </c>
      <c r="B396" s="7" t="s">
        <v>339</v>
      </c>
      <c r="C396" s="7" t="s">
        <v>341</v>
      </c>
      <c r="D396" s="7">
        <v>1.5586360066421097</v>
      </c>
      <c r="E396" s="7">
        <v>1.6478978211283746E-2</v>
      </c>
      <c r="F396" s="7">
        <v>22.9</v>
      </c>
      <c r="G396" s="7">
        <v>560</v>
      </c>
      <c r="H396" s="7">
        <v>22.507491049780331</v>
      </c>
      <c r="I396" s="7">
        <v>27.3</v>
      </c>
      <c r="J396" s="7">
        <v>726</v>
      </c>
      <c r="K396" s="7">
        <v>26.511744259292467</v>
      </c>
      <c r="L396" s="7">
        <v>15.8</v>
      </c>
      <c r="M396" s="7">
        <v>463</v>
      </c>
      <c r="N396" s="7">
        <v>15.649814410055914</v>
      </c>
      <c r="O396" s="7">
        <v>36.200000000000003</v>
      </c>
      <c r="P396" s="7">
        <v>1347</v>
      </c>
      <c r="Q396" s="7">
        <v>36.65647097949666</v>
      </c>
      <c r="R396" s="7">
        <v>38.799999999999997</v>
      </c>
      <c r="S396" s="7">
        <v>1036</v>
      </c>
      <c r="T396" s="7">
        <v>39.341024544947544</v>
      </c>
      <c r="U396" s="7">
        <v>26.2</v>
      </c>
      <c r="V396" s="7">
        <v>694</v>
      </c>
      <c r="W396" s="7">
        <v>26.650643697540126</v>
      </c>
      <c r="X396" s="7">
        <v>2417</v>
      </c>
      <c r="Y396" s="7">
        <v>1169</v>
      </c>
      <c r="Z396" s="7">
        <v>3024</v>
      </c>
      <c r="AA396" s="7" t="s">
        <v>6</v>
      </c>
      <c r="AB396" s="7" t="s">
        <v>340</v>
      </c>
    </row>
    <row r="397" spans="1:28">
      <c r="A397" s="7" t="s">
        <v>4624</v>
      </c>
      <c r="B397" s="7" t="s">
        <v>4625</v>
      </c>
      <c r="C397" s="7" t="s">
        <v>4627</v>
      </c>
      <c r="D397" s="7">
        <v>1.5579494233095998</v>
      </c>
      <c r="E397" s="7">
        <v>6.0086167639106236E-4</v>
      </c>
      <c r="F397" s="7">
        <v>76.599999999999994</v>
      </c>
      <c r="G397" s="7">
        <v>1673</v>
      </c>
      <c r="H397" s="7">
        <v>75.241578716951707</v>
      </c>
      <c r="I397" s="7">
        <v>85.6</v>
      </c>
      <c r="J397" s="7">
        <v>2037</v>
      </c>
      <c r="K397" s="7">
        <v>83.23684479057242</v>
      </c>
      <c r="L397" s="7">
        <v>80</v>
      </c>
      <c r="M397" s="7">
        <v>2090</v>
      </c>
      <c r="N397" s="7">
        <v>79.049183052185569</v>
      </c>
      <c r="O397" s="7">
        <v>109.1</v>
      </c>
      <c r="P397" s="7">
        <v>3624</v>
      </c>
      <c r="Q397" s="7">
        <v>110.35554107047724</v>
      </c>
      <c r="R397" s="7">
        <v>114.9</v>
      </c>
      <c r="S397" s="7">
        <v>2738</v>
      </c>
      <c r="T397" s="7">
        <v>116.34353452480535</v>
      </c>
      <c r="U397" s="7">
        <v>147.30000000000001</v>
      </c>
      <c r="V397" s="7">
        <v>3484</v>
      </c>
      <c r="W397" s="7">
        <v>149.70947183949022</v>
      </c>
      <c r="X397" s="7">
        <v>2160</v>
      </c>
      <c r="Y397" s="7">
        <v>200</v>
      </c>
      <c r="Z397" s="7">
        <v>508</v>
      </c>
      <c r="AA397" s="7" t="s">
        <v>57</v>
      </c>
      <c r="AB397" s="7" t="s">
        <v>4626</v>
      </c>
    </row>
    <row r="398" spans="1:28">
      <c r="A398" s="7" t="s">
        <v>5549</v>
      </c>
      <c r="B398" s="7" t="s">
        <v>6893</v>
      </c>
      <c r="C398" s="7" t="s">
        <v>6895</v>
      </c>
      <c r="D398" s="7">
        <v>1.5557828386995489</v>
      </c>
      <c r="E398" s="7">
        <v>2.3124791812914491E-2</v>
      </c>
      <c r="F398" s="7">
        <v>13.7</v>
      </c>
      <c r="G398" s="7">
        <v>309</v>
      </c>
      <c r="H398" s="7">
        <v>13.478885121721719</v>
      </c>
      <c r="I398" s="7">
        <v>14.3</v>
      </c>
      <c r="J398" s="7">
        <v>352</v>
      </c>
      <c r="K398" s="7">
        <v>13.950853492201198</v>
      </c>
      <c r="L398" s="7">
        <v>15.1</v>
      </c>
      <c r="M398" s="7">
        <v>406</v>
      </c>
      <c r="N398" s="7">
        <v>14.893976613558408</v>
      </c>
      <c r="O398" s="7">
        <v>20.399999999999999</v>
      </c>
      <c r="P398" s="7">
        <v>699</v>
      </c>
      <c r="Q398" s="7">
        <v>20.645084524792725</v>
      </c>
      <c r="R398" s="7">
        <v>21.8</v>
      </c>
      <c r="S398" s="7">
        <v>535</v>
      </c>
      <c r="T398" s="7">
        <v>22.049366988654917</v>
      </c>
      <c r="U398" s="7">
        <v>23.8</v>
      </c>
      <c r="V398" s="7">
        <v>580</v>
      </c>
      <c r="W398" s="7">
        <v>24.173117305322549</v>
      </c>
      <c r="X398" s="7">
        <v>2227</v>
      </c>
      <c r="Y398" s="7" t="s">
        <v>6441</v>
      </c>
      <c r="Z398" s="7" t="s">
        <v>6442</v>
      </c>
      <c r="AA398" s="7" t="s">
        <v>22</v>
      </c>
      <c r="AB398" s="7" t="s">
        <v>6894</v>
      </c>
    </row>
    <row r="399" spans="1:28">
      <c r="A399" s="7" t="s">
        <v>2497</v>
      </c>
      <c r="B399" s="7" t="s">
        <v>2498</v>
      </c>
      <c r="C399" s="7" t="s">
        <v>2500</v>
      </c>
      <c r="D399" s="7">
        <v>1.5474639775098844</v>
      </c>
      <c r="E399" s="7">
        <v>1.1989168570246012E-2</v>
      </c>
      <c r="F399" s="7">
        <v>15.4</v>
      </c>
      <c r="G399" s="7">
        <v>258</v>
      </c>
      <c r="H399" s="7">
        <v>15.143888987665427</v>
      </c>
      <c r="I399" s="7">
        <v>21.6</v>
      </c>
      <c r="J399" s="7">
        <v>394</v>
      </c>
      <c r="K399" s="7">
        <v>21.012443330283634</v>
      </c>
      <c r="L399" s="7">
        <v>17.2</v>
      </c>
      <c r="M399" s="7">
        <v>345</v>
      </c>
      <c r="N399" s="7">
        <v>17.030443114381153</v>
      </c>
      <c r="O399" s="7">
        <v>29.2</v>
      </c>
      <c r="P399" s="7">
        <v>744</v>
      </c>
      <c r="Q399" s="7">
        <v>29.568864288746351</v>
      </c>
      <c r="R399" s="7">
        <v>27.9</v>
      </c>
      <c r="S399" s="7">
        <v>509</v>
      </c>
      <c r="T399" s="7">
        <v>28.228145358919004</v>
      </c>
      <c r="U399" s="7">
        <v>25.4</v>
      </c>
      <c r="V399" s="7">
        <v>461</v>
      </c>
      <c r="W399" s="7">
        <v>25.854003919322302</v>
      </c>
      <c r="X399" s="7">
        <v>1655</v>
      </c>
      <c r="Y399" s="7">
        <v>652</v>
      </c>
      <c r="Z399" s="7">
        <v>1682</v>
      </c>
      <c r="AA399" s="7" t="s">
        <v>6</v>
      </c>
      <c r="AB399" s="7" t="s">
        <v>2499</v>
      </c>
    </row>
    <row r="400" spans="1:28">
      <c r="A400" s="7" t="s">
        <v>67</v>
      </c>
      <c r="B400" s="7" t="s">
        <v>68</v>
      </c>
      <c r="C400" s="7" t="s">
        <v>71</v>
      </c>
      <c r="D400" s="7">
        <v>1.5453445835066058</v>
      </c>
      <c r="E400" s="7">
        <v>1.7375992557212339E-2</v>
      </c>
      <c r="F400" s="7">
        <v>24.2</v>
      </c>
      <c r="G400" s="7">
        <v>251</v>
      </c>
      <c r="H400" s="7">
        <v>23.788418245116873</v>
      </c>
      <c r="I400" s="7">
        <v>19</v>
      </c>
      <c r="J400" s="7">
        <v>215</v>
      </c>
      <c r="K400" s="7">
        <v>18.513687378972822</v>
      </c>
      <c r="L400" s="7">
        <v>23.2</v>
      </c>
      <c r="M400" s="7">
        <v>287</v>
      </c>
      <c r="N400" s="7">
        <v>22.875093736823843</v>
      </c>
      <c r="O400" s="7">
        <v>29.6</v>
      </c>
      <c r="P400" s="7">
        <v>467</v>
      </c>
      <c r="Q400" s="7">
        <v>29.967652341735803</v>
      </c>
      <c r="R400" s="7">
        <v>29.3</v>
      </c>
      <c r="S400" s="7">
        <v>331</v>
      </c>
      <c r="T400" s="7">
        <v>29.639214468048543</v>
      </c>
      <c r="U400" s="7">
        <v>42.1</v>
      </c>
      <c r="V400" s="7">
        <v>473</v>
      </c>
      <c r="W400" s="7">
        <v>42.831388980697923</v>
      </c>
      <c r="X400" s="7">
        <v>1025</v>
      </c>
      <c r="Y400" s="7">
        <v>71.2</v>
      </c>
      <c r="Z400" s="7">
        <v>173</v>
      </c>
      <c r="AA400" s="7" t="s">
        <v>69</v>
      </c>
      <c r="AB400" s="7" t="s">
        <v>70</v>
      </c>
    </row>
    <row r="401" spans="1:28">
      <c r="A401" s="7" t="s">
        <v>4195</v>
      </c>
      <c r="B401" s="7" t="s">
        <v>4196</v>
      </c>
      <c r="C401" s="7" t="s">
        <v>4198</v>
      </c>
      <c r="D401" s="7">
        <v>1.5393753190102615</v>
      </c>
      <c r="E401" s="7">
        <v>2.3114737081512127E-2</v>
      </c>
      <c r="F401" s="7">
        <v>18.100000000000001</v>
      </c>
      <c r="G401" s="7">
        <v>124</v>
      </c>
      <c r="H401" s="7">
        <v>17.766738115116844</v>
      </c>
      <c r="I401" s="7">
        <v>14.6</v>
      </c>
      <c r="J401" s="7">
        <v>109</v>
      </c>
      <c r="K401" s="7">
        <v>14.189762793549693</v>
      </c>
      <c r="L401" s="7">
        <v>12.8</v>
      </c>
      <c r="M401" s="7">
        <v>105</v>
      </c>
      <c r="N401" s="7">
        <v>12.652153615499914</v>
      </c>
      <c r="O401" s="7">
        <v>24</v>
      </c>
      <c r="P401" s="7">
        <v>250</v>
      </c>
      <c r="Q401" s="7">
        <v>24.253254352358301</v>
      </c>
      <c r="R401" s="7">
        <v>23.9</v>
      </c>
      <c r="S401" s="7">
        <v>179</v>
      </c>
      <c r="T401" s="7">
        <v>24.231812397067998</v>
      </c>
      <c r="U401" s="7">
        <v>21</v>
      </c>
      <c r="V401" s="7">
        <v>156</v>
      </c>
      <c r="W401" s="7">
        <v>21.355993869587827</v>
      </c>
      <c r="X401" s="7">
        <v>678</v>
      </c>
      <c r="Y401" s="7">
        <v>212</v>
      </c>
      <c r="Z401" s="7">
        <v>540</v>
      </c>
      <c r="AA401" s="7" t="s">
        <v>1474</v>
      </c>
      <c r="AB401" s="7" t="s">
        <v>4197</v>
      </c>
    </row>
    <row r="402" spans="1:28">
      <c r="A402" s="7" t="s">
        <v>819</v>
      </c>
      <c r="B402" s="7" t="s">
        <v>820</v>
      </c>
      <c r="C402" s="7" t="s">
        <v>823</v>
      </c>
      <c r="D402" s="7">
        <v>1.5308859004053814</v>
      </c>
      <c r="E402" s="7">
        <v>0</v>
      </c>
      <c r="F402" s="7">
        <v>712</v>
      </c>
      <c r="G402" s="7">
        <v>6086</v>
      </c>
      <c r="H402" s="7">
        <v>699.66628763420078</v>
      </c>
      <c r="I402" s="7">
        <v>738.3</v>
      </c>
      <c r="J402" s="7">
        <v>6875</v>
      </c>
      <c r="K402" s="7">
        <v>718.11554010567841</v>
      </c>
      <c r="L402" s="7">
        <v>739</v>
      </c>
      <c r="M402" s="7">
        <v>7552</v>
      </c>
      <c r="N402" s="7">
        <v>730.14669442305012</v>
      </c>
      <c r="O402" s="7">
        <v>1067.3</v>
      </c>
      <c r="P402" s="7">
        <v>13875</v>
      </c>
      <c r="Q402" s="7">
        <v>1080.0304236980953</v>
      </c>
      <c r="R402" s="7">
        <v>1130.9000000000001</v>
      </c>
      <c r="S402" s="7">
        <v>10544</v>
      </c>
      <c r="T402" s="7">
        <v>1145.2788726465665</v>
      </c>
      <c r="U402" s="7">
        <v>1100.3</v>
      </c>
      <c r="V402" s="7">
        <v>10180</v>
      </c>
      <c r="W402" s="7">
        <v>1118.1908961284323</v>
      </c>
      <c r="X402" s="7">
        <v>845</v>
      </c>
      <c r="Y402" s="7">
        <v>301</v>
      </c>
      <c r="Z402" s="7">
        <v>772</v>
      </c>
      <c r="AA402" s="7" t="s">
        <v>821</v>
      </c>
      <c r="AB402" s="7" t="s">
        <v>822</v>
      </c>
    </row>
    <row r="403" spans="1:28">
      <c r="A403" s="7" t="s">
        <v>5778</v>
      </c>
      <c r="B403" s="7" t="s">
        <v>6607</v>
      </c>
      <c r="C403" s="7" t="s">
        <v>6609</v>
      </c>
      <c r="D403" s="7">
        <v>1.5306178975659244</v>
      </c>
      <c r="E403" s="7">
        <v>2.4687724044558657E-4</v>
      </c>
      <c r="F403" s="7">
        <v>39.1</v>
      </c>
      <c r="G403" s="7">
        <v>798</v>
      </c>
      <c r="H403" s="7">
        <v>38.433744849246239</v>
      </c>
      <c r="I403" s="7">
        <v>40.299999999999997</v>
      </c>
      <c r="J403" s="7">
        <v>896</v>
      </c>
      <c r="K403" s="7">
        <v>39.208519419466263</v>
      </c>
      <c r="L403" s="7">
        <v>42.5</v>
      </c>
      <c r="M403" s="7">
        <v>1037</v>
      </c>
      <c r="N403" s="7">
        <v>42.002748433115528</v>
      </c>
      <c r="O403" s="7">
        <v>61.6</v>
      </c>
      <c r="P403" s="7">
        <v>1912</v>
      </c>
      <c r="Q403" s="7">
        <v>62.350752075594947</v>
      </c>
      <c r="R403" s="7">
        <v>57.2</v>
      </c>
      <c r="S403" s="7">
        <v>1273</v>
      </c>
      <c r="T403" s="7">
        <v>57.927537409768384</v>
      </c>
      <c r="U403" s="7">
        <v>64.8</v>
      </c>
      <c r="V403" s="7">
        <v>1432</v>
      </c>
      <c r="W403" s="7">
        <v>65.896447580207152</v>
      </c>
      <c r="X403" s="7">
        <v>2017</v>
      </c>
      <c r="Y403" s="7" t="s">
        <v>7094</v>
      </c>
      <c r="Z403" s="7" t="s">
        <v>5833</v>
      </c>
      <c r="AA403" s="7" t="s">
        <v>7095</v>
      </c>
      <c r="AB403" s="7" t="s">
        <v>6608</v>
      </c>
    </row>
    <row r="404" spans="1:28">
      <c r="A404" s="7" t="s">
        <v>872</v>
      </c>
      <c r="B404" s="7" t="s">
        <v>873</v>
      </c>
      <c r="C404" s="7" t="s">
        <v>876</v>
      </c>
      <c r="D404" s="7">
        <v>1.5283276311615859</v>
      </c>
      <c r="E404" s="7">
        <v>2.4618571408119294E-6</v>
      </c>
      <c r="F404" s="7">
        <v>92.6</v>
      </c>
      <c r="G404" s="7">
        <v>648</v>
      </c>
      <c r="H404" s="7">
        <v>90.967156797127245</v>
      </c>
      <c r="I404" s="7">
        <v>101</v>
      </c>
      <c r="J404" s="7">
        <v>770</v>
      </c>
      <c r="K404" s="7">
        <v>98.211639762429769</v>
      </c>
      <c r="L404" s="7">
        <v>82</v>
      </c>
      <c r="M404" s="7">
        <v>686</v>
      </c>
      <c r="N404" s="7">
        <v>80.988409906385002</v>
      </c>
      <c r="O404" s="7">
        <v>122.8</v>
      </c>
      <c r="P404" s="7">
        <v>1307</v>
      </c>
      <c r="Q404" s="7">
        <v>124.23077648164681</v>
      </c>
      <c r="R404" s="7">
        <v>153</v>
      </c>
      <c r="S404" s="7">
        <v>1168</v>
      </c>
      <c r="T404" s="7">
        <v>154.9170824142453</v>
      </c>
      <c r="U404" s="7">
        <v>138.6</v>
      </c>
      <c r="V404" s="7">
        <v>1050</v>
      </c>
      <c r="W404" s="7">
        <v>140.83418589520875</v>
      </c>
      <c r="X404" s="7">
        <v>692</v>
      </c>
      <c r="Y404" s="7">
        <v>117</v>
      </c>
      <c r="Z404" s="7">
        <v>294</v>
      </c>
      <c r="AA404" s="7" t="s">
        <v>874</v>
      </c>
      <c r="AB404" s="7" t="s">
        <v>875</v>
      </c>
    </row>
    <row r="405" spans="1:28">
      <c r="A405" s="7" t="s">
        <v>3455</v>
      </c>
      <c r="B405" s="7" t="s">
        <v>3456</v>
      </c>
      <c r="C405" s="7" t="s">
        <v>3459</v>
      </c>
      <c r="D405" s="7">
        <v>1.5267391852145611</v>
      </c>
      <c r="E405" s="7">
        <v>1.2946181960395986E-2</v>
      </c>
      <c r="F405" s="7">
        <v>18.100000000000001</v>
      </c>
      <c r="G405" s="7">
        <v>159</v>
      </c>
      <c r="H405" s="7">
        <v>17.794799894880946</v>
      </c>
      <c r="I405" s="7">
        <v>20.399999999999999</v>
      </c>
      <c r="J405" s="7">
        <v>195</v>
      </c>
      <c r="K405" s="7">
        <v>19.828653225121599</v>
      </c>
      <c r="L405" s="7">
        <v>18.3</v>
      </c>
      <c r="M405" s="7">
        <v>192</v>
      </c>
      <c r="N405" s="7">
        <v>18.071173458978677</v>
      </c>
      <c r="O405" s="7">
        <v>29.7</v>
      </c>
      <c r="P405" s="7">
        <v>397</v>
      </c>
      <c r="Q405" s="7">
        <v>30.083647285745965</v>
      </c>
      <c r="R405" s="7">
        <v>26.2</v>
      </c>
      <c r="S405" s="7">
        <v>251</v>
      </c>
      <c r="T405" s="7">
        <v>26.540955707001505</v>
      </c>
      <c r="U405" s="7">
        <v>29.4</v>
      </c>
      <c r="V405" s="7">
        <v>279</v>
      </c>
      <c r="W405" s="7">
        <v>29.833854073311564</v>
      </c>
      <c r="X405" s="7">
        <v>868</v>
      </c>
      <c r="Y405" s="7">
        <v>85.1</v>
      </c>
      <c r="Z405" s="7">
        <v>209</v>
      </c>
      <c r="AA405" s="7" t="s">
        <v>3457</v>
      </c>
      <c r="AB405" s="7" t="s">
        <v>3458</v>
      </c>
    </row>
    <row r="406" spans="1:28">
      <c r="A406" s="7" t="s">
        <v>2154</v>
      </c>
      <c r="B406" s="7" t="s">
        <v>2155</v>
      </c>
      <c r="C406" s="7" t="s">
        <v>2158</v>
      </c>
      <c r="D406" s="7">
        <v>1.5215253490370111</v>
      </c>
      <c r="E406" s="7">
        <v>4.8109452587091317E-2</v>
      </c>
      <c r="F406" s="7">
        <v>12.1</v>
      </c>
      <c r="G406" s="7">
        <v>119</v>
      </c>
      <c r="H406" s="7">
        <v>11.917658501861133</v>
      </c>
      <c r="I406" s="7">
        <v>13.9</v>
      </c>
      <c r="J406" s="7">
        <v>149</v>
      </c>
      <c r="K406" s="7">
        <v>13.557913713515342</v>
      </c>
      <c r="L406" s="7">
        <v>10.6</v>
      </c>
      <c r="M406" s="7">
        <v>124</v>
      </c>
      <c r="N406" s="7">
        <v>10.443709953483641</v>
      </c>
      <c r="O406" s="7">
        <v>14.1</v>
      </c>
      <c r="P406" s="7">
        <v>211</v>
      </c>
      <c r="Q406" s="7">
        <v>14.307719839751233</v>
      </c>
      <c r="R406" s="7">
        <v>19</v>
      </c>
      <c r="S406" s="7">
        <v>203</v>
      </c>
      <c r="T406" s="7">
        <v>19.208208647457564</v>
      </c>
      <c r="U406" s="7">
        <v>21.7</v>
      </c>
      <c r="V406" s="7">
        <v>230</v>
      </c>
      <c r="W406" s="7">
        <v>22.008020645146217</v>
      </c>
      <c r="X406" s="7">
        <v>970</v>
      </c>
      <c r="Y406" s="7">
        <v>168</v>
      </c>
      <c r="Z406" s="7">
        <v>425</v>
      </c>
      <c r="AA406" s="7" t="s">
        <v>2156</v>
      </c>
      <c r="AB406" s="7" t="s">
        <v>2157</v>
      </c>
    </row>
    <row r="407" spans="1:28">
      <c r="A407" s="7" t="s">
        <v>2779</v>
      </c>
      <c r="B407" s="7" t="s">
        <v>2780</v>
      </c>
      <c r="C407" s="7" t="s">
        <v>2782</v>
      </c>
      <c r="D407" s="7">
        <v>1.5213688976747657</v>
      </c>
      <c r="E407" s="7">
        <v>7.7707333065335504E-5</v>
      </c>
      <c r="F407" s="7">
        <v>1209.7</v>
      </c>
      <c r="G407" s="7">
        <v>7342</v>
      </c>
      <c r="H407" s="7">
        <v>1188.718000826954</v>
      </c>
      <c r="I407" s="7">
        <v>1552.7</v>
      </c>
      <c r="J407" s="7">
        <v>10266</v>
      </c>
      <c r="K407" s="7">
        <v>1510.1787015375844</v>
      </c>
      <c r="L407" s="7">
        <v>1614.1</v>
      </c>
      <c r="M407" s="7">
        <v>11713</v>
      </c>
      <c r="N407" s="7">
        <v>1594.8569817822481</v>
      </c>
      <c r="O407" s="7">
        <v>1891.6</v>
      </c>
      <c r="P407" s="7">
        <v>17461</v>
      </c>
      <c r="Q407" s="7">
        <v>1914.1570555943078</v>
      </c>
      <c r="R407" s="7">
        <v>2363</v>
      </c>
      <c r="S407" s="7">
        <v>15643</v>
      </c>
      <c r="T407" s="7">
        <v>2392.937501116694</v>
      </c>
      <c r="U407" s="7">
        <v>2301.1999999999998</v>
      </c>
      <c r="V407" s="7">
        <v>15118</v>
      </c>
      <c r="W407" s="7">
        <v>2338.6647712313111</v>
      </c>
      <c r="X407" s="7">
        <v>600</v>
      </c>
      <c r="Y407" s="7">
        <v>148</v>
      </c>
      <c r="Z407" s="7">
        <v>373</v>
      </c>
      <c r="AA407" s="7" t="s">
        <v>1460</v>
      </c>
      <c r="AB407" s="7" t="s">
        <v>2781</v>
      </c>
    </row>
    <row r="408" spans="1:28">
      <c r="A408" s="7" t="s">
        <v>2686</v>
      </c>
      <c r="B408" s="7" t="s">
        <v>2687</v>
      </c>
      <c r="C408" s="7" t="s">
        <v>2690</v>
      </c>
      <c r="D408" s="7">
        <v>1.5188147997036412</v>
      </c>
      <c r="E408" s="7">
        <v>5.6812706523887702E-3</v>
      </c>
      <c r="F408" s="7">
        <v>22.6</v>
      </c>
      <c r="G408" s="7">
        <v>539</v>
      </c>
      <c r="H408" s="7">
        <v>22.18668777427737</v>
      </c>
      <c r="I408" s="7">
        <v>25.8</v>
      </c>
      <c r="J408" s="7">
        <v>670</v>
      </c>
      <c r="K408" s="7">
        <v>25.057695718387045</v>
      </c>
      <c r="L408" s="7">
        <v>23.9</v>
      </c>
      <c r="M408" s="7">
        <v>683</v>
      </c>
      <c r="N408" s="7">
        <v>23.643597188636026</v>
      </c>
      <c r="O408" s="7">
        <v>32.1</v>
      </c>
      <c r="P408" s="7">
        <v>1166</v>
      </c>
      <c r="Q408" s="7">
        <v>32.497223257200254</v>
      </c>
      <c r="R408" s="7">
        <v>41.2</v>
      </c>
      <c r="S408" s="7">
        <v>1074</v>
      </c>
      <c r="T408" s="7">
        <v>41.769073233590092</v>
      </c>
      <c r="U408" s="7">
        <v>34.799999999999997</v>
      </c>
      <c r="V408" s="7">
        <v>899</v>
      </c>
      <c r="W408" s="7">
        <v>35.356769055244762</v>
      </c>
      <c r="X408" s="7">
        <v>2360</v>
      </c>
      <c r="Y408" s="7">
        <v>279</v>
      </c>
      <c r="Z408" s="7">
        <v>714</v>
      </c>
      <c r="AA408" s="7" t="s">
        <v>2688</v>
      </c>
      <c r="AB408" s="7" t="s">
        <v>2689</v>
      </c>
    </row>
    <row r="409" spans="1:28">
      <c r="A409" s="7" t="s">
        <v>4032</v>
      </c>
      <c r="B409" s="7" t="s">
        <v>4033</v>
      </c>
      <c r="C409" s="7" t="s">
        <v>4035</v>
      </c>
      <c r="D409" s="7">
        <v>1.5174838213755573</v>
      </c>
      <c r="E409" s="7">
        <v>1.092915803279304E-3</v>
      </c>
      <c r="F409" s="7">
        <v>30.6</v>
      </c>
      <c r="G409" s="7">
        <v>692</v>
      </c>
      <c r="H409" s="7">
        <v>30.091139580017256</v>
      </c>
      <c r="I409" s="7">
        <v>35.6</v>
      </c>
      <c r="J409" s="7">
        <v>877</v>
      </c>
      <c r="K409" s="7">
        <v>34.649323201980273</v>
      </c>
      <c r="L409" s="7">
        <v>35</v>
      </c>
      <c r="M409" s="7">
        <v>945</v>
      </c>
      <c r="N409" s="7">
        <v>34.558389150304599</v>
      </c>
      <c r="O409" s="7">
        <v>49.6</v>
      </c>
      <c r="P409" s="7">
        <v>1705</v>
      </c>
      <c r="Q409" s="7">
        <v>50.199676810712035</v>
      </c>
      <c r="R409" s="7">
        <v>45.9</v>
      </c>
      <c r="S409" s="7">
        <v>1132</v>
      </c>
      <c r="T409" s="7">
        <v>46.507802442446348</v>
      </c>
      <c r="U409" s="7">
        <v>55.6</v>
      </c>
      <c r="V409" s="7">
        <v>1360</v>
      </c>
      <c r="W409" s="7">
        <v>56.504185969944515</v>
      </c>
      <c r="X409" s="7">
        <v>2234</v>
      </c>
      <c r="Y409" s="7">
        <v>733</v>
      </c>
      <c r="Z409" s="7">
        <v>1891</v>
      </c>
      <c r="AA409" s="7" t="s">
        <v>6</v>
      </c>
      <c r="AB409" s="7" t="s">
        <v>4034</v>
      </c>
    </row>
    <row r="410" spans="1:28">
      <c r="A410" s="7" t="s">
        <v>72</v>
      </c>
      <c r="B410" s="7" t="s">
        <v>73</v>
      </c>
      <c r="C410" s="7" t="s">
        <v>75</v>
      </c>
      <c r="D410" s="7">
        <v>1.5164543518118565</v>
      </c>
      <c r="E410" s="7">
        <v>1.435408667137672E-2</v>
      </c>
      <c r="F410" s="7">
        <v>18.399999999999999</v>
      </c>
      <c r="G410" s="7">
        <v>649</v>
      </c>
      <c r="H410" s="7">
        <v>18.064875771536055</v>
      </c>
      <c r="I410" s="7">
        <v>19.600000000000001</v>
      </c>
      <c r="J410" s="7">
        <v>754</v>
      </c>
      <c r="K410" s="7">
        <v>19.068838929618373</v>
      </c>
      <c r="L410" s="7">
        <v>19.100000000000001</v>
      </c>
      <c r="M410" s="7">
        <v>807</v>
      </c>
      <c r="N410" s="7">
        <v>18.890913472796605</v>
      </c>
      <c r="O410" s="7">
        <v>29.3</v>
      </c>
      <c r="P410" s="7">
        <v>1575</v>
      </c>
      <c r="Q410" s="7">
        <v>29.683481558929298</v>
      </c>
      <c r="R410" s="7">
        <v>28.3</v>
      </c>
      <c r="S410" s="7">
        <v>1089</v>
      </c>
      <c r="T410" s="7">
        <v>28.639472441414384</v>
      </c>
      <c r="U410" s="7">
        <v>27.6</v>
      </c>
      <c r="V410" s="7">
        <v>1054</v>
      </c>
      <c r="W410" s="7">
        <v>28.031095237553991</v>
      </c>
      <c r="X410" s="7">
        <v>3490</v>
      </c>
      <c r="Y410" s="7">
        <v>709</v>
      </c>
      <c r="Z410" s="7">
        <v>1830</v>
      </c>
      <c r="AA410" s="7" t="s">
        <v>6</v>
      </c>
      <c r="AB410" s="7" t="s">
        <v>74</v>
      </c>
    </row>
    <row r="411" spans="1:28">
      <c r="A411" s="7" t="s">
        <v>2546</v>
      </c>
      <c r="B411" s="7" t="s">
        <v>2547</v>
      </c>
      <c r="C411" s="7" t="s">
        <v>2549</v>
      </c>
      <c r="D411" s="7">
        <v>1.512074844045959</v>
      </c>
      <c r="E411" s="7">
        <v>7.8835272318720229E-3</v>
      </c>
      <c r="F411" s="7">
        <v>20</v>
      </c>
      <c r="G411" s="7">
        <v>237</v>
      </c>
      <c r="H411" s="7">
        <v>19.677874832958818</v>
      </c>
      <c r="I411" s="7">
        <v>25.8</v>
      </c>
      <c r="J411" s="7">
        <v>333</v>
      </c>
      <c r="K411" s="7">
        <v>25.120987257515004</v>
      </c>
      <c r="L411" s="7">
        <v>22.5</v>
      </c>
      <c r="M411" s="7">
        <v>319</v>
      </c>
      <c r="N411" s="7">
        <v>22.27458761308549</v>
      </c>
      <c r="O411" s="7">
        <v>35.200000000000003</v>
      </c>
      <c r="P411" s="7">
        <v>633</v>
      </c>
      <c r="Q411" s="7">
        <v>35.585867293740243</v>
      </c>
      <c r="R411" s="7">
        <v>33.6</v>
      </c>
      <c r="S411" s="7">
        <v>434</v>
      </c>
      <c r="T411" s="7">
        <v>34.046026173241906</v>
      </c>
      <c r="U411" s="7">
        <v>32.799999999999997</v>
      </c>
      <c r="V411" s="7">
        <v>420</v>
      </c>
      <c r="W411" s="7">
        <v>33.318720218627163</v>
      </c>
      <c r="X411" s="7">
        <v>1170</v>
      </c>
      <c r="Y411" s="7">
        <v>218</v>
      </c>
      <c r="Z411" s="7">
        <v>554</v>
      </c>
      <c r="AA411" s="7" t="s">
        <v>1933</v>
      </c>
      <c r="AB411" s="7" t="s">
        <v>2548</v>
      </c>
    </row>
    <row r="412" spans="1:28">
      <c r="A412" s="7" t="s">
        <v>4027</v>
      </c>
      <c r="B412" s="7" t="s">
        <v>4028</v>
      </c>
      <c r="C412" s="7" t="s">
        <v>4031</v>
      </c>
      <c r="D412" s="7">
        <v>1.5094625193701336</v>
      </c>
      <c r="E412" s="7">
        <v>7.4050858008400944E-3</v>
      </c>
      <c r="F412" s="7">
        <v>22</v>
      </c>
      <c r="G412" s="7">
        <v>605</v>
      </c>
      <c r="H412" s="7">
        <v>21.655152219791578</v>
      </c>
      <c r="I412" s="7">
        <v>23.2</v>
      </c>
      <c r="J412" s="7">
        <v>694</v>
      </c>
      <c r="K412" s="7">
        <v>22.569812885867112</v>
      </c>
      <c r="L412" s="7">
        <v>24.8</v>
      </c>
      <c r="M412" s="7">
        <v>813</v>
      </c>
      <c r="N412" s="7">
        <v>24.472906632326804</v>
      </c>
      <c r="O412" s="7">
        <v>32.200000000000003</v>
      </c>
      <c r="P412" s="7">
        <v>1344</v>
      </c>
      <c r="Q412" s="7">
        <v>32.57235294032153</v>
      </c>
      <c r="R412" s="7">
        <v>33.700000000000003</v>
      </c>
      <c r="S412" s="7">
        <v>1008</v>
      </c>
      <c r="T412" s="7">
        <v>34.088920588987783</v>
      </c>
      <c r="U412" s="7">
        <v>38.1</v>
      </c>
      <c r="V412" s="7">
        <v>1131</v>
      </c>
      <c r="W412" s="7">
        <v>38.679214394236908</v>
      </c>
      <c r="X412" s="7">
        <v>2714</v>
      </c>
      <c r="Y412" s="7">
        <v>232</v>
      </c>
      <c r="Z412" s="7">
        <v>592</v>
      </c>
      <c r="AA412" s="7" t="s">
        <v>4029</v>
      </c>
      <c r="AB412" s="7" t="s">
        <v>4030</v>
      </c>
    </row>
    <row r="413" spans="1:28">
      <c r="A413" s="7" t="s">
        <v>5163</v>
      </c>
      <c r="B413" s="7" t="s">
        <v>6833</v>
      </c>
      <c r="C413" s="7" t="s">
        <v>6835</v>
      </c>
      <c r="D413" s="7">
        <v>1.507097425632923</v>
      </c>
      <c r="E413" s="7">
        <v>6.9384164917940527E-3</v>
      </c>
      <c r="F413" s="7">
        <v>25</v>
      </c>
      <c r="G413" s="7">
        <v>300</v>
      </c>
      <c r="H413" s="7">
        <v>24.551964376272291</v>
      </c>
      <c r="I413" s="7">
        <v>27.1</v>
      </c>
      <c r="J413" s="7">
        <v>354</v>
      </c>
      <c r="K413" s="7">
        <v>26.322726692111395</v>
      </c>
      <c r="L413" s="7">
        <v>19.7</v>
      </c>
      <c r="M413" s="7">
        <v>283</v>
      </c>
      <c r="N413" s="7">
        <v>19.477829845712925</v>
      </c>
      <c r="O413" s="7">
        <v>37.1</v>
      </c>
      <c r="P413" s="7">
        <v>678</v>
      </c>
      <c r="Q413" s="7">
        <v>37.569782556729479</v>
      </c>
      <c r="R413" s="7">
        <v>33.5</v>
      </c>
      <c r="S413" s="7">
        <v>439</v>
      </c>
      <c r="T413" s="7">
        <v>33.945042925398113</v>
      </c>
      <c r="U413" s="7">
        <v>35.799999999999997</v>
      </c>
      <c r="V413" s="7">
        <v>465</v>
      </c>
      <c r="W413" s="7">
        <v>36.360271462558885</v>
      </c>
      <c r="X413" s="7">
        <v>1187</v>
      </c>
      <c r="Y413" s="7" t="s">
        <v>5903</v>
      </c>
      <c r="Z413" s="7" t="s">
        <v>5904</v>
      </c>
      <c r="AA413" s="7" t="s">
        <v>6558</v>
      </c>
      <c r="AB413" s="7" t="s">
        <v>6834</v>
      </c>
    </row>
    <row r="414" spans="1:28">
      <c r="A414" s="7" t="s">
        <v>4112</v>
      </c>
      <c r="B414" s="7" t="s">
        <v>4113</v>
      </c>
      <c r="C414" s="7" t="s">
        <v>4115</v>
      </c>
      <c r="D414" s="7">
        <v>1.5069867616942929</v>
      </c>
      <c r="E414" s="7">
        <v>2.2325521442549956E-2</v>
      </c>
      <c r="F414" s="7">
        <v>97.1</v>
      </c>
      <c r="G414" s="7">
        <v>2384</v>
      </c>
      <c r="H414" s="7">
        <v>95.422806218500682</v>
      </c>
      <c r="I414" s="7">
        <v>129.19999999999999</v>
      </c>
      <c r="J414" s="7">
        <v>3455</v>
      </c>
      <c r="K414" s="7">
        <v>125.64829704910815</v>
      </c>
      <c r="L414" s="7">
        <v>67.599999999999994</v>
      </c>
      <c r="M414" s="7">
        <v>1984</v>
      </c>
      <c r="N414" s="7">
        <v>66.784663567394347</v>
      </c>
      <c r="O414" s="7">
        <v>145.1</v>
      </c>
      <c r="P414" s="7">
        <v>5417</v>
      </c>
      <c r="Q414" s="7">
        <v>146.80767671119818</v>
      </c>
      <c r="R414" s="7">
        <v>167.4</v>
      </c>
      <c r="S414" s="7">
        <v>4482</v>
      </c>
      <c r="T414" s="7">
        <v>169.49802290562789</v>
      </c>
      <c r="U414" s="7">
        <v>123</v>
      </c>
      <c r="V414" s="7">
        <v>3268</v>
      </c>
      <c r="W414" s="7">
        <v>124.97903141163309</v>
      </c>
      <c r="X414" s="7">
        <v>2427</v>
      </c>
      <c r="Y414" s="7">
        <v>885</v>
      </c>
      <c r="Z414" s="7">
        <v>2288</v>
      </c>
      <c r="AA414" s="7" t="s">
        <v>6</v>
      </c>
      <c r="AB414" s="7" t="s">
        <v>4114</v>
      </c>
    </row>
    <row r="415" spans="1:28">
      <c r="A415" s="7" t="s">
        <v>5748</v>
      </c>
      <c r="B415" s="7" t="s">
        <v>6417</v>
      </c>
      <c r="C415" s="7" t="s">
        <v>6421</v>
      </c>
      <c r="D415" s="7">
        <v>1.5012590406205721</v>
      </c>
      <c r="E415" s="7">
        <v>5.7324721084301977E-3</v>
      </c>
      <c r="F415" s="7">
        <v>23.1</v>
      </c>
      <c r="G415" s="7">
        <v>484</v>
      </c>
      <c r="H415" s="7">
        <v>22.713848550536945</v>
      </c>
      <c r="I415" s="7">
        <v>26.8</v>
      </c>
      <c r="J415" s="7">
        <v>611</v>
      </c>
      <c r="K415" s="7">
        <v>26.052487503125953</v>
      </c>
      <c r="L415" s="7">
        <v>26.8</v>
      </c>
      <c r="M415" s="7">
        <v>670</v>
      </c>
      <c r="N415" s="7">
        <v>26.442913739944746</v>
      </c>
      <c r="O415" s="7">
        <v>38.1</v>
      </c>
      <c r="P415" s="7">
        <v>1212</v>
      </c>
      <c r="Q415" s="7">
        <v>38.511637137177779</v>
      </c>
      <c r="R415" s="7">
        <v>35.4</v>
      </c>
      <c r="S415" s="7">
        <v>809</v>
      </c>
      <c r="T415" s="7">
        <v>35.870773118010938</v>
      </c>
      <c r="U415" s="7">
        <v>39.799999999999997</v>
      </c>
      <c r="V415" s="7">
        <v>902</v>
      </c>
      <c r="W415" s="7">
        <v>40.444649408242455</v>
      </c>
      <c r="X415" s="7">
        <v>2070</v>
      </c>
      <c r="Y415" s="7" t="s">
        <v>6052</v>
      </c>
      <c r="Z415" s="7" t="s">
        <v>6392</v>
      </c>
      <c r="AA415" s="7" t="s">
        <v>6419</v>
      </c>
      <c r="AB415" s="7" t="s">
        <v>6420</v>
      </c>
    </row>
    <row r="416" spans="1:28">
      <c r="A416" s="7" t="s">
        <v>4827</v>
      </c>
      <c r="B416" s="7" t="s">
        <v>6727</v>
      </c>
      <c r="C416" s="7" t="s">
        <v>6731</v>
      </c>
      <c r="D416" s="7">
        <v>1.5000084457740168</v>
      </c>
      <c r="E416" s="7">
        <v>2.587305690349373E-2</v>
      </c>
      <c r="F416" s="7">
        <v>12.5</v>
      </c>
      <c r="G416" s="7">
        <v>221</v>
      </c>
      <c r="H416" s="7">
        <v>12.25388728868794</v>
      </c>
      <c r="I416" s="7">
        <v>17.600000000000001</v>
      </c>
      <c r="J416" s="7">
        <v>340</v>
      </c>
      <c r="K416" s="7">
        <v>17.128650450175293</v>
      </c>
      <c r="L416" s="7">
        <v>20</v>
      </c>
      <c r="M416" s="7">
        <v>423</v>
      </c>
      <c r="N416" s="7">
        <v>19.724732246160482</v>
      </c>
      <c r="O416" s="7">
        <v>24.1</v>
      </c>
      <c r="P416" s="7">
        <v>650</v>
      </c>
      <c r="Q416" s="7">
        <v>24.402760714804344</v>
      </c>
      <c r="R416" s="7">
        <v>27</v>
      </c>
      <c r="S416" s="7">
        <v>521</v>
      </c>
      <c r="T416" s="7">
        <v>27.293936849555834</v>
      </c>
      <c r="U416" s="7">
        <v>22.9</v>
      </c>
      <c r="V416" s="7">
        <v>439</v>
      </c>
      <c r="W416" s="7">
        <v>23.257086140864139</v>
      </c>
      <c r="X416" s="7">
        <v>1752</v>
      </c>
      <c r="Y416" s="7" t="s">
        <v>6728</v>
      </c>
      <c r="Z416" s="7" t="s">
        <v>6620</v>
      </c>
      <c r="AA416" s="7" t="s">
        <v>6729</v>
      </c>
      <c r="AB416" s="7" t="s">
        <v>6730</v>
      </c>
    </row>
    <row r="417" spans="1:28">
      <c r="A417" s="7" t="s">
        <v>829</v>
      </c>
      <c r="B417" s="7" t="s">
        <v>830</v>
      </c>
      <c r="C417" s="7" t="s">
        <v>832</v>
      </c>
      <c r="D417" s="7">
        <v>-1.5013942702103396</v>
      </c>
      <c r="E417" s="7">
        <v>1.5118872046176497E-12</v>
      </c>
      <c r="F417" s="7">
        <v>435.1</v>
      </c>
      <c r="G417" s="7">
        <v>7283</v>
      </c>
      <c r="H417" s="7">
        <v>427.49202905878798</v>
      </c>
      <c r="I417" s="7">
        <v>493.8</v>
      </c>
      <c r="J417" s="7">
        <v>9005</v>
      </c>
      <c r="K417" s="7">
        <v>480.24632535331</v>
      </c>
      <c r="L417" s="7">
        <v>436</v>
      </c>
      <c r="M417" s="7">
        <v>8727</v>
      </c>
      <c r="N417" s="7">
        <v>430.79616538899802</v>
      </c>
      <c r="O417" s="7">
        <v>281.60000000000002</v>
      </c>
      <c r="P417" s="7">
        <v>7169</v>
      </c>
      <c r="Q417" s="7">
        <v>284.91826355648197</v>
      </c>
      <c r="R417" s="7">
        <v>317.10000000000002</v>
      </c>
      <c r="S417" s="7">
        <v>5791</v>
      </c>
      <c r="T417" s="7">
        <v>321.15754375933193</v>
      </c>
      <c r="U417" s="7">
        <v>295.8</v>
      </c>
      <c r="V417" s="7">
        <v>5361</v>
      </c>
      <c r="W417" s="7">
        <v>300.65795013337714</v>
      </c>
      <c r="X417" s="7">
        <v>1655</v>
      </c>
      <c r="Y417" s="7">
        <v>861</v>
      </c>
      <c r="Z417" s="7">
        <v>2224</v>
      </c>
      <c r="AA417" s="7" t="s">
        <v>6</v>
      </c>
      <c r="AB417" s="7" t="s">
        <v>831</v>
      </c>
    </row>
    <row r="418" spans="1:28">
      <c r="A418" s="7" t="s">
        <v>1159</v>
      </c>
      <c r="B418" s="7" t="s">
        <v>1160</v>
      </c>
      <c r="C418" s="7" t="s">
        <v>1163</v>
      </c>
      <c r="D418" s="7">
        <v>-1.5018704422177391</v>
      </c>
      <c r="E418" s="7">
        <v>3.2022980622814494E-2</v>
      </c>
      <c r="F418" s="7">
        <v>23.3</v>
      </c>
      <c r="G418" s="7">
        <v>153</v>
      </c>
      <c r="H418" s="7">
        <v>22.901421686385142</v>
      </c>
      <c r="I418" s="7">
        <v>22</v>
      </c>
      <c r="J418" s="7">
        <v>157</v>
      </c>
      <c r="K418" s="7">
        <v>21.35174072068801</v>
      </c>
      <c r="L418" s="7">
        <v>23.7</v>
      </c>
      <c r="M418" s="7">
        <v>186</v>
      </c>
      <c r="N418" s="7">
        <v>23.413864379535742</v>
      </c>
      <c r="O418" s="7">
        <v>15.6</v>
      </c>
      <c r="P418" s="7">
        <v>156</v>
      </c>
      <c r="Q418" s="7">
        <v>15.81028170317555</v>
      </c>
      <c r="R418" s="7">
        <v>13.1</v>
      </c>
      <c r="S418" s="7">
        <v>94</v>
      </c>
      <c r="T418" s="7">
        <v>13.293695222473231</v>
      </c>
      <c r="U418" s="7">
        <v>16.5</v>
      </c>
      <c r="V418" s="7">
        <v>117</v>
      </c>
      <c r="W418" s="7">
        <v>16.732700897820354</v>
      </c>
      <c r="X418" s="7">
        <v>649</v>
      </c>
      <c r="Y418" s="7">
        <v>200</v>
      </c>
      <c r="Z418" s="7">
        <v>508</v>
      </c>
      <c r="AA418" s="7" t="s">
        <v>1161</v>
      </c>
      <c r="AB418" s="7" t="s">
        <v>1162</v>
      </c>
    </row>
    <row r="419" spans="1:28">
      <c r="A419" s="7" t="s">
        <v>5085</v>
      </c>
      <c r="B419" s="7" t="s">
        <v>5086</v>
      </c>
      <c r="C419" s="7" t="s">
        <v>5088</v>
      </c>
      <c r="D419" s="7">
        <v>-1.5024208385784676</v>
      </c>
      <c r="E419" s="7">
        <v>3.8216067906084408E-2</v>
      </c>
      <c r="F419" s="7">
        <v>21.2</v>
      </c>
      <c r="G419" s="7">
        <v>352</v>
      </c>
      <c r="H419" s="7">
        <v>20.863127849403284</v>
      </c>
      <c r="I419" s="7">
        <v>21.7</v>
      </c>
      <c r="J419" s="7">
        <v>392</v>
      </c>
      <c r="K419" s="7">
        <v>21.109864463218582</v>
      </c>
      <c r="L419" s="7">
        <v>21.5</v>
      </c>
      <c r="M419" s="7">
        <v>427</v>
      </c>
      <c r="N419" s="7">
        <v>21.284025594055134</v>
      </c>
      <c r="O419" s="7">
        <v>12.6</v>
      </c>
      <c r="P419" s="7">
        <v>318</v>
      </c>
      <c r="Q419" s="7">
        <v>12.761680662320584</v>
      </c>
      <c r="R419" s="7">
        <v>16.100000000000001</v>
      </c>
      <c r="S419" s="7">
        <v>292</v>
      </c>
      <c r="T419" s="7">
        <v>16.351833592229674</v>
      </c>
      <c r="U419" s="7">
        <v>13.5</v>
      </c>
      <c r="V419" s="7">
        <v>242</v>
      </c>
      <c r="W419" s="7">
        <v>13.704440051573396</v>
      </c>
      <c r="X419" s="7">
        <v>1639</v>
      </c>
      <c r="Y419" s="7">
        <v>512</v>
      </c>
      <c r="Z419" s="7">
        <v>1319</v>
      </c>
      <c r="AA419" s="7" t="s">
        <v>1142</v>
      </c>
      <c r="AB419" s="7" t="s">
        <v>5087</v>
      </c>
    </row>
    <row r="420" spans="1:28">
      <c r="A420" s="7" t="s">
        <v>2093</v>
      </c>
      <c r="B420" s="7" t="s">
        <v>2094</v>
      </c>
      <c r="C420" s="7" t="s">
        <v>2096</v>
      </c>
      <c r="D420" s="7">
        <v>-1.5025585108359798</v>
      </c>
      <c r="E420" s="7">
        <v>2.4624866197896646E-2</v>
      </c>
      <c r="F420" s="7">
        <v>27</v>
      </c>
      <c r="G420" s="7">
        <v>198</v>
      </c>
      <c r="H420" s="7">
        <v>26.566988855882926</v>
      </c>
      <c r="I420" s="7">
        <v>24.8</v>
      </c>
      <c r="J420" s="7">
        <v>198</v>
      </c>
      <c r="K420" s="7">
        <v>24.138204121563245</v>
      </c>
      <c r="L420" s="7">
        <v>23.9</v>
      </c>
      <c r="M420" s="7">
        <v>209</v>
      </c>
      <c r="N420" s="7">
        <v>23.583734170265309</v>
      </c>
      <c r="O420" s="7">
        <v>12.6</v>
      </c>
      <c r="P420" s="7">
        <v>140</v>
      </c>
      <c r="Q420" s="7">
        <v>12.718888967546132</v>
      </c>
      <c r="R420" s="7">
        <v>17.8</v>
      </c>
      <c r="S420" s="7">
        <v>142</v>
      </c>
      <c r="T420" s="7">
        <v>18.001651056669331</v>
      </c>
      <c r="U420" s="7">
        <v>19.2</v>
      </c>
      <c r="V420" s="7">
        <v>152</v>
      </c>
      <c r="W420" s="7">
        <v>19.486323348068449</v>
      </c>
      <c r="X420" s="7">
        <v>724</v>
      </c>
      <c r="Y420" s="7">
        <v>140</v>
      </c>
      <c r="Z420" s="7">
        <v>354</v>
      </c>
      <c r="AA420" s="7" t="s">
        <v>960</v>
      </c>
      <c r="AB420" s="7" t="s">
        <v>2095</v>
      </c>
    </row>
    <row r="421" spans="1:28">
      <c r="A421" s="7" t="s">
        <v>4879</v>
      </c>
      <c r="B421" s="7" t="s">
        <v>4880</v>
      </c>
      <c r="C421" s="7" t="s">
        <v>4882</v>
      </c>
      <c r="D421" s="7">
        <v>-1.5032742614552645</v>
      </c>
      <c r="E421" s="7">
        <v>2.0234944611341718E-2</v>
      </c>
      <c r="F421" s="7">
        <v>27.1</v>
      </c>
      <c r="G421" s="7">
        <v>522</v>
      </c>
      <c r="H421" s="7">
        <v>26.660954880896565</v>
      </c>
      <c r="I421" s="7">
        <v>24.8</v>
      </c>
      <c r="J421" s="7">
        <v>520</v>
      </c>
      <c r="K421" s="7">
        <v>24.130769014238414</v>
      </c>
      <c r="L421" s="7">
        <v>28.7</v>
      </c>
      <c r="M421" s="7">
        <v>661</v>
      </c>
      <c r="N421" s="7">
        <v>28.391987682215262</v>
      </c>
      <c r="O421" s="7">
        <v>15</v>
      </c>
      <c r="P421" s="7">
        <v>439</v>
      </c>
      <c r="Q421" s="7">
        <v>15.181466102932974</v>
      </c>
      <c r="R421" s="7">
        <v>19.600000000000001</v>
      </c>
      <c r="S421" s="7">
        <v>412</v>
      </c>
      <c r="T421" s="7">
        <v>19.881505347935388</v>
      </c>
      <c r="U421" s="7">
        <v>18.2</v>
      </c>
      <c r="V421" s="7">
        <v>379</v>
      </c>
      <c r="W421" s="7">
        <v>18.494967836545293</v>
      </c>
      <c r="X421" s="7">
        <v>1902</v>
      </c>
      <c r="Y421" s="7">
        <v>402</v>
      </c>
      <c r="Z421" s="7">
        <v>1032</v>
      </c>
      <c r="AA421" s="7" t="s">
        <v>1185</v>
      </c>
      <c r="AB421" s="7" t="s">
        <v>4881</v>
      </c>
    </row>
    <row r="422" spans="1:28">
      <c r="A422" s="7" t="s">
        <v>38</v>
      </c>
      <c r="B422" s="7" t="s">
        <v>39</v>
      </c>
      <c r="C422" s="7" t="s">
        <v>42</v>
      </c>
      <c r="D422" s="7">
        <v>-1.5033378674288786</v>
      </c>
      <c r="E422" s="7">
        <v>1.5726715392717387E-4</v>
      </c>
      <c r="F422" s="7">
        <v>1632.4</v>
      </c>
      <c r="G422" s="7">
        <v>31802</v>
      </c>
      <c r="H422" s="7">
        <v>1604.0350724971079</v>
      </c>
      <c r="I422" s="7">
        <v>1442.6</v>
      </c>
      <c r="J422" s="7">
        <v>30617</v>
      </c>
      <c r="K422" s="7">
        <v>1403.0872651937048</v>
      </c>
      <c r="L422" s="7">
        <v>1801.9</v>
      </c>
      <c r="M422" s="7">
        <v>41973</v>
      </c>
      <c r="N422" s="7">
        <v>1780.4040747213085</v>
      </c>
      <c r="O422" s="7">
        <v>1067.0999999999999</v>
      </c>
      <c r="P422" s="7">
        <v>31621</v>
      </c>
      <c r="Q422" s="7">
        <v>1079.8887677754412</v>
      </c>
      <c r="R422" s="7">
        <v>1228.5</v>
      </c>
      <c r="S422" s="7">
        <v>26107</v>
      </c>
      <c r="T422" s="7">
        <v>1244.1227947976597</v>
      </c>
      <c r="U422" s="7">
        <v>898.8</v>
      </c>
      <c r="V422" s="7">
        <v>18955</v>
      </c>
      <c r="W422" s="7">
        <v>913.46600385770046</v>
      </c>
      <c r="X422" s="7">
        <v>1926</v>
      </c>
      <c r="Y422" s="7">
        <v>618</v>
      </c>
      <c r="Z422" s="7">
        <v>1593</v>
      </c>
      <c r="AA422" s="7" t="s">
        <v>40</v>
      </c>
      <c r="AB422" s="7" t="s">
        <v>41</v>
      </c>
    </row>
    <row r="423" spans="1:28">
      <c r="A423" s="7" t="s">
        <v>862</v>
      </c>
      <c r="B423" s="7" t="s">
        <v>863</v>
      </c>
      <c r="C423" s="7" t="s">
        <v>866</v>
      </c>
      <c r="D423" s="7">
        <v>-1.5038754958338265</v>
      </c>
      <c r="E423" s="7">
        <v>1.8180228769732037E-8</v>
      </c>
      <c r="F423" s="7">
        <v>176.6</v>
      </c>
      <c r="G423" s="7">
        <v>2571</v>
      </c>
      <c r="H423" s="7">
        <v>173.56293766117008</v>
      </c>
      <c r="I423" s="7">
        <v>152</v>
      </c>
      <c r="J423" s="7">
        <v>2410</v>
      </c>
      <c r="K423" s="7">
        <v>147.82047044267699</v>
      </c>
      <c r="L423" s="7">
        <v>174.3</v>
      </c>
      <c r="M423" s="7">
        <v>3034</v>
      </c>
      <c r="N423" s="7">
        <v>172.25015982707123</v>
      </c>
      <c r="O423" s="7">
        <v>107.4</v>
      </c>
      <c r="P423" s="7">
        <v>2377</v>
      </c>
      <c r="Q423" s="7">
        <v>108.64959064290967</v>
      </c>
      <c r="R423" s="7">
        <v>113.3</v>
      </c>
      <c r="S423" s="7">
        <v>1799</v>
      </c>
      <c r="T423" s="7">
        <v>114.74477807204947</v>
      </c>
      <c r="U423" s="7">
        <v>108.4</v>
      </c>
      <c r="V423" s="7">
        <v>1708</v>
      </c>
      <c r="W423" s="7">
        <v>110.16710965964423</v>
      </c>
      <c r="X423" s="7">
        <v>1439</v>
      </c>
      <c r="Y423" s="7">
        <v>525</v>
      </c>
      <c r="Z423" s="7">
        <v>1353</v>
      </c>
      <c r="AA423" s="7" t="s">
        <v>864</v>
      </c>
      <c r="AB423" s="7" t="s">
        <v>865</v>
      </c>
    </row>
    <row r="424" spans="1:28">
      <c r="A424" s="7" t="s">
        <v>2950</v>
      </c>
      <c r="B424" s="7" t="s">
        <v>2951</v>
      </c>
      <c r="C424" s="7" t="s">
        <v>2953</v>
      </c>
      <c r="D424" s="7">
        <v>-1.5044694018744129</v>
      </c>
      <c r="E424" s="7">
        <v>5.0544855284427912E-6</v>
      </c>
      <c r="F424" s="7">
        <v>249.5</v>
      </c>
      <c r="G424" s="7">
        <v>7030</v>
      </c>
      <c r="H424" s="7">
        <v>245.21432370303475</v>
      </c>
      <c r="I424" s="7">
        <v>236.6</v>
      </c>
      <c r="J424" s="7">
        <v>7261</v>
      </c>
      <c r="K424" s="7">
        <v>230.11745841123914</v>
      </c>
      <c r="L424" s="7">
        <v>261.10000000000002</v>
      </c>
      <c r="M424" s="7">
        <v>8795</v>
      </c>
      <c r="N424" s="7">
        <v>257.99749860908656</v>
      </c>
      <c r="O424" s="7">
        <v>193.1</v>
      </c>
      <c r="P424" s="7">
        <v>8275</v>
      </c>
      <c r="Q424" s="7">
        <v>195.43507487423861</v>
      </c>
      <c r="R424" s="7">
        <v>144.69999999999999</v>
      </c>
      <c r="S424" s="7">
        <v>4447</v>
      </c>
      <c r="T424" s="7">
        <v>146.55629956325933</v>
      </c>
      <c r="U424" s="7">
        <v>150.80000000000001</v>
      </c>
      <c r="V424" s="7">
        <v>4599</v>
      </c>
      <c r="W424" s="7">
        <v>153.27209482260031</v>
      </c>
      <c r="X424" s="7">
        <v>2785</v>
      </c>
      <c r="Y424" s="7">
        <v>636</v>
      </c>
      <c r="Z424" s="7">
        <v>1640</v>
      </c>
      <c r="AA424" s="7" t="s">
        <v>6</v>
      </c>
      <c r="AB424" s="7" t="s">
        <v>2952</v>
      </c>
    </row>
    <row r="425" spans="1:28">
      <c r="A425" s="7" t="s">
        <v>2371</v>
      </c>
      <c r="B425" s="7" t="s">
        <v>2372</v>
      </c>
      <c r="C425" s="7" t="s">
        <v>2374</v>
      </c>
      <c r="D425" s="7">
        <v>-1.5061067129231309</v>
      </c>
      <c r="E425" s="7">
        <v>1.890553479472484E-2</v>
      </c>
      <c r="F425" s="7">
        <v>24.3</v>
      </c>
      <c r="G425" s="7">
        <v>254</v>
      </c>
      <c r="H425" s="7">
        <v>23.863211333066872</v>
      </c>
      <c r="I425" s="7">
        <v>27.9</v>
      </c>
      <c r="J425" s="7">
        <v>318</v>
      </c>
      <c r="K425" s="7">
        <v>27.144691652090287</v>
      </c>
      <c r="L425" s="7">
        <v>29.5</v>
      </c>
      <c r="M425" s="7">
        <v>369</v>
      </c>
      <c r="N425" s="7">
        <v>29.154841077949705</v>
      </c>
      <c r="O425" s="7">
        <v>16.2</v>
      </c>
      <c r="P425" s="7">
        <v>258</v>
      </c>
      <c r="Q425" s="7">
        <v>16.411900442289838</v>
      </c>
      <c r="R425" s="7">
        <v>18.100000000000001</v>
      </c>
      <c r="S425" s="7">
        <v>207</v>
      </c>
      <c r="T425" s="7">
        <v>18.374366201003347</v>
      </c>
      <c r="U425" s="7">
        <v>19.100000000000001</v>
      </c>
      <c r="V425" s="7">
        <v>216</v>
      </c>
      <c r="W425" s="7">
        <v>19.389119861958772</v>
      </c>
      <c r="X425" s="7">
        <v>1034</v>
      </c>
      <c r="Y425" s="7">
        <v>216</v>
      </c>
      <c r="Z425" s="7">
        <v>549</v>
      </c>
      <c r="AA425" s="7" t="s">
        <v>626</v>
      </c>
      <c r="AB425" s="7" t="s">
        <v>2373</v>
      </c>
    </row>
    <row r="426" spans="1:28">
      <c r="A426" s="7" t="s">
        <v>972</v>
      </c>
      <c r="B426" s="7" t="s">
        <v>973</v>
      </c>
      <c r="C426" s="7" t="s">
        <v>975</v>
      </c>
      <c r="D426" s="7">
        <v>-1.5069536415583646</v>
      </c>
      <c r="E426" s="7">
        <v>6.6688864088583644E-3</v>
      </c>
      <c r="F426" s="7">
        <v>35.700000000000003</v>
      </c>
      <c r="G426" s="7">
        <v>523</v>
      </c>
      <c r="H426" s="7">
        <v>35.062995253632884</v>
      </c>
      <c r="I426" s="7">
        <v>37.9</v>
      </c>
      <c r="J426" s="7">
        <v>605</v>
      </c>
      <c r="K426" s="7">
        <v>36.852361326610243</v>
      </c>
      <c r="L426" s="7">
        <v>35.299999999999997</v>
      </c>
      <c r="M426" s="7">
        <v>619</v>
      </c>
      <c r="N426" s="7">
        <v>34.900135618391893</v>
      </c>
      <c r="O426" s="7">
        <v>23.3</v>
      </c>
      <c r="P426" s="7">
        <v>520</v>
      </c>
      <c r="Q426" s="7">
        <v>23.604492351876999</v>
      </c>
      <c r="R426" s="7">
        <v>22.8</v>
      </c>
      <c r="S426" s="7">
        <v>364</v>
      </c>
      <c r="T426" s="7">
        <v>23.056615601193677</v>
      </c>
      <c r="U426" s="7">
        <v>25</v>
      </c>
      <c r="V426" s="7">
        <v>397</v>
      </c>
      <c r="W426" s="7">
        <v>25.430037717884467</v>
      </c>
      <c r="X426" s="7">
        <v>1449</v>
      </c>
      <c r="Y426" s="7">
        <v>734</v>
      </c>
      <c r="Z426" s="7">
        <v>1895</v>
      </c>
      <c r="AA426" s="7" t="s">
        <v>6</v>
      </c>
      <c r="AB426" s="7" t="s">
        <v>974</v>
      </c>
    </row>
    <row r="427" spans="1:28">
      <c r="A427" s="7" t="s">
        <v>929</v>
      </c>
      <c r="B427" s="7" t="s">
        <v>930</v>
      </c>
      <c r="C427" s="7" t="s">
        <v>933</v>
      </c>
      <c r="D427" s="7">
        <v>-1.5081752255502203</v>
      </c>
      <c r="E427" s="7">
        <v>1.2027350776544134E-3</v>
      </c>
      <c r="F427" s="7">
        <v>52</v>
      </c>
      <c r="G427" s="7">
        <v>281</v>
      </c>
      <c r="H427" s="7">
        <v>51.11881436836763</v>
      </c>
      <c r="I427" s="7">
        <v>51.3</v>
      </c>
      <c r="J427" s="7">
        <v>302</v>
      </c>
      <c r="K427" s="7">
        <v>49.916487485071315</v>
      </c>
      <c r="L427" s="7">
        <v>51.3</v>
      </c>
      <c r="M427" s="7">
        <v>331</v>
      </c>
      <c r="N427" s="7">
        <v>50.639754058913141</v>
      </c>
      <c r="O427" s="7">
        <v>31.2</v>
      </c>
      <c r="P427" s="7">
        <v>256</v>
      </c>
      <c r="Q427" s="7">
        <v>31.532500759776223</v>
      </c>
      <c r="R427" s="7">
        <v>36.200000000000003</v>
      </c>
      <c r="S427" s="7">
        <v>213</v>
      </c>
      <c r="T427" s="7">
        <v>36.610099339967967</v>
      </c>
      <c r="U427" s="7">
        <v>33.5</v>
      </c>
      <c r="V427" s="7">
        <v>196</v>
      </c>
      <c r="W427" s="7">
        <v>34.06745550443901</v>
      </c>
      <c r="X427" s="7">
        <v>534</v>
      </c>
      <c r="Y427" s="7">
        <v>134</v>
      </c>
      <c r="Z427" s="7">
        <v>337</v>
      </c>
      <c r="AA427" s="7" t="s">
        <v>931</v>
      </c>
      <c r="AB427" s="7" t="s">
        <v>932</v>
      </c>
    </row>
    <row r="428" spans="1:28">
      <c r="A428" s="7" t="s">
        <v>236</v>
      </c>
      <c r="B428" s="7" t="s">
        <v>237</v>
      </c>
      <c r="C428" s="7" t="s">
        <v>240</v>
      </c>
      <c r="D428" s="7">
        <v>-1.5082126191642886</v>
      </c>
      <c r="E428" s="7">
        <v>3.3058223171146157E-2</v>
      </c>
      <c r="F428" s="7">
        <v>23.7</v>
      </c>
      <c r="G428" s="7">
        <v>211</v>
      </c>
      <c r="H428" s="7">
        <v>23.292467203742536</v>
      </c>
      <c r="I428" s="7">
        <v>23.6</v>
      </c>
      <c r="J428" s="7">
        <v>229</v>
      </c>
      <c r="K428" s="7">
        <v>22.968421088950297</v>
      </c>
      <c r="L428" s="7">
        <v>19.7</v>
      </c>
      <c r="M428" s="7">
        <v>210</v>
      </c>
      <c r="N428" s="7">
        <v>19.495818525702141</v>
      </c>
      <c r="O428" s="7">
        <v>13.4</v>
      </c>
      <c r="P428" s="7">
        <v>182</v>
      </c>
      <c r="Q428" s="7">
        <v>13.603429882107296</v>
      </c>
      <c r="R428" s="7">
        <v>13.7</v>
      </c>
      <c r="S428" s="7">
        <v>133</v>
      </c>
      <c r="T428" s="7">
        <v>13.871758831216415</v>
      </c>
      <c r="U428" s="7">
        <v>16.600000000000001</v>
      </c>
      <c r="V428" s="7">
        <v>160</v>
      </c>
      <c r="W428" s="7">
        <v>16.875715435408562</v>
      </c>
      <c r="X428" s="7">
        <v>880</v>
      </c>
      <c r="Y428" s="7">
        <v>225</v>
      </c>
      <c r="Z428" s="7">
        <v>574</v>
      </c>
      <c r="AA428" s="7" t="s">
        <v>238</v>
      </c>
      <c r="AB428" s="7" t="s">
        <v>239</v>
      </c>
    </row>
    <row r="429" spans="1:28">
      <c r="A429" s="7" t="s">
        <v>5114</v>
      </c>
      <c r="B429" s="7" t="s">
        <v>5115</v>
      </c>
      <c r="C429" s="7" t="s">
        <v>5116</v>
      </c>
      <c r="D429" s="7">
        <v>-1.5085930674619124</v>
      </c>
      <c r="E429" s="7">
        <v>1.1822819968334223E-3</v>
      </c>
      <c r="F429" s="7">
        <v>51.9</v>
      </c>
      <c r="G429" s="7">
        <v>736</v>
      </c>
      <c r="H429" s="7">
        <v>50.997103523470081</v>
      </c>
      <c r="I429" s="7">
        <v>54.4</v>
      </c>
      <c r="J429" s="7">
        <v>841</v>
      </c>
      <c r="K429" s="7">
        <v>52.945165918651256</v>
      </c>
      <c r="L429" s="7">
        <v>48.6</v>
      </c>
      <c r="M429" s="7">
        <v>824</v>
      </c>
      <c r="N429" s="7">
        <v>48.015786731054739</v>
      </c>
      <c r="O429" s="7">
        <v>36</v>
      </c>
      <c r="P429" s="7">
        <v>777</v>
      </c>
      <c r="Q429" s="7">
        <v>36.45295267431802</v>
      </c>
      <c r="R429" s="7">
        <v>32.6</v>
      </c>
      <c r="S429" s="7">
        <v>504</v>
      </c>
      <c r="T429" s="7">
        <v>32.99476835895608</v>
      </c>
      <c r="U429" s="7">
        <v>32.4</v>
      </c>
      <c r="V429" s="7">
        <v>497</v>
      </c>
      <c r="W429" s="7">
        <v>32.902830344286237</v>
      </c>
      <c r="X429" s="7">
        <v>1402</v>
      </c>
      <c r="Y429" s="7">
        <v>360</v>
      </c>
      <c r="Z429" s="7">
        <v>925</v>
      </c>
      <c r="AA429" s="7" t="s">
        <v>1710</v>
      </c>
      <c r="AB429" s="7" t="s">
        <v>464</v>
      </c>
    </row>
    <row r="430" spans="1:28">
      <c r="A430" s="7" t="s">
        <v>5706</v>
      </c>
      <c r="B430" s="7" t="s">
        <v>6128</v>
      </c>
      <c r="C430" s="7" t="s">
        <v>6133</v>
      </c>
      <c r="D430" s="7">
        <v>-1.5089739026492108</v>
      </c>
      <c r="E430" s="7">
        <v>4.6255831552191463E-6</v>
      </c>
      <c r="F430" s="7">
        <v>97.4</v>
      </c>
      <c r="G430" s="7">
        <v>786</v>
      </c>
      <c r="H430" s="7">
        <v>95.683127935268487</v>
      </c>
      <c r="I430" s="7">
        <v>113.5</v>
      </c>
      <c r="J430" s="7">
        <v>998</v>
      </c>
      <c r="K430" s="7">
        <v>110.38396283919245</v>
      </c>
      <c r="L430" s="7">
        <v>97.9</v>
      </c>
      <c r="M430" s="7">
        <v>945</v>
      </c>
      <c r="N430" s="7">
        <v>96.74616712002566</v>
      </c>
      <c r="O430" s="7">
        <v>58.9</v>
      </c>
      <c r="P430" s="7">
        <v>723</v>
      </c>
      <c r="Q430" s="7">
        <v>59.592981273182581</v>
      </c>
      <c r="R430" s="7">
        <v>71.400000000000006</v>
      </c>
      <c r="S430" s="7">
        <v>629</v>
      </c>
      <c r="T430" s="7">
        <v>72.345298851027096</v>
      </c>
      <c r="U430" s="7">
        <v>71.099999999999994</v>
      </c>
      <c r="V430" s="7">
        <v>621</v>
      </c>
      <c r="W430" s="7">
        <v>72.229330914333261</v>
      </c>
      <c r="X430" s="7">
        <v>798</v>
      </c>
      <c r="Y430" s="7" t="s">
        <v>6129</v>
      </c>
      <c r="Z430" s="7" t="s">
        <v>6130</v>
      </c>
      <c r="AA430" s="7" t="s">
        <v>6131</v>
      </c>
      <c r="AB430" s="7" t="s">
        <v>6132</v>
      </c>
    </row>
    <row r="431" spans="1:28">
      <c r="A431" s="7" t="s">
        <v>3139</v>
      </c>
      <c r="B431" s="7" t="s">
        <v>3140</v>
      </c>
      <c r="C431" s="7" t="s">
        <v>3142</v>
      </c>
      <c r="D431" s="7">
        <v>-1.510080677254344</v>
      </c>
      <c r="E431" s="7">
        <v>4.3119016725927946E-2</v>
      </c>
      <c r="F431" s="7">
        <v>19.100000000000001</v>
      </c>
      <c r="G431" s="7">
        <v>573</v>
      </c>
      <c r="H431" s="7">
        <v>18.760861838541711</v>
      </c>
      <c r="I431" s="7">
        <v>21.7</v>
      </c>
      <c r="J431" s="7">
        <v>709</v>
      </c>
      <c r="K431" s="7">
        <v>21.09147829298097</v>
      </c>
      <c r="L431" s="7">
        <v>19.2</v>
      </c>
      <c r="M431" s="7">
        <v>688</v>
      </c>
      <c r="N431" s="7">
        <v>18.94417700772161</v>
      </c>
      <c r="O431" s="7">
        <v>12.3</v>
      </c>
      <c r="P431" s="7">
        <v>560</v>
      </c>
      <c r="Q431" s="7">
        <v>12.414527283455881</v>
      </c>
      <c r="R431" s="7">
        <v>13.8</v>
      </c>
      <c r="S431" s="7">
        <v>453</v>
      </c>
      <c r="T431" s="7">
        <v>14.013390251351614</v>
      </c>
      <c r="U431" s="7">
        <v>13</v>
      </c>
      <c r="V431" s="7">
        <v>422</v>
      </c>
      <c r="W431" s="7">
        <v>13.201393840776296</v>
      </c>
      <c r="X431" s="7">
        <v>2967</v>
      </c>
      <c r="Y431" s="7">
        <v>1167</v>
      </c>
      <c r="Z431" s="7">
        <v>3020</v>
      </c>
      <c r="AA431" s="7" t="s">
        <v>6</v>
      </c>
      <c r="AB431" s="7" t="s">
        <v>3141</v>
      </c>
    </row>
    <row r="432" spans="1:28">
      <c r="A432" s="7" t="s">
        <v>1592</v>
      </c>
      <c r="B432" s="7" t="s">
        <v>6160</v>
      </c>
      <c r="C432" s="7" t="s">
        <v>6165</v>
      </c>
      <c r="D432" s="7">
        <v>-1.5109028333711043</v>
      </c>
      <c r="E432" s="7">
        <v>4.7515214175873377E-4</v>
      </c>
      <c r="F432" s="7">
        <v>59</v>
      </c>
      <c r="G432" s="7">
        <v>1088</v>
      </c>
      <c r="H432" s="7">
        <v>57.977293299548563</v>
      </c>
      <c r="I432" s="7">
        <v>60.5</v>
      </c>
      <c r="J432" s="7">
        <v>1215</v>
      </c>
      <c r="K432" s="7">
        <v>58.825813365620888</v>
      </c>
      <c r="L432" s="7">
        <v>59.1</v>
      </c>
      <c r="M432" s="7">
        <v>1304</v>
      </c>
      <c r="N432" s="7">
        <v>58.438057818388629</v>
      </c>
      <c r="O432" s="7">
        <v>39.5</v>
      </c>
      <c r="P432" s="7">
        <v>1108</v>
      </c>
      <c r="Q432" s="7">
        <v>39.977239160934751</v>
      </c>
      <c r="R432" s="7">
        <v>36.700000000000003</v>
      </c>
      <c r="S432" s="7">
        <v>739</v>
      </c>
      <c r="T432" s="7">
        <v>37.206629587339137</v>
      </c>
      <c r="U432" s="7">
        <v>40.1</v>
      </c>
      <c r="V432" s="7">
        <v>801</v>
      </c>
      <c r="W432" s="7">
        <v>40.782207542892166</v>
      </c>
      <c r="X432" s="7">
        <v>1823</v>
      </c>
      <c r="Y432" s="7" t="s">
        <v>6162</v>
      </c>
      <c r="Z432" s="7" t="s">
        <v>6163</v>
      </c>
      <c r="AA432" s="7" t="s">
        <v>6</v>
      </c>
      <c r="AB432" s="7" t="s">
        <v>6164</v>
      </c>
    </row>
    <row r="433" spans="1:28">
      <c r="A433" s="7" t="s">
        <v>1847</v>
      </c>
      <c r="B433" s="7" t="s">
        <v>1848</v>
      </c>
      <c r="C433" s="7" t="s">
        <v>1850</v>
      </c>
      <c r="D433" s="7">
        <v>-1.511111381954751</v>
      </c>
      <c r="E433" s="7">
        <v>3.870358475442854E-2</v>
      </c>
      <c r="F433" s="7">
        <v>19.600000000000001</v>
      </c>
      <c r="G433" s="7">
        <v>342</v>
      </c>
      <c r="H433" s="7">
        <v>19.248683171891159</v>
      </c>
      <c r="I433" s="7">
        <v>22.8</v>
      </c>
      <c r="J433" s="7">
        <v>433</v>
      </c>
      <c r="K433" s="7">
        <v>22.142437955678172</v>
      </c>
      <c r="L433" s="7">
        <v>20.100000000000001</v>
      </c>
      <c r="M433" s="7">
        <v>419</v>
      </c>
      <c r="N433" s="7">
        <v>19.832528297734626</v>
      </c>
      <c r="O433" s="7">
        <v>13</v>
      </c>
      <c r="P433" s="7">
        <v>345</v>
      </c>
      <c r="Q433" s="7">
        <v>13.147343512306211</v>
      </c>
      <c r="R433" s="7">
        <v>14.3</v>
      </c>
      <c r="S433" s="7">
        <v>273</v>
      </c>
      <c r="T433" s="7">
        <v>14.517252030473482</v>
      </c>
      <c r="U433" s="7">
        <v>13.4</v>
      </c>
      <c r="V433" s="7">
        <v>253</v>
      </c>
      <c r="W433" s="7">
        <v>13.605190051199893</v>
      </c>
      <c r="X433" s="7">
        <v>1726</v>
      </c>
      <c r="Y433" s="7">
        <v>865</v>
      </c>
      <c r="Z433" s="7">
        <v>2235</v>
      </c>
      <c r="AA433" s="7" t="s">
        <v>6</v>
      </c>
      <c r="AB433" s="7" t="s">
        <v>1849</v>
      </c>
    </row>
    <row r="434" spans="1:28">
      <c r="A434" s="7" t="s">
        <v>569</v>
      </c>
      <c r="B434" s="7" t="s">
        <v>570</v>
      </c>
      <c r="C434" s="7" t="s">
        <v>573</v>
      </c>
      <c r="D434" s="7">
        <v>-1.5112886105716303</v>
      </c>
      <c r="E434" s="7">
        <v>3.8158217622194214E-2</v>
      </c>
      <c r="F434" s="7">
        <v>18.899999999999999</v>
      </c>
      <c r="G434" s="7">
        <v>147</v>
      </c>
      <c r="H434" s="7">
        <v>18.593957083556319</v>
      </c>
      <c r="I434" s="7">
        <v>22.2</v>
      </c>
      <c r="J434" s="7">
        <v>188</v>
      </c>
      <c r="K434" s="7">
        <v>21.606029299467437</v>
      </c>
      <c r="L434" s="7">
        <v>21.7</v>
      </c>
      <c r="M434" s="7">
        <v>202</v>
      </c>
      <c r="N434" s="7">
        <v>21.48795077584829</v>
      </c>
      <c r="O434" s="7">
        <v>12.4</v>
      </c>
      <c r="P434" s="7">
        <v>146</v>
      </c>
      <c r="Q434" s="7">
        <v>12.504068447037726</v>
      </c>
      <c r="R434" s="7">
        <v>13.9</v>
      </c>
      <c r="S434" s="7">
        <v>118</v>
      </c>
      <c r="T434" s="7">
        <v>14.102085653915184</v>
      </c>
      <c r="U434" s="7">
        <v>14.6</v>
      </c>
      <c r="V434" s="7">
        <v>123</v>
      </c>
      <c r="W434" s="7">
        <v>14.865132151111839</v>
      </c>
      <c r="X434" s="7">
        <v>768</v>
      </c>
      <c r="Y434" s="7">
        <v>209</v>
      </c>
      <c r="Z434" s="7">
        <v>532</v>
      </c>
      <c r="AA434" s="7" t="s">
        <v>571</v>
      </c>
      <c r="AB434" s="7" t="s">
        <v>572</v>
      </c>
    </row>
    <row r="435" spans="1:28">
      <c r="A435" s="7" t="s">
        <v>1003</v>
      </c>
      <c r="B435" s="7" t="s">
        <v>1004</v>
      </c>
      <c r="C435" s="7" t="s">
        <v>1007</v>
      </c>
      <c r="D435" s="7">
        <v>-1.5117243645594245</v>
      </c>
      <c r="E435" s="7">
        <v>3.8070673084623689E-2</v>
      </c>
      <c r="F435" s="7">
        <v>22.7</v>
      </c>
      <c r="G435" s="7">
        <v>279</v>
      </c>
      <c r="H435" s="7">
        <v>22.343906838096245</v>
      </c>
      <c r="I435" s="7">
        <v>20.2</v>
      </c>
      <c r="J435" s="7">
        <v>270</v>
      </c>
      <c r="K435" s="7">
        <v>19.646323672350807</v>
      </c>
      <c r="L435" s="7">
        <v>19.899999999999999</v>
      </c>
      <c r="M435" s="7">
        <v>292</v>
      </c>
      <c r="N435" s="7">
        <v>19.666492083242733</v>
      </c>
      <c r="O435" s="7">
        <v>11.2</v>
      </c>
      <c r="P435" s="7">
        <v>209</v>
      </c>
      <c r="Q435" s="7">
        <v>11.333007908451364</v>
      </c>
      <c r="R435" s="7">
        <v>15.5</v>
      </c>
      <c r="S435" s="7">
        <v>208</v>
      </c>
      <c r="T435" s="7">
        <v>15.738563658522972</v>
      </c>
      <c r="U435" s="7">
        <v>14.2</v>
      </c>
      <c r="V435" s="7">
        <v>189</v>
      </c>
      <c r="W435" s="7">
        <v>14.461917720615993</v>
      </c>
      <c r="X435" s="7">
        <v>1213</v>
      </c>
      <c r="Y435" s="7">
        <v>143</v>
      </c>
      <c r="Z435" s="7">
        <v>360</v>
      </c>
      <c r="AA435" s="7" t="s">
        <v>1005</v>
      </c>
      <c r="AB435" s="7" t="s">
        <v>1006</v>
      </c>
    </row>
    <row r="436" spans="1:28">
      <c r="A436" s="7" t="s">
        <v>5158</v>
      </c>
      <c r="B436" s="7" t="s">
        <v>6827</v>
      </c>
      <c r="C436" s="7" t="s">
        <v>6832</v>
      </c>
      <c r="D436" s="7">
        <v>-1.5120250915235118</v>
      </c>
      <c r="E436" s="7">
        <v>1.1381856094334088E-2</v>
      </c>
      <c r="F436" s="7">
        <v>32.1</v>
      </c>
      <c r="G436" s="7">
        <v>267</v>
      </c>
      <c r="H436" s="7">
        <v>31.515712911330908</v>
      </c>
      <c r="I436" s="7">
        <v>30.9</v>
      </c>
      <c r="J436" s="7">
        <v>280</v>
      </c>
      <c r="K436" s="7">
        <v>30.028699752833933</v>
      </c>
      <c r="L436" s="7">
        <v>30.4</v>
      </c>
      <c r="M436" s="7">
        <v>303</v>
      </c>
      <c r="N436" s="7">
        <v>30.077909226946819</v>
      </c>
      <c r="O436" s="7">
        <v>18.3</v>
      </c>
      <c r="P436" s="7">
        <v>232</v>
      </c>
      <c r="Q436" s="7">
        <v>18.541627687040346</v>
      </c>
      <c r="R436" s="7">
        <v>21.4</v>
      </c>
      <c r="S436" s="7">
        <v>194</v>
      </c>
      <c r="T436" s="7">
        <v>21.635376420991115</v>
      </c>
      <c r="U436" s="7">
        <v>21.1</v>
      </c>
      <c r="V436" s="7">
        <v>190</v>
      </c>
      <c r="W436" s="7">
        <v>21.427852527341368</v>
      </c>
      <c r="X436" s="7">
        <v>823</v>
      </c>
      <c r="Y436" s="7" t="s">
        <v>6828</v>
      </c>
      <c r="Z436" s="7" t="s">
        <v>6829</v>
      </c>
      <c r="AA436" s="7" t="s">
        <v>6830</v>
      </c>
      <c r="AB436" s="7" t="s">
        <v>6831</v>
      </c>
    </row>
    <row r="437" spans="1:28">
      <c r="A437" s="7" t="s">
        <v>1179</v>
      </c>
      <c r="B437" s="7" t="s">
        <v>1180</v>
      </c>
      <c r="C437" s="7" t="s">
        <v>1182</v>
      </c>
      <c r="D437" s="7">
        <v>-1.5133461074271035</v>
      </c>
      <c r="E437" s="7">
        <v>1.8936365738086349E-2</v>
      </c>
      <c r="F437" s="7">
        <v>25.7</v>
      </c>
      <c r="G437" s="7">
        <v>437</v>
      </c>
      <c r="H437" s="7">
        <v>25.223946146356877</v>
      </c>
      <c r="I437" s="7">
        <v>28</v>
      </c>
      <c r="J437" s="7">
        <v>520</v>
      </c>
      <c r="K437" s="7">
        <v>27.270779955485125</v>
      </c>
      <c r="L437" s="7">
        <v>26.3</v>
      </c>
      <c r="M437" s="7">
        <v>536</v>
      </c>
      <c r="N437" s="7">
        <v>26.018695872459002</v>
      </c>
      <c r="O437" s="7">
        <v>18.2</v>
      </c>
      <c r="P437" s="7">
        <v>470</v>
      </c>
      <c r="Q437" s="7">
        <v>18.368489677771827</v>
      </c>
      <c r="R437" s="7">
        <v>15.7</v>
      </c>
      <c r="S437" s="7">
        <v>291</v>
      </c>
      <c r="T437" s="7">
        <v>15.869799282063893</v>
      </c>
      <c r="U437" s="7">
        <v>18.100000000000001</v>
      </c>
      <c r="V437" s="7">
        <v>334</v>
      </c>
      <c r="W437" s="7">
        <v>18.419898547145294</v>
      </c>
      <c r="X437" s="7">
        <v>1683</v>
      </c>
      <c r="Y437" s="7">
        <v>904</v>
      </c>
      <c r="Z437" s="7">
        <v>2337</v>
      </c>
      <c r="AA437" s="7" t="s">
        <v>6</v>
      </c>
      <c r="AB437" s="7" t="s">
        <v>1181</v>
      </c>
    </row>
    <row r="438" spans="1:28">
      <c r="A438" s="7" t="s">
        <v>3131</v>
      </c>
      <c r="B438" s="7" t="s">
        <v>3132</v>
      </c>
      <c r="C438" s="7" t="s">
        <v>3134</v>
      </c>
      <c r="D438" s="7">
        <v>-1.5149700194391706</v>
      </c>
      <c r="E438" s="7">
        <v>6.3032308640231906E-3</v>
      </c>
      <c r="F438" s="7">
        <v>35.700000000000003</v>
      </c>
      <c r="G438" s="7">
        <v>755</v>
      </c>
      <c r="H438" s="7">
        <v>35.059117582137638</v>
      </c>
      <c r="I438" s="7">
        <v>36.5</v>
      </c>
      <c r="J438" s="7">
        <v>841</v>
      </c>
      <c r="K438" s="7">
        <v>35.482372188312169</v>
      </c>
      <c r="L438" s="7">
        <v>35.700000000000003</v>
      </c>
      <c r="M438" s="7">
        <v>904</v>
      </c>
      <c r="N438" s="7">
        <v>35.302999074857887</v>
      </c>
      <c r="O438" s="7">
        <v>21.9</v>
      </c>
      <c r="P438" s="7">
        <v>706</v>
      </c>
      <c r="Q438" s="7">
        <v>22.197431652647502</v>
      </c>
      <c r="R438" s="7">
        <v>24.8</v>
      </c>
      <c r="S438" s="7">
        <v>572</v>
      </c>
      <c r="T438" s="7">
        <v>25.095561053498091</v>
      </c>
      <c r="U438" s="7">
        <v>23.4</v>
      </c>
      <c r="V438" s="7">
        <v>535</v>
      </c>
      <c r="W438" s="7">
        <v>23.736516572031402</v>
      </c>
      <c r="X438" s="7">
        <v>2092</v>
      </c>
      <c r="Y438" s="7">
        <v>937</v>
      </c>
      <c r="Z438" s="7">
        <v>2422</v>
      </c>
      <c r="AA438" s="7" t="s">
        <v>6</v>
      </c>
      <c r="AB438" s="7" t="s">
        <v>3133</v>
      </c>
    </row>
    <row r="439" spans="1:28">
      <c r="A439" s="7" t="s">
        <v>9</v>
      </c>
      <c r="B439" s="7" t="s">
        <v>10</v>
      </c>
      <c r="C439" s="7" t="s">
        <v>13</v>
      </c>
      <c r="D439" s="7">
        <v>-1.5152165001557094</v>
      </c>
      <c r="E439" s="7">
        <v>1.0230177935890298E-2</v>
      </c>
      <c r="F439" s="7">
        <v>93.7</v>
      </c>
      <c r="G439" s="7">
        <v>494</v>
      </c>
      <c r="H439" s="7">
        <v>92.10960823435569</v>
      </c>
      <c r="I439" s="7">
        <v>65.8</v>
      </c>
      <c r="J439" s="7">
        <v>378</v>
      </c>
      <c r="K439" s="7">
        <v>64.037210864464768</v>
      </c>
      <c r="L439" s="7">
        <v>99.5</v>
      </c>
      <c r="M439" s="7">
        <v>627</v>
      </c>
      <c r="N439" s="7">
        <v>98.318369707900672</v>
      </c>
      <c r="O439" s="7">
        <v>56.9</v>
      </c>
      <c r="P439" s="7">
        <v>456</v>
      </c>
      <c r="Q439" s="7">
        <v>57.568753486448458</v>
      </c>
      <c r="R439" s="7">
        <v>59.7</v>
      </c>
      <c r="S439" s="7">
        <v>343</v>
      </c>
      <c r="T439" s="7">
        <v>60.425319810289103</v>
      </c>
      <c r="U439" s="7">
        <v>51.7</v>
      </c>
      <c r="V439" s="7">
        <v>295</v>
      </c>
      <c r="W439" s="7">
        <v>52.554411312764671</v>
      </c>
      <c r="X439" s="7">
        <v>521</v>
      </c>
      <c r="Y439" s="7">
        <v>89.4</v>
      </c>
      <c r="Z439" s="7">
        <v>220</v>
      </c>
      <c r="AA439" s="7" t="s">
        <v>11</v>
      </c>
      <c r="AB439" s="7" t="s">
        <v>12</v>
      </c>
    </row>
    <row r="440" spans="1:28">
      <c r="A440" s="7" t="s">
        <v>2427</v>
      </c>
      <c r="B440" s="7" t="s">
        <v>2428</v>
      </c>
      <c r="C440" s="7" t="s">
        <v>2430</v>
      </c>
      <c r="D440" s="7">
        <v>-1.5156960944245461</v>
      </c>
      <c r="E440" s="7">
        <v>9.9818965605617989E-3</v>
      </c>
      <c r="F440" s="7">
        <v>32.299999999999997</v>
      </c>
      <c r="G440" s="7">
        <v>562</v>
      </c>
      <c r="H440" s="7">
        <v>31.741217293846876</v>
      </c>
      <c r="I440" s="7">
        <v>32.4</v>
      </c>
      <c r="J440" s="7">
        <v>614</v>
      </c>
      <c r="K440" s="7">
        <v>31.507812741905209</v>
      </c>
      <c r="L440" s="7">
        <v>31.1</v>
      </c>
      <c r="M440" s="7">
        <v>647</v>
      </c>
      <c r="N440" s="7">
        <v>30.731282491123395</v>
      </c>
      <c r="O440" s="7">
        <v>20.7</v>
      </c>
      <c r="P440" s="7">
        <v>548</v>
      </c>
      <c r="Q440" s="7">
        <v>20.956165430447935</v>
      </c>
      <c r="R440" s="7">
        <v>22.1</v>
      </c>
      <c r="S440" s="7">
        <v>419</v>
      </c>
      <c r="T440" s="7">
        <v>22.358781763621771</v>
      </c>
      <c r="U440" s="7">
        <v>19.399999999999999</v>
      </c>
      <c r="V440" s="7">
        <v>366</v>
      </c>
      <c r="W440" s="7">
        <v>19.750473936905486</v>
      </c>
      <c r="X440" s="7">
        <v>1720</v>
      </c>
      <c r="Y440" s="7">
        <v>771</v>
      </c>
      <c r="Z440" s="7">
        <v>1992</v>
      </c>
      <c r="AA440" s="7" t="s">
        <v>6</v>
      </c>
      <c r="AB440" s="7" t="s">
        <v>2429</v>
      </c>
    </row>
    <row r="441" spans="1:28">
      <c r="A441" s="7" t="s">
        <v>5754</v>
      </c>
      <c r="B441" s="7" t="s">
        <v>6434</v>
      </c>
      <c r="C441" s="7" t="s">
        <v>6436</v>
      </c>
      <c r="D441" s="7">
        <v>-1.5163868196005144</v>
      </c>
      <c r="E441" s="7">
        <v>3.0741334904329586E-2</v>
      </c>
      <c r="F441" s="7">
        <v>46.5</v>
      </c>
      <c r="G441" s="7">
        <v>730</v>
      </c>
      <c r="H441" s="7">
        <v>45.722163446558575</v>
      </c>
      <c r="I441" s="7">
        <v>55.3</v>
      </c>
      <c r="J441" s="7">
        <v>945</v>
      </c>
      <c r="K441" s="7">
        <v>53.777219310744911</v>
      </c>
      <c r="L441" s="7">
        <v>33.200000000000003</v>
      </c>
      <c r="M441" s="7">
        <v>622</v>
      </c>
      <c r="N441" s="7">
        <v>32.762983108373469</v>
      </c>
      <c r="O441" s="7">
        <v>26.4</v>
      </c>
      <c r="P441" s="7">
        <v>629</v>
      </c>
      <c r="Q441" s="7">
        <v>26.674639220155836</v>
      </c>
      <c r="R441" s="7">
        <v>33.799999999999997</v>
      </c>
      <c r="S441" s="7">
        <v>578</v>
      </c>
      <c r="T441" s="7">
        <v>34.204134184154377</v>
      </c>
      <c r="U441" s="7">
        <v>27.4</v>
      </c>
      <c r="V441" s="7">
        <v>465</v>
      </c>
      <c r="W441" s="7">
        <v>27.826977579663055</v>
      </c>
      <c r="X441" s="7">
        <v>1551</v>
      </c>
      <c r="Y441" s="7" t="s">
        <v>7063</v>
      </c>
      <c r="Z441" s="7" t="s">
        <v>7064</v>
      </c>
      <c r="AA441" s="7" t="s">
        <v>7065</v>
      </c>
      <c r="AB441" s="7" t="s">
        <v>6435</v>
      </c>
    </row>
    <row r="442" spans="1:28">
      <c r="A442" s="7" t="s">
        <v>1435</v>
      </c>
      <c r="B442" s="7" t="s">
        <v>1436</v>
      </c>
      <c r="C442" s="7" t="s">
        <v>1439</v>
      </c>
      <c r="D442" s="7">
        <v>-1.5177571730368948</v>
      </c>
      <c r="E442" s="7">
        <v>5.8884566452401116E-3</v>
      </c>
      <c r="F442" s="7">
        <v>35.700000000000003</v>
      </c>
      <c r="G442" s="7">
        <v>226</v>
      </c>
      <c r="H442" s="7">
        <v>35.127248360040305</v>
      </c>
      <c r="I442" s="7">
        <v>35</v>
      </c>
      <c r="J442" s="7">
        <v>241</v>
      </c>
      <c r="K442" s="7">
        <v>34.03418511472195</v>
      </c>
      <c r="L442" s="7">
        <v>38.1</v>
      </c>
      <c r="M442" s="7">
        <v>288</v>
      </c>
      <c r="N442" s="7">
        <v>37.645868549744385</v>
      </c>
      <c r="O442" s="7">
        <v>18.899999999999999</v>
      </c>
      <c r="P442" s="7">
        <v>182</v>
      </c>
      <c r="Q442" s="7">
        <v>19.15362927400707</v>
      </c>
      <c r="R442" s="7">
        <v>27.3</v>
      </c>
      <c r="S442" s="7">
        <v>188</v>
      </c>
      <c r="T442" s="7">
        <v>27.608346238032407</v>
      </c>
      <c r="U442" s="7">
        <v>24.4</v>
      </c>
      <c r="V442" s="7">
        <v>167</v>
      </c>
      <c r="W442" s="7">
        <v>24.800551403876423</v>
      </c>
      <c r="X442" s="7">
        <v>625</v>
      </c>
      <c r="Y442" s="7">
        <v>215</v>
      </c>
      <c r="Z442" s="7">
        <v>547</v>
      </c>
      <c r="AA442" s="7" t="s">
        <v>1437</v>
      </c>
      <c r="AB442" s="7" t="s">
        <v>1438</v>
      </c>
    </row>
    <row r="443" spans="1:28">
      <c r="A443" s="7" t="s">
        <v>5383</v>
      </c>
      <c r="B443" s="7" t="s">
        <v>5384</v>
      </c>
      <c r="C443" s="7" t="s">
        <v>5386</v>
      </c>
      <c r="D443" s="7">
        <v>-1.5186990666220703</v>
      </c>
      <c r="E443" s="7">
        <v>1.2185520438795557E-3</v>
      </c>
      <c r="F443" s="7">
        <v>52.7</v>
      </c>
      <c r="G443" s="7">
        <v>611</v>
      </c>
      <c r="H443" s="7">
        <v>51.747991943162205</v>
      </c>
      <c r="I443" s="7">
        <v>48.6</v>
      </c>
      <c r="J443" s="7">
        <v>614</v>
      </c>
      <c r="K443" s="7">
        <v>47.247984233720103</v>
      </c>
      <c r="L443" s="7">
        <v>48.4</v>
      </c>
      <c r="M443" s="7">
        <v>672</v>
      </c>
      <c r="N443" s="7">
        <v>47.864189161619201</v>
      </c>
      <c r="O443" s="7">
        <v>33</v>
      </c>
      <c r="P443" s="7">
        <v>582</v>
      </c>
      <c r="Q443" s="7">
        <v>33.374846222923019</v>
      </c>
      <c r="R443" s="7">
        <v>34</v>
      </c>
      <c r="S443" s="7">
        <v>430</v>
      </c>
      <c r="T443" s="7">
        <v>34.408647217863482</v>
      </c>
      <c r="U443" s="7">
        <v>30</v>
      </c>
      <c r="V443" s="7">
        <v>377</v>
      </c>
      <c r="W443" s="7">
        <v>30.507232742214171</v>
      </c>
      <c r="X443" s="7">
        <v>1147</v>
      </c>
      <c r="Y443" s="7">
        <v>145</v>
      </c>
      <c r="Z443" s="7">
        <v>367</v>
      </c>
      <c r="AA443" s="7" t="s">
        <v>2347</v>
      </c>
      <c r="AB443" s="7" t="s">
        <v>5385</v>
      </c>
    </row>
    <row r="444" spans="1:28">
      <c r="A444" s="7" t="s">
        <v>4208</v>
      </c>
      <c r="B444" s="7" t="s">
        <v>4209</v>
      </c>
      <c r="C444" s="7" t="s">
        <v>4211</v>
      </c>
      <c r="D444" s="7">
        <v>-1.5187563757927294</v>
      </c>
      <c r="E444" s="7">
        <v>3.6805178937702993E-2</v>
      </c>
      <c r="F444" s="7">
        <v>21.2</v>
      </c>
      <c r="G444" s="7">
        <v>49</v>
      </c>
      <c r="H444" s="7">
        <v>20.877425497326392</v>
      </c>
      <c r="I444" s="7">
        <v>23.1</v>
      </c>
      <c r="J444" s="7">
        <v>58</v>
      </c>
      <c r="K444" s="7">
        <v>22.452850156669406</v>
      </c>
      <c r="L444" s="7">
        <v>18.100000000000001</v>
      </c>
      <c r="M444" s="7">
        <v>50</v>
      </c>
      <c r="N444" s="7">
        <v>17.915956874078827</v>
      </c>
      <c r="O444" s="7">
        <v>14.5</v>
      </c>
      <c r="P444" s="7">
        <v>51</v>
      </c>
      <c r="Q444" s="7">
        <v>14.712789982383251</v>
      </c>
      <c r="R444" s="7">
        <v>12.3</v>
      </c>
      <c r="S444" s="7">
        <v>31</v>
      </c>
      <c r="T444" s="7">
        <v>12.479276510868745</v>
      </c>
      <c r="U444" s="7">
        <v>13.6</v>
      </c>
      <c r="V444" s="7">
        <v>34</v>
      </c>
      <c r="W444" s="7">
        <v>13.841047308865795</v>
      </c>
      <c r="X444" s="7">
        <v>228</v>
      </c>
      <c r="Y444" s="7">
        <v>60.8</v>
      </c>
      <c r="Z444" s="7">
        <v>146</v>
      </c>
      <c r="AA444" s="7" t="s">
        <v>1991</v>
      </c>
      <c r="AB444" s="7" t="s">
        <v>4210</v>
      </c>
    </row>
    <row r="445" spans="1:28">
      <c r="A445" s="7" t="s">
        <v>976</v>
      </c>
      <c r="B445" s="7" t="s">
        <v>977</v>
      </c>
      <c r="C445" s="7" t="s">
        <v>979</v>
      </c>
      <c r="D445" s="7">
        <v>-1.519481850048616</v>
      </c>
      <c r="E445" s="7">
        <v>9.7287552088480417E-3</v>
      </c>
      <c r="F445" s="7">
        <v>32</v>
      </c>
      <c r="G445" s="7">
        <v>700</v>
      </c>
      <c r="H445" s="7">
        <v>31.409125789445184</v>
      </c>
      <c r="I445" s="7">
        <v>30.1</v>
      </c>
      <c r="J445" s="7">
        <v>719</v>
      </c>
      <c r="K445" s="7">
        <v>29.312261144247266</v>
      </c>
      <c r="L445" s="7">
        <v>33.299999999999997</v>
      </c>
      <c r="M445" s="7">
        <v>873</v>
      </c>
      <c r="N445" s="7">
        <v>32.942851917266935</v>
      </c>
      <c r="O445" s="7">
        <v>19.899999999999999</v>
      </c>
      <c r="P445" s="7">
        <v>664</v>
      </c>
      <c r="Q445" s="7">
        <v>20.17297197856238</v>
      </c>
      <c r="R445" s="7">
        <v>21.1</v>
      </c>
      <c r="S445" s="7">
        <v>504</v>
      </c>
      <c r="T445" s="7">
        <v>21.366589025060705</v>
      </c>
      <c r="U445" s="7">
        <v>20.8</v>
      </c>
      <c r="V445" s="7">
        <v>492</v>
      </c>
      <c r="W445" s="7">
        <v>21.092695597328206</v>
      </c>
      <c r="X445" s="7">
        <v>2165</v>
      </c>
      <c r="Y445" s="7">
        <v>433</v>
      </c>
      <c r="Z445" s="7">
        <v>1113</v>
      </c>
      <c r="AA445" s="7" t="s">
        <v>254</v>
      </c>
      <c r="AB445" s="7" t="s">
        <v>978</v>
      </c>
    </row>
    <row r="446" spans="1:28">
      <c r="A446" s="7" t="s">
        <v>2003</v>
      </c>
      <c r="B446" s="7" t="s">
        <v>2004</v>
      </c>
      <c r="C446" s="7" t="s">
        <v>2006</v>
      </c>
      <c r="D446" s="7">
        <v>-1.5195878423083444</v>
      </c>
      <c r="E446" s="7">
        <v>3.6134835002816241E-3</v>
      </c>
      <c r="F446" s="7">
        <v>40.700000000000003</v>
      </c>
      <c r="G446" s="7">
        <v>706</v>
      </c>
      <c r="H446" s="7">
        <v>40.037140086655882</v>
      </c>
      <c r="I446" s="7">
        <v>41.5</v>
      </c>
      <c r="J446" s="7">
        <v>784</v>
      </c>
      <c r="K446" s="7">
        <v>40.395876071471406</v>
      </c>
      <c r="L446" s="7">
        <v>38.700000000000003</v>
      </c>
      <c r="M446" s="7">
        <v>801</v>
      </c>
      <c r="N446" s="7">
        <v>38.201463771153158</v>
      </c>
      <c r="O446" s="7">
        <v>24.5</v>
      </c>
      <c r="P446" s="7">
        <v>646</v>
      </c>
      <c r="Q446" s="7">
        <v>24.80475041980317</v>
      </c>
      <c r="R446" s="7">
        <v>27.8</v>
      </c>
      <c r="S446" s="7">
        <v>526</v>
      </c>
      <c r="T446" s="7">
        <v>28.183241500394832</v>
      </c>
      <c r="U446" s="7">
        <v>26</v>
      </c>
      <c r="V446" s="7">
        <v>488</v>
      </c>
      <c r="W446" s="7">
        <v>26.441576315608046</v>
      </c>
      <c r="X446" s="7">
        <v>1713</v>
      </c>
      <c r="Y446" s="7">
        <v>564</v>
      </c>
      <c r="Z446" s="7">
        <v>1454</v>
      </c>
      <c r="AA446" s="7" t="s">
        <v>430</v>
      </c>
      <c r="AB446" s="7" t="s">
        <v>2005</v>
      </c>
    </row>
    <row r="447" spans="1:28">
      <c r="A447" s="7" t="s">
        <v>877</v>
      </c>
      <c r="B447" s="7" t="s">
        <v>878</v>
      </c>
      <c r="C447" s="7" t="s">
        <v>880</v>
      </c>
      <c r="D447" s="7">
        <v>-1.5199526335118663</v>
      </c>
      <c r="E447" s="7">
        <v>1.2267785226806071E-3</v>
      </c>
      <c r="F447" s="7">
        <v>49.4</v>
      </c>
      <c r="G447" s="7">
        <v>459</v>
      </c>
      <c r="H447" s="7">
        <v>48.571969524392017</v>
      </c>
      <c r="I447" s="7">
        <v>49.6</v>
      </c>
      <c r="J447" s="7">
        <v>502</v>
      </c>
      <c r="K447" s="7">
        <v>48.265784267368225</v>
      </c>
      <c r="L447" s="7">
        <v>50</v>
      </c>
      <c r="M447" s="7">
        <v>555</v>
      </c>
      <c r="N447" s="7">
        <v>49.391834048931038</v>
      </c>
      <c r="O447" s="7">
        <v>28.7</v>
      </c>
      <c r="P447" s="7">
        <v>406</v>
      </c>
      <c r="Q447" s="7">
        <v>29.089955638627298</v>
      </c>
      <c r="R447" s="7">
        <v>34.6</v>
      </c>
      <c r="S447" s="7">
        <v>350</v>
      </c>
      <c r="T447" s="7">
        <v>34.993543663199304</v>
      </c>
      <c r="U447" s="7">
        <v>33.200000000000003</v>
      </c>
      <c r="V447" s="7">
        <v>334</v>
      </c>
      <c r="W447" s="7">
        <v>33.769814003099704</v>
      </c>
      <c r="X447" s="7">
        <v>918</v>
      </c>
      <c r="Y447" s="7">
        <v>87.4</v>
      </c>
      <c r="Z447" s="7">
        <v>215</v>
      </c>
      <c r="AA447" s="7" t="s">
        <v>520</v>
      </c>
      <c r="AB447" s="7" t="s">
        <v>879</v>
      </c>
    </row>
    <row r="448" spans="1:28">
      <c r="A448" s="7" t="s">
        <v>5793</v>
      </c>
      <c r="B448" s="7" t="s">
        <v>6748</v>
      </c>
      <c r="C448" s="7" t="s">
        <v>6750</v>
      </c>
      <c r="D448" s="7">
        <v>-1.5213599900000223</v>
      </c>
      <c r="E448" s="7">
        <v>1.3623443490148475E-2</v>
      </c>
      <c r="F448" s="7">
        <v>33.299999999999997</v>
      </c>
      <c r="G448" s="7">
        <v>95</v>
      </c>
      <c r="H448" s="7">
        <v>32.725795069625825</v>
      </c>
      <c r="I448" s="7">
        <v>23.5</v>
      </c>
      <c r="J448" s="7">
        <v>73</v>
      </c>
      <c r="K448" s="7">
        <v>22.848204818268869</v>
      </c>
      <c r="L448" s="7">
        <v>29.6</v>
      </c>
      <c r="M448" s="7">
        <v>101</v>
      </c>
      <c r="N448" s="7">
        <v>29.260188290516822</v>
      </c>
      <c r="O448" s="7">
        <v>18.2</v>
      </c>
      <c r="P448" s="7">
        <v>79</v>
      </c>
      <c r="Q448" s="7">
        <v>18.426280987532131</v>
      </c>
      <c r="R448" s="7">
        <v>18.3</v>
      </c>
      <c r="S448" s="7">
        <v>57</v>
      </c>
      <c r="T448" s="7">
        <v>18.551896309225601</v>
      </c>
      <c r="U448" s="7">
        <v>19.399999999999999</v>
      </c>
      <c r="V448" s="7">
        <v>60</v>
      </c>
      <c r="W448" s="7">
        <v>19.74817763718023</v>
      </c>
      <c r="X448" s="7">
        <v>282</v>
      </c>
      <c r="Y448" s="7" t="s">
        <v>6700</v>
      </c>
      <c r="Z448" s="7" t="s">
        <v>6701</v>
      </c>
      <c r="AA448" s="7" t="s">
        <v>7114</v>
      </c>
      <c r="AB448" s="7" t="s">
        <v>6749</v>
      </c>
    </row>
    <row r="449" spans="1:28">
      <c r="A449" s="7" t="s">
        <v>721</v>
      </c>
      <c r="B449" s="7" t="s">
        <v>722</v>
      </c>
      <c r="C449" s="7" t="s">
        <v>725</v>
      </c>
      <c r="D449" s="7">
        <v>-1.5219988856603577</v>
      </c>
      <c r="E449" s="7">
        <v>1.0443560182080269E-3</v>
      </c>
      <c r="F449" s="7">
        <v>54.4</v>
      </c>
      <c r="G449" s="7">
        <v>1798</v>
      </c>
      <c r="H449" s="7">
        <v>53.43065231254625</v>
      </c>
      <c r="I449" s="7">
        <v>44.7</v>
      </c>
      <c r="J449" s="7">
        <v>1611</v>
      </c>
      <c r="K449" s="7">
        <v>43.496964617176644</v>
      </c>
      <c r="L449" s="7">
        <v>53.2</v>
      </c>
      <c r="M449" s="7">
        <v>2105</v>
      </c>
      <c r="N449" s="7">
        <v>52.606817633192975</v>
      </c>
      <c r="O449" s="7">
        <v>31.7</v>
      </c>
      <c r="P449" s="7">
        <v>1596</v>
      </c>
      <c r="Q449" s="7">
        <v>32.112762919100263</v>
      </c>
      <c r="R449" s="7">
        <v>33</v>
      </c>
      <c r="S449" s="7">
        <v>1189</v>
      </c>
      <c r="T449" s="7">
        <v>33.383317655437985</v>
      </c>
      <c r="U449" s="7">
        <v>33.799999999999997</v>
      </c>
      <c r="V449" s="7">
        <v>1211</v>
      </c>
      <c r="W449" s="7">
        <v>34.383818494199673</v>
      </c>
      <c r="X449" s="7">
        <v>3269</v>
      </c>
      <c r="Y449" s="7">
        <v>472</v>
      </c>
      <c r="Z449" s="7">
        <v>1214</v>
      </c>
      <c r="AA449" s="7" t="s">
        <v>723</v>
      </c>
      <c r="AB449" s="7" t="s">
        <v>724</v>
      </c>
    </row>
    <row r="450" spans="1:28">
      <c r="A450" s="7" t="s">
        <v>1500</v>
      </c>
      <c r="B450" s="7" t="s">
        <v>1501</v>
      </c>
      <c r="C450" s="7" t="s">
        <v>1503</v>
      </c>
      <c r="D450" s="7">
        <v>-1.5223850406070858</v>
      </c>
      <c r="E450" s="7">
        <v>7.2013296229842796E-4</v>
      </c>
      <c r="F450" s="7">
        <v>52.2</v>
      </c>
      <c r="G450" s="7">
        <v>820</v>
      </c>
      <c r="H450" s="7">
        <v>51.293000656795179</v>
      </c>
      <c r="I450" s="7">
        <v>51.2</v>
      </c>
      <c r="J450" s="7">
        <v>876</v>
      </c>
      <c r="K450" s="7">
        <v>49.786429558932291</v>
      </c>
      <c r="L450" s="7">
        <v>58.5</v>
      </c>
      <c r="M450" s="7">
        <v>1098</v>
      </c>
      <c r="N450" s="7">
        <v>57.761137252857559</v>
      </c>
      <c r="O450" s="7">
        <v>33</v>
      </c>
      <c r="P450" s="7">
        <v>788</v>
      </c>
      <c r="Q450" s="7">
        <v>33.37447696924238</v>
      </c>
      <c r="R450" s="7">
        <v>37.1</v>
      </c>
      <c r="S450" s="7">
        <v>636</v>
      </c>
      <c r="T450" s="7">
        <v>37.587913679829981</v>
      </c>
      <c r="U450" s="7">
        <v>34.6</v>
      </c>
      <c r="V450" s="7">
        <v>588</v>
      </c>
      <c r="W450" s="7">
        <v>35.142346244759359</v>
      </c>
      <c r="X450" s="7">
        <v>1553</v>
      </c>
      <c r="Y450" s="7">
        <v>385</v>
      </c>
      <c r="Z450" s="7">
        <v>988</v>
      </c>
      <c r="AA450" s="7" t="s">
        <v>555</v>
      </c>
      <c r="AB450" s="7" t="s">
        <v>1502</v>
      </c>
    </row>
    <row r="451" spans="1:28">
      <c r="A451" s="7" t="s">
        <v>2431</v>
      </c>
      <c r="B451" s="7" t="s">
        <v>2432</v>
      </c>
      <c r="C451" s="7" t="s">
        <v>2434</v>
      </c>
      <c r="D451" s="7">
        <v>-1.5224265625248221</v>
      </c>
      <c r="E451" s="7">
        <v>9.3646370232663458E-3</v>
      </c>
      <c r="F451" s="7">
        <v>32.700000000000003</v>
      </c>
      <c r="G451" s="7">
        <v>732</v>
      </c>
      <c r="H451" s="7">
        <v>32.147090137301049</v>
      </c>
      <c r="I451" s="7">
        <v>30.8</v>
      </c>
      <c r="J451" s="7">
        <v>750</v>
      </c>
      <c r="K451" s="7">
        <v>29.926399706853438</v>
      </c>
      <c r="L451" s="7">
        <v>32.1</v>
      </c>
      <c r="M451" s="7">
        <v>860</v>
      </c>
      <c r="N451" s="7">
        <v>31.7627560928515</v>
      </c>
      <c r="O451" s="7">
        <v>20</v>
      </c>
      <c r="P451" s="7">
        <v>681</v>
      </c>
      <c r="Q451" s="7">
        <v>20.249844652915318</v>
      </c>
      <c r="R451" s="7">
        <v>20.8</v>
      </c>
      <c r="S451" s="7">
        <v>507</v>
      </c>
      <c r="T451" s="7">
        <v>21.037077051134332</v>
      </c>
      <c r="U451" s="7">
        <v>21</v>
      </c>
      <c r="V451" s="7">
        <v>509</v>
      </c>
      <c r="W451" s="7">
        <v>21.357850525057085</v>
      </c>
      <c r="X451" s="7">
        <v>2212</v>
      </c>
      <c r="Y451" s="7">
        <v>1063</v>
      </c>
      <c r="Z451" s="7">
        <v>2748</v>
      </c>
      <c r="AA451" s="7" t="s">
        <v>6</v>
      </c>
      <c r="AB451" s="7" t="s">
        <v>2433</v>
      </c>
    </row>
    <row r="452" spans="1:28">
      <c r="A452" s="7" t="s">
        <v>1170</v>
      </c>
      <c r="B452" s="7" t="s">
        <v>1171</v>
      </c>
      <c r="C452" s="7" t="s">
        <v>1173</v>
      </c>
      <c r="D452" s="7">
        <v>-1.5226619890604611</v>
      </c>
      <c r="E452" s="7">
        <v>2.4276459239084218E-2</v>
      </c>
      <c r="F452" s="7">
        <v>23.3</v>
      </c>
      <c r="G452" s="7">
        <v>188</v>
      </c>
      <c r="H452" s="7">
        <v>22.857397423243302</v>
      </c>
      <c r="I452" s="7">
        <v>23.9</v>
      </c>
      <c r="J452" s="7">
        <v>210</v>
      </c>
      <c r="K452" s="7">
        <v>23.198016173262509</v>
      </c>
      <c r="L452" s="7">
        <v>24.6</v>
      </c>
      <c r="M452" s="7">
        <v>238</v>
      </c>
      <c r="N452" s="7">
        <v>24.33520610300409</v>
      </c>
      <c r="O452" s="7">
        <v>15.5</v>
      </c>
      <c r="P452" s="7">
        <v>190</v>
      </c>
      <c r="Q452" s="7">
        <v>15.641072468940157</v>
      </c>
      <c r="R452" s="7">
        <v>14.7</v>
      </c>
      <c r="S452" s="7">
        <v>130</v>
      </c>
      <c r="T452" s="7">
        <v>14.933414985754354</v>
      </c>
      <c r="U452" s="7">
        <v>16.2</v>
      </c>
      <c r="V452" s="7">
        <v>142</v>
      </c>
      <c r="W452" s="7">
        <v>16.495536614585841</v>
      </c>
      <c r="X452" s="7">
        <v>799</v>
      </c>
      <c r="Y452" s="7">
        <v>407</v>
      </c>
      <c r="Z452" s="7">
        <v>1046</v>
      </c>
      <c r="AA452" s="7" t="s">
        <v>738</v>
      </c>
      <c r="AB452" s="7" t="s">
        <v>1172</v>
      </c>
    </row>
    <row r="453" spans="1:28">
      <c r="A453" s="7" t="s">
        <v>4090</v>
      </c>
      <c r="B453" s="7" t="s">
        <v>4091</v>
      </c>
      <c r="C453" s="7" t="s">
        <v>4093</v>
      </c>
      <c r="D453" s="7">
        <v>-1.5271070264072399</v>
      </c>
      <c r="E453" s="7">
        <v>2.2488424122204542E-2</v>
      </c>
      <c r="F453" s="7">
        <v>26.1</v>
      </c>
      <c r="G453" s="7">
        <v>148</v>
      </c>
      <c r="H453" s="7">
        <v>25.673755320035781</v>
      </c>
      <c r="I453" s="7">
        <v>23.7</v>
      </c>
      <c r="J453" s="7">
        <v>146</v>
      </c>
      <c r="K453" s="7">
        <v>23.011406281256505</v>
      </c>
      <c r="L453" s="7">
        <v>23</v>
      </c>
      <c r="M453" s="7">
        <v>156</v>
      </c>
      <c r="N453" s="7">
        <v>22.758384074901272</v>
      </c>
      <c r="O453" s="7">
        <v>15.7</v>
      </c>
      <c r="P453" s="7">
        <v>135</v>
      </c>
      <c r="Q453" s="7">
        <v>15.85643122050968</v>
      </c>
      <c r="R453" s="7">
        <v>14.7</v>
      </c>
      <c r="S453" s="7">
        <v>91</v>
      </c>
      <c r="T453" s="7">
        <v>14.914748217022161</v>
      </c>
      <c r="U453" s="7">
        <v>16.5</v>
      </c>
      <c r="V453" s="7">
        <v>101</v>
      </c>
      <c r="W453" s="7">
        <v>16.7401070078026</v>
      </c>
      <c r="X453" s="7">
        <v>560</v>
      </c>
      <c r="Y453" s="7">
        <v>264</v>
      </c>
      <c r="Z453" s="7">
        <v>674</v>
      </c>
      <c r="AA453" s="7" t="s">
        <v>442</v>
      </c>
      <c r="AB453" s="7" t="s">
        <v>4092</v>
      </c>
    </row>
    <row r="454" spans="1:28">
      <c r="A454" s="7" t="s">
        <v>1482</v>
      </c>
      <c r="B454" s="7" t="s">
        <v>1483</v>
      </c>
      <c r="C454" s="7" t="s">
        <v>1486</v>
      </c>
      <c r="D454" s="7">
        <v>-1.5271166508909269</v>
      </c>
      <c r="E454" s="7">
        <v>7.4416556965946793E-5</v>
      </c>
      <c r="F454" s="7">
        <v>74.900000000000006</v>
      </c>
      <c r="G454" s="7">
        <v>993</v>
      </c>
      <c r="H454" s="7">
        <v>73.580420652511478</v>
      </c>
      <c r="I454" s="7">
        <v>72.7</v>
      </c>
      <c r="J454" s="7">
        <v>1051</v>
      </c>
      <c r="K454" s="7">
        <v>70.758457315320982</v>
      </c>
      <c r="L454" s="7">
        <v>71.8</v>
      </c>
      <c r="M454" s="7">
        <v>1138</v>
      </c>
      <c r="N454" s="7">
        <v>70.916031035484181</v>
      </c>
      <c r="O454" s="7">
        <v>43.5</v>
      </c>
      <c r="P454" s="7">
        <v>877</v>
      </c>
      <c r="Q454" s="7">
        <v>44.000398344586912</v>
      </c>
      <c r="R454" s="7">
        <v>48.7</v>
      </c>
      <c r="S454" s="7">
        <v>704</v>
      </c>
      <c r="T454" s="7">
        <v>49.287016345871507</v>
      </c>
      <c r="U454" s="7">
        <v>49.2</v>
      </c>
      <c r="V454" s="7">
        <v>706</v>
      </c>
      <c r="W454" s="7">
        <v>49.98352634301407</v>
      </c>
      <c r="X454" s="7">
        <v>1311</v>
      </c>
      <c r="Y454" s="7">
        <v>189</v>
      </c>
      <c r="Z454" s="7">
        <v>479</v>
      </c>
      <c r="AA454" s="7" t="s">
        <v>1484</v>
      </c>
      <c r="AB454" s="7" t="s">
        <v>1485</v>
      </c>
    </row>
    <row r="455" spans="1:28">
      <c r="A455" s="7" t="s">
        <v>1504</v>
      </c>
      <c r="B455" s="7" t="s">
        <v>1505</v>
      </c>
      <c r="C455" s="7" t="s">
        <v>1507</v>
      </c>
      <c r="D455" s="7">
        <v>-1.5272069366734993</v>
      </c>
      <c r="E455" s="7">
        <v>2.5190100963658899E-2</v>
      </c>
      <c r="F455" s="7">
        <v>23.1</v>
      </c>
      <c r="G455" s="7">
        <v>420</v>
      </c>
      <c r="H455" s="7">
        <v>22.742728205400944</v>
      </c>
      <c r="I455" s="7">
        <v>22.6</v>
      </c>
      <c r="J455" s="7">
        <v>446</v>
      </c>
      <c r="K455" s="7">
        <v>21.942734658933983</v>
      </c>
      <c r="L455" s="7">
        <v>24.3</v>
      </c>
      <c r="M455" s="7">
        <v>528</v>
      </c>
      <c r="N455" s="7">
        <v>24.044532355954352</v>
      </c>
      <c r="O455" s="7">
        <v>15.8</v>
      </c>
      <c r="P455" s="7">
        <v>437</v>
      </c>
      <c r="Q455" s="7">
        <v>16.022072952157931</v>
      </c>
      <c r="R455" s="7">
        <v>14.1</v>
      </c>
      <c r="S455" s="7">
        <v>279</v>
      </c>
      <c r="T455" s="7">
        <v>14.273955072632477</v>
      </c>
      <c r="U455" s="7">
        <v>15.2</v>
      </c>
      <c r="V455" s="7">
        <v>298</v>
      </c>
      <c r="W455" s="7">
        <v>15.417668672594555</v>
      </c>
      <c r="X455" s="7">
        <v>1794</v>
      </c>
      <c r="Y455" s="7">
        <v>936</v>
      </c>
      <c r="Z455" s="7">
        <v>2419</v>
      </c>
      <c r="AA455" s="7" t="s">
        <v>6</v>
      </c>
      <c r="AB455" s="7" t="s">
        <v>1506</v>
      </c>
    </row>
    <row r="456" spans="1:28">
      <c r="A456" s="7" t="s">
        <v>5095</v>
      </c>
      <c r="B456" s="7" t="s">
        <v>6794</v>
      </c>
      <c r="C456" s="7" t="s">
        <v>6798</v>
      </c>
      <c r="D456" s="7">
        <v>-1.5273305647309792</v>
      </c>
      <c r="E456" s="7">
        <v>2.6083219307082434E-7</v>
      </c>
      <c r="F456" s="7">
        <v>221</v>
      </c>
      <c r="G456" s="7">
        <v>1491</v>
      </c>
      <c r="H456" s="7">
        <v>217.15384276122489</v>
      </c>
      <c r="I456" s="7">
        <v>207.1</v>
      </c>
      <c r="J456" s="7">
        <v>1522</v>
      </c>
      <c r="K456" s="7">
        <v>201.40356330369619</v>
      </c>
      <c r="L456" s="7">
        <v>221.8</v>
      </c>
      <c r="M456" s="7">
        <v>1789</v>
      </c>
      <c r="N456" s="7">
        <v>219.12370258715922</v>
      </c>
      <c r="O456" s="7">
        <v>129.5</v>
      </c>
      <c r="P456" s="7">
        <v>1329</v>
      </c>
      <c r="Q456" s="7">
        <v>131.05658694599506</v>
      </c>
      <c r="R456" s="7">
        <v>163.30000000000001</v>
      </c>
      <c r="S456" s="7">
        <v>1202</v>
      </c>
      <c r="T456" s="7">
        <v>165.40216682606976</v>
      </c>
      <c r="U456" s="7">
        <v>126.1</v>
      </c>
      <c r="V456" s="7">
        <v>921</v>
      </c>
      <c r="W456" s="7">
        <v>128.16182389514555</v>
      </c>
      <c r="X456" s="7">
        <v>667</v>
      </c>
      <c r="Y456" s="7" t="s">
        <v>5966</v>
      </c>
      <c r="Z456" s="7" t="s">
        <v>6795</v>
      </c>
      <c r="AA456" s="7" t="s">
        <v>6796</v>
      </c>
      <c r="AB456" s="7" t="s">
        <v>6797</v>
      </c>
    </row>
    <row r="457" spans="1:28">
      <c r="A457" s="7" t="s">
        <v>4709</v>
      </c>
      <c r="B457" s="7" t="s">
        <v>6705</v>
      </c>
      <c r="C457" s="7" t="s">
        <v>6709</v>
      </c>
      <c r="D457" s="7">
        <v>-1.5276083541336105</v>
      </c>
      <c r="E457" s="7">
        <v>4.3675689523337939E-3</v>
      </c>
      <c r="F457" s="7">
        <v>39</v>
      </c>
      <c r="G457" s="7">
        <v>772</v>
      </c>
      <c r="H457" s="7">
        <v>38.360675675530061</v>
      </c>
      <c r="I457" s="7">
        <v>35.299999999999997</v>
      </c>
      <c r="J457" s="7">
        <v>761</v>
      </c>
      <c r="K457" s="7">
        <v>34.357078445924643</v>
      </c>
      <c r="L457" s="7">
        <v>39.1</v>
      </c>
      <c r="M457" s="7">
        <v>925</v>
      </c>
      <c r="N457" s="7">
        <v>38.654478820902547</v>
      </c>
      <c r="O457" s="7">
        <v>20.2</v>
      </c>
      <c r="P457" s="7">
        <v>609</v>
      </c>
      <c r="Q457" s="7">
        <v>20.489447015033139</v>
      </c>
      <c r="R457" s="7">
        <v>27.2</v>
      </c>
      <c r="S457" s="7">
        <v>586</v>
      </c>
      <c r="T457" s="7">
        <v>27.511445855360964</v>
      </c>
      <c r="U457" s="7">
        <v>25.7</v>
      </c>
      <c r="V457" s="7">
        <v>550</v>
      </c>
      <c r="W457" s="7">
        <v>26.112040507473605</v>
      </c>
      <c r="X457" s="7">
        <v>1955</v>
      </c>
      <c r="Y457" s="7" t="s">
        <v>6706</v>
      </c>
      <c r="Z457" s="7" t="s">
        <v>6707</v>
      </c>
      <c r="AA457" s="7" t="s">
        <v>6</v>
      </c>
      <c r="AB457" s="7" t="s">
        <v>6708</v>
      </c>
    </row>
    <row r="458" spans="1:28">
      <c r="A458" s="7" t="s">
        <v>2493</v>
      </c>
      <c r="B458" s="7" t="s">
        <v>2494</v>
      </c>
      <c r="C458" s="7" t="s">
        <v>2496</v>
      </c>
      <c r="D458" s="7">
        <v>-1.528236930756165</v>
      </c>
      <c r="E458" s="7">
        <v>1.3318704373933666E-2</v>
      </c>
      <c r="F458" s="7">
        <v>29.3</v>
      </c>
      <c r="G458" s="7">
        <v>554</v>
      </c>
      <c r="H458" s="7">
        <v>28.81035451446807</v>
      </c>
      <c r="I458" s="7">
        <v>29.1</v>
      </c>
      <c r="J458" s="7">
        <v>600</v>
      </c>
      <c r="K458" s="7">
        <v>28.349976938569508</v>
      </c>
      <c r="L458" s="7">
        <v>27</v>
      </c>
      <c r="M458" s="7">
        <v>609</v>
      </c>
      <c r="N458" s="7">
        <v>26.634544367019195</v>
      </c>
      <c r="O458" s="7">
        <v>16.5</v>
      </c>
      <c r="P458" s="7">
        <v>473</v>
      </c>
      <c r="Q458" s="7">
        <v>16.654974627998271</v>
      </c>
      <c r="R458" s="7">
        <v>19.8</v>
      </c>
      <c r="S458" s="7">
        <v>409</v>
      </c>
      <c r="T458" s="7">
        <v>20.095971078115841</v>
      </c>
      <c r="U458" s="7">
        <v>18.7</v>
      </c>
      <c r="V458" s="7">
        <v>382</v>
      </c>
      <c r="W458" s="7">
        <v>18.980662810381901</v>
      </c>
      <c r="X458" s="7">
        <v>1868</v>
      </c>
      <c r="Y458" s="7">
        <v>849</v>
      </c>
      <c r="Z458" s="7">
        <v>2194</v>
      </c>
      <c r="AA458" s="7" t="s">
        <v>6</v>
      </c>
      <c r="AB458" s="7" t="s">
        <v>2495</v>
      </c>
    </row>
    <row r="459" spans="1:28">
      <c r="A459" s="7" t="s">
        <v>2746</v>
      </c>
      <c r="B459" s="7" t="s">
        <v>2747</v>
      </c>
      <c r="C459" s="7" t="s">
        <v>2749</v>
      </c>
      <c r="D459" s="7">
        <v>-1.529769549875944</v>
      </c>
      <c r="E459" s="7">
        <v>3.5414324249493215E-2</v>
      </c>
      <c r="F459" s="7">
        <v>17.2</v>
      </c>
      <c r="G459" s="7">
        <v>267</v>
      </c>
      <c r="H459" s="7">
        <v>16.908364880068667</v>
      </c>
      <c r="I459" s="7">
        <v>22.4</v>
      </c>
      <c r="J459" s="7">
        <v>378</v>
      </c>
      <c r="K459" s="7">
        <v>21.749274354880143</v>
      </c>
      <c r="L459" s="7">
        <v>21.8</v>
      </c>
      <c r="M459" s="7">
        <v>405</v>
      </c>
      <c r="N459" s="7">
        <v>21.569223699510282</v>
      </c>
      <c r="O459" s="7">
        <v>13.6</v>
      </c>
      <c r="P459" s="7">
        <v>320</v>
      </c>
      <c r="Q459" s="7">
        <v>13.72095453530028</v>
      </c>
      <c r="R459" s="7">
        <v>13.8</v>
      </c>
      <c r="S459" s="7">
        <v>234</v>
      </c>
      <c r="T459" s="7">
        <v>14.000806670477127</v>
      </c>
      <c r="U459" s="7">
        <v>12.1</v>
      </c>
      <c r="V459" s="7">
        <v>203</v>
      </c>
      <c r="W459" s="7">
        <v>12.282748555171876</v>
      </c>
      <c r="X459" s="7">
        <v>1534</v>
      </c>
      <c r="Y459" s="7">
        <v>782</v>
      </c>
      <c r="Z459" s="7">
        <v>2019</v>
      </c>
      <c r="AA459" s="7" t="s">
        <v>6</v>
      </c>
      <c r="AB459" s="7" t="s">
        <v>2748</v>
      </c>
    </row>
    <row r="460" spans="1:28">
      <c r="A460" s="7" t="s">
        <v>1487</v>
      </c>
      <c r="B460" s="7" t="s">
        <v>1488</v>
      </c>
      <c r="C460" s="7" t="s">
        <v>1490</v>
      </c>
      <c r="D460" s="7">
        <v>-1.5302787019617332</v>
      </c>
      <c r="E460" s="7">
        <v>2.8665388987736632E-3</v>
      </c>
      <c r="F460" s="7">
        <v>40.700000000000003</v>
      </c>
      <c r="G460" s="7">
        <v>597</v>
      </c>
      <c r="H460" s="7">
        <v>39.968939774034503</v>
      </c>
      <c r="I460" s="7">
        <v>42.2</v>
      </c>
      <c r="J460" s="7">
        <v>675</v>
      </c>
      <c r="K460" s="7">
        <v>41.059597888631167</v>
      </c>
      <c r="L460" s="7">
        <v>40.299999999999997</v>
      </c>
      <c r="M460" s="7">
        <v>708</v>
      </c>
      <c r="N460" s="7">
        <v>39.863065781410064</v>
      </c>
      <c r="O460" s="7">
        <v>28</v>
      </c>
      <c r="P460" s="7">
        <v>626</v>
      </c>
      <c r="Q460" s="7">
        <v>28.377009616161899</v>
      </c>
      <c r="R460" s="7">
        <v>25</v>
      </c>
      <c r="S460" s="7">
        <v>400</v>
      </c>
      <c r="T460" s="7">
        <v>25.302016802455025</v>
      </c>
      <c r="U460" s="7">
        <v>26.2</v>
      </c>
      <c r="V460" s="7">
        <v>416</v>
      </c>
      <c r="W460" s="7">
        <v>26.610363140051543</v>
      </c>
      <c r="X460" s="7">
        <v>1451</v>
      </c>
      <c r="Y460" s="7">
        <v>750</v>
      </c>
      <c r="Z460" s="7">
        <v>1936</v>
      </c>
      <c r="AA460" s="7" t="s">
        <v>6</v>
      </c>
      <c r="AB460" s="7" t="s">
        <v>1489</v>
      </c>
    </row>
    <row r="461" spans="1:28">
      <c r="A461" s="7" t="s">
        <v>4752</v>
      </c>
      <c r="B461" s="7" t="s">
        <v>4753</v>
      </c>
      <c r="C461" s="7" t="s">
        <v>4755</v>
      </c>
      <c r="D461" s="7">
        <v>-1.5305278597640242</v>
      </c>
      <c r="E461" s="7">
        <v>7.1172906405083331E-3</v>
      </c>
      <c r="F461" s="7">
        <v>32.9</v>
      </c>
      <c r="G461" s="7">
        <v>1268</v>
      </c>
      <c r="H461" s="7">
        <v>32.287946189740012</v>
      </c>
      <c r="I461" s="7">
        <v>33.4</v>
      </c>
      <c r="J461" s="7">
        <v>1403</v>
      </c>
      <c r="K461" s="7">
        <v>32.45947267824846</v>
      </c>
      <c r="L461" s="7">
        <v>34</v>
      </c>
      <c r="M461" s="7">
        <v>1571</v>
      </c>
      <c r="N461" s="7">
        <v>33.642363097313478</v>
      </c>
      <c r="O461" s="7">
        <v>20.5</v>
      </c>
      <c r="P461" s="7">
        <v>1202</v>
      </c>
      <c r="Q461" s="7">
        <v>20.723811432744967</v>
      </c>
      <c r="R461" s="7">
        <v>22.3</v>
      </c>
      <c r="S461" s="7">
        <v>937</v>
      </c>
      <c r="T461" s="7">
        <v>22.54278710248979</v>
      </c>
      <c r="U461" s="7">
        <v>21.7</v>
      </c>
      <c r="V461" s="7">
        <v>908</v>
      </c>
      <c r="W461" s="7">
        <v>22.091041385171785</v>
      </c>
      <c r="X461" s="7">
        <v>3815</v>
      </c>
      <c r="Y461" s="7">
        <v>1080</v>
      </c>
      <c r="Z461" s="7">
        <v>2793</v>
      </c>
      <c r="AA461" s="7" t="s">
        <v>6</v>
      </c>
      <c r="AB461" s="7" t="s">
        <v>4754</v>
      </c>
    </row>
    <row r="462" spans="1:28">
      <c r="A462" s="7" t="s">
        <v>925</v>
      </c>
      <c r="B462" s="7" t="s">
        <v>926</v>
      </c>
      <c r="C462" s="7" t="s">
        <v>928</v>
      </c>
      <c r="D462" s="7">
        <v>-1.5307536079089286</v>
      </c>
      <c r="E462" s="7">
        <v>1.0813870158404349E-3</v>
      </c>
      <c r="F462" s="7">
        <v>49.8</v>
      </c>
      <c r="G462" s="7">
        <v>200</v>
      </c>
      <c r="H462" s="7">
        <v>48.939012115256439</v>
      </c>
      <c r="I462" s="7">
        <v>51.2</v>
      </c>
      <c r="J462" s="7">
        <v>224</v>
      </c>
      <c r="K462" s="7">
        <v>49.800745383541212</v>
      </c>
      <c r="L462" s="7">
        <v>46.9</v>
      </c>
      <c r="M462" s="7">
        <v>225</v>
      </c>
      <c r="N462" s="7">
        <v>46.301692072556357</v>
      </c>
      <c r="O462" s="7">
        <v>28.2</v>
      </c>
      <c r="P462" s="7">
        <v>172</v>
      </c>
      <c r="Q462" s="7">
        <v>28.49690185949235</v>
      </c>
      <c r="R462" s="7">
        <v>34.9</v>
      </c>
      <c r="S462" s="7">
        <v>153</v>
      </c>
      <c r="T462" s="7">
        <v>35.372315089391833</v>
      </c>
      <c r="U462" s="7">
        <v>32</v>
      </c>
      <c r="V462" s="7">
        <v>139</v>
      </c>
      <c r="W462" s="7">
        <v>32.497441940478204</v>
      </c>
      <c r="X462" s="7">
        <v>397</v>
      </c>
      <c r="Y462" s="7">
        <v>161</v>
      </c>
      <c r="Z462" s="7">
        <v>407</v>
      </c>
      <c r="AA462" s="7" t="s">
        <v>920</v>
      </c>
      <c r="AB462" s="7" t="s">
        <v>927</v>
      </c>
    </row>
    <row r="463" spans="1:28">
      <c r="A463" s="7" t="s">
        <v>3507</v>
      </c>
      <c r="B463" s="7" t="s">
        <v>3508</v>
      </c>
      <c r="C463" s="7" t="s">
        <v>3510</v>
      </c>
      <c r="D463" s="7">
        <v>-1.5311964316013873</v>
      </c>
      <c r="E463" s="7">
        <v>4.8055288460397041E-2</v>
      </c>
      <c r="F463" s="7">
        <v>19.100000000000001</v>
      </c>
      <c r="G463" s="7">
        <v>142</v>
      </c>
      <c r="H463" s="7">
        <v>18.793514093906449</v>
      </c>
      <c r="I463" s="7">
        <v>16.399999999999999</v>
      </c>
      <c r="J463" s="7">
        <v>133</v>
      </c>
      <c r="K463" s="7">
        <v>15.993146390840062</v>
      </c>
      <c r="L463" s="7">
        <v>18.5</v>
      </c>
      <c r="M463" s="7">
        <v>164</v>
      </c>
      <c r="N463" s="7">
        <v>18.253772736663635</v>
      </c>
      <c r="O463" s="7">
        <v>12.2</v>
      </c>
      <c r="P463" s="7">
        <v>138</v>
      </c>
      <c r="Q463" s="7">
        <v>12.366384142910366</v>
      </c>
      <c r="R463" s="7">
        <v>10.6</v>
      </c>
      <c r="S463" s="7">
        <v>86</v>
      </c>
      <c r="T463" s="7">
        <v>10.753874212231446</v>
      </c>
      <c r="U463" s="7">
        <v>11.9</v>
      </c>
      <c r="V463" s="7">
        <v>96</v>
      </c>
      <c r="W463" s="7">
        <v>12.139479223291172</v>
      </c>
      <c r="X463" s="7">
        <v>734</v>
      </c>
      <c r="Y463" s="7">
        <v>266</v>
      </c>
      <c r="Z463" s="7">
        <v>680</v>
      </c>
      <c r="AA463" s="7" t="s">
        <v>1736</v>
      </c>
      <c r="AB463" s="7" t="s">
        <v>3509</v>
      </c>
    </row>
    <row r="464" spans="1:28">
      <c r="A464" s="7" t="s">
        <v>2489</v>
      </c>
      <c r="B464" s="7" t="s">
        <v>2490</v>
      </c>
      <c r="C464" s="7" t="s">
        <v>2492</v>
      </c>
      <c r="D464" s="7">
        <v>-1.5312090853603368</v>
      </c>
      <c r="E464" s="7">
        <v>5.5882079408983701E-3</v>
      </c>
      <c r="F464" s="7">
        <v>36.4</v>
      </c>
      <c r="G464" s="7">
        <v>995</v>
      </c>
      <c r="H464" s="7">
        <v>35.78608639523884</v>
      </c>
      <c r="I464" s="7">
        <v>32.700000000000003</v>
      </c>
      <c r="J464" s="7">
        <v>972</v>
      </c>
      <c r="K464" s="7">
        <v>31.762890119371161</v>
      </c>
      <c r="L464" s="7">
        <v>37</v>
      </c>
      <c r="M464" s="7">
        <v>1208</v>
      </c>
      <c r="N464" s="7">
        <v>36.538204413819223</v>
      </c>
      <c r="O464" s="7">
        <v>22.5</v>
      </c>
      <c r="P464" s="7">
        <v>933</v>
      </c>
      <c r="Q464" s="7">
        <v>22.720441493800369</v>
      </c>
      <c r="R464" s="7">
        <v>22.7</v>
      </c>
      <c r="S464" s="7">
        <v>676</v>
      </c>
      <c r="T464" s="7">
        <v>22.971252344617618</v>
      </c>
      <c r="U464" s="7">
        <v>23</v>
      </c>
      <c r="V464" s="7">
        <v>680</v>
      </c>
      <c r="W464" s="7">
        <v>23.3673364414765</v>
      </c>
      <c r="X464" s="7">
        <v>2701</v>
      </c>
      <c r="Y464" s="7">
        <v>670</v>
      </c>
      <c r="Z464" s="7">
        <v>1728</v>
      </c>
      <c r="AA464" s="7" t="s">
        <v>6</v>
      </c>
      <c r="AB464" s="7" t="s">
        <v>2491</v>
      </c>
    </row>
    <row r="465" spans="1:28">
      <c r="A465" s="7" t="s">
        <v>3568</v>
      </c>
      <c r="B465" s="7" t="s">
        <v>3569</v>
      </c>
      <c r="C465" s="7" t="s">
        <v>3572</v>
      </c>
      <c r="D465" s="7">
        <v>-1.5317406232331949</v>
      </c>
      <c r="E465" s="7">
        <v>2.8900641910314475E-3</v>
      </c>
      <c r="F465" s="7">
        <v>41.6</v>
      </c>
      <c r="G465" s="7">
        <v>342</v>
      </c>
      <c r="H465" s="7">
        <v>40.864978050041991</v>
      </c>
      <c r="I465" s="7">
        <v>40.200000000000003</v>
      </c>
      <c r="J465" s="7">
        <v>360</v>
      </c>
      <c r="K465" s="7">
        <v>39.08321544003531</v>
      </c>
      <c r="L465" s="7">
        <v>40.700000000000003</v>
      </c>
      <c r="M465" s="7">
        <v>400</v>
      </c>
      <c r="N465" s="7">
        <v>40.195209518228509</v>
      </c>
      <c r="O465" s="7">
        <v>25.7</v>
      </c>
      <c r="P465" s="7">
        <v>321</v>
      </c>
      <c r="Q465" s="7">
        <v>25.970134173375428</v>
      </c>
      <c r="R465" s="7">
        <v>26</v>
      </c>
      <c r="S465" s="7">
        <v>233</v>
      </c>
      <c r="T465" s="7">
        <v>26.304371914589183</v>
      </c>
      <c r="U465" s="7">
        <v>27</v>
      </c>
      <c r="V465" s="7">
        <v>240</v>
      </c>
      <c r="W465" s="7">
        <v>27.399685577785117</v>
      </c>
      <c r="X465" s="7">
        <v>813</v>
      </c>
      <c r="Y465" s="7">
        <v>300</v>
      </c>
      <c r="Z465" s="7">
        <v>768</v>
      </c>
      <c r="AA465" s="7" t="s">
        <v>3570</v>
      </c>
      <c r="AB465" s="7" t="s">
        <v>3571</v>
      </c>
    </row>
    <row r="466" spans="1:28">
      <c r="A466" s="7" t="s">
        <v>1692</v>
      </c>
      <c r="B466" s="7" t="s">
        <v>1693</v>
      </c>
      <c r="C466" s="7" t="s">
        <v>1697</v>
      </c>
      <c r="D466" s="7">
        <v>-1.5325514041927264</v>
      </c>
      <c r="E466" s="7">
        <v>5.2281731265656282E-4</v>
      </c>
      <c r="F466" s="7">
        <v>57.5</v>
      </c>
      <c r="G466" s="7">
        <v>640</v>
      </c>
      <c r="H466" s="7">
        <v>56.520109992019805</v>
      </c>
      <c r="I466" s="7">
        <v>53.3</v>
      </c>
      <c r="J466" s="7">
        <v>646</v>
      </c>
      <c r="K466" s="7">
        <v>51.834410562312286</v>
      </c>
      <c r="L466" s="7">
        <v>54.9</v>
      </c>
      <c r="M466" s="7">
        <v>731</v>
      </c>
      <c r="N466" s="7">
        <v>54.291212732526724</v>
      </c>
      <c r="O466" s="7">
        <v>36.200000000000003</v>
      </c>
      <c r="P466" s="7">
        <v>613</v>
      </c>
      <c r="Q466" s="7">
        <v>36.654516561458337</v>
      </c>
      <c r="R466" s="7">
        <v>36.6</v>
      </c>
      <c r="S466" s="7">
        <v>444</v>
      </c>
      <c r="T466" s="7">
        <v>37.046982983820079</v>
      </c>
      <c r="U466" s="7">
        <v>33.6</v>
      </c>
      <c r="V466" s="7">
        <v>405</v>
      </c>
      <c r="W466" s="7">
        <v>34.173323756702338</v>
      </c>
      <c r="X466" s="7">
        <v>1100</v>
      </c>
      <c r="Y466" s="7">
        <v>186</v>
      </c>
      <c r="Z466" s="7">
        <v>471</v>
      </c>
      <c r="AA466" s="7" t="s">
        <v>1694</v>
      </c>
      <c r="AB466" s="7" t="s">
        <v>1695</v>
      </c>
    </row>
    <row r="467" spans="1:28">
      <c r="A467" s="7" t="s">
        <v>241</v>
      </c>
      <c r="B467" s="7" t="s">
        <v>242</v>
      </c>
      <c r="C467" s="7" t="s">
        <v>244</v>
      </c>
      <c r="D467" s="7">
        <v>-1.532893213306777</v>
      </c>
      <c r="E467" s="7">
        <v>4.0417918503155431E-2</v>
      </c>
      <c r="F467" s="7">
        <v>17.5</v>
      </c>
      <c r="G467" s="7">
        <v>384</v>
      </c>
      <c r="H467" s="7">
        <v>17.166715414051115</v>
      </c>
      <c r="I467" s="7">
        <v>21</v>
      </c>
      <c r="J467" s="7">
        <v>502</v>
      </c>
      <c r="K467" s="7">
        <v>20.390239280922241</v>
      </c>
      <c r="L467" s="7">
        <v>19.3</v>
      </c>
      <c r="M467" s="7">
        <v>508</v>
      </c>
      <c r="N467" s="7">
        <v>19.098921205552745</v>
      </c>
      <c r="O467" s="7">
        <v>12.4</v>
      </c>
      <c r="P467" s="7">
        <v>414</v>
      </c>
      <c r="Q467" s="7">
        <v>12.531421022866372</v>
      </c>
      <c r="R467" s="7">
        <v>12.2</v>
      </c>
      <c r="S467" s="7">
        <v>293</v>
      </c>
      <c r="T467" s="7">
        <v>12.375719431024088</v>
      </c>
      <c r="U467" s="7">
        <v>12.5</v>
      </c>
      <c r="V467" s="7">
        <v>297</v>
      </c>
      <c r="W467" s="7">
        <v>12.685909417275603</v>
      </c>
      <c r="X467" s="7">
        <v>2173</v>
      </c>
      <c r="Y467" s="7">
        <v>919</v>
      </c>
      <c r="Z467" s="7">
        <v>2376</v>
      </c>
      <c r="AA467" s="7" t="s">
        <v>6</v>
      </c>
      <c r="AB467" s="7" t="s">
        <v>243</v>
      </c>
    </row>
    <row r="468" spans="1:28">
      <c r="A468" s="7" t="s">
        <v>43</v>
      </c>
      <c r="B468" s="7" t="s">
        <v>44</v>
      </c>
      <c r="C468" s="7" t="s">
        <v>46</v>
      </c>
      <c r="D468" s="7">
        <v>-1.5334622109119795</v>
      </c>
      <c r="E468" s="7">
        <v>1.4561675238152553E-2</v>
      </c>
      <c r="F468" s="7">
        <v>1605.8</v>
      </c>
      <c r="G468" s="7">
        <v>36531</v>
      </c>
      <c r="H468" s="7">
        <v>1577.9302967501687</v>
      </c>
      <c r="I468" s="7">
        <v>1134.0999999999999</v>
      </c>
      <c r="J468" s="7">
        <v>28107</v>
      </c>
      <c r="K468" s="7">
        <v>1103.0707527682771</v>
      </c>
      <c r="L468" s="7">
        <v>1035.4000000000001</v>
      </c>
      <c r="M468" s="7">
        <v>28163</v>
      </c>
      <c r="N468" s="7">
        <v>1023.0439956014894</v>
      </c>
      <c r="O468" s="7">
        <v>881.3</v>
      </c>
      <c r="P468" s="7">
        <v>30494</v>
      </c>
      <c r="Q468" s="7">
        <v>891.83527703639288</v>
      </c>
      <c r="R468" s="7">
        <v>780</v>
      </c>
      <c r="S468" s="7">
        <v>19356</v>
      </c>
      <c r="T468" s="7">
        <v>789.93020211015073</v>
      </c>
      <c r="U468" s="7">
        <v>760.1</v>
      </c>
      <c r="V468" s="7">
        <v>18717</v>
      </c>
      <c r="W468" s="7">
        <v>772.45229520897351</v>
      </c>
      <c r="X468" s="7">
        <v>2249</v>
      </c>
      <c r="Y468" s="7">
        <v>606</v>
      </c>
      <c r="Z468" s="7">
        <v>1562</v>
      </c>
      <c r="AA468" s="7" t="s">
        <v>37</v>
      </c>
      <c r="AB468" s="7" t="s">
        <v>45</v>
      </c>
    </row>
    <row r="469" spans="1:28">
      <c r="A469" s="7" t="s">
        <v>4257</v>
      </c>
      <c r="B469" s="7" t="s">
        <v>4258</v>
      </c>
      <c r="C469" s="7" t="s">
        <v>4260</v>
      </c>
      <c r="D469" s="7">
        <v>-1.5339608250543384</v>
      </c>
      <c r="E469" s="7">
        <v>6.2410029832497523E-4</v>
      </c>
      <c r="F469" s="7">
        <v>57</v>
      </c>
      <c r="G469" s="7">
        <v>1179</v>
      </c>
      <c r="H469" s="7">
        <v>56.033612592229147</v>
      </c>
      <c r="I469" s="7">
        <v>47.6</v>
      </c>
      <c r="J469" s="7">
        <v>1073</v>
      </c>
      <c r="K469" s="7">
        <v>46.33371915891955</v>
      </c>
      <c r="L469" s="7">
        <v>55.9</v>
      </c>
      <c r="M469" s="7">
        <v>1383</v>
      </c>
      <c r="N469" s="7">
        <v>55.277213164012046</v>
      </c>
      <c r="O469" s="7">
        <v>33.6</v>
      </c>
      <c r="P469" s="7">
        <v>1058</v>
      </c>
      <c r="Q469" s="7">
        <v>34.045873630236919</v>
      </c>
      <c r="R469" s="7">
        <v>36.200000000000003</v>
      </c>
      <c r="S469" s="7">
        <v>817</v>
      </c>
      <c r="T469" s="7">
        <v>36.686284188791525</v>
      </c>
      <c r="U469" s="7">
        <v>33.200000000000003</v>
      </c>
      <c r="V469" s="7">
        <v>742</v>
      </c>
      <c r="W469" s="7">
        <v>33.693637324805451</v>
      </c>
      <c r="X469" s="7">
        <v>2044</v>
      </c>
      <c r="Y469" s="7">
        <v>652</v>
      </c>
      <c r="Z469" s="7">
        <v>1681</v>
      </c>
      <c r="AA469" s="7" t="s">
        <v>6</v>
      </c>
      <c r="AB469" s="7" t="s">
        <v>4259</v>
      </c>
    </row>
    <row r="470" spans="1:28">
      <c r="A470" s="7" t="s">
        <v>2110</v>
      </c>
      <c r="B470" s="7" t="s">
        <v>2111</v>
      </c>
      <c r="C470" s="7" t="s">
        <v>2113</v>
      </c>
      <c r="D470" s="7">
        <v>-1.5348699644901767</v>
      </c>
      <c r="E470" s="7">
        <v>9.643438688470141E-3</v>
      </c>
      <c r="F470" s="7">
        <v>30.3</v>
      </c>
      <c r="G470" s="7">
        <v>435</v>
      </c>
      <c r="H470" s="7">
        <v>29.800855773075497</v>
      </c>
      <c r="I470" s="7">
        <v>31</v>
      </c>
      <c r="J470" s="7">
        <v>484</v>
      </c>
      <c r="K470" s="7">
        <v>30.12641554993413</v>
      </c>
      <c r="L470" s="7">
        <v>30.4</v>
      </c>
      <c r="M470" s="7">
        <v>521</v>
      </c>
      <c r="N470" s="7">
        <v>30.016934910551136</v>
      </c>
      <c r="O470" s="7">
        <v>16.8</v>
      </c>
      <c r="P470" s="7">
        <v>367</v>
      </c>
      <c r="Q470" s="7">
        <v>17.023526847616097</v>
      </c>
      <c r="R470" s="7">
        <v>18.899999999999999</v>
      </c>
      <c r="S470" s="7">
        <v>296</v>
      </c>
      <c r="T470" s="7">
        <v>19.159229563799759</v>
      </c>
      <c r="U470" s="7">
        <v>23.1</v>
      </c>
      <c r="V470" s="7">
        <v>358</v>
      </c>
      <c r="W470" s="7">
        <v>23.433204296417106</v>
      </c>
      <c r="X470" s="7">
        <v>1418</v>
      </c>
      <c r="Y470" s="7">
        <v>167</v>
      </c>
      <c r="Z470" s="7">
        <v>423</v>
      </c>
      <c r="AA470" s="7" t="s">
        <v>1096</v>
      </c>
      <c r="AB470" s="7" t="s">
        <v>2112</v>
      </c>
    </row>
    <row r="471" spans="1:28">
      <c r="A471" s="7" t="s">
        <v>716</v>
      </c>
      <c r="B471" s="7" t="s">
        <v>717</v>
      </c>
      <c r="C471" s="7" t="s">
        <v>720</v>
      </c>
      <c r="D471" s="7">
        <v>-1.534933345757199</v>
      </c>
      <c r="E471" s="7">
        <v>1.7169577147746789E-2</v>
      </c>
      <c r="F471" s="7">
        <v>25.2</v>
      </c>
      <c r="G471" s="7">
        <v>389</v>
      </c>
      <c r="H471" s="7">
        <v>24.747211715767513</v>
      </c>
      <c r="I471" s="7">
        <v>26.4</v>
      </c>
      <c r="J471" s="7">
        <v>444</v>
      </c>
      <c r="K471" s="7">
        <v>25.663876962490768</v>
      </c>
      <c r="L471" s="7">
        <v>26.1</v>
      </c>
      <c r="M471" s="7">
        <v>482</v>
      </c>
      <c r="N471" s="7">
        <v>25.787714428733025</v>
      </c>
      <c r="O471" s="7">
        <v>17.2</v>
      </c>
      <c r="P471" s="7">
        <v>405</v>
      </c>
      <c r="Q471" s="7">
        <v>17.44518955498118</v>
      </c>
      <c r="R471" s="7">
        <v>15</v>
      </c>
      <c r="S471" s="7">
        <v>252</v>
      </c>
      <c r="T471" s="7">
        <v>15.146910687379314</v>
      </c>
      <c r="U471" s="7">
        <v>17.600000000000001</v>
      </c>
      <c r="V471" s="7">
        <v>295</v>
      </c>
      <c r="W471" s="7">
        <v>17.931138371938697</v>
      </c>
      <c r="X471" s="7">
        <v>1527</v>
      </c>
      <c r="Y471" s="7">
        <v>484</v>
      </c>
      <c r="Z471" s="7">
        <v>1247</v>
      </c>
      <c r="AA471" s="7" t="s">
        <v>718</v>
      </c>
      <c r="AB471" s="7" t="s">
        <v>719</v>
      </c>
    </row>
    <row r="472" spans="1:28">
      <c r="A472" s="7" t="s">
        <v>5800</v>
      </c>
      <c r="B472" s="7" t="s">
        <v>6786</v>
      </c>
      <c r="C472" s="7" t="s">
        <v>6788</v>
      </c>
      <c r="D472" s="7">
        <v>-1.5357947388299902</v>
      </c>
      <c r="E472" s="7">
        <v>3.5868476095262537E-2</v>
      </c>
      <c r="F472" s="7">
        <v>110</v>
      </c>
      <c r="G472" s="7">
        <v>2024</v>
      </c>
      <c r="H472" s="7">
        <v>108.09199155290757</v>
      </c>
      <c r="I472" s="7">
        <v>126.5</v>
      </c>
      <c r="J472" s="7">
        <v>2536</v>
      </c>
      <c r="K472" s="7">
        <v>123.05375806513152</v>
      </c>
      <c r="L472" s="7">
        <v>78.7</v>
      </c>
      <c r="M472" s="7">
        <v>1732</v>
      </c>
      <c r="N472" s="7">
        <v>77.78933156400474</v>
      </c>
      <c r="O472" s="7">
        <v>69.099999999999994</v>
      </c>
      <c r="P472" s="7">
        <v>1934</v>
      </c>
      <c r="Q472" s="7">
        <v>69.933212261766968</v>
      </c>
      <c r="R472" s="7">
        <v>84.8</v>
      </c>
      <c r="S472" s="7">
        <v>1702</v>
      </c>
      <c r="T472" s="7">
        <v>85.879482269621406</v>
      </c>
      <c r="U472" s="7">
        <v>48</v>
      </c>
      <c r="V472" s="7">
        <v>956</v>
      </c>
      <c r="W472" s="7">
        <v>48.780930049135911</v>
      </c>
      <c r="X472" s="7">
        <v>1819</v>
      </c>
      <c r="Y472" s="7" t="s">
        <v>5887</v>
      </c>
      <c r="Z472" s="7" t="s">
        <v>7126</v>
      </c>
      <c r="AA472" s="7" t="s">
        <v>883</v>
      </c>
      <c r="AB472" s="7" t="s">
        <v>6787</v>
      </c>
    </row>
    <row r="473" spans="1:28">
      <c r="A473" s="7" t="s">
        <v>5052</v>
      </c>
      <c r="B473" s="7" t="s">
        <v>5053</v>
      </c>
      <c r="C473" s="7" t="s">
        <v>5055</v>
      </c>
      <c r="D473" s="7">
        <v>-1.5362100273388251</v>
      </c>
      <c r="E473" s="7">
        <v>4.9910956168002986E-2</v>
      </c>
      <c r="F473" s="7">
        <v>53.9</v>
      </c>
      <c r="G473" s="7">
        <v>2461</v>
      </c>
      <c r="H473" s="7">
        <v>52.915279769601042</v>
      </c>
      <c r="I473" s="7">
        <v>91.9</v>
      </c>
      <c r="J473" s="7">
        <v>4575</v>
      </c>
      <c r="K473" s="7">
        <v>89.376471120963885</v>
      </c>
      <c r="L473" s="7">
        <v>81.3</v>
      </c>
      <c r="M473" s="7">
        <v>4440</v>
      </c>
      <c r="N473" s="7">
        <v>80.286327856429736</v>
      </c>
      <c r="O473" s="7">
        <v>51.7</v>
      </c>
      <c r="P473" s="7">
        <v>3595</v>
      </c>
      <c r="Q473" s="7">
        <v>52.337427791927091</v>
      </c>
      <c r="R473" s="7">
        <v>59.2</v>
      </c>
      <c r="S473" s="7">
        <v>2952</v>
      </c>
      <c r="T473" s="7">
        <v>59.969812015731151</v>
      </c>
      <c r="U473" s="7">
        <v>34.6</v>
      </c>
      <c r="V473" s="7">
        <v>1711</v>
      </c>
      <c r="W473" s="7">
        <v>35.150270054208114</v>
      </c>
      <c r="X473" s="7">
        <v>4518</v>
      </c>
      <c r="Y473" s="7">
        <v>756</v>
      </c>
      <c r="Z473" s="7">
        <v>1953</v>
      </c>
      <c r="AA473" s="7" t="s">
        <v>6</v>
      </c>
      <c r="AB473" s="7" t="s">
        <v>5054</v>
      </c>
    </row>
    <row r="474" spans="1:28">
      <c r="A474" s="7" t="s">
        <v>3499</v>
      </c>
      <c r="B474" s="7" t="s">
        <v>3500</v>
      </c>
      <c r="C474" s="7" t="s">
        <v>3502</v>
      </c>
      <c r="D474" s="7">
        <v>-1.537888077366329</v>
      </c>
      <c r="E474" s="7">
        <v>4.1206744343841625E-2</v>
      </c>
      <c r="F474" s="7">
        <v>20.3</v>
      </c>
      <c r="G474" s="7">
        <v>390</v>
      </c>
      <c r="H474" s="7">
        <v>19.929582445568528</v>
      </c>
      <c r="I474" s="7">
        <v>19.5</v>
      </c>
      <c r="J474" s="7">
        <v>409</v>
      </c>
      <c r="K474" s="7">
        <v>18.989762038217052</v>
      </c>
      <c r="L474" s="7">
        <v>16.8</v>
      </c>
      <c r="M474" s="7">
        <v>387</v>
      </c>
      <c r="N474" s="7">
        <v>16.631587277656173</v>
      </c>
      <c r="O474" s="7">
        <v>12.5</v>
      </c>
      <c r="P474" s="7">
        <v>366</v>
      </c>
      <c r="Q474" s="7">
        <v>12.663643474022109</v>
      </c>
      <c r="R474" s="7">
        <v>11.6</v>
      </c>
      <c r="S474" s="7">
        <v>244</v>
      </c>
      <c r="T474" s="7">
        <v>11.780677586544433</v>
      </c>
      <c r="U474" s="7">
        <v>12.1</v>
      </c>
      <c r="V474" s="7">
        <v>251</v>
      </c>
      <c r="W474" s="7">
        <v>12.255089510037623</v>
      </c>
      <c r="X474" s="7">
        <v>1901</v>
      </c>
      <c r="Y474" s="7">
        <v>753</v>
      </c>
      <c r="Z474" s="7">
        <v>1943</v>
      </c>
      <c r="AA474" s="7" t="s">
        <v>6</v>
      </c>
      <c r="AB474" s="7" t="s">
        <v>3501</v>
      </c>
    </row>
    <row r="475" spans="1:28">
      <c r="A475" s="7" t="s">
        <v>4617</v>
      </c>
      <c r="B475" s="7" t="s">
        <v>4618</v>
      </c>
      <c r="C475" s="7" t="s">
        <v>4619</v>
      </c>
      <c r="D475" s="7">
        <v>-1.5381098391252479</v>
      </c>
      <c r="E475" s="7">
        <v>4.0058330206005251E-2</v>
      </c>
      <c r="F475" s="7">
        <v>19.2</v>
      </c>
      <c r="G475" s="7">
        <v>64</v>
      </c>
      <c r="H475" s="7">
        <v>18.8400366640066</v>
      </c>
      <c r="I475" s="7">
        <v>19.2</v>
      </c>
      <c r="J475" s="7">
        <v>70</v>
      </c>
      <c r="K475" s="7">
        <v>18.722439315592673</v>
      </c>
      <c r="L475" s="7">
        <v>18.8</v>
      </c>
      <c r="M475" s="7">
        <v>75</v>
      </c>
      <c r="N475" s="7">
        <v>18.567446214954419</v>
      </c>
      <c r="O475" s="7">
        <v>11.2</v>
      </c>
      <c r="P475" s="7">
        <v>57</v>
      </c>
      <c r="Q475" s="7">
        <v>11.361106275166533</v>
      </c>
      <c r="R475" s="7">
        <v>12.4</v>
      </c>
      <c r="S475" s="7">
        <v>45</v>
      </c>
      <c r="T475" s="7">
        <v>12.515872629668946</v>
      </c>
      <c r="U475" s="7">
        <v>13</v>
      </c>
      <c r="V475" s="7">
        <v>47</v>
      </c>
      <c r="W475" s="7">
        <v>13.219310424403373</v>
      </c>
      <c r="X475" s="7">
        <v>330</v>
      </c>
      <c r="Y475" s="7">
        <v>62.8</v>
      </c>
      <c r="Z475" s="7">
        <v>151</v>
      </c>
      <c r="AA475" s="7" t="s">
        <v>837</v>
      </c>
      <c r="AB475" s="7" t="s">
        <v>3029</v>
      </c>
    </row>
    <row r="476" spans="1:28">
      <c r="A476" s="7" t="s">
        <v>3650</v>
      </c>
      <c r="B476" s="7" t="s">
        <v>3651</v>
      </c>
      <c r="C476" s="7" t="s">
        <v>3652</v>
      </c>
      <c r="D476" s="7">
        <v>-1.5383759949278104</v>
      </c>
      <c r="E476" s="7">
        <v>4.1778677581189496E-3</v>
      </c>
      <c r="F476" s="7">
        <v>34.1</v>
      </c>
      <c r="G476" s="7">
        <v>553</v>
      </c>
      <c r="H476" s="7">
        <v>33.533457112345552</v>
      </c>
      <c r="I476" s="7">
        <v>42</v>
      </c>
      <c r="J476" s="7">
        <v>742</v>
      </c>
      <c r="K476" s="7">
        <v>40.880831913822199</v>
      </c>
      <c r="L476" s="7">
        <v>35.200000000000003</v>
      </c>
      <c r="M476" s="7">
        <v>682</v>
      </c>
      <c r="N476" s="7">
        <v>34.779770662818493</v>
      </c>
      <c r="O476" s="7">
        <v>20.9</v>
      </c>
      <c r="P476" s="7">
        <v>516</v>
      </c>
      <c r="Q476" s="7">
        <v>21.18589894797465</v>
      </c>
      <c r="R476" s="7">
        <v>25.3</v>
      </c>
      <c r="S476" s="7">
        <v>448</v>
      </c>
      <c r="T476" s="7">
        <v>25.667174498130905</v>
      </c>
      <c r="U476" s="7">
        <v>25</v>
      </c>
      <c r="V476" s="7">
        <v>438</v>
      </c>
      <c r="W476" s="7">
        <v>25.376778079837219</v>
      </c>
      <c r="X476" s="7">
        <v>1602</v>
      </c>
      <c r="Y476" s="7">
        <v>600</v>
      </c>
      <c r="Z476" s="7">
        <v>1547</v>
      </c>
      <c r="AA476" s="7" t="s">
        <v>47</v>
      </c>
      <c r="AB476" s="7" t="s">
        <v>1302</v>
      </c>
    </row>
    <row r="477" spans="1:28">
      <c r="A477" s="7" t="s">
        <v>2090</v>
      </c>
      <c r="B477" s="7" t="s">
        <v>2091</v>
      </c>
      <c r="C477" s="7" t="s">
        <v>2092</v>
      </c>
      <c r="D477" s="7">
        <v>-1.539339511361415</v>
      </c>
      <c r="E477" s="7">
        <v>1.0925368343781074E-5</v>
      </c>
      <c r="F477" s="7">
        <v>85.1</v>
      </c>
      <c r="G477" s="7">
        <v>657</v>
      </c>
      <c r="H477" s="7">
        <v>83.64818866979175</v>
      </c>
      <c r="I477" s="7">
        <v>85.5</v>
      </c>
      <c r="J477" s="7">
        <v>719</v>
      </c>
      <c r="K477" s="7">
        <v>83.17306078282482</v>
      </c>
      <c r="L477" s="7">
        <v>90.9</v>
      </c>
      <c r="M477" s="7">
        <v>839</v>
      </c>
      <c r="N477" s="7">
        <v>89.834317755079596</v>
      </c>
      <c r="O477" s="7">
        <v>54.2</v>
      </c>
      <c r="P477" s="7">
        <v>636</v>
      </c>
      <c r="Q477" s="7">
        <v>54.826722426064052</v>
      </c>
      <c r="R477" s="7">
        <v>56.4</v>
      </c>
      <c r="S477" s="7">
        <v>475</v>
      </c>
      <c r="T477" s="7">
        <v>57.138868055937301</v>
      </c>
      <c r="U477" s="7">
        <v>56.6</v>
      </c>
      <c r="V477" s="7">
        <v>473</v>
      </c>
      <c r="W477" s="7">
        <v>57.538890832523428</v>
      </c>
      <c r="X477" s="7">
        <v>763</v>
      </c>
      <c r="Y477" s="7">
        <v>275</v>
      </c>
      <c r="Z477" s="7">
        <v>704</v>
      </c>
      <c r="AA477" s="7" t="s">
        <v>1787</v>
      </c>
      <c r="AB477" s="7" t="s">
        <v>172</v>
      </c>
    </row>
    <row r="478" spans="1:28">
      <c r="A478" s="7" t="s">
        <v>1974</v>
      </c>
      <c r="B478" s="7" t="s">
        <v>1975</v>
      </c>
      <c r="C478" s="7" t="s">
        <v>1978</v>
      </c>
      <c r="D478" s="7">
        <v>-1.5398613085395585</v>
      </c>
      <c r="E478" s="7">
        <v>1.6653467814354106E-3</v>
      </c>
      <c r="F478" s="7">
        <v>44.4</v>
      </c>
      <c r="G478" s="7">
        <v>262</v>
      </c>
      <c r="H478" s="7">
        <v>43.65645288298699</v>
      </c>
      <c r="I478" s="7">
        <v>45</v>
      </c>
      <c r="J478" s="7">
        <v>289</v>
      </c>
      <c r="K478" s="7">
        <v>43.752978131048103</v>
      </c>
      <c r="L478" s="7">
        <v>44.1</v>
      </c>
      <c r="M478" s="7">
        <v>311</v>
      </c>
      <c r="N478" s="7">
        <v>43.580949229062824</v>
      </c>
      <c r="O478" s="7">
        <v>29.8</v>
      </c>
      <c r="P478" s="7">
        <v>267</v>
      </c>
      <c r="Q478" s="7">
        <v>30.123290719657042</v>
      </c>
      <c r="R478" s="7">
        <v>28.1</v>
      </c>
      <c r="S478" s="7">
        <v>181</v>
      </c>
      <c r="T478" s="7">
        <v>28.495257182013574</v>
      </c>
      <c r="U478" s="7">
        <v>27.4</v>
      </c>
      <c r="V478" s="7">
        <v>175</v>
      </c>
      <c r="W478" s="7">
        <v>27.860850954683947</v>
      </c>
      <c r="X478" s="7">
        <v>583</v>
      </c>
      <c r="Y478" s="7">
        <v>277</v>
      </c>
      <c r="Z478" s="7">
        <v>708</v>
      </c>
      <c r="AA478" s="7" t="s">
        <v>1976</v>
      </c>
      <c r="AB478" s="7" t="s">
        <v>1977</v>
      </c>
    </row>
    <row r="479" spans="1:28">
      <c r="A479" s="7" t="s">
        <v>1704</v>
      </c>
      <c r="B479" s="7" t="s">
        <v>1705</v>
      </c>
      <c r="C479" s="7" t="s">
        <v>1708</v>
      </c>
      <c r="D479" s="7">
        <v>-1.540243396430542</v>
      </c>
      <c r="E479" s="7">
        <v>8.7868986546461338E-5</v>
      </c>
      <c r="F479" s="7">
        <v>72.099999999999994</v>
      </c>
      <c r="G479" s="7">
        <v>1779</v>
      </c>
      <c r="H479" s="7">
        <v>70.827486708109348</v>
      </c>
      <c r="I479" s="7">
        <v>67</v>
      </c>
      <c r="J479" s="7">
        <v>1802</v>
      </c>
      <c r="K479" s="7">
        <v>65.184342877109714</v>
      </c>
      <c r="L479" s="7">
        <v>68.400000000000006</v>
      </c>
      <c r="M479" s="7">
        <v>2018</v>
      </c>
      <c r="N479" s="7">
        <v>67.567241160583308</v>
      </c>
      <c r="O479" s="7">
        <v>40.700000000000003</v>
      </c>
      <c r="P479" s="7">
        <v>1529</v>
      </c>
      <c r="Q479" s="7">
        <v>41.217093710531906</v>
      </c>
      <c r="R479" s="7">
        <v>46.1</v>
      </c>
      <c r="S479" s="7">
        <v>1242</v>
      </c>
      <c r="T479" s="7">
        <v>46.719085209436379</v>
      </c>
      <c r="U479" s="7">
        <v>45.8</v>
      </c>
      <c r="V479" s="7">
        <v>1224</v>
      </c>
      <c r="W479" s="7">
        <v>46.560375537364934</v>
      </c>
      <c r="X479" s="7">
        <v>2440</v>
      </c>
      <c r="Y479" s="7">
        <v>212</v>
      </c>
      <c r="Z479" s="7">
        <v>540</v>
      </c>
      <c r="AA479" s="7" t="s">
        <v>1706</v>
      </c>
      <c r="AB479" s="7" t="s">
        <v>1707</v>
      </c>
    </row>
    <row r="480" spans="1:28">
      <c r="A480" s="7" t="s">
        <v>2537</v>
      </c>
      <c r="B480" s="7" t="s">
        <v>2538</v>
      </c>
      <c r="C480" s="7" t="s">
        <v>2540</v>
      </c>
      <c r="D480" s="7">
        <v>-1.5403985988036373</v>
      </c>
      <c r="E480" s="7">
        <v>3.4763563732058571E-2</v>
      </c>
      <c r="F480" s="7">
        <v>20.2</v>
      </c>
      <c r="G480" s="7">
        <v>344</v>
      </c>
      <c r="H480" s="7">
        <v>19.855920993928525</v>
      </c>
      <c r="I480" s="7">
        <v>19.8</v>
      </c>
      <c r="J480" s="7">
        <v>368</v>
      </c>
      <c r="K480" s="7">
        <v>19.299321199266394</v>
      </c>
      <c r="L480" s="7">
        <v>20.100000000000001</v>
      </c>
      <c r="M480" s="7">
        <v>410</v>
      </c>
      <c r="N480" s="7">
        <v>19.902360648709312</v>
      </c>
      <c r="O480" s="7">
        <v>11.9</v>
      </c>
      <c r="P480" s="7">
        <v>308</v>
      </c>
      <c r="Q480" s="7">
        <v>12.03722302288026</v>
      </c>
      <c r="R480" s="7">
        <v>13</v>
      </c>
      <c r="S480" s="7">
        <v>241</v>
      </c>
      <c r="T480" s="7">
        <v>13.14302964597044</v>
      </c>
      <c r="U480" s="7">
        <v>13.5</v>
      </c>
      <c r="V480" s="7">
        <v>249</v>
      </c>
      <c r="W480" s="7">
        <v>13.732199815087359</v>
      </c>
      <c r="X480" s="7">
        <v>1683</v>
      </c>
      <c r="Y480" s="7">
        <v>835</v>
      </c>
      <c r="Z480" s="7">
        <v>2158</v>
      </c>
      <c r="AA480" s="7" t="s">
        <v>6</v>
      </c>
      <c r="AB480" s="7" t="s">
        <v>2539</v>
      </c>
    </row>
    <row r="481" spans="1:28">
      <c r="A481" s="7" t="s">
        <v>3677</v>
      </c>
      <c r="B481" s="7" t="s">
        <v>3678</v>
      </c>
      <c r="C481" s="7" t="s">
        <v>3680</v>
      </c>
      <c r="D481" s="7">
        <v>-1.5404074125891014</v>
      </c>
      <c r="E481" s="7">
        <v>2.3524414359325299E-2</v>
      </c>
      <c r="F481" s="7">
        <v>23.4</v>
      </c>
      <c r="G481" s="7">
        <v>1037</v>
      </c>
      <c r="H481" s="7">
        <v>23.010110734031304</v>
      </c>
      <c r="I481" s="7">
        <v>24.6</v>
      </c>
      <c r="J481" s="7">
        <v>1187</v>
      </c>
      <c r="K481" s="7">
        <v>23.930583777037153</v>
      </c>
      <c r="L481" s="7">
        <v>21.2</v>
      </c>
      <c r="M481" s="7">
        <v>1121</v>
      </c>
      <c r="N481" s="7">
        <v>20.918700710516486</v>
      </c>
      <c r="O481" s="7">
        <v>13.5</v>
      </c>
      <c r="P481" s="7">
        <v>909</v>
      </c>
      <c r="Q481" s="7">
        <v>13.656764882473389</v>
      </c>
      <c r="R481" s="7">
        <v>14.6</v>
      </c>
      <c r="S481" s="7">
        <v>706</v>
      </c>
      <c r="T481" s="7">
        <v>14.801015203595103</v>
      </c>
      <c r="U481" s="7">
        <v>16.100000000000001</v>
      </c>
      <c r="V481" s="7">
        <v>770</v>
      </c>
      <c r="W481" s="7">
        <v>16.324498599578636</v>
      </c>
      <c r="X481" s="7">
        <v>4378</v>
      </c>
      <c r="Y481" s="7">
        <v>1269</v>
      </c>
      <c r="Z481" s="7">
        <v>3283</v>
      </c>
      <c r="AA481" s="7" t="s">
        <v>6</v>
      </c>
      <c r="AB481" s="7" t="s">
        <v>3679</v>
      </c>
    </row>
    <row r="482" spans="1:28">
      <c r="A482" s="7" t="s">
        <v>3589</v>
      </c>
      <c r="B482" s="7" t="s">
        <v>3590</v>
      </c>
      <c r="C482" s="7" t="s">
        <v>3592</v>
      </c>
      <c r="D482" s="7">
        <v>-1.5421329671221486</v>
      </c>
      <c r="E482" s="7">
        <v>3.3779142808699064E-3</v>
      </c>
      <c r="F482" s="7">
        <v>37.299999999999997</v>
      </c>
      <c r="G482" s="7">
        <v>1145</v>
      </c>
      <c r="H482" s="7">
        <v>36.673198223164434</v>
      </c>
      <c r="I482" s="7">
        <v>37.700000000000003</v>
      </c>
      <c r="J482" s="7">
        <v>1260</v>
      </c>
      <c r="K482" s="7">
        <v>36.667091834691881</v>
      </c>
      <c r="L482" s="7">
        <v>40.299999999999997</v>
      </c>
      <c r="M482" s="7">
        <v>1478</v>
      </c>
      <c r="N482" s="7">
        <v>39.811347255223069</v>
      </c>
      <c r="O482" s="7">
        <v>22.8</v>
      </c>
      <c r="P482" s="7">
        <v>1066</v>
      </c>
      <c r="Q482" s="7">
        <v>23.117693473997043</v>
      </c>
      <c r="R482" s="7">
        <v>25.7</v>
      </c>
      <c r="S482" s="7">
        <v>860</v>
      </c>
      <c r="T482" s="7">
        <v>26.024871980804097</v>
      </c>
      <c r="U482" s="7">
        <v>25.1</v>
      </c>
      <c r="V482" s="7">
        <v>834</v>
      </c>
      <c r="W482" s="7">
        <v>25.522224431987826</v>
      </c>
      <c r="X482" s="7">
        <v>3033</v>
      </c>
      <c r="Y482" s="7">
        <v>801</v>
      </c>
      <c r="Z482" s="7">
        <v>2068</v>
      </c>
      <c r="AA482" s="7" t="s">
        <v>6</v>
      </c>
      <c r="AB482" s="7" t="s">
        <v>3591</v>
      </c>
    </row>
    <row r="483" spans="1:28">
      <c r="A483" s="7" t="s">
        <v>2136</v>
      </c>
      <c r="B483" s="7" t="s">
        <v>2137</v>
      </c>
      <c r="C483" s="7" t="s">
        <v>2140</v>
      </c>
      <c r="D483" s="7">
        <v>-1.5421750679550155</v>
      </c>
      <c r="E483" s="7">
        <v>2.1625888765271838E-2</v>
      </c>
      <c r="F483" s="7">
        <v>22.8</v>
      </c>
      <c r="G483" s="7">
        <v>329</v>
      </c>
      <c r="H483" s="7">
        <v>22.412591828225768</v>
      </c>
      <c r="I483" s="7">
        <v>23.2</v>
      </c>
      <c r="J483" s="7">
        <v>365</v>
      </c>
      <c r="K483" s="7">
        <v>22.591843473884364</v>
      </c>
      <c r="L483" s="7">
        <v>24.8</v>
      </c>
      <c r="M483" s="7">
        <v>427</v>
      </c>
      <c r="N483" s="7">
        <v>24.463196317430828</v>
      </c>
      <c r="O483" s="7">
        <v>12.5</v>
      </c>
      <c r="P483" s="7">
        <v>275</v>
      </c>
      <c r="Q483" s="7">
        <v>12.684486042067897</v>
      </c>
      <c r="R483" s="7">
        <v>15.6</v>
      </c>
      <c r="S483" s="7">
        <v>246</v>
      </c>
      <c r="T483" s="7">
        <v>15.833544336551739</v>
      </c>
      <c r="U483" s="7">
        <v>17.100000000000001</v>
      </c>
      <c r="V483" s="7">
        <v>267</v>
      </c>
      <c r="W483" s="7">
        <v>17.378673293756993</v>
      </c>
      <c r="X483" s="7">
        <v>1426</v>
      </c>
      <c r="Y483" s="7">
        <v>335</v>
      </c>
      <c r="Z483" s="7">
        <v>860</v>
      </c>
      <c r="AA483" s="7" t="s">
        <v>2138</v>
      </c>
      <c r="AB483" s="7" t="s">
        <v>2139</v>
      </c>
    </row>
    <row r="484" spans="1:28">
      <c r="A484" s="7" t="s">
        <v>3627</v>
      </c>
      <c r="B484" s="7" t="s">
        <v>3628</v>
      </c>
      <c r="C484" s="7" t="s">
        <v>3630</v>
      </c>
      <c r="D484" s="7">
        <v>-1.5433945557147615</v>
      </c>
      <c r="E484" s="7">
        <v>6.6396716357788757E-4</v>
      </c>
      <c r="F484" s="7">
        <v>50.5</v>
      </c>
      <c r="G484" s="7">
        <v>463</v>
      </c>
      <c r="H484" s="7">
        <v>49.589463924572222</v>
      </c>
      <c r="I484" s="7">
        <v>52.6</v>
      </c>
      <c r="J484" s="7">
        <v>526</v>
      </c>
      <c r="K484" s="7">
        <v>51.186659574745249</v>
      </c>
      <c r="L484" s="7">
        <v>51.9</v>
      </c>
      <c r="M484" s="7">
        <v>569</v>
      </c>
      <c r="N484" s="7">
        <v>51.251883510209353</v>
      </c>
      <c r="O484" s="7">
        <v>35</v>
      </c>
      <c r="P484" s="7">
        <v>489</v>
      </c>
      <c r="Q484" s="7">
        <v>35.46184103413264</v>
      </c>
      <c r="R484" s="7">
        <v>30.8</v>
      </c>
      <c r="S484" s="7">
        <v>308</v>
      </c>
      <c r="T484" s="7">
        <v>31.167788658080404</v>
      </c>
      <c r="U484" s="7">
        <v>33</v>
      </c>
      <c r="V484" s="7">
        <v>328</v>
      </c>
      <c r="W484" s="7">
        <v>33.565370061165432</v>
      </c>
      <c r="X484" s="7">
        <v>907</v>
      </c>
      <c r="Y484" s="7">
        <v>166</v>
      </c>
      <c r="Z484" s="7">
        <v>421</v>
      </c>
      <c r="AA484" s="7" t="s">
        <v>1096</v>
      </c>
      <c r="AB484" s="7" t="s">
        <v>3629</v>
      </c>
    </row>
    <row r="485" spans="1:28">
      <c r="A485" s="7" t="s">
        <v>4665</v>
      </c>
      <c r="B485" s="7" t="s">
        <v>4666</v>
      </c>
      <c r="C485" s="7" t="s">
        <v>4668</v>
      </c>
      <c r="D485" s="7">
        <v>-1.5434718782296097</v>
      </c>
      <c r="E485" s="7">
        <v>3.5520103384372149E-2</v>
      </c>
      <c r="F485" s="7">
        <v>18.399999999999999</v>
      </c>
      <c r="G485" s="7">
        <v>52</v>
      </c>
      <c r="H485" s="7">
        <v>18.041017251917037</v>
      </c>
      <c r="I485" s="7">
        <v>19.100000000000001</v>
      </c>
      <c r="J485" s="7">
        <v>59</v>
      </c>
      <c r="K485" s="7">
        <v>18.598259871152518</v>
      </c>
      <c r="L485" s="7">
        <v>21.6</v>
      </c>
      <c r="M485" s="7">
        <v>73</v>
      </c>
      <c r="N485" s="7">
        <v>21.29951330086914</v>
      </c>
      <c r="O485" s="7">
        <v>12.1</v>
      </c>
      <c r="P485" s="7">
        <v>52</v>
      </c>
      <c r="Q485" s="7">
        <v>12.215324792096347</v>
      </c>
      <c r="R485" s="7">
        <v>13.9</v>
      </c>
      <c r="S485" s="7">
        <v>43</v>
      </c>
      <c r="T485" s="7">
        <v>14.095256556746218</v>
      </c>
      <c r="U485" s="7">
        <v>11.7</v>
      </c>
      <c r="V485" s="7">
        <v>36</v>
      </c>
      <c r="W485" s="7">
        <v>11.933541629324626</v>
      </c>
      <c r="X485" s="7">
        <v>280</v>
      </c>
      <c r="Y485" s="7">
        <v>77</v>
      </c>
      <c r="Z485" s="7">
        <v>188</v>
      </c>
      <c r="AA485" s="7" t="s">
        <v>4263</v>
      </c>
      <c r="AB485" s="7" t="s">
        <v>4667</v>
      </c>
    </row>
    <row r="486" spans="1:28">
      <c r="A486" s="7" t="s">
        <v>141</v>
      </c>
      <c r="B486" s="7" t="s">
        <v>142</v>
      </c>
      <c r="C486" s="7" t="s">
        <v>140</v>
      </c>
      <c r="D486" s="7">
        <v>-1.5435022443045947</v>
      </c>
      <c r="E486" s="7">
        <v>3.0737618840623135E-2</v>
      </c>
      <c r="F486" s="7">
        <v>18.5</v>
      </c>
      <c r="G486" s="7">
        <v>109</v>
      </c>
      <c r="H486" s="7">
        <v>18.131317390954553</v>
      </c>
      <c r="I486" s="7">
        <v>20.7</v>
      </c>
      <c r="J486" s="7">
        <v>133</v>
      </c>
      <c r="K486" s="7">
        <v>20.100975087117476</v>
      </c>
      <c r="L486" s="7">
        <v>23.2</v>
      </c>
      <c r="M486" s="7">
        <v>164</v>
      </c>
      <c r="N486" s="7">
        <v>22.942241761491623</v>
      </c>
      <c r="O486" s="7">
        <v>13.4</v>
      </c>
      <c r="P486" s="7">
        <v>120</v>
      </c>
      <c r="Q486" s="7">
        <v>13.515375165122407</v>
      </c>
      <c r="R486" s="7">
        <v>14.4</v>
      </c>
      <c r="S486" s="7">
        <v>93</v>
      </c>
      <c r="T486" s="7">
        <v>14.616138927113393</v>
      </c>
      <c r="U486" s="7">
        <v>12</v>
      </c>
      <c r="V486" s="7">
        <v>77</v>
      </c>
      <c r="W486" s="7">
        <v>12.23778336797179</v>
      </c>
      <c r="X486" s="7">
        <v>584</v>
      </c>
      <c r="Y486" s="7">
        <v>120</v>
      </c>
      <c r="Z486" s="7">
        <v>302</v>
      </c>
      <c r="AA486" s="7" t="s">
        <v>143</v>
      </c>
      <c r="AB486" s="7" t="s">
        <v>144</v>
      </c>
    </row>
    <row r="487" spans="1:28">
      <c r="A487" s="7" t="s">
        <v>1352</v>
      </c>
      <c r="B487" s="7" t="s">
        <v>1353</v>
      </c>
      <c r="C487" s="7" t="s">
        <v>1356</v>
      </c>
      <c r="D487" s="7">
        <v>-1.543663656576808</v>
      </c>
      <c r="E487" s="7">
        <v>1.7552509946248013E-5</v>
      </c>
      <c r="F487" s="7">
        <v>186.1</v>
      </c>
      <c r="G487" s="7">
        <v>3249</v>
      </c>
      <c r="H487" s="7">
        <v>182.862490132966</v>
      </c>
      <c r="I487" s="7">
        <v>175.8</v>
      </c>
      <c r="J487" s="7">
        <v>3343</v>
      </c>
      <c r="K487" s="7">
        <v>170.95189396266082</v>
      </c>
      <c r="L487" s="7">
        <v>187.6</v>
      </c>
      <c r="M487" s="7">
        <v>3916</v>
      </c>
      <c r="N487" s="7">
        <v>185.35604012870834</v>
      </c>
      <c r="O487" s="7">
        <v>106.6</v>
      </c>
      <c r="P487" s="7">
        <v>2831</v>
      </c>
      <c r="Q487" s="7">
        <v>107.88443328504025</v>
      </c>
      <c r="R487" s="7">
        <v>101.9</v>
      </c>
      <c r="S487" s="7">
        <v>1941</v>
      </c>
      <c r="T487" s="7">
        <v>103.21606663424552</v>
      </c>
      <c r="U487" s="7">
        <v>141.80000000000001</v>
      </c>
      <c r="V487" s="7">
        <v>2680</v>
      </c>
      <c r="W487" s="7">
        <v>144.11821872417278</v>
      </c>
      <c r="X487" s="7">
        <v>1726</v>
      </c>
      <c r="Y487" s="7">
        <v>359</v>
      </c>
      <c r="Z487" s="7">
        <v>921</v>
      </c>
      <c r="AA487" s="7" t="s">
        <v>1354</v>
      </c>
      <c r="AB487" s="7" t="s">
        <v>1355</v>
      </c>
    </row>
    <row r="488" spans="1:28">
      <c r="A488" s="7" t="s">
        <v>1698</v>
      </c>
      <c r="B488" s="7" t="s">
        <v>1699</v>
      </c>
      <c r="C488" s="7" t="s">
        <v>1702</v>
      </c>
      <c r="D488" s="7">
        <v>-1.5439200198337686</v>
      </c>
      <c r="E488" s="7">
        <v>3.2358919058331442E-4</v>
      </c>
      <c r="F488" s="7">
        <v>57.6</v>
      </c>
      <c r="G488" s="7">
        <v>977</v>
      </c>
      <c r="H488" s="7">
        <v>56.594888760084679</v>
      </c>
      <c r="I488" s="7">
        <v>56.1</v>
      </c>
      <c r="J488" s="7">
        <v>1037</v>
      </c>
      <c r="K488" s="7">
        <v>54.578805334261595</v>
      </c>
      <c r="L488" s="7">
        <v>59</v>
      </c>
      <c r="M488" s="7">
        <v>1197</v>
      </c>
      <c r="N488" s="7">
        <v>58.313074373835377</v>
      </c>
      <c r="O488" s="7">
        <v>34.700000000000003</v>
      </c>
      <c r="P488" s="7">
        <v>894</v>
      </c>
      <c r="Q488" s="7">
        <v>35.064218406925804</v>
      </c>
      <c r="R488" s="7">
        <v>37.799999999999997</v>
      </c>
      <c r="S488" s="7">
        <v>699</v>
      </c>
      <c r="T488" s="7">
        <v>38.256626773812172</v>
      </c>
      <c r="U488" s="7">
        <v>37.6</v>
      </c>
      <c r="V488" s="7">
        <v>690</v>
      </c>
      <c r="W488" s="7">
        <v>38.189230815370003</v>
      </c>
      <c r="X488" s="7">
        <v>1677</v>
      </c>
      <c r="Y488" s="7">
        <v>229</v>
      </c>
      <c r="Z488" s="7">
        <v>585</v>
      </c>
      <c r="AA488" s="7" t="s">
        <v>1700</v>
      </c>
      <c r="AB488" s="7" t="s">
        <v>1701</v>
      </c>
    </row>
    <row r="489" spans="1:28">
      <c r="A489" s="7" t="s">
        <v>4487</v>
      </c>
      <c r="B489" s="7" t="s">
        <v>4488</v>
      </c>
      <c r="C489" s="7" t="s">
        <v>4490</v>
      </c>
      <c r="D489" s="7">
        <v>-1.5449720491237688</v>
      </c>
      <c r="E489" s="7">
        <v>5.4893817461419726E-3</v>
      </c>
      <c r="F489" s="7">
        <v>36.299999999999997</v>
      </c>
      <c r="G489" s="7">
        <v>513</v>
      </c>
      <c r="H489" s="7">
        <v>35.647239436356372</v>
      </c>
      <c r="I489" s="7">
        <v>32</v>
      </c>
      <c r="J489" s="7">
        <v>493</v>
      </c>
      <c r="K489" s="7">
        <v>31.125624895297076</v>
      </c>
      <c r="L489" s="7">
        <v>34.4</v>
      </c>
      <c r="M489" s="7">
        <v>582</v>
      </c>
      <c r="N489" s="7">
        <v>34.01109890361608</v>
      </c>
      <c r="O489" s="7">
        <v>23.9</v>
      </c>
      <c r="P489" s="7">
        <v>514</v>
      </c>
      <c r="Q489" s="7">
        <v>24.183305052251928</v>
      </c>
      <c r="R489" s="7">
        <v>20.7</v>
      </c>
      <c r="S489" s="7">
        <v>320</v>
      </c>
      <c r="T489" s="7">
        <v>21.008999359291696</v>
      </c>
      <c r="U489" s="7">
        <v>20.8</v>
      </c>
      <c r="V489" s="7">
        <v>318</v>
      </c>
      <c r="W489" s="7">
        <v>21.112751285071226</v>
      </c>
      <c r="X489" s="7">
        <v>1398</v>
      </c>
      <c r="Y489" s="7">
        <v>293</v>
      </c>
      <c r="Z489" s="7">
        <v>751</v>
      </c>
      <c r="AA489" s="7" t="s">
        <v>4337</v>
      </c>
      <c r="AB489" s="7" t="s">
        <v>4489</v>
      </c>
    </row>
    <row r="490" spans="1:28">
      <c r="A490" s="7" t="s">
        <v>2417</v>
      </c>
      <c r="B490" s="7" t="s">
        <v>2418</v>
      </c>
      <c r="C490" s="7" t="s">
        <v>2420</v>
      </c>
      <c r="D490" s="7">
        <v>-1.5450307924282065</v>
      </c>
      <c r="E490" s="7">
        <v>2.5585073909979543E-2</v>
      </c>
      <c r="F490" s="7">
        <v>25.1</v>
      </c>
      <c r="G490" s="7">
        <v>431</v>
      </c>
      <c r="H490" s="7">
        <v>24.686932623836036</v>
      </c>
      <c r="I490" s="7">
        <v>20.399999999999999</v>
      </c>
      <c r="J490" s="7">
        <v>381</v>
      </c>
      <c r="K490" s="7">
        <v>19.827933752943622</v>
      </c>
      <c r="L490" s="7">
        <v>20.9</v>
      </c>
      <c r="M490" s="7">
        <v>428</v>
      </c>
      <c r="N490" s="7">
        <v>20.616871882076747</v>
      </c>
      <c r="O490" s="7">
        <v>13.4</v>
      </c>
      <c r="P490" s="7">
        <v>350</v>
      </c>
      <c r="Q490" s="7">
        <v>13.573814287298644</v>
      </c>
      <c r="R490" s="7">
        <v>15.4</v>
      </c>
      <c r="S490" s="7">
        <v>288</v>
      </c>
      <c r="T490" s="7">
        <v>15.585803652040575</v>
      </c>
      <c r="U490" s="7">
        <v>13.5</v>
      </c>
      <c r="V490" s="7">
        <v>250</v>
      </c>
      <c r="W490" s="7">
        <v>13.681667879532295</v>
      </c>
      <c r="X490" s="7">
        <v>1696</v>
      </c>
      <c r="Y490" s="7">
        <v>648</v>
      </c>
      <c r="Z490" s="7">
        <v>1671</v>
      </c>
      <c r="AA490" s="7" t="s">
        <v>6</v>
      </c>
      <c r="AB490" s="7" t="s">
        <v>2419</v>
      </c>
    </row>
    <row r="491" spans="1:28">
      <c r="A491" s="7" t="s">
        <v>1684</v>
      </c>
      <c r="B491" s="7" t="s">
        <v>1682</v>
      </c>
      <c r="C491" s="7" t="s">
        <v>1683</v>
      </c>
      <c r="D491" s="7">
        <v>-1.5475226940736533</v>
      </c>
      <c r="E491" s="7">
        <v>4.5977350978402927E-3</v>
      </c>
      <c r="F491" s="7">
        <v>34.799999999999997</v>
      </c>
      <c r="G491" s="7">
        <v>227</v>
      </c>
      <c r="H491" s="7">
        <v>34.188642114843375</v>
      </c>
      <c r="I491" s="7">
        <v>36.6</v>
      </c>
      <c r="J491" s="7">
        <v>260</v>
      </c>
      <c r="K491" s="7">
        <v>35.578854779132918</v>
      </c>
      <c r="L491" s="7">
        <v>34.9</v>
      </c>
      <c r="M491" s="7">
        <v>272</v>
      </c>
      <c r="N491" s="7">
        <v>34.451968418693717</v>
      </c>
      <c r="O491" s="7">
        <v>19.8</v>
      </c>
      <c r="P491" s="7">
        <v>196</v>
      </c>
      <c r="Q491" s="7">
        <v>19.98738892636397</v>
      </c>
      <c r="R491" s="7">
        <v>21.9</v>
      </c>
      <c r="S491" s="7">
        <v>156</v>
      </c>
      <c r="T491" s="7">
        <v>22.198695020684145</v>
      </c>
      <c r="U491" s="7">
        <v>25.9</v>
      </c>
      <c r="V491" s="7">
        <v>183</v>
      </c>
      <c r="W491" s="7">
        <v>26.333965249207314</v>
      </c>
      <c r="X491" s="7">
        <v>645</v>
      </c>
      <c r="Y491" s="7">
        <v>315</v>
      </c>
      <c r="Z491" s="7">
        <v>808</v>
      </c>
      <c r="AA491" s="7" t="s">
        <v>1685</v>
      </c>
      <c r="AB491" s="7" t="s">
        <v>1686</v>
      </c>
    </row>
    <row r="492" spans="1:28">
      <c r="A492" s="7" t="s">
        <v>3468</v>
      </c>
      <c r="B492" s="7" t="s">
        <v>6463</v>
      </c>
      <c r="C492" s="7" t="s">
        <v>6468</v>
      </c>
      <c r="D492" s="7">
        <v>-1.5483865955003795</v>
      </c>
      <c r="E492" s="7">
        <v>7.8096185113833002E-3</v>
      </c>
      <c r="F492" s="7">
        <v>32.5</v>
      </c>
      <c r="G492" s="7">
        <v>147</v>
      </c>
      <c r="H492" s="7">
        <v>31.946664519398777</v>
      </c>
      <c r="I492" s="7">
        <v>27.2</v>
      </c>
      <c r="J492" s="7">
        <v>134</v>
      </c>
      <c r="K492" s="7">
        <v>26.459132839102203</v>
      </c>
      <c r="L492" s="7">
        <v>33.700000000000003</v>
      </c>
      <c r="M492" s="7">
        <v>182</v>
      </c>
      <c r="N492" s="7">
        <v>33.263559125135345</v>
      </c>
      <c r="O492" s="7">
        <v>17</v>
      </c>
      <c r="P492" s="7">
        <v>117</v>
      </c>
      <c r="Q492" s="7">
        <v>17.216229572753239</v>
      </c>
      <c r="R492" s="7">
        <v>20.9</v>
      </c>
      <c r="S492" s="7">
        <v>103</v>
      </c>
      <c r="T492" s="7">
        <v>21.149118105018516</v>
      </c>
      <c r="U492" s="7">
        <v>21.5</v>
      </c>
      <c r="V492" s="7">
        <v>105</v>
      </c>
      <c r="W492" s="7">
        <v>21.802518263866766</v>
      </c>
      <c r="X492" s="7">
        <v>447</v>
      </c>
      <c r="Y492" s="7" t="s">
        <v>6464</v>
      </c>
      <c r="Z492" s="7" t="s">
        <v>6465</v>
      </c>
      <c r="AA492" s="7" t="s">
        <v>6466</v>
      </c>
      <c r="AB492" s="7" t="s">
        <v>6467</v>
      </c>
    </row>
    <row r="493" spans="1:28">
      <c r="A493" s="7" t="s">
        <v>4107</v>
      </c>
      <c r="B493" s="7" t="s">
        <v>4108</v>
      </c>
      <c r="C493" s="7" t="s">
        <v>4111</v>
      </c>
      <c r="D493" s="7">
        <v>-1.5488187197426266</v>
      </c>
      <c r="E493" s="7">
        <v>1.2918575672955379E-2</v>
      </c>
      <c r="F493" s="7">
        <v>25.5</v>
      </c>
      <c r="G493" s="7">
        <v>451</v>
      </c>
      <c r="H493" s="7">
        <v>25.078372358901888</v>
      </c>
      <c r="I493" s="7">
        <v>27.3</v>
      </c>
      <c r="J493" s="7">
        <v>526</v>
      </c>
      <c r="K493" s="7">
        <v>26.574871341896934</v>
      </c>
      <c r="L493" s="7">
        <v>28.7</v>
      </c>
      <c r="M493" s="7">
        <v>607</v>
      </c>
      <c r="N493" s="7">
        <v>28.385767230051666</v>
      </c>
      <c r="O493" s="7">
        <v>16.399999999999999</v>
      </c>
      <c r="P493" s="7">
        <v>442</v>
      </c>
      <c r="Q493" s="7">
        <v>16.641369779730571</v>
      </c>
      <c r="R493" s="7">
        <v>18.5</v>
      </c>
      <c r="S493" s="7">
        <v>356</v>
      </c>
      <c r="T493" s="7">
        <v>18.703360892113565</v>
      </c>
      <c r="U493" s="7">
        <v>16.899999999999999</v>
      </c>
      <c r="V493" s="7">
        <v>324</v>
      </c>
      <c r="W493" s="7">
        <v>17.213809333656588</v>
      </c>
      <c r="X493" s="7">
        <v>1747</v>
      </c>
      <c r="Y493" s="7">
        <v>342</v>
      </c>
      <c r="Z493" s="7">
        <v>876</v>
      </c>
      <c r="AA493" s="7" t="s">
        <v>4109</v>
      </c>
      <c r="AB493" s="7" t="s">
        <v>4110</v>
      </c>
    </row>
    <row r="494" spans="1:28">
      <c r="A494" s="7" t="s">
        <v>4792</v>
      </c>
      <c r="B494" s="7" t="s">
        <v>4793</v>
      </c>
      <c r="C494" s="7" t="s">
        <v>4796</v>
      </c>
      <c r="D494" s="7">
        <v>-1.5505015463715182</v>
      </c>
      <c r="E494" s="7">
        <v>1.0784382722882763E-2</v>
      </c>
      <c r="F494" s="7">
        <v>24</v>
      </c>
      <c r="G494" s="7">
        <v>160</v>
      </c>
      <c r="H494" s="7">
        <v>23.585781863134212</v>
      </c>
      <c r="I494" s="7">
        <v>33.5</v>
      </c>
      <c r="J494" s="7">
        <v>243</v>
      </c>
      <c r="K494" s="7">
        <v>32.54611768301271</v>
      </c>
      <c r="L494" s="7">
        <v>27.9</v>
      </c>
      <c r="M494" s="7">
        <v>222</v>
      </c>
      <c r="N494" s="7">
        <v>27.521519670360359</v>
      </c>
      <c r="O494" s="7">
        <v>15.1</v>
      </c>
      <c r="P494" s="7">
        <v>153</v>
      </c>
      <c r="Q494" s="7">
        <v>15.270938312519187</v>
      </c>
      <c r="R494" s="7">
        <v>17.600000000000001</v>
      </c>
      <c r="S494" s="7">
        <v>128</v>
      </c>
      <c r="T494" s="7">
        <v>17.827363340995323</v>
      </c>
      <c r="U494" s="7">
        <v>21.5</v>
      </c>
      <c r="V494" s="7">
        <v>155</v>
      </c>
      <c r="W494" s="7">
        <v>21.830876189204552</v>
      </c>
      <c r="X494" s="7">
        <v>659</v>
      </c>
      <c r="Y494" s="7">
        <v>287</v>
      </c>
      <c r="Z494" s="7">
        <v>734</v>
      </c>
      <c r="AA494" s="7" t="s">
        <v>4794</v>
      </c>
      <c r="AB494" s="7" t="s">
        <v>4795</v>
      </c>
    </row>
    <row r="495" spans="1:28">
      <c r="A495" s="7" t="s">
        <v>2677</v>
      </c>
      <c r="B495" s="7" t="s">
        <v>6362</v>
      </c>
      <c r="C495" s="7" t="s">
        <v>6366</v>
      </c>
      <c r="D495" s="7">
        <v>-1.5505884708872097</v>
      </c>
      <c r="E495" s="7">
        <v>1.9910612541139793E-12</v>
      </c>
      <c r="F495" s="7">
        <v>202.1</v>
      </c>
      <c r="G495" s="7">
        <v>791</v>
      </c>
      <c r="H495" s="7">
        <v>198.55518291366454</v>
      </c>
      <c r="I495" s="7">
        <v>224.4</v>
      </c>
      <c r="J495" s="7">
        <v>957</v>
      </c>
      <c r="K495" s="7">
        <v>218.26258989506539</v>
      </c>
      <c r="L495" s="7">
        <v>223.1</v>
      </c>
      <c r="M495" s="7">
        <v>1044</v>
      </c>
      <c r="N495" s="7">
        <v>220.39126856076129</v>
      </c>
      <c r="O495" s="7">
        <v>135.9</v>
      </c>
      <c r="P495" s="7">
        <v>809</v>
      </c>
      <c r="Q495" s="7">
        <v>137.49827926384737</v>
      </c>
      <c r="R495" s="7">
        <v>141.69999999999999</v>
      </c>
      <c r="S495" s="7">
        <v>605</v>
      </c>
      <c r="T495" s="7">
        <v>143.48515478113151</v>
      </c>
      <c r="U495" s="7">
        <v>134.69999999999999</v>
      </c>
      <c r="V495" s="7">
        <v>571</v>
      </c>
      <c r="W495" s="7">
        <v>136.94621272584132</v>
      </c>
      <c r="X495" s="7">
        <v>387</v>
      </c>
      <c r="Y495" s="7" t="s">
        <v>6363</v>
      </c>
      <c r="Z495" s="7" t="s">
        <v>6364</v>
      </c>
      <c r="AA495" s="7" t="s">
        <v>6131</v>
      </c>
      <c r="AB495" s="7" t="s">
        <v>6365</v>
      </c>
    </row>
    <row r="496" spans="1:28">
      <c r="A496" s="7" t="s">
        <v>5060</v>
      </c>
      <c r="B496" s="7" t="s">
        <v>5061</v>
      </c>
      <c r="C496" s="7" t="s">
        <v>5063</v>
      </c>
      <c r="D496" s="7">
        <v>-1.550697537401754</v>
      </c>
      <c r="E496" s="7">
        <v>7.9393918201343654E-3</v>
      </c>
      <c r="F496" s="7">
        <v>31.7</v>
      </c>
      <c r="G496" s="7">
        <v>509</v>
      </c>
      <c r="H496" s="7">
        <v>31.176711838481133</v>
      </c>
      <c r="I496" s="7">
        <v>30.7</v>
      </c>
      <c r="J496" s="7">
        <v>537</v>
      </c>
      <c r="K496" s="7">
        <v>29.884736724159406</v>
      </c>
      <c r="L496" s="7">
        <v>30.1</v>
      </c>
      <c r="M496" s="7">
        <v>578</v>
      </c>
      <c r="N496" s="7">
        <v>29.773473653134978</v>
      </c>
      <c r="O496" s="7">
        <v>19.3</v>
      </c>
      <c r="P496" s="7">
        <v>470</v>
      </c>
      <c r="Q496" s="7">
        <v>19.491909286059258</v>
      </c>
      <c r="R496" s="7">
        <v>20.100000000000001</v>
      </c>
      <c r="S496" s="7">
        <v>351</v>
      </c>
      <c r="T496" s="7">
        <v>20.312645743233208</v>
      </c>
      <c r="U496" s="7">
        <v>19.3</v>
      </c>
      <c r="V496" s="7">
        <v>335</v>
      </c>
      <c r="W496" s="7">
        <v>19.604984671967387</v>
      </c>
      <c r="X496" s="7">
        <v>1586</v>
      </c>
      <c r="Y496" s="7">
        <v>320</v>
      </c>
      <c r="Z496" s="7">
        <v>820</v>
      </c>
      <c r="AA496" s="7" t="s">
        <v>1986</v>
      </c>
      <c r="AB496" s="7" t="s">
        <v>5062</v>
      </c>
    </row>
    <row r="497" spans="1:28">
      <c r="A497" s="7" t="s">
        <v>1745</v>
      </c>
      <c r="B497" s="7" t="s">
        <v>1746</v>
      </c>
      <c r="C497" s="7" t="s">
        <v>1749</v>
      </c>
      <c r="D497" s="7">
        <v>-1.55116984415329</v>
      </c>
      <c r="E497" s="7">
        <v>1.4201203812398462E-2</v>
      </c>
      <c r="F497" s="7">
        <v>23.4</v>
      </c>
      <c r="G497" s="7">
        <v>140</v>
      </c>
      <c r="H497" s="7">
        <v>22.973228829104333</v>
      </c>
      <c r="I497" s="7">
        <v>27</v>
      </c>
      <c r="J497" s="7">
        <v>176</v>
      </c>
      <c r="K497" s="7">
        <v>26.240330006023708</v>
      </c>
      <c r="L497" s="7">
        <v>28.4</v>
      </c>
      <c r="M497" s="7">
        <v>203</v>
      </c>
      <c r="N497" s="7">
        <v>28.014261755400824</v>
      </c>
      <c r="O497" s="7">
        <v>16</v>
      </c>
      <c r="P497" s="7">
        <v>146</v>
      </c>
      <c r="Q497" s="7">
        <v>16.221494201562457</v>
      </c>
      <c r="R497" s="7">
        <v>16.399999999999999</v>
      </c>
      <c r="S497" s="7">
        <v>107</v>
      </c>
      <c r="T497" s="7">
        <v>16.58916901477517</v>
      </c>
      <c r="U497" s="7">
        <v>17.600000000000001</v>
      </c>
      <c r="V497" s="7">
        <v>114</v>
      </c>
      <c r="W497" s="7">
        <v>17.873435097974948</v>
      </c>
      <c r="X497" s="7">
        <v>592</v>
      </c>
      <c r="Y497" s="7">
        <v>245</v>
      </c>
      <c r="Z497" s="7">
        <v>626</v>
      </c>
      <c r="AA497" s="7" t="s">
        <v>1747</v>
      </c>
      <c r="AB497" s="7" t="s">
        <v>1748</v>
      </c>
    </row>
    <row r="498" spans="1:28">
      <c r="A498" s="7" t="s">
        <v>1966</v>
      </c>
      <c r="B498" s="7" t="s">
        <v>1967</v>
      </c>
      <c r="C498" s="7" t="s">
        <v>1969</v>
      </c>
      <c r="D498" s="7">
        <v>-1.5513342260673424</v>
      </c>
      <c r="E498" s="7">
        <v>8.2256184991176938E-5</v>
      </c>
      <c r="F498" s="7">
        <v>65.900000000000006</v>
      </c>
      <c r="G498" s="7">
        <v>802</v>
      </c>
      <c r="H498" s="7">
        <v>64.762626032522689</v>
      </c>
      <c r="I498" s="7">
        <v>64.099999999999994</v>
      </c>
      <c r="J498" s="7">
        <v>850</v>
      </c>
      <c r="K498" s="7">
        <v>62.363664980688092</v>
      </c>
      <c r="L498" s="7">
        <v>73.099999999999994</v>
      </c>
      <c r="M498" s="7">
        <v>1064</v>
      </c>
      <c r="N498" s="7">
        <v>72.257153948404493</v>
      </c>
      <c r="O498" s="7">
        <v>39.700000000000003</v>
      </c>
      <c r="P498" s="7">
        <v>734</v>
      </c>
      <c r="Q498" s="7">
        <v>40.131938603357654</v>
      </c>
      <c r="R498" s="7">
        <v>46.2</v>
      </c>
      <c r="S498" s="7">
        <v>613</v>
      </c>
      <c r="T498" s="7">
        <v>46.768927205241177</v>
      </c>
      <c r="U498" s="7">
        <v>43</v>
      </c>
      <c r="V498" s="7">
        <v>567</v>
      </c>
      <c r="W498" s="7">
        <v>43.746399489045388</v>
      </c>
      <c r="X498" s="7">
        <v>1203</v>
      </c>
      <c r="Y498" s="7">
        <v>364</v>
      </c>
      <c r="Z498" s="7">
        <v>934</v>
      </c>
      <c r="AA498" s="7" t="s">
        <v>650</v>
      </c>
      <c r="AB498" s="7" t="s">
        <v>1968</v>
      </c>
    </row>
    <row r="499" spans="1:28">
      <c r="A499" s="7" t="s">
        <v>4756</v>
      </c>
      <c r="B499" s="7" t="s">
        <v>6716</v>
      </c>
      <c r="C499" s="7" t="s">
        <v>6721</v>
      </c>
      <c r="D499" s="7">
        <v>-1.5519303873475139</v>
      </c>
      <c r="E499" s="7">
        <v>1.6454740129565442E-5</v>
      </c>
      <c r="F499" s="7">
        <v>77.8</v>
      </c>
      <c r="G499" s="7">
        <v>689</v>
      </c>
      <c r="H499" s="7">
        <v>76.406591329465982</v>
      </c>
      <c r="I499" s="7">
        <v>84.1</v>
      </c>
      <c r="J499" s="7">
        <v>812</v>
      </c>
      <c r="K499" s="7">
        <v>81.814495091425513</v>
      </c>
      <c r="L499" s="7">
        <v>80.900000000000006</v>
      </c>
      <c r="M499" s="7">
        <v>857</v>
      </c>
      <c r="N499" s="7">
        <v>79.924801583733014</v>
      </c>
      <c r="O499" s="7">
        <v>52.1</v>
      </c>
      <c r="P499" s="7">
        <v>702</v>
      </c>
      <c r="Q499" s="7">
        <v>52.709963143977383</v>
      </c>
      <c r="R499" s="7">
        <v>44.4</v>
      </c>
      <c r="S499" s="7">
        <v>429</v>
      </c>
      <c r="T499" s="7">
        <v>44.948556270477745</v>
      </c>
      <c r="U499" s="7">
        <v>57.4</v>
      </c>
      <c r="V499" s="7">
        <v>551</v>
      </c>
      <c r="W499" s="7">
        <v>58.381113729458498</v>
      </c>
      <c r="X499" s="7">
        <v>876</v>
      </c>
      <c r="Y499" s="7" t="s">
        <v>6717</v>
      </c>
      <c r="Z499" s="7" t="s">
        <v>6718</v>
      </c>
      <c r="AA499" s="7" t="s">
        <v>6719</v>
      </c>
      <c r="AB499" s="7" t="s">
        <v>6720</v>
      </c>
    </row>
    <row r="500" spans="1:28">
      <c r="A500" s="7" t="s">
        <v>1029</v>
      </c>
      <c r="B500" s="7" t="s">
        <v>1030</v>
      </c>
      <c r="C500" s="7" t="s">
        <v>1032</v>
      </c>
      <c r="D500" s="7">
        <v>-1.5542814924968225</v>
      </c>
      <c r="E500" s="7">
        <v>2.7717308775157379E-2</v>
      </c>
      <c r="F500" s="7">
        <v>22.1</v>
      </c>
      <c r="G500" s="7">
        <v>309</v>
      </c>
      <c r="H500" s="7">
        <v>21.720316328563147</v>
      </c>
      <c r="I500" s="7">
        <v>19.399999999999999</v>
      </c>
      <c r="J500" s="7">
        <v>296</v>
      </c>
      <c r="K500" s="7">
        <v>18.904360888433867</v>
      </c>
      <c r="L500" s="7">
        <v>21.5</v>
      </c>
      <c r="M500" s="7">
        <v>360</v>
      </c>
      <c r="N500" s="7">
        <v>21.281356587907236</v>
      </c>
      <c r="O500" s="7">
        <v>11.9</v>
      </c>
      <c r="P500" s="7">
        <v>254</v>
      </c>
      <c r="Q500" s="7">
        <v>12.088860892990818</v>
      </c>
      <c r="R500" s="7">
        <v>13.4</v>
      </c>
      <c r="S500" s="7">
        <v>205</v>
      </c>
      <c r="T500" s="7">
        <v>13.614709493441135</v>
      </c>
      <c r="U500" s="7">
        <v>14.6</v>
      </c>
      <c r="V500" s="7">
        <v>221</v>
      </c>
      <c r="W500" s="7">
        <v>14.842570268986329</v>
      </c>
      <c r="X500" s="7">
        <v>1382</v>
      </c>
      <c r="Y500" s="7">
        <v>496</v>
      </c>
      <c r="Z500" s="7">
        <v>1276</v>
      </c>
      <c r="AA500" s="7" t="s">
        <v>689</v>
      </c>
      <c r="AB500" s="7" t="s">
        <v>1031</v>
      </c>
    </row>
    <row r="501" spans="1:28">
      <c r="A501" s="7" t="s">
        <v>5727</v>
      </c>
      <c r="B501" s="7" t="s">
        <v>2066</v>
      </c>
      <c r="C501" s="7" t="s">
        <v>2067</v>
      </c>
      <c r="D501" s="7">
        <v>-1.554586908173861</v>
      </c>
      <c r="E501" s="7">
        <v>4.9528494202743203E-2</v>
      </c>
      <c r="F501" s="7">
        <v>13.7</v>
      </c>
      <c r="G501" s="7">
        <v>57</v>
      </c>
      <c r="H501" s="7">
        <v>13.505376892148025</v>
      </c>
      <c r="I501" s="7">
        <v>23</v>
      </c>
      <c r="J501" s="7">
        <v>104</v>
      </c>
      <c r="K501" s="7">
        <v>22.388645202478763</v>
      </c>
      <c r="L501" s="7">
        <v>18.600000000000001</v>
      </c>
      <c r="M501" s="7">
        <v>92</v>
      </c>
      <c r="N501" s="7">
        <v>18.331956653203779</v>
      </c>
      <c r="O501" s="7">
        <v>12.4</v>
      </c>
      <c r="P501" s="7">
        <v>78</v>
      </c>
      <c r="Q501" s="7">
        <v>12.513259543123088</v>
      </c>
      <c r="R501" s="7">
        <v>11.9</v>
      </c>
      <c r="S501" s="7">
        <v>54</v>
      </c>
      <c r="T501" s="7">
        <v>12.088501369143666</v>
      </c>
      <c r="U501" s="7">
        <v>10.7</v>
      </c>
      <c r="V501" s="7">
        <v>48</v>
      </c>
      <c r="W501" s="7">
        <v>10.866314329141122</v>
      </c>
      <c r="X501" s="7">
        <v>410</v>
      </c>
      <c r="Y501" s="7" t="s">
        <v>6114</v>
      </c>
      <c r="Z501" s="7" t="s">
        <v>7030</v>
      </c>
      <c r="AA501" s="7" t="s">
        <v>1056</v>
      </c>
      <c r="AB501" s="7" t="s">
        <v>6260</v>
      </c>
    </row>
    <row r="502" spans="1:28">
      <c r="A502" s="7" t="s">
        <v>1251</v>
      </c>
      <c r="B502" s="7" t="s">
        <v>1252</v>
      </c>
      <c r="C502" s="7" t="s">
        <v>1255</v>
      </c>
      <c r="D502" s="7">
        <v>-1.5562526373856929</v>
      </c>
      <c r="E502" s="7">
        <v>4.7593125902742187E-2</v>
      </c>
      <c r="F502" s="7">
        <v>645.79999999999995</v>
      </c>
      <c r="G502" s="7">
        <v>6656</v>
      </c>
      <c r="H502" s="7">
        <v>634.53391394377479</v>
      </c>
      <c r="I502" s="7">
        <v>1153.0999999999999</v>
      </c>
      <c r="J502" s="7">
        <v>12948</v>
      </c>
      <c r="K502" s="7">
        <v>1121.5195234156315</v>
      </c>
      <c r="L502" s="7">
        <v>971.5</v>
      </c>
      <c r="M502" s="7">
        <v>11973</v>
      </c>
      <c r="N502" s="7">
        <v>959.9169259462775</v>
      </c>
      <c r="O502" s="7">
        <v>429.7</v>
      </c>
      <c r="P502" s="7">
        <v>6736</v>
      </c>
      <c r="Q502" s="7">
        <v>434.79806340826372</v>
      </c>
      <c r="R502" s="7">
        <v>664.5</v>
      </c>
      <c r="S502" s="7">
        <v>7471</v>
      </c>
      <c r="T502" s="7">
        <v>672.92569746733636</v>
      </c>
      <c r="U502" s="7">
        <v>658.6</v>
      </c>
      <c r="V502" s="7">
        <v>7348</v>
      </c>
      <c r="W502" s="7">
        <v>669.29849225377984</v>
      </c>
      <c r="X502" s="7">
        <v>1019</v>
      </c>
      <c r="Y502" s="7">
        <v>305</v>
      </c>
      <c r="Z502" s="7">
        <v>781</v>
      </c>
      <c r="AA502" s="7" t="s">
        <v>1253</v>
      </c>
      <c r="AB502" s="7" t="s">
        <v>1254</v>
      </c>
    </row>
    <row r="503" spans="1:28">
      <c r="A503" s="7" t="s">
        <v>2164</v>
      </c>
      <c r="B503" s="7" t="s">
        <v>2165</v>
      </c>
      <c r="C503" s="7" t="s">
        <v>2167</v>
      </c>
      <c r="D503" s="7">
        <v>-1.5565120763545706</v>
      </c>
      <c r="E503" s="7">
        <v>2.8514541681438577E-2</v>
      </c>
      <c r="F503" s="7">
        <v>18.899999999999999</v>
      </c>
      <c r="G503" s="7">
        <v>218</v>
      </c>
      <c r="H503" s="7">
        <v>18.59295760547403</v>
      </c>
      <c r="I503" s="7">
        <v>21</v>
      </c>
      <c r="J503" s="7">
        <v>263</v>
      </c>
      <c r="K503" s="7">
        <v>20.380289830682152</v>
      </c>
      <c r="L503" s="7">
        <v>22.1</v>
      </c>
      <c r="M503" s="7">
        <v>305</v>
      </c>
      <c r="N503" s="7">
        <v>21.876657436759288</v>
      </c>
      <c r="O503" s="7">
        <v>13.3</v>
      </c>
      <c r="P503" s="7">
        <v>233</v>
      </c>
      <c r="Q503" s="7">
        <v>13.455254093272872</v>
      </c>
      <c r="R503" s="7">
        <v>12.8</v>
      </c>
      <c r="S503" s="7">
        <v>161</v>
      </c>
      <c r="T503" s="7">
        <v>12.973725740207026</v>
      </c>
      <c r="U503" s="7">
        <v>13.1</v>
      </c>
      <c r="V503" s="7">
        <v>163</v>
      </c>
      <c r="W503" s="7">
        <v>13.28277338704458</v>
      </c>
      <c r="X503" s="7">
        <v>1139</v>
      </c>
      <c r="Y503" s="7">
        <v>408</v>
      </c>
      <c r="Z503" s="7">
        <v>1049</v>
      </c>
      <c r="AA503" s="7" t="s">
        <v>738</v>
      </c>
      <c r="AB503" s="7" t="s">
        <v>2166</v>
      </c>
    </row>
    <row r="504" spans="1:28">
      <c r="A504" s="7" t="s">
        <v>3936</v>
      </c>
      <c r="B504" s="7" t="s">
        <v>3937</v>
      </c>
      <c r="C504" s="7" t="s">
        <v>3939</v>
      </c>
      <c r="D504" s="7">
        <v>-1.5575327933210881</v>
      </c>
      <c r="E504" s="7">
        <v>9.1450052085568755E-5</v>
      </c>
      <c r="F504" s="7">
        <v>65.400000000000006</v>
      </c>
      <c r="G504" s="7">
        <v>3746</v>
      </c>
      <c r="H504" s="7">
        <v>64.293497469389578</v>
      </c>
      <c r="I504" s="7">
        <v>64.7</v>
      </c>
      <c r="J504" s="7">
        <v>4033</v>
      </c>
      <c r="K504" s="7">
        <v>62.891234883213357</v>
      </c>
      <c r="L504" s="7">
        <v>67.2</v>
      </c>
      <c r="M504" s="7">
        <v>4598</v>
      </c>
      <c r="N504" s="7">
        <v>66.367794675615869</v>
      </c>
      <c r="O504" s="7">
        <v>47.6</v>
      </c>
      <c r="P504" s="7">
        <v>4144</v>
      </c>
      <c r="Q504" s="7">
        <v>48.157398962915309</v>
      </c>
      <c r="R504" s="7">
        <v>36.799999999999997</v>
      </c>
      <c r="S504" s="7">
        <v>2296</v>
      </c>
      <c r="T504" s="7">
        <v>37.232141240862063</v>
      </c>
      <c r="U504" s="7">
        <v>40.200000000000003</v>
      </c>
      <c r="V504" s="7">
        <v>2490</v>
      </c>
      <c r="W504" s="7">
        <v>40.83267188832513</v>
      </c>
      <c r="X504" s="7">
        <v>5660</v>
      </c>
      <c r="Y504" s="7">
        <v>1085</v>
      </c>
      <c r="Z504" s="7">
        <v>2805</v>
      </c>
      <c r="AA504" s="7" t="s">
        <v>6</v>
      </c>
      <c r="AB504" s="7" t="s">
        <v>3938</v>
      </c>
    </row>
    <row r="505" spans="1:28">
      <c r="A505" s="7" t="s">
        <v>4584</v>
      </c>
      <c r="B505" s="7" t="s">
        <v>4585</v>
      </c>
      <c r="C505" s="7" t="s">
        <v>4587</v>
      </c>
      <c r="D505" s="7">
        <v>-1.5582005343274459</v>
      </c>
      <c r="E505" s="7">
        <v>3.9139237590995928E-3</v>
      </c>
      <c r="F505" s="7">
        <v>36.1</v>
      </c>
      <c r="G505" s="7">
        <v>1070</v>
      </c>
      <c r="H505" s="7">
        <v>35.512133509463247</v>
      </c>
      <c r="I505" s="7">
        <v>37.9</v>
      </c>
      <c r="J505" s="7">
        <v>1221</v>
      </c>
      <c r="K505" s="7">
        <v>36.818939301243375</v>
      </c>
      <c r="L505" s="7">
        <v>33.200000000000003</v>
      </c>
      <c r="M505" s="7">
        <v>1176</v>
      </c>
      <c r="N505" s="7">
        <v>32.823844788062914</v>
      </c>
      <c r="O505" s="7">
        <v>21.6</v>
      </c>
      <c r="P505" s="7">
        <v>972</v>
      </c>
      <c r="Q505" s="7">
        <v>21.842545500886583</v>
      </c>
      <c r="R505" s="7">
        <v>24.5</v>
      </c>
      <c r="S505" s="7">
        <v>792</v>
      </c>
      <c r="T505" s="7">
        <v>24.835048935127173</v>
      </c>
      <c r="U505" s="7">
        <v>21.6</v>
      </c>
      <c r="V505" s="7">
        <v>691</v>
      </c>
      <c r="W505" s="7">
        <v>21.911908613689867</v>
      </c>
      <c r="X505" s="7">
        <v>2927</v>
      </c>
      <c r="Y505" s="7">
        <v>960</v>
      </c>
      <c r="Z505" s="7">
        <v>2482</v>
      </c>
      <c r="AA505" s="7" t="s">
        <v>6</v>
      </c>
      <c r="AB505" s="7" t="s">
        <v>4586</v>
      </c>
    </row>
    <row r="506" spans="1:28">
      <c r="A506" s="7" t="s">
        <v>1566</v>
      </c>
      <c r="B506" s="7" t="s">
        <v>1567</v>
      </c>
      <c r="C506" s="7" t="s">
        <v>1569</v>
      </c>
      <c r="D506" s="7">
        <v>-1.5584202313007856</v>
      </c>
      <c r="E506" s="7">
        <v>1.1572859352921796E-2</v>
      </c>
      <c r="F506" s="7">
        <v>26.7</v>
      </c>
      <c r="G506" s="7">
        <v>754</v>
      </c>
      <c r="H506" s="7">
        <v>26.253236574474251</v>
      </c>
      <c r="I506" s="7">
        <v>26</v>
      </c>
      <c r="J506" s="7">
        <v>800</v>
      </c>
      <c r="K506" s="7">
        <v>25.308366509556915</v>
      </c>
      <c r="L506" s="7">
        <v>29.3</v>
      </c>
      <c r="M506" s="7">
        <v>987</v>
      </c>
      <c r="N506" s="7">
        <v>28.901328108352708</v>
      </c>
      <c r="O506" s="7">
        <v>15.8</v>
      </c>
      <c r="P506" s="7">
        <v>677</v>
      </c>
      <c r="Q506" s="7">
        <v>15.960414720083978</v>
      </c>
      <c r="R506" s="7">
        <v>17.7</v>
      </c>
      <c r="S506" s="7">
        <v>545</v>
      </c>
      <c r="T506" s="7">
        <v>17.928950158868659</v>
      </c>
      <c r="U506" s="7">
        <v>18.3</v>
      </c>
      <c r="V506" s="7">
        <v>559</v>
      </c>
      <c r="W506" s="7">
        <v>18.596554518338216</v>
      </c>
      <c r="X506" s="7">
        <v>2790</v>
      </c>
      <c r="Y506" s="7">
        <v>762</v>
      </c>
      <c r="Z506" s="7">
        <v>1968</v>
      </c>
      <c r="AA506" s="7" t="s">
        <v>6</v>
      </c>
      <c r="AB506" s="7" t="s">
        <v>1568</v>
      </c>
    </row>
    <row r="507" spans="1:28">
      <c r="A507" s="7" t="s">
        <v>2031</v>
      </c>
      <c r="B507" s="7" t="s">
        <v>2032</v>
      </c>
      <c r="C507" s="7" t="s">
        <v>2034</v>
      </c>
      <c r="D507" s="7">
        <v>-1.5588827390787585</v>
      </c>
      <c r="E507" s="7">
        <v>9.6397151648299146E-4</v>
      </c>
      <c r="F507" s="7">
        <v>45.1</v>
      </c>
      <c r="G507" s="7">
        <v>388</v>
      </c>
      <c r="H507" s="7">
        <v>44.291243655614814</v>
      </c>
      <c r="I507" s="7">
        <v>46.3</v>
      </c>
      <c r="J507" s="7">
        <v>434</v>
      </c>
      <c r="K507" s="7">
        <v>45.013056215866754</v>
      </c>
      <c r="L507" s="7">
        <v>48.6</v>
      </c>
      <c r="M507" s="7">
        <v>500</v>
      </c>
      <c r="N507" s="7">
        <v>48.00044849929462</v>
      </c>
      <c r="O507" s="7">
        <v>27.6</v>
      </c>
      <c r="P507" s="7">
        <v>362</v>
      </c>
      <c r="Q507" s="7">
        <v>27.979420612105343</v>
      </c>
      <c r="R507" s="7">
        <v>30.4</v>
      </c>
      <c r="S507" s="7">
        <v>285</v>
      </c>
      <c r="T507" s="7">
        <v>30.738159572277436</v>
      </c>
      <c r="U507" s="7">
        <v>30.4</v>
      </c>
      <c r="V507" s="7">
        <v>283</v>
      </c>
      <c r="W507" s="7">
        <v>30.866099970873591</v>
      </c>
      <c r="X507" s="7">
        <v>851</v>
      </c>
      <c r="Y507" s="7">
        <v>206</v>
      </c>
      <c r="Z507" s="7">
        <v>525</v>
      </c>
      <c r="AA507" s="7" t="s">
        <v>1493</v>
      </c>
      <c r="AB507" s="7" t="s">
        <v>2033</v>
      </c>
    </row>
    <row r="508" spans="1:28">
      <c r="A508" s="7" t="s">
        <v>2328</v>
      </c>
      <c r="B508" s="7" t="s">
        <v>2329</v>
      </c>
      <c r="C508" s="7" t="s">
        <v>2331</v>
      </c>
      <c r="D508" s="7">
        <v>-1.5593468164126019</v>
      </c>
      <c r="E508" s="7">
        <v>4.9424562965301386E-2</v>
      </c>
      <c r="F508" s="7">
        <v>16</v>
      </c>
      <c r="G508" s="7">
        <v>282</v>
      </c>
      <c r="H508" s="7">
        <v>15.680933492705837</v>
      </c>
      <c r="I508" s="7">
        <v>18.899999999999999</v>
      </c>
      <c r="J508" s="7">
        <v>363</v>
      </c>
      <c r="K508" s="7">
        <v>18.339692580054347</v>
      </c>
      <c r="L508" s="7">
        <v>14.7</v>
      </c>
      <c r="M508" s="7">
        <v>310</v>
      </c>
      <c r="N508" s="7">
        <v>14.496849820948956</v>
      </c>
      <c r="O508" s="7">
        <v>8.8000000000000007</v>
      </c>
      <c r="P508" s="7">
        <v>237</v>
      </c>
      <c r="Q508" s="7">
        <v>8.9230874158283822</v>
      </c>
      <c r="R508" s="7">
        <v>11.1</v>
      </c>
      <c r="S508" s="7">
        <v>214</v>
      </c>
      <c r="T508" s="7">
        <v>11.243031547506469</v>
      </c>
      <c r="U508" s="7">
        <v>11.4</v>
      </c>
      <c r="V508" s="7">
        <v>218</v>
      </c>
      <c r="W508" s="7">
        <v>11.582130971410914</v>
      </c>
      <c r="X508" s="7">
        <v>1747</v>
      </c>
      <c r="Y508" s="7">
        <v>525</v>
      </c>
      <c r="Z508" s="7">
        <v>1353</v>
      </c>
      <c r="AA508" s="7" t="s">
        <v>864</v>
      </c>
      <c r="AB508" s="7" t="s">
        <v>2330</v>
      </c>
    </row>
    <row r="509" spans="1:28">
      <c r="A509" s="7" t="s">
        <v>3998</v>
      </c>
      <c r="B509" s="7" t="s">
        <v>3999</v>
      </c>
      <c r="C509" s="7" t="s">
        <v>4000</v>
      </c>
      <c r="D509" s="7">
        <v>-1.5601319020328097</v>
      </c>
      <c r="E509" s="7">
        <v>1.985391732618741E-5</v>
      </c>
      <c r="F509" s="7">
        <v>75.900000000000006</v>
      </c>
      <c r="G509" s="7">
        <v>906</v>
      </c>
      <c r="H509" s="7">
        <v>74.586787100168081</v>
      </c>
      <c r="I509" s="7">
        <v>79.900000000000006</v>
      </c>
      <c r="J509" s="7">
        <v>1039</v>
      </c>
      <c r="K509" s="7">
        <v>77.71625627284817</v>
      </c>
      <c r="L509" s="7">
        <v>77.400000000000006</v>
      </c>
      <c r="M509" s="7">
        <v>1104</v>
      </c>
      <c r="N509" s="7">
        <v>76.434937909968298</v>
      </c>
      <c r="O509" s="7">
        <v>47.5</v>
      </c>
      <c r="P509" s="7">
        <v>862</v>
      </c>
      <c r="Q509" s="7">
        <v>48.049067663304662</v>
      </c>
      <c r="R509" s="7">
        <v>50.5</v>
      </c>
      <c r="S509" s="7">
        <v>658</v>
      </c>
      <c r="T509" s="7">
        <v>51.180726606521937</v>
      </c>
      <c r="U509" s="7">
        <v>49.1</v>
      </c>
      <c r="V509" s="7">
        <v>634</v>
      </c>
      <c r="W509" s="7">
        <v>49.869169257008181</v>
      </c>
      <c r="X509" s="7">
        <v>1180</v>
      </c>
      <c r="Y509" s="7">
        <v>421</v>
      </c>
      <c r="Z509" s="7">
        <v>1083</v>
      </c>
      <c r="AA509" s="7" t="s">
        <v>445</v>
      </c>
      <c r="AB509" s="7" t="s">
        <v>3301</v>
      </c>
    </row>
    <row r="510" spans="1:28">
      <c r="A510" s="7" t="s">
        <v>881</v>
      </c>
      <c r="B510" s="7" t="s">
        <v>882</v>
      </c>
      <c r="C510" s="7" t="s">
        <v>885</v>
      </c>
      <c r="D510" s="7">
        <v>-1.5606425995769133</v>
      </c>
      <c r="E510" s="7">
        <v>2.8661769204013993E-5</v>
      </c>
      <c r="F510" s="7">
        <v>77.400000000000006</v>
      </c>
      <c r="G510" s="7">
        <v>696</v>
      </c>
      <c r="H510" s="7">
        <v>76.054197500510341</v>
      </c>
      <c r="I510" s="7">
        <v>70.400000000000006</v>
      </c>
      <c r="J510" s="7">
        <v>690</v>
      </c>
      <c r="K510" s="7">
        <v>68.505534825011267</v>
      </c>
      <c r="L510" s="7">
        <v>76.099999999999994</v>
      </c>
      <c r="M510" s="7">
        <v>818</v>
      </c>
      <c r="N510" s="7">
        <v>75.172049962726589</v>
      </c>
      <c r="O510" s="7">
        <v>46.2</v>
      </c>
      <c r="P510" s="7">
        <v>632</v>
      </c>
      <c r="Q510" s="7">
        <v>46.760056139339135</v>
      </c>
      <c r="R510" s="7">
        <v>47.6</v>
      </c>
      <c r="S510" s="7">
        <v>467</v>
      </c>
      <c r="T510" s="7">
        <v>48.214501461274374</v>
      </c>
      <c r="U510" s="7">
        <v>47.4</v>
      </c>
      <c r="V510" s="7">
        <v>461</v>
      </c>
      <c r="W510" s="7">
        <v>48.130907183890223</v>
      </c>
      <c r="X510" s="7">
        <v>889</v>
      </c>
      <c r="Y510" s="7">
        <v>316</v>
      </c>
      <c r="Z510" s="7">
        <v>809</v>
      </c>
      <c r="AA510" s="7" t="s">
        <v>883</v>
      </c>
      <c r="AB510" s="7" t="s">
        <v>884</v>
      </c>
    </row>
    <row r="511" spans="1:28">
      <c r="A511" s="7" t="s">
        <v>4496</v>
      </c>
      <c r="B511" s="7" t="s">
        <v>4497</v>
      </c>
      <c r="C511" s="7" t="s">
        <v>4499</v>
      </c>
      <c r="D511" s="7">
        <v>-1.562577636267872</v>
      </c>
      <c r="E511" s="7">
        <v>4.6009273890969198E-2</v>
      </c>
      <c r="F511" s="7">
        <v>55.1</v>
      </c>
      <c r="G511" s="7">
        <v>1282</v>
      </c>
      <c r="H511" s="7">
        <v>54.170739391274957</v>
      </c>
      <c r="I511" s="7">
        <v>31.9</v>
      </c>
      <c r="J511" s="7">
        <v>808</v>
      </c>
      <c r="K511" s="7">
        <v>31.020637663018892</v>
      </c>
      <c r="L511" s="7">
        <v>43.7</v>
      </c>
      <c r="M511" s="7">
        <v>1216</v>
      </c>
      <c r="N511" s="7">
        <v>43.21151119116665</v>
      </c>
      <c r="O511" s="7">
        <v>35.299999999999997</v>
      </c>
      <c r="P511" s="7">
        <v>1249</v>
      </c>
      <c r="Q511" s="7">
        <v>35.734126763240994</v>
      </c>
      <c r="R511" s="7">
        <v>24.7</v>
      </c>
      <c r="S511" s="7">
        <v>627</v>
      </c>
      <c r="T511" s="7">
        <v>25.031745259337892</v>
      </c>
      <c r="U511" s="7">
        <v>22.3</v>
      </c>
      <c r="V511" s="7">
        <v>562</v>
      </c>
      <c r="W511" s="7">
        <v>22.689359030381848</v>
      </c>
      <c r="X511" s="7">
        <v>2299</v>
      </c>
      <c r="Y511" s="7">
        <v>1055</v>
      </c>
      <c r="Z511" s="7">
        <v>2727</v>
      </c>
      <c r="AA511" s="7" t="s">
        <v>6</v>
      </c>
      <c r="AB511" s="7" t="s">
        <v>4498</v>
      </c>
    </row>
    <row r="512" spans="1:28">
      <c r="A512" s="7" t="s">
        <v>824</v>
      </c>
      <c r="B512" s="7" t="s">
        <v>825</v>
      </c>
      <c r="C512" s="7" t="s">
        <v>828</v>
      </c>
      <c r="D512" s="7">
        <v>-1.5631777199763421</v>
      </c>
      <c r="E512" s="7">
        <v>1.0311323958344879E-13</v>
      </c>
      <c r="F512" s="7">
        <v>500.7</v>
      </c>
      <c r="G512" s="7">
        <v>4001</v>
      </c>
      <c r="H512" s="7">
        <v>491.99101282808221</v>
      </c>
      <c r="I512" s="7">
        <v>464.4</v>
      </c>
      <c r="J512" s="7">
        <v>4043</v>
      </c>
      <c r="K512" s="7">
        <v>451.70508698861823</v>
      </c>
      <c r="L512" s="7">
        <v>506.8</v>
      </c>
      <c r="M512" s="7">
        <v>4842</v>
      </c>
      <c r="N512" s="7">
        <v>500.72876977260876</v>
      </c>
      <c r="O512" s="7">
        <v>275.5</v>
      </c>
      <c r="P512" s="7">
        <v>3348</v>
      </c>
      <c r="Q512" s="7">
        <v>278.75204657017525</v>
      </c>
      <c r="R512" s="7">
        <v>307.5</v>
      </c>
      <c r="S512" s="7">
        <v>2680</v>
      </c>
      <c r="T512" s="7">
        <v>311.36533765623676</v>
      </c>
      <c r="U512" s="7">
        <v>343.7</v>
      </c>
      <c r="V512" s="7">
        <v>2973</v>
      </c>
      <c r="W512" s="7">
        <v>349.29526701529505</v>
      </c>
      <c r="X512" s="7">
        <v>790</v>
      </c>
      <c r="Y512" s="7">
        <v>171</v>
      </c>
      <c r="Z512" s="7">
        <v>432</v>
      </c>
      <c r="AA512" s="7" t="s">
        <v>826</v>
      </c>
      <c r="AB512" s="7" t="s">
        <v>827</v>
      </c>
    </row>
    <row r="513" spans="1:28">
      <c r="A513" s="7" t="s">
        <v>176</v>
      </c>
      <c r="B513" s="7" t="s">
        <v>177</v>
      </c>
      <c r="C513" s="7" t="s">
        <v>180</v>
      </c>
      <c r="D513" s="7">
        <v>-1.5633330906647926</v>
      </c>
      <c r="E513" s="7">
        <v>1.6274657082935105E-2</v>
      </c>
      <c r="F513" s="7">
        <v>39.799999999999997</v>
      </c>
      <c r="G513" s="7">
        <v>386</v>
      </c>
      <c r="H513" s="7">
        <v>39.141503625084169</v>
      </c>
      <c r="I513" s="7">
        <v>44.6</v>
      </c>
      <c r="J513" s="7">
        <v>471</v>
      </c>
      <c r="K513" s="7">
        <v>43.394404157807472</v>
      </c>
      <c r="L513" s="7">
        <v>30.5</v>
      </c>
      <c r="M513" s="7">
        <v>353</v>
      </c>
      <c r="N513" s="7">
        <v>30.103295888379126</v>
      </c>
      <c r="O513" s="7">
        <v>30.1</v>
      </c>
      <c r="P513" s="7">
        <v>443</v>
      </c>
      <c r="Q513" s="7">
        <v>30.415707548009291</v>
      </c>
      <c r="R513" s="7">
        <v>25.5</v>
      </c>
      <c r="S513" s="7">
        <v>270</v>
      </c>
      <c r="T513" s="7">
        <v>25.867878712676944</v>
      </c>
      <c r="U513" s="7">
        <v>16.7</v>
      </c>
      <c r="V513" s="7">
        <v>175</v>
      </c>
      <c r="W513" s="7">
        <v>16.954985497474677</v>
      </c>
      <c r="X513" s="7">
        <v>958</v>
      </c>
      <c r="Y513" s="7">
        <v>288</v>
      </c>
      <c r="Z513" s="7">
        <v>738</v>
      </c>
      <c r="AA513" s="7" t="s">
        <v>178</v>
      </c>
      <c r="AB513" s="7" t="s">
        <v>179</v>
      </c>
    </row>
    <row r="514" spans="1:28">
      <c r="A514" s="7" t="s">
        <v>5666</v>
      </c>
      <c r="B514" s="7" t="s">
        <v>5855</v>
      </c>
      <c r="C514" s="7" t="s">
        <v>5857</v>
      </c>
      <c r="D514" s="7">
        <v>-1.5637264998418023</v>
      </c>
      <c r="E514" s="7">
        <v>2.7015158402570235E-3</v>
      </c>
      <c r="F514" s="7">
        <v>172</v>
      </c>
      <c r="G514" s="7">
        <v>4382</v>
      </c>
      <c r="H514" s="7">
        <v>169.05668820959954</v>
      </c>
      <c r="I514" s="7">
        <v>216</v>
      </c>
      <c r="J514" s="7">
        <v>5993</v>
      </c>
      <c r="K514" s="7">
        <v>210.07137756753926</v>
      </c>
      <c r="L514" s="7">
        <v>230.6</v>
      </c>
      <c r="M514" s="7">
        <v>7022</v>
      </c>
      <c r="N514" s="7">
        <v>227.82949651080369</v>
      </c>
      <c r="O514" s="7">
        <v>162.6</v>
      </c>
      <c r="P514" s="7">
        <v>6300</v>
      </c>
      <c r="Q514" s="7">
        <v>164.5676737738892</v>
      </c>
      <c r="R514" s="7">
        <v>110.1</v>
      </c>
      <c r="S514" s="7">
        <v>3060</v>
      </c>
      <c r="T514" s="7">
        <v>111.53938912222841</v>
      </c>
      <c r="U514" s="7">
        <v>116.4</v>
      </c>
      <c r="V514" s="7">
        <v>3210</v>
      </c>
      <c r="W514" s="7">
        <v>118.32436696272366</v>
      </c>
      <c r="X514" s="7">
        <v>2518</v>
      </c>
      <c r="Y514" s="7" t="s">
        <v>6946</v>
      </c>
      <c r="Z514" s="7" t="s">
        <v>6947</v>
      </c>
      <c r="AA514" s="7" t="s">
        <v>32</v>
      </c>
      <c r="AB514" s="7" t="s">
        <v>5856</v>
      </c>
    </row>
    <row r="515" spans="1:28">
      <c r="A515" s="7" t="s">
        <v>2595</v>
      </c>
      <c r="B515" s="7" t="s">
        <v>2596</v>
      </c>
      <c r="C515" s="7" t="s">
        <v>2598</v>
      </c>
      <c r="D515" s="7">
        <v>-1.5644019651982126</v>
      </c>
      <c r="E515" s="7">
        <v>4.4206133513770979E-5</v>
      </c>
      <c r="F515" s="7">
        <v>70.900000000000006</v>
      </c>
      <c r="G515" s="7">
        <v>1309</v>
      </c>
      <c r="H515" s="7">
        <v>69.639329800031931</v>
      </c>
      <c r="I515" s="7">
        <v>69.900000000000006</v>
      </c>
      <c r="J515" s="7">
        <v>1407</v>
      </c>
      <c r="K515" s="7">
        <v>68.009824742785426</v>
      </c>
      <c r="L515" s="7">
        <v>70.599999999999994</v>
      </c>
      <c r="M515" s="7">
        <v>1559</v>
      </c>
      <c r="N515" s="7">
        <v>69.750960600274553</v>
      </c>
      <c r="O515" s="7">
        <v>42.3</v>
      </c>
      <c r="P515" s="7">
        <v>1187</v>
      </c>
      <c r="Q515" s="7">
        <v>42.757238898613423</v>
      </c>
      <c r="R515" s="7">
        <v>46.4</v>
      </c>
      <c r="S515" s="7">
        <v>934</v>
      </c>
      <c r="T515" s="7">
        <v>46.947088498436933</v>
      </c>
      <c r="U515" s="7">
        <v>44.3</v>
      </c>
      <c r="V515" s="7">
        <v>886</v>
      </c>
      <c r="W515" s="7">
        <v>45.035794806542128</v>
      </c>
      <c r="X515" s="7">
        <v>1826</v>
      </c>
      <c r="Y515" s="7">
        <v>489</v>
      </c>
      <c r="Z515" s="7">
        <v>1260</v>
      </c>
      <c r="AA515" s="7" t="s">
        <v>1397</v>
      </c>
      <c r="AB515" s="7" t="s">
        <v>2597</v>
      </c>
    </row>
    <row r="516" spans="1:28">
      <c r="A516" s="7" t="s">
        <v>788</v>
      </c>
      <c r="B516" s="7" t="s">
        <v>789</v>
      </c>
      <c r="C516" s="7" t="s">
        <v>792</v>
      </c>
      <c r="D516" s="7">
        <v>-1.565849239213025</v>
      </c>
      <c r="E516" s="7">
        <v>1.6040064256618528E-2</v>
      </c>
      <c r="F516" s="7">
        <v>25.6</v>
      </c>
      <c r="G516" s="7">
        <v>242</v>
      </c>
      <c r="H516" s="7">
        <v>25.170057012639976</v>
      </c>
      <c r="I516" s="7">
        <v>22.9</v>
      </c>
      <c r="J516" s="7">
        <v>236</v>
      </c>
      <c r="K516" s="7">
        <v>22.301981858341346</v>
      </c>
      <c r="L516" s="7">
        <v>24.7</v>
      </c>
      <c r="M516" s="7">
        <v>279</v>
      </c>
      <c r="N516" s="7">
        <v>24.404065282096408</v>
      </c>
      <c r="O516" s="7">
        <v>15.4</v>
      </c>
      <c r="P516" s="7">
        <v>221</v>
      </c>
      <c r="Q516" s="7">
        <v>15.563422379651662</v>
      </c>
      <c r="R516" s="7">
        <v>14.4</v>
      </c>
      <c r="S516" s="7">
        <v>148</v>
      </c>
      <c r="T516" s="7">
        <v>14.543783469736649</v>
      </c>
      <c r="U516" s="7">
        <v>16.2</v>
      </c>
      <c r="V516" s="7">
        <v>166</v>
      </c>
      <c r="W516" s="7">
        <v>16.496282861379033</v>
      </c>
      <c r="X516" s="7">
        <v>934</v>
      </c>
      <c r="Y516" s="7">
        <v>153</v>
      </c>
      <c r="Z516" s="7">
        <v>387</v>
      </c>
      <c r="AA516" s="7" t="s">
        <v>790</v>
      </c>
      <c r="AB516" s="7" t="s">
        <v>791</v>
      </c>
    </row>
    <row r="517" spans="1:28">
      <c r="A517" s="7" t="s">
        <v>1273</v>
      </c>
      <c r="B517" s="7" t="s">
        <v>1274</v>
      </c>
      <c r="C517" s="7" t="s">
        <v>1277</v>
      </c>
      <c r="D517" s="7">
        <v>-1.5663598632984654</v>
      </c>
      <c r="E517" s="7">
        <v>3.5749427490239031E-12</v>
      </c>
      <c r="F517" s="7">
        <v>194.7</v>
      </c>
      <c r="G517" s="7">
        <v>2369</v>
      </c>
      <c r="H517" s="7">
        <v>191.30007614843672</v>
      </c>
      <c r="I517" s="7">
        <v>217.4</v>
      </c>
      <c r="J517" s="7">
        <v>2882</v>
      </c>
      <c r="K517" s="7">
        <v>211.44950879334482</v>
      </c>
      <c r="L517" s="7">
        <v>197.5</v>
      </c>
      <c r="M517" s="7">
        <v>2873</v>
      </c>
      <c r="N517" s="7">
        <v>195.10789783248694</v>
      </c>
      <c r="O517" s="7">
        <v>137.1</v>
      </c>
      <c r="P517" s="7">
        <v>2538</v>
      </c>
      <c r="Q517" s="7">
        <v>138.76683947591513</v>
      </c>
      <c r="R517" s="7">
        <v>117.1</v>
      </c>
      <c r="S517" s="7">
        <v>1554</v>
      </c>
      <c r="T517" s="7">
        <v>118.56266374705513</v>
      </c>
      <c r="U517" s="7">
        <v>128.6</v>
      </c>
      <c r="V517" s="7">
        <v>1694</v>
      </c>
      <c r="W517" s="7">
        <v>130.69911946109858</v>
      </c>
      <c r="X517" s="7">
        <v>1203</v>
      </c>
      <c r="Y517" s="7">
        <v>369</v>
      </c>
      <c r="Z517" s="7">
        <v>946</v>
      </c>
      <c r="AA517" s="7" t="s">
        <v>1275</v>
      </c>
      <c r="AB517" s="7" t="s">
        <v>1276</v>
      </c>
    </row>
    <row r="518" spans="1:28">
      <c r="A518" s="7" t="s">
        <v>5799</v>
      </c>
      <c r="B518" s="7" t="s">
        <v>6783</v>
      </c>
      <c r="C518" s="7" t="s">
        <v>6785</v>
      </c>
      <c r="D518" s="7">
        <v>-1.5669417696229755</v>
      </c>
      <c r="E518" s="7">
        <v>4.837132875318801E-2</v>
      </c>
      <c r="F518" s="7">
        <v>31.8</v>
      </c>
      <c r="G518" s="7">
        <v>178</v>
      </c>
      <c r="H518" s="7">
        <v>31.268754341199923</v>
      </c>
      <c r="I518" s="7">
        <v>20</v>
      </c>
      <c r="J518" s="7">
        <v>122</v>
      </c>
      <c r="K518" s="7">
        <v>19.472110742592637</v>
      </c>
      <c r="L518" s="7">
        <v>20.8</v>
      </c>
      <c r="M518" s="7">
        <v>139</v>
      </c>
      <c r="N518" s="7">
        <v>20.534991148401669</v>
      </c>
      <c r="O518" s="7">
        <v>13.4</v>
      </c>
      <c r="P518" s="7">
        <v>114</v>
      </c>
      <c r="Q518" s="7">
        <v>13.559367344683384</v>
      </c>
      <c r="R518" s="7">
        <v>15.4</v>
      </c>
      <c r="S518" s="7">
        <v>94</v>
      </c>
      <c r="T518" s="7">
        <v>15.601461481709091</v>
      </c>
      <c r="U518" s="7">
        <v>16.8</v>
      </c>
      <c r="V518" s="7">
        <v>102</v>
      </c>
      <c r="W518" s="7">
        <v>17.119848750929844</v>
      </c>
      <c r="X518" s="7">
        <v>553</v>
      </c>
      <c r="Y518" s="7" t="s">
        <v>6425</v>
      </c>
      <c r="Z518" s="7" t="s">
        <v>6039</v>
      </c>
      <c r="AA518" s="7" t="s">
        <v>7125</v>
      </c>
      <c r="AB518" s="7" t="s">
        <v>6784</v>
      </c>
    </row>
    <row r="519" spans="1:28">
      <c r="A519" s="7" t="s">
        <v>1517</v>
      </c>
      <c r="B519" s="7" t="s">
        <v>1518</v>
      </c>
      <c r="C519" s="7" t="s">
        <v>1521</v>
      </c>
      <c r="D519" s="7">
        <v>-1.5670180038252368</v>
      </c>
      <c r="E519" s="7">
        <v>1.5780750622387991E-2</v>
      </c>
      <c r="F519" s="7">
        <v>25.4</v>
      </c>
      <c r="G519" s="7">
        <v>262</v>
      </c>
      <c r="H519" s="7">
        <v>25.001681759117307</v>
      </c>
      <c r="I519" s="7">
        <v>25.4</v>
      </c>
      <c r="J519" s="7">
        <v>285</v>
      </c>
      <c r="K519" s="7">
        <v>24.71015180510091</v>
      </c>
      <c r="L519" s="7">
        <v>22.6</v>
      </c>
      <c r="M519" s="7">
        <v>278</v>
      </c>
      <c r="N519" s="7">
        <v>22.310118084609279</v>
      </c>
      <c r="O519" s="7">
        <v>12.7</v>
      </c>
      <c r="P519" s="7">
        <v>199</v>
      </c>
      <c r="Q519" s="7">
        <v>12.857750820152797</v>
      </c>
      <c r="R519" s="7">
        <v>15.9</v>
      </c>
      <c r="S519" s="7">
        <v>179</v>
      </c>
      <c r="T519" s="7">
        <v>16.138672696672007</v>
      </c>
      <c r="U519" s="7">
        <v>17.5</v>
      </c>
      <c r="V519" s="7">
        <v>195</v>
      </c>
      <c r="W519" s="7">
        <v>17.779179572176506</v>
      </c>
      <c r="X519" s="7">
        <v>1018</v>
      </c>
      <c r="Y519" s="7">
        <v>167</v>
      </c>
      <c r="Z519" s="7">
        <v>422</v>
      </c>
      <c r="AA519" s="7" t="s">
        <v>1519</v>
      </c>
      <c r="AB519" s="7" t="s">
        <v>1520</v>
      </c>
    </row>
    <row r="520" spans="1:28">
      <c r="A520" s="7" t="s">
        <v>2861</v>
      </c>
      <c r="B520" s="7" t="s">
        <v>2862</v>
      </c>
      <c r="C520" s="7" t="s">
        <v>2865</v>
      </c>
      <c r="D520" s="7">
        <v>-1.5675775076512424</v>
      </c>
      <c r="E520" s="7">
        <v>4.6880886737645116E-6</v>
      </c>
      <c r="F520" s="7">
        <v>89.8</v>
      </c>
      <c r="G520" s="7">
        <v>917</v>
      </c>
      <c r="H520" s="7">
        <v>88.199002086866301</v>
      </c>
      <c r="I520" s="7">
        <v>80.099999999999994</v>
      </c>
      <c r="J520" s="7">
        <v>892</v>
      </c>
      <c r="K520" s="7">
        <v>77.951021738866459</v>
      </c>
      <c r="L520" s="7">
        <v>93.5</v>
      </c>
      <c r="M520" s="7">
        <v>1142</v>
      </c>
      <c r="N520" s="7">
        <v>92.37396409990393</v>
      </c>
      <c r="O520" s="7">
        <v>53.7</v>
      </c>
      <c r="P520" s="7">
        <v>835</v>
      </c>
      <c r="Q520" s="7">
        <v>54.378197570299427</v>
      </c>
      <c r="R520" s="7">
        <v>55.5</v>
      </c>
      <c r="S520" s="7">
        <v>618</v>
      </c>
      <c r="T520" s="7">
        <v>56.160331443227392</v>
      </c>
      <c r="U520" s="7">
        <v>56.2</v>
      </c>
      <c r="V520" s="7">
        <v>621</v>
      </c>
      <c r="W520" s="7">
        <v>57.068322841225687</v>
      </c>
      <c r="X520" s="7">
        <v>1010</v>
      </c>
      <c r="Y520" s="7">
        <v>284</v>
      </c>
      <c r="Z520" s="7">
        <v>727</v>
      </c>
      <c r="AA520" s="7" t="s">
        <v>2863</v>
      </c>
      <c r="AB520" s="7" t="s">
        <v>2864</v>
      </c>
    </row>
    <row r="521" spans="1:28">
      <c r="A521" s="7" t="s">
        <v>3439</v>
      </c>
      <c r="B521" s="7" t="s">
        <v>3440</v>
      </c>
      <c r="C521" s="7" t="s">
        <v>3442</v>
      </c>
      <c r="D521" s="7">
        <v>-1.5676436959682649</v>
      </c>
      <c r="E521" s="7">
        <v>3.5179579103103584E-2</v>
      </c>
      <c r="F521" s="7">
        <v>19.7</v>
      </c>
      <c r="G521" s="7">
        <v>936</v>
      </c>
      <c r="H521" s="7">
        <v>19.358468586259711</v>
      </c>
      <c r="I521" s="7">
        <v>20.2</v>
      </c>
      <c r="J521" s="7">
        <v>1046</v>
      </c>
      <c r="K521" s="7">
        <v>19.655742580237472</v>
      </c>
      <c r="L521" s="7">
        <v>15.9</v>
      </c>
      <c r="M521" s="7">
        <v>906</v>
      </c>
      <c r="N521" s="7">
        <v>15.758413368382861</v>
      </c>
      <c r="O521" s="7">
        <v>13.5</v>
      </c>
      <c r="P521" s="7">
        <v>977</v>
      </c>
      <c r="Q521" s="7">
        <v>13.681499853121782</v>
      </c>
      <c r="R521" s="7">
        <v>11.5</v>
      </c>
      <c r="S521" s="7">
        <v>594</v>
      </c>
      <c r="T521" s="7">
        <v>11.607226138990404</v>
      </c>
      <c r="U521" s="7">
        <v>10</v>
      </c>
      <c r="V521" s="7">
        <v>514</v>
      </c>
      <c r="W521" s="7">
        <v>10.157046526697894</v>
      </c>
      <c r="X521" s="7">
        <v>4697</v>
      </c>
      <c r="Y521" s="7">
        <v>1618</v>
      </c>
      <c r="Z521" s="7">
        <v>4191</v>
      </c>
      <c r="AA521" s="7" t="s">
        <v>6</v>
      </c>
      <c r="AB521" s="7" t="s">
        <v>3441</v>
      </c>
    </row>
    <row r="522" spans="1:28">
      <c r="A522" s="7" t="s">
        <v>4580</v>
      </c>
      <c r="B522" s="7" t="s">
        <v>4581</v>
      </c>
      <c r="C522" s="7" t="s">
        <v>4583</v>
      </c>
      <c r="D522" s="7">
        <v>-1.5688861861245893</v>
      </c>
      <c r="E522" s="7">
        <v>9.9786142956780091E-5</v>
      </c>
      <c r="F522" s="7">
        <v>64.099999999999994</v>
      </c>
      <c r="G522" s="7">
        <v>1379</v>
      </c>
      <c r="H522" s="7">
        <v>62.981425457580244</v>
      </c>
      <c r="I522" s="7">
        <v>61.1</v>
      </c>
      <c r="J522" s="7">
        <v>1433</v>
      </c>
      <c r="K522" s="7">
        <v>59.464398736991193</v>
      </c>
      <c r="L522" s="7">
        <v>64.5</v>
      </c>
      <c r="M522" s="7">
        <v>1658</v>
      </c>
      <c r="N522" s="7">
        <v>63.682761460900551</v>
      </c>
      <c r="O522" s="7">
        <v>38.6</v>
      </c>
      <c r="P522" s="7">
        <v>1262</v>
      </c>
      <c r="Q522" s="7">
        <v>39.025778168376959</v>
      </c>
      <c r="R522" s="7">
        <v>39.700000000000003</v>
      </c>
      <c r="S522" s="7">
        <v>931</v>
      </c>
      <c r="T522" s="7">
        <v>40.173970098868416</v>
      </c>
      <c r="U522" s="7">
        <v>40.700000000000003</v>
      </c>
      <c r="V522" s="7">
        <v>948</v>
      </c>
      <c r="W522" s="7">
        <v>41.368114847306181</v>
      </c>
      <c r="X522" s="7">
        <v>2127</v>
      </c>
      <c r="Y522" s="7">
        <v>813</v>
      </c>
      <c r="Z522" s="7">
        <v>2099</v>
      </c>
      <c r="AA522" s="7" t="s">
        <v>6</v>
      </c>
      <c r="AB522" s="7" t="s">
        <v>4582</v>
      </c>
    </row>
    <row r="523" spans="1:28">
      <c r="A523" s="7" t="s">
        <v>3374</v>
      </c>
      <c r="B523" s="7" t="s">
        <v>3375</v>
      </c>
      <c r="C523" s="7" t="s">
        <v>3377</v>
      </c>
      <c r="D523" s="7">
        <v>-1.5690196222079069</v>
      </c>
      <c r="E523" s="7">
        <v>4.0817689826375159E-6</v>
      </c>
      <c r="F523" s="7">
        <v>90</v>
      </c>
      <c r="G523" s="7">
        <v>1593</v>
      </c>
      <c r="H523" s="7">
        <v>88.428739945550262</v>
      </c>
      <c r="I523" s="7">
        <v>87.6</v>
      </c>
      <c r="J523" s="7">
        <v>1690</v>
      </c>
      <c r="K523" s="7">
        <v>85.236770663722723</v>
      </c>
      <c r="L523" s="7">
        <v>88.3</v>
      </c>
      <c r="M523" s="7">
        <v>1869</v>
      </c>
      <c r="N523" s="7">
        <v>87.252143253313804</v>
      </c>
      <c r="O523" s="7">
        <v>52.3</v>
      </c>
      <c r="P523" s="7">
        <v>1409</v>
      </c>
      <c r="Q523" s="7">
        <v>52.958131175580775</v>
      </c>
      <c r="R523" s="7">
        <v>58.5</v>
      </c>
      <c r="S523" s="7">
        <v>1129</v>
      </c>
      <c r="T523" s="7">
        <v>59.213189404898529</v>
      </c>
      <c r="U523" s="7">
        <v>56</v>
      </c>
      <c r="V523" s="7">
        <v>1074</v>
      </c>
      <c r="W523" s="7">
        <v>56.962772043976216</v>
      </c>
      <c r="X523" s="7">
        <v>1750</v>
      </c>
      <c r="Y523" s="7">
        <v>510</v>
      </c>
      <c r="Z523" s="7">
        <v>1314</v>
      </c>
      <c r="AA523" s="7" t="s">
        <v>1858</v>
      </c>
      <c r="AB523" s="7" t="s">
        <v>3376</v>
      </c>
    </row>
    <row r="524" spans="1:28">
      <c r="A524" s="7" t="s">
        <v>2469</v>
      </c>
      <c r="B524" s="7" t="s">
        <v>2470</v>
      </c>
      <c r="C524" s="7" t="s">
        <v>2472</v>
      </c>
      <c r="D524" s="7">
        <v>-1.5698067304118954</v>
      </c>
      <c r="E524" s="7">
        <v>4.0226381546804135E-2</v>
      </c>
      <c r="F524" s="7">
        <v>17.3</v>
      </c>
      <c r="G524" s="7">
        <v>237</v>
      </c>
      <c r="H524" s="7">
        <v>16.95369186639309</v>
      </c>
      <c r="I524" s="7">
        <v>16.2</v>
      </c>
      <c r="J524" s="7">
        <v>243</v>
      </c>
      <c r="K524" s="7">
        <v>15.793734575188054</v>
      </c>
      <c r="L524" s="7">
        <v>19.100000000000001</v>
      </c>
      <c r="M524" s="7">
        <v>313</v>
      </c>
      <c r="N524" s="7">
        <v>18.829960918435365</v>
      </c>
      <c r="O524" s="7">
        <v>9.9</v>
      </c>
      <c r="P524" s="7">
        <v>207</v>
      </c>
      <c r="Q524" s="7">
        <v>10.026059603346328</v>
      </c>
      <c r="R524" s="7">
        <v>12.9</v>
      </c>
      <c r="S524" s="7">
        <v>193</v>
      </c>
      <c r="T524" s="7">
        <v>13.044279623361401</v>
      </c>
      <c r="U524" s="7">
        <v>10.199999999999999</v>
      </c>
      <c r="V524" s="7">
        <v>152</v>
      </c>
      <c r="W524" s="7">
        <v>10.388879310752252</v>
      </c>
      <c r="X524" s="7">
        <v>1358</v>
      </c>
      <c r="Y524" s="7">
        <v>365</v>
      </c>
      <c r="Z524" s="7">
        <v>938</v>
      </c>
      <c r="AA524" s="7" t="s">
        <v>650</v>
      </c>
      <c r="AB524" s="7" t="s">
        <v>2471</v>
      </c>
    </row>
    <row r="525" spans="1:28">
      <c r="A525" s="7" t="s">
        <v>3564</v>
      </c>
      <c r="B525" s="7" t="s">
        <v>3565</v>
      </c>
      <c r="C525" s="7" t="s">
        <v>3567</v>
      </c>
      <c r="D525" s="7">
        <v>-1.5698465221349176</v>
      </c>
      <c r="E525" s="7">
        <v>1.4975967563788701E-2</v>
      </c>
      <c r="F525" s="7">
        <v>24</v>
      </c>
      <c r="G525" s="7">
        <v>566</v>
      </c>
      <c r="H525" s="7">
        <v>23.628478513799642</v>
      </c>
      <c r="I525" s="7">
        <v>24.8</v>
      </c>
      <c r="J525" s="7">
        <v>637</v>
      </c>
      <c r="K525" s="7">
        <v>24.161360234088868</v>
      </c>
      <c r="L525" s="7">
        <v>25.2</v>
      </c>
      <c r="M525" s="7">
        <v>709</v>
      </c>
      <c r="N525" s="7">
        <v>24.891708299171381</v>
      </c>
      <c r="O525" s="7">
        <v>14.9</v>
      </c>
      <c r="P525" s="7">
        <v>532</v>
      </c>
      <c r="Q525" s="7">
        <v>15.037476290293476</v>
      </c>
      <c r="R525" s="7">
        <v>16.899999999999999</v>
      </c>
      <c r="S525" s="7">
        <v>435</v>
      </c>
      <c r="T525" s="7">
        <v>17.15755637672709</v>
      </c>
      <c r="U525" s="7">
        <v>14.6</v>
      </c>
      <c r="V525" s="7">
        <v>373</v>
      </c>
      <c r="W525" s="7">
        <v>14.877752563704625</v>
      </c>
      <c r="X525" s="7">
        <v>2327</v>
      </c>
      <c r="Y525" s="7">
        <v>848</v>
      </c>
      <c r="Z525" s="7">
        <v>2192</v>
      </c>
      <c r="AA525" s="7" t="s">
        <v>6</v>
      </c>
      <c r="AB525" s="7" t="s">
        <v>3566</v>
      </c>
    </row>
    <row r="526" spans="1:28">
      <c r="A526" s="7" t="s">
        <v>1038</v>
      </c>
      <c r="B526" s="7" t="s">
        <v>1039</v>
      </c>
      <c r="C526" s="7" t="s">
        <v>1041</v>
      </c>
      <c r="D526" s="7">
        <v>-1.5706922761728526</v>
      </c>
      <c r="E526" s="7">
        <v>2.6055075699813513E-2</v>
      </c>
      <c r="F526" s="7">
        <v>21.5</v>
      </c>
      <c r="G526" s="7">
        <v>416</v>
      </c>
      <c r="H526" s="7">
        <v>21.146979928987001</v>
      </c>
      <c r="I526" s="7">
        <v>21.4</v>
      </c>
      <c r="J526" s="7">
        <v>451</v>
      </c>
      <c r="K526" s="7">
        <v>20.830235802793283</v>
      </c>
      <c r="L526" s="7">
        <v>18.899999999999999</v>
      </c>
      <c r="M526" s="7">
        <v>436</v>
      </c>
      <c r="N526" s="7">
        <v>18.639345274080878</v>
      </c>
      <c r="O526" s="7">
        <v>13.4</v>
      </c>
      <c r="P526" s="7">
        <v>395</v>
      </c>
      <c r="Q526" s="7">
        <v>13.595529143077083</v>
      </c>
      <c r="R526" s="7">
        <v>12</v>
      </c>
      <c r="S526" s="7">
        <v>253</v>
      </c>
      <c r="T526" s="7">
        <v>12.151290259329732</v>
      </c>
      <c r="U526" s="7">
        <v>13.3</v>
      </c>
      <c r="V526" s="7">
        <v>279</v>
      </c>
      <c r="W526" s="7">
        <v>13.55090807725507</v>
      </c>
      <c r="X526" s="7">
        <v>1911</v>
      </c>
      <c r="Y526" s="7">
        <v>731</v>
      </c>
      <c r="Z526" s="7">
        <v>1888</v>
      </c>
      <c r="AA526" s="7" t="s">
        <v>6</v>
      </c>
      <c r="AB526" s="7" t="s">
        <v>1040</v>
      </c>
    </row>
    <row r="527" spans="1:28">
      <c r="A527" s="7" t="s">
        <v>3894</v>
      </c>
      <c r="B527" s="7" t="s">
        <v>3895</v>
      </c>
      <c r="C527" s="7" t="s">
        <v>3897</v>
      </c>
      <c r="D527" s="7">
        <v>-1.5721979224770797</v>
      </c>
      <c r="E527" s="7">
        <v>3.317133234904944E-2</v>
      </c>
      <c r="F527" s="7">
        <v>15.8</v>
      </c>
      <c r="G527" s="7">
        <v>505</v>
      </c>
      <c r="H527" s="7">
        <v>15.524585196087322</v>
      </c>
      <c r="I527" s="7">
        <v>21.5</v>
      </c>
      <c r="J527" s="7">
        <v>748</v>
      </c>
      <c r="K527" s="7">
        <v>20.892617182011278</v>
      </c>
      <c r="L527" s="7">
        <v>19.100000000000001</v>
      </c>
      <c r="M527" s="7">
        <v>731</v>
      </c>
      <c r="N527" s="7">
        <v>18.898839875246644</v>
      </c>
      <c r="O527" s="7">
        <v>12.1</v>
      </c>
      <c r="P527" s="7">
        <v>590</v>
      </c>
      <c r="Q527" s="7">
        <v>12.280742792443503</v>
      </c>
      <c r="R527" s="7">
        <v>12.6</v>
      </c>
      <c r="S527" s="7">
        <v>440</v>
      </c>
      <c r="T527" s="7">
        <v>12.779920575442553</v>
      </c>
      <c r="U527" s="7">
        <v>10.6</v>
      </c>
      <c r="V527" s="7">
        <v>367</v>
      </c>
      <c r="W527" s="7">
        <v>10.77963025518107</v>
      </c>
      <c r="X527" s="7">
        <v>3160</v>
      </c>
      <c r="Y527" s="7">
        <v>718</v>
      </c>
      <c r="Z527" s="7">
        <v>1854</v>
      </c>
      <c r="AA527" s="7" t="s">
        <v>6</v>
      </c>
      <c r="AB527" s="7" t="s">
        <v>3896</v>
      </c>
    </row>
    <row r="528" spans="1:28">
      <c r="A528" s="7" t="s">
        <v>1264</v>
      </c>
      <c r="B528" s="7" t="s">
        <v>1265</v>
      </c>
      <c r="C528" s="7" t="s">
        <v>1267</v>
      </c>
      <c r="D528" s="7">
        <v>-1.5724935815509988</v>
      </c>
      <c r="E528" s="7">
        <v>1.6028974971900489E-3</v>
      </c>
      <c r="F528" s="7">
        <v>43.7</v>
      </c>
      <c r="G528" s="7">
        <v>384</v>
      </c>
      <c r="H528" s="7">
        <v>42.926665816723897</v>
      </c>
      <c r="I528" s="7">
        <v>42.1</v>
      </c>
      <c r="J528" s="7">
        <v>403</v>
      </c>
      <c r="K528" s="7">
        <v>40.932059914198085</v>
      </c>
      <c r="L528" s="7">
        <v>37.9</v>
      </c>
      <c r="M528" s="7">
        <v>398</v>
      </c>
      <c r="N528" s="7">
        <v>37.416929587604351</v>
      </c>
      <c r="O528" s="7">
        <v>24.9</v>
      </c>
      <c r="P528" s="7">
        <v>333</v>
      </c>
      <c r="Q528" s="7">
        <v>25.204852695739209</v>
      </c>
      <c r="R528" s="7">
        <v>26.3</v>
      </c>
      <c r="S528" s="7">
        <v>252</v>
      </c>
      <c r="T528" s="7">
        <v>26.616032933979533</v>
      </c>
      <c r="U528" s="7">
        <v>26.2</v>
      </c>
      <c r="V528" s="7">
        <v>249</v>
      </c>
      <c r="W528" s="7">
        <v>26.59527305959957</v>
      </c>
      <c r="X528" s="7">
        <v>869</v>
      </c>
      <c r="Y528" s="7">
        <v>265</v>
      </c>
      <c r="Z528" s="7">
        <v>676</v>
      </c>
      <c r="AA528" s="7" t="s">
        <v>640</v>
      </c>
      <c r="AB528" s="7" t="s">
        <v>1266</v>
      </c>
    </row>
    <row r="529" spans="1:28">
      <c r="A529" s="7" t="s">
        <v>4946</v>
      </c>
      <c r="B529" s="7" t="s">
        <v>4947</v>
      </c>
      <c r="C529" s="7" t="s">
        <v>4949</v>
      </c>
      <c r="D529" s="7">
        <v>-1.5730373039555763</v>
      </c>
      <c r="E529" s="7">
        <v>4.9845928391491429E-3</v>
      </c>
      <c r="F529" s="7">
        <v>35.1</v>
      </c>
      <c r="G529" s="7">
        <v>740</v>
      </c>
      <c r="H529" s="7">
        <v>34.49448891367571</v>
      </c>
      <c r="I529" s="7">
        <v>30.5</v>
      </c>
      <c r="J529" s="7">
        <v>700</v>
      </c>
      <c r="K529" s="7">
        <v>29.64685688169665</v>
      </c>
      <c r="L529" s="7">
        <v>32.200000000000003</v>
      </c>
      <c r="M529" s="7">
        <v>812</v>
      </c>
      <c r="N529" s="7">
        <v>31.831944259495753</v>
      </c>
      <c r="O529" s="7">
        <v>18.899999999999999</v>
      </c>
      <c r="P529" s="7">
        <v>607</v>
      </c>
      <c r="Q529" s="7">
        <v>19.158022678878407</v>
      </c>
      <c r="R529" s="7">
        <v>21.9</v>
      </c>
      <c r="S529" s="7">
        <v>504</v>
      </c>
      <c r="T529" s="7">
        <v>22.197056256840895</v>
      </c>
      <c r="U529" s="7">
        <v>20.399999999999999</v>
      </c>
      <c r="V529" s="7">
        <v>465</v>
      </c>
      <c r="W529" s="7">
        <v>20.710001068165738</v>
      </c>
      <c r="X529" s="7">
        <v>2084</v>
      </c>
      <c r="Y529" s="7">
        <v>518</v>
      </c>
      <c r="Z529" s="7">
        <v>1334</v>
      </c>
      <c r="AA529" s="7" t="s">
        <v>197</v>
      </c>
      <c r="AB529" s="7" t="s">
        <v>4948</v>
      </c>
    </row>
    <row r="530" spans="1:28">
      <c r="A530" s="7" t="s">
        <v>2658</v>
      </c>
      <c r="B530" s="7" t="s">
        <v>2659</v>
      </c>
      <c r="C530" s="7" t="s">
        <v>2661</v>
      </c>
      <c r="D530" s="7">
        <v>-1.5736447712095261</v>
      </c>
      <c r="E530" s="7">
        <v>5.0146639832885352E-4</v>
      </c>
      <c r="F530" s="7">
        <v>52.9</v>
      </c>
      <c r="G530" s="7">
        <v>663</v>
      </c>
      <c r="H530" s="7">
        <v>52.024581251489352</v>
      </c>
      <c r="I530" s="7">
        <v>49.3</v>
      </c>
      <c r="J530" s="7">
        <v>673</v>
      </c>
      <c r="K530" s="7">
        <v>47.98138180936968</v>
      </c>
      <c r="L530" s="7">
        <v>47.8</v>
      </c>
      <c r="M530" s="7">
        <v>716</v>
      </c>
      <c r="N530" s="7">
        <v>47.249501256536675</v>
      </c>
      <c r="O530" s="7">
        <v>30</v>
      </c>
      <c r="P530" s="7">
        <v>572</v>
      </c>
      <c r="Q530" s="7">
        <v>30.390307237202542</v>
      </c>
      <c r="R530" s="7">
        <v>31.8</v>
      </c>
      <c r="S530" s="7">
        <v>434</v>
      </c>
      <c r="T530" s="7">
        <v>32.175969808314242</v>
      </c>
      <c r="U530" s="7">
        <v>32</v>
      </c>
      <c r="V530" s="7">
        <v>434</v>
      </c>
      <c r="W530" s="7">
        <v>32.538233234507459</v>
      </c>
      <c r="X530" s="7">
        <v>1238</v>
      </c>
      <c r="Y530" s="7">
        <v>421</v>
      </c>
      <c r="Z530" s="7">
        <v>1081</v>
      </c>
      <c r="AA530" s="7" t="s">
        <v>445</v>
      </c>
      <c r="AB530" s="7" t="s">
        <v>2660</v>
      </c>
    </row>
    <row r="531" spans="1:28">
      <c r="A531" s="7" t="s">
        <v>4599</v>
      </c>
      <c r="B531" s="7" t="s">
        <v>4600</v>
      </c>
      <c r="C531" s="7" t="s">
        <v>4602</v>
      </c>
      <c r="D531" s="7">
        <v>-1.573976698200555</v>
      </c>
      <c r="E531" s="7">
        <v>9.1445125482934636E-4</v>
      </c>
      <c r="F531" s="7">
        <v>1344.2</v>
      </c>
      <c r="G531" s="7">
        <v>11612</v>
      </c>
      <c r="H531" s="7">
        <v>1320.8845670192977</v>
      </c>
      <c r="I531" s="7">
        <v>1931.7</v>
      </c>
      <c r="J531" s="7">
        <v>18179</v>
      </c>
      <c r="K531" s="7">
        <v>1878.8428241049269</v>
      </c>
      <c r="L531" s="7">
        <v>1744</v>
      </c>
      <c r="M531" s="7">
        <v>18013</v>
      </c>
      <c r="N531" s="7">
        <v>1723.1894591895614</v>
      </c>
      <c r="O531" s="7">
        <v>971.4</v>
      </c>
      <c r="P531" s="7">
        <v>12763</v>
      </c>
      <c r="Q531" s="7">
        <v>983.00246104366749</v>
      </c>
      <c r="R531" s="7">
        <v>994.8</v>
      </c>
      <c r="S531" s="7">
        <v>9374</v>
      </c>
      <c r="T531" s="7">
        <v>1007.4642391379264</v>
      </c>
      <c r="U531" s="7">
        <v>1172.0999999999999</v>
      </c>
      <c r="V531" s="7">
        <v>10960</v>
      </c>
      <c r="W531" s="7">
        <v>1191.1804759325855</v>
      </c>
      <c r="X531" s="7">
        <v>854</v>
      </c>
      <c r="Y531" s="7">
        <v>206</v>
      </c>
      <c r="Z531" s="7">
        <v>524</v>
      </c>
      <c r="AA531" s="7" t="s">
        <v>2657</v>
      </c>
      <c r="AB531" s="7" t="s">
        <v>4601</v>
      </c>
    </row>
    <row r="532" spans="1:28">
      <c r="A532" s="7" t="s">
        <v>744</v>
      </c>
      <c r="B532" s="7" t="s">
        <v>741</v>
      </c>
      <c r="C532" s="7" t="s">
        <v>743</v>
      </c>
      <c r="D532" s="7">
        <v>-1.5747491452161233</v>
      </c>
      <c r="E532" s="7">
        <v>5.5808590616903202E-5</v>
      </c>
      <c r="F532" s="7">
        <v>67</v>
      </c>
      <c r="G532" s="7">
        <v>1070</v>
      </c>
      <c r="H532" s="7">
        <v>65.787351127973992</v>
      </c>
      <c r="I532" s="7">
        <v>66.900000000000006</v>
      </c>
      <c r="J532" s="7">
        <v>1164</v>
      </c>
      <c r="K532" s="7">
        <v>65.024081283051146</v>
      </c>
      <c r="L532" s="7">
        <v>66.7</v>
      </c>
      <c r="M532" s="7">
        <v>1275</v>
      </c>
      <c r="N532" s="7">
        <v>65.926185611325494</v>
      </c>
      <c r="O532" s="7">
        <v>37</v>
      </c>
      <c r="P532" s="7">
        <v>900</v>
      </c>
      <c r="Q532" s="7">
        <v>37.466672926098823</v>
      </c>
      <c r="R532" s="7">
        <v>45.8</v>
      </c>
      <c r="S532" s="7">
        <v>799</v>
      </c>
      <c r="T532" s="7">
        <v>46.414347908084544</v>
      </c>
      <c r="U532" s="7">
        <v>42.6</v>
      </c>
      <c r="V532" s="7">
        <v>737</v>
      </c>
      <c r="W532" s="7">
        <v>43.294754757866208</v>
      </c>
      <c r="X532" s="7">
        <v>1580</v>
      </c>
      <c r="Y532" s="7">
        <v>347</v>
      </c>
      <c r="Z532" s="7">
        <v>889</v>
      </c>
      <c r="AA532" s="7" t="s">
        <v>745</v>
      </c>
      <c r="AB532" s="7" t="s">
        <v>746</v>
      </c>
    </row>
    <row r="533" spans="1:28">
      <c r="A533" s="7" t="s">
        <v>5064</v>
      </c>
      <c r="B533" s="7" t="s">
        <v>5065</v>
      </c>
      <c r="C533" s="7" t="s">
        <v>5067</v>
      </c>
      <c r="D533" s="7">
        <v>-1.5748928706911334</v>
      </c>
      <c r="E533" s="7">
        <v>9.9297421422114883E-4</v>
      </c>
      <c r="F533" s="7">
        <v>46.3</v>
      </c>
      <c r="G533" s="7">
        <v>1029</v>
      </c>
      <c r="H533" s="7">
        <v>45.457532187903034</v>
      </c>
      <c r="I533" s="7">
        <v>41.7</v>
      </c>
      <c r="J533" s="7">
        <v>1011</v>
      </c>
      <c r="K533" s="7">
        <v>40.579272584039387</v>
      </c>
      <c r="L533" s="7">
        <v>45.8</v>
      </c>
      <c r="M533" s="7">
        <v>1218</v>
      </c>
      <c r="N533" s="7">
        <v>45.250867555790684</v>
      </c>
      <c r="O533" s="7">
        <v>29.5</v>
      </c>
      <c r="P533" s="7">
        <v>997</v>
      </c>
      <c r="Q533" s="7">
        <v>29.8215103802569</v>
      </c>
      <c r="R533" s="7">
        <v>27.1</v>
      </c>
      <c r="S533" s="7">
        <v>658</v>
      </c>
      <c r="T533" s="7">
        <v>27.463964254522914</v>
      </c>
      <c r="U533" s="7">
        <v>27</v>
      </c>
      <c r="V533" s="7">
        <v>650</v>
      </c>
      <c r="W533" s="7">
        <v>27.435508268115328</v>
      </c>
      <c r="X533" s="7">
        <v>2199</v>
      </c>
      <c r="Y533" s="7">
        <v>236</v>
      </c>
      <c r="Z533" s="7">
        <v>603</v>
      </c>
      <c r="AA533" s="7" t="s">
        <v>624</v>
      </c>
      <c r="AB533" s="7" t="s">
        <v>5066</v>
      </c>
    </row>
    <row r="534" spans="1:28">
      <c r="A534" s="7" t="s">
        <v>3233</v>
      </c>
      <c r="B534" s="7" t="s">
        <v>3234</v>
      </c>
      <c r="C534" s="7" t="s">
        <v>3236</v>
      </c>
      <c r="D534" s="7">
        <v>-1.5759562127999958</v>
      </c>
      <c r="E534" s="7">
        <v>2.5080391036183464E-6</v>
      </c>
      <c r="F534" s="7">
        <v>91</v>
      </c>
      <c r="G534" s="7">
        <v>1699</v>
      </c>
      <c r="H534" s="7">
        <v>89.408208257792026</v>
      </c>
      <c r="I534" s="7">
        <v>92.7</v>
      </c>
      <c r="J534" s="7">
        <v>1885</v>
      </c>
      <c r="K534" s="7">
        <v>90.127637952827897</v>
      </c>
      <c r="L534" s="7">
        <v>89.2</v>
      </c>
      <c r="M534" s="7">
        <v>1991</v>
      </c>
      <c r="N534" s="7">
        <v>88.113898061477073</v>
      </c>
      <c r="O534" s="7">
        <v>54.1</v>
      </c>
      <c r="P534" s="7">
        <v>1536</v>
      </c>
      <c r="Q534" s="7">
        <v>54.729215836578014</v>
      </c>
      <c r="R534" s="7">
        <v>56.2</v>
      </c>
      <c r="S534" s="7">
        <v>1145</v>
      </c>
      <c r="T534" s="7">
        <v>56.929366475507543</v>
      </c>
      <c r="U534" s="7">
        <v>60.1</v>
      </c>
      <c r="V534" s="7">
        <v>1215</v>
      </c>
      <c r="W534" s="7">
        <v>61.089907040692154</v>
      </c>
      <c r="X534" s="7">
        <v>1846</v>
      </c>
      <c r="Y534" s="7">
        <v>534</v>
      </c>
      <c r="Z534" s="7">
        <v>1375</v>
      </c>
      <c r="AA534" s="7" t="s">
        <v>749</v>
      </c>
      <c r="AB534" s="7" t="s">
        <v>3235</v>
      </c>
    </row>
    <row r="535" spans="1:28">
      <c r="A535" s="7" t="s">
        <v>2061</v>
      </c>
      <c r="B535" s="7" t="s">
        <v>2062</v>
      </c>
      <c r="C535" s="7" t="s">
        <v>2065</v>
      </c>
      <c r="D535" s="7">
        <v>-1.5765234305108431</v>
      </c>
      <c r="E535" s="7">
        <v>2.782191087122925E-3</v>
      </c>
      <c r="F535" s="7">
        <v>31.9</v>
      </c>
      <c r="G535" s="7">
        <v>138</v>
      </c>
      <c r="H535" s="7">
        <v>31.322111188626629</v>
      </c>
      <c r="I535" s="7">
        <v>43.9</v>
      </c>
      <c r="J535" s="7">
        <v>207</v>
      </c>
      <c r="K535" s="7">
        <v>42.687911536987166</v>
      </c>
      <c r="L535" s="7">
        <v>40.200000000000003</v>
      </c>
      <c r="M535" s="7">
        <v>208</v>
      </c>
      <c r="N535" s="7">
        <v>39.703099943753003</v>
      </c>
      <c r="O535" s="7">
        <v>23.4</v>
      </c>
      <c r="P535" s="7">
        <v>154</v>
      </c>
      <c r="Q535" s="7">
        <v>23.666642929331168</v>
      </c>
      <c r="R535" s="7">
        <v>19.3</v>
      </c>
      <c r="S535" s="7">
        <v>91</v>
      </c>
      <c r="T535" s="7">
        <v>19.514623835356097</v>
      </c>
      <c r="U535" s="7">
        <v>29.7</v>
      </c>
      <c r="V535" s="7">
        <v>139</v>
      </c>
      <c r="W535" s="7">
        <v>30.143655257873473</v>
      </c>
      <c r="X535" s="7">
        <v>428</v>
      </c>
      <c r="Y535" s="7">
        <v>135</v>
      </c>
      <c r="Z535" s="7">
        <v>341</v>
      </c>
      <c r="AA535" s="7" t="s">
        <v>2063</v>
      </c>
      <c r="AB535" s="7" t="s">
        <v>2064</v>
      </c>
    </row>
    <row r="536" spans="1:28">
      <c r="A536" s="7" t="s">
        <v>2303</v>
      </c>
      <c r="B536" s="7" t="s">
        <v>2304</v>
      </c>
      <c r="C536" s="7" t="s">
        <v>2306</v>
      </c>
      <c r="D536" s="7">
        <v>-1.5769331682911771</v>
      </c>
      <c r="E536" s="7">
        <v>3.1508932462911858E-2</v>
      </c>
      <c r="F536" s="7">
        <v>59.1</v>
      </c>
      <c r="G536" s="7">
        <v>586</v>
      </c>
      <c r="H536" s="7">
        <v>58.088110492436165</v>
      </c>
      <c r="I536" s="7">
        <v>41.7</v>
      </c>
      <c r="J536" s="7">
        <v>450</v>
      </c>
      <c r="K536" s="7">
        <v>40.528895602995796</v>
      </c>
      <c r="L536" s="7">
        <v>54.1</v>
      </c>
      <c r="M536" s="7">
        <v>641</v>
      </c>
      <c r="N536" s="7">
        <v>53.436352351691269</v>
      </c>
      <c r="O536" s="7">
        <v>36.299999999999997</v>
      </c>
      <c r="P536" s="7">
        <v>547</v>
      </c>
      <c r="Q536" s="7">
        <v>36.713091545476381</v>
      </c>
      <c r="R536" s="7">
        <v>41.8</v>
      </c>
      <c r="S536" s="7">
        <v>452</v>
      </c>
      <c r="T536" s="7">
        <v>42.332597765111565</v>
      </c>
      <c r="U536" s="7">
        <v>18.600000000000001</v>
      </c>
      <c r="V536" s="7">
        <v>200</v>
      </c>
      <c r="W536" s="7">
        <v>18.942129570356549</v>
      </c>
      <c r="X536" s="7">
        <v>980</v>
      </c>
      <c r="Y536" s="7">
        <v>186</v>
      </c>
      <c r="Z536" s="7">
        <v>473</v>
      </c>
      <c r="AA536" s="7" t="s">
        <v>846</v>
      </c>
      <c r="AB536" s="7" t="s">
        <v>2305</v>
      </c>
    </row>
    <row r="537" spans="1:28">
      <c r="A537" s="7" t="s">
        <v>2519</v>
      </c>
      <c r="B537" s="7" t="s">
        <v>2520</v>
      </c>
      <c r="C537" s="7" t="s">
        <v>2522</v>
      </c>
      <c r="D537" s="7">
        <v>-1.5791580500057425</v>
      </c>
      <c r="E537" s="7">
        <v>7.9632436414939535E-3</v>
      </c>
      <c r="F537" s="7">
        <v>27.5</v>
      </c>
      <c r="G537" s="7">
        <v>340</v>
      </c>
      <c r="H537" s="7">
        <v>27.028591879367081</v>
      </c>
      <c r="I537" s="7">
        <v>27.5</v>
      </c>
      <c r="J537" s="7">
        <v>370</v>
      </c>
      <c r="K537" s="7">
        <v>26.724454529271281</v>
      </c>
      <c r="L537" s="7">
        <v>31</v>
      </c>
      <c r="M537" s="7">
        <v>458</v>
      </c>
      <c r="N537" s="7">
        <v>30.619572514219431</v>
      </c>
      <c r="O537" s="7">
        <v>17.600000000000001</v>
      </c>
      <c r="P537" s="7">
        <v>331</v>
      </c>
      <c r="Q537" s="7">
        <v>17.816258053183454</v>
      </c>
      <c r="R537" s="7">
        <v>17.100000000000001</v>
      </c>
      <c r="S537" s="7">
        <v>231</v>
      </c>
      <c r="T537" s="7">
        <v>17.350154038182648</v>
      </c>
      <c r="U537" s="7">
        <v>18.899999999999999</v>
      </c>
      <c r="V537" s="7">
        <v>253</v>
      </c>
      <c r="W537" s="7">
        <v>19.216495931563841</v>
      </c>
      <c r="X537" s="7">
        <v>1222</v>
      </c>
      <c r="Y537" s="7">
        <v>384</v>
      </c>
      <c r="Z537" s="7">
        <v>985</v>
      </c>
      <c r="AA537" s="7" t="s">
        <v>333</v>
      </c>
      <c r="AB537" s="7" t="s">
        <v>2521</v>
      </c>
    </row>
    <row r="538" spans="1:28">
      <c r="A538" s="7" t="s">
        <v>1406</v>
      </c>
      <c r="B538" s="7" t="s">
        <v>1407</v>
      </c>
      <c r="C538" s="7" t="s">
        <v>1410</v>
      </c>
      <c r="D538" s="7">
        <v>-1.5797191193985445</v>
      </c>
      <c r="E538" s="7">
        <v>3.6442239696311574E-5</v>
      </c>
      <c r="F538" s="7">
        <v>70</v>
      </c>
      <c r="G538" s="7">
        <v>361</v>
      </c>
      <c r="H538" s="7">
        <v>68.762670581590271</v>
      </c>
      <c r="I538" s="7">
        <v>67.8</v>
      </c>
      <c r="J538" s="7">
        <v>381</v>
      </c>
      <c r="K538" s="7">
        <v>65.937599303906623</v>
      </c>
      <c r="L538" s="7">
        <v>70.2</v>
      </c>
      <c r="M538" s="7">
        <v>433</v>
      </c>
      <c r="N538" s="7">
        <v>69.362153977904228</v>
      </c>
      <c r="O538" s="7">
        <v>40.5</v>
      </c>
      <c r="P538" s="7">
        <v>318</v>
      </c>
      <c r="Q538" s="7">
        <v>41.012538442242032</v>
      </c>
      <c r="R538" s="7">
        <v>45</v>
      </c>
      <c r="S538" s="7">
        <v>253</v>
      </c>
      <c r="T538" s="7">
        <v>45.531599383488469</v>
      </c>
      <c r="U538" s="7">
        <v>44.1</v>
      </c>
      <c r="V538" s="7">
        <v>246</v>
      </c>
      <c r="W538" s="7">
        <v>44.770280360995656</v>
      </c>
      <c r="X538" s="7">
        <v>510</v>
      </c>
      <c r="Y538" s="7">
        <v>142</v>
      </c>
      <c r="Z538" s="7">
        <v>357</v>
      </c>
      <c r="AA538" s="7" t="s">
        <v>1408</v>
      </c>
      <c r="AB538" s="7" t="s">
        <v>1409</v>
      </c>
    </row>
    <row r="539" spans="1:28">
      <c r="A539" s="7" t="s">
        <v>5314</v>
      </c>
      <c r="B539" s="7" t="s">
        <v>5315</v>
      </c>
      <c r="C539" s="7" t="s">
        <v>5317</v>
      </c>
      <c r="D539" s="7">
        <v>-1.5801606649431554</v>
      </c>
      <c r="E539" s="7">
        <v>4.6623032313363091E-3</v>
      </c>
      <c r="F539" s="7">
        <v>31.6</v>
      </c>
      <c r="G539" s="7">
        <v>567</v>
      </c>
      <c r="H539" s="7">
        <v>31.048823810969868</v>
      </c>
      <c r="I539" s="7">
        <v>33.6</v>
      </c>
      <c r="J539" s="7">
        <v>657</v>
      </c>
      <c r="K539" s="7">
        <v>32.688130681379022</v>
      </c>
      <c r="L539" s="7">
        <v>32.4</v>
      </c>
      <c r="M539" s="7">
        <v>695</v>
      </c>
      <c r="N539" s="7">
        <v>32.006341897029657</v>
      </c>
      <c r="O539" s="7">
        <v>17.899999999999999</v>
      </c>
      <c r="P539" s="7">
        <v>488</v>
      </c>
      <c r="Q539" s="7">
        <v>18.09363866525068</v>
      </c>
      <c r="R539" s="7">
        <v>21.9</v>
      </c>
      <c r="S539" s="7">
        <v>429</v>
      </c>
      <c r="T539" s="7">
        <v>22.195566681476045</v>
      </c>
      <c r="U539" s="7">
        <v>21</v>
      </c>
      <c r="V539" s="7">
        <v>407</v>
      </c>
      <c r="W539" s="7">
        <v>21.294413191748628</v>
      </c>
      <c r="X539" s="7">
        <v>1774</v>
      </c>
      <c r="Y539" s="7">
        <v>446</v>
      </c>
      <c r="Z539" s="7">
        <v>1148</v>
      </c>
      <c r="AA539" s="7" t="s">
        <v>126</v>
      </c>
      <c r="AB539" s="7" t="s">
        <v>5316</v>
      </c>
    </row>
    <row r="540" spans="1:28">
      <c r="A540" s="7" t="s">
        <v>1750</v>
      </c>
      <c r="B540" s="7" t="s">
        <v>1751</v>
      </c>
      <c r="C540" s="7" t="s">
        <v>1754</v>
      </c>
      <c r="D540" s="7">
        <v>-1.5803976097331667</v>
      </c>
      <c r="E540" s="7">
        <v>7.1956832354033865E-3</v>
      </c>
      <c r="F540" s="7">
        <v>29.3</v>
      </c>
      <c r="G540" s="7">
        <v>361</v>
      </c>
      <c r="H540" s="7">
        <v>28.745050816894292</v>
      </c>
      <c r="I540" s="7">
        <v>29.6</v>
      </c>
      <c r="J540" s="7">
        <v>398</v>
      </c>
      <c r="K540" s="7">
        <v>28.793971659366996</v>
      </c>
      <c r="L540" s="7">
        <v>29.1</v>
      </c>
      <c r="M540" s="7">
        <v>430</v>
      </c>
      <c r="N540" s="7">
        <v>28.794760851388329</v>
      </c>
      <c r="O540" s="7">
        <v>16.899999999999999</v>
      </c>
      <c r="P540" s="7">
        <v>317</v>
      </c>
      <c r="Q540" s="7">
        <v>17.090671950606428</v>
      </c>
      <c r="R540" s="7">
        <v>18.399999999999999</v>
      </c>
      <c r="S540" s="7">
        <v>248</v>
      </c>
      <c r="T540" s="7">
        <v>18.657541275266059</v>
      </c>
      <c r="U540" s="7">
        <v>19.5</v>
      </c>
      <c r="V540" s="7">
        <v>260</v>
      </c>
      <c r="W540" s="7">
        <v>19.780551698880526</v>
      </c>
      <c r="X540" s="7">
        <v>1220</v>
      </c>
      <c r="Y540" s="7">
        <v>263</v>
      </c>
      <c r="Z540" s="7">
        <v>673</v>
      </c>
      <c r="AA540" s="7" t="s">
        <v>1752</v>
      </c>
      <c r="AB540" s="7" t="s">
        <v>1753</v>
      </c>
    </row>
    <row r="541" spans="1:28">
      <c r="A541" s="7" t="s">
        <v>4784</v>
      </c>
      <c r="B541" s="7" t="s">
        <v>4785</v>
      </c>
      <c r="C541" s="7" t="s">
        <v>4787</v>
      </c>
      <c r="D541" s="7">
        <v>-1.5822986174807583</v>
      </c>
      <c r="E541" s="7">
        <v>1.7102971860495704E-3</v>
      </c>
      <c r="F541" s="7">
        <v>40.5</v>
      </c>
      <c r="G541" s="7">
        <v>578</v>
      </c>
      <c r="H541" s="7">
        <v>39.822125368934167</v>
      </c>
      <c r="I541" s="7">
        <v>40.200000000000003</v>
      </c>
      <c r="J541" s="7">
        <v>625</v>
      </c>
      <c r="K541" s="7">
        <v>39.12363838744669</v>
      </c>
      <c r="L541" s="7">
        <v>38.6</v>
      </c>
      <c r="M541" s="7">
        <v>658</v>
      </c>
      <c r="N541" s="7">
        <v>38.125156228039742</v>
      </c>
      <c r="O541" s="7">
        <v>23.3</v>
      </c>
      <c r="P541" s="7">
        <v>506</v>
      </c>
      <c r="Q541" s="7">
        <v>23.604299189091794</v>
      </c>
      <c r="R541" s="7">
        <v>25.6</v>
      </c>
      <c r="S541" s="7">
        <v>398</v>
      </c>
      <c r="T541" s="7">
        <v>25.907560459901013</v>
      </c>
      <c r="U541" s="7">
        <v>25.3</v>
      </c>
      <c r="V541" s="7">
        <v>390</v>
      </c>
      <c r="W541" s="7">
        <v>25.672630928334303</v>
      </c>
      <c r="X541" s="7">
        <v>1410</v>
      </c>
      <c r="Y541" s="7">
        <v>472</v>
      </c>
      <c r="Z541" s="7">
        <v>1214</v>
      </c>
      <c r="AA541" s="7" t="s">
        <v>723</v>
      </c>
      <c r="AB541" s="7" t="s">
        <v>4786</v>
      </c>
    </row>
    <row r="542" spans="1:28">
      <c r="A542" s="7" t="s">
        <v>1905</v>
      </c>
      <c r="B542" s="7" t="s">
        <v>1906</v>
      </c>
      <c r="C542" s="7" t="s">
        <v>1909</v>
      </c>
      <c r="D542" s="7">
        <v>-1.5824516959916064</v>
      </c>
      <c r="E542" s="7">
        <v>1.198038101969761E-2</v>
      </c>
      <c r="F542" s="7">
        <v>25.1</v>
      </c>
      <c r="G542" s="7">
        <v>298</v>
      </c>
      <c r="H542" s="7">
        <v>24.616406323586432</v>
      </c>
      <c r="I542" s="7">
        <v>23.6</v>
      </c>
      <c r="J542" s="7">
        <v>306</v>
      </c>
      <c r="K542" s="7">
        <v>22.966374175030953</v>
      </c>
      <c r="L542" s="7">
        <v>27.8</v>
      </c>
      <c r="M542" s="7">
        <v>395</v>
      </c>
      <c r="N542" s="7">
        <v>27.440664559175833</v>
      </c>
      <c r="O542" s="7">
        <v>14.8</v>
      </c>
      <c r="P542" s="7">
        <v>268</v>
      </c>
      <c r="Q542" s="7">
        <v>14.989501118506507</v>
      </c>
      <c r="R542" s="7">
        <v>17.3</v>
      </c>
      <c r="S542" s="7">
        <v>225</v>
      </c>
      <c r="T542" s="7">
        <v>17.560535577341632</v>
      </c>
      <c r="U542" s="7">
        <v>15.5</v>
      </c>
      <c r="V542" s="7">
        <v>199</v>
      </c>
      <c r="W542" s="7">
        <v>15.706182435420638</v>
      </c>
      <c r="X542" s="7">
        <v>1176</v>
      </c>
      <c r="Y542" s="7">
        <v>322</v>
      </c>
      <c r="Z542" s="7">
        <v>824</v>
      </c>
      <c r="AA542" s="7" t="s">
        <v>1907</v>
      </c>
      <c r="AB542" s="7" t="s">
        <v>1908</v>
      </c>
    </row>
    <row r="543" spans="1:28">
      <c r="A543" s="7" t="s">
        <v>2056</v>
      </c>
      <c r="B543" s="7" t="s">
        <v>2057</v>
      </c>
      <c r="C543" s="7" t="s">
        <v>2060</v>
      </c>
      <c r="D543" s="7">
        <v>-1.5828578957350337</v>
      </c>
      <c r="E543" s="7">
        <v>3.8286989598617526E-4</v>
      </c>
      <c r="F543" s="7">
        <v>49.3</v>
      </c>
      <c r="G543" s="7">
        <v>388</v>
      </c>
      <c r="H543" s="7">
        <v>48.447105849522117</v>
      </c>
      <c r="I543" s="7">
        <v>48.2</v>
      </c>
      <c r="J543" s="7">
        <v>413</v>
      </c>
      <c r="K543" s="7">
        <v>46.854227953032044</v>
      </c>
      <c r="L543" s="7">
        <v>55.2</v>
      </c>
      <c r="M543" s="7">
        <v>519</v>
      </c>
      <c r="N543" s="7">
        <v>54.499511794948468</v>
      </c>
      <c r="O543" s="7">
        <v>29.3</v>
      </c>
      <c r="P543" s="7">
        <v>351</v>
      </c>
      <c r="Q543" s="7">
        <v>29.674760741725059</v>
      </c>
      <c r="R543" s="7">
        <v>36.700000000000003</v>
      </c>
      <c r="S543" s="7">
        <v>315</v>
      </c>
      <c r="T543" s="7">
        <v>37.161524131793399</v>
      </c>
      <c r="U543" s="7">
        <v>29</v>
      </c>
      <c r="V543" s="7">
        <v>247</v>
      </c>
      <c r="W543" s="7">
        <v>29.467428559129218</v>
      </c>
      <c r="X543" s="7">
        <v>778</v>
      </c>
      <c r="Y543" s="7">
        <v>197</v>
      </c>
      <c r="Z543" s="7">
        <v>501</v>
      </c>
      <c r="AA543" s="7" t="s">
        <v>2058</v>
      </c>
      <c r="AB543" s="7" t="s">
        <v>2059</v>
      </c>
    </row>
    <row r="544" spans="1:28">
      <c r="A544" s="7" t="s">
        <v>1341</v>
      </c>
      <c r="B544" s="7" t="s">
        <v>1342</v>
      </c>
      <c r="C544" s="7" t="s">
        <v>1345</v>
      </c>
      <c r="D544" s="7">
        <v>-1.5828668568114173</v>
      </c>
      <c r="E544" s="7">
        <v>8.5103719627384322E-4</v>
      </c>
      <c r="F544" s="7">
        <v>50.5</v>
      </c>
      <c r="G544" s="7">
        <v>295</v>
      </c>
      <c r="H544" s="7">
        <v>49.580384116593926</v>
      </c>
      <c r="I544" s="7">
        <v>49.8</v>
      </c>
      <c r="J544" s="7">
        <v>317</v>
      </c>
      <c r="K544" s="7">
        <v>48.407176885915703</v>
      </c>
      <c r="L544" s="7">
        <v>59.4</v>
      </c>
      <c r="M544" s="7">
        <v>415</v>
      </c>
      <c r="N544" s="7">
        <v>58.657710706759119</v>
      </c>
      <c r="O544" s="7">
        <v>41</v>
      </c>
      <c r="P544" s="7">
        <v>365</v>
      </c>
      <c r="Q544" s="7">
        <v>41.536005914035357</v>
      </c>
      <c r="R544" s="7">
        <v>30.3</v>
      </c>
      <c r="S544" s="7">
        <v>193</v>
      </c>
      <c r="T544" s="7">
        <v>30.647286727551524</v>
      </c>
      <c r="U544" s="7">
        <v>28</v>
      </c>
      <c r="V544" s="7">
        <v>177</v>
      </c>
      <c r="W544" s="7">
        <v>28.423025910675147</v>
      </c>
      <c r="X544" s="7">
        <v>578</v>
      </c>
      <c r="Y544" s="7">
        <v>172</v>
      </c>
      <c r="Z544" s="7">
        <v>435</v>
      </c>
      <c r="AA544" s="7" t="s">
        <v>1343</v>
      </c>
      <c r="AB544" s="7" t="s">
        <v>1344</v>
      </c>
    </row>
    <row r="545" spans="1:28">
      <c r="A545" s="7" t="s">
        <v>4251</v>
      </c>
      <c r="B545" s="7" t="s">
        <v>4252</v>
      </c>
      <c r="C545" s="7" t="s">
        <v>4254</v>
      </c>
      <c r="D545" s="7">
        <v>-1.5828906074038467</v>
      </c>
      <c r="E545" s="7">
        <v>1.3327580067736359E-2</v>
      </c>
      <c r="F545" s="7">
        <v>22.9</v>
      </c>
      <c r="G545" s="7">
        <v>289</v>
      </c>
      <c r="H545" s="7">
        <v>22.513711615957167</v>
      </c>
      <c r="I545" s="7">
        <v>28.6</v>
      </c>
      <c r="J545" s="7">
        <v>393</v>
      </c>
      <c r="K545" s="7">
        <v>27.816624525595298</v>
      </c>
      <c r="L545" s="7">
        <v>22.7</v>
      </c>
      <c r="M545" s="7">
        <v>342</v>
      </c>
      <c r="N545" s="7">
        <v>22.406008872705218</v>
      </c>
      <c r="O545" s="7">
        <v>14.6</v>
      </c>
      <c r="P545" s="7">
        <v>281</v>
      </c>
      <c r="Q545" s="7">
        <v>14.821753047963428</v>
      </c>
      <c r="R545" s="7">
        <v>12.9</v>
      </c>
      <c r="S545" s="7">
        <v>178</v>
      </c>
      <c r="T545" s="7">
        <v>13.101351835814913</v>
      </c>
      <c r="U545" s="7">
        <v>18.600000000000001</v>
      </c>
      <c r="V545" s="7">
        <v>254</v>
      </c>
      <c r="W545" s="7">
        <v>18.905673186259634</v>
      </c>
      <c r="X545" s="7">
        <v>1247</v>
      </c>
      <c r="Y545" s="7">
        <v>477</v>
      </c>
      <c r="Z545" s="7">
        <v>1227</v>
      </c>
      <c r="AA545" s="7" t="s">
        <v>1879</v>
      </c>
      <c r="AB545" s="7" t="s">
        <v>4253</v>
      </c>
    </row>
    <row r="546" spans="1:28">
      <c r="A546" s="7" t="s">
        <v>1910</v>
      </c>
      <c r="B546" s="7" t="s">
        <v>1911</v>
      </c>
      <c r="C546" s="7" t="s">
        <v>1913</v>
      </c>
      <c r="D546" s="7">
        <v>-1.5832157922783661</v>
      </c>
      <c r="E546" s="7">
        <v>1.2697895448977431E-2</v>
      </c>
      <c r="F546" s="7">
        <v>23</v>
      </c>
      <c r="G546" s="7">
        <v>254</v>
      </c>
      <c r="H546" s="7">
        <v>22.595751390468081</v>
      </c>
      <c r="I546" s="7">
        <v>23.9</v>
      </c>
      <c r="J546" s="7">
        <v>287</v>
      </c>
      <c r="K546" s="7">
        <v>23.197308053110699</v>
      </c>
      <c r="L546" s="7">
        <v>28.2</v>
      </c>
      <c r="M546" s="7">
        <v>372</v>
      </c>
      <c r="N546" s="7">
        <v>27.830765535382227</v>
      </c>
      <c r="O546" s="7">
        <v>14.3</v>
      </c>
      <c r="P546" s="7">
        <v>241</v>
      </c>
      <c r="Q546" s="7">
        <v>14.516239028082936</v>
      </c>
      <c r="R546" s="7">
        <v>15.3</v>
      </c>
      <c r="S546" s="7">
        <v>184</v>
      </c>
      <c r="T546" s="7">
        <v>15.465278511874205</v>
      </c>
      <c r="U546" s="7">
        <v>17.100000000000001</v>
      </c>
      <c r="V546" s="7">
        <v>204</v>
      </c>
      <c r="W546" s="7">
        <v>17.339333991326381</v>
      </c>
      <c r="X546" s="7">
        <v>1092</v>
      </c>
      <c r="Y546" s="7">
        <v>292</v>
      </c>
      <c r="Z546" s="7">
        <v>748</v>
      </c>
      <c r="AA546" s="7" t="s">
        <v>382</v>
      </c>
      <c r="AB546" s="7" t="s">
        <v>1912</v>
      </c>
    </row>
    <row r="547" spans="1:28">
      <c r="A547" s="7" t="s">
        <v>3979</v>
      </c>
      <c r="B547" s="7" t="s">
        <v>3980</v>
      </c>
      <c r="C547" s="7" t="s">
        <v>2267</v>
      </c>
      <c r="D547" s="7">
        <v>-1.5832950735982645</v>
      </c>
      <c r="E547" s="7">
        <v>4.9243050131074224E-2</v>
      </c>
      <c r="F547" s="7">
        <v>14.3</v>
      </c>
      <c r="G547" s="7">
        <v>275</v>
      </c>
      <c r="H547" s="7">
        <v>14.008695982388888</v>
      </c>
      <c r="I547" s="7">
        <v>17.2</v>
      </c>
      <c r="J547" s="7">
        <v>361</v>
      </c>
      <c r="K547" s="7">
        <v>16.708399098558356</v>
      </c>
      <c r="L547" s="7">
        <v>15.3</v>
      </c>
      <c r="M547" s="7">
        <v>353</v>
      </c>
      <c r="N547" s="7">
        <v>15.122683513931412</v>
      </c>
      <c r="O547" s="7">
        <v>8.9</v>
      </c>
      <c r="P547" s="7">
        <v>262</v>
      </c>
      <c r="Q547" s="7">
        <v>9.0367091560262587</v>
      </c>
      <c r="R547" s="7">
        <v>11.9</v>
      </c>
      <c r="S547" s="7">
        <v>251</v>
      </c>
      <c r="T547" s="7">
        <v>12.080518905966075</v>
      </c>
      <c r="U547" s="7">
        <v>8.3000000000000007</v>
      </c>
      <c r="V547" s="7">
        <v>173</v>
      </c>
      <c r="W547" s="7">
        <v>8.4201590124757448</v>
      </c>
      <c r="X547" s="7">
        <v>1907</v>
      </c>
      <c r="Y547" s="7">
        <v>266</v>
      </c>
      <c r="Z547" s="7">
        <v>681</v>
      </c>
      <c r="AA547" s="7" t="s">
        <v>442</v>
      </c>
      <c r="AB547" s="7" t="s">
        <v>3981</v>
      </c>
    </row>
    <row r="548" spans="1:28">
      <c r="A548" s="7" t="s">
        <v>4023</v>
      </c>
      <c r="B548" s="7" t="s">
        <v>4024</v>
      </c>
      <c r="C548" s="7" t="s">
        <v>4026</v>
      </c>
      <c r="D548" s="7">
        <v>-1.5839254123009225</v>
      </c>
      <c r="E548" s="7">
        <v>7.9814708149762784E-3</v>
      </c>
      <c r="F548" s="7">
        <v>28.5</v>
      </c>
      <c r="G548" s="7">
        <v>102</v>
      </c>
      <c r="H548" s="7">
        <v>27.99062650558184</v>
      </c>
      <c r="I548" s="7">
        <v>28.5</v>
      </c>
      <c r="J548" s="7">
        <v>111</v>
      </c>
      <c r="K548" s="7">
        <v>27.675663927770767</v>
      </c>
      <c r="L548" s="7">
        <v>28</v>
      </c>
      <c r="M548" s="7">
        <v>120</v>
      </c>
      <c r="N548" s="7">
        <v>27.693818083321844</v>
      </c>
      <c r="O548" s="7">
        <v>17.3</v>
      </c>
      <c r="P548" s="7">
        <v>94</v>
      </c>
      <c r="Q548" s="7">
        <v>17.465631710559315</v>
      </c>
      <c r="R548" s="7">
        <v>16.399999999999999</v>
      </c>
      <c r="S548" s="7">
        <v>64</v>
      </c>
      <c r="T548" s="7">
        <v>16.59354864649141</v>
      </c>
      <c r="U548" s="7">
        <v>19.100000000000001</v>
      </c>
      <c r="V548" s="7">
        <v>74</v>
      </c>
      <c r="W548" s="7">
        <v>19.402305599466906</v>
      </c>
      <c r="X548" s="7">
        <v>354</v>
      </c>
      <c r="Y548" s="7">
        <v>96.7</v>
      </c>
      <c r="Z548" s="7">
        <v>239</v>
      </c>
      <c r="AA548" s="7" t="s">
        <v>4025</v>
      </c>
      <c r="AB548" s="7" t="s">
        <v>3087</v>
      </c>
    </row>
    <row r="549" spans="1:28">
      <c r="A549" s="7" t="s">
        <v>2907</v>
      </c>
      <c r="B549" s="7" t="s">
        <v>2908</v>
      </c>
      <c r="C549" s="7" t="s">
        <v>2910</v>
      </c>
      <c r="D549" s="7">
        <v>-1.5841619008612242</v>
      </c>
      <c r="E549" s="7">
        <v>4.2687893838762953E-2</v>
      </c>
      <c r="F549" s="7">
        <v>16.2</v>
      </c>
      <c r="G549" s="7">
        <v>246</v>
      </c>
      <c r="H549" s="7">
        <v>15.920992009327696</v>
      </c>
      <c r="I549" s="7">
        <v>17.8</v>
      </c>
      <c r="J549" s="7">
        <v>295</v>
      </c>
      <c r="K549" s="7">
        <v>17.346811338849783</v>
      </c>
      <c r="L549" s="7">
        <v>15.6</v>
      </c>
      <c r="M549" s="7">
        <v>283</v>
      </c>
      <c r="N549" s="7">
        <v>15.403187226423213</v>
      </c>
      <c r="O549" s="7">
        <v>10.7</v>
      </c>
      <c r="P549" s="7">
        <v>247</v>
      </c>
      <c r="Q549" s="7">
        <v>10.823705511984105</v>
      </c>
      <c r="R549" s="7">
        <v>10.1</v>
      </c>
      <c r="S549" s="7">
        <v>168</v>
      </c>
      <c r="T549" s="7">
        <v>10.272854816623679</v>
      </c>
      <c r="U549" s="7">
        <v>10</v>
      </c>
      <c r="V549" s="7">
        <v>164</v>
      </c>
      <c r="W549" s="7">
        <v>10.141169435535325</v>
      </c>
      <c r="X549" s="7">
        <v>1501</v>
      </c>
      <c r="Y549" s="7">
        <v>783</v>
      </c>
      <c r="Z549" s="7">
        <v>2021</v>
      </c>
      <c r="AA549" s="7" t="s">
        <v>6</v>
      </c>
      <c r="AB549" s="7" t="s">
        <v>2909</v>
      </c>
    </row>
    <row r="550" spans="1:28">
      <c r="A550" s="7" t="s">
        <v>2182</v>
      </c>
      <c r="B550" s="7" t="s">
        <v>2183</v>
      </c>
      <c r="C550" s="7" t="s">
        <v>2186</v>
      </c>
      <c r="D550" s="7">
        <v>-1.5853984257954885</v>
      </c>
      <c r="E550" s="7">
        <v>5.487880997221339E-3</v>
      </c>
      <c r="F550" s="7">
        <v>31.1</v>
      </c>
      <c r="G550" s="7">
        <v>532</v>
      </c>
      <c r="H550" s="7">
        <v>30.598327752488519</v>
      </c>
      <c r="I550" s="7">
        <v>30.6</v>
      </c>
      <c r="J550" s="7">
        <v>569</v>
      </c>
      <c r="K550" s="7">
        <v>29.734521105377958</v>
      </c>
      <c r="L550" s="7">
        <v>31.1</v>
      </c>
      <c r="M550" s="7">
        <v>635</v>
      </c>
      <c r="N550" s="7">
        <v>30.714887344335491</v>
      </c>
      <c r="O550" s="7">
        <v>19.899999999999999</v>
      </c>
      <c r="P550" s="7">
        <v>516</v>
      </c>
      <c r="Q550" s="7">
        <v>20.094618185112722</v>
      </c>
      <c r="R550" s="7">
        <v>19.600000000000001</v>
      </c>
      <c r="S550" s="7">
        <v>365</v>
      </c>
      <c r="T550" s="7">
        <v>19.834706377785995</v>
      </c>
      <c r="U550" s="7">
        <v>18.100000000000001</v>
      </c>
      <c r="V550" s="7">
        <v>335</v>
      </c>
      <c r="W550" s="7">
        <v>18.409417223055225</v>
      </c>
      <c r="X550" s="7">
        <v>1689</v>
      </c>
      <c r="Y550" s="7">
        <v>288</v>
      </c>
      <c r="Z550" s="7">
        <v>738</v>
      </c>
      <c r="AA550" s="7" t="s">
        <v>2184</v>
      </c>
      <c r="AB550" s="7" t="s">
        <v>2185</v>
      </c>
    </row>
    <row r="551" spans="1:28">
      <c r="A551" s="7" t="s">
        <v>5747</v>
      </c>
      <c r="B551" s="7" t="s">
        <v>6410</v>
      </c>
      <c r="C551" s="7" t="s">
        <v>6411</v>
      </c>
      <c r="D551" s="7">
        <v>-1.5858112161078035</v>
      </c>
      <c r="E551" s="7">
        <v>3.8362637747002139E-2</v>
      </c>
      <c r="F551" s="7">
        <v>18</v>
      </c>
      <c r="G551" s="7">
        <v>58</v>
      </c>
      <c r="H551" s="7">
        <v>17.718076933426019</v>
      </c>
      <c r="I551" s="7">
        <v>18.8</v>
      </c>
      <c r="J551" s="7">
        <v>66</v>
      </c>
      <c r="K551" s="7">
        <v>18.318720947601456</v>
      </c>
      <c r="L551" s="7">
        <v>14.8</v>
      </c>
      <c r="M551" s="7">
        <v>57</v>
      </c>
      <c r="N551" s="7">
        <v>14.643759467643296</v>
      </c>
      <c r="O551" s="7">
        <v>11.4</v>
      </c>
      <c r="P551" s="7">
        <v>56</v>
      </c>
      <c r="Q551" s="7">
        <v>11.582988191828175</v>
      </c>
      <c r="R551" s="7">
        <v>10.5</v>
      </c>
      <c r="S551" s="7">
        <v>37</v>
      </c>
      <c r="T551" s="7">
        <v>10.679161761583357</v>
      </c>
      <c r="U551" s="7">
        <v>10.1</v>
      </c>
      <c r="V551" s="7">
        <v>35</v>
      </c>
      <c r="W551" s="7">
        <v>10.21564535005078</v>
      </c>
      <c r="X551" s="7">
        <v>318</v>
      </c>
      <c r="Y551" s="7" t="s">
        <v>7055</v>
      </c>
      <c r="Z551" s="7" t="s">
        <v>7028</v>
      </c>
      <c r="AA551" s="7" t="s">
        <v>1870</v>
      </c>
      <c r="AB551" s="7" t="s">
        <v>4018</v>
      </c>
    </row>
    <row r="552" spans="1:28">
      <c r="A552" s="7" t="s">
        <v>5056</v>
      </c>
      <c r="B552" s="7" t="s">
        <v>5057</v>
      </c>
      <c r="C552" s="7" t="s">
        <v>5059</v>
      </c>
      <c r="D552" s="7">
        <v>-1.5864066708958025</v>
      </c>
      <c r="E552" s="7">
        <v>3.5825000295080976E-2</v>
      </c>
      <c r="F552" s="7">
        <v>104.8</v>
      </c>
      <c r="G552" s="7">
        <v>2340</v>
      </c>
      <c r="H552" s="7">
        <v>102.99810483649961</v>
      </c>
      <c r="I552" s="7">
        <v>104.5</v>
      </c>
      <c r="J552" s="7">
        <v>2542</v>
      </c>
      <c r="K552" s="7">
        <v>101.66033687797314</v>
      </c>
      <c r="L552" s="7">
        <v>69</v>
      </c>
      <c r="M552" s="7">
        <v>1842</v>
      </c>
      <c r="N552" s="7">
        <v>68.18551793518921</v>
      </c>
      <c r="O552" s="7">
        <v>45.1</v>
      </c>
      <c r="P552" s="7">
        <v>1531</v>
      </c>
      <c r="Q552" s="7">
        <v>45.628118851520178</v>
      </c>
      <c r="R552" s="7">
        <v>80.3</v>
      </c>
      <c r="S552" s="7">
        <v>1955</v>
      </c>
      <c r="T552" s="7">
        <v>81.303078357055028</v>
      </c>
      <c r="U552" s="7">
        <v>47.3</v>
      </c>
      <c r="V552" s="7">
        <v>1143</v>
      </c>
      <c r="W552" s="7">
        <v>48.069408737968246</v>
      </c>
      <c r="X552" s="7">
        <v>2207</v>
      </c>
      <c r="Y552" s="7">
        <v>363</v>
      </c>
      <c r="Z552" s="7">
        <v>932</v>
      </c>
      <c r="AA552" s="7" t="s">
        <v>119</v>
      </c>
      <c r="AB552" s="7" t="s">
        <v>5058</v>
      </c>
    </row>
    <row r="553" spans="1:28">
      <c r="A553" s="7" t="s">
        <v>2577</v>
      </c>
      <c r="B553" s="7" t="s">
        <v>2578</v>
      </c>
      <c r="C553" s="7" t="s">
        <v>2581</v>
      </c>
      <c r="D553" s="7">
        <v>-1.5866483421266697</v>
      </c>
      <c r="E553" s="7">
        <v>9.6233756118405645E-15</v>
      </c>
      <c r="F553" s="7">
        <v>227.9</v>
      </c>
      <c r="G553" s="7">
        <v>1314</v>
      </c>
      <c r="H553" s="7">
        <v>223.94234370193371</v>
      </c>
      <c r="I553" s="7">
        <v>255.8</v>
      </c>
      <c r="J553" s="7">
        <v>1607</v>
      </c>
      <c r="K553" s="7">
        <v>248.83951863288095</v>
      </c>
      <c r="L553" s="7">
        <v>235.9</v>
      </c>
      <c r="M553" s="7">
        <v>1626</v>
      </c>
      <c r="N553" s="7">
        <v>233.05076701801735</v>
      </c>
      <c r="O553" s="7">
        <v>137.80000000000001</v>
      </c>
      <c r="P553" s="7">
        <v>1208</v>
      </c>
      <c r="Q553" s="7">
        <v>139.39647293112915</v>
      </c>
      <c r="R553" s="7">
        <v>148</v>
      </c>
      <c r="S553" s="7">
        <v>931</v>
      </c>
      <c r="T553" s="7">
        <v>149.91234105314581</v>
      </c>
      <c r="U553" s="7">
        <v>160.5</v>
      </c>
      <c r="V553" s="7">
        <v>1002</v>
      </c>
      <c r="W553" s="7">
        <v>163.16152239392383</v>
      </c>
      <c r="X553" s="7">
        <v>570</v>
      </c>
      <c r="Y553" s="7">
        <v>173</v>
      </c>
      <c r="Z553" s="7">
        <v>438</v>
      </c>
      <c r="AA553" s="7" t="s">
        <v>2579</v>
      </c>
      <c r="AB553" s="7" t="s">
        <v>2580</v>
      </c>
    </row>
    <row r="554" spans="1:28">
      <c r="A554" s="7" t="s">
        <v>2292</v>
      </c>
      <c r="B554" s="7" t="s">
        <v>2293</v>
      </c>
      <c r="C554" s="7" t="s">
        <v>2295</v>
      </c>
      <c r="D554" s="7">
        <v>-1.5872668578911016</v>
      </c>
      <c r="E554" s="7">
        <v>9.0455084979298023E-6</v>
      </c>
      <c r="F554" s="7">
        <v>75.599999999999994</v>
      </c>
      <c r="G554" s="7">
        <v>1091</v>
      </c>
      <c r="H554" s="7">
        <v>74.322606944055664</v>
      </c>
      <c r="I554" s="7">
        <v>78.5</v>
      </c>
      <c r="J554" s="7">
        <v>1234</v>
      </c>
      <c r="K554" s="7">
        <v>76.378999580200841</v>
      </c>
      <c r="L554" s="7">
        <v>81.900000000000006</v>
      </c>
      <c r="M554" s="7">
        <v>1413</v>
      </c>
      <c r="N554" s="7">
        <v>80.951982193278127</v>
      </c>
      <c r="O554" s="7">
        <v>51.1</v>
      </c>
      <c r="P554" s="7">
        <v>1121</v>
      </c>
      <c r="Q554" s="7">
        <v>51.706577647847681</v>
      </c>
      <c r="R554" s="7">
        <v>46.7</v>
      </c>
      <c r="S554" s="7">
        <v>734</v>
      </c>
      <c r="T554" s="7">
        <v>47.243177004182826</v>
      </c>
      <c r="U554" s="7">
        <v>48.5</v>
      </c>
      <c r="V554" s="7">
        <v>757</v>
      </c>
      <c r="W554" s="7">
        <v>49.272118664322264</v>
      </c>
      <c r="X554" s="7">
        <v>1426</v>
      </c>
      <c r="Y554" s="7">
        <v>634</v>
      </c>
      <c r="Z554" s="7">
        <v>1634</v>
      </c>
      <c r="AA554" s="7" t="s">
        <v>6</v>
      </c>
      <c r="AB554" s="7" t="s">
        <v>2294</v>
      </c>
    </row>
    <row r="555" spans="1:28">
      <c r="A555" s="7" t="s">
        <v>3151</v>
      </c>
      <c r="B555" s="7" t="s">
        <v>3152</v>
      </c>
      <c r="C555" s="7" t="s">
        <v>3154</v>
      </c>
      <c r="D555" s="7">
        <v>-1.5874290066434027</v>
      </c>
      <c r="E555" s="7">
        <v>3.0885411461657457E-2</v>
      </c>
      <c r="F555" s="7">
        <v>18.8</v>
      </c>
      <c r="G555" s="7">
        <v>202</v>
      </c>
      <c r="H555" s="7">
        <v>18.47747239910958</v>
      </c>
      <c r="I555" s="7">
        <v>18</v>
      </c>
      <c r="J555" s="7">
        <v>211</v>
      </c>
      <c r="K555" s="7">
        <v>17.536231497776672</v>
      </c>
      <c r="L555" s="7">
        <v>19</v>
      </c>
      <c r="M555" s="7">
        <v>244</v>
      </c>
      <c r="N555" s="7">
        <v>18.770254478695918</v>
      </c>
      <c r="O555" s="7">
        <v>11.7</v>
      </c>
      <c r="P555" s="7">
        <v>191</v>
      </c>
      <c r="Q555" s="7">
        <v>11.829559066371733</v>
      </c>
      <c r="R555" s="7">
        <v>12.8</v>
      </c>
      <c r="S555" s="7">
        <v>150</v>
      </c>
      <c r="T555" s="7">
        <v>12.963709880071413</v>
      </c>
      <c r="U555" s="7">
        <v>10.1</v>
      </c>
      <c r="V555" s="7">
        <v>118</v>
      </c>
      <c r="W555" s="7">
        <v>10.312937210527455</v>
      </c>
      <c r="X555" s="7">
        <v>1062</v>
      </c>
      <c r="Y555" s="7">
        <v>597</v>
      </c>
      <c r="Z555" s="7">
        <v>1540</v>
      </c>
      <c r="AA555" s="7" t="s">
        <v>32</v>
      </c>
      <c r="AB555" s="7" t="s">
        <v>3153</v>
      </c>
    </row>
    <row r="556" spans="1:28">
      <c r="A556" s="7" t="s">
        <v>1347</v>
      </c>
      <c r="B556" s="7" t="s">
        <v>1348</v>
      </c>
      <c r="C556" s="7" t="s">
        <v>1351</v>
      </c>
      <c r="D556" s="7">
        <v>-1.5878520611469125</v>
      </c>
      <c r="E556" s="7">
        <v>9.5280090326856474E-8</v>
      </c>
      <c r="F556" s="7">
        <v>199.9</v>
      </c>
      <c r="G556" s="7">
        <v>995</v>
      </c>
      <c r="H556" s="7">
        <v>196.45979543402461</v>
      </c>
      <c r="I556" s="7">
        <v>208.2</v>
      </c>
      <c r="J556" s="7">
        <v>1129</v>
      </c>
      <c r="K556" s="7">
        <v>202.53830475639842</v>
      </c>
      <c r="L556" s="7">
        <v>214.6</v>
      </c>
      <c r="M556" s="7">
        <v>1277</v>
      </c>
      <c r="N556" s="7">
        <v>212.0462739686705</v>
      </c>
      <c r="O556" s="7">
        <v>108.1</v>
      </c>
      <c r="P556" s="7">
        <v>818</v>
      </c>
      <c r="Q556" s="7">
        <v>109.3573323319945</v>
      </c>
      <c r="R556" s="7">
        <v>149.19999999999999</v>
      </c>
      <c r="S556" s="7">
        <v>810</v>
      </c>
      <c r="T556" s="7">
        <v>151.1062671142958</v>
      </c>
      <c r="U556" s="7">
        <v>128.80000000000001</v>
      </c>
      <c r="V556" s="7">
        <v>694</v>
      </c>
      <c r="W556" s="7">
        <v>130.92399556291562</v>
      </c>
      <c r="X556" s="7">
        <v>492</v>
      </c>
      <c r="Y556" s="7">
        <v>163</v>
      </c>
      <c r="Z556" s="7">
        <v>413</v>
      </c>
      <c r="AA556" s="7" t="s">
        <v>1349</v>
      </c>
      <c r="AB556" s="7" t="s">
        <v>1350</v>
      </c>
    </row>
    <row r="557" spans="1:28">
      <c r="A557" s="7" t="s">
        <v>2591</v>
      </c>
      <c r="B557" s="7" t="s">
        <v>2592</v>
      </c>
      <c r="C557" s="7" t="s">
        <v>2594</v>
      </c>
      <c r="D557" s="7">
        <v>-1.5883909657086239</v>
      </c>
      <c r="E557" s="7">
        <v>5.6668561985767141E-7</v>
      </c>
      <c r="F557" s="7">
        <v>101.4</v>
      </c>
      <c r="G557" s="7">
        <v>3094</v>
      </c>
      <c r="H557" s="7">
        <v>99.590241026155667</v>
      </c>
      <c r="I557" s="7">
        <v>100.8</v>
      </c>
      <c r="J557" s="7">
        <v>3353</v>
      </c>
      <c r="K557" s="7">
        <v>98.060171723516689</v>
      </c>
      <c r="L557" s="7">
        <v>96.8</v>
      </c>
      <c r="M557" s="7">
        <v>3534</v>
      </c>
      <c r="N557" s="7">
        <v>95.664798430767135</v>
      </c>
      <c r="O557" s="7">
        <v>61.7</v>
      </c>
      <c r="P557" s="7">
        <v>2864</v>
      </c>
      <c r="Q557" s="7">
        <v>62.418522565108724</v>
      </c>
      <c r="R557" s="7">
        <v>58.3</v>
      </c>
      <c r="S557" s="7">
        <v>1940</v>
      </c>
      <c r="T557" s="7">
        <v>58.999054985008904</v>
      </c>
      <c r="U557" s="7">
        <v>65.2</v>
      </c>
      <c r="V557" s="7">
        <v>2155</v>
      </c>
      <c r="W557" s="7">
        <v>66.275486149165005</v>
      </c>
      <c r="X557" s="7">
        <v>3018</v>
      </c>
      <c r="Y557" s="7">
        <v>1415</v>
      </c>
      <c r="Z557" s="7">
        <v>3663</v>
      </c>
      <c r="AA557" s="7" t="s">
        <v>6</v>
      </c>
      <c r="AB557" s="7" t="s">
        <v>2593</v>
      </c>
    </row>
    <row r="558" spans="1:28">
      <c r="A558" s="7" t="s">
        <v>146</v>
      </c>
      <c r="B558" s="7" t="s">
        <v>147</v>
      </c>
      <c r="C558" s="7" t="s">
        <v>150</v>
      </c>
      <c r="D558" s="7">
        <v>-1.5899137877702167</v>
      </c>
      <c r="E558" s="7">
        <v>2.5251545163421152E-2</v>
      </c>
      <c r="F558" s="7">
        <v>20.2</v>
      </c>
      <c r="G558" s="7">
        <v>681</v>
      </c>
      <c r="H558" s="7">
        <v>19.854448527077409</v>
      </c>
      <c r="I558" s="7">
        <v>18.899999999999999</v>
      </c>
      <c r="J558" s="7">
        <v>693</v>
      </c>
      <c r="K558" s="7">
        <v>18.357205655474569</v>
      </c>
      <c r="L558" s="7">
        <v>20.5</v>
      </c>
      <c r="M558" s="7">
        <v>826</v>
      </c>
      <c r="N558" s="7">
        <v>20.252558980681375</v>
      </c>
      <c r="O558" s="7">
        <v>12.1</v>
      </c>
      <c r="P558" s="7">
        <v>622</v>
      </c>
      <c r="Q558" s="7">
        <v>12.278493892507964</v>
      </c>
      <c r="R558" s="7">
        <v>13.3</v>
      </c>
      <c r="S558" s="7">
        <v>490</v>
      </c>
      <c r="T558" s="7">
        <v>13.497509698662588</v>
      </c>
      <c r="U558" s="7">
        <v>11.5</v>
      </c>
      <c r="V558" s="7">
        <v>418</v>
      </c>
      <c r="W558" s="7">
        <v>11.643838471189762</v>
      </c>
      <c r="X558" s="7">
        <v>3332</v>
      </c>
      <c r="Y558" s="7">
        <v>597</v>
      </c>
      <c r="Z558" s="7">
        <v>1538</v>
      </c>
      <c r="AA558" s="7" t="s">
        <v>148</v>
      </c>
      <c r="AB558" s="7" t="s">
        <v>149</v>
      </c>
    </row>
    <row r="559" spans="1:28">
      <c r="A559" s="7" t="s">
        <v>288</v>
      </c>
      <c r="B559" s="7" t="s">
        <v>289</v>
      </c>
      <c r="C559" s="7" t="s">
        <v>292</v>
      </c>
      <c r="D559" s="7">
        <v>-1.5909039649274237</v>
      </c>
      <c r="E559" s="7">
        <v>3.904157463914263E-2</v>
      </c>
      <c r="F559" s="7">
        <v>17.600000000000001</v>
      </c>
      <c r="G559" s="7">
        <v>187</v>
      </c>
      <c r="H559" s="7">
        <v>17.317365683624988</v>
      </c>
      <c r="I559" s="7">
        <v>16.8</v>
      </c>
      <c r="J559" s="7">
        <v>194</v>
      </c>
      <c r="K559" s="7">
        <v>16.323172613158693</v>
      </c>
      <c r="L559" s="7">
        <v>16.2</v>
      </c>
      <c r="M559" s="7">
        <v>206</v>
      </c>
      <c r="N559" s="7">
        <v>16.043406338641262</v>
      </c>
      <c r="O559" s="7">
        <v>11.1</v>
      </c>
      <c r="P559" s="7">
        <v>179</v>
      </c>
      <c r="Q559" s="7">
        <v>11.223730999850936</v>
      </c>
      <c r="R559" s="7">
        <v>11.8</v>
      </c>
      <c r="S559" s="7">
        <v>137</v>
      </c>
      <c r="T559" s="7">
        <v>11.986920910652115</v>
      </c>
      <c r="U559" s="7">
        <v>8.4</v>
      </c>
      <c r="V559" s="7">
        <v>96</v>
      </c>
      <c r="W559" s="7">
        <v>8.4941637272599824</v>
      </c>
      <c r="X559" s="7">
        <v>1049</v>
      </c>
      <c r="Y559" s="7">
        <v>174</v>
      </c>
      <c r="Z559" s="7">
        <v>440</v>
      </c>
      <c r="AA559" s="7" t="s">
        <v>290</v>
      </c>
      <c r="AB559" s="7" t="s">
        <v>291</v>
      </c>
    </row>
    <row r="560" spans="1:28">
      <c r="A560" s="7" t="s">
        <v>4283</v>
      </c>
      <c r="B560" s="7" t="s">
        <v>4284</v>
      </c>
      <c r="C560" s="7" t="s">
        <v>4286</v>
      </c>
      <c r="D560" s="7">
        <v>-1.5924458171349538</v>
      </c>
      <c r="E560" s="7">
        <v>3.5006702037035743E-2</v>
      </c>
      <c r="F560" s="7">
        <v>17.2</v>
      </c>
      <c r="G560" s="7">
        <v>610</v>
      </c>
      <c r="H560" s="7">
        <v>16.872950688997228</v>
      </c>
      <c r="I560" s="7">
        <v>17.7</v>
      </c>
      <c r="J560" s="7">
        <v>685</v>
      </c>
      <c r="K560" s="7">
        <v>17.215292089528649</v>
      </c>
      <c r="L560" s="7">
        <v>17.7</v>
      </c>
      <c r="M560" s="7">
        <v>750</v>
      </c>
      <c r="N560" s="7">
        <v>17.446632263482226</v>
      </c>
      <c r="O560" s="7">
        <v>11</v>
      </c>
      <c r="P560" s="7">
        <v>595</v>
      </c>
      <c r="Q560" s="7">
        <v>11.143514052716244</v>
      </c>
      <c r="R560" s="7">
        <v>10.3</v>
      </c>
      <c r="S560" s="7">
        <v>401</v>
      </c>
      <c r="T560" s="7">
        <v>10.479786288813539</v>
      </c>
      <c r="U560" s="7">
        <v>11.2</v>
      </c>
      <c r="V560" s="7">
        <v>432</v>
      </c>
      <c r="W560" s="7">
        <v>11.417055772930166</v>
      </c>
      <c r="X560" s="7">
        <v>3512</v>
      </c>
      <c r="Y560" s="7">
        <v>1770</v>
      </c>
      <c r="Z560" s="7">
        <v>4584</v>
      </c>
      <c r="AA560" s="7" t="s">
        <v>6</v>
      </c>
      <c r="AB560" s="7" t="s">
        <v>4285</v>
      </c>
    </row>
    <row r="561" spans="1:28">
      <c r="A561" s="7" t="s">
        <v>134</v>
      </c>
      <c r="B561" s="7" t="s">
        <v>135</v>
      </c>
      <c r="C561" s="7" t="s">
        <v>137</v>
      </c>
      <c r="D561" s="7">
        <v>-1.5931064577971954</v>
      </c>
      <c r="E561" s="7">
        <v>2.8033783795216847E-2</v>
      </c>
      <c r="F561" s="7">
        <v>16.2</v>
      </c>
      <c r="G561" s="7">
        <v>729</v>
      </c>
      <c r="H561" s="7">
        <v>15.89271354725394</v>
      </c>
      <c r="I561" s="7">
        <v>20</v>
      </c>
      <c r="J561" s="7">
        <v>984</v>
      </c>
      <c r="K561" s="7">
        <v>19.490736389328202</v>
      </c>
      <c r="L561" s="7">
        <v>20.8</v>
      </c>
      <c r="M561" s="7">
        <v>1119</v>
      </c>
      <c r="N561" s="7">
        <v>20.515861351873784</v>
      </c>
      <c r="O561" s="7">
        <v>13.1</v>
      </c>
      <c r="P561" s="7">
        <v>898</v>
      </c>
      <c r="Q561" s="7">
        <v>13.255339670473283</v>
      </c>
      <c r="R561" s="7">
        <v>10.6</v>
      </c>
      <c r="S561" s="7">
        <v>519</v>
      </c>
      <c r="T561" s="7">
        <v>10.690173076418315</v>
      </c>
      <c r="U561" s="7">
        <v>11.5</v>
      </c>
      <c r="V561" s="7">
        <v>561</v>
      </c>
      <c r="W561" s="7">
        <v>11.685372526021794</v>
      </c>
      <c r="X561" s="7">
        <v>4456</v>
      </c>
      <c r="Y561" s="7">
        <v>1457</v>
      </c>
      <c r="Z561" s="7">
        <v>3771</v>
      </c>
      <c r="AA561" s="7" t="s">
        <v>6</v>
      </c>
      <c r="AB561" s="7" t="s">
        <v>136</v>
      </c>
    </row>
    <row r="562" spans="1:28">
      <c r="A562" s="7" t="s">
        <v>3902</v>
      </c>
      <c r="B562" s="7" t="s">
        <v>3903</v>
      </c>
      <c r="C562" s="7" t="s">
        <v>3905</v>
      </c>
      <c r="D562" s="7">
        <v>-1.5931671016913693</v>
      </c>
      <c r="E562" s="7">
        <v>3.5365305113997977E-2</v>
      </c>
      <c r="F562" s="7">
        <v>17.2</v>
      </c>
      <c r="G562" s="7">
        <v>875</v>
      </c>
      <c r="H562" s="7">
        <v>16.861921576609014</v>
      </c>
      <c r="I562" s="7">
        <v>17.3</v>
      </c>
      <c r="J562" s="7">
        <v>961</v>
      </c>
      <c r="K562" s="7">
        <v>16.826160286093756</v>
      </c>
      <c r="L562" s="7">
        <v>17.8</v>
      </c>
      <c r="M562" s="7">
        <v>1083</v>
      </c>
      <c r="N562" s="7">
        <v>17.551595854691687</v>
      </c>
      <c r="O562" s="7">
        <v>11.4</v>
      </c>
      <c r="P562" s="7">
        <v>886</v>
      </c>
      <c r="Q562" s="7">
        <v>11.560503007733743</v>
      </c>
      <c r="R562" s="7">
        <v>10.4</v>
      </c>
      <c r="S562" s="7">
        <v>578</v>
      </c>
      <c r="T562" s="7">
        <v>10.523827042178821</v>
      </c>
      <c r="U562" s="7">
        <v>10.5</v>
      </c>
      <c r="V562" s="7">
        <v>579</v>
      </c>
      <c r="W562" s="7">
        <v>10.66072521405645</v>
      </c>
      <c r="X562" s="7">
        <v>5041</v>
      </c>
      <c r="Y562" s="7">
        <v>2524</v>
      </c>
      <c r="Z562" s="7">
        <v>6542</v>
      </c>
      <c r="AA562" s="7" t="s">
        <v>6</v>
      </c>
      <c r="AB562" s="7" t="s">
        <v>3904</v>
      </c>
    </row>
    <row r="563" spans="1:28">
      <c r="A563" s="7" t="s">
        <v>2888</v>
      </c>
      <c r="B563" s="7" t="s">
        <v>2889</v>
      </c>
      <c r="C563" s="7" t="s">
        <v>2891</v>
      </c>
      <c r="D563" s="7">
        <v>-1.5936634847058984</v>
      </c>
      <c r="E563" s="7">
        <v>3.360094715049846E-2</v>
      </c>
      <c r="F563" s="7">
        <v>18.3</v>
      </c>
      <c r="G563" s="7">
        <v>267</v>
      </c>
      <c r="H563" s="7">
        <v>18.024622464228866</v>
      </c>
      <c r="I563" s="7">
        <v>18.7</v>
      </c>
      <c r="J563" s="7">
        <v>296</v>
      </c>
      <c r="K563" s="7">
        <v>18.155543257689786</v>
      </c>
      <c r="L563" s="7">
        <v>16.3</v>
      </c>
      <c r="M563" s="7">
        <v>283</v>
      </c>
      <c r="N563" s="7">
        <v>16.066840880376123</v>
      </c>
      <c r="O563" s="7">
        <v>10.8</v>
      </c>
      <c r="P563" s="7">
        <v>240</v>
      </c>
      <c r="Q563" s="7">
        <v>10.970089084685872</v>
      </c>
      <c r="R563" s="7">
        <v>10.4</v>
      </c>
      <c r="S563" s="7">
        <v>165</v>
      </c>
      <c r="T563" s="7">
        <v>10.524118055524271</v>
      </c>
      <c r="U563" s="7">
        <v>11.7</v>
      </c>
      <c r="V563" s="7">
        <v>184</v>
      </c>
      <c r="W563" s="7">
        <v>11.868119541788371</v>
      </c>
      <c r="X563" s="7">
        <v>1439</v>
      </c>
      <c r="Y563" s="7">
        <v>620</v>
      </c>
      <c r="Z563" s="7">
        <v>1599</v>
      </c>
      <c r="AA563" s="7" t="s">
        <v>83</v>
      </c>
      <c r="AB563" s="7" t="s">
        <v>2890</v>
      </c>
    </row>
    <row r="564" spans="1:28">
      <c r="A564" s="7" t="s">
        <v>910</v>
      </c>
      <c r="B564" s="7" t="s">
        <v>911</v>
      </c>
      <c r="C564" s="7" t="s">
        <v>913</v>
      </c>
      <c r="D564" s="7">
        <v>-1.5953569569537072</v>
      </c>
      <c r="E564" s="7">
        <v>8.1057001572098945E-7</v>
      </c>
      <c r="F564" s="7">
        <v>95.6</v>
      </c>
      <c r="G564" s="7">
        <v>1492</v>
      </c>
      <c r="H564" s="7">
        <v>93.933089475557864</v>
      </c>
      <c r="I564" s="7">
        <v>89.9</v>
      </c>
      <c r="J564" s="7">
        <v>1528</v>
      </c>
      <c r="K564" s="7">
        <v>87.404895847555309</v>
      </c>
      <c r="L564" s="7">
        <v>100.4</v>
      </c>
      <c r="M564" s="7">
        <v>1874</v>
      </c>
      <c r="N564" s="7">
        <v>99.222122171113512</v>
      </c>
      <c r="O564" s="7">
        <v>57.8</v>
      </c>
      <c r="P564" s="7">
        <v>1372</v>
      </c>
      <c r="Q564" s="7">
        <v>58.485457551868642</v>
      </c>
      <c r="R564" s="7">
        <v>61</v>
      </c>
      <c r="S564" s="7">
        <v>1039</v>
      </c>
      <c r="T564" s="7">
        <v>61.803373637712845</v>
      </c>
      <c r="U564" s="7">
        <v>57.6</v>
      </c>
      <c r="V564" s="7">
        <v>974</v>
      </c>
      <c r="W564" s="7">
        <v>58.589246654234394</v>
      </c>
      <c r="X564" s="7">
        <v>1543</v>
      </c>
      <c r="Y564" s="7">
        <v>365</v>
      </c>
      <c r="Z564" s="7">
        <v>936</v>
      </c>
      <c r="AA564" s="7" t="s">
        <v>650</v>
      </c>
      <c r="AB564" s="7" t="s">
        <v>912</v>
      </c>
    </row>
    <row r="565" spans="1:28">
      <c r="A565" s="7" t="s">
        <v>1491</v>
      </c>
      <c r="B565" s="7" t="s">
        <v>1492</v>
      </c>
      <c r="C565" s="7" t="s">
        <v>1495</v>
      </c>
      <c r="D565" s="7">
        <v>-1.5957619450043197</v>
      </c>
      <c r="E565" s="7">
        <v>6.8712157580952818E-3</v>
      </c>
      <c r="F565" s="7">
        <v>28.2</v>
      </c>
      <c r="G565" s="7">
        <v>294</v>
      </c>
      <c r="H565" s="7">
        <v>27.701569428072265</v>
      </c>
      <c r="I565" s="7">
        <v>29.4</v>
      </c>
      <c r="J565" s="7">
        <v>334</v>
      </c>
      <c r="K565" s="7">
        <v>28.593421939374039</v>
      </c>
      <c r="L565" s="7">
        <v>28.2</v>
      </c>
      <c r="M565" s="7">
        <v>352</v>
      </c>
      <c r="N565" s="7">
        <v>27.892590395462079</v>
      </c>
      <c r="O565" s="7">
        <v>20.6</v>
      </c>
      <c r="P565" s="7">
        <v>327</v>
      </c>
      <c r="Q565" s="7">
        <v>20.861656680674876</v>
      </c>
      <c r="R565" s="7">
        <v>19.3</v>
      </c>
      <c r="S565" s="7">
        <v>220</v>
      </c>
      <c r="T565" s="7">
        <v>19.585135314451243</v>
      </c>
      <c r="U565" s="7">
        <v>13</v>
      </c>
      <c r="V565" s="7">
        <v>147</v>
      </c>
      <c r="W565" s="7">
        <v>13.233769087805841</v>
      </c>
      <c r="X565" s="7">
        <v>1031</v>
      </c>
      <c r="Y565" s="7">
        <v>207</v>
      </c>
      <c r="Z565" s="7">
        <v>527</v>
      </c>
      <c r="AA565" s="7" t="s">
        <v>1493</v>
      </c>
      <c r="AB565" s="7" t="s">
        <v>1494</v>
      </c>
    </row>
    <row r="566" spans="1:28">
      <c r="A566" s="7" t="s">
        <v>383</v>
      </c>
      <c r="B566" s="7" t="s">
        <v>384</v>
      </c>
      <c r="C566" s="7" t="s">
        <v>386</v>
      </c>
      <c r="D566" s="7">
        <v>-1.5958777362107444</v>
      </c>
      <c r="E566" s="7">
        <v>1.4688672522811438E-2</v>
      </c>
      <c r="F566" s="7">
        <v>22.9</v>
      </c>
      <c r="G566" s="7">
        <v>357</v>
      </c>
      <c r="H566" s="7">
        <v>22.534364028860235</v>
      </c>
      <c r="I566" s="7">
        <v>24.1</v>
      </c>
      <c r="J566" s="7">
        <v>409</v>
      </c>
      <c r="K566" s="7">
        <v>23.456489691131004</v>
      </c>
      <c r="L566" s="7">
        <v>22.9</v>
      </c>
      <c r="M566" s="7">
        <v>427</v>
      </c>
      <c r="N566" s="7">
        <v>22.667003215501211</v>
      </c>
      <c r="O566" s="7">
        <v>14</v>
      </c>
      <c r="P566" s="7">
        <v>331</v>
      </c>
      <c r="Q566" s="7">
        <v>14.146502495770099</v>
      </c>
      <c r="R566" s="7">
        <v>14.4</v>
      </c>
      <c r="S566" s="7">
        <v>245</v>
      </c>
      <c r="T566" s="7">
        <v>14.611339283932342</v>
      </c>
      <c r="U566" s="7">
        <v>14.7</v>
      </c>
      <c r="V566" s="7">
        <v>248</v>
      </c>
      <c r="W566" s="7">
        <v>14.956774433981337</v>
      </c>
      <c r="X566" s="7">
        <v>1539</v>
      </c>
      <c r="Y566" s="7">
        <v>395</v>
      </c>
      <c r="Z566" s="7">
        <v>1016</v>
      </c>
      <c r="AA566" s="7" t="s">
        <v>359</v>
      </c>
      <c r="AB566" s="7" t="s">
        <v>385</v>
      </c>
    </row>
    <row r="567" spans="1:28">
      <c r="A567" s="7" t="s">
        <v>3547</v>
      </c>
      <c r="B567" s="7" t="s">
        <v>6476</v>
      </c>
      <c r="C567" s="7" t="s">
        <v>6481</v>
      </c>
      <c r="D567" s="7">
        <v>-1.5967155775971926</v>
      </c>
      <c r="E567" s="7">
        <v>3.4166794481937162E-3</v>
      </c>
      <c r="F567" s="7">
        <v>33.5</v>
      </c>
      <c r="G567" s="7">
        <v>680</v>
      </c>
      <c r="H567" s="7">
        <v>32.946572844475384</v>
      </c>
      <c r="I567" s="7">
        <v>32.1</v>
      </c>
      <c r="J567" s="7">
        <v>710</v>
      </c>
      <c r="K567" s="7">
        <v>31.255201507968387</v>
      </c>
      <c r="L567" s="7">
        <v>34.799999999999997</v>
      </c>
      <c r="M567" s="7">
        <v>843</v>
      </c>
      <c r="N567" s="7">
        <v>34.34931246908176</v>
      </c>
      <c r="O567" s="7">
        <v>19.600000000000001</v>
      </c>
      <c r="P567" s="7">
        <v>604</v>
      </c>
      <c r="Q567" s="7">
        <v>19.814461239586937</v>
      </c>
      <c r="R567" s="7">
        <v>22.3</v>
      </c>
      <c r="S567" s="7">
        <v>493</v>
      </c>
      <c r="T567" s="7">
        <v>22.568105493165319</v>
      </c>
      <c r="U567" s="7">
        <v>20</v>
      </c>
      <c r="V567" s="7">
        <v>438</v>
      </c>
      <c r="W567" s="7">
        <v>20.276108969525797</v>
      </c>
      <c r="X567" s="7">
        <v>2005</v>
      </c>
      <c r="Y567" s="7" t="s">
        <v>6478</v>
      </c>
      <c r="Z567" s="7" t="s">
        <v>6479</v>
      </c>
      <c r="AA567" s="7" t="s">
        <v>254</v>
      </c>
      <c r="AB567" s="7" t="s">
        <v>6480</v>
      </c>
    </row>
    <row r="568" spans="1:28">
      <c r="A568" s="7" t="s">
        <v>967</v>
      </c>
      <c r="B568" s="7" t="s">
        <v>968</v>
      </c>
      <c r="C568" s="7" t="s">
        <v>971</v>
      </c>
      <c r="D568" s="7">
        <v>-1.5973585821796858</v>
      </c>
      <c r="E568" s="7">
        <v>2.4589500894263176E-3</v>
      </c>
      <c r="F568" s="7">
        <v>35.4</v>
      </c>
      <c r="G568" s="7">
        <v>230</v>
      </c>
      <c r="H568" s="7">
        <v>34.748220810607044</v>
      </c>
      <c r="I568" s="7">
        <v>36.700000000000003</v>
      </c>
      <c r="J568" s="7">
        <v>260</v>
      </c>
      <c r="K568" s="7">
        <v>35.689519957295076</v>
      </c>
      <c r="L568" s="7">
        <v>35.200000000000003</v>
      </c>
      <c r="M568" s="7">
        <v>274</v>
      </c>
      <c r="N568" s="7">
        <v>34.81323974611049</v>
      </c>
      <c r="O568" s="7">
        <v>23.1</v>
      </c>
      <c r="P568" s="7">
        <v>229</v>
      </c>
      <c r="Q568" s="7">
        <v>23.425249003146838</v>
      </c>
      <c r="R568" s="7">
        <v>23.5</v>
      </c>
      <c r="S568" s="7">
        <v>167</v>
      </c>
      <c r="T568" s="7">
        <v>23.837903598446712</v>
      </c>
      <c r="U568" s="7">
        <v>19.5</v>
      </c>
      <c r="V568" s="7">
        <v>137</v>
      </c>
      <c r="W568" s="7">
        <v>19.775818943359798</v>
      </c>
      <c r="X568" s="7">
        <v>643</v>
      </c>
      <c r="Y568" s="7">
        <v>194</v>
      </c>
      <c r="Z568" s="7">
        <v>493</v>
      </c>
      <c r="AA568" s="7" t="s">
        <v>969</v>
      </c>
      <c r="AB568" s="7" t="s">
        <v>970</v>
      </c>
    </row>
    <row r="569" spans="1:28">
      <c r="A569" s="7" t="s">
        <v>4628</v>
      </c>
      <c r="B569" s="7" t="s">
        <v>4629</v>
      </c>
      <c r="C569" s="7" t="s">
        <v>4631</v>
      </c>
      <c r="D569" s="7">
        <v>-1.5975863585995984</v>
      </c>
      <c r="E569" s="7">
        <v>2.7659531370018163E-2</v>
      </c>
      <c r="F569" s="7">
        <v>19</v>
      </c>
      <c r="G569" s="7">
        <v>241</v>
      </c>
      <c r="H569" s="7">
        <v>18.699432356834627</v>
      </c>
      <c r="I569" s="7">
        <v>19.600000000000001</v>
      </c>
      <c r="J569" s="7">
        <v>271</v>
      </c>
      <c r="K569" s="7">
        <v>19.104835098054</v>
      </c>
      <c r="L569" s="7">
        <v>18.100000000000001</v>
      </c>
      <c r="M569" s="7">
        <v>274</v>
      </c>
      <c r="N569" s="7">
        <v>17.879323607627036</v>
      </c>
      <c r="O569" s="7">
        <v>13.4</v>
      </c>
      <c r="P569" s="7">
        <v>258</v>
      </c>
      <c r="Q569" s="7">
        <v>13.554237266236177</v>
      </c>
      <c r="R569" s="7">
        <v>10</v>
      </c>
      <c r="S569" s="7">
        <v>138</v>
      </c>
      <c r="T569" s="7">
        <v>10.116663818869787</v>
      </c>
      <c r="U569" s="7">
        <v>11.5</v>
      </c>
      <c r="V569" s="7">
        <v>158</v>
      </c>
      <c r="W569" s="7">
        <v>11.713256160838691</v>
      </c>
      <c r="X569" s="7">
        <v>1252</v>
      </c>
      <c r="Y569" s="7">
        <v>174</v>
      </c>
      <c r="Z569" s="7">
        <v>440</v>
      </c>
      <c r="AA569" s="7" t="s">
        <v>1343</v>
      </c>
      <c r="AB569" s="7" t="s">
        <v>4630</v>
      </c>
    </row>
    <row r="570" spans="1:28">
      <c r="A570" s="7" t="s">
        <v>3817</v>
      </c>
      <c r="B570" s="7" t="s">
        <v>3818</v>
      </c>
      <c r="C570" s="7" t="s">
        <v>3820</v>
      </c>
      <c r="D570" s="7">
        <v>-1.5977166025138123</v>
      </c>
      <c r="E570" s="7">
        <v>7.0726522817868558E-15</v>
      </c>
      <c r="F570" s="7">
        <v>232</v>
      </c>
      <c r="G570" s="7">
        <v>4410</v>
      </c>
      <c r="H570" s="7">
        <v>227.99615284999339</v>
      </c>
      <c r="I570" s="7">
        <v>234.4</v>
      </c>
      <c r="J570" s="7">
        <v>4854</v>
      </c>
      <c r="K570" s="7">
        <v>228.00865007604847</v>
      </c>
      <c r="L570" s="7">
        <v>241.5</v>
      </c>
      <c r="M570" s="7">
        <v>5487</v>
      </c>
      <c r="N570" s="7">
        <v>238.56846220244893</v>
      </c>
      <c r="O570" s="7">
        <v>140.1</v>
      </c>
      <c r="P570" s="7">
        <v>4051</v>
      </c>
      <c r="Q570" s="7">
        <v>141.80618378412254</v>
      </c>
      <c r="R570" s="7">
        <v>152.80000000000001</v>
      </c>
      <c r="S570" s="7">
        <v>3167</v>
      </c>
      <c r="T570" s="7">
        <v>154.69769551171797</v>
      </c>
      <c r="U570" s="7">
        <v>143.19999999999999</v>
      </c>
      <c r="V570" s="7">
        <v>2947</v>
      </c>
      <c r="W570" s="7">
        <v>145.57213072635426</v>
      </c>
      <c r="X570" s="7">
        <v>1879</v>
      </c>
      <c r="Y570" s="7">
        <v>446</v>
      </c>
      <c r="Z570" s="7">
        <v>1148</v>
      </c>
      <c r="AA570" s="7" t="s">
        <v>126</v>
      </c>
      <c r="AB570" s="7" t="s">
        <v>3819</v>
      </c>
    </row>
    <row r="571" spans="1:28">
      <c r="A571" s="7" t="s">
        <v>1472</v>
      </c>
      <c r="B571" s="7" t="s">
        <v>1473</v>
      </c>
      <c r="C571" s="7" t="s">
        <v>1476</v>
      </c>
      <c r="D571" s="7">
        <v>-1.5981572543668165</v>
      </c>
      <c r="E571" s="7">
        <v>1.5299188883894241E-2</v>
      </c>
      <c r="F571" s="7">
        <v>23</v>
      </c>
      <c r="G571" s="7">
        <v>277</v>
      </c>
      <c r="H571" s="7">
        <v>22.574556305799646</v>
      </c>
      <c r="I571" s="7">
        <v>23.8</v>
      </c>
      <c r="J571" s="7">
        <v>313</v>
      </c>
      <c r="K571" s="7">
        <v>23.176423261116575</v>
      </c>
      <c r="L571" s="7">
        <v>21.9</v>
      </c>
      <c r="M571" s="7">
        <v>316</v>
      </c>
      <c r="N571" s="7">
        <v>21.657866793013945</v>
      </c>
      <c r="O571" s="7">
        <v>13.2</v>
      </c>
      <c r="P571" s="7">
        <v>242</v>
      </c>
      <c r="Q571" s="7">
        <v>13.35361396348168</v>
      </c>
      <c r="R571" s="7">
        <v>14.2</v>
      </c>
      <c r="S571" s="7">
        <v>187</v>
      </c>
      <c r="T571" s="7">
        <v>14.398853467130326</v>
      </c>
      <c r="U571" s="7">
        <v>14.9</v>
      </c>
      <c r="V571" s="7">
        <v>195</v>
      </c>
      <c r="W571" s="7">
        <v>15.183896648050069</v>
      </c>
      <c r="X571" s="7">
        <v>1192</v>
      </c>
      <c r="Y571" s="7">
        <v>213</v>
      </c>
      <c r="Z571" s="7">
        <v>542</v>
      </c>
      <c r="AA571" s="7" t="s">
        <v>1474</v>
      </c>
      <c r="AB571" s="7" t="s">
        <v>1475</v>
      </c>
    </row>
    <row r="572" spans="1:28">
      <c r="A572" s="7" t="s">
        <v>2311</v>
      </c>
      <c r="B572" s="7" t="s">
        <v>2312</v>
      </c>
      <c r="C572" s="7" t="s">
        <v>2314</v>
      </c>
      <c r="D572" s="7">
        <v>-1.5985029369791925</v>
      </c>
      <c r="E572" s="7">
        <v>4.3400463277043798E-2</v>
      </c>
      <c r="F572" s="7">
        <v>16.600000000000001</v>
      </c>
      <c r="G572" s="7">
        <v>184</v>
      </c>
      <c r="H572" s="7">
        <v>16.323730397238595</v>
      </c>
      <c r="I572" s="7">
        <v>15.4</v>
      </c>
      <c r="J572" s="7">
        <v>186</v>
      </c>
      <c r="K572" s="7">
        <v>14.992606982271079</v>
      </c>
      <c r="L572" s="7">
        <v>15.6</v>
      </c>
      <c r="M572" s="7">
        <v>207</v>
      </c>
      <c r="N572" s="7">
        <v>15.444045673589484</v>
      </c>
      <c r="O572" s="7">
        <v>10</v>
      </c>
      <c r="P572" s="7">
        <v>168</v>
      </c>
      <c r="Q572" s="7">
        <v>10.091480123291397</v>
      </c>
      <c r="R572" s="7">
        <v>9.6</v>
      </c>
      <c r="S572" s="7">
        <v>116</v>
      </c>
      <c r="T572" s="7">
        <v>9.7231375801872613</v>
      </c>
      <c r="U572" s="7">
        <v>9.6999999999999993</v>
      </c>
      <c r="V572" s="7">
        <v>116</v>
      </c>
      <c r="W572" s="7">
        <v>9.8326086281193259</v>
      </c>
      <c r="X572" s="7">
        <v>1095</v>
      </c>
      <c r="Y572" s="7">
        <v>372</v>
      </c>
      <c r="Z572" s="7">
        <v>956</v>
      </c>
      <c r="AA572" s="7" t="s">
        <v>102</v>
      </c>
      <c r="AB572" s="7" t="s">
        <v>2313</v>
      </c>
    </row>
    <row r="573" spans="1:28">
      <c r="A573" s="7" t="s">
        <v>3460</v>
      </c>
      <c r="B573" s="7" t="s">
        <v>3461</v>
      </c>
      <c r="C573" s="7" t="s">
        <v>3463</v>
      </c>
      <c r="D573" s="7">
        <v>-1.5992211511104906</v>
      </c>
      <c r="E573" s="7">
        <v>2.5652792496996854E-2</v>
      </c>
      <c r="F573" s="7">
        <v>17.7</v>
      </c>
      <c r="G573" s="7">
        <v>371</v>
      </c>
      <c r="H573" s="7">
        <v>17.410821926134723</v>
      </c>
      <c r="I573" s="7">
        <v>20.2</v>
      </c>
      <c r="J573" s="7">
        <v>460</v>
      </c>
      <c r="K573" s="7">
        <v>19.613984044906609</v>
      </c>
      <c r="L573" s="7">
        <v>20.100000000000001</v>
      </c>
      <c r="M573" s="7">
        <v>504</v>
      </c>
      <c r="N573" s="7">
        <v>19.891385858107689</v>
      </c>
      <c r="O573" s="7">
        <v>10.6</v>
      </c>
      <c r="P573" s="7">
        <v>339</v>
      </c>
      <c r="Q573" s="7">
        <v>10.771819298270023</v>
      </c>
      <c r="R573" s="7">
        <v>12.3</v>
      </c>
      <c r="S573" s="7">
        <v>281</v>
      </c>
      <c r="T573" s="7">
        <v>12.459440353721968</v>
      </c>
      <c r="U573" s="7">
        <v>12.8</v>
      </c>
      <c r="V573" s="7">
        <v>290</v>
      </c>
      <c r="W573" s="7">
        <v>13.003268656752008</v>
      </c>
      <c r="X573" s="7">
        <v>2070</v>
      </c>
      <c r="Y573" s="7">
        <v>464</v>
      </c>
      <c r="Z573" s="7">
        <v>1195</v>
      </c>
      <c r="AA573" s="7" t="s">
        <v>764</v>
      </c>
      <c r="AB573" s="7" t="s">
        <v>3462</v>
      </c>
    </row>
    <row r="574" spans="1:28">
      <c r="A574" s="7" t="s">
        <v>2248</v>
      </c>
      <c r="B574" s="7" t="s">
        <v>2249</v>
      </c>
      <c r="C574" s="7" t="s">
        <v>2251</v>
      </c>
      <c r="D574" s="7">
        <v>-1.6001865002313871</v>
      </c>
      <c r="E574" s="7">
        <v>3.0797864984031232E-3</v>
      </c>
      <c r="F574" s="7">
        <v>33.700000000000003</v>
      </c>
      <c r="G574" s="7">
        <v>721</v>
      </c>
      <c r="H574" s="7">
        <v>33.100557681556374</v>
      </c>
      <c r="I574" s="7">
        <v>34.1</v>
      </c>
      <c r="J574" s="7">
        <v>796</v>
      </c>
      <c r="K574" s="7">
        <v>33.20287847299408</v>
      </c>
      <c r="L574" s="7">
        <v>34</v>
      </c>
      <c r="M574" s="7">
        <v>869</v>
      </c>
      <c r="N574" s="7">
        <v>33.551270012996085</v>
      </c>
      <c r="O574" s="7">
        <v>21.3</v>
      </c>
      <c r="P574" s="7">
        <v>694</v>
      </c>
      <c r="Q574" s="7">
        <v>21.572650807039427</v>
      </c>
      <c r="R574" s="7">
        <v>20.9</v>
      </c>
      <c r="S574" s="7">
        <v>487</v>
      </c>
      <c r="T574" s="7">
        <v>21.123985405525062</v>
      </c>
      <c r="U574" s="7">
        <v>20.399999999999999</v>
      </c>
      <c r="V574" s="7">
        <v>473</v>
      </c>
      <c r="W574" s="7">
        <v>20.747719142351311</v>
      </c>
      <c r="X574" s="7">
        <v>2116</v>
      </c>
      <c r="Y574" s="7">
        <v>695</v>
      </c>
      <c r="Z574" s="7">
        <v>1793</v>
      </c>
      <c r="AA574" s="7" t="s">
        <v>6</v>
      </c>
      <c r="AB574" s="7" t="s">
        <v>2250</v>
      </c>
    </row>
    <row r="575" spans="1:28">
      <c r="A575" s="7" t="s">
        <v>3581</v>
      </c>
      <c r="B575" s="7" t="s">
        <v>3582</v>
      </c>
      <c r="C575" s="7" t="s">
        <v>3584</v>
      </c>
      <c r="D575" s="7">
        <v>-1.6005253539183595</v>
      </c>
      <c r="E575" s="7">
        <v>3.3989634634785951E-2</v>
      </c>
      <c r="F575" s="7">
        <v>17</v>
      </c>
      <c r="G575" s="7">
        <v>409</v>
      </c>
      <c r="H575" s="7">
        <v>16.708103898634427</v>
      </c>
      <c r="I575" s="7">
        <v>17.399999999999999</v>
      </c>
      <c r="J575" s="7">
        <v>455</v>
      </c>
      <c r="K575" s="7">
        <v>16.887986682904238</v>
      </c>
      <c r="L575" s="7">
        <v>17.8</v>
      </c>
      <c r="M575" s="7">
        <v>511</v>
      </c>
      <c r="N575" s="7">
        <v>17.555528204248745</v>
      </c>
      <c r="O575" s="7">
        <v>10.1</v>
      </c>
      <c r="P575" s="7">
        <v>368</v>
      </c>
      <c r="Q575" s="7">
        <v>10.17877876186847</v>
      </c>
      <c r="R575" s="7">
        <v>10.9</v>
      </c>
      <c r="S575" s="7">
        <v>286</v>
      </c>
      <c r="T575" s="7">
        <v>11.038669832615223</v>
      </c>
      <c r="U575" s="7">
        <v>11.1</v>
      </c>
      <c r="V575" s="7">
        <v>289</v>
      </c>
      <c r="W575" s="7">
        <v>11.280046124719053</v>
      </c>
      <c r="X575" s="7">
        <v>2378</v>
      </c>
      <c r="Y575" s="7">
        <v>697</v>
      </c>
      <c r="Z575" s="7">
        <v>1798</v>
      </c>
      <c r="AA575" s="7" t="s">
        <v>6</v>
      </c>
      <c r="AB575" s="7" t="s">
        <v>3583</v>
      </c>
    </row>
    <row r="576" spans="1:28">
      <c r="A576" s="7" t="s">
        <v>5762</v>
      </c>
      <c r="B576" s="7" t="s">
        <v>6485</v>
      </c>
      <c r="C576" s="7" t="s">
        <v>6487</v>
      </c>
      <c r="D576" s="7">
        <v>-1.601127454535481</v>
      </c>
      <c r="E576" s="7">
        <v>1.8627995952071739E-2</v>
      </c>
      <c r="F576" s="7">
        <v>22.9</v>
      </c>
      <c r="G576" s="7">
        <v>206</v>
      </c>
      <c r="H576" s="7">
        <v>22.45976593047083</v>
      </c>
      <c r="I576" s="7">
        <v>19.100000000000001</v>
      </c>
      <c r="J576" s="7">
        <v>188</v>
      </c>
      <c r="K576" s="7">
        <v>18.623378790113346</v>
      </c>
      <c r="L576" s="7">
        <v>22.2</v>
      </c>
      <c r="M576" s="7">
        <v>239</v>
      </c>
      <c r="N576" s="7">
        <v>21.914171088267189</v>
      </c>
      <c r="O576" s="7">
        <v>10.9</v>
      </c>
      <c r="P576" s="7">
        <v>149</v>
      </c>
      <c r="Q576" s="7">
        <v>10.999381643923414</v>
      </c>
      <c r="R576" s="7">
        <v>16.899999999999999</v>
      </c>
      <c r="S576" s="7">
        <v>166</v>
      </c>
      <c r="T576" s="7">
        <v>17.099875362346051</v>
      </c>
      <c r="U576" s="7">
        <v>11.7</v>
      </c>
      <c r="V576" s="7">
        <v>114</v>
      </c>
      <c r="W576" s="7">
        <v>11.875503454546767</v>
      </c>
      <c r="X576" s="7">
        <v>891</v>
      </c>
      <c r="Y576" s="7" t="s">
        <v>7077</v>
      </c>
      <c r="Z576" s="7" t="s">
        <v>7078</v>
      </c>
      <c r="AA576" s="7" t="s">
        <v>7079</v>
      </c>
      <c r="AB576" s="7" t="s">
        <v>6486</v>
      </c>
    </row>
    <row r="577" spans="1:28">
      <c r="A577" s="7" t="s">
        <v>2775</v>
      </c>
      <c r="B577" s="7" t="s">
        <v>2776</v>
      </c>
      <c r="C577" s="7" t="s">
        <v>2778</v>
      </c>
      <c r="D577" s="7">
        <v>-1.6011301105246611</v>
      </c>
      <c r="E577" s="7">
        <v>4.7887682778416242E-2</v>
      </c>
      <c r="F577" s="7">
        <v>14.1</v>
      </c>
      <c r="G577" s="7">
        <v>423</v>
      </c>
      <c r="H577" s="7">
        <v>13.812398728617024</v>
      </c>
      <c r="I577" s="7">
        <v>16.5</v>
      </c>
      <c r="J577" s="7">
        <v>541</v>
      </c>
      <c r="K577" s="7">
        <v>16.050502237756348</v>
      </c>
      <c r="L577" s="7">
        <v>14.8</v>
      </c>
      <c r="M577" s="7">
        <v>533</v>
      </c>
      <c r="N577" s="7">
        <v>14.636764659936505</v>
      </c>
      <c r="O577" s="7">
        <v>9.3000000000000007</v>
      </c>
      <c r="P577" s="7">
        <v>426</v>
      </c>
      <c r="Q577" s="7">
        <v>9.418512871372025</v>
      </c>
      <c r="R577" s="7">
        <v>9.6</v>
      </c>
      <c r="S577" s="7">
        <v>315</v>
      </c>
      <c r="T577" s="7">
        <v>9.7182069830370637</v>
      </c>
      <c r="U577" s="7">
        <v>9</v>
      </c>
      <c r="V577" s="7">
        <v>293</v>
      </c>
      <c r="W577" s="7">
        <v>9.1412488820708901</v>
      </c>
      <c r="X577" s="7">
        <v>2975</v>
      </c>
      <c r="Y577" s="7">
        <v>1182</v>
      </c>
      <c r="Z577" s="7">
        <v>3059</v>
      </c>
      <c r="AA577" s="7" t="s">
        <v>6</v>
      </c>
      <c r="AB577" s="7" t="s">
        <v>2777</v>
      </c>
    </row>
    <row r="578" spans="1:28">
      <c r="A578" s="7" t="s">
        <v>2220</v>
      </c>
      <c r="B578" s="7" t="s">
        <v>2221</v>
      </c>
      <c r="C578" s="7" t="s">
        <v>2224</v>
      </c>
      <c r="D578" s="7">
        <v>-1.6029040854437806</v>
      </c>
      <c r="E578" s="7">
        <v>1.7382908161541748E-2</v>
      </c>
      <c r="F578" s="7">
        <v>20.7</v>
      </c>
      <c r="G578" s="7">
        <v>331</v>
      </c>
      <c r="H578" s="7">
        <v>20.376833856240506</v>
      </c>
      <c r="I578" s="7">
        <v>20.5</v>
      </c>
      <c r="J578" s="7">
        <v>356</v>
      </c>
      <c r="K578" s="7">
        <v>19.912295589315836</v>
      </c>
      <c r="L578" s="7">
        <v>24.1</v>
      </c>
      <c r="M578" s="7">
        <v>459</v>
      </c>
      <c r="N578" s="7">
        <v>23.763507208949267</v>
      </c>
      <c r="O578" s="7">
        <v>13.1</v>
      </c>
      <c r="P578" s="7">
        <v>318</v>
      </c>
      <c r="Q578" s="7">
        <v>13.255002918595334</v>
      </c>
      <c r="R578" s="7">
        <v>12.9</v>
      </c>
      <c r="S578" s="7">
        <v>224</v>
      </c>
      <c r="T578" s="7">
        <v>13.028774887834508</v>
      </c>
      <c r="U578" s="7">
        <v>14.1</v>
      </c>
      <c r="V578" s="7">
        <v>244</v>
      </c>
      <c r="W578" s="7">
        <v>14.351844178908928</v>
      </c>
      <c r="X578" s="7">
        <v>1578</v>
      </c>
      <c r="Y578" s="7">
        <v>482</v>
      </c>
      <c r="Z578" s="7">
        <v>1240</v>
      </c>
      <c r="AA578" s="7" t="s">
        <v>2222</v>
      </c>
      <c r="AB578" s="7" t="s">
        <v>2223</v>
      </c>
    </row>
    <row r="579" spans="1:28">
      <c r="A579" s="7" t="s">
        <v>1678</v>
      </c>
      <c r="B579" s="7" t="s">
        <v>1679</v>
      </c>
      <c r="C579" s="7" t="s">
        <v>1681</v>
      </c>
      <c r="D579" s="7">
        <v>-1.6038712791893457</v>
      </c>
      <c r="E579" s="7">
        <v>1.7629043718088275E-6</v>
      </c>
      <c r="F579" s="7">
        <v>93</v>
      </c>
      <c r="G579" s="7">
        <v>335</v>
      </c>
      <c r="H579" s="7">
        <v>91.413538149838914</v>
      </c>
      <c r="I579" s="7">
        <v>86.4</v>
      </c>
      <c r="J579" s="7">
        <v>339</v>
      </c>
      <c r="K579" s="7">
        <v>84.04812545085683</v>
      </c>
      <c r="L579" s="7">
        <v>83.8</v>
      </c>
      <c r="M579" s="7">
        <v>361</v>
      </c>
      <c r="N579" s="7">
        <v>82.844189797285395</v>
      </c>
      <c r="O579" s="7">
        <v>49.3</v>
      </c>
      <c r="P579" s="7">
        <v>270</v>
      </c>
      <c r="Q579" s="7">
        <v>49.885401592614727</v>
      </c>
      <c r="R579" s="7">
        <v>55</v>
      </c>
      <c r="S579" s="7">
        <v>216</v>
      </c>
      <c r="T579" s="7">
        <v>55.68860181290902</v>
      </c>
      <c r="U579" s="7">
        <v>57.2</v>
      </c>
      <c r="V579" s="7">
        <v>223</v>
      </c>
      <c r="W579" s="7">
        <v>58.140631970585957</v>
      </c>
      <c r="X579" s="7">
        <v>356</v>
      </c>
      <c r="Y579" s="7">
        <v>74.7</v>
      </c>
      <c r="Z579" s="7">
        <v>182</v>
      </c>
      <c r="AA579" s="7" t="s">
        <v>576</v>
      </c>
      <c r="AB579" s="7" t="s">
        <v>1680</v>
      </c>
    </row>
    <row r="580" spans="1:28">
      <c r="A580" s="7" t="s">
        <v>5415</v>
      </c>
      <c r="B580" s="7" t="s">
        <v>5416</v>
      </c>
      <c r="C580" s="7" t="s">
        <v>5418</v>
      </c>
      <c r="D580" s="7">
        <v>-1.605609422422495</v>
      </c>
      <c r="E580" s="7">
        <v>3.3178063820757365E-3</v>
      </c>
      <c r="F580" s="7">
        <v>35.700000000000003</v>
      </c>
      <c r="G580" s="7">
        <v>2013</v>
      </c>
      <c r="H580" s="7">
        <v>35.114158611097551</v>
      </c>
      <c r="I580" s="7">
        <v>31.5</v>
      </c>
      <c r="J580" s="7">
        <v>1934</v>
      </c>
      <c r="K580" s="7">
        <v>30.651912936401907</v>
      </c>
      <c r="L580" s="7">
        <v>31.8</v>
      </c>
      <c r="M580" s="7">
        <v>2142</v>
      </c>
      <c r="N580" s="7">
        <v>31.422960511169403</v>
      </c>
      <c r="O580" s="7">
        <v>16.399999999999999</v>
      </c>
      <c r="P580" s="7">
        <v>1406</v>
      </c>
      <c r="Q580" s="7">
        <v>16.606106137521202</v>
      </c>
      <c r="R580" s="7">
        <v>21.4</v>
      </c>
      <c r="S580" s="7">
        <v>1312</v>
      </c>
      <c r="T580" s="7">
        <v>21.623160805815793</v>
      </c>
      <c r="U580" s="7">
        <v>22.9</v>
      </c>
      <c r="V580" s="7">
        <v>1397</v>
      </c>
      <c r="W580" s="7">
        <v>23.283275192666849</v>
      </c>
      <c r="X580" s="7">
        <v>5569</v>
      </c>
      <c r="Y580" s="7">
        <v>282</v>
      </c>
      <c r="Z580" s="7">
        <v>722</v>
      </c>
      <c r="AA580" s="7" t="s">
        <v>1587</v>
      </c>
      <c r="AB580" s="7" t="s">
        <v>5417</v>
      </c>
    </row>
    <row r="581" spans="1:28">
      <c r="A581" s="7" t="s">
        <v>4311</v>
      </c>
      <c r="B581" s="7" t="s">
        <v>4312</v>
      </c>
      <c r="C581" s="7" t="s">
        <v>4314</v>
      </c>
      <c r="D581" s="7">
        <v>-1.6058015721528927</v>
      </c>
      <c r="E581" s="7">
        <v>2.8534771395773963E-2</v>
      </c>
      <c r="F581" s="7">
        <v>18.2</v>
      </c>
      <c r="G581" s="7">
        <v>505</v>
      </c>
      <c r="H581" s="7">
        <v>17.884684367348136</v>
      </c>
      <c r="I581" s="7">
        <v>17.899999999999999</v>
      </c>
      <c r="J581" s="7">
        <v>542</v>
      </c>
      <c r="K581" s="7">
        <v>17.440214030451045</v>
      </c>
      <c r="L581" s="7">
        <v>18.899999999999999</v>
      </c>
      <c r="M581" s="7">
        <v>626</v>
      </c>
      <c r="N581" s="7">
        <v>18.644613144174425</v>
      </c>
      <c r="O581" s="7">
        <v>11.8</v>
      </c>
      <c r="P581" s="7">
        <v>500</v>
      </c>
      <c r="Q581" s="7">
        <v>11.989578163251132</v>
      </c>
      <c r="R581" s="7">
        <v>10.5</v>
      </c>
      <c r="S581" s="7">
        <v>319</v>
      </c>
      <c r="T581" s="7">
        <v>10.674005847006521</v>
      </c>
      <c r="U581" s="7">
        <v>11.4</v>
      </c>
      <c r="V581" s="7">
        <v>342</v>
      </c>
      <c r="W581" s="7">
        <v>11.57244649435053</v>
      </c>
      <c r="X581" s="7">
        <v>2743</v>
      </c>
      <c r="Y581" s="7">
        <v>1099</v>
      </c>
      <c r="Z581" s="7">
        <v>2842</v>
      </c>
      <c r="AA581" s="7" t="s">
        <v>6</v>
      </c>
      <c r="AB581" s="7" t="s">
        <v>4313</v>
      </c>
    </row>
    <row r="582" spans="1:28">
      <c r="A582" s="7" t="s">
        <v>3711</v>
      </c>
      <c r="B582" s="7" t="s">
        <v>3712</v>
      </c>
      <c r="C582" s="7" t="s">
        <v>3715</v>
      </c>
      <c r="D582" s="7">
        <v>-1.6067600303829324</v>
      </c>
      <c r="E582" s="7">
        <v>3.2918881143454821E-3</v>
      </c>
      <c r="F582" s="7">
        <v>34.200000000000003</v>
      </c>
      <c r="G582" s="7">
        <v>719</v>
      </c>
      <c r="H582" s="7">
        <v>33.596196332888752</v>
      </c>
      <c r="I582" s="7">
        <v>39.799999999999997</v>
      </c>
      <c r="J582" s="7">
        <v>911</v>
      </c>
      <c r="K582" s="7">
        <v>38.676059447856971</v>
      </c>
      <c r="L582" s="7">
        <v>49.1</v>
      </c>
      <c r="M582" s="7">
        <v>1234</v>
      </c>
      <c r="N582" s="7">
        <v>48.491489162441802</v>
      </c>
      <c r="O582" s="7">
        <v>26.3</v>
      </c>
      <c r="P582" s="7">
        <v>842</v>
      </c>
      <c r="Q582" s="7">
        <v>26.63896263907051</v>
      </c>
      <c r="R582" s="7">
        <v>26</v>
      </c>
      <c r="S582" s="7">
        <v>597</v>
      </c>
      <c r="T582" s="7">
        <v>26.356176225440425</v>
      </c>
      <c r="U582" s="7">
        <v>23.1</v>
      </c>
      <c r="V582" s="7">
        <v>526</v>
      </c>
      <c r="W582" s="7">
        <v>23.483138410118794</v>
      </c>
      <c r="X582" s="7">
        <v>2079</v>
      </c>
      <c r="Y582" s="7">
        <v>138</v>
      </c>
      <c r="Z582" s="7">
        <v>347</v>
      </c>
      <c r="AA582" s="7" t="s">
        <v>3713</v>
      </c>
      <c r="AB582" s="7" t="s">
        <v>3714</v>
      </c>
    </row>
    <row r="583" spans="1:28">
      <c r="A583" s="7" t="s">
        <v>1440</v>
      </c>
      <c r="B583" s="7" t="s">
        <v>1441</v>
      </c>
      <c r="C583" s="7" t="s">
        <v>1444</v>
      </c>
      <c r="D583" s="7">
        <v>-1.608313817019196</v>
      </c>
      <c r="E583" s="7">
        <v>4.3252839363402681E-5</v>
      </c>
      <c r="F583" s="7">
        <v>65</v>
      </c>
      <c r="G583" s="7">
        <v>711</v>
      </c>
      <c r="H583" s="7">
        <v>63.834880465513351</v>
      </c>
      <c r="I583" s="7">
        <v>60.2</v>
      </c>
      <c r="J583" s="7">
        <v>718</v>
      </c>
      <c r="K583" s="7">
        <v>58.570039232064005</v>
      </c>
      <c r="L583" s="7">
        <v>65.5</v>
      </c>
      <c r="M583" s="7">
        <v>857</v>
      </c>
      <c r="N583" s="7">
        <v>64.708064868160932</v>
      </c>
      <c r="O583" s="7">
        <v>37.6</v>
      </c>
      <c r="P583" s="7">
        <v>626</v>
      </c>
      <c r="Q583" s="7">
        <v>38.054566500047059</v>
      </c>
      <c r="R583" s="7">
        <v>38.700000000000003</v>
      </c>
      <c r="S583" s="7">
        <v>462</v>
      </c>
      <c r="T583" s="7">
        <v>39.190181579776699</v>
      </c>
      <c r="U583" s="7">
        <v>40.4</v>
      </c>
      <c r="V583" s="7">
        <v>479</v>
      </c>
      <c r="W583" s="7">
        <v>41.089715632702273</v>
      </c>
      <c r="X583" s="7">
        <v>1082</v>
      </c>
      <c r="Y583" s="7">
        <v>347</v>
      </c>
      <c r="Z583" s="7">
        <v>891</v>
      </c>
      <c r="AA583" s="7" t="s">
        <v>1442</v>
      </c>
      <c r="AB583" s="7" t="s">
        <v>1443</v>
      </c>
    </row>
    <row r="584" spans="1:28">
      <c r="A584" s="7" t="s">
        <v>3932</v>
      </c>
      <c r="B584" s="7" t="s">
        <v>3933</v>
      </c>
      <c r="C584" s="7" t="s">
        <v>3935</v>
      </c>
      <c r="D584" s="7">
        <v>-1.6086468985757034</v>
      </c>
      <c r="E584" s="7">
        <v>2.4211510895128404E-5</v>
      </c>
      <c r="F584" s="7">
        <v>62.5</v>
      </c>
      <c r="G584" s="7">
        <v>1606</v>
      </c>
      <c r="H584" s="7">
        <v>61.374180217288419</v>
      </c>
      <c r="I584" s="7">
        <v>66.900000000000006</v>
      </c>
      <c r="J584" s="7">
        <v>1874</v>
      </c>
      <c r="K584" s="7">
        <v>65.068736211918733</v>
      </c>
      <c r="L584" s="7">
        <v>73.7</v>
      </c>
      <c r="M584" s="7">
        <v>2265</v>
      </c>
      <c r="N584" s="7">
        <v>72.794322965474322</v>
      </c>
      <c r="O584" s="7">
        <v>38.200000000000003</v>
      </c>
      <c r="P584" s="7">
        <v>1492</v>
      </c>
      <c r="Q584" s="7">
        <v>38.605837961827227</v>
      </c>
      <c r="R584" s="7">
        <v>43.7</v>
      </c>
      <c r="S584" s="7">
        <v>1225</v>
      </c>
      <c r="T584" s="7">
        <v>44.230627769417531</v>
      </c>
      <c r="U584" s="7">
        <v>42.4</v>
      </c>
      <c r="V584" s="7">
        <v>1181</v>
      </c>
      <c r="W584" s="7">
        <v>43.122033678480058</v>
      </c>
      <c r="X584" s="7">
        <v>2542</v>
      </c>
      <c r="Y584" s="7">
        <v>971</v>
      </c>
      <c r="Z584" s="7">
        <v>2511</v>
      </c>
      <c r="AA584" s="7" t="s">
        <v>6</v>
      </c>
      <c r="AB584" s="7" t="s">
        <v>3934</v>
      </c>
    </row>
    <row r="585" spans="1:28">
      <c r="A585" s="7" t="s">
        <v>5048</v>
      </c>
      <c r="B585" s="7" t="s">
        <v>5049</v>
      </c>
      <c r="C585" s="7" t="s">
        <v>5051</v>
      </c>
      <c r="D585" s="7">
        <v>-1.6090466395113221</v>
      </c>
      <c r="E585" s="7">
        <v>4.822620692191748E-2</v>
      </c>
      <c r="F585" s="7">
        <v>16.399999999999999</v>
      </c>
      <c r="G585" s="7">
        <v>822</v>
      </c>
      <c r="H585" s="7">
        <v>16.070098188388101</v>
      </c>
      <c r="I585" s="7">
        <v>17.3</v>
      </c>
      <c r="J585" s="7">
        <v>950</v>
      </c>
      <c r="K585" s="7">
        <v>16.87457874662422</v>
      </c>
      <c r="L585" s="7">
        <v>10.8</v>
      </c>
      <c r="M585" s="7">
        <v>652</v>
      </c>
      <c r="N585" s="7">
        <v>10.719720205566761</v>
      </c>
      <c r="O585" s="7">
        <v>9.6999999999999993</v>
      </c>
      <c r="P585" s="7">
        <v>740</v>
      </c>
      <c r="Q585" s="7">
        <v>9.7954057344859784</v>
      </c>
      <c r="R585" s="7">
        <v>11</v>
      </c>
      <c r="S585" s="7">
        <v>601</v>
      </c>
      <c r="T585" s="7">
        <v>11.101151667638211</v>
      </c>
      <c r="U585" s="7">
        <v>6.5</v>
      </c>
      <c r="V585" s="7">
        <v>354</v>
      </c>
      <c r="W585" s="7">
        <v>6.6124004734836932</v>
      </c>
      <c r="X585" s="7">
        <v>4969</v>
      </c>
      <c r="Y585" s="7">
        <v>694</v>
      </c>
      <c r="Z585" s="7">
        <v>1791</v>
      </c>
      <c r="AA585" s="7" t="s">
        <v>6</v>
      </c>
      <c r="AB585" s="7" t="s">
        <v>5050</v>
      </c>
    </row>
    <row r="586" spans="1:28">
      <c r="A586" s="7" t="s">
        <v>906</v>
      </c>
      <c r="B586" s="7" t="s">
        <v>907</v>
      </c>
      <c r="C586" s="7" t="s">
        <v>909</v>
      </c>
      <c r="D586" s="7">
        <v>-1.6111616590621267</v>
      </c>
      <c r="E586" s="7">
        <v>1.6943527697583008E-5</v>
      </c>
      <c r="F586" s="7">
        <v>69.900000000000006</v>
      </c>
      <c r="G586" s="7">
        <v>622</v>
      </c>
      <c r="H586" s="7">
        <v>68.663102373117809</v>
      </c>
      <c r="I586" s="7">
        <v>69.3</v>
      </c>
      <c r="J586" s="7">
        <v>672</v>
      </c>
      <c r="K586" s="7">
        <v>67.400781536133621</v>
      </c>
      <c r="L586" s="7">
        <v>70.5</v>
      </c>
      <c r="M586" s="7">
        <v>750</v>
      </c>
      <c r="N586" s="7">
        <v>69.627923306079069</v>
      </c>
      <c r="O586" s="7">
        <v>39.4</v>
      </c>
      <c r="P586" s="7">
        <v>533</v>
      </c>
      <c r="Q586" s="7">
        <v>39.838616083314221</v>
      </c>
      <c r="R586" s="7">
        <v>42.9</v>
      </c>
      <c r="S586" s="7">
        <v>417</v>
      </c>
      <c r="T586" s="7">
        <v>43.492657388099587</v>
      </c>
      <c r="U586" s="7">
        <v>45.8</v>
      </c>
      <c r="V586" s="7">
        <v>441</v>
      </c>
      <c r="W586" s="7">
        <v>46.513690668844852</v>
      </c>
      <c r="X586" s="7">
        <v>880</v>
      </c>
      <c r="Y586" s="7">
        <v>301</v>
      </c>
      <c r="Z586" s="7">
        <v>772</v>
      </c>
      <c r="AA586" s="7" t="s">
        <v>821</v>
      </c>
      <c r="AB586" s="7" t="s">
        <v>908</v>
      </c>
    </row>
    <row r="587" spans="1:28">
      <c r="A587" s="7" t="s">
        <v>3534</v>
      </c>
      <c r="B587" s="7" t="s">
        <v>3535</v>
      </c>
      <c r="C587" s="7" t="s">
        <v>3537</v>
      </c>
      <c r="D587" s="7">
        <v>-1.6113195199913468</v>
      </c>
      <c r="E587" s="7">
        <v>1.8171901506021011E-2</v>
      </c>
      <c r="F587" s="7">
        <v>21</v>
      </c>
      <c r="G587" s="7">
        <v>804</v>
      </c>
      <c r="H587" s="7">
        <v>20.67329989285928</v>
      </c>
      <c r="I587" s="7">
        <v>20.7</v>
      </c>
      <c r="J587" s="7">
        <v>860</v>
      </c>
      <c r="K587" s="7">
        <v>20.091614148699993</v>
      </c>
      <c r="L587" s="7">
        <v>21.5</v>
      </c>
      <c r="M587" s="7">
        <v>984</v>
      </c>
      <c r="N587" s="7">
        <v>21.27835233781542</v>
      </c>
      <c r="O587" s="7">
        <v>12.9</v>
      </c>
      <c r="P587" s="7">
        <v>752</v>
      </c>
      <c r="Q587" s="7">
        <v>13.092289307650603</v>
      </c>
      <c r="R587" s="7">
        <v>12.8</v>
      </c>
      <c r="S587" s="7">
        <v>532</v>
      </c>
      <c r="T587" s="7">
        <v>12.924455025378979</v>
      </c>
      <c r="U587" s="7">
        <v>12.9</v>
      </c>
      <c r="V587" s="7">
        <v>532</v>
      </c>
      <c r="W587" s="7">
        <v>13.069969127582175</v>
      </c>
      <c r="X587" s="7">
        <v>3778</v>
      </c>
      <c r="Y587" s="7">
        <v>814</v>
      </c>
      <c r="Z587" s="7">
        <v>2102</v>
      </c>
      <c r="AA587" s="7" t="s">
        <v>6</v>
      </c>
      <c r="AB587" s="7" t="s">
        <v>3536</v>
      </c>
    </row>
    <row r="588" spans="1:28">
      <c r="A588" s="7" t="s">
        <v>304</v>
      </c>
      <c r="B588" s="7" t="s">
        <v>305</v>
      </c>
      <c r="C588" s="7" t="s">
        <v>308</v>
      </c>
      <c r="D588" s="7">
        <v>-1.6116636654048972</v>
      </c>
      <c r="E588" s="7">
        <v>7.5281690363439107E-4</v>
      </c>
      <c r="F588" s="7">
        <v>41.5</v>
      </c>
      <c r="G588" s="7">
        <v>339</v>
      </c>
      <c r="H588" s="7">
        <v>40.757172447447758</v>
      </c>
      <c r="I588" s="7">
        <v>41.6</v>
      </c>
      <c r="J588" s="7">
        <v>370</v>
      </c>
      <c r="K588" s="7">
        <v>40.417429993526611</v>
      </c>
      <c r="L588" s="7">
        <v>45.4</v>
      </c>
      <c r="M588" s="7">
        <v>444</v>
      </c>
      <c r="N588" s="7">
        <v>44.892775897939295</v>
      </c>
      <c r="O588" s="7">
        <v>24.2</v>
      </c>
      <c r="P588" s="7">
        <v>301</v>
      </c>
      <c r="Q588" s="7">
        <v>24.502750701587015</v>
      </c>
      <c r="R588" s="7">
        <v>28.9</v>
      </c>
      <c r="S588" s="7">
        <v>258</v>
      </c>
      <c r="T588" s="7">
        <v>29.306969078383226</v>
      </c>
      <c r="U588" s="7">
        <v>25.4</v>
      </c>
      <c r="V588" s="7">
        <v>225</v>
      </c>
      <c r="W588" s="7">
        <v>25.846160707076852</v>
      </c>
      <c r="X588" s="7">
        <v>808</v>
      </c>
      <c r="Y588" s="7">
        <v>187</v>
      </c>
      <c r="Z588" s="7">
        <v>476</v>
      </c>
      <c r="AA588" s="7" t="s">
        <v>306</v>
      </c>
      <c r="AB588" s="7" t="s">
        <v>307</v>
      </c>
    </row>
    <row r="589" spans="1:28">
      <c r="A589" s="7" t="s">
        <v>2141</v>
      </c>
      <c r="B589" s="7" t="s">
        <v>2142</v>
      </c>
      <c r="C589" s="7" t="s">
        <v>2144</v>
      </c>
      <c r="D589" s="7">
        <v>-1.6126292690192718</v>
      </c>
      <c r="E589" s="7">
        <v>1.2599555112616959E-2</v>
      </c>
      <c r="F589" s="7">
        <v>25.7</v>
      </c>
      <c r="G589" s="7">
        <v>419</v>
      </c>
      <c r="H589" s="7">
        <v>25.281559292820194</v>
      </c>
      <c r="I589" s="7">
        <v>21.6</v>
      </c>
      <c r="J589" s="7">
        <v>384</v>
      </c>
      <c r="K589" s="7">
        <v>21.051530701614048</v>
      </c>
      <c r="L589" s="7">
        <v>23</v>
      </c>
      <c r="M589" s="7">
        <v>448</v>
      </c>
      <c r="N589" s="7">
        <v>22.733012409265932</v>
      </c>
      <c r="O589" s="7">
        <v>14.5</v>
      </c>
      <c r="P589" s="7">
        <v>358</v>
      </c>
      <c r="Q589" s="7">
        <v>14.62570660725917</v>
      </c>
      <c r="R589" s="7">
        <v>14.6</v>
      </c>
      <c r="S589" s="7">
        <v>259</v>
      </c>
      <c r="T589" s="7">
        <v>14.765101913841336</v>
      </c>
      <c r="U589" s="7">
        <v>13.8</v>
      </c>
      <c r="V589" s="7">
        <v>244</v>
      </c>
      <c r="W589" s="7">
        <v>14.06659013311695</v>
      </c>
      <c r="X589" s="7">
        <v>1610</v>
      </c>
      <c r="Y589" s="7">
        <v>423</v>
      </c>
      <c r="Z589" s="7">
        <v>1087</v>
      </c>
      <c r="AA589" s="7" t="s">
        <v>445</v>
      </c>
      <c r="AB589" s="7" t="s">
        <v>2143</v>
      </c>
    </row>
    <row r="590" spans="1:28">
      <c r="A590" s="7" t="s">
        <v>5068</v>
      </c>
      <c r="B590" s="7" t="s">
        <v>5069</v>
      </c>
      <c r="C590" s="7" t="s">
        <v>5071</v>
      </c>
      <c r="D590" s="7">
        <v>-1.6128580218578024</v>
      </c>
      <c r="E590" s="7">
        <v>2.0660955165092325E-4</v>
      </c>
      <c r="F590" s="7">
        <v>55.3</v>
      </c>
      <c r="G590" s="7">
        <v>1182</v>
      </c>
      <c r="H590" s="7">
        <v>54.341758616025899</v>
      </c>
      <c r="I590" s="7">
        <v>54.5</v>
      </c>
      <c r="J590" s="7">
        <v>1268</v>
      </c>
      <c r="K590" s="7">
        <v>52.966111197461956</v>
      </c>
      <c r="L590" s="7">
        <v>53.6</v>
      </c>
      <c r="M590" s="7">
        <v>1371</v>
      </c>
      <c r="N590" s="7">
        <v>53.008169686271195</v>
      </c>
      <c r="O590" s="7">
        <v>26.9</v>
      </c>
      <c r="P590" s="7">
        <v>874</v>
      </c>
      <c r="Q590" s="7">
        <v>27.206435282698841</v>
      </c>
      <c r="R590" s="7">
        <v>39.200000000000003</v>
      </c>
      <c r="S590" s="7">
        <v>913</v>
      </c>
      <c r="T590" s="7">
        <v>39.65827695843673</v>
      </c>
      <c r="U590" s="7">
        <v>33.6</v>
      </c>
      <c r="V590" s="7">
        <v>777</v>
      </c>
      <c r="W590" s="7">
        <v>34.130795037017741</v>
      </c>
      <c r="X590" s="7">
        <v>2113</v>
      </c>
      <c r="Y590" s="7">
        <v>432</v>
      </c>
      <c r="Z590" s="7">
        <v>1112</v>
      </c>
      <c r="AA590" s="7" t="s">
        <v>254</v>
      </c>
      <c r="AB590" s="7" t="s">
        <v>5070</v>
      </c>
    </row>
    <row r="591" spans="1:28">
      <c r="A591" s="7" t="s">
        <v>5559</v>
      </c>
      <c r="B591" s="7" t="s">
        <v>5560</v>
      </c>
      <c r="C591" s="7" t="s">
        <v>5562</v>
      </c>
      <c r="D591" s="7">
        <v>-1.6130765103271214</v>
      </c>
      <c r="E591" s="7">
        <v>1.444409059726341E-2</v>
      </c>
      <c r="F591" s="7">
        <v>22.4</v>
      </c>
      <c r="G591" s="7">
        <v>477</v>
      </c>
      <c r="H591" s="7">
        <v>22.034074620194954</v>
      </c>
      <c r="I591" s="7">
        <v>21.5</v>
      </c>
      <c r="J591" s="7">
        <v>498</v>
      </c>
      <c r="K591" s="7">
        <v>20.901064310335574</v>
      </c>
      <c r="L591" s="7">
        <v>23.6</v>
      </c>
      <c r="M591" s="7">
        <v>600</v>
      </c>
      <c r="N591" s="7">
        <v>23.308634335463463</v>
      </c>
      <c r="O591" s="7">
        <v>12.3</v>
      </c>
      <c r="P591" s="7">
        <v>398</v>
      </c>
      <c r="Q591" s="7">
        <v>12.448112539149355</v>
      </c>
      <c r="R591" s="7">
        <v>15</v>
      </c>
      <c r="S591" s="7">
        <v>348</v>
      </c>
      <c r="T591" s="7">
        <v>15.18806797475756</v>
      </c>
      <c r="U591" s="7">
        <v>13.9</v>
      </c>
      <c r="V591" s="7">
        <v>321</v>
      </c>
      <c r="W591" s="7">
        <v>14.167415882650412</v>
      </c>
      <c r="X591" s="7">
        <v>2103</v>
      </c>
      <c r="Y591" s="7">
        <v>372</v>
      </c>
      <c r="Z591" s="7">
        <v>954</v>
      </c>
      <c r="AA591" s="7" t="s">
        <v>102</v>
      </c>
      <c r="AB591" s="7" t="s">
        <v>5561</v>
      </c>
    </row>
    <row r="592" spans="1:28">
      <c r="A592" s="7" t="s">
        <v>2118</v>
      </c>
      <c r="B592" s="7" t="s">
        <v>2119</v>
      </c>
      <c r="C592" s="7" t="s">
        <v>2122</v>
      </c>
      <c r="D592" s="7">
        <v>-1.6133807965556968</v>
      </c>
      <c r="E592" s="7">
        <v>1.4869360009482489E-2</v>
      </c>
      <c r="F592" s="7">
        <v>22.6</v>
      </c>
      <c r="G592" s="7">
        <v>208</v>
      </c>
      <c r="H592" s="7">
        <v>22.179955348130711</v>
      </c>
      <c r="I592" s="7">
        <v>22.9</v>
      </c>
      <c r="J592" s="7">
        <v>230</v>
      </c>
      <c r="K592" s="7">
        <v>22.283725012599714</v>
      </c>
      <c r="L592" s="7">
        <v>21.4</v>
      </c>
      <c r="M592" s="7">
        <v>236</v>
      </c>
      <c r="N592" s="7">
        <v>21.164035290459569</v>
      </c>
      <c r="O592" s="7">
        <v>13.8</v>
      </c>
      <c r="P592" s="7">
        <v>194</v>
      </c>
      <c r="Q592" s="7">
        <v>14.006933266627408</v>
      </c>
      <c r="R592" s="7">
        <v>14</v>
      </c>
      <c r="S592" s="7">
        <v>141</v>
      </c>
      <c r="T592" s="7">
        <v>14.205721513806466</v>
      </c>
      <c r="U592" s="7">
        <v>13</v>
      </c>
      <c r="V592" s="7">
        <v>130</v>
      </c>
      <c r="W592" s="7">
        <v>13.244935824716929</v>
      </c>
      <c r="X592" s="7">
        <v>911</v>
      </c>
      <c r="Y592" s="7">
        <v>229</v>
      </c>
      <c r="Z592" s="7">
        <v>583</v>
      </c>
      <c r="AA592" s="7" t="s">
        <v>1700</v>
      </c>
      <c r="AB592" s="7" t="s">
        <v>2120</v>
      </c>
    </row>
    <row r="593" spans="1:28">
      <c r="A593" s="7" t="s">
        <v>2725</v>
      </c>
      <c r="B593" s="7" t="s">
        <v>6372</v>
      </c>
      <c r="C593" s="7" t="s">
        <v>6376</v>
      </c>
      <c r="D593" s="7">
        <v>-1.6139074468230874</v>
      </c>
      <c r="E593" s="7">
        <v>3.7436739566302829E-4</v>
      </c>
      <c r="F593" s="7">
        <v>50.2</v>
      </c>
      <c r="G593" s="7">
        <v>883</v>
      </c>
      <c r="H593" s="7">
        <v>49.326105911487232</v>
      </c>
      <c r="I593" s="7">
        <v>43.8</v>
      </c>
      <c r="J593" s="7">
        <v>840</v>
      </c>
      <c r="K593" s="7">
        <v>42.634191885995961</v>
      </c>
      <c r="L593" s="7">
        <v>48.5</v>
      </c>
      <c r="M593" s="7">
        <v>1019</v>
      </c>
      <c r="N593" s="7">
        <v>47.871766445870982</v>
      </c>
      <c r="O593" s="7">
        <v>28.2</v>
      </c>
      <c r="P593" s="7">
        <v>754</v>
      </c>
      <c r="Q593" s="7">
        <v>28.518814638246791</v>
      </c>
      <c r="R593" s="7">
        <v>28.7</v>
      </c>
      <c r="S593" s="7">
        <v>550</v>
      </c>
      <c r="T593" s="7">
        <v>29.028571749855136</v>
      </c>
      <c r="U593" s="7">
        <v>30</v>
      </c>
      <c r="V593" s="7">
        <v>572</v>
      </c>
      <c r="W593" s="7">
        <v>30.529615158019169</v>
      </c>
      <c r="X593" s="7">
        <v>1739</v>
      </c>
      <c r="Y593" s="7" t="s">
        <v>6373</v>
      </c>
      <c r="Z593" s="7" t="s">
        <v>6374</v>
      </c>
      <c r="AA593" s="7" t="s">
        <v>47</v>
      </c>
      <c r="AB593" s="7" t="s">
        <v>6375</v>
      </c>
    </row>
    <row r="594" spans="1:28">
      <c r="A594" s="7" t="s">
        <v>3685</v>
      </c>
      <c r="B594" s="7" t="s">
        <v>3686</v>
      </c>
      <c r="C594" s="7" t="s">
        <v>3688</v>
      </c>
      <c r="D594" s="7">
        <v>-1.6139433045643405</v>
      </c>
      <c r="E594" s="7">
        <v>1.1669329153897623E-7</v>
      </c>
      <c r="F594" s="7">
        <v>106.5</v>
      </c>
      <c r="G594" s="7">
        <v>2491</v>
      </c>
      <c r="H594" s="7">
        <v>104.61978044553439</v>
      </c>
      <c r="I594" s="7">
        <v>114.1</v>
      </c>
      <c r="J594" s="7">
        <v>2907</v>
      </c>
      <c r="K594" s="7">
        <v>110.92967240961772</v>
      </c>
      <c r="L594" s="7">
        <v>95.7</v>
      </c>
      <c r="M594" s="7">
        <v>2678</v>
      </c>
      <c r="N594" s="7">
        <v>94.588816359728014</v>
      </c>
      <c r="O594" s="7">
        <v>64.599999999999994</v>
      </c>
      <c r="P594" s="7">
        <v>2299</v>
      </c>
      <c r="Q594" s="7">
        <v>65.376707532410961</v>
      </c>
      <c r="R594" s="7">
        <v>66.099999999999994</v>
      </c>
      <c r="S594" s="7">
        <v>1688</v>
      </c>
      <c r="T594" s="7">
        <v>66.982194260756017</v>
      </c>
      <c r="U594" s="7">
        <v>62.1</v>
      </c>
      <c r="V594" s="7">
        <v>1573</v>
      </c>
      <c r="W594" s="7">
        <v>63.121596234084379</v>
      </c>
      <c r="X594" s="7">
        <v>2313</v>
      </c>
      <c r="Y594" s="7">
        <v>773</v>
      </c>
      <c r="Z594" s="7">
        <v>1997</v>
      </c>
      <c r="AA594" s="7" t="s">
        <v>6</v>
      </c>
      <c r="AB594" s="7" t="s">
        <v>3687</v>
      </c>
    </row>
    <row r="595" spans="1:28">
      <c r="A595" s="7" t="s">
        <v>1641</v>
      </c>
      <c r="B595" s="7" t="s">
        <v>1642</v>
      </c>
      <c r="C595" s="7" t="s">
        <v>1645</v>
      </c>
      <c r="D595" s="7">
        <v>-1.6140870544967567</v>
      </c>
      <c r="E595" s="7">
        <v>2.1123386502215837E-6</v>
      </c>
      <c r="F595" s="7">
        <v>75.099999999999994</v>
      </c>
      <c r="G595" s="7">
        <v>695</v>
      </c>
      <c r="H595" s="7">
        <v>73.786926381316832</v>
      </c>
      <c r="I595" s="7">
        <v>87.8</v>
      </c>
      <c r="J595" s="7">
        <v>885</v>
      </c>
      <c r="K595" s="7">
        <v>85.3690617036509</v>
      </c>
      <c r="L595" s="7">
        <v>90.2</v>
      </c>
      <c r="M595" s="7">
        <v>998</v>
      </c>
      <c r="N595" s="7">
        <v>89.107507999024961</v>
      </c>
      <c r="O595" s="7">
        <v>54.3</v>
      </c>
      <c r="P595" s="7">
        <v>765</v>
      </c>
      <c r="Q595" s="7">
        <v>54.992067475137397</v>
      </c>
      <c r="R595" s="7">
        <v>50.1</v>
      </c>
      <c r="S595" s="7">
        <v>506</v>
      </c>
      <c r="T595" s="7">
        <v>50.756537017659277</v>
      </c>
      <c r="U595" s="7">
        <v>49.9</v>
      </c>
      <c r="V595" s="7">
        <v>500</v>
      </c>
      <c r="W595" s="7">
        <v>50.71936333046289</v>
      </c>
      <c r="X595" s="7">
        <v>915</v>
      </c>
      <c r="Y595" s="7">
        <v>322</v>
      </c>
      <c r="Z595" s="7">
        <v>824</v>
      </c>
      <c r="AA595" s="7" t="s">
        <v>1643</v>
      </c>
      <c r="AB595" s="7" t="s">
        <v>1644</v>
      </c>
    </row>
    <row r="596" spans="1:28">
      <c r="A596" s="7" t="s">
        <v>1864</v>
      </c>
      <c r="B596" s="7" t="s">
        <v>1865</v>
      </c>
      <c r="C596" s="7" t="s">
        <v>1867</v>
      </c>
      <c r="D596" s="7">
        <v>-1.6142118175681499</v>
      </c>
      <c r="E596" s="7">
        <v>4.4317459986352024E-2</v>
      </c>
      <c r="F596" s="7">
        <v>20.6</v>
      </c>
      <c r="G596" s="7">
        <v>376</v>
      </c>
      <c r="H596" s="7">
        <v>20.258525281388128</v>
      </c>
      <c r="I596" s="7">
        <v>24.7</v>
      </c>
      <c r="J596" s="7">
        <v>490</v>
      </c>
      <c r="K596" s="7">
        <v>23.987151868562989</v>
      </c>
      <c r="L596" s="7">
        <v>13.9</v>
      </c>
      <c r="M596" s="7">
        <v>304</v>
      </c>
      <c r="N596" s="7">
        <v>13.774717724416545</v>
      </c>
      <c r="O596" s="7">
        <v>10.6</v>
      </c>
      <c r="P596" s="7">
        <v>293</v>
      </c>
      <c r="Q596" s="7">
        <v>10.688865202691927</v>
      </c>
      <c r="R596" s="7">
        <v>14.6</v>
      </c>
      <c r="S596" s="7">
        <v>290</v>
      </c>
      <c r="T596" s="7">
        <v>14.762667291049709</v>
      </c>
      <c r="U596" s="7">
        <v>10.9</v>
      </c>
      <c r="V596" s="7">
        <v>216</v>
      </c>
      <c r="W596" s="7">
        <v>11.119439787723445</v>
      </c>
      <c r="X596" s="7">
        <v>1803</v>
      </c>
      <c r="Y596" s="7">
        <v>466</v>
      </c>
      <c r="Z596" s="7">
        <v>1200</v>
      </c>
      <c r="AA596" s="7" t="s">
        <v>764</v>
      </c>
      <c r="AB596" s="7" t="s">
        <v>1866</v>
      </c>
    </row>
    <row r="597" spans="1:28">
      <c r="A597" s="7" t="s">
        <v>3171</v>
      </c>
      <c r="B597" s="7" t="s">
        <v>3172</v>
      </c>
      <c r="C597" s="7" t="s">
        <v>3174</v>
      </c>
      <c r="D597" s="7">
        <v>-1.6147272325748259</v>
      </c>
      <c r="E597" s="7">
        <v>2.2117194574663081E-2</v>
      </c>
      <c r="F597" s="7">
        <v>17.3</v>
      </c>
      <c r="G597" s="7">
        <v>88</v>
      </c>
      <c r="H597" s="7">
        <v>16.995361105950288</v>
      </c>
      <c r="I597" s="7">
        <v>22.7</v>
      </c>
      <c r="J597" s="7">
        <v>126</v>
      </c>
      <c r="K597" s="7">
        <v>22.109600305093533</v>
      </c>
      <c r="L597" s="7">
        <v>18.899999999999999</v>
      </c>
      <c r="M597" s="7">
        <v>115</v>
      </c>
      <c r="N597" s="7">
        <v>18.6781864508289</v>
      </c>
      <c r="O597" s="7">
        <v>9.6</v>
      </c>
      <c r="P597" s="7">
        <v>74</v>
      </c>
      <c r="Q597" s="7">
        <v>9.6766145317417145</v>
      </c>
      <c r="R597" s="7">
        <v>12.3</v>
      </c>
      <c r="S597" s="7">
        <v>68</v>
      </c>
      <c r="T597" s="7">
        <v>12.408048677259604</v>
      </c>
      <c r="U597" s="7">
        <v>14</v>
      </c>
      <c r="V597" s="7">
        <v>77</v>
      </c>
      <c r="W597" s="7">
        <v>14.208480093231662</v>
      </c>
      <c r="X597" s="7">
        <v>503</v>
      </c>
      <c r="Y597" s="7">
        <v>68.900000000000006</v>
      </c>
      <c r="Z597" s="7">
        <v>167</v>
      </c>
      <c r="AA597" s="7" t="s">
        <v>694</v>
      </c>
      <c r="AB597" s="7" t="s">
        <v>3173</v>
      </c>
    </row>
    <row r="598" spans="1:28">
      <c r="A598" s="7" t="s">
        <v>4266</v>
      </c>
      <c r="B598" s="7" t="s">
        <v>4267</v>
      </c>
      <c r="C598" s="7" t="s">
        <v>4269</v>
      </c>
      <c r="D598" s="7">
        <v>-1.6159038024681058</v>
      </c>
      <c r="E598" s="7">
        <v>4.5265421706221363E-5</v>
      </c>
      <c r="F598" s="7">
        <v>65.3</v>
      </c>
      <c r="G598" s="7">
        <v>1386</v>
      </c>
      <c r="H598" s="7">
        <v>64.14554526994506</v>
      </c>
      <c r="I598" s="7">
        <v>58.4</v>
      </c>
      <c r="J598" s="7">
        <v>1351</v>
      </c>
      <c r="K598" s="7">
        <v>56.809535969990343</v>
      </c>
      <c r="L598" s="7">
        <v>62.8</v>
      </c>
      <c r="M598" s="7">
        <v>1593</v>
      </c>
      <c r="N598" s="7">
        <v>62.002355412033594</v>
      </c>
      <c r="O598" s="7">
        <v>38.9</v>
      </c>
      <c r="P598" s="7">
        <v>1255</v>
      </c>
      <c r="Q598" s="7">
        <v>39.327015904484334</v>
      </c>
      <c r="R598" s="7">
        <v>41.5</v>
      </c>
      <c r="S598" s="7">
        <v>962</v>
      </c>
      <c r="T598" s="7">
        <v>42.065416600653258</v>
      </c>
      <c r="U598" s="7">
        <v>33.200000000000003</v>
      </c>
      <c r="V598" s="7">
        <v>764</v>
      </c>
      <c r="W598" s="7">
        <v>33.783590404757874</v>
      </c>
      <c r="X598" s="7">
        <v>2099</v>
      </c>
      <c r="Y598" s="7">
        <v>469</v>
      </c>
      <c r="Z598" s="7">
        <v>1206</v>
      </c>
      <c r="AA598" s="7" t="s">
        <v>1199</v>
      </c>
      <c r="AB598" s="7" t="s">
        <v>4268</v>
      </c>
    </row>
    <row r="599" spans="1:28">
      <c r="A599" s="7" t="s">
        <v>3399</v>
      </c>
      <c r="B599" s="7" t="s">
        <v>3400</v>
      </c>
      <c r="C599" s="7" t="s">
        <v>3402</v>
      </c>
      <c r="D599" s="7">
        <v>-1.6163956407837317</v>
      </c>
      <c r="E599" s="7">
        <v>7.9609234838510395E-4</v>
      </c>
      <c r="F599" s="7">
        <v>39.1</v>
      </c>
      <c r="G599" s="7">
        <v>827</v>
      </c>
      <c r="H599" s="7">
        <v>38.439252437006886</v>
      </c>
      <c r="I599" s="7">
        <v>44.6</v>
      </c>
      <c r="J599" s="7">
        <v>1027</v>
      </c>
      <c r="K599" s="7">
        <v>43.371304910782726</v>
      </c>
      <c r="L599" s="7">
        <v>42.3</v>
      </c>
      <c r="M599" s="7">
        <v>1068</v>
      </c>
      <c r="N599" s="7">
        <v>41.74743696330804</v>
      </c>
      <c r="O599" s="7">
        <v>25.3</v>
      </c>
      <c r="P599" s="7">
        <v>813</v>
      </c>
      <c r="Q599" s="7">
        <v>25.586092525513546</v>
      </c>
      <c r="R599" s="7">
        <v>24.8</v>
      </c>
      <c r="S599" s="7">
        <v>573</v>
      </c>
      <c r="T599" s="7">
        <v>25.163491287018619</v>
      </c>
      <c r="U599" s="7">
        <v>26.6</v>
      </c>
      <c r="V599" s="7">
        <v>608</v>
      </c>
      <c r="W599" s="7">
        <v>27.0011446966537</v>
      </c>
      <c r="X599" s="7">
        <v>2090</v>
      </c>
      <c r="Y599" s="7">
        <v>605</v>
      </c>
      <c r="Z599" s="7">
        <v>1560</v>
      </c>
      <c r="AA599" s="7" t="s">
        <v>37</v>
      </c>
      <c r="AB599" s="7" t="s">
        <v>3401</v>
      </c>
    </row>
    <row r="600" spans="1:28">
      <c r="A600" s="7" t="s">
        <v>643</v>
      </c>
      <c r="B600" s="7" t="s">
        <v>644</v>
      </c>
      <c r="C600" s="7" t="s">
        <v>646</v>
      </c>
      <c r="D600" s="7">
        <v>-1.6174924956293233</v>
      </c>
      <c r="E600" s="7">
        <v>2.730488012375239E-2</v>
      </c>
      <c r="F600" s="7">
        <v>18.2</v>
      </c>
      <c r="G600" s="7">
        <v>579</v>
      </c>
      <c r="H600" s="7">
        <v>17.918553905462236</v>
      </c>
      <c r="I600" s="7">
        <v>16.899999999999999</v>
      </c>
      <c r="J600" s="7">
        <v>584</v>
      </c>
      <c r="K600" s="7">
        <v>16.421009898061346</v>
      </c>
      <c r="L600" s="7">
        <v>19.3</v>
      </c>
      <c r="M600" s="7">
        <v>732</v>
      </c>
      <c r="N600" s="7">
        <v>19.051300022021405</v>
      </c>
      <c r="O600" s="7">
        <v>10.9</v>
      </c>
      <c r="P600" s="7">
        <v>528</v>
      </c>
      <c r="Q600" s="7">
        <v>11.063748972379273</v>
      </c>
      <c r="R600" s="7">
        <v>10.4</v>
      </c>
      <c r="S600" s="7">
        <v>359</v>
      </c>
      <c r="T600" s="7">
        <v>10.497012002668082</v>
      </c>
      <c r="U600" s="7">
        <v>11.8</v>
      </c>
      <c r="V600" s="7">
        <v>406</v>
      </c>
      <c r="W600" s="7">
        <v>12.004929138982899</v>
      </c>
      <c r="X600" s="7">
        <v>3139</v>
      </c>
      <c r="Y600" s="7">
        <v>932</v>
      </c>
      <c r="Z600" s="7">
        <v>2408</v>
      </c>
      <c r="AA600" s="7" t="s">
        <v>6</v>
      </c>
      <c r="AB600" s="7" t="s">
        <v>645</v>
      </c>
    </row>
    <row r="601" spans="1:28">
      <c r="A601" s="7" t="s">
        <v>1689</v>
      </c>
      <c r="B601" s="7" t="s">
        <v>1690</v>
      </c>
      <c r="C601" s="7" t="s">
        <v>1277</v>
      </c>
      <c r="D601" s="7">
        <v>-1.6184517244108294</v>
      </c>
      <c r="E601" s="7">
        <v>2.2834545553187262E-10</v>
      </c>
      <c r="F601" s="7">
        <v>151.4</v>
      </c>
      <c r="G601" s="7">
        <v>2664</v>
      </c>
      <c r="H601" s="7">
        <v>148.73072047469003</v>
      </c>
      <c r="I601" s="7">
        <v>143.5</v>
      </c>
      <c r="J601" s="7">
        <v>2751</v>
      </c>
      <c r="K601" s="7">
        <v>139.54673303673641</v>
      </c>
      <c r="L601" s="7">
        <v>153.19999999999999</v>
      </c>
      <c r="M601" s="7">
        <v>3223</v>
      </c>
      <c r="N601" s="7">
        <v>151.32682084109862</v>
      </c>
      <c r="O601" s="7">
        <v>86.8</v>
      </c>
      <c r="P601" s="7">
        <v>2324</v>
      </c>
      <c r="Q601" s="7">
        <v>87.850974234227834</v>
      </c>
      <c r="R601" s="7">
        <v>90.7</v>
      </c>
      <c r="S601" s="7">
        <v>1742</v>
      </c>
      <c r="T601" s="7">
        <v>91.888563727860671</v>
      </c>
      <c r="U601" s="7">
        <v>95</v>
      </c>
      <c r="V601" s="7">
        <v>1810</v>
      </c>
      <c r="W601" s="7">
        <v>96.550429402007026</v>
      </c>
      <c r="X601" s="7">
        <v>1740</v>
      </c>
      <c r="Y601" s="7">
        <v>385</v>
      </c>
      <c r="Z601" s="7">
        <v>988</v>
      </c>
      <c r="AA601" s="7" t="s">
        <v>555</v>
      </c>
      <c r="AB601" s="7" t="s">
        <v>1691</v>
      </c>
    </row>
    <row r="602" spans="1:28">
      <c r="A602" s="7" t="s">
        <v>5330</v>
      </c>
      <c r="B602" s="7" t="s">
        <v>5331</v>
      </c>
      <c r="C602" s="7" t="s">
        <v>5333</v>
      </c>
      <c r="D602" s="7">
        <v>-1.6194942198336197</v>
      </c>
      <c r="E602" s="7">
        <v>2.7328467844972467E-4</v>
      </c>
      <c r="F602" s="7">
        <v>49.4</v>
      </c>
      <c r="G602" s="7">
        <v>2153</v>
      </c>
      <c r="H602" s="7">
        <v>48.53815288281087</v>
      </c>
      <c r="I602" s="7">
        <v>48.7</v>
      </c>
      <c r="J602" s="7">
        <v>2311</v>
      </c>
      <c r="K602" s="7">
        <v>47.337114661175747</v>
      </c>
      <c r="L602" s="7">
        <v>49.2</v>
      </c>
      <c r="M602" s="7">
        <v>2564</v>
      </c>
      <c r="N602" s="7">
        <v>48.612323327600315</v>
      </c>
      <c r="O602" s="7">
        <v>30.5</v>
      </c>
      <c r="P602" s="7">
        <v>2024</v>
      </c>
      <c r="Q602" s="7">
        <v>30.895392765485663</v>
      </c>
      <c r="R602" s="7">
        <v>29.8</v>
      </c>
      <c r="S602" s="7">
        <v>1416</v>
      </c>
      <c r="T602" s="7">
        <v>30.161248871311752</v>
      </c>
      <c r="U602" s="7">
        <v>29.2</v>
      </c>
      <c r="V602" s="7">
        <v>1379</v>
      </c>
      <c r="W602" s="7">
        <v>29.703843982329133</v>
      </c>
      <c r="X602" s="7">
        <v>4309</v>
      </c>
      <c r="Y602" s="7">
        <v>1872</v>
      </c>
      <c r="Z602" s="7">
        <v>4850</v>
      </c>
      <c r="AA602" s="7" t="s">
        <v>6</v>
      </c>
      <c r="AB602" s="7" t="s">
        <v>5332</v>
      </c>
    </row>
    <row r="603" spans="1:28">
      <c r="A603" s="7" t="s">
        <v>3709</v>
      </c>
      <c r="B603" s="7" t="s">
        <v>6516</v>
      </c>
      <c r="C603" s="7" t="s">
        <v>6520</v>
      </c>
      <c r="D603" s="7">
        <v>-1.6199516935375131</v>
      </c>
      <c r="E603" s="7">
        <v>1.4666084536292605E-2</v>
      </c>
      <c r="F603" s="7">
        <v>21.8</v>
      </c>
      <c r="G603" s="7">
        <v>321</v>
      </c>
      <c r="H603" s="7">
        <v>21.461255632938524</v>
      </c>
      <c r="I603" s="7">
        <v>23.8</v>
      </c>
      <c r="J603" s="7">
        <v>381</v>
      </c>
      <c r="K603" s="7">
        <v>23.143961214722903</v>
      </c>
      <c r="L603" s="7">
        <v>20.6</v>
      </c>
      <c r="M603" s="7">
        <v>362</v>
      </c>
      <c r="N603" s="7">
        <v>20.353908004941086</v>
      </c>
      <c r="O603" s="7">
        <v>14.1</v>
      </c>
      <c r="P603" s="7">
        <v>316</v>
      </c>
      <c r="Q603" s="7">
        <v>14.304779734298862</v>
      </c>
      <c r="R603" s="7">
        <v>13.5</v>
      </c>
      <c r="S603" s="7">
        <v>217</v>
      </c>
      <c r="T603" s="7">
        <v>13.707450317513088</v>
      </c>
      <c r="U603" s="7">
        <v>12.6</v>
      </c>
      <c r="V603" s="7">
        <v>200</v>
      </c>
      <c r="W603" s="7">
        <v>12.775834121782118</v>
      </c>
      <c r="X603" s="7">
        <v>1453</v>
      </c>
      <c r="Y603" s="7" t="s">
        <v>6517</v>
      </c>
      <c r="Z603" s="7" t="s">
        <v>6518</v>
      </c>
      <c r="AA603" s="7" t="s">
        <v>502</v>
      </c>
      <c r="AB603" s="7" t="s">
        <v>6519</v>
      </c>
    </row>
    <row r="604" spans="1:28">
      <c r="A604" s="7" t="s">
        <v>3681</v>
      </c>
      <c r="B604" s="7" t="s">
        <v>3682</v>
      </c>
      <c r="C604" s="7" t="s">
        <v>3684</v>
      </c>
      <c r="D604" s="7">
        <v>-1.6206893861068032</v>
      </c>
      <c r="E604" s="7">
        <v>3.7314101878223573E-2</v>
      </c>
      <c r="F604" s="7">
        <v>16.399999999999999</v>
      </c>
      <c r="G604" s="7">
        <v>316</v>
      </c>
      <c r="H604" s="7">
        <v>16.156570915481975</v>
      </c>
      <c r="I604" s="7">
        <v>16.100000000000001</v>
      </c>
      <c r="J604" s="7">
        <v>337</v>
      </c>
      <c r="K604" s="7">
        <v>15.65505621268467</v>
      </c>
      <c r="L604" s="7">
        <v>15.6</v>
      </c>
      <c r="M604" s="7">
        <v>359</v>
      </c>
      <c r="N604" s="7">
        <v>15.436388442706315</v>
      </c>
      <c r="O604" s="7">
        <v>9.9</v>
      </c>
      <c r="P604" s="7">
        <v>288</v>
      </c>
      <c r="Q604" s="7">
        <v>9.9700788586502966</v>
      </c>
      <c r="R604" s="7">
        <v>9.4</v>
      </c>
      <c r="S604" s="7">
        <v>198</v>
      </c>
      <c r="T604" s="7">
        <v>9.5647616096206889</v>
      </c>
      <c r="U604" s="7">
        <v>9.9</v>
      </c>
      <c r="V604" s="7">
        <v>206</v>
      </c>
      <c r="W604" s="7">
        <v>10.063255572798894</v>
      </c>
      <c r="X604" s="7">
        <v>1900</v>
      </c>
      <c r="Y604" s="7">
        <v>849</v>
      </c>
      <c r="Z604" s="7">
        <v>2194</v>
      </c>
      <c r="AA604" s="7" t="s">
        <v>6</v>
      </c>
      <c r="AB604" s="7" t="s">
        <v>3683</v>
      </c>
    </row>
    <row r="605" spans="1:28">
      <c r="A605" s="7" t="s">
        <v>3286</v>
      </c>
      <c r="B605" s="7" t="s">
        <v>3287</v>
      </c>
      <c r="C605" s="7" t="s">
        <v>3289</v>
      </c>
      <c r="D605" s="7">
        <v>-1.6207028568145587</v>
      </c>
      <c r="E605" s="7">
        <v>5.4310926126593575E-3</v>
      </c>
      <c r="F605" s="7">
        <v>29.6</v>
      </c>
      <c r="G605" s="7">
        <v>110</v>
      </c>
      <c r="H605" s="7">
        <v>29.037590476538707</v>
      </c>
      <c r="I605" s="7">
        <v>30.6</v>
      </c>
      <c r="J605" s="7">
        <v>124</v>
      </c>
      <c r="K605" s="7">
        <v>29.740769285483392</v>
      </c>
      <c r="L605" s="7">
        <v>25.6</v>
      </c>
      <c r="M605" s="7">
        <v>114</v>
      </c>
      <c r="N605" s="7">
        <v>25.308236471253089</v>
      </c>
      <c r="O605" s="7">
        <v>14.5</v>
      </c>
      <c r="P605" s="7">
        <v>82</v>
      </c>
      <c r="Q605" s="7">
        <v>14.656347054062088</v>
      </c>
      <c r="R605" s="7">
        <v>18.5</v>
      </c>
      <c r="S605" s="7">
        <v>75</v>
      </c>
      <c r="T605" s="7">
        <v>18.705787897603045</v>
      </c>
      <c r="U605" s="7">
        <v>19.100000000000001</v>
      </c>
      <c r="V605" s="7">
        <v>77</v>
      </c>
      <c r="W605" s="7">
        <v>19.420830127433494</v>
      </c>
      <c r="X605" s="7">
        <v>368</v>
      </c>
      <c r="Y605" s="7">
        <v>196</v>
      </c>
      <c r="Z605" s="7">
        <v>497</v>
      </c>
      <c r="AA605" s="7" t="s">
        <v>57</v>
      </c>
      <c r="AB605" s="7" t="s">
        <v>3288</v>
      </c>
    </row>
    <row r="606" spans="1:28">
      <c r="A606" s="7" t="s">
        <v>3821</v>
      </c>
      <c r="B606" s="7" t="s">
        <v>3822</v>
      </c>
      <c r="C606" s="7" t="s">
        <v>3824</v>
      </c>
      <c r="D606" s="7">
        <v>-1.6215140881491232</v>
      </c>
      <c r="E606" s="7">
        <v>4.1755094848530886E-10</v>
      </c>
      <c r="F606" s="7">
        <v>143.80000000000001</v>
      </c>
      <c r="G606" s="7">
        <v>2491</v>
      </c>
      <c r="H606" s="7">
        <v>141.34670103418284</v>
      </c>
      <c r="I606" s="7">
        <v>139.9</v>
      </c>
      <c r="J606" s="7">
        <v>2639</v>
      </c>
      <c r="K606" s="7">
        <v>136.05482916196755</v>
      </c>
      <c r="L606" s="7">
        <v>148.30000000000001</v>
      </c>
      <c r="M606" s="7">
        <v>3070</v>
      </c>
      <c r="N606" s="7">
        <v>146.50062118668475</v>
      </c>
      <c r="O606" s="7">
        <v>85.8</v>
      </c>
      <c r="P606" s="7">
        <v>2260</v>
      </c>
      <c r="Q606" s="7">
        <v>86.828917240727989</v>
      </c>
      <c r="R606" s="7">
        <v>87.2</v>
      </c>
      <c r="S606" s="7">
        <v>1647</v>
      </c>
      <c r="T606" s="7">
        <v>88.298311694592016</v>
      </c>
      <c r="U606" s="7">
        <v>89.2</v>
      </c>
      <c r="V606" s="7">
        <v>1672</v>
      </c>
      <c r="W606" s="7">
        <v>90.647826602813751</v>
      </c>
      <c r="X606" s="7">
        <v>1712</v>
      </c>
      <c r="Y606" s="7">
        <v>220</v>
      </c>
      <c r="Z606" s="7">
        <v>561</v>
      </c>
      <c r="AA606" s="7" t="s">
        <v>754</v>
      </c>
      <c r="AB606" s="7" t="s">
        <v>3823</v>
      </c>
    </row>
    <row r="607" spans="1:28">
      <c r="A607" s="7" t="s">
        <v>2700</v>
      </c>
      <c r="B607" s="7" t="s">
        <v>2701</v>
      </c>
      <c r="C607" s="7" t="s">
        <v>2703</v>
      </c>
      <c r="D607" s="7">
        <v>-1.621550560404357</v>
      </c>
      <c r="E607" s="7">
        <v>8.7529854117657634E-3</v>
      </c>
      <c r="F607" s="7">
        <v>27.5</v>
      </c>
      <c r="G607" s="7">
        <v>357</v>
      </c>
      <c r="H607" s="7">
        <v>27.051783338857955</v>
      </c>
      <c r="I607" s="7">
        <v>24</v>
      </c>
      <c r="J607" s="7">
        <v>339</v>
      </c>
      <c r="K607" s="7">
        <v>23.339417051876001</v>
      </c>
      <c r="L607" s="7">
        <v>24.6</v>
      </c>
      <c r="M607" s="7">
        <v>381</v>
      </c>
      <c r="N607" s="7">
        <v>24.279615315717308</v>
      </c>
      <c r="O607" s="7">
        <v>12.7</v>
      </c>
      <c r="P607" s="7">
        <v>251</v>
      </c>
      <c r="Q607" s="7">
        <v>12.877910512248459</v>
      </c>
      <c r="R607" s="7">
        <v>16.2</v>
      </c>
      <c r="S607" s="7">
        <v>229</v>
      </c>
      <c r="T607" s="7">
        <v>16.394947038032281</v>
      </c>
      <c r="U607" s="7">
        <v>17.3</v>
      </c>
      <c r="V607" s="7">
        <v>243</v>
      </c>
      <c r="W607" s="7">
        <v>17.593130795182169</v>
      </c>
      <c r="X607" s="7">
        <v>1282</v>
      </c>
      <c r="Y607" s="7">
        <v>380</v>
      </c>
      <c r="Z607" s="7">
        <v>975</v>
      </c>
      <c r="AA607" s="7" t="s">
        <v>228</v>
      </c>
      <c r="AB607" s="7" t="s">
        <v>2702</v>
      </c>
    </row>
    <row r="608" spans="1:28">
      <c r="A608" s="7" t="s">
        <v>129</v>
      </c>
      <c r="B608" s="7" t="s">
        <v>130</v>
      </c>
      <c r="C608" s="7" t="s">
        <v>133</v>
      </c>
      <c r="D608" s="7">
        <v>-1.622744498326224</v>
      </c>
      <c r="E608" s="7">
        <v>2.6136274067134081E-2</v>
      </c>
      <c r="F608" s="7">
        <v>20.2</v>
      </c>
      <c r="G608" s="7">
        <v>427</v>
      </c>
      <c r="H608" s="7">
        <v>19.828136698771885</v>
      </c>
      <c r="I608" s="7">
        <v>16</v>
      </c>
      <c r="J608" s="7">
        <v>370</v>
      </c>
      <c r="K608" s="7">
        <v>15.610556135167066</v>
      </c>
      <c r="L608" s="7">
        <v>18.399999999999999</v>
      </c>
      <c r="M608" s="7">
        <v>465</v>
      </c>
      <c r="N608" s="7">
        <v>18.15917540908066</v>
      </c>
      <c r="O608" s="7">
        <v>10.8</v>
      </c>
      <c r="P608" s="7">
        <v>347</v>
      </c>
      <c r="Q608" s="7">
        <v>10.910069098397567</v>
      </c>
      <c r="R608" s="7">
        <v>8.4</v>
      </c>
      <c r="S608" s="7">
        <v>195</v>
      </c>
      <c r="T608" s="7">
        <v>8.5553049046016216</v>
      </c>
      <c r="U608" s="7">
        <v>13.9</v>
      </c>
      <c r="V608" s="7">
        <v>319</v>
      </c>
      <c r="W608" s="7">
        <v>14.153175301828069</v>
      </c>
      <c r="X608" s="7">
        <v>2092</v>
      </c>
      <c r="Y608" s="7">
        <v>310</v>
      </c>
      <c r="Z608" s="7">
        <v>795</v>
      </c>
      <c r="AA608" s="7" t="s">
        <v>131</v>
      </c>
      <c r="AB608" s="7" t="s">
        <v>132</v>
      </c>
    </row>
    <row r="609" spans="1:28">
      <c r="A609" s="7" t="s">
        <v>277</v>
      </c>
      <c r="B609" s="7" t="s">
        <v>278</v>
      </c>
      <c r="C609" s="7" t="s">
        <v>280</v>
      </c>
      <c r="D609" s="7">
        <v>-1.6240073490908498</v>
      </c>
      <c r="E609" s="7">
        <v>1.7000181598885999E-3</v>
      </c>
      <c r="F609" s="7">
        <v>34.799999999999997</v>
      </c>
      <c r="G609" s="7">
        <v>1087</v>
      </c>
      <c r="H609" s="7">
        <v>34.173288590947649</v>
      </c>
      <c r="I609" s="7">
        <v>34.9</v>
      </c>
      <c r="J609" s="7">
        <v>1190</v>
      </c>
      <c r="K609" s="7">
        <v>33.991224776852718</v>
      </c>
      <c r="L609" s="7">
        <v>38.700000000000003</v>
      </c>
      <c r="M609" s="7">
        <v>1446</v>
      </c>
      <c r="N609" s="7">
        <v>38.230912555995467</v>
      </c>
      <c r="O609" s="7">
        <v>21</v>
      </c>
      <c r="P609" s="7">
        <v>997</v>
      </c>
      <c r="Q609" s="7">
        <v>21.222492338571172</v>
      </c>
      <c r="R609" s="7">
        <v>21.6</v>
      </c>
      <c r="S609" s="7">
        <v>735</v>
      </c>
      <c r="T609" s="7">
        <v>21.831894328128033</v>
      </c>
      <c r="U609" s="7">
        <v>23.1</v>
      </c>
      <c r="V609" s="7">
        <v>782</v>
      </c>
      <c r="W609" s="7">
        <v>23.489466695046026</v>
      </c>
      <c r="X609" s="7">
        <v>3090</v>
      </c>
      <c r="Y609" s="7">
        <v>1041</v>
      </c>
      <c r="Z609" s="7">
        <v>2692</v>
      </c>
      <c r="AA609" s="7" t="s">
        <v>6</v>
      </c>
      <c r="AB609" s="7" t="s">
        <v>279</v>
      </c>
    </row>
    <row r="610" spans="1:28">
      <c r="A610" s="7" t="s">
        <v>1467</v>
      </c>
      <c r="B610" s="7" t="s">
        <v>1468</v>
      </c>
      <c r="C610" s="7" t="s">
        <v>1471</v>
      </c>
      <c r="D610" s="7">
        <v>-1.6248323614495532</v>
      </c>
      <c r="E610" s="7">
        <v>3.039434400603757E-2</v>
      </c>
      <c r="F610" s="7">
        <v>14.1</v>
      </c>
      <c r="G610" s="7">
        <v>115</v>
      </c>
      <c r="H610" s="7">
        <v>13.843312256022507</v>
      </c>
      <c r="I610" s="7">
        <v>18.399999999999999</v>
      </c>
      <c r="J610" s="7">
        <v>164</v>
      </c>
      <c r="K610" s="7">
        <v>17.936951951847679</v>
      </c>
      <c r="L610" s="7">
        <v>19</v>
      </c>
      <c r="M610" s="7">
        <v>185</v>
      </c>
      <c r="N610" s="7">
        <v>18.728502130077938</v>
      </c>
      <c r="O610" s="7">
        <v>8.1999999999999993</v>
      </c>
      <c r="P610" s="7">
        <v>102</v>
      </c>
      <c r="Q610" s="7">
        <v>8.3135467558448113</v>
      </c>
      <c r="R610" s="7">
        <v>9.1999999999999993</v>
      </c>
      <c r="S610" s="7">
        <v>82</v>
      </c>
      <c r="T610" s="7">
        <v>9.3261603568454277</v>
      </c>
      <c r="U610" s="7">
        <v>13.8</v>
      </c>
      <c r="V610" s="7">
        <v>122</v>
      </c>
      <c r="W610" s="7">
        <v>14.031728695364492</v>
      </c>
      <c r="X610" s="7">
        <v>807</v>
      </c>
      <c r="Y610" s="7">
        <v>335</v>
      </c>
      <c r="Z610" s="7">
        <v>859</v>
      </c>
      <c r="AA610" s="7" t="s">
        <v>1469</v>
      </c>
      <c r="AB610" s="7" t="s">
        <v>1470</v>
      </c>
    </row>
    <row r="611" spans="1:28">
      <c r="A611" s="7" t="s">
        <v>4459</v>
      </c>
      <c r="B611" s="7" t="s">
        <v>4460</v>
      </c>
      <c r="C611" s="7" t="s">
        <v>4463</v>
      </c>
      <c r="D611" s="7">
        <v>-1.6249438231010267</v>
      </c>
      <c r="E611" s="7">
        <v>1.1108086272414927E-2</v>
      </c>
      <c r="F611" s="7">
        <v>25</v>
      </c>
      <c r="G611" s="7">
        <v>899</v>
      </c>
      <c r="H611" s="7">
        <v>24.586824663529519</v>
      </c>
      <c r="I611" s="7">
        <v>19.5</v>
      </c>
      <c r="J611" s="7">
        <v>763</v>
      </c>
      <c r="K611" s="7">
        <v>18.959632381246294</v>
      </c>
      <c r="L611" s="7">
        <v>26.3</v>
      </c>
      <c r="M611" s="7">
        <v>1131</v>
      </c>
      <c r="N611" s="7">
        <v>26.013243058586479</v>
      </c>
      <c r="O611" s="7">
        <v>15.6</v>
      </c>
      <c r="P611" s="7">
        <v>851</v>
      </c>
      <c r="Q611" s="7">
        <v>15.758552015444806</v>
      </c>
      <c r="R611" s="7">
        <v>16.2</v>
      </c>
      <c r="S611" s="7">
        <v>633</v>
      </c>
      <c r="T611" s="7">
        <v>16.356610570642808</v>
      </c>
      <c r="U611" s="7">
        <v>11.1</v>
      </c>
      <c r="V611" s="7">
        <v>431</v>
      </c>
      <c r="W611" s="7">
        <v>11.262354571969594</v>
      </c>
      <c r="X611" s="7">
        <v>3552</v>
      </c>
      <c r="Y611" s="7">
        <v>613</v>
      </c>
      <c r="Z611" s="7">
        <v>1580</v>
      </c>
      <c r="AA611" s="7" t="s">
        <v>4461</v>
      </c>
      <c r="AB611" s="7" t="s">
        <v>4462</v>
      </c>
    </row>
    <row r="612" spans="1:28">
      <c r="A612" s="7" t="s">
        <v>4226</v>
      </c>
      <c r="B612" s="7" t="s">
        <v>4227</v>
      </c>
      <c r="C612" s="7" t="s">
        <v>4230</v>
      </c>
      <c r="D612" s="7">
        <v>-1.6249863615138493</v>
      </c>
      <c r="E612" s="7">
        <v>1.04678675053358E-2</v>
      </c>
      <c r="F612" s="7">
        <v>25.8</v>
      </c>
      <c r="G612" s="7">
        <v>815</v>
      </c>
      <c r="H612" s="7">
        <v>25.302751781642375</v>
      </c>
      <c r="I612" s="7">
        <v>22.6</v>
      </c>
      <c r="J612" s="7">
        <v>780</v>
      </c>
      <c r="K612" s="7">
        <v>22.002263981342985</v>
      </c>
      <c r="L612" s="7">
        <v>23.6</v>
      </c>
      <c r="M612" s="7">
        <v>893</v>
      </c>
      <c r="N612" s="7">
        <v>23.315822840459859</v>
      </c>
      <c r="O612" s="7">
        <v>14.6</v>
      </c>
      <c r="P612" s="7">
        <v>703</v>
      </c>
      <c r="Q612" s="7">
        <v>14.777789242546431</v>
      </c>
      <c r="R612" s="7">
        <v>14.3</v>
      </c>
      <c r="S612" s="7">
        <v>492</v>
      </c>
      <c r="T612" s="7">
        <v>14.43185313130251</v>
      </c>
      <c r="U612" s="7">
        <v>14.7</v>
      </c>
      <c r="V612" s="7">
        <v>502</v>
      </c>
      <c r="W612" s="7">
        <v>14.890971657770226</v>
      </c>
      <c r="X612" s="7">
        <v>3129</v>
      </c>
      <c r="Y612" s="7">
        <v>361</v>
      </c>
      <c r="Z612" s="7">
        <v>926</v>
      </c>
      <c r="AA612" s="7" t="s">
        <v>4228</v>
      </c>
      <c r="AB612" s="7" t="s">
        <v>4229</v>
      </c>
    </row>
    <row r="613" spans="1:28">
      <c r="A613" s="7" t="s">
        <v>1730</v>
      </c>
      <c r="B613" s="7" t="s">
        <v>6183</v>
      </c>
      <c r="C613" s="7" t="s">
        <v>6187</v>
      </c>
      <c r="D613" s="7">
        <v>-1.6250604235542649</v>
      </c>
      <c r="E613" s="7">
        <v>9.2325950837044268E-3</v>
      </c>
      <c r="F613" s="7">
        <v>62.8</v>
      </c>
      <c r="G613" s="7">
        <v>518</v>
      </c>
      <c r="H613" s="7">
        <v>61.743018929165807</v>
      </c>
      <c r="I613" s="7">
        <v>102.9</v>
      </c>
      <c r="J613" s="7">
        <v>924</v>
      </c>
      <c r="K613" s="7">
        <v>100.06741798616157</v>
      </c>
      <c r="L613" s="7">
        <v>92.5</v>
      </c>
      <c r="M613" s="7">
        <v>912</v>
      </c>
      <c r="N613" s="7">
        <v>91.420181805360855</v>
      </c>
      <c r="O613" s="7">
        <v>53</v>
      </c>
      <c r="P613" s="7">
        <v>665</v>
      </c>
      <c r="Q613" s="7">
        <v>53.669029643424722</v>
      </c>
      <c r="R613" s="7">
        <v>45.3</v>
      </c>
      <c r="S613" s="7">
        <v>407</v>
      </c>
      <c r="T613" s="7">
        <v>45.835224346035069</v>
      </c>
      <c r="U613" s="7">
        <v>58</v>
      </c>
      <c r="V613" s="7">
        <v>518</v>
      </c>
      <c r="W613" s="7">
        <v>58.992531626354591</v>
      </c>
      <c r="X613" s="7">
        <v>815</v>
      </c>
      <c r="Y613" s="7" t="s">
        <v>6184</v>
      </c>
      <c r="Z613" s="7" t="s">
        <v>6185</v>
      </c>
      <c r="AA613" s="7" t="s">
        <v>555</v>
      </c>
      <c r="AB613" s="7" t="s">
        <v>6186</v>
      </c>
    </row>
    <row r="614" spans="1:28">
      <c r="A614" s="7" t="s">
        <v>5567</v>
      </c>
      <c r="B614" s="7" t="s">
        <v>5568</v>
      </c>
      <c r="C614" s="7" t="s">
        <v>5570</v>
      </c>
      <c r="D614" s="7">
        <v>-1.6255043436155898</v>
      </c>
      <c r="E614" s="7">
        <v>3.2423621841190103E-2</v>
      </c>
      <c r="F614" s="7">
        <v>16.899999999999999</v>
      </c>
      <c r="G614" s="7">
        <v>312</v>
      </c>
      <c r="H614" s="7">
        <v>16.653246694077264</v>
      </c>
      <c r="I614" s="7">
        <v>15.4</v>
      </c>
      <c r="J614" s="7">
        <v>308</v>
      </c>
      <c r="K614" s="7">
        <v>14.936803234198109</v>
      </c>
      <c r="L614" s="7">
        <v>17.899999999999999</v>
      </c>
      <c r="M614" s="7">
        <v>394</v>
      </c>
      <c r="N614" s="7">
        <v>17.686002614420318</v>
      </c>
      <c r="O614" s="7">
        <v>9.1999999999999993</v>
      </c>
      <c r="P614" s="7">
        <v>259</v>
      </c>
      <c r="Q614" s="7">
        <v>9.3602636720501593</v>
      </c>
      <c r="R614" s="7">
        <v>9.6999999999999993</v>
      </c>
      <c r="S614" s="7">
        <v>194</v>
      </c>
      <c r="T614" s="7">
        <v>9.7834696672943338</v>
      </c>
      <c r="U614" s="7">
        <v>11.5</v>
      </c>
      <c r="V614" s="7">
        <v>229</v>
      </c>
      <c r="W614" s="7">
        <v>11.678551423569827</v>
      </c>
      <c r="X614" s="7">
        <v>1820</v>
      </c>
      <c r="Y614" s="7">
        <v>166</v>
      </c>
      <c r="Z614" s="7">
        <v>420</v>
      </c>
      <c r="AA614" s="7" t="s">
        <v>1349</v>
      </c>
      <c r="AB614" s="7" t="s">
        <v>5569</v>
      </c>
    </row>
    <row r="615" spans="1:28">
      <c r="A615" s="7" t="s">
        <v>3557</v>
      </c>
      <c r="B615" s="7" t="s">
        <v>3558</v>
      </c>
      <c r="C615" s="7" t="s">
        <v>3559</v>
      </c>
      <c r="D615" s="7">
        <v>-1.6258279881168933</v>
      </c>
      <c r="E615" s="7">
        <v>2.8807677541859561E-2</v>
      </c>
      <c r="F615" s="7">
        <v>16.899999999999999</v>
      </c>
      <c r="G615" s="7">
        <v>307</v>
      </c>
      <c r="H615" s="7">
        <v>16.642404736594141</v>
      </c>
      <c r="I615" s="7">
        <v>17.8</v>
      </c>
      <c r="J615" s="7">
        <v>351</v>
      </c>
      <c r="K615" s="7">
        <v>17.288107030652895</v>
      </c>
      <c r="L615" s="7">
        <v>17.7</v>
      </c>
      <c r="M615" s="7">
        <v>384</v>
      </c>
      <c r="N615" s="7">
        <v>17.506449288385596</v>
      </c>
      <c r="O615" s="7">
        <v>11.7</v>
      </c>
      <c r="P615" s="7">
        <v>323</v>
      </c>
      <c r="Q615" s="7">
        <v>11.855618713482933</v>
      </c>
      <c r="R615" s="7">
        <v>9</v>
      </c>
      <c r="S615" s="7">
        <v>177</v>
      </c>
      <c r="T615" s="7">
        <v>9.0656264918026181</v>
      </c>
      <c r="U615" s="7">
        <v>11</v>
      </c>
      <c r="V615" s="7">
        <v>216</v>
      </c>
      <c r="W615" s="7">
        <v>11.187695277491837</v>
      </c>
      <c r="X615" s="7">
        <v>1792</v>
      </c>
      <c r="Y615" s="7">
        <v>566</v>
      </c>
      <c r="Z615" s="7">
        <v>1458</v>
      </c>
      <c r="AA615" s="7" t="s">
        <v>430</v>
      </c>
      <c r="AB615" s="7" t="s">
        <v>23</v>
      </c>
    </row>
    <row r="616" spans="1:28">
      <c r="A616" s="7" t="s">
        <v>1154</v>
      </c>
      <c r="B616" s="7" t="s">
        <v>1155</v>
      </c>
      <c r="C616" s="7" t="s">
        <v>1158</v>
      </c>
      <c r="D616" s="7">
        <v>-1.6262784711347635</v>
      </c>
      <c r="E616" s="7">
        <v>1.4657758569637149E-3</v>
      </c>
      <c r="F616" s="7">
        <v>36.299999999999997</v>
      </c>
      <c r="G616" s="7">
        <v>260</v>
      </c>
      <c r="H616" s="7">
        <v>35.624011498848873</v>
      </c>
      <c r="I616" s="7">
        <v>38.299999999999997</v>
      </c>
      <c r="J616" s="7">
        <v>299</v>
      </c>
      <c r="K616" s="7">
        <v>37.222306815827707</v>
      </c>
      <c r="L616" s="7">
        <v>36.299999999999997</v>
      </c>
      <c r="M616" s="7">
        <v>311</v>
      </c>
      <c r="N616" s="7">
        <v>35.835956841387343</v>
      </c>
      <c r="O616" s="7">
        <v>21.1</v>
      </c>
      <c r="P616" s="7">
        <v>230</v>
      </c>
      <c r="Q616" s="7">
        <v>21.337390599191838</v>
      </c>
      <c r="R616" s="7">
        <v>21.5</v>
      </c>
      <c r="S616" s="7">
        <v>168</v>
      </c>
      <c r="T616" s="7">
        <v>21.748314639988916</v>
      </c>
      <c r="U616" s="7">
        <v>24.5</v>
      </c>
      <c r="V616" s="7">
        <v>190</v>
      </c>
      <c r="W616" s="7">
        <v>24.873233610722071</v>
      </c>
      <c r="X616" s="7">
        <v>709</v>
      </c>
      <c r="Y616" s="7">
        <v>309</v>
      </c>
      <c r="Z616" s="7">
        <v>791</v>
      </c>
      <c r="AA616" s="7" t="s">
        <v>1156</v>
      </c>
      <c r="AB616" s="7" t="s">
        <v>1157</v>
      </c>
    </row>
    <row r="617" spans="1:28">
      <c r="A617" s="7" t="s">
        <v>3973</v>
      </c>
      <c r="B617" s="7" t="s">
        <v>3974</v>
      </c>
      <c r="C617" s="7" t="s">
        <v>3976</v>
      </c>
      <c r="D617" s="7">
        <v>-1.6264857711658129</v>
      </c>
      <c r="E617" s="7">
        <v>1.2762898682504084E-2</v>
      </c>
      <c r="F617" s="7">
        <v>24.2</v>
      </c>
      <c r="G617" s="7">
        <v>425</v>
      </c>
      <c r="H617" s="7">
        <v>23.809788982545108</v>
      </c>
      <c r="I617" s="7">
        <v>20.3</v>
      </c>
      <c r="J617" s="7">
        <v>388</v>
      </c>
      <c r="K617" s="7">
        <v>19.749720958712192</v>
      </c>
      <c r="L617" s="7">
        <v>23.4</v>
      </c>
      <c r="M617" s="7">
        <v>491</v>
      </c>
      <c r="N617" s="7">
        <v>23.133281893187732</v>
      </c>
      <c r="O617" s="7">
        <v>12.4</v>
      </c>
      <c r="P617" s="7">
        <v>331</v>
      </c>
      <c r="Q617" s="7">
        <v>12.55563283794128</v>
      </c>
      <c r="R617" s="7">
        <v>14.5</v>
      </c>
      <c r="S617" s="7">
        <v>277</v>
      </c>
      <c r="T617" s="7">
        <v>14.662000731488382</v>
      </c>
      <c r="U617" s="7">
        <v>14.2</v>
      </c>
      <c r="V617" s="7">
        <v>269</v>
      </c>
      <c r="W617" s="7">
        <v>14.398858700511516</v>
      </c>
      <c r="X617" s="7">
        <v>1734</v>
      </c>
      <c r="Y617" s="7">
        <v>424</v>
      </c>
      <c r="Z617" s="7">
        <v>1091</v>
      </c>
      <c r="AA617" s="7" t="s">
        <v>3300</v>
      </c>
      <c r="AB617" s="7" t="s">
        <v>3975</v>
      </c>
    </row>
    <row r="618" spans="1:28">
      <c r="A618" s="7" t="s">
        <v>3310</v>
      </c>
      <c r="B618" s="7" t="s">
        <v>3311</v>
      </c>
      <c r="C618" s="7" t="s">
        <v>3313</v>
      </c>
      <c r="D618" s="7">
        <v>-1.6265767072516555</v>
      </c>
      <c r="E618" s="7">
        <v>8.204355476956077E-3</v>
      </c>
      <c r="F618" s="7">
        <v>25.4</v>
      </c>
      <c r="G618" s="7">
        <v>1025</v>
      </c>
      <c r="H618" s="7">
        <v>24.918052433684593</v>
      </c>
      <c r="I618" s="7">
        <v>24.4</v>
      </c>
      <c r="J618" s="7">
        <v>1074</v>
      </c>
      <c r="K618" s="7">
        <v>23.722318540799208</v>
      </c>
      <c r="L618" s="7">
        <v>26.7</v>
      </c>
      <c r="M618" s="7">
        <v>1292</v>
      </c>
      <c r="N618" s="7">
        <v>26.414469029722945</v>
      </c>
      <c r="O618" s="7">
        <v>14.1</v>
      </c>
      <c r="P618" s="7">
        <v>866</v>
      </c>
      <c r="Q618" s="7">
        <v>14.254504290769241</v>
      </c>
      <c r="R618" s="7">
        <v>16.2</v>
      </c>
      <c r="S618" s="7">
        <v>715</v>
      </c>
      <c r="T618" s="7">
        <v>16.422645684408785</v>
      </c>
      <c r="U618" s="7">
        <v>16</v>
      </c>
      <c r="V618" s="7">
        <v>701</v>
      </c>
      <c r="W618" s="7">
        <v>16.28236257788231</v>
      </c>
      <c r="X618" s="7">
        <v>3996</v>
      </c>
      <c r="Y618" s="7">
        <v>1674</v>
      </c>
      <c r="Z618" s="7">
        <v>4335</v>
      </c>
      <c r="AA618" s="7" t="s">
        <v>6</v>
      </c>
      <c r="AB618" s="7" t="s">
        <v>3312</v>
      </c>
    </row>
    <row r="619" spans="1:28">
      <c r="A619" s="7" t="s">
        <v>3347</v>
      </c>
      <c r="B619" s="7" t="s">
        <v>3348</v>
      </c>
      <c r="C619" s="7" t="s">
        <v>3350</v>
      </c>
      <c r="D619" s="7">
        <v>-1.627766258013402</v>
      </c>
      <c r="E619" s="7">
        <v>5.1529368082054599E-8</v>
      </c>
      <c r="F619" s="7">
        <v>107.4</v>
      </c>
      <c r="G619" s="7">
        <v>944</v>
      </c>
      <c r="H619" s="7">
        <v>105.52805346611292</v>
      </c>
      <c r="I619" s="7">
        <v>111.3</v>
      </c>
      <c r="J619" s="7">
        <v>1066</v>
      </c>
      <c r="K619" s="7">
        <v>108.27190041820138</v>
      </c>
      <c r="L619" s="7">
        <v>105.2</v>
      </c>
      <c r="M619" s="7">
        <v>1106</v>
      </c>
      <c r="N619" s="7">
        <v>103.97769880374474</v>
      </c>
      <c r="O619" s="7">
        <v>63</v>
      </c>
      <c r="P619" s="7">
        <v>842</v>
      </c>
      <c r="Q619" s="7">
        <v>63.731189098535779</v>
      </c>
      <c r="R619" s="7">
        <v>65</v>
      </c>
      <c r="S619" s="7">
        <v>623</v>
      </c>
      <c r="T619" s="7">
        <v>65.800748086782733</v>
      </c>
      <c r="U619" s="7">
        <v>67.8</v>
      </c>
      <c r="V619" s="7">
        <v>645</v>
      </c>
      <c r="W619" s="7">
        <v>68.89136997366154</v>
      </c>
      <c r="X619" s="7">
        <v>869</v>
      </c>
      <c r="Y619" s="7">
        <v>485</v>
      </c>
      <c r="Z619" s="7">
        <v>1249</v>
      </c>
      <c r="AA619" s="7" t="s">
        <v>718</v>
      </c>
      <c r="AB619" s="7" t="s">
        <v>3349</v>
      </c>
    </row>
    <row r="620" spans="1:28">
      <c r="A620" s="7" t="s">
        <v>4685</v>
      </c>
      <c r="B620" s="7" t="s">
        <v>4686</v>
      </c>
      <c r="C620" s="7" t="s">
        <v>4688</v>
      </c>
      <c r="D620" s="7">
        <v>-1.6278750053376023</v>
      </c>
      <c r="E620" s="7">
        <v>9.6699328250349006E-3</v>
      </c>
      <c r="F620" s="7">
        <v>25.4</v>
      </c>
      <c r="G620" s="7">
        <v>302</v>
      </c>
      <c r="H620" s="7">
        <v>24.925632619144245</v>
      </c>
      <c r="I620" s="7">
        <v>23.8</v>
      </c>
      <c r="J620" s="7">
        <v>309</v>
      </c>
      <c r="K620" s="7">
        <v>23.17183076843045</v>
      </c>
      <c r="L620" s="7">
        <v>23.9</v>
      </c>
      <c r="M620" s="7">
        <v>340</v>
      </c>
      <c r="N620" s="7">
        <v>23.599744721811224</v>
      </c>
      <c r="O620" s="7">
        <v>13.5</v>
      </c>
      <c r="P620" s="7">
        <v>244</v>
      </c>
      <c r="Q620" s="7">
        <v>13.635562868374983</v>
      </c>
      <c r="R620" s="7">
        <v>15.7</v>
      </c>
      <c r="S620" s="7">
        <v>204</v>
      </c>
      <c r="T620" s="7">
        <v>15.90802502462595</v>
      </c>
      <c r="U620" s="7">
        <v>15</v>
      </c>
      <c r="V620" s="7">
        <v>193</v>
      </c>
      <c r="W620" s="7">
        <v>15.219687285204918</v>
      </c>
      <c r="X620" s="7">
        <v>1177</v>
      </c>
      <c r="Y620" s="7">
        <v>377</v>
      </c>
      <c r="Z620" s="7">
        <v>969</v>
      </c>
      <c r="AA620" s="7" t="s">
        <v>228</v>
      </c>
      <c r="AB620" s="7" t="s">
        <v>4687</v>
      </c>
    </row>
    <row r="621" spans="1:28">
      <c r="A621" s="7" t="s">
        <v>5232</v>
      </c>
      <c r="B621" s="7" t="s">
        <v>5233</v>
      </c>
      <c r="C621" s="7" t="s">
        <v>5235</v>
      </c>
      <c r="D621" s="7">
        <v>-1.6283521710405788</v>
      </c>
      <c r="E621" s="7">
        <v>2.6612026074917926E-2</v>
      </c>
      <c r="F621" s="7">
        <v>16.600000000000001</v>
      </c>
      <c r="G621" s="7">
        <v>243</v>
      </c>
      <c r="H621" s="7">
        <v>16.302470434291795</v>
      </c>
      <c r="I621" s="7">
        <v>17.899999999999999</v>
      </c>
      <c r="J621" s="7">
        <v>286</v>
      </c>
      <c r="K621" s="7">
        <v>17.433147421129011</v>
      </c>
      <c r="L621" s="7">
        <v>19.100000000000001</v>
      </c>
      <c r="M621" s="7">
        <v>334</v>
      </c>
      <c r="N621" s="7">
        <v>18.844419169542135</v>
      </c>
      <c r="O621" s="7">
        <v>10.199999999999999</v>
      </c>
      <c r="P621" s="7">
        <v>228</v>
      </c>
      <c r="Q621" s="7">
        <v>10.356809587858994</v>
      </c>
      <c r="R621" s="7">
        <v>10.8</v>
      </c>
      <c r="S621" s="7">
        <v>173</v>
      </c>
      <c r="T621" s="7">
        <v>10.965794481703501</v>
      </c>
      <c r="U621" s="7">
        <v>11.4</v>
      </c>
      <c r="V621" s="7">
        <v>181</v>
      </c>
      <c r="W621" s="7">
        <v>11.602054361843386</v>
      </c>
      <c r="X621" s="7">
        <v>1448</v>
      </c>
      <c r="Y621" s="7">
        <v>714</v>
      </c>
      <c r="Z621" s="7">
        <v>1842</v>
      </c>
      <c r="AA621" s="7" t="s">
        <v>6</v>
      </c>
      <c r="AB621" s="7" t="s">
        <v>5234</v>
      </c>
    </row>
    <row r="622" spans="1:28">
      <c r="A622" s="7" t="s">
        <v>5550</v>
      </c>
      <c r="B622" s="7" t="s">
        <v>5551</v>
      </c>
      <c r="C622" s="7" t="s">
        <v>5553</v>
      </c>
      <c r="D622" s="7">
        <v>-1.6290156335824348</v>
      </c>
      <c r="E622" s="7">
        <v>8.7650779318600106E-3</v>
      </c>
      <c r="F622" s="7">
        <v>24.9</v>
      </c>
      <c r="G622" s="7">
        <v>1190</v>
      </c>
      <c r="H622" s="7">
        <v>24.512571558111322</v>
      </c>
      <c r="I622" s="7">
        <v>23.7</v>
      </c>
      <c r="J622" s="7">
        <v>1231</v>
      </c>
      <c r="K622" s="7">
        <v>23.03894499931301</v>
      </c>
      <c r="L622" s="7">
        <v>26.2</v>
      </c>
      <c r="M622" s="7">
        <v>1495</v>
      </c>
      <c r="N622" s="7">
        <v>25.898359033496643</v>
      </c>
      <c r="O622" s="7">
        <v>14.5</v>
      </c>
      <c r="P622" s="7">
        <v>1055</v>
      </c>
      <c r="Q622" s="7">
        <v>14.71425810491804</v>
      </c>
      <c r="R622" s="7">
        <v>15.8</v>
      </c>
      <c r="S622" s="7">
        <v>822</v>
      </c>
      <c r="T622" s="7">
        <v>15.997811749712554</v>
      </c>
      <c r="U622" s="7">
        <v>14.9</v>
      </c>
      <c r="V622" s="7">
        <v>769</v>
      </c>
      <c r="W622" s="7">
        <v>15.13482579178552</v>
      </c>
      <c r="X622" s="7">
        <v>4716</v>
      </c>
      <c r="Y622" s="7">
        <v>751</v>
      </c>
      <c r="Z622" s="7">
        <v>1940</v>
      </c>
      <c r="AA622" s="7" t="s">
        <v>6</v>
      </c>
      <c r="AB622" s="7" t="s">
        <v>5552</v>
      </c>
    </row>
    <row r="623" spans="1:28">
      <c r="A623" s="7" t="s">
        <v>5387</v>
      </c>
      <c r="B623" s="7" t="s">
        <v>3716</v>
      </c>
      <c r="C623" s="7" t="s">
        <v>3717</v>
      </c>
      <c r="D623" s="7">
        <v>-1.6293039418067465</v>
      </c>
      <c r="E623" s="7">
        <v>3.3783079138021491E-2</v>
      </c>
      <c r="F623" s="7">
        <v>17.5</v>
      </c>
      <c r="G623" s="7">
        <v>536</v>
      </c>
      <c r="H623" s="7">
        <v>17.218634699123097</v>
      </c>
      <c r="I623" s="7">
        <v>13.6</v>
      </c>
      <c r="J623" s="7">
        <v>453</v>
      </c>
      <c r="K623" s="7">
        <v>13.22192674455758</v>
      </c>
      <c r="L623" s="7">
        <v>17.899999999999999</v>
      </c>
      <c r="M623" s="7">
        <v>653</v>
      </c>
      <c r="N623" s="7">
        <v>17.641529915610793</v>
      </c>
      <c r="O623" s="7">
        <v>10.199999999999999</v>
      </c>
      <c r="P623" s="7">
        <v>475</v>
      </c>
      <c r="Q623" s="7">
        <v>10.331693867958982</v>
      </c>
      <c r="R623" s="7">
        <v>9.1</v>
      </c>
      <c r="S623" s="7">
        <v>304</v>
      </c>
      <c r="T623" s="7">
        <v>9.2268690638476532</v>
      </c>
      <c r="U623" s="7">
        <v>10.3</v>
      </c>
      <c r="V623" s="7">
        <v>341</v>
      </c>
      <c r="W623" s="7">
        <v>10.466403538065066</v>
      </c>
      <c r="X623" s="7">
        <v>3024</v>
      </c>
      <c r="Y623" s="7">
        <v>397</v>
      </c>
      <c r="Z623" s="7">
        <v>1020</v>
      </c>
      <c r="AA623" s="7" t="s">
        <v>359</v>
      </c>
      <c r="AB623" s="7" t="s">
        <v>5388</v>
      </c>
    </row>
    <row r="624" spans="1:28">
      <c r="A624" s="7" t="s">
        <v>3969</v>
      </c>
      <c r="B624" s="7" t="s">
        <v>3970</v>
      </c>
      <c r="C624" s="7" t="s">
        <v>3972</v>
      </c>
      <c r="D624" s="7">
        <v>-1.6293218693021065</v>
      </c>
      <c r="E624" s="7">
        <v>2.72973115865165E-2</v>
      </c>
      <c r="F624" s="7">
        <v>17.899999999999999</v>
      </c>
      <c r="G624" s="7">
        <v>263</v>
      </c>
      <c r="H624" s="7">
        <v>17.571427764670016</v>
      </c>
      <c r="I624" s="7">
        <v>16.8</v>
      </c>
      <c r="J624" s="7">
        <v>269</v>
      </c>
      <c r="K624" s="7">
        <v>16.329248752654369</v>
      </c>
      <c r="L624" s="7">
        <v>18.3</v>
      </c>
      <c r="M624" s="7">
        <v>322</v>
      </c>
      <c r="N624" s="7">
        <v>18.092405637790524</v>
      </c>
      <c r="O624" s="7">
        <v>12.2</v>
      </c>
      <c r="P624" s="7">
        <v>272</v>
      </c>
      <c r="Q624" s="7">
        <v>12.304506615253118</v>
      </c>
      <c r="R624" s="7">
        <v>9.6999999999999993</v>
      </c>
      <c r="S624" s="7">
        <v>155</v>
      </c>
      <c r="T624" s="7">
        <v>9.78430207867288</v>
      </c>
      <c r="U624" s="7">
        <v>10.1</v>
      </c>
      <c r="V624" s="7">
        <v>161</v>
      </c>
      <c r="W624" s="7">
        <v>10.277473189858515</v>
      </c>
      <c r="X624" s="7">
        <v>1454</v>
      </c>
      <c r="Y624" s="7">
        <v>512</v>
      </c>
      <c r="Z624" s="7">
        <v>1318</v>
      </c>
      <c r="AA624" s="7" t="s">
        <v>1142</v>
      </c>
      <c r="AB624" s="7" t="s">
        <v>3971</v>
      </c>
    </row>
    <row r="625" spans="1:28">
      <c r="A625" s="7" t="s">
        <v>633</v>
      </c>
      <c r="B625" s="7" t="s">
        <v>634</v>
      </c>
      <c r="C625" s="7" t="s">
        <v>636</v>
      </c>
      <c r="D625" s="7">
        <v>-1.6309234247204851</v>
      </c>
      <c r="E625" s="7">
        <v>3.1218042130243814E-2</v>
      </c>
      <c r="F625" s="7">
        <v>425.9</v>
      </c>
      <c r="G625" s="7">
        <v>21595</v>
      </c>
      <c r="H625" s="7">
        <v>418.47663350458635</v>
      </c>
      <c r="I625" s="7">
        <v>457.1</v>
      </c>
      <c r="J625" s="7">
        <v>25251</v>
      </c>
      <c r="K625" s="7">
        <v>444.5895072871964</v>
      </c>
      <c r="L625" s="7">
        <v>417.9</v>
      </c>
      <c r="M625" s="7">
        <v>25337</v>
      </c>
      <c r="N625" s="7">
        <v>412.91659543038509</v>
      </c>
      <c r="O625" s="7">
        <v>171.2</v>
      </c>
      <c r="P625" s="7">
        <v>13207</v>
      </c>
      <c r="Q625" s="7">
        <v>173.28707847358638</v>
      </c>
      <c r="R625" s="7">
        <v>414.5</v>
      </c>
      <c r="S625" s="7">
        <v>22926</v>
      </c>
      <c r="T625" s="7">
        <v>419.75235786763653</v>
      </c>
      <c r="U625" s="7">
        <v>200.5</v>
      </c>
      <c r="V625" s="7">
        <v>11003</v>
      </c>
      <c r="W625" s="7">
        <v>203.72216899000642</v>
      </c>
      <c r="X625" s="7">
        <v>5013</v>
      </c>
      <c r="Y625" s="7">
        <v>927</v>
      </c>
      <c r="Z625" s="7">
        <v>2396</v>
      </c>
      <c r="AA625" s="7" t="s">
        <v>6</v>
      </c>
      <c r="AB625" s="7" t="s">
        <v>635</v>
      </c>
    </row>
    <row r="626" spans="1:28">
      <c r="A626" s="7" t="s">
        <v>3394</v>
      </c>
      <c r="B626" s="7" t="s">
        <v>3395</v>
      </c>
      <c r="C626" s="7" t="s">
        <v>3398</v>
      </c>
      <c r="D626" s="7">
        <v>-1.630994943086876</v>
      </c>
      <c r="E626" s="7">
        <v>1.5291326544833903E-2</v>
      </c>
      <c r="F626" s="7">
        <v>20.8</v>
      </c>
      <c r="G626" s="7">
        <v>385</v>
      </c>
      <c r="H626" s="7">
        <v>20.415074527173502</v>
      </c>
      <c r="I626" s="7">
        <v>22</v>
      </c>
      <c r="J626" s="7">
        <v>444</v>
      </c>
      <c r="K626" s="7">
        <v>21.391233690897053</v>
      </c>
      <c r="L626" s="7">
        <v>21</v>
      </c>
      <c r="M626" s="7">
        <v>465</v>
      </c>
      <c r="N626" s="7">
        <v>20.736350958404334</v>
      </c>
      <c r="O626" s="7">
        <v>11.1</v>
      </c>
      <c r="P626" s="7">
        <v>314</v>
      </c>
      <c r="Q626" s="7">
        <v>11.273632806948173</v>
      </c>
      <c r="R626" s="7">
        <v>12.9</v>
      </c>
      <c r="S626" s="7">
        <v>261</v>
      </c>
      <c r="T626" s="7">
        <v>13.076080902394303</v>
      </c>
      <c r="U626" s="7">
        <v>14.5</v>
      </c>
      <c r="V626" s="7">
        <v>291</v>
      </c>
      <c r="W626" s="7">
        <v>14.743221918325002</v>
      </c>
      <c r="X626" s="7">
        <v>1832</v>
      </c>
      <c r="Y626" s="7">
        <v>224</v>
      </c>
      <c r="Z626" s="7">
        <v>572</v>
      </c>
      <c r="AA626" s="7" t="s">
        <v>3396</v>
      </c>
      <c r="AB626" s="7" t="s">
        <v>3397</v>
      </c>
    </row>
    <row r="627" spans="1:28">
      <c r="A627" s="7" t="s">
        <v>4543</v>
      </c>
      <c r="B627" s="7" t="s">
        <v>4544</v>
      </c>
      <c r="C627" s="7" t="s">
        <v>4546</v>
      </c>
      <c r="D627" s="7">
        <v>-1.6335744559170147</v>
      </c>
      <c r="E627" s="7">
        <v>1.9208526053284849E-2</v>
      </c>
      <c r="F627" s="7">
        <v>21.7</v>
      </c>
      <c r="G627" s="7">
        <v>461</v>
      </c>
      <c r="H627" s="7">
        <v>21.315257449542809</v>
      </c>
      <c r="I627" s="7">
        <v>17.600000000000001</v>
      </c>
      <c r="J627" s="7">
        <v>407</v>
      </c>
      <c r="K627" s="7">
        <v>17.098054154329581</v>
      </c>
      <c r="L627" s="7">
        <v>19.8</v>
      </c>
      <c r="M627" s="7">
        <v>504</v>
      </c>
      <c r="N627" s="7">
        <v>19.597890874004246</v>
      </c>
      <c r="O627" s="7">
        <v>13.7</v>
      </c>
      <c r="P627" s="7">
        <v>442</v>
      </c>
      <c r="Q627" s="7">
        <v>13.837445504611759</v>
      </c>
      <c r="R627" s="7">
        <v>12.6</v>
      </c>
      <c r="S627" s="7">
        <v>292</v>
      </c>
      <c r="T627" s="7">
        <v>12.756142435823149</v>
      </c>
      <c r="U627" s="7">
        <v>9.3000000000000007</v>
      </c>
      <c r="V627" s="7">
        <v>215</v>
      </c>
      <c r="W627" s="7">
        <v>9.4981120906095313</v>
      </c>
      <c r="X627" s="7">
        <v>2101</v>
      </c>
      <c r="Y627" s="7">
        <v>939</v>
      </c>
      <c r="Z627" s="7">
        <v>2427</v>
      </c>
      <c r="AA627" s="7" t="s">
        <v>6</v>
      </c>
      <c r="AB627" s="7" t="s">
        <v>4545</v>
      </c>
    </row>
    <row r="628" spans="1:28">
      <c r="A628" s="7" t="s">
        <v>989</v>
      </c>
      <c r="B628" s="7" t="s">
        <v>990</v>
      </c>
      <c r="C628" s="7" t="s">
        <v>993</v>
      </c>
      <c r="D628" s="7">
        <v>-1.6337233002199947</v>
      </c>
      <c r="E628" s="7">
        <v>9.6504925968437898E-3</v>
      </c>
      <c r="F628" s="7">
        <v>24.5</v>
      </c>
      <c r="G628" s="7">
        <v>242</v>
      </c>
      <c r="H628" s="7">
        <v>24.1116238459546</v>
      </c>
      <c r="I628" s="7">
        <v>23.3</v>
      </c>
      <c r="J628" s="7">
        <v>250</v>
      </c>
      <c r="K628" s="7">
        <v>22.631520051815318</v>
      </c>
      <c r="L628" s="7">
        <v>24.4</v>
      </c>
      <c r="M628" s="7">
        <v>288</v>
      </c>
      <c r="N628" s="7">
        <v>24.131967019066913</v>
      </c>
      <c r="O628" s="7">
        <v>14.1</v>
      </c>
      <c r="P628" s="7">
        <v>211</v>
      </c>
      <c r="Q628" s="7">
        <v>14.234346917496097</v>
      </c>
      <c r="R628" s="7">
        <v>15.6</v>
      </c>
      <c r="S628" s="7">
        <v>168</v>
      </c>
      <c r="T628" s="7">
        <v>15.814928286925273</v>
      </c>
      <c r="U628" s="7">
        <v>13.8</v>
      </c>
      <c r="V628" s="7">
        <v>147</v>
      </c>
      <c r="W628" s="7">
        <v>13.993862491823407</v>
      </c>
      <c r="X628" s="7">
        <v>975</v>
      </c>
      <c r="Y628" s="7">
        <v>227</v>
      </c>
      <c r="Z628" s="7">
        <v>579</v>
      </c>
      <c r="AA628" s="7" t="s">
        <v>991</v>
      </c>
      <c r="AB628" s="7" t="s">
        <v>992</v>
      </c>
    </row>
    <row r="629" spans="1:28">
      <c r="A629" s="7" t="s">
        <v>2256</v>
      </c>
      <c r="B629" s="7" t="s">
        <v>2257</v>
      </c>
      <c r="C629" s="7" t="s">
        <v>2260</v>
      </c>
      <c r="D629" s="7">
        <v>-1.6349743586166989</v>
      </c>
      <c r="E629" s="7">
        <v>3.3649841255143517E-2</v>
      </c>
      <c r="F629" s="7">
        <v>15.1</v>
      </c>
      <c r="G629" s="7">
        <v>152</v>
      </c>
      <c r="H629" s="7">
        <v>14.840079131070526</v>
      </c>
      <c r="I629" s="7">
        <v>16.2</v>
      </c>
      <c r="J629" s="7">
        <v>178</v>
      </c>
      <c r="K629" s="7">
        <v>15.78974996981929</v>
      </c>
      <c r="L629" s="7">
        <v>17.2</v>
      </c>
      <c r="M629" s="7">
        <v>207</v>
      </c>
      <c r="N629" s="7">
        <v>16.996211067920086</v>
      </c>
      <c r="O629" s="7">
        <v>9.6999999999999993</v>
      </c>
      <c r="P629" s="7">
        <v>149</v>
      </c>
      <c r="Q629" s="7">
        <v>9.8496975323977498</v>
      </c>
      <c r="R629" s="7">
        <v>10.5</v>
      </c>
      <c r="S629" s="7">
        <v>115</v>
      </c>
      <c r="T629" s="7">
        <v>10.608093049602155</v>
      </c>
      <c r="U629" s="7">
        <v>9</v>
      </c>
      <c r="V629" s="7">
        <v>98</v>
      </c>
      <c r="W629" s="7">
        <v>9.1417192157640343</v>
      </c>
      <c r="X629" s="7">
        <v>995</v>
      </c>
      <c r="Y629" s="7">
        <v>249</v>
      </c>
      <c r="Z629" s="7">
        <v>637</v>
      </c>
      <c r="AA629" s="7" t="s">
        <v>2258</v>
      </c>
      <c r="AB629" s="7" t="s">
        <v>2259</v>
      </c>
    </row>
    <row r="630" spans="1:28">
      <c r="A630" s="7" t="s">
        <v>5572</v>
      </c>
      <c r="B630" s="7" t="s">
        <v>5573</v>
      </c>
      <c r="C630" s="7" t="s">
        <v>5575</v>
      </c>
      <c r="D630" s="7">
        <v>-1.6360040528459299</v>
      </c>
      <c r="E630" s="7">
        <v>6.5512261307107186E-3</v>
      </c>
      <c r="F630" s="7">
        <v>26.6</v>
      </c>
      <c r="G630" s="7">
        <v>683</v>
      </c>
      <c r="H630" s="7">
        <v>26.142360271993496</v>
      </c>
      <c r="I630" s="7">
        <v>26.8</v>
      </c>
      <c r="J630" s="7">
        <v>749</v>
      </c>
      <c r="K630" s="7">
        <v>26.04764902417562</v>
      </c>
      <c r="L630" s="7">
        <v>25.9</v>
      </c>
      <c r="M630" s="7">
        <v>794</v>
      </c>
      <c r="N630" s="7">
        <v>25.558404293366728</v>
      </c>
      <c r="O630" s="7">
        <v>15.2</v>
      </c>
      <c r="P630" s="7">
        <v>593</v>
      </c>
      <c r="Q630" s="7">
        <v>15.368192159784183</v>
      </c>
      <c r="R630" s="7">
        <v>16.100000000000001</v>
      </c>
      <c r="S630" s="7">
        <v>452</v>
      </c>
      <c r="T630" s="7">
        <v>16.345920334834254</v>
      </c>
      <c r="U630" s="7">
        <v>16.399999999999999</v>
      </c>
      <c r="V630" s="7">
        <v>455</v>
      </c>
      <c r="W630" s="7">
        <v>16.639668194290753</v>
      </c>
      <c r="X630" s="7">
        <v>2538</v>
      </c>
      <c r="Y630" s="7">
        <v>678</v>
      </c>
      <c r="Z630" s="7">
        <v>1749</v>
      </c>
      <c r="AA630" s="7" t="s">
        <v>6</v>
      </c>
      <c r="AB630" s="7" t="s">
        <v>5574</v>
      </c>
    </row>
    <row r="631" spans="1:28">
      <c r="A631" s="7" t="s">
        <v>2554</v>
      </c>
      <c r="B631" s="7" t="s">
        <v>2555</v>
      </c>
      <c r="C631" s="7" t="s">
        <v>2558</v>
      </c>
      <c r="D631" s="7">
        <v>-1.6361004704293618</v>
      </c>
      <c r="E631" s="7">
        <v>1.9316776946024638E-2</v>
      </c>
      <c r="F631" s="7">
        <v>19.100000000000001</v>
      </c>
      <c r="G631" s="7">
        <v>256</v>
      </c>
      <c r="H631" s="7">
        <v>18.811534339250162</v>
      </c>
      <c r="I631" s="7">
        <v>20.6</v>
      </c>
      <c r="J631" s="7">
        <v>300</v>
      </c>
      <c r="K631" s="7">
        <v>20.029408820441695</v>
      </c>
      <c r="L631" s="7">
        <v>19</v>
      </c>
      <c r="M631" s="7">
        <v>303</v>
      </c>
      <c r="N631" s="7">
        <v>18.724749844006983</v>
      </c>
      <c r="O631" s="7">
        <v>11.5</v>
      </c>
      <c r="P631" s="7">
        <v>233</v>
      </c>
      <c r="Q631" s="7">
        <v>11.592688662812256</v>
      </c>
      <c r="R631" s="7">
        <v>11.4</v>
      </c>
      <c r="S631" s="7">
        <v>167</v>
      </c>
      <c r="T631" s="7">
        <v>11.594381250984293</v>
      </c>
      <c r="U631" s="7">
        <v>12.4</v>
      </c>
      <c r="V631" s="7">
        <v>180</v>
      </c>
      <c r="W631" s="7">
        <v>12.637638639224264</v>
      </c>
      <c r="X631" s="7">
        <v>1322</v>
      </c>
      <c r="Y631" s="7">
        <v>535</v>
      </c>
      <c r="Z631" s="7">
        <v>1377</v>
      </c>
      <c r="AA631" s="7" t="s">
        <v>2556</v>
      </c>
      <c r="AB631" s="7" t="s">
        <v>2557</v>
      </c>
    </row>
    <row r="632" spans="1:28">
      <c r="A632" s="7" t="s">
        <v>1593</v>
      </c>
      <c r="B632" s="7" t="s">
        <v>1594</v>
      </c>
      <c r="C632" s="7" t="s">
        <v>1596</v>
      </c>
      <c r="D632" s="7">
        <v>-1.6362417328280388</v>
      </c>
      <c r="E632" s="7">
        <v>3.0681481908505302E-4</v>
      </c>
      <c r="F632" s="7">
        <v>44.1</v>
      </c>
      <c r="G632" s="7">
        <v>836</v>
      </c>
      <c r="H632" s="7">
        <v>43.336357014292133</v>
      </c>
      <c r="I632" s="7">
        <v>50.2</v>
      </c>
      <c r="J632" s="7">
        <v>1036</v>
      </c>
      <c r="K632" s="7">
        <v>48.794233520466705</v>
      </c>
      <c r="L632" s="7">
        <v>45.4</v>
      </c>
      <c r="M632" s="7">
        <v>1028</v>
      </c>
      <c r="N632" s="7">
        <v>44.815513724376643</v>
      </c>
      <c r="O632" s="7">
        <v>29.8</v>
      </c>
      <c r="P632" s="7">
        <v>859</v>
      </c>
      <c r="Q632" s="7">
        <v>30.149720045511589</v>
      </c>
      <c r="R632" s="7">
        <v>29</v>
      </c>
      <c r="S632" s="7">
        <v>600</v>
      </c>
      <c r="T632" s="7">
        <v>29.386253772968711</v>
      </c>
      <c r="U632" s="7">
        <v>25.2</v>
      </c>
      <c r="V632" s="7">
        <v>517</v>
      </c>
      <c r="W632" s="7">
        <v>25.606241643854986</v>
      </c>
      <c r="X632" s="7">
        <v>1874</v>
      </c>
      <c r="Y632" s="7">
        <v>756</v>
      </c>
      <c r="Z632" s="7">
        <v>1953</v>
      </c>
      <c r="AA632" s="7" t="s">
        <v>6</v>
      </c>
      <c r="AB632" s="7" t="s">
        <v>1595</v>
      </c>
    </row>
    <row r="633" spans="1:28">
      <c r="A633" s="7" t="s">
        <v>3078</v>
      </c>
      <c r="B633" s="7" t="s">
        <v>3079</v>
      </c>
      <c r="C633" s="7" t="s">
        <v>3082</v>
      </c>
      <c r="D633" s="7">
        <v>-1.6364290536038786</v>
      </c>
      <c r="E633" s="7">
        <v>4.8278108040298983E-3</v>
      </c>
      <c r="F633" s="7">
        <v>31.7</v>
      </c>
      <c r="G633" s="7">
        <v>235</v>
      </c>
      <c r="H633" s="7">
        <v>31.144373364889834</v>
      </c>
      <c r="I633" s="7">
        <v>24.4</v>
      </c>
      <c r="J633" s="7">
        <v>197</v>
      </c>
      <c r="K633" s="7">
        <v>23.721414537257449</v>
      </c>
      <c r="L633" s="7">
        <v>29</v>
      </c>
      <c r="M633" s="7">
        <v>257</v>
      </c>
      <c r="N633" s="7">
        <v>28.644022073493119</v>
      </c>
      <c r="O633" s="7">
        <v>15.6</v>
      </c>
      <c r="P633" s="7">
        <v>176</v>
      </c>
      <c r="Q633" s="7">
        <v>15.793136891449993</v>
      </c>
      <c r="R633" s="7">
        <v>18.399999999999999</v>
      </c>
      <c r="S633" s="7">
        <v>149</v>
      </c>
      <c r="T633" s="7">
        <v>18.657130732175901</v>
      </c>
      <c r="U633" s="7">
        <v>17.2</v>
      </c>
      <c r="V633" s="7">
        <v>138</v>
      </c>
      <c r="W633" s="7">
        <v>17.474308343076533</v>
      </c>
      <c r="X633" s="7">
        <v>733</v>
      </c>
      <c r="Y633" s="7">
        <v>152</v>
      </c>
      <c r="Z633" s="7">
        <v>383</v>
      </c>
      <c r="AA633" s="7" t="s">
        <v>3080</v>
      </c>
      <c r="AB633" s="7" t="s">
        <v>3081</v>
      </c>
    </row>
    <row r="634" spans="1:28">
      <c r="A634" s="7" t="s">
        <v>4476</v>
      </c>
      <c r="B634" s="7" t="s">
        <v>4477</v>
      </c>
      <c r="C634" s="7" t="s">
        <v>4479</v>
      </c>
      <c r="D634" s="7">
        <v>-1.6370444159230326</v>
      </c>
      <c r="E634" s="7">
        <v>1.0723814872658459E-2</v>
      </c>
      <c r="F634" s="7">
        <v>23</v>
      </c>
      <c r="G634" s="7">
        <v>508</v>
      </c>
      <c r="H634" s="7">
        <v>22.554442887012016</v>
      </c>
      <c r="I634" s="7">
        <v>24.4</v>
      </c>
      <c r="J634" s="7">
        <v>589</v>
      </c>
      <c r="K634" s="7">
        <v>23.759993012351448</v>
      </c>
      <c r="L634" s="7">
        <v>22.3</v>
      </c>
      <c r="M634" s="7">
        <v>591</v>
      </c>
      <c r="N634" s="7">
        <v>22.067087357114932</v>
      </c>
      <c r="O634" s="7">
        <v>12.4</v>
      </c>
      <c r="P634" s="7">
        <v>417</v>
      </c>
      <c r="Q634" s="7">
        <v>12.5356957770107</v>
      </c>
      <c r="R634" s="7">
        <v>14.1</v>
      </c>
      <c r="S634" s="7">
        <v>340</v>
      </c>
      <c r="T634" s="7">
        <v>14.262450833321711</v>
      </c>
      <c r="U634" s="7">
        <v>15.4</v>
      </c>
      <c r="V634" s="7">
        <v>368</v>
      </c>
      <c r="W634" s="7">
        <v>15.610808062736256</v>
      </c>
      <c r="X634" s="7">
        <v>2188</v>
      </c>
      <c r="Y634" s="7">
        <v>706</v>
      </c>
      <c r="Z634" s="7">
        <v>1823</v>
      </c>
      <c r="AA634" s="7" t="s">
        <v>6</v>
      </c>
      <c r="AB634" s="7" t="s">
        <v>4478</v>
      </c>
    </row>
    <row r="635" spans="1:28">
      <c r="A635" s="7" t="s">
        <v>835</v>
      </c>
      <c r="B635" s="7" t="s">
        <v>836</v>
      </c>
      <c r="C635" s="7" t="s">
        <v>839</v>
      </c>
      <c r="D635" s="7">
        <v>-1.6379063952755688</v>
      </c>
      <c r="E635" s="7">
        <v>2.0607890898911279E-3</v>
      </c>
      <c r="F635" s="7">
        <v>465.7</v>
      </c>
      <c r="G635" s="7">
        <v>2313</v>
      </c>
      <c r="H635" s="7">
        <v>457.62511409335536</v>
      </c>
      <c r="I635" s="7">
        <v>315.89999999999998</v>
      </c>
      <c r="J635" s="7">
        <v>1709</v>
      </c>
      <c r="K635" s="7">
        <v>307.21251384389871</v>
      </c>
      <c r="L635" s="7">
        <v>443.1</v>
      </c>
      <c r="M635" s="7">
        <v>2631</v>
      </c>
      <c r="N635" s="7">
        <v>437.7681962582451</v>
      </c>
      <c r="O635" s="7">
        <v>203.7</v>
      </c>
      <c r="P635" s="7">
        <v>1539</v>
      </c>
      <c r="Q635" s="7">
        <v>206.16590002389776</v>
      </c>
      <c r="R635" s="7">
        <v>268.89999999999998</v>
      </c>
      <c r="S635" s="7">
        <v>1457</v>
      </c>
      <c r="T635" s="7">
        <v>272.35830364657733</v>
      </c>
      <c r="U635" s="7">
        <v>263.8</v>
      </c>
      <c r="V635" s="7">
        <v>1418</v>
      </c>
      <c r="W635" s="7">
        <v>268.05235169195799</v>
      </c>
      <c r="X635" s="7">
        <v>491</v>
      </c>
      <c r="Y635" s="7">
        <v>63.9</v>
      </c>
      <c r="Z635" s="7">
        <v>154</v>
      </c>
      <c r="AA635" s="7" t="s">
        <v>837</v>
      </c>
      <c r="AB635" s="7" t="s">
        <v>838</v>
      </c>
    </row>
    <row r="636" spans="1:28">
      <c r="A636" s="7" t="s">
        <v>5677</v>
      </c>
      <c r="B636" s="7" t="s">
        <v>5932</v>
      </c>
      <c r="C636" s="7" t="s">
        <v>5934</v>
      </c>
      <c r="D636" s="7">
        <v>-1.6379802418396261</v>
      </c>
      <c r="E636" s="7">
        <v>2.8975283849999298E-2</v>
      </c>
      <c r="F636" s="7">
        <v>17.5</v>
      </c>
      <c r="G636" s="7">
        <v>136</v>
      </c>
      <c r="H636" s="7">
        <v>17.180202484570387</v>
      </c>
      <c r="I636" s="7">
        <v>14.2</v>
      </c>
      <c r="J636" s="7">
        <v>120</v>
      </c>
      <c r="K636" s="7">
        <v>13.773148744147683</v>
      </c>
      <c r="L636" s="7">
        <v>19.2</v>
      </c>
      <c r="M636" s="7">
        <v>179</v>
      </c>
      <c r="N636" s="7">
        <v>19.016541793105461</v>
      </c>
      <c r="O636" s="7">
        <v>9</v>
      </c>
      <c r="P636" s="7">
        <v>106</v>
      </c>
      <c r="Q636" s="7">
        <v>9.066490943018394</v>
      </c>
      <c r="R636" s="7">
        <v>10.1</v>
      </c>
      <c r="S636" s="7">
        <v>86</v>
      </c>
      <c r="T636" s="7">
        <v>10.26442610114159</v>
      </c>
      <c r="U636" s="7">
        <v>11.5</v>
      </c>
      <c r="V636" s="7">
        <v>97</v>
      </c>
      <c r="W636" s="7">
        <v>11.707664739649504</v>
      </c>
      <c r="X636" s="7">
        <v>769</v>
      </c>
      <c r="Y636" s="7" t="s">
        <v>6309</v>
      </c>
      <c r="Z636" s="7" t="s">
        <v>6962</v>
      </c>
      <c r="AA636" s="7" t="s">
        <v>421</v>
      </c>
      <c r="AB636" s="7" t="s">
        <v>5933</v>
      </c>
    </row>
    <row r="637" spans="1:28">
      <c r="A637" s="7" t="s">
        <v>4569</v>
      </c>
      <c r="B637" s="7" t="s">
        <v>4570</v>
      </c>
      <c r="C637" s="7" t="s">
        <v>4571</v>
      </c>
      <c r="D637" s="7">
        <v>-1.6381920601483491</v>
      </c>
      <c r="E637" s="7">
        <v>3.5478303190754398E-3</v>
      </c>
      <c r="F637" s="7">
        <v>31</v>
      </c>
      <c r="G637" s="7">
        <v>1090</v>
      </c>
      <c r="H637" s="7">
        <v>30.436014246385341</v>
      </c>
      <c r="I637" s="7">
        <v>36.6</v>
      </c>
      <c r="J637" s="7">
        <v>1404</v>
      </c>
      <c r="K637" s="7">
        <v>35.619761769393492</v>
      </c>
      <c r="L637" s="7">
        <v>28.5</v>
      </c>
      <c r="M637" s="7">
        <v>1201</v>
      </c>
      <c r="N637" s="7">
        <v>28.202878062174513</v>
      </c>
      <c r="O637" s="7">
        <v>18.100000000000001</v>
      </c>
      <c r="P637" s="7">
        <v>969</v>
      </c>
      <c r="Q637" s="7">
        <v>18.320151251418295</v>
      </c>
      <c r="R637" s="7">
        <v>15.2</v>
      </c>
      <c r="S637" s="7">
        <v>582</v>
      </c>
      <c r="T637" s="7">
        <v>15.354338713258713</v>
      </c>
      <c r="U637" s="7">
        <v>24.4</v>
      </c>
      <c r="V637" s="7">
        <v>930</v>
      </c>
      <c r="W637" s="7">
        <v>24.81152183159379</v>
      </c>
      <c r="X637" s="7">
        <v>3479</v>
      </c>
      <c r="Y637" s="7">
        <v>168</v>
      </c>
      <c r="Z637" s="7">
        <v>425</v>
      </c>
      <c r="AA637" s="7" t="s">
        <v>550</v>
      </c>
      <c r="AB637" s="7" t="s">
        <v>2341</v>
      </c>
    </row>
    <row r="638" spans="1:28">
      <c r="A638" s="7" t="s">
        <v>2421</v>
      </c>
      <c r="B638" s="7" t="s">
        <v>2422</v>
      </c>
      <c r="C638" s="7" t="s">
        <v>2424</v>
      </c>
      <c r="D638" s="7">
        <v>-1.6383501132926352</v>
      </c>
      <c r="E638" s="7">
        <v>1.1724369627130556E-2</v>
      </c>
      <c r="F638" s="7">
        <v>25.2</v>
      </c>
      <c r="G638" s="7">
        <v>640</v>
      </c>
      <c r="H638" s="7">
        <v>24.720525245018603</v>
      </c>
      <c r="I638" s="7">
        <v>21.9</v>
      </c>
      <c r="J638" s="7">
        <v>607</v>
      </c>
      <c r="K638" s="7">
        <v>21.302424420939325</v>
      </c>
      <c r="L638" s="7">
        <v>20.7</v>
      </c>
      <c r="M638" s="7">
        <v>629</v>
      </c>
      <c r="N638" s="7">
        <v>20.432311787080657</v>
      </c>
      <c r="O638" s="7">
        <v>15</v>
      </c>
      <c r="P638" s="7">
        <v>582</v>
      </c>
      <c r="Q638" s="7">
        <v>15.221053128307238</v>
      </c>
      <c r="R638" s="7">
        <v>12.3</v>
      </c>
      <c r="S638" s="7">
        <v>342</v>
      </c>
      <c r="T638" s="7">
        <v>12.481037198890544</v>
      </c>
      <c r="U638" s="7">
        <v>13.4</v>
      </c>
      <c r="V638" s="7">
        <v>368</v>
      </c>
      <c r="W638" s="7">
        <v>13.581092660543511</v>
      </c>
      <c r="X638" s="7">
        <v>2515</v>
      </c>
      <c r="Y638" s="7">
        <v>955</v>
      </c>
      <c r="Z638" s="7">
        <v>2469</v>
      </c>
      <c r="AA638" s="7" t="s">
        <v>6</v>
      </c>
      <c r="AB638" s="7" t="s">
        <v>2423</v>
      </c>
    </row>
    <row r="639" spans="1:28">
      <c r="A639" s="7" t="s">
        <v>941</v>
      </c>
      <c r="B639" s="7" t="s">
        <v>942</v>
      </c>
      <c r="C639" s="7" t="s">
        <v>944</v>
      </c>
      <c r="D639" s="7">
        <v>-1.6387520484489013</v>
      </c>
      <c r="E639" s="7">
        <v>1.1538591029430866E-4</v>
      </c>
      <c r="F639" s="7">
        <v>52.5</v>
      </c>
      <c r="G639" s="7">
        <v>632</v>
      </c>
      <c r="H639" s="7">
        <v>51.63580275763794</v>
      </c>
      <c r="I639" s="7">
        <v>51.5</v>
      </c>
      <c r="J639" s="7">
        <v>675</v>
      </c>
      <c r="K639" s="7">
        <v>50.107213234990603</v>
      </c>
      <c r="L639" s="7">
        <v>54.5</v>
      </c>
      <c r="M639" s="7">
        <v>783</v>
      </c>
      <c r="N639" s="7">
        <v>53.800307569185001</v>
      </c>
      <c r="O639" s="7">
        <v>30.6</v>
      </c>
      <c r="P639" s="7">
        <v>559</v>
      </c>
      <c r="Q639" s="7">
        <v>30.923572434154753</v>
      </c>
      <c r="R639" s="7">
        <v>33</v>
      </c>
      <c r="S639" s="7">
        <v>433</v>
      </c>
      <c r="T639" s="7">
        <v>33.42478347917757</v>
      </c>
      <c r="U639" s="7">
        <v>31.6</v>
      </c>
      <c r="V639" s="7">
        <v>412</v>
      </c>
      <c r="W639" s="7">
        <v>32.16179241096367</v>
      </c>
      <c r="X639" s="7">
        <v>1189</v>
      </c>
      <c r="Y639" s="7">
        <v>555</v>
      </c>
      <c r="Z639" s="7">
        <v>1431</v>
      </c>
      <c r="AA639" s="7" t="s">
        <v>439</v>
      </c>
      <c r="AB639" s="7" t="s">
        <v>943</v>
      </c>
    </row>
    <row r="640" spans="1:28">
      <c r="A640" s="7" t="s">
        <v>1675</v>
      </c>
      <c r="B640" s="7" t="s">
        <v>1676</v>
      </c>
      <c r="C640" s="7" t="s">
        <v>1677</v>
      </c>
      <c r="D640" s="7">
        <v>-1.6403028816401133</v>
      </c>
      <c r="E640" s="7">
        <v>6.6780800144981183E-4</v>
      </c>
      <c r="F640" s="7">
        <v>42.7</v>
      </c>
      <c r="G640" s="7">
        <v>498</v>
      </c>
      <c r="H640" s="7">
        <v>41.994515317963931</v>
      </c>
      <c r="I640" s="7">
        <v>38</v>
      </c>
      <c r="J640" s="7">
        <v>482</v>
      </c>
      <c r="K640" s="7">
        <v>36.929454334550726</v>
      </c>
      <c r="L640" s="7">
        <v>42.3</v>
      </c>
      <c r="M640" s="7">
        <v>589</v>
      </c>
      <c r="N640" s="7">
        <v>41.770306953711696</v>
      </c>
      <c r="O640" s="7">
        <v>22.6</v>
      </c>
      <c r="P640" s="7">
        <v>400</v>
      </c>
      <c r="Q640" s="7">
        <v>22.838481181804067</v>
      </c>
      <c r="R640" s="7">
        <v>22.7</v>
      </c>
      <c r="S640" s="7">
        <v>289</v>
      </c>
      <c r="T640" s="7">
        <v>23.025439288031006</v>
      </c>
      <c r="U640" s="7">
        <v>28.5</v>
      </c>
      <c r="V640" s="7">
        <v>360</v>
      </c>
      <c r="W640" s="7">
        <v>29.005135904608466</v>
      </c>
      <c r="X640" s="7">
        <v>1152</v>
      </c>
      <c r="Y640" s="7">
        <v>312</v>
      </c>
      <c r="Z640" s="7">
        <v>799</v>
      </c>
      <c r="AA640" s="7" t="s">
        <v>183</v>
      </c>
      <c r="AB640" s="7" t="s">
        <v>908</v>
      </c>
    </row>
    <row r="641" spans="1:28">
      <c r="A641" s="7" t="s">
        <v>1809</v>
      </c>
      <c r="B641" s="7" t="s">
        <v>1810</v>
      </c>
      <c r="C641" s="7" t="s">
        <v>1812</v>
      </c>
      <c r="D641" s="7">
        <v>-1.6410042223011594</v>
      </c>
      <c r="E641" s="7">
        <v>1.9471748830815126E-2</v>
      </c>
      <c r="F641" s="7">
        <v>17.399999999999999</v>
      </c>
      <c r="G641" s="7">
        <v>376</v>
      </c>
      <c r="H641" s="7">
        <v>17.052344109403734</v>
      </c>
      <c r="I641" s="7">
        <v>20</v>
      </c>
      <c r="J641" s="7">
        <v>471</v>
      </c>
      <c r="K641" s="7">
        <v>19.407954800737421</v>
      </c>
      <c r="L641" s="7">
        <v>20.5</v>
      </c>
      <c r="M641" s="7">
        <v>532</v>
      </c>
      <c r="N641" s="7">
        <v>20.290699393074373</v>
      </c>
      <c r="O641" s="7">
        <v>13.8</v>
      </c>
      <c r="P641" s="7">
        <v>456</v>
      </c>
      <c r="Q641" s="7">
        <v>14.002483924574998</v>
      </c>
      <c r="R641" s="7">
        <v>9.6</v>
      </c>
      <c r="S641" s="7">
        <v>227</v>
      </c>
      <c r="T641" s="7">
        <v>9.7267768304647859</v>
      </c>
      <c r="U641" s="7">
        <v>11.3</v>
      </c>
      <c r="V641" s="7">
        <v>264</v>
      </c>
      <c r="W641" s="7">
        <v>11.439560603274151</v>
      </c>
      <c r="X641" s="7">
        <v>2142</v>
      </c>
      <c r="Y641" s="7">
        <v>810</v>
      </c>
      <c r="Z641" s="7">
        <v>2092</v>
      </c>
      <c r="AA641" s="7" t="s">
        <v>6</v>
      </c>
      <c r="AB641" s="7" t="s">
        <v>1811</v>
      </c>
    </row>
    <row r="642" spans="1:28">
      <c r="A642" s="7" t="s">
        <v>945</v>
      </c>
      <c r="B642" s="7" t="s">
        <v>946</v>
      </c>
      <c r="C642" s="7" t="s">
        <v>948</v>
      </c>
      <c r="D642" s="7">
        <v>-1.6429673130109563</v>
      </c>
      <c r="E642" s="7">
        <v>4.604997067474479E-4</v>
      </c>
      <c r="F642" s="7">
        <v>42.5</v>
      </c>
      <c r="G642" s="7">
        <v>439</v>
      </c>
      <c r="H642" s="7">
        <v>41.769039414707336</v>
      </c>
      <c r="I642" s="7">
        <v>45.5</v>
      </c>
      <c r="J642" s="7">
        <v>512</v>
      </c>
      <c r="K642" s="7">
        <v>44.261135396145768</v>
      </c>
      <c r="L642" s="7">
        <v>41.7</v>
      </c>
      <c r="M642" s="7">
        <v>515</v>
      </c>
      <c r="N642" s="7">
        <v>41.208455556402264</v>
      </c>
      <c r="O642" s="7">
        <v>24.1</v>
      </c>
      <c r="P642" s="7">
        <v>378</v>
      </c>
      <c r="Q642" s="7">
        <v>24.351502599176474</v>
      </c>
      <c r="R642" s="7">
        <v>29</v>
      </c>
      <c r="S642" s="7">
        <v>327</v>
      </c>
      <c r="T642" s="7">
        <v>29.395751778595624</v>
      </c>
      <c r="U642" s="7">
        <v>24.6</v>
      </c>
      <c r="V642" s="7">
        <v>275</v>
      </c>
      <c r="W642" s="7">
        <v>24.999529477037658</v>
      </c>
      <c r="X642" s="7">
        <v>1021</v>
      </c>
      <c r="Y642" s="7">
        <v>495</v>
      </c>
      <c r="Z642" s="7">
        <v>1274</v>
      </c>
      <c r="AA642" s="7" t="s">
        <v>689</v>
      </c>
      <c r="AB642" s="7" t="s">
        <v>947</v>
      </c>
    </row>
    <row r="643" spans="1:28">
      <c r="A643" s="7" t="s">
        <v>4129</v>
      </c>
      <c r="B643" s="7" t="s">
        <v>4130</v>
      </c>
      <c r="C643" s="7" t="s">
        <v>4132</v>
      </c>
      <c r="D643" s="7">
        <v>-1.6434731320587415</v>
      </c>
      <c r="E643" s="7">
        <v>1.5105636243181772E-2</v>
      </c>
      <c r="F643" s="7">
        <v>21.6</v>
      </c>
      <c r="G643" s="7">
        <v>263</v>
      </c>
      <c r="H643" s="7">
        <v>21.184789361384908</v>
      </c>
      <c r="I643" s="7">
        <v>19.100000000000001</v>
      </c>
      <c r="J643" s="7">
        <v>254</v>
      </c>
      <c r="K643" s="7">
        <v>18.58937293808313</v>
      </c>
      <c r="L643" s="7">
        <v>21.6</v>
      </c>
      <c r="M643" s="7">
        <v>315</v>
      </c>
      <c r="N643" s="7">
        <v>21.338706844052094</v>
      </c>
      <c r="O643" s="7">
        <v>13</v>
      </c>
      <c r="P643" s="7">
        <v>242</v>
      </c>
      <c r="Q643" s="7">
        <v>13.198596885961992</v>
      </c>
      <c r="R643" s="7">
        <v>11.4</v>
      </c>
      <c r="S643" s="7">
        <v>152</v>
      </c>
      <c r="T643" s="7">
        <v>11.568014945719446</v>
      </c>
      <c r="U643" s="7">
        <v>12.9</v>
      </c>
      <c r="V643" s="7">
        <v>171</v>
      </c>
      <c r="W643" s="7">
        <v>13.160539276120856</v>
      </c>
      <c r="X643" s="7">
        <v>1206</v>
      </c>
      <c r="Y643" s="7">
        <v>244</v>
      </c>
      <c r="Z643" s="7">
        <v>622</v>
      </c>
      <c r="AA643" s="7" t="s">
        <v>1402</v>
      </c>
      <c r="AB643" s="7" t="s">
        <v>4131</v>
      </c>
    </row>
    <row r="644" spans="1:28">
      <c r="A644" s="7" t="s">
        <v>1842</v>
      </c>
      <c r="B644" s="7" t="s">
        <v>1843</v>
      </c>
      <c r="C644" s="7" t="s">
        <v>1846</v>
      </c>
      <c r="D644" s="7">
        <v>-1.6435948748788665</v>
      </c>
      <c r="E644" s="7">
        <v>2.209315840658084E-2</v>
      </c>
      <c r="F644" s="7">
        <v>14.8</v>
      </c>
      <c r="G644" s="7">
        <v>53</v>
      </c>
      <c r="H644" s="7">
        <v>14.544149066625858</v>
      </c>
      <c r="I644" s="7">
        <v>22</v>
      </c>
      <c r="J644" s="7">
        <v>86</v>
      </c>
      <c r="K644" s="7">
        <v>21.442406286380955</v>
      </c>
      <c r="L644" s="7">
        <v>18.5</v>
      </c>
      <c r="M644" s="7">
        <v>79</v>
      </c>
      <c r="N644" s="7">
        <v>18.231763571520215</v>
      </c>
      <c r="O644" s="7">
        <v>12.3</v>
      </c>
      <c r="P644" s="7">
        <v>67</v>
      </c>
      <c r="Q644" s="7">
        <v>12.448907708590149</v>
      </c>
      <c r="R644" s="7">
        <v>11.8</v>
      </c>
      <c r="S644" s="7">
        <v>46</v>
      </c>
      <c r="T644" s="7">
        <v>11.9266130896657</v>
      </c>
      <c r="U644" s="7">
        <v>9</v>
      </c>
      <c r="V644" s="7">
        <v>35</v>
      </c>
      <c r="W644" s="7">
        <v>9.1767661619100238</v>
      </c>
      <c r="X644" s="7">
        <v>354</v>
      </c>
      <c r="Y644" s="7">
        <v>112</v>
      </c>
      <c r="Z644" s="7">
        <v>279</v>
      </c>
      <c r="AA644" s="7" t="s">
        <v>1844</v>
      </c>
      <c r="AB644" s="7" t="s">
        <v>1845</v>
      </c>
    </row>
    <row r="645" spans="1:28">
      <c r="A645" s="7" t="s">
        <v>4572</v>
      </c>
      <c r="B645" s="7" t="s">
        <v>4573</v>
      </c>
      <c r="C645" s="7" t="s">
        <v>4575</v>
      </c>
      <c r="D645" s="7">
        <v>-1.6446875231932994</v>
      </c>
      <c r="E645" s="7">
        <v>1.2852534209306592E-4</v>
      </c>
      <c r="F645" s="7">
        <v>128.80000000000001</v>
      </c>
      <c r="G645" s="7">
        <v>2346</v>
      </c>
      <c r="H645" s="7">
        <v>126.61093389358186</v>
      </c>
      <c r="I645" s="7">
        <v>94.4</v>
      </c>
      <c r="J645" s="7">
        <v>1873</v>
      </c>
      <c r="K645" s="7">
        <v>91.842480290275191</v>
      </c>
      <c r="L645" s="7">
        <v>121.7</v>
      </c>
      <c r="M645" s="7">
        <v>2650</v>
      </c>
      <c r="N645" s="7">
        <v>120.27579048131585</v>
      </c>
      <c r="O645" s="7">
        <v>78.7</v>
      </c>
      <c r="P645" s="7">
        <v>2179</v>
      </c>
      <c r="Q645" s="7">
        <v>79.624080792241699</v>
      </c>
      <c r="R645" s="7">
        <v>65.2</v>
      </c>
      <c r="S645" s="7">
        <v>1294</v>
      </c>
      <c r="T645" s="7">
        <v>65.981826300262142</v>
      </c>
      <c r="U645" s="7">
        <v>62.5</v>
      </c>
      <c r="V645" s="7">
        <v>1232</v>
      </c>
      <c r="W645" s="7">
        <v>63.527693216849123</v>
      </c>
      <c r="X645" s="7">
        <v>1800</v>
      </c>
      <c r="Y645" s="7">
        <v>264</v>
      </c>
      <c r="Z645" s="7">
        <v>674</v>
      </c>
      <c r="AA645" s="7" t="s">
        <v>261</v>
      </c>
      <c r="AB645" s="7" t="s">
        <v>4574</v>
      </c>
    </row>
    <row r="646" spans="1:28">
      <c r="A646" s="7" t="s">
        <v>4661</v>
      </c>
      <c r="B646" s="7" t="s">
        <v>4662</v>
      </c>
      <c r="C646" s="7" t="s">
        <v>4664</v>
      </c>
      <c r="D646" s="7">
        <v>-1.6452233725910168</v>
      </c>
      <c r="E646" s="7">
        <v>1.5175171396583319E-2</v>
      </c>
      <c r="F646" s="7">
        <v>20.6</v>
      </c>
      <c r="G646" s="7">
        <v>537</v>
      </c>
      <c r="H646" s="7">
        <v>20.266625978709023</v>
      </c>
      <c r="I646" s="7">
        <v>19.8</v>
      </c>
      <c r="J646" s="7">
        <v>563</v>
      </c>
      <c r="K646" s="7">
        <v>19.305372407836401</v>
      </c>
      <c r="L646" s="7">
        <v>21.6</v>
      </c>
      <c r="M646" s="7">
        <v>673</v>
      </c>
      <c r="N646" s="7">
        <v>21.360497953272347</v>
      </c>
      <c r="O646" s="7">
        <v>11.3</v>
      </c>
      <c r="P646" s="7">
        <v>448</v>
      </c>
      <c r="Q646" s="7">
        <v>11.447988329452556</v>
      </c>
      <c r="R646" s="7">
        <v>13.2</v>
      </c>
      <c r="S646" s="7">
        <v>376</v>
      </c>
      <c r="T646" s="7">
        <v>13.407316549161036</v>
      </c>
      <c r="U646" s="7">
        <v>12.6</v>
      </c>
      <c r="V646" s="7">
        <v>354</v>
      </c>
      <c r="W646" s="7">
        <v>12.764964239603913</v>
      </c>
      <c r="X646" s="7">
        <v>2574</v>
      </c>
      <c r="Y646" s="7">
        <v>639</v>
      </c>
      <c r="Z646" s="7">
        <v>1649</v>
      </c>
      <c r="AA646" s="7" t="s">
        <v>6</v>
      </c>
      <c r="AB646" s="7" t="s">
        <v>4663</v>
      </c>
    </row>
    <row r="647" spans="1:28">
      <c r="A647" s="7" t="s">
        <v>998</v>
      </c>
      <c r="B647" s="7" t="s">
        <v>999</v>
      </c>
      <c r="C647" s="7" t="s">
        <v>1002</v>
      </c>
      <c r="D647" s="7">
        <v>-1.6461396830793098</v>
      </c>
      <c r="E647" s="7">
        <v>5.5849865413449586E-3</v>
      </c>
      <c r="F647" s="7">
        <v>27.1</v>
      </c>
      <c r="G647" s="7">
        <v>283</v>
      </c>
      <c r="H647" s="7">
        <v>26.665116150151196</v>
      </c>
      <c r="I647" s="7">
        <v>25.7</v>
      </c>
      <c r="J647" s="7">
        <v>292</v>
      </c>
      <c r="K647" s="7">
        <v>24.997841935021615</v>
      </c>
      <c r="L647" s="7">
        <v>27.8</v>
      </c>
      <c r="M647" s="7">
        <v>347</v>
      </c>
      <c r="N647" s="7">
        <v>27.49638882734472</v>
      </c>
      <c r="O647" s="7">
        <v>14.2</v>
      </c>
      <c r="P647" s="7">
        <v>225</v>
      </c>
      <c r="Q647" s="7">
        <v>14.35435092706987</v>
      </c>
      <c r="R647" s="7">
        <v>16.399999999999999</v>
      </c>
      <c r="S647" s="7">
        <v>186</v>
      </c>
      <c r="T647" s="7">
        <v>16.558341674945144</v>
      </c>
      <c r="U647" s="7">
        <v>17.600000000000001</v>
      </c>
      <c r="V647" s="7">
        <v>199</v>
      </c>
      <c r="W647" s="7">
        <v>17.915102370567091</v>
      </c>
      <c r="X647" s="7">
        <v>1031</v>
      </c>
      <c r="Y647" s="7">
        <v>332</v>
      </c>
      <c r="Z647" s="7">
        <v>851</v>
      </c>
      <c r="AA647" s="7" t="s">
        <v>1000</v>
      </c>
      <c r="AB647" s="7" t="s">
        <v>1001</v>
      </c>
    </row>
    <row r="648" spans="1:28">
      <c r="A648" s="7" t="s">
        <v>202</v>
      </c>
      <c r="B648" s="7" t="s">
        <v>200</v>
      </c>
      <c r="C648" s="7" t="s">
        <v>201</v>
      </c>
      <c r="D648" s="7">
        <v>-1.6482472789505915</v>
      </c>
      <c r="E648" s="7">
        <v>4.0981988541900199E-3</v>
      </c>
      <c r="F648" s="7">
        <v>54.8</v>
      </c>
      <c r="G648" s="7">
        <v>174</v>
      </c>
      <c r="H648" s="7">
        <v>53.831354759517268</v>
      </c>
      <c r="I648" s="7">
        <v>37.299999999999997</v>
      </c>
      <c r="J648" s="7">
        <v>129</v>
      </c>
      <c r="K648" s="7">
        <v>36.26088451614104</v>
      </c>
      <c r="L648" s="7">
        <v>41.3</v>
      </c>
      <c r="M648" s="7">
        <v>157</v>
      </c>
      <c r="N648" s="7">
        <v>40.84838167289972</v>
      </c>
      <c r="O648" s="7">
        <v>21.7</v>
      </c>
      <c r="P648" s="7">
        <v>105</v>
      </c>
      <c r="Q648" s="7">
        <v>21.994766590374361</v>
      </c>
      <c r="R648" s="7">
        <v>31.8</v>
      </c>
      <c r="S648" s="7">
        <v>110</v>
      </c>
      <c r="T648" s="7">
        <v>32.153303358597505</v>
      </c>
      <c r="U648" s="7">
        <v>26.2</v>
      </c>
      <c r="V648" s="7">
        <v>90</v>
      </c>
      <c r="W648" s="7">
        <v>26.60343675327146</v>
      </c>
      <c r="X648" s="7">
        <v>314</v>
      </c>
      <c r="Y648" s="7">
        <v>104</v>
      </c>
      <c r="Z648" s="7">
        <v>259</v>
      </c>
      <c r="AA648" s="7" t="s">
        <v>203</v>
      </c>
      <c r="AB648" s="7" t="s">
        <v>204</v>
      </c>
    </row>
    <row r="649" spans="1:28">
      <c r="A649" s="7" t="s">
        <v>2791</v>
      </c>
      <c r="B649" s="7" t="s">
        <v>2792</v>
      </c>
      <c r="C649" s="7" t="s">
        <v>2794</v>
      </c>
      <c r="D649" s="7">
        <v>-1.6485719985267109</v>
      </c>
      <c r="E649" s="7">
        <v>2.7615997903549371E-22</v>
      </c>
      <c r="F649" s="7">
        <v>1013.4</v>
      </c>
      <c r="G649" s="7">
        <v>17928</v>
      </c>
      <c r="H649" s="7">
        <v>995.76703217072622</v>
      </c>
      <c r="I649" s="7">
        <v>1049.8</v>
      </c>
      <c r="J649" s="7">
        <v>20234</v>
      </c>
      <c r="K649" s="7">
        <v>1021.1046822417848</v>
      </c>
      <c r="L649" s="7">
        <v>970</v>
      </c>
      <c r="M649" s="7">
        <v>20519</v>
      </c>
      <c r="N649" s="7">
        <v>958.45390914377288</v>
      </c>
      <c r="O649" s="7">
        <v>655.6</v>
      </c>
      <c r="P649" s="7">
        <v>17640</v>
      </c>
      <c r="Q649" s="7">
        <v>663.38932371379553</v>
      </c>
      <c r="R649" s="7">
        <v>544.1</v>
      </c>
      <c r="S649" s="7">
        <v>10500</v>
      </c>
      <c r="T649" s="7">
        <v>551.01326042567689</v>
      </c>
      <c r="U649" s="7">
        <v>610.20000000000005</v>
      </c>
      <c r="V649" s="7">
        <v>11686</v>
      </c>
      <c r="W649" s="7">
        <v>620.15600810749834</v>
      </c>
      <c r="X649" s="7">
        <v>1749</v>
      </c>
      <c r="Y649" s="7">
        <v>757</v>
      </c>
      <c r="Z649" s="7">
        <v>1954</v>
      </c>
      <c r="AA649" s="7" t="s">
        <v>6</v>
      </c>
      <c r="AB649" s="7" t="s">
        <v>2793</v>
      </c>
    </row>
    <row r="650" spans="1:28">
      <c r="A650" s="7" t="s">
        <v>3246</v>
      </c>
      <c r="B650" s="7" t="s">
        <v>3247</v>
      </c>
      <c r="C650" s="7" t="s">
        <v>3249</v>
      </c>
      <c r="D650" s="7">
        <v>-1.6489487897823374</v>
      </c>
      <c r="E650" s="7">
        <v>4.3563670778572639E-3</v>
      </c>
      <c r="F650" s="7">
        <v>30.2</v>
      </c>
      <c r="G650" s="7">
        <v>750</v>
      </c>
      <c r="H650" s="7">
        <v>29.713684456194137</v>
      </c>
      <c r="I650" s="7">
        <v>26</v>
      </c>
      <c r="J650" s="7">
        <v>702</v>
      </c>
      <c r="K650" s="7">
        <v>25.269402772373564</v>
      </c>
      <c r="L650" s="7">
        <v>28.6</v>
      </c>
      <c r="M650" s="7">
        <v>849</v>
      </c>
      <c r="N650" s="7">
        <v>28.287337716388144</v>
      </c>
      <c r="O650" s="7">
        <v>19.3</v>
      </c>
      <c r="P650" s="7">
        <v>727</v>
      </c>
      <c r="Q650" s="7">
        <v>19.501753001310799</v>
      </c>
      <c r="R650" s="7">
        <v>17.100000000000001</v>
      </c>
      <c r="S650" s="7">
        <v>462</v>
      </c>
      <c r="T650" s="7">
        <v>17.293546684061333</v>
      </c>
      <c r="U650" s="7">
        <v>14.2</v>
      </c>
      <c r="V650" s="7">
        <v>382</v>
      </c>
      <c r="W650" s="7">
        <v>14.459982924059293</v>
      </c>
      <c r="X650" s="7">
        <v>2452</v>
      </c>
      <c r="Y650" s="7">
        <v>784</v>
      </c>
      <c r="Z650" s="7">
        <v>2024</v>
      </c>
      <c r="AA650" s="7" t="s">
        <v>6</v>
      </c>
      <c r="AB650" s="7" t="s">
        <v>3248</v>
      </c>
    </row>
    <row r="651" spans="1:28">
      <c r="A651" s="7" t="s">
        <v>48</v>
      </c>
      <c r="B651" s="7" t="s">
        <v>49</v>
      </c>
      <c r="C651" s="7" t="s">
        <v>51</v>
      </c>
      <c r="D651" s="7">
        <v>-1.6490517151762401</v>
      </c>
      <c r="E651" s="7">
        <v>1.3619910718867284E-2</v>
      </c>
      <c r="F651" s="7">
        <v>20.2</v>
      </c>
      <c r="G651" s="7">
        <v>878</v>
      </c>
      <c r="H651" s="7">
        <v>19.877039963838822</v>
      </c>
      <c r="I651" s="7">
        <v>21.6</v>
      </c>
      <c r="J651" s="7">
        <v>1020</v>
      </c>
      <c r="K651" s="7">
        <v>20.980700714547037</v>
      </c>
      <c r="L651" s="7">
        <v>21.7</v>
      </c>
      <c r="M651" s="7">
        <v>1125</v>
      </c>
      <c r="N651" s="7">
        <v>21.418983631793143</v>
      </c>
      <c r="O651" s="7">
        <v>11.8</v>
      </c>
      <c r="P651" s="7">
        <v>778</v>
      </c>
      <c r="Q651" s="7">
        <v>11.925615118899433</v>
      </c>
      <c r="R651" s="7">
        <v>12.9</v>
      </c>
      <c r="S651" s="7">
        <v>609</v>
      </c>
      <c r="T651" s="7">
        <v>13.026307891890355</v>
      </c>
      <c r="U651" s="7">
        <v>13.2</v>
      </c>
      <c r="V651" s="7">
        <v>618</v>
      </c>
      <c r="W651" s="7">
        <v>13.367643151935145</v>
      </c>
      <c r="X651" s="7">
        <v>4291</v>
      </c>
      <c r="Y651" s="7">
        <v>1464</v>
      </c>
      <c r="Z651" s="7">
        <v>3791</v>
      </c>
      <c r="AA651" s="7" t="s">
        <v>6</v>
      </c>
      <c r="AB651" s="7" t="s">
        <v>50</v>
      </c>
    </row>
    <row r="652" spans="1:28">
      <c r="A652" s="7" t="s">
        <v>2563</v>
      </c>
      <c r="B652" s="7" t="s">
        <v>2564</v>
      </c>
      <c r="C652" s="7" t="s">
        <v>2567</v>
      </c>
      <c r="D652" s="7">
        <v>-1.6516694733319501</v>
      </c>
      <c r="E652" s="7">
        <v>2.9227542766462408E-4</v>
      </c>
      <c r="F652" s="7">
        <v>47</v>
      </c>
      <c r="G652" s="7">
        <v>242</v>
      </c>
      <c r="H652" s="7">
        <v>46.186312867987695</v>
      </c>
      <c r="I652" s="7">
        <v>43.1</v>
      </c>
      <c r="J652" s="7">
        <v>242</v>
      </c>
      <c r="K652" s="7">
        <v>41.963906925153822</v>
      </c>
      <c r="L652" s="7">
        <v>46</v>
      </c>
      <c r="M652" s="7">
        <v>283</v>
      </c>
      <c r="N652" s="7">
        <v>45.422758402477882</v>
      </c>
      <c r="O652" s="7">
        <v>25.2</v>
      </c>
      <c r="P652" s="7">
        <v>197</v>
      </c>
      <c r="Q652" s="7">
        <v>25.457054387639204</v>
      </c>
      <c r="R652" s="7">
        <v>26.5</v>
      </c>
      <c r="S652" s="7">
        <v>149</v>
      </c>
      <c r="T652" s="7">
        <v>26.867734433565687</v>
      </c>
      <c r="U652" s="7">
        <v>29.4</v>
      </c>
      <c r="V652" s="7">
        <v>164</v>
      </c>
      <c r="W652" s="7">
        <v>29.905491793199456</v>
      </c>
      <c r="X652" s="7">
        <v>509</v>
      </c>
      <c r="Y652" s="7">
        <v>179</v>
      </c>
      <c r="Z652" s="7">
        <v>454</v>
      </c>
      <c r="AA652" s="7" t="s">
        <v>2565</v>
      </c>
      <c r="AB652" s="7" t="s">
        <v>2566</v>
      </c>
    </row>
    <row r="653" spans="1:28">
      <c r="A653" s="7" t="s">
        <v>3560</v>
      </c>
      <c r="B653" s="7" t="s">
        <v>3561</v>
      </c>
      <c r="C653" s="7" t="s">
        <v>3563</v>
      </c>
      <c r="D653" s="7">
        <v>-1.6523033206343167</v>
      </c>
      <c r="E653" s="7">
        <v>1.7582682310852423E-4</v>
      </c>
      <c r="F653" s="7">
        <v>49.1</v>
      </c>
      <c r="G653" s="7">
        <v>3276</v>
      </c>
      <c r="H653" s="7">
        <v>48.233334999062819</v>
      </c>
      <c r="I653" s="7">
        <v>48.3</v>
      </c>
      <c r="J653" s="7">
        <v>3511</v>
      </c>
      <c r="K653" s="7">
        <v>46.967435725598968</v>
      </c>
      <c r="L653" s="7">
        <v>48.4</v>
      </c>
      <c r="M653" s="7">
        <v>3863</v>
      </c>
      <c r="N653" s="7">
        <v>47.831857654565511</v>
      </c>
      <c r="O653" s="7">
        <v>31.6</v>
      </c>
      <c r="P653" s="7">
        <v>3212</v>
      </c>
      <c r="Q653" s="7">
        <v>32.020118290565236</v>
      </c>
      <c r="R653" s="7">
        <v>26.1</v>
      </c>
      <c r="S653" s="7">
        <v>1897</v>
      </c>
      <c r="T653" s="7">
        <v>26.388674766424362</v>
      </c>
      <c r="U653" s="7">
        <v>29.1</v>
      </c>
      <c r="V653" s="7">
        <v>2104</v>
      </c>
      <c r="W653" s="7">
        <v>29.597723403841751</v>
      </c>
      <c r="X653" s="7">
        <v>6598</v>
      </c>
      <c r="Y653" s="7">
        <v>3206</v>
      </c>
      <c r="Z653" s="7">
        <v>8313</v>
      </c>
      <c r="AA653" s="7" t="s">
        <v>6</v>
      </c>
      <c r="AB653" s="7" t="s">
        <v>3562</v>
      </c>
    </row>
    <row r="654" spans="1:28">
      <c r="A654" s="7" t="s">
        <v>3898</v>
      </c>
      <c r="B654" s="7" t="s">
        <v>3899</v>
      </c>
      <c r="C654" s="7" t="s">
        <v>3901</v>
      </c>
      <c r="D654" s="7">
        <v>-1.6523626172841046</v>
      </c>
      <c r="E654" s="7">
        <v>4.5820610208015457E-2</v>
      </c>
      <c r="F654" s="7">
        <v>14.2</v>
      </c>
      <c r="G654" s="7">
        <v>333</v>
      </c>
      <c r="H654" s="7">
        <v>13.94350504450219</v>
      </c>
      <c r="I654" s="7">
        <v>12.4</v>
      </c>
      <c r="J654" s="7">
        <v>318</v>
      </c>
      <c r="K654" s="7">
        <v>12.09810826218162</v>
      </c>
      <c r="L654" s="7">
        <v>14.7</v>
      </c>
      <c r="M654" s="7">
        <v>413</v>
      </c>
      <c r="N654" s="7">
        <v>14.543432440437574</v>
      </c>
      <c r="O654" s="7">
        <v>8.4</v>
      </c>
      <c r="P654" s="7">
        <v>300</v>
      </c>
      <c r="Q654" s="7">
        <v>8.5053654056373773</v>
      </c>
      <c r="R654" s="7">
        <v>8</v>
      </c>
      <c r="S654" s="7">
        <v>205</v>
      </c>
      <c r="T654" s="7">
        <v>8.1101416034205389</v>
      </c>
      <c r="U654" s="7">
        <v>8.1999999999999993</v>
      </c>
      <c r="V654" s="7">
        <v>208</v>
      </c>
      <c r="W654" s="7">
        <v>8.3214734733221523</v>
      </c>
      <c r="X654" s="7">
        <v>2320</v>
      </c>
      <c r="Y654" s="7">
        <v>1110</v>
      </c>
      <c r="Z654" s="7">
        <v>2871</v>
      </c>
      <c r="AA654" s="7" t="s">
        <v>6</v>
      </c>
      <c r="AB654" s="7" t="s">
        <v>3900</v>
      </c>
    </row>
    <row r="655" spans="1:28">
      <c r="A655" s="7" t="s">
        <v>5307</v>
      </c>
      <c r="B655" s="7" t="s">
        <v>5308</v>
      </c>
      <c r="C655" s="7" t="s">
        <v>5309</v>
      </c>
      <c r="D655" s="7">
        <v>-1.6532136585016814</v>
      </c>
      <c r="E655" s="7">
        <v>3.7208809241696096E-2</v>
      </c>
      <c r="F655" s="7">
        <v>16.600000000000001</v>
      </c>
      <c r="G655" s="7">
        <v>94</v>
      </c>
      <c r="H655" s="7">
        <v>16.306304054617321</v>
      </c>
      <c r="I655" s="7">
        <v>14.9</v>
      </c>
      <c r="J655" s="7">
        <v>92</v>
      </c>
      <c r="K655" s="7">
        <v>14.500338204627386</v>
      </c>
      <c r="L655" s="7">
        <v>13.4</v>
      </c>
      <c r="M655" s="7">
        <v>91</v>
      </c>
      <c r="N655" s="7">
        <v>13.27572404369241</v>
      </c>
      <c r="O655" s="7">
        <v>10.6</v>
      </c>
      <c r="P655" s="7">
        <v>91</v>
      </c>
      <c r="Q655" s="7">
        <v>10.688409193084304</v>
      </c>
      <c r="R655" s="7">
        <v>7.3</v>
      </c>
      <c r="S655" s="7">
        <v>45</v>
      </c>
      <c r="T655" s="7">
        <v>7.3754249424834866</v>
      </c>
      <c r="U655" s="7">
        <v>8.8000000000000007</v>
      </c>
      <c r="V655" s="7">
        <v>54</v>
      </c>
      <c r="W655" s="7">
        <v>8.9501562219934687</v>
      </c>
      <c r="X655" s="7">
        <v>560</v>
      </c>
      <c r="Y655" s="7">
        <v>50.8</v>
      </c>
      <c r="Z655" s="7">
        <v>120</v>
      </c>
      <c r="AA655" s="7" t="s">
        <v>4595</v>
      </c>
      <c r="AB655" s="7" t="s">
        <v>1688</v>
      </c>
    </row>
    <row r="656" spans="1:28">
      <c r="A656" s="7" t="s">
        <v>372</v>
      </c>
      <c r="B656" s="7" t="s">
        <v>373</v>
      </c>
      <c r="C656" s="7" t="s">
        <v>375</v>
      </c>
      <c r="D656" s="7">
        <v>-1.6533357019483419</v>
      </c>
      <c r="E656" s="7">
        <v>2.8822349103583288E-2</v>
      </c>
      <c r="F656" s="7">
        <v>16.5</v>
      </c>
      <c r="G656" s="7">
        <v>1127</v>
      </c>
      <c r="H656" s="7">
        <v>16.257977325212298</v>
      </c>
      <c r="I656" s="7">
        <v>16.3</v>
      </c>
      <c r="J656" s="7">
        <v>1209</v>
      </c>
      <c r="K656" s="7">
        <v>15.846433055585745</v>
      </c>
      <c r="L656" s="7">
        <v>16.600000000000001</v>
      </c>
      <c r="M656" s="7">
        <v>1350</v>
      </c>
      <c r="N656" s="7">
        <v>16.378175009924153</v>
      </c>
      <c r="O656" s="7">
        <v>9.9</v>
      </c>
      <c r="P656" s="7">
        <v>1025</v>
      </c>
      <c r="Q656" s="7">
        <v>10.011760684390497</v>
      </c>
      <c r="R656" s="7">
        <v>9.4</v>
      </c>
      <c r="S656" s="7">
        <v>700</v>
      </c>
      <c r="T656" s="7">
        <v>9.5408592464558843</v>
      </c>
      <c r="U656" s="7">
        <v>10.1</v>
      </c>
      <c r="V656" s="7">
        <v>747</v>
      </c>
      <c r="W656" s="7">
        <v>10.296091010747858</v>
      </c>
      <c r="X656" s="7">
        <v>6734</v>
      </c>
      <c r="Y656" s="7">
        <v>2060</v>
      </c>
      <c r="Z656" s="7">
        <v>5337</v>
      </c>
      <c r="AA656" s="7" t="s">
        <v>6</v>
      </c>
      <c r="AB656" s="7" t="s">
        <v>374</v>
      </c>
    </row>
    <row r="657" spans="1:28">
      <c r="A657" s="7" t="s">
        <v>3423</v>
      </c>
      <c r="B657" s="7" t="s">
        <v>3424</v>
      </c>
      <c r="C657" s="7" t="s">
        <v>3427</v>
      </c>
      <c r="D657" s="7">
        <v>-1.6534105189477415</v>
      </c>
      <c r="E657" s="7">
        <v>3.362700413950689E-3</v>
      </c>
      <c r="F657" s="7">
        <v>28</v>
      </c>
      <c r="G657" s="7">
        <v>227</v>
      </c>
      <c r="H657" s="7">
        <v>27.495853072411442</v>
      </c>
      <c r="I657" s="7">
        <v>31.1</v>
      </c>
      <c r="J657" s="7">
        <v>275</v>
      </c>
      <c r="K657" s="7">
        <v>30.264719770039811</v>
      </c>
      <c r="L657" s="7">
        <v>29.8</v>
      </c>
      <c r="M657" s="7">
        <v>289</v>
      </c>
      <c r="N657" s="7">
        <v>29.439357365256907</v>
      </c>
      <c r="O657" s="7">
        <v>17.600000000000001</v>
      </c>
      <c r="P657" s="7">
        <v>217</v>
      </c>
      <c r="Q657" s="7">
        <v>17.796929176284625</v>
      </c>
      <c r="R657" s="7">
        <v>16.399999999999999</v>
      </c>
      <c r="S657" s="7">
        <v>145</v>
      </c>
      <c r="T657" s="7">
        <v>16.594195215562735</v>
      </c>
      <c r="U657" s="7">
        <v>18.899999999999999</v>
      </c>
      <c r="V657" s="7">
        <v>166</v>
      </c>
      <c r="W657" s="7">
        <v>19.211381786194536</v>
      </c>
      <c r="X657" s="7">
        <v>802</v>
      </c>
      <c r="Y657" s="7">
        <v>194</v>
      </c>
      <c r="Z657" s="7">
        <v>493</v>
      </c>
      <c r="AA657" s="7" t="s">
        <v>3425</v>
      </c>
      <c r="AB657" s="7" t="s">
        <v>3426</v>
      </c>
    </row>
    <row r="658" spans="1:28">
      <c r="A658" s="7" t="s">
        <v>2384</v>
      </c>
      <c r="B658" s="7" t="s">
        <v>2385</v>
      </c>
      <c r="C658" s="7" t="s">
        <v>2387</v>
      </c>
      <c r="D658" s="7">
        <v>-1.6546836969997976</v>
      </c>
      <c r="E658" s="7">
        <v>3.5874783058578677E-2</v>
      </c>
      <c r="F658" s="7">
        <v>14.7</v>
      </c>
      <c r="G658" s="7">
        <v>304</v>
      </c>
      <c r="H658" s="7">
        <v>14.476351701387426</v>
      </c>
      <c r="I658" s="7">
        <v>15.5</v>
      </c>
      <c r="J658" s="7">
        <v>349</v>
      </c>
      <c r="K658" s="7">
        <v>15.09988330515972</v>
      </c>
      <c r="L658" s="7">
        <v>15.2</v>
      </c>
      <c r="M658" s="7">
        <v>376</v>
      </c>
      <c r="N658" s="7">
        <v>15.057834812755191</v>
      </c>
      <c r="O658" s="7">
        <v>8.8000000000000007</v>
      </c>
      <c r="P658" s="7">
        <v>277</v>
      </c>
      <c r="Q658" s="7">
        <v>8.9311895821549072</v>
      </c>
      <c r="R658" s="7">
        <v>9</v>
      </c>
      <c r="S658" s="7">
        <v>203</v>
      </c>
      <c r="T658" s="7">
        <v>9.133314896095019</v>
      </c>
      <c r="U658" s="7">
        <v>9.1999999999999993</v>
      </c>
      <c r="V658" s="7">
        <v>205</v>
      </c>
      <c r="W658" s="7">
        <v>9.3271417418740956</v>
      </c>
      <c r="X658" s="7">
        <v>2040</v>
      </c>
      <c r="Y658" s="7">
        <v>914</v>
      </c>
      <c r="Z658" s="7">
        <v>2363</v>
      </c>
      <c r="AA658" s="7" t="s">
        <v>6</v>
      </c>
      <c r="AB658" s="7" t="s">
        <v>2386</v>
      </c>
    </row>
    <row r="659" spans="1:28">
      <c r="A659" s="7" t="s">
        <v>2858</v>
      </c>
      <c r="B659" s="7" t="s">
        <v>2859</v>
      </c>
      <c r="C659" s="7" t="s">
        <v>2860</v>
      </c>
      <c r="D659" s="7">
        <v>-1.6561193967857513</v>
      </c>
      <c r="E659" s="7">
        <v>2.451229990898874E-2</v>
      </c>
      <c r="F659" s="7">
        <v>17.100000000000001</v>
      </c>
      <c r="G659" s="7">
        <v>125</v>
      </c>
      <c r="H659" s="7">
        <v>16.841875701938978</v>
      </c>
      <c r="I659" s="7">
        <v>17.600000000000001</v>
      </c>
      <c r="J659" s="7">
        <v>140</v>
      </c>
      <c r="K659" s="7">
        <v>17.138432660598006</v>
      </c>
      <c r="L659" s="7">
        <v>17.3</v>
      </c>
      <c r="M659" s="7">
        <v>151</v>
      </c>
      <c r="N659" s="7">
        <v>17.109863058551618</v>
      </c>
      <c r="O659" s="7">
        <v>8.6999999999999993</v>
      </c>
      <c r="P659" s="7">
        <v>97</v>
      </c>
      <c r="Q659" s="7">
        <v>8.8490403647001159</v>
      </c>
      <c r="R659" s="7">
        <v>9.4</v>
      </c>
      <c r="S659" s="7">
        <v>75</v>
      </c>
      <c r="T659" s="7">
        <v>9.5474756537003049</v>
      </c>
      <c r="U659" s="7">
        <v>12.8</v>
      </c>
      <c r="V659" s="7">
        <v>101</v>
      </c>
      <c r="W659" s="7">
        <v>13.002024860429204</v>
      </c>
      <c r="X659" s="7">
        <v>721</v>
      </c>
      <c r="Y659" s="7">
        <v>321</v>
      </c>
      <c r="Z659" s="7">
        <v>822</v>
      </c>
      <c r="AA659" s="7" t="s">
        <v>1907</v>
      </c>
      <c r="AB659" s="7" t="s">
        <v>1912</v>
      </c>
    </row>
    <row r="660" spans="1:28">
      <c r="A660" s="7" t="s">
        <v>2900</v>
      </c>
      <c r="B660" s="7" t="s">
        <v>2289</v>
      </c>
      <c r="C660" s="7" t="s">
        <v>2291</v>
      </c>
      <c r="D660" s="7">
        <v>-1.6561926449424105</v>
      </c>
      <c r="E660" s="7">
        <v>2.3144763857968063E-2</v>
      </c>
      <c r="F660" s="7">
        <v>15.1</v>
      </c>
      <c r="G660" s="7">
        <v>253</v>
      </c>
      <c r="H660" s="7">
        <v>14.832478321872276</v>
      </c>
      <c r="I660" s="7">
        <v>18.600000000000001</v>
      </c>
      <c r="J660" s="7">
        <v>340</v>
      </c>
      <c r="K660" s="7">
        <v>18.110679293124388</v>
      </c>
      <c r="L660" s="7">
        <v>19.3</v>
      </c>
      <c r="M660" s="7">
        <v>387</v>
      </c>
      <c r="N660" s="7">
        <v>19.080656255174642</v>
      </c>
      <c r="O660" s="7">
        <v>10.5</v>
      </c>
      <c r="P660" s="7">
        <v>268</v>
      </c>
      <c r="Q660" s="7">
        <v>10.638294094969011</v>
      </c>
      <c r="R660" s="7">
        <v>11.2</v>
      </c>
      <c r="S660" s="7">
        <v>205</v>
      </c>
      <c r="T660" s="7">
        <v>11.355177139369735</v>
      </c>
      <c r="U660" s="7">
        <v>9.8000000000000007</v>
      </c>
      <c r="V660" s="7">
        <v>177</v>
      </c>
      <c r="W660" s="7">
        <v>9.9146101245444989</v>
      </c>
      <c r="X660" s="7">
        <v>1657</v>
      </c>
      <c r="Y660" s="7">
        <v>94.7</v>
      </c>
      <c r="Z660" s="7">
        <v>234</v>
      </c>
      <c r="AA660" s="7" t="s">
        <v>2901</v>
      </c>
      <c r="AB660" s="7" t="s">
        <v>2902</v>
      </c>
    </row>
    <row r="661" spans="1:28">
      <c r="A661" s="7" t="s">
        <v>5610</v>
      </c>
      <c r="B661" s="7" t="s">
        <v>5611</v>
      </c>
      <c r="C661" s="7" t="s">
        <v>5613</v>
      </c>
      <c r="D661" s="7">
        <v>-1.6562587127194901</v>
      </c>
      <c r="E661" s="7">
        <v>9.0835224489078871E-4</v>
      </c>
      <c r="F661" s="7">
        <v>38.1</v>
      </c>
      <c r="G661" s="7">
        <v>2297</v>
      </c>
      <c r="H661" s="7">
        <v>37.47726368744658</v>
      </c>
      <c r="I661" s="7">
        <v>37.200000000000003</v>
      </c>
      <c r="J661" s="7">
        <v>2438</v>
      </c>
      <c r="K661" s="7">
        <v>36.141252763968829</v>
      </c>
      <c r="L661" s="7">
        <v>37.799999999999997</v>
      </c>
      <c r="M661" s="7">
        <v>2720</v>
      </c>
      <c r="N661" s="7">
        <v>37.322001394117315</v>
      </c>
      <c r="O661" s="7">
        <v>21.1</v>
      </c>
      <c r="P661" s="7">
        <v>1936</v>
      </c>
      <c r="Q661" s="7">
        <v>21.387313193779189</v>
      </c>
      <c r="R661" s="7">
        <v>21.6</v>
      </c>
      <c r="S661" s="7">
        <v>1421</v>
      </c>
      <c r="T661" s="7">
        <v>21.905229545891309</v>
      </c>
      <c r="U661" s="7">
        <v>24.5</v>
      </c>
      <c r="V661" s="7">
        <v>1599</v>
      </c>
      <c r="W661" s="7">
        <v>24.926684480467014</v>
      </c>
      <c r="X661" s="7">
        <v>5954</v>
      </c>
      <c r="Y661" s="7">
        <v>617</v>
      </c>
      <c r="Z661" s="7">
        <v>1590</v>
      </c>
      <c r="AA661" s="7" t="s">
        <v>679</v>
      </c>
      <c r="AB661" s="7" t="s">
        <v>5612</v>
      </c>
    </row>
    <row r="662" spans="1:28">
      <c r="A662" s="7" t="s">
        <v>3945</v>
      </c>
      <c r="B662" s="7" t="s">
        <v>3946</v>
      </c>
      <c r="C662" s="7" t="s">
        <v>3948</v>
      </c>
      <c r="D662" s="7">
        <v>-1.6564537532740864</v>
      </c>
      <c r="E662" s="7">
        <v>2.4716832274679795E-3</v>
      </c>
      <c r="F662" s="7">
        <v>32.1</v>
      </c>
      <c r="G662" s="7">
        <v>557</v>
      </c>
      <c r="H662" s="7">
        <v>31.513788031550792</v>
      </c>
      <c r="I662" s="7">
        <v>30.3</v>
      </c>
      <c r="J662" s="7">
        <v>574</v>
      </c>
      <c r="K662" s="7">
        <v>29.506651594638189</v>
      </c>
      <c r="L662" s="7">
        <v>31.7</v>
      </c>
      <c r="M662" s="7">
        <v>659</v>
      </c>
      <c r="N662" s="7">
        <v>31.355950521189186</v>
      </c>
      <c r="O662" s="7">
        <v>19.5</v>
      </c>
      <c r="P662" s="7">
        <v>516</v>
      </c>
      <c r="Q662" s="7">
        <v>19.766924935734064</v>
      </c>
      <c r="R662" s="7">
        <v>18.600000000000001</v>
      </c>
      <c r="S662" s="7">
        <v>352</v>
      </c>
      <c r="T662" s="7">
        <v>18.816330352194974</v>
      </c>
      <c r="U662" s="7">
        <v>17.8</v>
      </c>
      <c r="V662" s="7">
        <v>334</v>
      </c>
      <c r="W662" s="7">
        <v>18.055148080865187</v>
      </c>
      <c r="X662" s="7">
        <v>1717</v>
      </c>
      <c r="Y662" s="7">
        <v>718</v>
      </c>
      <c r="Z662" s="7">
        <v>1854</v>
      </c>
      <c r="AA662" s="7" t="s">
        <v>6</v>
      </c>
      <c r="AB662" s="7" t="s">
        <v>3947</v>
      </c>
    </row>
    <row r="663" spans="1:28">
      <c r="A663" s="7" t="s">
        <v>5736</v>
      </c>
      <c r="B663" s="7" t="s">
        <v>6321</v>
      </c>
      <c r="C663" s="7" t="s">
        <v>6323</v>
      </c>
      <c r="D663" s="7">
        <v>-1.6584672192664085</v>
      </c>
      <c r="E663" s="7">
        <v>1.3317001773190671E-3</v>
      </c>
      <c r="F663" s="7">
        <v>35</v>
      </c>
      <c r="G663" s="7">
        <v>808</v>
      </c>
      <c r="H663" s="7">
        <v>34.411355875237831</v>
      </c>
      <c r="I663" s="7">
        <v>32.200000000000003</v>
      </c>
      <c r="J663" s="7">
        <v>809</v>
      </c>
      <c r="K663" s="7">
        <v>31.304124908146651</v>
      </c>
      <c r="L663" s="7">
        <v>38.1</v>
      </c>
      <c r="M663" s="7">
        <v>1050</v>
      </c>
      <c r="N663" s="7">
        <v>37.607015130683656</v>
      </c>
      <c r="O663" s="7">
        <v>20.7</v>
      </c>
      <c r="P663" s="7">
        <v>728</v>
      </c>
      <c r="Q663" s="7">
        <v>20.992579213072197</v>
      </c>
      <c r="R663" s="7">
        <v>21.1</v>
      </c>
      <c r="S663" s="7">
        <v>531</v>
      </c>
      <c r="T663" s="7">
        <v>21.366421753586529</v>
      </c>
      <c r="U663" s="7">
        <v>20.7</v>
      </c>
      <c r="V663" s="7">
        <v>517</v>
      </c>
      <c r="W663" s="7">
        <v>21.03730681305754</v>
      </c>
      <c r="X663" s="7">
        <v>2281</v>
      </c>
      <c r="Y663" s="7" t="s">
        <v>7040</v>
      </c>
      <c r="Z663" s="7" t="s">
        <v>7041</v>
      </c>
      <c r="AA663" s="7" t="s">
        <v>6</v>
      </c>
      <c r="AB663" s="7" t="s">
        <v>6322</v>
      </c>
    </row>
    <row r="664" spans="1:28">
      <c r="A664" s="7" t="s">
        <v>7</v>
      </c>
      <c r="B664" s="7" t="s">
        <v>5837</v>
      </c>
      <c r="C664" s="7" t="s">
        <v>5842</v>
      </c>
      <c r="D664" s="7">
        <v>-1.6589667294149557</v>
      </c>
      <c r="E664" s="7">
        <v>3.8281805920530286E-3</v>
      </c>
      <c r="F664" s="7">
        <v>30.9</v>
      </c>
      <c r="G664" s="7">
        <v>379</v>
      </c>
      <c r="H664" s="7">
        <v>30.352475597270526</v>
      </c>
      <c r="I664" s="7">
        <v>28.6</v>
      </c>
      <c r="J664" s="7">
        <v>382</v>
      </c>
      <c r="K664" s="7">
        <v>27.79590978828892</v>
      </c>
      <c r="L664" s="7">
        <v>26</v>
      </c>
      <c r="M664" s="7">
        <v>381</v>
      </c>
      <c r="N664" s="7">
        <v>25.660731108614666</v>
      </c>
      <c r="O664" s="7">
        <v>16</v>
      </c>
      <c r="P664" s="7">
        <v>298</v>
      </c>
      <c r="Q664" s="7">
        <v>16.159025630232087</v>
      </c>
      <c r="R664" s="7">
        <v>15.4</v>
      </c>
      <c r="S664" s="7">
        <v>206</v>
      </c>
      <c r="T664" s="7">
        <v>15.587231315652559</v>
      </c>
      <c r="U664" s="7">
        <v>19.3</v>
      </c>
      <c r="V664" s="7">
        <v>256</v>
      </c>
      <c r="W664" s="7">
        <v>19.588629293532776</v>
      </c>
      <c r="X664" s="7">
        <v>1213</v>
      </c>
      <c r="Y664" s="7" t="s">
        <v>5838</v>
      </c>
      <c r="Z664" s="7" t="s">
        <v>5839</v>
      </c>
      <c r="AA664" s="7" t="s">
        <v>5840</v>
      </c>
      <c r="AB664" s="7" t="s">
        <v>5841</v>
      </c>
    </row>
    <row r="665" spans="1:28">
      <c r="A665" s="7" t="s">
        <v>3511</v>
      </c>
      <c r="B665" s="7" t="s">
        <v>3512</v>
      </c>
      <c r="C665" s="7" t="s">
        <v>3513</v>
      </c>
      <c r="D665" s="7">
        <v>-1.659450678560038</v>
      </c>
      <c r="E665" s="7">
        <v>1.5170389933677159E-2</v>
      </c>
      <c r="F665" s="7">
        <v>20</v>
      </c>
      <c r="G665" s="7">
        <v>299</v>
      </c>
      <c r="H665" s="7">
        <v>19.665563829103878</v>
      </c>
      <c r="I665" s="7">
        <v>20</v>
      </c>
      <c r="J665" s="7">
        <v>326</v>
      </c>
      <c r="K665" s="7">
        <v>19.481187944399455</v>
      </c>
      <c r="L665" s="7">
        <v>20.2</v>
      </c>
      <c r="M665" s="7">
        <v>360</v>
      </c>
      <c r="N665" s="7">
        <v>19.912548953613946</v>
      </c>
      <c r="O665" s="7">
        <v>11.1</v>
      </c>
      <c r="P665" s="7">
        <v>252</v>
      </c>
      <c r="Q665" s="7">
        <v>11.222245160803061</v>
      </c>
      <c r="R665" s="7">
        <v>11.4</v>
      </c>
      <c r="S665" s="7">
        <v>185</v>
      </c>
      <c r="T665" s="7">
        <v>11.496186324250194</v>
      </c>
      <c r="U665" s="7">
        <v>13.2</v>
      </c>
      <c r="V665" s="7">
        <v>214</v>
      </c>
      <c r="W665" s="7">
        <v>13.448014263693892</v>
      </c>
      <c r="X665" s="7">
        <v>1477</v>
      </c>
      <c r="Y665" s="7">
        <v>334</v>
      </c>
      <c r="Z665" s="7">
        <v>856</v>
      </c>
      <c r="AA665" s="7" t="s">
        <v>528</v>
      </c>
      <c r="AB665" s="7" t="s">
        <v>802</v>
      </c>
    </row>
    <row r="666" spans="1:28">
      <c r="A666" s="7" t="s">
        <v>2726</v>
      </c>
      <c r="B666" s="7" t="s">
        <v>2727</v>
      </c>
      <c r="C666" s="7" t="s">
        <v>2729</v>
      </c>
      <c r="D666" s="7">
        <v>-1.6599256922979482</v>
      </c>
      <c r="E666" s="7">
        <v>9.3981453568686705E-7</v>
      </c>
      <c r="F666" s="7">
        <v>82.8</v>
      </c>
      <c r="G666" s="7">
        <v>986</v>
      </c>
      <c r="H666" s="7">
        <v>81.379714445285515</v>
      </c>
      <c r="I666" s="7">
        <v>77</v>
      </c>
      <c r="J666" s="7">
        <v>999</v>
      </c>
      <c r="K666" s="7">
        <v>74.914753843566402</v>
      </c>
      <c r="L666" s="7">
        <v>85.4</v>
      </c>
      <c r="M666" s="7">
        <v>1216</v>
      </c>
      <c r="N666" s="7">
        <v>84.403792887418959</v>
      </c>
      <c r="O666" s="7">
        <v>45.8</v>
      </c>
      <c r="P666" s="7">
        <v>829</v>
      </c>
      <c r="Q666" s="7">
        <v>46.327383679847784</v>
      </c>
      <c r="R666" s="7">
        <v>48.6</v>
      </c>
      <c r="S666" s="7">
        <v>631</v>
      </c>
      <c r="T666" s="7">
        <v>49.205704855583207</v>
      </c>
      <c r="U666" s="7">
        <v>51</v>
      </c>
      <c r="V666" s="7">
        <v>657</v>
      </c>
      <c r="W666" s="7">
        <v>51.810023556371149</v>
      </c>
      <c r="X666" s="7">
        <v>1177</v>
      </c>
      <c r="Y666" s="7">
        <v>379</v>
      </c>
      <c r="Z666" s="7">
        <v>973</v>
      </c>
      <c r="AA666" s="7" t="s">
        <v>228</v>
      </c>
      <c r="AB666" s="7" t="s">
        <v>2728</v>
      </c>
    </row>
    <row r="667" spans="1:28">
      <c r="A667" s="7" t="s">
        <v>5206</v>
      </c>
      <c r="B667" s="7" t="s">
        <v>5207</v>
      </c>
      <c r="C667" s="7" t="s">
        <v>5209</v>
      </c>
      <c r="D667" s="7">
        <v>-1.6604283420026464</v>
      </c>
      <c r="E667" s="7">
        <v>3.8381805182067193E-2</v>
      </c>
      <c r="F667" s="7">
        <v>15.2</v>
      </c>
      <c r="G667" s="7">
        <v>671</v>
      </c>
      <c r="H667" s="7">
        <v>14.981287773324313</v>
      </c>
      <c r="I667" s="7">
        <v>14.5</v>
      </c>
      <c r="J667" s="7">
        <v>693</v>
      </c>
      <c r="K667" s="7">
        <v>14.057965811087396</v>
      </c>
      <c r="L667" s="7">
        <v>14</v>
      </c>
      <c r="M667" s="7">
        <v>736</v>
      </c>
      <c r="N667" s="7">
        <v>13.819539835097309</v>
      </c>
      <c r="O667" s="7">
        <v>7.3</v>
      </c>
      <c r="P667" s="7">
        <v>489</v>
      </c>
      <c r="Q667" s="7">
        <v>7.3922982803857282</v>
      </c>
      <c r="R667" s="7">
        <v>8.1</v>
      </c>
      <c r="S667" s="7">
        <v>388</v>
      </c>
      <c r="T667" s="7">
        <v>8.1847459409219425</v>
      </c>
      <c r="U667" s="7">
        <v>10.5</v>
      </c>
      <c r="V667" s="7">
        <v>499</v>
      </c>
      <c r="W667" s="7">
        <v>10.644771549638888</v>
      </c>
      <c r="X667" s="7">
        <v>4351</v>
      </c>
      <c r="Y667" s="7">
        <v>1179</v>
      </c>
      <c r="Z667" s="7">
        <v>3051</v>
      </c>
      <c r="AA667" s="7" t="s">
        <v>6</v>
      </c>
      <c r="AB667" s="7" t="s">
        <v>5208</v>
      </c>
    </row>
    <row r="668" spans="1:28">
      <c r="A668" s="7" t="s">
        <v>2168</v>
      </c>
      <c r="B668" s="7" t="s">
        <v>2169</v>
      </c>
      <c r="C668" s="7" t="s">
        <v>2171</v>
      </c>
      <c r="D668" s="7">
        <v>-1.6610302115096587</v>
      </c>
      <c r="E668" s="7">
        <v>2.5906500184510208E-2</v>
      </c>
      <c r="F668" s="7">
        <v>26.4</v>
      </c>
      <c r="G668" s="7">
        <v>342</v>
      </c>
      <c r="H668" s="7">
        <v>25.894954914017255</v>
      </c>
      <c r="I668" s="7">
        <v>29.6</v>
      </c>
      <c r="J668" s="7">
        <v>419</v>
      </c>
      <c r="K668" s="7">
        <v>28.824759872697904</v>
      </c>
      <c r="L668" s="7">
        <v>38.1</v>
      </c>
      <c r="M668" s="7">
        <v>591</v>
      </c>
      <c r="N668" s="7">
        <v>37.632725750091559</v>
      </c>
      <c r="O668" s="7">
        <v>27</v>
      </c>
      <c r="P668" s="7">
        <v>533</v>
      </c>
      <c r="Q668" s="7">
        <v>27.325005575461041</v>
      </c>
      <c r="R668" s="7">
        <v>13.3</v>
      </c>
      <c r="S668" s="7">
        <v>188</v>
      </c>
      <c r="T668" s="7">
        <v>13.449116444871592</v>
      </c>
      <c r="U668" s="7">
        <v>15.4</v>
      </c>
      <c r="V668" s="7">
        <v>216</v>
      </c>
      <c r="W668" s="7">
        <v>15.626149600362721</v>
      </c>
      <c r="X668" s="7">
        <v>1283</v>
      </c>
      <c r="Y668" s="7">
        <v>407</v>
      </c>
      <c r="Z668" s="7">
        <v>1045</v>
      </c>
      <c r="AA668" s="7" t="s">
        <v>211</v>
      </c>
      <c r="AB668" s="7" t="s">
        <v>2170</v>
      </c>
    </row>
    <row r="669" spans="1:28">
      <c r="A669" s="7" t="s">
        <v>5629</v>
      </c>
      <c r="B669" s="7" t="s">
        <v>5630</v>
      </c>
      <c r="C669" s="7" t="s">
        <v>5632</v>
      </c>
      <c r="D669" s="7">
        <v>-1.6624156325622803</v>
      </c>
      <c r="E669" s="7">
        <v>7.7616607427130812E-3</v>
      </c>
      <c r="F669" s="7">
        <v>27.4</v>
      </c>
      <c r="G669" s="7">
        <v>771</v>
      </c>
      <c r="H669" s="7">
        <v>26.893349014941649</v>
      </c>
      <c r="I669" s="7">
        <v>19.3</v>
      </c>
      <c r="J669" s="7">
        <v>591</v>
      </c>
      <c r="K669" s="7">
        <v>18.730122286330026</v>
      </c>
      <c r="L669" s="7">
        <v>25.2</v>
      </c>
      <c r="M669" s="7">
        <v>848</v>
      </c>
      <c r="N669" s="7">
        <v>24.875711065435521</v>
      </c>
      <c r="O669" s="7">
        <v>11.7</v>
      </c>
      <c r="P669" s="7">
        <v>502</v>
      </c>
      <c r="Q669" s="7">
        <v>11.856000916842028</v>
      </c>
      <c r="R669" s="7">
        <v>16.2</v>
      </c>
      <c r="S669" s="7">
        <v>499</v>
      </c>
      <c r="T669" s="7">
        <v>16.445152570736767</v>
      </c>
      <c r="U669" s="7">
        <v>14.7</v>
      </c>
      <c r="V669" s="7">
        <v>447</v>
      </c>
      <c r="W669" s="7">
        <v>14.897287755099443</v>
      </c>
      <c r="X669" s="7">
        <v>2785</v>
      </c>
      <c r="Y669" s="7">
        <v>1130</v>
      </c>
      <c r="Z669" s="7">
        <v>2922</v>
      </c>
      <c r="AA669" s="7" t="s">
        <v>6</v>
      </c>
      <c r="AB669" s="7" t="s">
        <v>5631</v>
      </c>
    </row>
    <row r="670" spans="1:28">
      <c r="A670" s="7" t="s">
        <v>4910</v>
      </c>
      <c r="B670" s="7" t="s">
        <v>4911</v>
      </c>
      <c r="C670" s="7" t="s">
        <v>4913</v>
      </c>
      <c r="D670" s="7">
        <v>-1.6626659300288764</v>
      </c>
      <c r="E670" s="7">
        <v>1.6445655707504755E-3</v>
      </c>
      <c r="F670" s="7">
        <v>34.1</v>
      </c>
      <c r="G670" s="7">
        <v>203</v>
      </c>
      <c r="H670" s="7">
        <v>33.537788481127819</v>
      </c>
      <c r="I670" s="7">
        <v>32.4</v>
      </c>
      <c r="J670" s="7">
        <v>210</v>
      </c>
      <c r="K670" s="7">
        <v>31.522474357885621</v>
      </c>
      <c r="L670" s="7">
        <v>34</v>
      </c>
      <c r="M670" s="7">
        <v>242</v>
      </c>
      <c r="N670" s="7">
        <v>33.623497839597732</v>
      </c>
      <c r="O670" s="7">
        <v>18.3</v>
      </c>
      <c r="P670" s="7">
        <v>166</v>
      </c>
      <c r="Q670" s="7">
        <v>18.569083475164774</v>
      </c>
      <c r="R670" s="7">
        <v>21</v>
      </c>
      <c r="S670" s="7">
        <v>136</v>
      </c>
      <c r="T670" s="7">
        <v>21.22873634238633</v>
      </c>
      <c r="U670" s="7">
        <v>20.2</v>
      </c>
      <c r="V670" s="7">
        <v>130</v>
      </c>
      <c r="W670" s="7">
        <v>20.520640367886262</v>
      </c>
      <c r="X670" s="7">
        <v>588</v>
      </c>
      <c r="Y670" s="7">
        <v>292</v>
      </c>
      <c r="Z670" s="7">
        <v>748</v>
      </c>
      <c r="AA670" s="7" t="s">
        <v>4912</v>
      </c>
      <c r="AB670" s="7" t="s">
        <v>2068</v>
      </c>
    </row>
    <row r="671" spans="1:28">
      <c r="A671" s="7" t="s">
        <v>3237</v>
      </c>
      <c r="B671" s="7" t="s">
        <v>3238</v>
      </c>
      <c r="C671" s="7" t="s">
        <v>3240</v>
      </c>
      <c r="D671" s="7">
        <v>-1.6635030395727488</v>
      </c>
      <c r="E671" s="7">
        <v>8.7439517094889559E-5</v>
      </c>
      <c r="F671" s="7">
        <v>52</v>
      </c>
      <c r="G671" s="7">
        <v>1203</v>
      </c>
      <c r="H671" s="7">
        <v>51.144051936843411</v>
      </c>
      <c r="I671" s="7">
        <v>49.7</v>
      </c>
      <c r="J671" s="7">
        <v>1252</v>
      </c>
      <c r="K671" s="7">
        <v>48.361131776369291</v>
      </c>
      <c r="L671" s="7">
        <v>54.1</v>
      </c>
      <c r="M671" s="7">
        <v>1494</v>
      </c>
      <c r="N671" s="7">
        <v>53.415739360448299</v>
      </c>
      <c r="O671" s="7">
        <v>28.4</v>
      </c>
      <c r="P671" s="7">
        <v>1000</v>
      </c>
      <c r="Q671" s="7">
        <v>28.785481752120663</v>
      </c>
      <c r="R671" s="7">
        <v>32.5</v>
      </c>
      <c r="S671" s="7">
        <v>820</v>
      </c>
      <c r="T671" s="7">
        <v>32.937467868596322</v>
      </c>
      <c r="U671" s="7">
        <v>31.3</v>
      </c>
      <c r="V671" s="7">
        <v>784</v>
      </c>
      <c r="W671" s="7">
        <v>31.845989040473402</v>
      </c>
      <c r="X671" s="7">
        <v>2285</v>
      </c>
      <c r="Y671" s="7">
        <v>911</v>
      </c>
      <c r="Z671" s="7">
        <v>2355</v>
      </c>
      <c r="AA671" s="7" t="s">
        <v>6</v>
      </c>
      <c r="AB671" s="7" t="s">
        <v>3239</v>
      </c>
    </row>
    <row r="672" spans="1:28">
      <c r="A672" s="7" t="s">
        <v>5735</v>
      </c>
      <c r="B672" s="7" t="s">
        <v>6318</v>
      </c>
      <c r="C672" s="7" t="s">
        <v>6320</v>
      </c>
      <c r="D672" s="7">
        <v>-1.6635264465101534</v>
      </c>
      <c r="E672" s="7">
        <v>2.1615775285211507E-2</v>
      </c>
      <c r="F672" s="7">
        <v>17.5</v>
      </c>
      <c r="G672" s="7">
        <v>318</v>
      </c>
      <c r="H672" s="7">
        <v>17.152566694899125</v>
      </c>
      <c r="I672" s="7">
        <v>16.600000000000001</v>
      </c>
      <c r="J672" s="7">
        <v>330</v>
      </c>
      <c r="K672" s="7">
        <v>16.172552085889127</v>
      </c>
      <c r="L672" s="7">
        <v>19.3</v>
      </c>
      <c r="M672" s="7">
        <v>421</v>
      </c>
      <c r="N672" s="7">
        <v>19.097355562788209</v>
      </c>
      <c r="O672" s="7">
        <v>10.5</v>
      </c>
      <c r="P672" s="7">
        <v>290</v>
      </c>
      <c r="Q672" s="7">
        <v>10.591171284310247</v>
      </c>
      <c r="R672" s="7">
        <v>11</v>
      </c>
      <c r="S672" s="7">
        <v>219</v>
      </c>
      <c r="T672" s="7">
        <v>11.160739279982414</v>
      </c>
      <c r="U672" s="7">
        <v>10.1</v>
      </c>
      <c r="V672" s="7">
        <v>199</v>
      </c>
      <c r="W672" s="7">
        <v>10.255674927292988</v>
      </c>
      <c r="X672" s="7">
        <v>1801</v>
      </c>
      <c r="Y672" s="7" t="s">
        <v>5942</v>
      </c>
      <c r="Z672" s="7" t="s">
        <v>7039</v>
      </c>
      <c r="AA672" s="7" t="s">
        <v>4372</v>
      </c>
      <c r="AB672" s="7" t="s">
        <v>6319</v>
      </c>
    </row>
    <row r="673" spans="1:28">
      <c r="A673" s="7" t="s">
        <v>893</v>
      </c>
      <c r="B673" s="7" t="s">
        <v>894</v>
      </c>
      <c r="C673" s="7" t="s">
        <v>897</v>
      </c>
      <c r="D673" s="7">
        <v>-1.6642608158668213</v>
      </c>
      <c r="E673" s="7">
        <v>2.77754815640896E-7</v>
      </c>
      <c r="F673" s="7">
        <v>89.1</v>
      </c>
      <c r="G673" s="7">
        <v>956</v>
      </c>
      <c r="H673" s="7">
        <v>87.530259878074958</v>
      </c>
      <c r="I673" s="7">
        <v>91.3</v>
      </c>
      <c r="J673" s="7">
        <v>1067</v>
      </c>
      <c r="K673" s="7">
        <v>88.762058804542022</v>
      </c>
      <c r="L673" s="7">
        <v>86.5</v>
      </c>
      <c r="M673" s="7">
        <v>1110</v>
      </c>
      <c r="N673" s="7">
        <v>85.469752416434858</v>
      </c>
      <c r="O673" s="7">
        <v>52.5</v>
      </c>
      <c r="P673" s="7">
        <v>857</v>
      </c>
      <c r="Q673" s="7">
        <v>53.128205196683815</v>
      </c>
      <c r="R673" s="7">
        <v>52.8</v>
      </c>
      <c r="S673" s="7">
        <v>618</v>
      </c>
      <c r="T673" s="7">
        <v>53.460824465277724</v>
      </c>
      <c r="U673" s="7">
        <v>52.5</v>
      </c>
      <c r="V673" s="7">
        <v>610</v>
      </c>
      <c r="W673" s="7">
        <v>53.362889053530374</v>
      </c>
      <c r="X673" s="7">
        <v>1061</v>
      </c>
      <c r="Y673" s="7">
        <v>314</v>
      </c>
      <c r="Z673" s="7">
        <v>805</v>
      </c>
      <c r="AA673" s="7" t="s">
        <v>895</v>
      </c>
      <c r="AB673" s="7" t="s">
        <v>896</v>
      </c>
    </row>
    <row r="674" spans="1:28">
      <c r="A674" s="7" t="s">
        <v>4819</v>
      </c>
      <c r="B674" s="7" t="s">
        <v>4820</v>
      </c>
      <c r="C674" s="7" t="s">
        <v>4822</v>
      </c>
      <c r="D674" s="7">
        <v>-1.6650030545581207</v>
      </c>
      <c r="E674" s="7">
        <v>1.015951785443304E-2</v>
      </c>
      <c r="F674" s="7">
        <v>22.3</v>
      </c>
      <c r="G674" s="7">
        <v>309</v>
      </c>
      <c r="H674" s="7">
        <v>21.926572071639349</v>
      </c>
      <c r="I674" s="7">
        <v>23.3</v>
      </c>
      <c r="J674" s="7">
        <v>351</v>
      </c>
      <c r="K674" s="7">
        <v>22.629866909371795</v>
      </c>
      <c r="L674" s="7">
        <v>21.1</v>
      </c>
      <c r="M674" s="7">
        <v>350</v>
      </c>
      <c r="N674" s="7">
        <v>20.886681644287659</v>
      </c>
      <c r="O674" s="7">
        <v>13.8</v>
      </c>
      <c r="P674" s="7">
        <v>290</v>
      </c>
      <c r="Q674" s="7">
        <v>13.933308607043649</v>
      </c>
      <c r="R674" s="7">
        <v>11.5</v>
      </c>
      <c r="S674" s="7">
        <v>173</v>
      </c>
      <c r="T674" s="7">
        <v>11.598590510961774</v>
      </c>
      <c r="U674" s="7">
        <v>14.1</v>
      </c>
      <c r="V674" s="7">
        <v>211</v>
      </c>
      <c r="W674" s="7">
        <v>14.305527949446045</v>
      </c>
      <c r="X674" s="7">
        <v>1369</v>
      </c>
      <c r="Y674" s="7">
        <v>521</v>
      </c>
      <c r="Z674" s="7">
        <v>1342</v>
      </c>
      <c r="AA674" s="7" t="s">
        <v>20</v>
      </c>
      <c r="AB674" s="7" t="s">
        <v>4821</v>
      </c>
    </row>
    <row r="675" spans="1:28">
      <c r="A675" s="7" t="s">
        <v>4897</v>
      </c>
      <c r="B675" s="7" t="s">
        <v>4898</v>
      </c>
      <c r="C675" s="7" t="s">
        <v>4900</v>
      </c>
      <c r="D675" s="7">
        <v>-1.6654527974804176</v>
      </c>
      <c r="E675" s="7">
        <v>6.5689964646943521E-3</v>
      </c>
      <c r="F675" s="7">
        <v>25</v>
      </c>
      <c r="G675" s="7">
        <v>456</v>
      </c>
      <c r="H675" s="7">
        <v>24.56884980934305</v>
      </c>
      <c r="I675" s="7">
        <v>25.3</v>
      </c>
      <c r="J675" s="7">
        <v>502</v>
      </c>
      <c r="K675" s="7">
        <v>24.574592322486982</v>
      </c>
      <c r="L675" s="7">
        <v>24.2</v>
      </c>
      <c r="M675" s="7">
        <v>528</v>
      </c>
      <c r="N675" s="7">
        <v>23.924509731881368</v>
      </c>
      <c r="O675" s="7">
        <v>17.7</v>
      </c>
      <c r="P675" s="7">
        <v>492</v>
      </c>
      <c r="Q675" s="7">
        <v>17.948538156056067</v>
      </c>
      <c r="R675" s="7">
        <v>14.9</v>
      </c>
      <c r="S675" s="7">
        <v>296</v>
      </c>
      <c r="T675" s="7">
        <v>15.068101786726599</v>
      </c>
      <c r="U675" s="7">
        <v>11.4</v>
      </c>
      <c r="V675" s="7">
        <v>225</v>
      </c>
      <c r="W675" s="7">
        <v>11.582749778878588</v>
      </c>
      <c r="X675" s="7">
        <v>1803</v>
      </c>
      <c r="Y675" s="7">
        <v>617</v>
      </c>
      <c r="Z675" s="7">
        <v>1590</v>
      </c>
      <c r="AA675" s="7" t="s">
        <v>679</v>
      </c>
      <c r="AB675" s="7" t="s">
        <v>4899</v>
      </c>
    </row>
    <row r="676" spans="1:28">
      <c r="A676" s="7" t="s">
        <v>226</v>
      </c>
      <c r="B676" s="7" t="s">
        <v>227</v>
      </c>
      <c r="C676" s="7" t="s">
        <v>230</v>
      </c>
      <c r="D676" s="7">
        <v>-1.6666390537886415</v>
      </c>
      <c r="E676" s="7">
        <v>8.2680223251847991E-3</v>
      </c>
      <c r="F676" s="7">
        <v>255.8</v>
      </c>
      <c r="G676" s="7">
        <v>5956</v>
      </c>
      <c r="H676" s="7">
        <v>251.34200737383046</v>
      </c>
      <c r="I676" s="7">
        <v>162.30000000000001</v>
      </c>
      <c r="J676" s="7">
        <v>4116</v>
      </c>
      <c r="K676" s="7">
        <v>157.81503582960912</v>
      </c>
      <c r="L676" s="7">
        <v>178.4</v>
      </c>
      <c r="M676" s="7">
        <v>4967</v>
      </c>
      <c r="N676" s="7">
        <v>176.27620483865587</v>
      </c>
      <c r="O676" s="7">
        <v>128.5</v>
      </c>
      <c r="P676" s="7">
        <v>4552</v>
      </c>
      <c r="Q676" s="7">
        <v>130.06386058121967</v>
      </c>
      <c r="R676" s="7">
        <v>100.6</v>
      </c>
      <c r="S676" s="7">
        <v>2556</v>
      </c>
      <c r="T676" s="7">
        <v>101.91030259362064</v>
      </c>
      <c r="U676" s="7">
        <v>123</v>
      </c>
      <c r="V676" s="7">
        <v>3100</v>
      </c>
      <c r="W676" s="7">
        <v>124.99172379396872</v>
      </c>
      <c r="X676" s="7">
        <v>2302</v>
      </c>
      <c r="Y676" s="7">
        <v>380</v>
      </c>
      <c r="Z676" s="7">
        <v>977</v>
      </c>
      <c r="AA676" s="7" t="s">
        <v>228</v>
      </c>
      <c r="AB676" s="7" t="s">
        <v>229</v>
      </c>
    </row>
    <row r="677" spans="1:28">
      <c r="A677" s="7" t="s">
        <v>1145</v>
      </c>
      <c r="B677" s="7" t="s">
        <v>1146</v>
      </c>
      <c r="C677" s="7" t="s">
        <v>1149</v>
      </c>
      <c r="D677" s="7">
        <v>-1.667399386020981</v>
      </c>
      <c r="E677" s="7">
        <v>3.4832611210929105E-3</v>
      </c>
      <c r="F677" s="7">
        <v>29.8</v>
      </c>
      <c r="G677" s="7">
        <v>276</v>
      </c>
      <c r="H677" s="7">
        <v>29.238524730059318</v>
      </c>
      <c r="I677" s="7">
        <v>25.2</v>
      </c>
      <c r="J677" s="7">
        <v>255</v>
      </c>
      <c r="K677" s="7">
        <v>24.544216675605597</v>
      </c>
      <c r="L677" s="7">
        <v>30.7</v>
      </c>
      <c r="M677" s="7">
        <v>341</v>
      </c>
      <c r="N677" s="7">
        <v>30.380148637859989</v>
      </c>
      <c r="O677" s="7">
        <v>15.9</v>
      </c>
      <c r="P677" s="7">
        <v>225</v>
      </c>
      <c r="Q677" s="7">
        <v>16.138861293139623</v>
      </c>
      <c r="R677" s="7">
        <v>17.2</v>
      </c>
      <c r="S677" s="7">
        <v>174</v>
      </c>
      <c r="T677" s="7">
        <v>17.415761696245994</v>
      </c>
      <c r="U677" s="7">
        <v>17.5</v>
      </c>
      <c r="V677" s="7">
        <v>176</v>
      </c>
      <c r="W677" s="7">
        <v>17.814277580671199</v>
      </c>
      <c r="X677" s="7">
        <v>917</v>
      </c>
      <c r="Y677" s="7">
        <v>218</v>
      </c>
      <c r="Z677" s="7">
        <v>554</v>
      </c>
      <c r="AA677" s="7" t="s">
        <v>1147</v>
      </c>
      <c r="AB677" s="7" t="s">
        <v>1148</v>
      </c>
    </row>
    <row r="678" spans="1:28">
      <c r="A678" s="7" t="s">
        <v>1202</v>
      </c>
      <c r="B678" s="7" t="s">
        <v>1203</v>
      </c>
      <c r="C678" s="7" t="s">
        <v>1206</v>
      </c>
      <c r="D678" s="7">
        <v>-1.6683210717027857</v>
      </c>
      <c r="E678" s="7">
        <v>5.4388537899473134E-5</v>
      </c>
      <c r="F678" s="7">
        <v>57.2</v>
      </c>
      <c r="G678" s="7">
        <v>884</v>
      </c>
      <c r="H678" s="7">
        <v>56.201074685291289</v>
      </c>
      <c r="I678" s="7">
        <v>52.5</v>
      </c>
      <c r="J678" s="7">
        <v>884</v>
      </c>
      <c r="K678" s="7">
        <v>51.063107677119433</v>
      </c>
      <c r="L678" s="7">
        <v>53.6</v>
      </c>
      <c r="M678" s="7">
        <v>991</v>
      </c>
      <c r="N678" s="7">
        <v>52.985269944821496</v>
      </c>
      <c r="O678" s="7">
        <v>35</v>
      </c>
      <c r="P678" s="7">
        <v>823</v>
      </c>
      <c r="Q678" s="7">
        <v>35.427147667774392</v>
      </c>
      <c r="R678" s="7">
        <v>31.3</v>
      </c>
      <c r="S678" s="7">
        <v>528</v>
      </c>
      <c r="T678" s="7">
        <v>31.715614412354817</v>
      </c>
      <c r="U678" s="7">
        <v>30</v>
      </c>
      <c r="V678" s="7">
        <v>502</v>
      </c>
      <c r="W678" s="7">
        <v>30.493357537410365</v>
      </c>
      <c r="X678" s="7">
        <v>1528</v>
      </c>
      <c r="Y678" s="7">
        <v>324</v>
      </c>
      <c r="Z678" s="7">
        <v>830</v>
      </c>
      <c r="AA678" s="7" t="s">
        <v>1204</v>
      </c>
      <c r="AB678" s="7" t="s">
        <v>1205</v>
      </c>
    </row>
    <row r="679" spans="1:28">
      <c r="A679" s="7" t="s">
        <v>2102</v>
      </c>
      <c r="B679" s="7" t="s">
        <v>2103</v>
      </c>
      <c r="C679" s="7" t="s">
        <v>2105</v>
      </c>
      <c r="D679" s="7">
        <v>-1.6685005308317293</v>
      </c>
      <c r="E679" s="7">
        <v>3.9755812723790744E-2</v>
      </c>
      <c r="F679" s="7">
        <v>16.100000000000001</v>
      </c>
      <c r="G679" s="7">
        <v>307</v>
      </c>
      <c r="H679" s="7">
        <v>15.787818574895024</v>
      </c>
      <c r="I679" s="7">
        <v>13.9</v>
      </c>
      <c r="J679" s="7">
        <v>290</v>
      </c>
      <c r="K679" s="7">
        <v>13.55015837935581</v>
      </c>
      <c r="L679" s="7">
        <v>12.4</v>
      </c>
      <c r="M679" s="7">
        <v>284</v>
      </c>
      <c r="N679" s="7">
        <v>12.282626146218655</v>
      </c>
      <c r="O679" s="7">
        <v>7.6</v>
      </c>
      <c r="P679" s="7">
        <v>221</v>
      </c>
      <c r="Q679" s="7">
        <v>7.69520196008187</v>
      </c>
      <c r="R679" s="7">
        <v>7.8</v>
      </c>
      <c r="S679" s="7">
        <v>162</v>
      </c>
      <c r="T679" s="7">
        <v>7.8712846395165208</v>
      </c>
      <c r="U679" s="7">
        <v>9.6</v>
      </c>
      <c r="V679" s="7">
        <v>199</v>
      </c>
      <c r="W679" s="7">
        <v>9.7779092345445591</v>
      </c>
      <c r="X679" s="7">
        <v>1889</v>
      </c>
      <c r="Y679" s="7">
        <v>327</v>
      </c>
      <c r="Z679" s="7">
        <v>837</v>
      </c>
      <c r="AA679" s="7" t="s">
        <v>1227</v>
      </c>
      <c r="AB679" s="7" t="s">
        <v>2104</v>
      </c>
    </row>
    <row r="680" spans="1:28">
      <c r="A680" s="7" t="s">
        <v>2672</v>
      </c>
      <c r="B680" s="7" t="s">
        <v>2673</v>
      </c>
      <c r="C680" s="7" t="s">
        <v>2676</v>
      </c>
      <c r="D680" s="7">
        <v>-1.669305804678507</v>
      </c>
      <c r="E680" s="7">
        <v>9.1208468194389023E-3</v>
      </c>
      <c r="F680" s="7">
        <v>45.8</v>
      </c>
      <c r="G680" s="7">
        <v>606</v>
      </c>
      <c r="H680" s="7">
        <v>45.041489719635138</v>
      </c>
      <c r="I680" s="7">
        <v>45.5</v>
      </c>
      <c r="J680" s="7">
        <v>656</v>
      </c>
      <c r="K680" s="7">
        <v>44.300291431189216</v>
      </c>
      <c r="L680" s="7">
        <v>65.7</v>
      </c>
      <c r="M680" s="7">
        <v>1038</v>
      </c>
      <c r="N680" s="7">
        <v>64.88235681173667</v>
      </c>
      <c r="O680" s="7">
        <v>34.299999999999997</v>
      </c>
      <c r="P680" s="7">
        <v>690</v>
      </c>
      <c r="Q680" s="7">
        <v>34.724276820566978</v>
      </c>
      <c r="R680" s="7">
        <v>35.9</v>
      </c>
      <c r="S680" s="7">
        <v>518</v>
      </c>
      <c r="T680" s="7">
        <v>36.376150086127851</v>
      </c>
      <c r="U680" s="7">
        <v>22.4</v>
      </c>
      <c r="V680" s="7">
        <v>320</v>
      </c>
      <c r="W680" s="7">
        <v>22.724758352195156</v>
      </c>
      <c r="X680" s="7">
        <v>1307</v>
      </c>
      <c r="Y680" s="7">
        <v>338</v>
      </c>
      <c r="Z680" s="7">
        <v>866</v>
      </c>
      <c r="AA680" s="7" t="s">
        <v>2674</v>
      </c>
      <c r="AB680" s="7" t="s">
        <v>2675</v>
      </c>
    </row>
    <row r="681" spans="1:28">
      <c r="A681" s="7" t="s">
        <v>4121</v>
      </c>
      <c r="B681" s="7" t="s">
        <v>4122</v>
      </c>
      <c r="C681" s="7" t="s">
        <v>4124</v>
      </c>
      <c r="D681" s="7">
        <v>-1.6697154062895607</v>
      </c>
      <c r="E681" s="7">
        <v>2.843680856039104E-2</v>
      </c>
      <c r="F681" s="7">
        <v>17.8</v>
      </c>
      <c r="G681" s="7">
        <v>394</v>
      </c>
      <c r="H681" s="7">
        <v>17.509017376587792</v>
      </c>
      <c r="I681" s="7">
        <v>14.1</v>
      </c>
      <c r="J681" s="7">
        <v>340</v>
      </c>
      <c r="K681" s="7">
        <v>13.727994322372878</v>
      </c>
      <c r="L681" s="7">
        <v>16.100000000000001</v>
      </c>
      <c r="M681" s="7">
        <v>426</v>
      </c>
      <c r="N681" s="7">
        <v>15.92077821834884</v>
      </c>
      <c r="O681" s="7">
        <v>9.5</v>
      </c>
      <c r="P681" s="7">
        <v>320</v>
      </c>
      <c r="Q681" s="7">
        <v>9.6285197882665265</v>
      </c>
      <c r="R681" s="7">
        <v>10.7</v>
      </c>
      <c r="S681" s="7">
        <v>258</v>
      </c>
      <c r="T681" s="7">
        <v>10.83258509393122</v>
      </c>
      <c r="U681" s="7">
        <v>8.1</v>
      </c>
      <c r="V681" s="7">
        <v>194</v>
      </c>
      <c r="W681" s="7">
        <v>8.2371401507689548</v>
      </c>
      <c r="X681" s="7">
        <v>2186</v>
      </c>
      <c r="Y681" s="7">
        <v>606</v>
      </c>
      <c r="Z681" s="7">
        <v>1563</v>
      </c>
      <c r="AA681" s="7" t="s">
        <v>37</v>
      </c>
      <c r="AB681" s="7" t="s">
        <v>4123</v>
      </c>
    </row>
    <row r="682" spans="1:28">
      <c r="A682" s="7" t="s">
        <v>3118</v>
      </c>
      <c r="B682" s="7" t="s">
        <v>3119</v>
      </c>
      <c r="C682" s="7" t="s">
        <v>3122</v>
      </c>
      <c r="D682" s="7">
        <v>-1.6718317867739412</v>
      </c>
      <c r="E682" s="7">
        <v>1.8571661449285116E-2</v>
      </c>
      <c r="F682" s="7">
        <v>20.6</v>
      </c>
      <c r="G682" s="7">
        <v>171</v>
      </c>
      <c r="H682" s="7">
        <v>20.258065338222035</v>
      </c>
      <c r="I682" s="7">
        <v>18</v>
      </c>
      <c r="J682" s="7">
        <v>163</v>
      </c>
      <c r="K682" s="7">
        <v>17.544947923096338</v>
      </c>
      <c r="L682" s="7">
        <v>16.600000000000001</v>
      </c>
      <c r="M682" s="7">
        <v>165</v>
      </c>
      <c r="N682" s="7">
        <v>16.438982868362082</v>
      </c>
      <c r="O682" s="7">
        <v>9</v>
      </c>
      <c r="P682" s="7">
        <v>113</v>
      </c>
      <c r="Q682" s="7">
        <v>9.0640918485442867</v>
      </c>
      <c r="R682" s="7">
        <v>11.9</v>
      </c>
      <c r="S682" s="7">
        <v>108</v>
      </c>
      <c r="T682" s="7">
        <v>12.088501369143666</v>
      </c>
      <c r="U682" s="7">
        <v>11.6</v>
      </c>
      <c r="V682" s="7">
        <v>104</v>
      </c>
      <c r="W682" s="7">
        <v>11.771840523236216</v>
      </c>
      <c r="X682" s="7">
        <v>820</v>
      </c>
      <c r="Y682" s="7">
        <v>216</v>
      </c>
      <c r="Z682" s="7">
        <v>551</v>
      </c>
      <c r="AA682" s="7" t="s">
        <v>3120</v>
      </c>
      <c r="AB682" s="7" t="s">
        <v>3121</v>
      </c>
    </row>
    <row r="683" spans="1:28">
      <c r="A683" s="7" t="s">
        <v>3756</v>
      </c>
      <c r="B683" s="7" t="s">
        <v>3757</v>
      </c>
      <c r="C683" s="7" t="s">
        <v>3759</v>
      </c>
      <c r="D683" s="7">
        <v>-1.672633250449477</v>
      </c>
      <c r="E683" s="7">
        <v>1.8032467680065542E-2</v>
      </c>
      <c r="F683" s="7">
        <v>19</v>
      </c>
      <c r="G683" s="7">
        <v>662</v>
      </c>
      <c r="H683" s="7">
        <v>18.672847749795306</v>
      </c>
      <c r="I683" s="7">
        <v>18.8</v>
      </c>
      <c r="J683" s="7">
        <v>715</v>
      </c>
      <c r="K683" s="7">
        <v>18.324039972266846</v>
      </c>
      <c r="L683" s="7">
        <v>17.8</v>
      </c>
      <c r="M683" s="7">
        <v>740</v>
      </c>
      <c r="N683" s="7">
        <v>17.553892240386642</v>
      </c>
      <c r="O683" s="7">
        <v>10.9</v>
      </c>
      <c r="P683" s="7">
        <v>576</v>
      </c>
      <c r="Q683" s="7">
        <v>11.000667730218098</v>
      </c>
      <c r="R683" s="7">
        <v>9.8000000000000007</v>
      </c>
      <c r="S683" s="7">
        <v>373</v>
      </c>
      <c r="T683" s="7">
        <v>9.9405004644854209</v>
      </c>
      <c r="U683" s="7">
        <v>12</v>
      </c>
      <c r="V683" s="7">
        <v>454</v>
      </c>
      <c r="W683" s="7">
        <v>12.235383694022991</v>
      </c>
      <c r="X683" s="7">
        <v>3444</v>
      </c>
      <c r="Y683" s="7">
        <v>1384</v>
      </c>
      <c r="Z683" s="7">
        <v>3583</v>
      </c>
      <c r="AA683" s="7" t="s">
        <v>6</v>
      </c>
      <c r="AB683" s="7" t="s">
        <v>3758</v>
      </c>
    </row>
    <row r="684" spans="1:28">
      <c r="A684" s="7" t="s">
        <v>357</v>
      </c>
      <c r="B684" s="7" t="s">
        <v>358</v>
      </c>
      <c r="C684" s="7" t="s">
        <v>361</v>
      </c>
      <c r="D684" s="7">
        <v>-1.6729595119216996</v>
      </c>
      <c r="E684" s="7">
        <v>1.8711078747278332E-2</v>
      </c>
      <c r="F684" s="7">
        <v>17.5</v>
      </c>
      <c r="G684" s="7">
        <v>329</v>
      </c>
      <c r="H684" s="7">
        <v>17.182987068306424</v>
      </c>
      <c r="I684" s="7">
        <v>17.899999999999999</v>
      </c>
      <c r="J684" s="7">
        <v>367</v>
      </c>
      <c r="K684" s="7">
        <v>17.415319704388853</v>
      </c>
      <c r="L684" s="7">
        <v>19.5</v>
      </c>
      <c r="M684" s="7">
        <v>439</v>
      </c>
      <c r="N684" s="7">
        <v>19.282193069250514</v>
      </c>
      <c r="O684" s="7">
        <v>10.6</v>
      </c>
      <c r="P684" s="7">
        <v>302</v>
      </c>
      <c r="Q684" s="7">
        <v>10.679568490691347</v>
      </c>
      <c r="R684" s="7">
        <v>10.9</v>
      </c>
      <c r="S684" s="7">
        <v>223</v>
      </c>
      <c r="T684" s="7">
        <v>11.004098767232231</v>
      </c>
      <c r="U684" s="7">
        <v>10.8</v>
      </c>
      <c r="V684" s="7">
        <v>219</v>
      </c>
      <c r="W684" s="7">
        <v>10.928386689220222</v>
      </c>
      <c r="X684" s="7">
        <v>1860</v>
      </c>
      <c r="Y684" s="7">
        <v>397</v>
      </c>
      <c r="Z684" s="7">
        <v>1021</v>
      </c>
      <c r="AA684" s="7" t="s">
        <v>359</v>
      </c>
      <c r="AB684" s="7" t="s">
        <v>360</v>
      </c>
    </row>
    <row r="685" spans="1:28">
      <c r="A685" s="7" t="s">
        <v>5669</v>
      </c>
      <c r="B685" s="7" t="s">
        <v>5892</v>
      </c>
      <c r="C685" s="7" t="s">
        <v>5894</v>
      </c>
      <c r="D685" s="7">
        <v>-1.6734714694296893</v>
      </c>
      <c r="E685" s="7">
        <v>1.4374424788665857E-2</v>
      </c>
      <c r="F685" s="7">
        <v>43.3</v>
      </c>
      <c r="G685" s="7">
        <v>249</v>
      </c>
      <c r="H685" s="7">
        <v>42.585987364695818</v>
      </c>
      <c r="I685" s="7">
        <v>27.3</v>
      </c>
      <c r="J685" s="7">
        <v>171</v>
      </c>
      <c r="K685" s="7">
        <v>26.572113948161331</v>
      </c>
      <c r="L685" s="7">
        <v>45</v>
      </c>
      <c r="M685" s="7">
        <v>309</v>
      </c>
      <c r="N685" s="7">
        <v>44.444189918753572</v>
      </c>
      <c r="O685" s="7">
        <v>23</v>
      </c>
      <c r="P685" s="7">
        <v>201</v>
      </c>
      <c r="Q685" s="7">
        <v>23.275950680497779</v>
      </c>
      <c r="R685" s="7">
        <v>22.2</v>
      </c>
      <c r="S685" s="7">
        <v>139</v>
      </c>
      <c r="T685" s="7">
        <v>22.460996773196971</v>
      </c>
      <c r="U685" s="7">
        <v>22.8</v>
      </c>
      <c r="V685" s="7">
        <v>142</v>
      </c>
      <c r="W685" s="7">
        <v>23.204108723686772</v>
      </c>
      <c r="X685" s="7">
        <v>568</v>
      </c>
      <c r="Y685" s="7" t="s">
        <v>5952</v>
      </c>
      <c r="Z685" s="7" t="s">
        <v>6950</v>
      </c>
      <c r="AA685" s="7" t="s">
        <v>3852</v>
      </c>
      <c r="AB685" s="7" t="s">
        <v>5893</v>
      </c>
    </row>
    <row r="686" spans="1:28">
      <c r="A686" s="7" t="s">
        <v>804</v>
      </c>
      <c r="B686" s="7" t="s">
        <v>805</v>
      </c>
      <c r="C686" s="7" t="s">
        <v>622</v>
      </c>
      <c r="D686" s="7">
        <v>-1.6741229348974502</v>
      </c>
      <c r="E686" s="7">
        <v>1.1954928453625811E-2</v>
      </c>
      <c r="F686" s="7">
        <v>20.6</v>
      </c>
      <c r="G686" s="7">
        <v>135</v>
      </c>
      <c r="H686" s="7">
        <v>20.269600883440255</v>
      </c>
      <c r="I686" s="7">
        <v>20.5</v>
      </c>
      <c r="J686" s="7">
        <v>146</v>
      </c>
      <c r="K686" s="7">
        <v>19.91713681221583</v>
      </c>
      <c r="L686" s="7">
        <v>21.5</v>
      </c>
      <c r="M686" s="7">
        <v>168</v>
      </c>
      <c r="N686" s="7">
        <v>21.213379044968015</v>
      </c>
      <c r="O686" s="7">
        <v>13.2</v>
      </c>
      <c r="P686" s="7">
        <v>131</v>
      </c>
      <c r="Q686" s="7">
        <v>13.317623153432827</v>
      </c>
      <c r="R686" s="7">
        <v>13.2</v>
      </c>
      <c r="S686" s="7">
        <v>94</v>
      </c>
      <c r="T686" s="7">
        <v>13.334788561646254</v>
      </c>
      <c r="U686" s="7">
        <v>10.4</v>
      </c>
      <c r="V686" s="7">
        <v>74</v>
      </c>
      <c r="W686" s="7">
        <v>10.615790080697504</v>
      </c>
      <c r="X686" s="7">
        <v>647</v>
      </c>
      <c r="Y686" s="7">
        <v>76.599999999999994</v>
      </c>
      <c r="Z686" s="7">
        <v>187</v>
      </c>
      <c r="AA686" s="7" t="s">
        <v>576</v>
      </c>
      <c r="AB686" s="7" t="s">
        <v>806</v>
      </c>
    </row>
    <row r="687" spans="1:28">
      <c r="A687" s="7" t="s">
        <v>2444</v>
      </c>
      <c r="B687" s="7" t="s">
        <v>2445</v>
      </c>
      <c r="C687" s="7" t="s">
        <v>2448</v>
      </c>
      <c r="D687" s="7">
        <v>-1.6741343690209634</v>
      </c>
      <c r="E687" s="7">
        <v>2.2369124049839797E-3</v>
      </c>
      <c r="F687" s="7">
        <v>28.7</v>
      </c>
      <c r="G687" s="7">
        <v>314</v>
      </c>
      <c r="H687" s="7">
        <v>28.217573414725429</v>
      </c>
      <c r="I687" s="7">
        <v>33.200000000000003</v>
      </c>
      <c r="J687" s="7">
        <v>395</v>
      </c>
      <c r="K687" s="7">
        <v>32.251486253303881</v>
      </c>
      <c r="L687" s="7">
        <v>30.7</v>
      </c>
      <c r="M687" s="7">
        <v>401</v>
      </c>
      <c r="N687" s="7">
        <v>30.305644867405714</v>
      </c>
      <c r="O687" s="7">
        <v>19.399999999999999</v>
      </c>
      <c r="P687" s="7">
        <v>322</v>
      </c>
      <c r="Q687" s="7">
        <v>19.592501303198723</v>
      </c>
      <c r="R687" s="7">
        <v>15.3</v>
      </c>
      <c r="S687" s="7">
        <v>182</v>
      </c>
      <c r="T687" s="7">
        <v>15.452838115693636</v>
      </c>
      <c r="U687" s="7">
        <v>19.7</v>
      </c>
      <c r="V687" s="7">
        <v>233</v>
      </c>
      <c r="W687" s="7">
        <v>20.005762562882584</v>
      </c>
      <c r="X687" s="7">
        <v>1081</v>
      </c>
      <c r="Y687" s="7">
        <v>180</v>
      </c>
      <c r="Z687" s="7">
        <v>456</v>
      </c>
      <c r="AA687" s="7" t="s">
        <v>2446</v>
      </c>
      <c r="AB687" s="7" t="s">
        <v>2447</v>
      </c>
    </row>
    <row r="688" spans="1:28">
      <c r="A688" s="7" t="s">
        <v>5252</v>
      </c>
      <c r="B688" s="7" t="s">
        <v>1357</v>
      </c>
      <c r="C688" s="7" t="s">
        <v>1360</v>
      </c>
      <c r="D688" s="7">
        <v>-1.6748057741745348</v>
      </c>
      <c r="E688" s="7">
        <v>1.8332282079594342E-4</v>
      </c>
      <c r="F688" s="7">
        <v>50.1</v>
      </c>
      <c r="G688" s="7">
        <v>1051</v>
      </c>
      <c r="H688" s="7">
        <v>49.275231631405418</v>
      </c>
      <c r="I688" s="7">
        <v>42.7</v>
      </c>
      <c r="J688" s="7">
        <v>974</v>
      </c>
      <c r="K688" s="7">
        <v>41.490391925108909</v>
      </c>
      <c r="L688" s="7">
        <v>45.7</v>
      </c>
      <c r="M688" s="7">
        <v>1146</v>
      </c>
      <c r="N688" s="7">
        <v>45.185565055157412</v>
      </c>
      <c r="O688" s="7">
        <v>25</v>
      </c>
      <c r="P688" s="7">
        <v>796</v>
      </c>
      <c r="Q688" s="7">
        <v>25.268707210261674</v>
      </c>
      <c r="R688" s="7">
        <v>28.4</v>
      </c>
      <c r="S688" s="7">
        <v>649</v>
      </c>
      <c r="T688" s="7">
        <v>28.748653379410104</v>
      </c>
      <c r="U688" s="7">
        <v>28</v>
      </c>
      <c r="V688" s="7">
        <v>635</v>
      </c>
      <c r="W688" s="7">
        <v>28.445191196025291</v>
      </c>
      <c r="X688" s="7">
        <v>2072</v>
      </c>
      <c r="Y688" s="7">
        <v>280</v>
      </c>
      <c r="Z688" s="7">
        <v>715</v>
      </c>
      <c r="AA688" s="7" t="s">
        <v>1976</v>
      </c>
      <c r="AB688" s="7" t="s">
        <v>1359</v>
      </c>
    </row>
    <row r="689" spans="1:28">
      <c r="A689" s="7" t="s">
        <v>4480</v>
      </c>
      <c r="B689" s="7" t="s">
        <v>4481</v>
      </c>
      <c r="C689" s="7" t="s">
        <v>4482</v>
      </c>
      <c r="D689" s="7">
        <v>-1.6757204202333411</v>
      </c>
      <c r="E689" s="7">
        <v>2.6122259424246008E-2</v>
      </c>
      <c r="F689" s="7">
        <v>58</v>
      </c>
      <c r="G689" s="7">
        <v>1289</v>
      </c>
      <c r="H689" s="7">
        <v>56.995237794211477</v>
      </c>
      <c r="I689" s="7">
        <v>106.7</v>
      </c>
      <c r="J689" s="7">
        <v>2584</v>
      </c>
      <c r="K689" s="7">
        <v>103.81038073471737</v>
      </c>
      <c r="L689" s="7">
        <v>77.7</v>
      </c>
      <c r="M689" s="7">
        <v>2064</v>
      </c>
      <c r="N689" s="7">
        <v>76.751078536973168</v>
      </c>
      <c r="O689" s="7">
        <v>39.1</v>
      </c>
      <c r="P689" s="7">
        <v>1320</v>
      </c>
      <c r="Q689" s="7">
        <v>39.518784734067516</v>
      </c>
      <c r="R689" s="7">
        <v>51.9</v>
      </c>
      <c r="S689" s="7">
        <v>1259</v>
      </c>
      <c r="T689" s="7">
        <v>52.596668198538985</v>
      </c>
      <c r="U689" s="7">
        <v>51.3</v>
      </c>
      <c r="V689" s="7">
        <v>1234</v>
      </c>
      <c r="W689" s="7">
        <v>52.13267212567952</v>
      </c>
      <c r="X689" s="7">
        <v>2197</v>
      </c>
      <c r="Y689" s="7">
        <v>97.1</v>
      </c>
      <c r="Z689" s="7">
        <v>240</v>
      </c>
      <c r="AA689" s="7" t="s">
        <v>887</v>
      </c>
      <c r="AB689" s="7" t="s">
        <v>1346</v>
      </c>
    </row>
    <row r="690" spans="1:28">
      <c r="A690" s="7" t="s">
        <v>5535</v>
      </c>
      <c r="B690" s="7" t="s">
        <v>5536</v>
      </c>
      <c r="C690" s="7" t="s">
        <v>5537</v>
      </c>
      <c r="D690" s="7">
        <v>-1.6758175524551826</v>
      </c>
      <c r="E690" s="7">
        <v>2.1010829818751849E-4</v>
      </c>
      <c r="F690" s="7">
        <v>45.5</v>
      </c>
      <c r="G690" s="7">
        <v>1532</v>
      </c>
      <c r="H690" s="7">
        <v>44.692046433254397</v>
      </c>
      <c r="I690" s="7">
        <v>45</v>
      </c>
      <c r="J690" s="7">
        <v>1651</v>
      </c>
      <c r="K690" s="7">
        <v>43.760388727217311</v>
      </c>
      <c r="L690" s="7">
        <v>45.2</v>
      </c>
      <c r="M690" s="7">
        <v>1819</v>
      </c>
      <c r="N690" s="7">
        <v>44.626550308110865</v>
      </c>
      <c r="O690" s="7">
        <v>24.4</v>
      </c>
      <c r="P690" s="7">
        <v>1251</v>
      </c>
      <c r="Q690" s="7">
        <v>24.710002126215688</v>
      </c>
      <c r="R690" s="7">
        <v>27.4</v>
      </c>
      <c r="S690" s="7">
        <v>1007</v>
      </c>
      <c r="T690" s="7">
        <v>27.755419643411994</v>
      </c>
      <c r="U690" s="7">
        <v>27.9</v>
      </c>
      <c r="V690" s="7">
        <v>1019</v>
      </c>
      <c r="W690" s="7">
        <v>28.402386533858042</v>
      </c>
      <c r="X690" s="7">
        <v>3330</v>
      </c>
      <c r="Y690" s="7">
        <v>186</v>
      </c>
      <c r="Z690" s="7">
        <v>472</v>
      </c>
      <c r="AA690" s="7" t="s">
        <v>621</v>
      </c>
      <c r="AB690" s="7" t="s">
        <v>567</v>
      </c>
    </row>
    <row r="691" spans="1:28">
      <c r="A691" s="7" t="s">
        <v>3855</v>
      </c>
      <c r="B691" s="7" t="s">
        <v>3856</v>
      </c>
      <c r="C691" s="7" t="s">
        <v>3858</v>
      </c>
      <c r="D691" s="7">
        <v>-1.6766659357222062</v>
      </c>
      <c r="E691" s="7">
        <v>1.6769486578494558E-2</v>
      </c>
      <c r="F691" s="7">
        <v>18</v>
      </c>
      <c r="G691" s="7">
        <v>899</v>
      </c>
      <c r="H691" s="7">
        <v>17.682203119023455</v>
      </c>
      <c r="I691" s="7">
        <v>19.2</v>
      </c>
      <c r="J691" s="7">
        <v>1043</v>
      </c>
      <c r="K691" s="7">
        <v>18.639043149376224</v>
      </c>
      <c r="L691" s="7">
        <v>19.2</v>
      </c>
      <c r="M691" s="7">
        <v>1149</v>
      </c>
      <c r="N691" s="7">
        <v>19.005786816020159</v>
      </c>
      <c r="O691" s="7">
        <v>11.3</v>
      </c>
      <c r="P691" s="7">
        <v>855</v>
      </c>
      <c r="Q691" s="7">
        <v>11.386409407182493</v>
      </c>
      <c r="R691" s="7">
        <v>10.9</v>
      </c>
      <c r="S691" s="7">
        <v>596</v>
      </c>
      <c r="T691" s="7">
        <v>11.075664569090856</v>
      </c>
      <c r="U691" s="7">
        <v>10.9</v>
      </c>
      <c r="V691" s="7">
        <v>592</v>
      </c>
      <c r="W691" s="7">
        <v>11.125193249178027</v>
      </c>
      <c r="X691" s="7">
        <v>4939</v>
      </c>
      <c r="Y691" s="7">
        <v>956</v>
      </c>
      <c r="Z691" s="7">
        <v>2472</v>
      </c>
      <c r="AA691" s="7" t="s">
        <v>6</v>
      </c>
      <c r="AB691" s="7" t="s">
        <v>3857</v>
      </c>
    </row>
    <row r="692" spans="1:28">
      <c r="A692" s="7" t="s">
        <v>1721</v>
      </c>
      <c r="B692" s="7" t="s">
        <v>1722</v>
      </c>
      <c r="C692" s="7" t="s">
        <v>1725</v>
      </c>
      <c r="D692" s="7">
        <v>-1.6770141950031106</v>
      </c>
      <c r="E692" s="7">
        <v>6.5399596158500372E-8</v>
      </c>
      <c r="F692" s="7">
        <v>108.9</v>
      </c>
      <c r="G692" s="7">
        <v>616</v>
      </c>
      <c r="H692" s="7">
        <v>107.04949276216631</v>
      </c>
      <c r="I692" s="7">
        <v>99.2</v>
      </c>
      <c r="J692" s="7">
        <v>611</v>
      </c>
      <c r="K692" s="7">
        <v>96.473433151110413</v>
      </c>
      <c r="L692" s="7">
        <v>99.5</v>
      </c>
      <c r="M692" s="7">
        <v>673</v>
      </c>
      <c r="N692" s="7">
        <v>98.357641738323835</v>
      </c>
      <c r="O692" s="7">
        <v>50.8</v>
      </c>
      <c r="P692" s="7">
        <v>437</v>
      </c>
      <c r="Q692" s="7">
        <v>51.419675985995219</v>
      </c>
      <c r="R692" s="7">
        <v>62.4</v>
      </c>
      <c r="S692" s="7">
        <v>385</v>
      </c>
      <c r="T692" s="7">
        <v>63.213739518960033</v>
      </c>
      <c r="U692" s="7">
        <v>67.3</v>
      </c>
      <c r="V692" s="7">
        <v>412</v>
      </c>
      <c r="W692" s="7">
        <v>68.408535199706265</v>
      </c>
      <c r="X692" s="7">
        <v>559</v>
      </c>
      <c r="Y692" s="7">
        <v>134</v>
      </c>
      <c r="Z692" s="7">
        <v>338</v>
      </c>
      <c r="AA692" s="7" t="s">
        <v>1723</v>
      </c>
      <c r="AB692" s="7" t="s">
        <v>1724</v>
      </c>
    </row>
    <row r="693" spans="1:28">
      <c r="A693" s="7" t="s">
        <v>3364</v>
      </c>
      <c r="B693" s="7" t="s">
        <v>3112</v>
      </c>
      <c r="C693" s="7" t="s">
        <v>3113</v>
      </c>
      <c r="D693" s="7">
        <v>-1.6772141776328184</v>
      </c>
      <c r="E693" s="7">
        <v>4.2325577102605039E-2</v>
      </c>
      <c r="F693" s="7">
        <v>691.8</v>
      </c>
      <c r="G693" s="7">
        <v>5185</v>
      </c>
      <c r="H693" s="7">
        <v>679.74537647495981</v>
      </c>
      <c r="I693" s="7">
        <v>830.7</v>
      </c>
      <c r="J693" s="7">
        <v>6783</v>
      </c>
      <c r="K693" s="7">
        <v>807.9452658498069</v>
      </c>
      <c r="L693" s="7">
        <v>413</v>
      </c>
      <c r="M693" s="7">
        <v>3701</v>
      </c>
      <c r="N693" s="7">
        <v>408.04280855978914</v>
      </c>
      <c r="O693" s="7">
        <v>384.9</v>
      </c>
      <c r="P693" s="7">
        <v>4388</v>
      </c>
      <c r="Q693" s="7">
        <v>389.50058788957892</v>
      </c>
      <c r="R693" s="7">
        <v>447.5</v>
      </c>
      <c r="S693" s="7">
        <v>3659</v>
      </c>
      <c r="T693" s="7">
        <v>453.21759556594282</v>
      </c>
      <c r="U693" s="7">
        <v>302.2</v>
      </c>
      <c r="V693" s="7">
        <v>2452</v>
      </c>
      <c r="W693" s="7">
        <v>307.13346607546544</v>
      </c>
      <c r="X693" s="7">
        <v>741</v>
      </c>
      <c r="Y693" s="7">
        <v>442</v>
      </c>
      <c r="Z693" s="7">
        <v>1137</v>
      </c>
      <c r="AA693" s="7" t="s">
        <v>115</v>
      </c>
      <c r="AB693" s="7" t="s">
        <v>3365</v>
      </c>
    </row>
    <row r="694" spans="1:28">
      <c r="A694" s="7" t="s">
        <v>4443</v>
      </c>
      <c r="B694" s="7" t="s">
        <v>4444</v>
      </c>
      <c r="C694" s="7" t="s">
        <v>4446</v>
      </c>
      <c r="D694" s="7">
        <v>-1.6774224732961247</v>
      </c>
      <c r="E694" s="7">
        <v>2.1109448695358474E-4</v>
      </c>
      <c r="F694" s="7">
        <v>44.1</v>
      </c>
      <c r="G694" s="7">
        <v>1068</v>
      </c>
      <c r="H694" s="7">
        <v>43.301221579341131</v>
      </c>
      <c r="I694" s="7">
        <v>47.5</v>
      </c>
      <c r="J694" s="7">
        <v>1254</v>
      </c>
      <c r="K694" s="7">
        <v>46.194370603258761</v>
      </c>
      <c r="L694" s="7">
        <v>43.6</v>
      </c>
      <c r="M694" s="7">
        <v>1263</v>
      </c>
      <c r="N694" s="7">
        <v>43.06469620440096</v>
      </c>
      <c r="O694" s="7">
        <v>26.5</v>
      </c>
      <c r="P694" s="7">
        <v>976</v>
      </c>
      <c r="Q694" s="7">
        <v>26.793084300629975</v>
      </c>
      <c r="R694" s="7">
        <v>26.1</v>
      </c>
      <c r="S694" s="7">
        <v>690</v>
      </c>
      <c r="T694" s="7">
        <v>26.431684267998694</v>
      </c>
      <c r="U694" s="7">
        <v>26.7</v>
      </c>
      <c r="V694" s="7">
        <v>701</v>
      </c>
      <c r="W694" s="7">
        <v>27.155392679974003</v>
      </c>
      <c r="X694" s="7">
        <v>2396</v>
      </c>
      <c r="Y694" s="7">
        <v>609</v>
      </c>
      <c r="Z694" s="7">
        <v>1570</v>
      </c>
      <c r="AA694" s="7" t="s">
        <v>735</v>
      </c>
      <c r="AB694" s="7" t="s">
        <v>4445</v>
      </c>
    </row>
    <row r="695" spans="1:28">
      <c r="A695" s="7" t="s">
        <v>958</v>
      </c>
      <c r="B695" s="7" t="s">
        <v>959</v>
      </c>
      <c r="C695" s="7" t="s">
        <v>962</v>
      </c>
      <c r="D695" s="7">
        <v>-1.6775247531138624</v>
      </c>
      <c r="E695" s="7">
        <v>6.053100577607303E-4</v>
      </c>
      <c r="F695" s="7">
        <v>41.4</v>
      </c>
      <c r="G695" s="7">
        <v>150</v>
      </c>
      <c r="H695" s="7">
        <v>40.702767757870404</v>
      </c>
      <c r="I695" s="7">
        <v>33.200000000000003</v>
      </c>
      <c r="J695" s="7">
        <v>131</v>
      </c>
      <c r="K695" s="7">
        <v>32.297328476180013</v>
      </c>
      <c r="L695" s="7">
        <v>41.1</v>
      </c>
      <c r="M695" s="7">
        <v>178</v>
      </c>
      <c r="N695" s="7">
        <v>40.620178423330451</v>
      </c>
      <c r="O695" s="7">
        <v>19.100000000000001</v>
      </c>
      <c r="P695" s="7">
        <v>105</v>
      </c>
      <c r="Q695" s="7">
        <v>19.291499188205446</v>
      </c>
      <c r="R695" s="7">
        <v>21</v>
      </c>
      <c r="S695" s="7">
        <v>83</v>
      </c>
      <c r="T695" s="7">
        <v>21.279314172975322</v>
      </c>
      <c r="U695" s="7">
        <v>27.8</v>
      </c>
      <c r="V695" s="7">
        <v>109</v>
      </c>
      <c r="W695" s="7">
        <v>28.259752523819646</v>
      </c>
      <c r="X695" s="7">
        <v>358</v>
      </c>
      <c r="Y695" s="7">
        <v>138</v>
      </c>
      <c r="Z695" s="7">
        <v>348</v>
      </c>
      <c r="AA695" s="7" t="s">
        <v>960</v>
      </c>
      <c r="AB695" s="7" t="s">
        <v>961</v>
      </c>
    </row>
    <row r="696" spans="1:28">
      <c r="A696" s="7" t="s">
        <v>1952</v>
      </c>
      <c r="B696" s="7" t="s">
        <v>1953</v>
      </c>
      <c r="C696" s="7" t="s">
        <v>1955</v>
      </c>
      <c r="D696" s="7">
        <v>-1.6778482154822754</v>
      </c>
      <c r="E696" s="7">
        <v>1.8915693800587331E-4</v>
      </c>
      <c r="F696" s="7">
        <v>46.6</v>
      </c>
      <c r="G696" s="7">
        <v>703</v>
      </c>
      <c r="H696" s="7">
        <v>45.833683994157838</v>
      </c>
      <c r="I696" s="7">
        <v>46</v>
      </c>
      <c r="J696" s="7">
        <v>756</v>
      </c>
      <c r="K696" s="7">
        <v>44.783069611256565</v>
      </c>
      <c r="L696" s="7">
        <v>44.5</v>
      </c>
      <c r="M696" s="7">
        <v>802</v>
      </c>
      <c r="N696" s="7">
        <v>43.973694096195402</v>
      </c>
      <c r="O696" s="7">
        <v>27.7</v>
      </c>
      <c r="P696" s="7">
        <v>634</v>
      </c>
      <c r="Q696" s="7">
        <v>27.987409100321933</v>
      </c>
      <c r="R696" s="7">
        <v>27.3</v>
      </c>
      <c r="S696" s="7">
        <v>448</v>
      </c>
      <c r="T696" s="7">
        <v>27.596519158393093</v>
      </c>
      <c r="U696" s="7">
        <v>25.4</v>
      </c>
      <c r="V696" s="7">
        <v>414</v>
      </c>
      <c r="W696" s="7">
        <v>25.789264460688116</v>
      </c>
      <c r="X696" s="7">
        <v>1490</v>
      </c>
      <c r="Y696" s="7">
        <v>264</v>
      </c>
      <c r="Z696" s="7">
        <v>675</v>
      </c>
      <c r="AA696" s="7" t="s">
        <v>1752</v>
      </c>
      <c r="AB696" s="7" t="s">
        <v>1954</v>
      </c>
    </row>
    <row r="697" spans="1:28">
      <c r="A697" s="7" t="s">
        <v>1851</v>
      </c>
      <c r="B697" s="7" t="s">
        <v>1852</v>
      </c>
      <c r="C697" s="7" t="s">
        <v>1855</v>
      </c>
      <c r="D697" s="7">
        <v>-1.6792818288549942</v>
      </c>
      <c r="E697" s="7">
        <v>8.7586915098793044E-3</v>
      </c>
      <c r="F697" s="7">
        <v>22.6</v>
      </c>
      <c r="G697" s="7">
        <v>277</v>
      </c>
      <c r="H697" s="7">
        <v>22.183735462912761</v>
      </c>
      <c r="I697" s="7">
        <v>22.1</v>
      </c>
      <c r="J697" s="7">
        <v>295</v>
      </c>
      <c r="K697" s="7">
        <v>21.465427716086992</v>
      </c>
      <c r="L697" s="7">
        <v>22.7</v>
      </c>
      <c r="M697" s="7">
        <v>333</v>
      </c>
      <c r="N697" s="7">
        <v>22.427883094930927</v>
      </c>
      <c r="O697" s="7">
        <v>12.7</v>
      </c>
      <c r="P697" s="7">
        <v>237</v>
      </c>
      <c r="Q697" s="7">
        <v>12.851305618674512</v>
      </c>
      <c r="R697" s="7">
        <v>13.2</v>
      </c>
      <c r="S697" s="7">
        <v>176</v>
      </c>
      <c r="T697" s="7">
        <v>13.317246172596361</v>
      </c>
      <c r="U697" s="7">
        <v>13.6</v>
      </c>
      <c r="V697" s="7">
        <v>181</v>
      </c>
      <c r="W697" s="7">
        <v>13.849773055193094</v>
      </c>
      <c r="X697" s="7">
        <v>1213</v>
      </c>
      <c r="Y697" s="7">
        <v>290</v>
      </c>
      <c r="Z697" s="7">
        <v>742</v>
      </c>
      <c r="AA697" s="7" t="s">
        <v>1853</v>
      </c>
      <c r="AB697" s="7" t="s">
        <v>1854</v>
      </c>
    </row>
    <row r="698" spans="1:28">
      <c r="A698" s="7" t="s">
        <v>3319</v>
      </c>
      <c r="B698" s="7" t="s">
        <v>3320</v>
      </c>
      <c r="C698" s="7" t="s">
        <v>3322</v>
      </c>
      <c r="D698" s="7">
        <v>-1.6795508253088907</v>
      </c>
      <c r="E698" s="7">
        <v>2.7261508203414889E-2</v>
      </c>
      <c r="F698" s="7">
        <v>15.4</v>
      </c>
      <c r="G698" s="7">
        <v>360</v>
      </c>
      <c r="H698" s="7">
        <v>15.100094152660731</v>
      </c>
      <c r="I698" s="7">
        <v>17.100000000000001</v>
      </c>
      <c r="J698" s="7">
        <v>437</v>
      </c>
      <c r="K698" s="7">
        <v>16.654101737611764</v>
      </c>
      <c r="L698" s="7">
        <v>15.3</v>
      </c>
      <c r="M698" s="7">
        <v>429</v>
      </c>
      <c r="N698" s="7">
        <v>15.132949687110518</v>
      </c>
      <c r="O698" s="7">
        <v>9.1</v>
      </c>
      <c r="P698" s="7">
        <v>325</v>
      </c>
      <c r="Q698" s="7">
        <v>9.2300597522316963</v>
      </c>
      <c r="R698" s="7">
        <v>9</v>
      </c>
      <c r="S698" s="7">
        <v>230</v>
      </c>
      <c r="T698" s="7">
        <v>9.1148986047963252</v>
      </c>
      <c r="U698" s="7">
        <v>9.9</v>
      </c>
      <c r="V698" s="7">
        <v>250</v>
      </c>
      <c r="W698" s="7">
        <v>10.019045217481336</v>
      </c>
      <c r="X698" s="7">
        <v>2316</v>
      </c>
      <c r="Y698" s="7">
        <v>962</v>
      </c>
      <c r="Z698" s="7">
        <v>2486</v>
      </c>
      <c r="AA698" s="7" t="s">
        <v>6</v>
      </c>
      <c r="AB698" s="7" t="s">
        <v>3321</v>
      </c>
    </row>
    <row r="699" spans="1:28">
      <c r="A699" s="7" t="s">
        <v>4242</v>
      </c>
      <c r="B699" s="7" t="s">
        <v>4243</v>
      </c>
      <c r="C699" s="7" t="s">
        <v>4245</v>
      </c>
      <c r="D699" s="7">
        <v>-1.6810848817718052</v>
      </c>
      <c r="E699" s="7">
        <v>6.9693644404666087E-4</v>
      </c>
      <c r="F699" s="7">
        <v>38.799999999999997</v>
      </c>
      <c r="G699" s="7">
        <v>1144</v>
      </c>
      <c r="H699" s="7">
        <v>38.137497004738826</v>
      </c>
      <c r="I699" s="7">
        <v>37.4</v>
      </c>
      <c r="J699" s="7">
        <v>1201</v>
      </c>
      <c r="K699" s="7">
        <v>36.377411383218174</v>
      </c>
      <c r="L699" s="7">
        <v>36.200000000000003</v>
      </c>
      <c r="M699" s="7">
        <v>1276</v>
      </c>
      <c r="N699" s="7">
        <v>35.773874409485273</v>
      </c>
      <c r="O699" s="7">
        <v>20.2</v>
      </c>
      <c r="P699" s="7">
        <v>905</v>
      </c>
      <c r="Q699" s="7">
        <v>20.427665529256732</v>
      </c>
      <c r="R699" s="7">
        <v>22.2</v>
      </c>
      <c r="S699" s="7">
        <v>715</v>
      </c>
      <c r="T699" s="7">
        <v>22.520553244645679</v>
      </c>
      <c r="U699" s="7">
        <v>23.4</v>
      </c>
      <c r="V699" s="7">
        <v>747</v>
      </c>
      <c r="W699" s="7">
        <v>23.793368862860699</v>
      </c>
      <c r="X699" s="7">
        <v>2914</v>
      </c>
      <c r="Y699" s="7">
        <v>362</v>
      </c>
      <c r="Z699" s="7">
        <v>928</v>
      </c>
      <c r="AA699" s="7" t="s">
        <v>1710</v>
      </c>
      <c r="AB699" s="7" t="s">
        <v>4244</v>
      </c>
    </row>
    <row r="700" spans="1:28">
      <c r="A700" s="7" t="s">
        <v>3752</v>
      </c>
      <c r="B700" s="7" t="s">
        <v>3753</v>
      </c>
      <c r="C700" s="7" t="s">
        <v>3755</v>
      </c>
      <c r="D700" s="7">
        <v>-1.6817097506299588</v>
      </c>
      <c r="E700" s="7">
        <v>1.9928612724414856E-2</v>
      </c>
      <c r="F700" s="7">
        <v>279</v>
      </c>
      <c r="G700" s="7">
        <v>7517</v>
      </c>
      <c r="H700" s="7">
        <v>274.11073191805917</v>
      </c>
      <c r="I700" s="7">
        <v>161.19999999999999</v>
      </c>
      <c r="J700" s="7">
        <v>4732</v>
      </c>
      <c r="K700" s="7">
        <v>156.77934544003054</v>
      </c>
      <c r="L700" s="7">
        <v>186.1</v>
      </c>
      <c r="M700" s="7">
        <v>5996</v>
      </c>
      <c r="N700" s="7">
        <v>183.87905143446451</v>
      </c>
      <c r="O700" s="7">
        <v>125.6</v>
      </c>
      <c r="P700" s="7">
        <v>5146</v>
      </c>
      <c r="Q700" s="7">
        <v>127.05602612060943</v>
      </c>
      <c r="R700" s="7">
        <v>114.4</v>
      </c>
      <c r="S700" s="7">
        <v>3364</v>
      </c>
      <c r="T700" s="7">
        <v>115.90023793500242</v>
      </c>
      <c r="U700" s="7">
        <v>126.4</v>
      </c>
      <c r="V700" s="7">
        <v>3686</v>
      </c>
      <c r="W700" s="7">
        <v>128.4239410743385</v>
      </c>
      <c r="X700" s="7">
        <v>2664</v>
      </c>
      <c r="Y700" s="7">
        <v>678</v>
      </c>
      <c r="Z700" s="7">
        <v>1750</v>
      </c>
      <c r="AA700" s="7" t="s">
        <v>6</v>
      </c>
      <c r="AB700" s="7" t="s">
        <v>3754</v>
      </c>
    </row>
    <row r="701" spans="1:28">
      <c r="A701" s="7" t="s">
        <v>2388</v>
      </c>
      <c r="B701" s="7" t="s">
        <v>695</v>
      </c>
      <c r="C701" s="7" t="s">
        <v>696</v>
      </c>
      <c r="D701" s="7">
        <v>-1.6822794861325303</v>
      </c>
      <c r="E701" s="7">
        <v>7.7882552390584042E-3</v>
      </c>
      <c r="F701" s="7">
        <v>24.4</v>
      </c>
      <c r="G701" s="7">
        <v>332</v>
      </c>
      <c r="H701" s="7">
        <v>23.979024359997247</v>
      </c>
      <c r="I701" s="7">
        <v>24.8</v>
      </c>
      <c r="J701" s="7">
        <v>367</v>
      </c>
      <c r="K701" s="7">
        <v>24.083639145102797</v>
      </c>
      <c r="L701" s="7">
        <v>19.899999999999999</v>
      </c>
      <c r="M701" s="7">
        <v>323</v>
      </c>
      <c r="N701" s="7">
        <v>19.619371420589754</v>
      </c>
      <c r="O701" s="7">
        <v>13.1</v>
      </c>
      <c r="P701" s="7">
        <v>272</v>
      </c>
      <c r="Q701" s="7">
        <v>13.301674809351699</v>
      </c>
      <c r="R701" s="7">
        <v>12.7</v>
      </c>
      <c r="S701" s="7">
        <v>188</v>
      </c>
      <c r="T701" s="7">
        <v>12.82915717380688</v>
      </c>
      <c r="U701" s="7">
        <v>14.6</v>
      </c>
      <c r="V701" s="7">
        <v>215</v>
      </c>
      <c r="W701" s="7">
        <v>14.836827882803439</v>
      </c>
      <c r="X701" s="7">
        <v>1345</v>
      </c>
      <c r="Y701" s="7">
        <v>605</v>
      </c>
      <c r="Z701" s="7">
        <v>1561</v>
      </c>
      <c r="AA701" s="7" t="s">
        <v>37</v>
      </c>
      <c r="AB701" s="7" t="s">
        <v>2389</v>
      </c>
    </row>
    <row r="702" spans="1:28">
      <c r="A702" s="7" t="s">
        <v>5021</v>
      </c>
      <c r="B702" s="7" t="s">
        <v>5022</v>
      </c>
      <c r="C702" s="7" t="s">
        <v>5024</v>
      </c>
      <c r="D702" s="7">
        <v>-1.6824393339262498</v>
      </c>
      <c r="E702" s="7">
        <v>2.4333932214317868E-2</v>
      </c>
      <c r="F702" s="7">
        <v>14.9</v>
      </c>
      <c r="G702" s="7">
        <v>222</v>
      </c>
      <c r="H702" s="7">
        <v>14.640838064378856</v>
      </c>
      <c r="I702" s="7">
        <v>15.9</v>
      </c>
      <c r="J702" s="7">
        <v>258</v>
      </c>
      <c r="K702" s="7">
        <v>15.459494552706431</v>
      </c>
      <c r="L702" s="7">
        <v>18.600000000000001</v>
      </c>
      <c r="M702" s="7">
        <v>331</v>
      </c>
      <c r="N702" s="7">
        <v>18.358200045797432</v>
      </c>
      <c r="O702" s="7">
        <v>9.5</v>
      </c>
      <c r="P702" s="7">
        <v>216</v>
      </c>
      <c r="Q702" s="7">
        <v>9.6451883052115921</v>
      </c>
      <c r="R702" s="7">
        <v>8.9</v>
      </c>
      <c r="S702" s="7">
        <v>144</v>
      </c>
      <c r="T702" s="7">
        <v>8.9726826184184709</v>
      </c>
      <c r="U702" s="7">
        <v>10.5</v>
      </c>
      <c r="V702" s="7">
        <v>169</v>
      </c>
      <c r="W702" s="7">
        <v>10.649000337550753</v>
      </c>
      <c r="X702" s="7">
        <v>1473</v>
      </c>
      <c r="Y702" s="7">
        <v>879</v>
      </c>
      <c r="Z702" s="7">
        <v>2271</v>
      </c>
      <c r="AA702" s="7" t="s">
        <v>6</v>
      </c>
      <c r="AB702" s="7" t="s">
        <v>5023</v>
      </c>
    </row>
    <row r="703" spans="1:28">
      <c r="A703" s="7" t="s">
        <v>1636</v>
      </c>
      <c r="B703" s="7" t="s">
        <v>1637</v>
      </c>
      <c r="C703" s="7" t="s">
        <v>1640</v>
      </c>
      <c r="D703" s="7">
        <v>-1.6841795540126316</v>
      </c>
      <c r="E703" s="7">
        <v>3.2091352210461677E-7</v>
      </c>
      <c r="F703" s="7">
        <v>91</v>
      </c>
      <c r="G703" s="7">
        <v>336</v>
      </c>
      <c r="H703" s="7">
        <v>89.425653480524488</v>
      </c>
      <c r="I703" s="7">
        <v>82.8</v>
      </c>
      <c r="J703" s="7">
        <v>333</v>
      </c>
      <c r="K703" s="7">
        <v>80.524808469294669</v>
      </c>
      <c r="L703" s="7">
        <v>80</v>
      </c>
      <c r="M703" s="7">
        <v>353</v>
      </c>
      <c r="N703" s="7">
        <v>79.01084235908823</v>
      </c>
      <c r="O703" s="7">
        <v>47.2</v>
      </c>
      <c r="P703" s="7">
        <v>265</v>
      </c>
      <c r="Q703" s="7">
        <v>47.754325583432504</v>
      </c>
      <c r="R703" s="7">
        <v>51.6</v>
      </c>
      <c r="S703" s="7">
        <v>208</v>
      </c>
      <c r="T703" s="7">
        <v>52.303774569283192</v>
      </c>
      <c r="U703" s="7">
        <v>49.5</v>
      </c>
      <c r="V703" s="7">
        <v>198</v>
      </c>
      <c r="W703" s="7">
        <v>50.349737285369656</v>
      </c>
      <c r="X703" s="7">
        <v>365</v>
      </c>
      <c r="Y703" s="7">
        <v>176</v>
      </c>
      <c r="Z703" s="7">
        <v>445</v>
      </c>
      <c r="AA703" s="7" t="s">
        <v>1638</v>
      </c>
      <c r="AB703" s="7" t="s">
        <v>1639</v>
      </c>
    </row>
    <row r="704" spans="1:28">
      <c r="A704" s="7" t="s">
        <v>5756</v>
      </c>
      <c r="B704" s="7" t="s">
        <v>6449</v>
      </c>
      <c r="C704" s="7" t="s">
        <v>6450</v>
      </c>
      <c r="D704" s="7">
        <v>-1.6841941117567436</v>
      </c>
      <c r="E704" s="7">
        <v>1.2767740003998945E-4</v>
      </c>
      <c r="F704" s="7">
        <v>49.9</v>
      </c>
      <c r="G704" s="7">
        <v>108</v>
      </c>
      <c r="H704" s="7">
        <v>49.025913164806894</v>
      </c>
      <c r="I704" s="7">
        <v>47.9</v>
      </c>
      <c r="J704" s="7">
        <v>113</v>
      </c>
      <c r="K704" s="7">
        <v>46.606125639415936</v>
      </c>
      <c r="L704" s="7">
        <v>44.8</v>
      </c>
      <c r="M704" s="7">
        <v>116</v>
      </c>
      <c r="N704" s="7">
        <v>44.284226860339885</v>
      </c>
      <c r="O704" s="7">
        <v>27.6</v>
      </c>
      <c r="P704" s="7">
        <v>91</v>
      </c>
      <c r="Q704" s="7">
        <v>27.969668916482288</v>
      </c>
      <c r="R704" s="7">
        <v>26.7</v>
      </c>
      <c r="S704" s="7">
        <v>63</v>
      </c>
      <c r="T704" s="7">
        <v>27.020248387416135</v>
      </c>
      <c r="U704" s="7">
        <v>29</v>
      </c>
      <c r="V704" s="7">
        <v>68</v>
      </c>
      <c r="W704" s="7">
        <v>29.49307277029347</v>
      </c>
      <c r="X704" s="7">
        <v>214</v>
      </c>
      <c r="Y704" s="7" t="s">
        <v>7068</v>
      </c>
      <c r="Z704" s="7" t="s">
        <v>5888</v>
      </c>
      <c r="AA704" s="7" t="s">
        <v>1005</v>
      </c>
      <c r="AB704" s="7" t="s">
        <v>951</v>
      </c>
    </row>
    <row r="705" spans="1:28">
      <c r="A705" s="7" t="s">
        <v>4966</v>
      </c>
      <c r="B705" s="7" t="s">
        <v>4967</v>
      </c>
      <c r="C705" s="7" t="s">
        <v>4969</v>
      </c>
      <c r="D705" s="7">
        <v>-1.6842568346677305</v>
      </c>
      <c r="E705" s="7">
        <v>2.2190956509130756E-2</v>
      </c>
      <c r="F705" s="7">
        <v>14.3</v>
      </c>
      <c r="G705" s="7">
        <v>380</v>
      </c>
      <c r="H705" s="7">
        <v>14.036006402485906</v>
      </c>
      <c r="I705" s="7">
        <v>17.7</v>
      </c>
      <c r="J705" s="7">
        <v>513</v>
      </c>
      <c r="K705" s="7">
        <v>17.216305006717455</v>
      </c>
      <c r="L705" s="7">
        <v>18.8</v>
      </c>
      <c r="M705" s="7">
        <v>597</v>
      </c>
      <c r="N705" s="7">
        <v>18.54485464541531</v>
      </c>
      <c r="O705" s="7">
        <v>8.6</v>
      </c>
      <c r="P705" s="7">
        <v>346</v>
      </c>
      <c r="Q705" s="7">
        <v>8.6532660562905388</v>
      </c>
      <c r="R705" s="7">
        <v>10.9</v>
      </c>
      <c r="S705" s="7">
        <v>317</v>
      </c>
      <c r="T705" s="7">
        <v>11.062825819938052</v>
      </c>
      <c r="U705" s="7">
        <v>10.199999999999999</v>
      </c>
      <c r="V705" s="7">
        <v>294</v>
      </c>
      <c r="W705" s="7">
        <v>10.375677512948915</v>
      </c>
      <c r="X705" s="7">
        <v>2630</v>
      </c>
      <c r="Y705" s="7">
        <v>1261</v>
      </c>
      <c r="Z705" s="7">
        <v>3262</v>
      </c>
      <c r="AA705" s="7" t="s">
        <v>6</v>
      </c>
      <c r="AB705" s="7" t="s">
        <v>4968</v>
      </c>
    </row>
    <row r="706" spans="1:28">
      <c r="A706" s="7" t="s">
        <v>4853</v>
      </c>
      <c r="B706" s="7" t="s">
        <v>4854</v>
      </c>
      <c r="C706" s="7" t="s">
        <v>4857</v>
      </c>
      <c r="D706" s="7">
        <v>-1.6851612771870035</v>
      </c>
      <c r="E706" s="7">
        <v>4.0046427188068388E-3</v>
      </c>
      <c r="F706" s="7">
        <v>26.4</v>
      </c>
      <c r="G706" s="7">
        <v>836</v>
      </c>
      <c r="H706" s="7">
        <v>25.96302207314049</v>
      </c>
      <c r="I706" s="7">
        <v>26.6</v>
      </c>
      <c r="J706" s="7">
        <v>917</v>
      </c>
      <c r="K706" s="7">
        <v>25.875033619343707</v>
      </c>
      <c r="L706" s="7">
        <v>27.3</v>
      </c>
      <c r="M706" s="7">
        <v>1033</v>
      </c>
      <c r="N706" s="7">
        <v>26.979781501346171</v>
      </c>
      <c r="O706" s="7">
        <v>14.8</v>
      </c>
      <c r="P706" s="7">
        <v>714</v>
      </c>
      <c r="Q706" s="7">
        <v>15.013818933429457</v>
      </c>
      <c r="R706" s="7">
        <v>16</v>
      </c>
      <c r="S706" s="7">
        <v>552</v>
      </c>
      <c r="T706" s="7">
        <v>16.197011638395107</v>
      </c>
      <c r="U706" s="7">
        <v>16.100000000000001</v>
      </c>
      <c r="V706" s="7">
        <v>551</v>
      </c>
      <c r="W706" s="7">
        <v>16.349698090474952</v>
      </c>
      <c r="X706" s="7">
        <v>3128</v>
      </c>
      <c r="Y706" s="7">
        <v>322</v>
      </c>
      <c r="Z706" s="7">
        <v>824</v>
      </c>
      <c r="AA706" s="7" t="s">
        <v>4855</v>
      </c>
      <c r="AB706" s="7" t="s">
        <v>4856</v>
      </c>
    </row>
    <row r="707" spans="1:28">
      <c r="A707" s="7" t="s">
        <v>2886</v>
      </c>
      <c r="B707" s="7" t="s">
        <v>6401</v>
      </c>
      <c r="C707" s="7" t="s">
        <v>6406</v>
      </c>
      <c r="D707" s="7">
        <v>-1.6851778906909118</v>
      </c>
      <c r="E707" s="7">
        <v>9.9250596614179425E-4</v>
      </c>
      <c r="F707" s="7">
        <v>34.700000000000003</v>
      </c>
      <c r="G707" s="7">
        <v>541</v>
      </c>
      <c r="H707" s="7">
        <v>34.104393916542612</v>
      </c>
      <c r="I707" s="7">
        <v>33.5</v>
      </c>
      <c r="J707" s="7">
        <v>569</v>
      </c>
      <c r="K707" s="7">
        <v>32.590270049956764</v>
      </c>
      <c r="L707" s="7">
        <v>36.9</v>
      </c>
      <c r="M707" s="7">
        <v>687</v>
      </c>
      <c r="N707" s="7">
        <v>36.421594041897613</v>
      </c>
      <c r="O707" s="7">
        <v>18.899999999999999</v>
      </c>
      <c r="P707" s="7">
        <v>449</v>
      </c>
      <c r="Q707" s="7">
        <v>19.164761055038596</v>
      </c>
      <c r="R707" s="7">
        <v>21.9</v>
      </c>
      <c r="S707" s="7">
        <v>373</v>
      </c>
      <c r="T707" s="7">
        <v>22.216147696098503</v>
      </c>
      <c r="U707" s="7">
        <v>20.6</v>
      </c>
      <c r="V707" s="7">
        <v>347</v>
      </c>
      <c r="W707" s="7">
        <v>20.900261459102687</v>
      </c>
      <c r="X707" s="7">
        <v>1541</v>
      </c>
      <c r="Y707" s="7" t="s">
        <v>6402</v>
      </c>
      <c r="Z707" s="7" t="s">
        <v>6403</v>
      </c>
      <c r="AA707" s="7" t="s">
        <v>6404</v>
      </c>
      <c r="AB707" s="7" t="s">
        <v>6405</v>
      </c>
    </row>
    <row r="708" spans="1:28">
      <c r="A708" s="7" t="s">
        <v>5779</v>
      </c>
      <c r="B708" s="7" t="s">
        <v>6610</v>
      </c>
      <c r="C708" s="7" t="s">
        <v>6612</v>
      </c>
      <c r="D708" s="7">
        <v>-1.6852805358154541</v>
      </c>
      <c r="E708" s="7">
        <v>1.8634925689119116E-5</v>
      </c>
      <c r="F708" s="7">
        <v>57.7</v>
      </c>
      <c r="G708" s="7">
        <v>1336</v>
      </c>
      <c r="H708" s="7">
        <v>56.649630104397851</v>
      </c>
      <c r="I708" s="7">
        <v>58.9</v>
      </c>
      <c r="J708" s="7">
        <v>1486</v>
      </c>
      <c r="K708" s="7">
        <v>57.249546620816453</v>
      </c>
      <c r="L708" s="7">
        <v>61</v>
      </c>
      <c r="M708" s="7">
        <v>1691</v>
      </c>
      <c r="N708" s="7">
        <v>60.300841037864188</v>
      </c>
      <c r="O708" s="7">
        <v>35.200000000000003</v>
      </c>
      <c r="P708" s="7">
        <v>1240</v>
      </c>
      <c r="Q708" s="7">
        <v>35.600516803342941</v>
      </c>
      <c r="R708" s="7">
        <v>33.6</v>
      </c>
      <c r="S708" s="7">
        <v>850</v>
      </c>
      <c r="T708" s="7">
        <v>34.053079903216833</v>
      </c>
      <c r="U708" s="7">
        <v>34.9</v>
      </c>
      <c r="V708" s="7">
        <v>875</v>
      </c>
      <c r="W708" s="7">
        <v>35.449314942341204</v>
      </c>
      <c r="X708" s="7">
        <v>2291</v>
      </c>
      <c r="Y708" s="7" t="s">
        <v>7096</v>
      </c>
      <c r="Z708" s="7" t="s">
        <v>7097</v>
      </c>
      <c r="AA708" s="7" t="s">
        <v>6</v>
      </c>
      <c r="AB708" s="7" t="s">
        <v>6611</v>
      </c>
    </row>
    <row r="709" spans="1:28">
      <c r="A709" s="7" t="s">
        <v>2734</v>
      </c>
      <c r="B709" s="7" t="s">
        <v>2735</v>
      </c>
      <c r="C709" s="7" t="s">
        <v>2737</v>
      </c>
      <c r="D709" s="7">
        <v>-1.6857579751379432</v>
      </c>
      <c r="E709" s="7">
        <v>2.4536127443294993E-4</v>
      </c>
      <c r="F709" s="7">
        <v>43.5</v>
      </c>
      <c r="G709" s="7">
        <v>1464</v>
      </c>
      <c r="H709" s="7">
        <v>42.785417198381417</v>
      </c>
      <c r="I709" s="7">
        <v>41.7</v>
      </c>
      <c r="J709" s="7">
        <v>1526</v>
      </c>
      <c r="K709" s="7">
        <v>40.520225161363925</v>
      </c>
      <c r="L709" s="7">
        <v>45</v>
      </c>
      <c r="M709" s="7">
        <v>1809</v>
      </c>
      <c r="N709" s="7">
        <v>44.461325178264495</v>
      </c>
      <c r="O709" s="7">
        <v>26.5</v>
      </c>
      <c r="P709" s="7">
        <v>1356</v>
      </c>
      <c r="Q709" s="7">
        <v>26.832329659950599</v>
      </c>
      <c r="R709" s="7">
        <v>24.3</v>
      </c>
      <c r="S709" s="7">
        <v>893</v>
      </c>
      <c r="T709" s="7">
        <v>24.657724998242692</v>
      </c>
      <c r="U709" s="7">
        <v>25.2</v>
      </c>
      <c r="V709" s="7">
        <v>919</v>
      </c>
      <c r="W709" s="7">
        <v>25.66134286049115</v>
      </c>
      <c r="X709" s="7">
        <v>3324</v>
      </c>
      <c r="Y709" s="7">
        <v>833</v>
      </c>
      <c r="Z709" s="7">
        <v>2151</v>
      </c>
      <c r="AA709" s="7" t="s">
        <v>6</v>
      </c>
      <c r="AB709" s="7" t="s">
        <v>2736</v>
      </c>
    </row>
    <row r="710" spans="1:28">
      <c r="A710" s="7" t="s">
        <v>5716</v>
      </c>
      <c r="B710" s="7" t="s">
        <v>6169</v>
      </c>
      <c r="C710" s="7" t="s">
        <v>6171</v>
      </c>
      <c r="D710" s="7">
        <v>-1.68595575309195</v>
      </c>
      <c r="E710" s="7">
        <v>8.4150113179044637E-7</v>
      </c>
      <c r="F710" s="7">
        <v>76.7</v>
      </c>
      <c r="G710" s="7">
        <v>533</v>
      </c>
      <c r="H710" s="7">
        <v>75.367859553132305</v>
      </c>
      <c r="I710" s="7">
        <v>74.8</v>
      </c>
      <c r="J710" s="7">
        <v>566</v>
      </c>
      <c r="K710" s="7">
        <v>72.717346961247642</v>
      </c>
      <c r="L710" s="7">
        <v>83.3</v>
      </c>
      <c r="M710" s="7">
        <v>692</v>
      </c>
      <c r="N710" s="7">
        <v>82.291354054284156</v>
      </c>
      <c r="O710" s="7">
        <v>43.4</v>
      </c>
      <c r="P710" s="7">
        <v>459</v>
      </c>
      <c r="Q710" s="7">
        <v>43.945625973581414</v>
      </c>
      <c r="R710" s="7">
        <v>48</v>
      </c>
      <c r="S710" s="7">
        <v>364</v>
      </c>
      <c r="T710" s="7">
        <v>48.630328975443433</v>
      </c>
      <c r="U710" s="7">
        <v>45.7</v>
      </c>
      <c r="V710" s="7">
        <v>344</v>
      </c>
      <c r="W710" s="7">
        <v>46.475769437835517</v>
      </c>
      <c r="X710" s="7">
        <v>687</v>
      </c>
      <c r="Y710" s="7" t="s">
        <v>6378</v>
      </c>
      <c r="Z710" s="7" t="s">
        <v>6379</v>
      </c>
      <c r="AA710" s="7" t="s">
        <v>7018</v>
      </c>
      <c r="AB710" s="7" t="s">
        <v>6170</v>
      </c>
    </row>
    <row r="711" spans="1:28">
      <c r="A711" s="7" t="s">
        <v>1531</v>
      </c>
      <c r="B711" s="7" t="s">
        <v>1532</v>
      </c>
      <c r="C711" s="7" t="s">
        <v>1535</v>
      </c>
      <c r="D711" s="7">
        <v>-1.6866161600552858</v>
      </c>
      <c r="E711" s="7">
        <v>3.151557626418236E-2</v>
      </c>
      <c r="F711" s="7">
        <v>15.5</v>
      </c>
      <c r="G711" s="7">
        <v>236</v>
      </c>
      <c r="H711" s="7">
        <v>15.223087394098959</v>
      </c>
      <c r="I711" s="7">
        <v>11.1</v>
      </c>
      <c r="J711" s="7">
        <v>185</v>
      </c>
      <c r="K711" s="7">
        <v>10.842391578608733</v>
      </c>
      <c r="L711" s="7">
        <v>19</v>
      </c>
      <c r="M711" s="7">
        <v>346</v>
      </c>
      <c r="N711" s="7">
        <v>18.769641512381543</v>
      </c>
      <c r="O711" s="7">
        <v>10.3</v>
      </c>
      <c r="P711" s="7">
        <v>238</v>
      </c>
      <c r="Q711" s="7">
        <v>10.394693586491222</v>
      </c>
      <c r="R711" s="7">
        <v>9.3000000000000007</v>
      </c>
      <c r="S711" s="7">
        <v>154</v>
      </c>
      <c r="T711" s="7">
        <v>9.3855193601855671</v>
      </c>
      <c r="U711" s="7">
        <v>7</v>
      </c>
      <c r="V711" s="7">
        <v>116</v>
      </c>
      <c r="W711" s="7">
        <v>7.1492074686524987</v>
      </c>
      <c r="X711" s="7">
        <v>1506</v>
      </c>
      <c r="Y711" s="7">
        <v>53.1</v>
      </c>
      <c r="Z711" s="7">
        <v>126</v>
      </c>
      <c r="AA711" s="7" t="s">
        <v>1533</v>
      </c>
      <c r="AB711" s="7" t="s">
        <v>1534</v>
      </c>
    </row>
    <row r="712" spans="1:28">
      <c r="A712" s="7" t="s">
        <v>3005</v>
      </c>
      <c r="B712" s="7" t="s">
        <v>3006</v>
      </c>
      <c r="C712" s="7" t="s">
        <v>3008</v>
      </c>
      <c r="D712" s="7">
        <v>-1.6885988448764213</v>
      </c>
      <c r="E712" s="7">
        <v>6.824702710967182E-3</v>
      </c>
      <c r="F712" s="7">
        <v>23.2</v>
      </c>
      <c r="G712" s="7">
        <v>557</v>
      </c>
      <c r="H712" s="7">
        <v>22.81162481035949</v>
      </c>
      <c r="I712" s="7">
        <v>23.7</v>
      </c>
      <c r="J712" s="7">
        <v>620</v>
      </c>
      <c r="K712" s="7">
        <v>23.070411250122024</v>
      </c>
      <c r="L712" s="7">
        <v>23.6</v>
      </c>
      <c r="M712" s="7">
        <v>677</v>
      </c>
      <c r="N712" s="7">
        <v>23.317330853754733</v>
      </c>
      <c r="O712" s="7">
        <v>11.8</v>
      </c>
      <c r="P712" s="7">
        <v>432</v>
      </c>
      <c r="Q712" s="7">
        <v>11.979226284634633</v>
      </c>
      <c r="R712" s="7">
        <v>14.6</v>
      </c>
      <c r="S712" s="7">
        <v>383</v>
      </c>
      <c r="T712" s="7">
        <v>14.819946989543359</v>
      </c>
      <c r="U712" s="7">
        <v>14.7</v>
      </c>
      <c r="V712" s="7">
        <v>381</v>
      </c>
      <c r="W712" s="7">
        <v>14.908542029889816</v>
      </c>
      <c r="X712" s="7">
        <v>2372</v>
      </c>
      <c r="Y712" s="7">
        <v>939</v>
      </c>
      <c r="Z712" s="7">
        <v>2426</v>
      </c>
      <c r="AA712" s="7" t="s">
        <v>6</v>
      </c>
      <c r="AB712" s="7" t="s">
        <v>3007</v>
      </c>
    </row>
    <row r="713" spans="1:28">
      <c r="A713" s="7" t="s">
        <v>2514</v>
      </c>
      <c r="B713" s="7" t="s">
        <v>2515</v>
      </c>
      <c r="C713" s="7" t="s">
        <v>2518</v>
      </c>
      <c r="D713" s="7">
        <v>-1.6891277184498263</v>
      </c>
      <c r="E713" s="7">
        <v>1.1403327092494277E-2</v>
      </c>
      <c r="F713" s="7">
        <v>20.9</v>
      </c>
      <c r="G713" s="7">
        <v>166</v>
      </c>
      <c r="H713" s="7">
        <v>20.490335301268296</v>
      </c>
      <c r="I713" s="7">
        <v>20.2</v>
      </c>
      <c r="J713" s="7">
        <v>175</v>
      </c>
      <c r="K713" s="7">
        <v>19.626445280005026</v>
      </c>
      <c r="L713" s="7">
        <v>20.5</v>
      </c>
      <c r="M713" s="7">
        <v>195</v>
      </c>
      <c r="N713" s="7">
        <v>20.242527131424257</v>
      </c>
      <c r="O713" s="7">
        <v>10.6</v>
      </c>
      <c r="P713" s="7">
        <v>128</v>
      </c>
      <c r="Q713" s="7">
        <v>10.697811566531451</v>
      </c>
      <c r="R713" s="7">
        <v>12.9</v>
      </c>
      <c r="S713" s="7">
        <v>112</v>
      </c>
      <c r="T713" s="7">
        <v>13.061884862136504</v>
      </c>
      <c r="U713" s="7">
        <v>12.4</v>
      </c>
      <c r="V713" s="7">
        <v>107</v>
      </c>
      <c r="W713" s="7">
        <v>12.619261161039312</v>
      </c>
      <c r="X713" s="7">
        <v>787</v>
      </c>
      <c r="Y713" s="7">
        <v>313</v>
      </c>
      <c r="Z713" s="7">
        <v>803</v>
      </c>
      <c r="AA713" s="7" t="s">
        <v>2516</v>
      </c>
      <c r="AB713" s="7" t="s">
        <v>2517</v>
      </c>
    </row>
    <row r="714" spans="1:28">
      <c r="A714" s="7" t="s">
        <v>762</v>
      </c>
      <c r="B714" s="7" t="s">
        <v>763</v>
      </c>
      <c r="C714" s="7" t="s">
        <v>766</v>
      </c>
      <c r="D714" s="7">
        <v>-1.6891888027463433</v>
      </c>
      <c r="E714" s="7">
        <v>5.193250000100164E-6</v>
      </c>
      <c r="F714" s="7">
        <v>65.8</v>
      </c>
      <c r="G714" s="7">
        <v>1220</v>
      </c>
      <c r="H714" s="7">
        <v>64.691924475718622</v>
      </c>
      <c r="I714" s="7">
        <v>68.8</v>
      </c>
      <c r="J714" s="7">
        <v>1388</v>
      </c>
      <c r="K714" s="7">
        <v>66.871694511182682</v>
      </c>
      <c r="L714" s="7">
        <v>65.2</v>
      </c>
      <c r="M714" s="7">
        <v>1444</v>
      </c>
      <c r="N714" s="7">
        <v>64.394173728894316</v>
      </c>
      <c r="O714" s="7">
        <v>37.9</v>
      </c>
      <c r="P714" s="7">
        <v>1069</v>
      </c>
      <c r="Q714" s="7">
        <v>38.380616148495534</v>
      </c>
      <c r="R714" s="7">
        <v>40.700000000000003</v>
      </c>
      <c r="S714" s="7">
        <v>822</v>
      </c>
      <c r="T714" s="7">
        <v>41.18213985351769</v>
      </c>
      <c r="U714" s="7">
        <v>37.799999999999997</v>
      </c>
      <c r="V714" s="7">
        <v>759</v>
      </c>
      <c r="W714" s="7">
        <v>38.45397057047655</v>
      </c>
      <c r="X714" s="7">
        <v>1832</v>
      </c>
      <c r="Y714" s="7">
        <v>466</v>
      </c>
      <c r="Z714" s="7">
        <v>1198</v>
      </c>
      <c r="AA714" s="7" t="s">
        <v>764</v>
      </c>
      <c r="AB714" s="7" t="s">
        <v>765</v>
      </c>
    </row>
    <row r="715" spans="1:28">
      <c r="A715" s="7" t="s">
        <v>3816</v>
      </c>
      <c r="B715" s="7" t="s">
        <v>6537</v>
      </c>
      <c r="C715" s="7" t="s">
        <v>6542</v>
      </c>
      <c r="D715" s="7">
        <v>-1.6893361308419435</v>
      </c>
      <c r="E715" s="7">
        <v>3.5654778560852123E-3</v>
      </c>
      <c r="F715" s="7">
        <v>26.7</v>
      </c>
      <c r="G715" s="7">
        <v>316</v>
      </c>
      <c r="H715" s="7">
        <v>26.259610555531015</v>
      </c>
      <c r="I715" s="7">
        <v>28.1</v>
      </c>
      <c r="J715" s="7">
        <v>362</v>
      </c>
      <c r="K715" s="7">
        <v>27.332061598933162</v>
      </c>
      <c r="L715" s="7">
        <v>26.9</v>
      </c>
      <c r="M715" s="7">
        <v>380</v>
      </c>
      <c r="N715" s="7">
        <v>26.55668953926757</v>
      </c>
      <c r="O715" s="7">
        <v>15.8</v>
      </c>
      <c r="P715" s="7">
        <v>285</v>
      </c>
      <c r="Q715" s="7">
        <v>16.035778745957895</v>
      </c>
      <c r="R715" s="7">
        <v>17.899999999999999</v>
      </c>
      <c r="S715" s="7">
        <v>231</v>
      </c>
      <c r="T715" s="7">
        <v>18.136773511256795</v>
      </c>
      <c r="U715" s="7">
        <v>13.9</v>
      </c>
      <c r="V715" s="7">
        <v>178</v>
      </c>
      <c r="W715" s="7">
        <v>14.132870326146264</v>
      </c>
      <c r="X715" s="7">
        <v>1169</v>
      </c>
      <c r="Y715" s="7" t="s">
        <v>6539</v>
      </c>
      <c r="Z715" s="7" t="s">
        <v>6540</v>
      </c>
      <c r="AA715" s="7" t="s">
        <v>6274</v>
      </c>
      <c r="AB715" s="7" t="s">
        <v>6541</v>
      </c>
    </row>
    <row r="716" spans="1:28">
      <c r="A716" s="7" t="s">
        <v>5780</v>
      </c>
      <c r="B716" s="7" t="s">
        <v>7145</v>
      </c>
      <c r="C716" s="7" t="s">
        <v>7144</v>
      </c>
      <c r="D716" s="7">
        <v>-1.6900636709371109</v>
      </c>
      <c r="E716" s="7">
        <v>2.0124945619550281E-4</v>
      </c>
      <c r="F716" s="7">
        <v>449.2</v>
      </c>
      <c r="G716" s="7">
        <v>7165</v>
      </c>
      <c r="H716" s="7">
        <v>441.36735782152039</v>
      </c>
      <c r="I716" s="7">
        <v>356.3</v>
      </c>
      <c r="J716" s="7">
        <v>6191</v>
      </c>
      <c r="K716" s="7">
        <v>346.50335351875441</v>
      </c>
      <c r="L716" s="7">
        <v>494.7</v>
      </c>
      <c r="M716" s="7">
        <v>9436</v>
      </c>
      <c r="N716" s="7">
        <v>488.83364548570927</v>
      </c>
      <c r="O716" s="7">
        <v>213</v>
      </c>
      <c r="P716" s="7">
        <v>5167</v>
      </c>
      <c r="Q716" s="7">
        <v>215.50952753784341</v>
      </c>
      <c r="R716" s="7">
        <v>292.89999999999998</v>
      </c>
      <c r="S716" s="7">
        <v>5096</v>
      </c>
      <c r="T716" s="7">
        <v>296.59258344059288</v>
      </c>
      <c r="U716" s="7">
        <v>251.9</v>
      </c>
      <c r="V716" s="7">
        <v>4349</v>
      </c>
      <c r="W716" s="7">
        <v>255.9661860223558</v>
      </c>
      <c r="X716" s="7">
        <v>1577</v>
      </c>
      <c r="Y716" s="7" t="s">
        <v>7098</v>
      </c>
      <c r="Z716" s="7" t="s">
        <v>7099</v>
      </c>
      <c r="AA716" s="7" t="s">
        <v>6</v>
      </c>
      <c r="AB716" s="7" t="s">
        <v>6632</v>
      </c>
    </row>
    <row r="717" spans="1:28">
      <c r="A717" s="7" t="s">
        <v>3646</v>
      </c>
      <c r="B717" s="7" t="s">
        <v>3647</v>
      </c>
      <c r="C717" s="7" t="s">
        <v>3649</v>
      </c>
      <c r="D717" s="7">
        <v>-1.6902305032580889</v>
      </c>
      <c r="E717" s="7">
        <v>5.2511394382134056E-8</v>
      </c>
      <c r="F717" s="7">
        <v>99.6</v>
      </c>
      <c r="G717" s="7">
        <v>2969</v>
      </c>
      <c r="H717" s="7">
        <v>97.835941328303861</v>
      </c>
      <c r="I717" s="7">
        <v>91.4</v>
      </c>
      <c r="J717" s="7">
        <v>2970</v>
      </c>
      <c r="K717" s="7">
        <v>88.921606770751978</v>
      </c>
      <c r="L717" s="7">
        <v>93.4</v>
      </c>
      <c r="M717" s="7">
        <v>3329</v>
      </c>
      <c r="N717" s="7">
        <v>92.255266342661585</v>
      </c>
      <c r="O717" s="7">
        <v>49</v>
      </c>
      <c r="P717" s="7">
        <v>2224</v>
      </c>
      <c r="Q717" s="7">
        <v>49.621171162549821</v>
      </c>
      <c r="R717" s="7">
        <v>53.7</v>
      </c>
      <c r="S717" s="7">
        <v>1746</v>
      </c>
      <c r="T717" s="7">
        <v>54.359984107965126</v>
      </c>
      <c r="U717" s="7">
        <v>62.9</v>
      </c>
      <c r="V717" s="7">
        <v>2031</v>
      </c>
      <c r="W717" s="7">
        <v>63.945108300960428</v>
      </c>
      <c r="X717" s="7">
        <v>2948</v>
      </c>
      <c r="Y717" s="7">
        <v>451</v>
      </c>
      <c r="Z717" s="7">
        <v>1159</v>
      </c>
      <c r="AA717" s="7" t="s">
        <v>869</v>
      </c>
      <c r="AB717" s="7" t="s">
        <v>3648</v>
      </c>
    </row>
    <row r="718" spans="1:28">
      <c r="A718" s="7" t="s">
        <v>2263</v>
      </c>
      <c r="B718" s="7" t="s">
        <v>2264</v>
      </c>
      <c r="C718" s="7" t="s">
        <v>2267</v>
      </c>
      <c r="D718" s="7">
        <v>-1.6910002560214179</v>
      </c>
      <c r="E718" s="7">
        <v>8.417923295619035E-7</v>
      </c>
      <c r="F718" s="7">
        <v>75.099999999999994</v>
      </c>
      <c r="G718" s="7">
        <v>643</v>
      </c>
      <c r="H718" s="7">
        <v>73.833986771120721</v>
      </c>
      <c r="I718" s="7">
        <v>82.6</v>
      </c>
      <c r="J718" s="7">
        <v>770</v>
      </c>
      <c r="K718" s="7">
        <v>80.333870822223872</v>
      </c>
      <c r="L718" s="7">
        <v>74.900000000000006</v>
      </c>
      <c r="M718" s="7">
        <v>766</v>
      </c>
      <c r="N718" s="7">
        <v>73.971301090877503</v>
      </c>
      <c r="O718" s="7">
        <v>46.1</v>
      </c>
      <c r="P718" s="7">
        <v>600</v>
      </c>
      <c r="Q718" s="7">
        <v>46.648812626663627</v>
      </c>
      <c r="R718" s="7">
        <v>40.200000000000003</v>
      </c>
      <c r="S718" s="7">
        <v>375</v>
      </c>
      <c r="T718" s="7">
        <v>40.683983134266668</v>
      </c>
      <c r="U718" s="7">
        <v>49</v>
      </c>
      <c r="V718" s="7">
        <v>454</v>
      </c>
      <c r="W718" s="7">
        <v>49.809292484887919</v>
      </c>
      <c r="X718" s="7">
        <v>846</v>
      </c>
      <c r="Y718" s="7">
        <v>324</v>
      </c>
      <c r="Z718" s="7">
        <v>830</v>
      </c>
      <c r="AA718" s="7" t="s">
        <v>2265</v>
      </c>
      <c r="AB718" s="7" t="s">
        <v>2266</v>
      </c>
    </row>
    <row r="719" spans="1:28">
      <c r="A719" s="7" t="s">
        <v>2453</v>
      </c>
      <c r="B719" s="7" t="s">
        <v>2454</v>
      </c>
      <c r="C719" s="7" t="s">
        <v>2456</v>
      </c>
      <c r="D719" s="7">
        <v>-1.6913912123947363</v>
      </c>
      <c r="E719" s="7">
        <v>2.8562955829678233E-2</v>
      </c>
      <c r="F719" s="7">
        <v>16.2</v>
      </c>
      <c r="G719" s="7">
        <v>221</v>
      </c>
      <c r="H719" s="7">
        <v>15.891051465419149</v>
      </c>
      <c r="I719" s="7">
        <v>13.7</v>
      </c>
      <c r="J719" s="7">
        <v>204</v>
      </c>
      <c r="K719" s="7">
        <v>13.327636826960967</v>
      </c>
      <c r="L719" s="7">
        <v>16</v>
      </c>
      <c r="M719" s="7">
        <v>261</v>
      </c>
      <c r="N719" s="7">
        <v>15.783016456886495</v>
      </c>
      <c r="O719" s="7">
        <v>9.9</v>
      </c>
      <c r="P719" s="7">
        <v>206</v>
      </c>
      <c r="Q719" s="7">
        <v>10.029322069238132</v>
      </c>
      <c r="R719" s="7">
        <v>8.1</v>
      </c>
      <c r="S719" s="7">
        <v>120</v>
      </c>
      <c r="T719" s="7">
        <v>8.1524558949731105</v>
      </c>
      <c r="U719" s="7">
        <v>8.6999999999999993</v>
      </c>
      <c r="V719" s="7">
        <v>128</v>
      </c>
      <c r="W719" s="7">
        <v>8.7938591166007605</v>
      </c>
      <c r="X719" s="7">
        <v>1351</v>
      </c>
      <c r="Y719" s="7">
        <v>643</v>
      </c>
      <c r="Z719" s="7">
        <v>1659</v>
      </c>
      <c r="AA719" s="7" t="s">
        <v>6</v>
      </c>
      <c r="AB719" s="7" t="s">
        <v>2455</v>
      </c>
    </row>
    <row r="720" spans="1:28">
      <c r="A720" s="7" t="s">
        <v>3842</v>
      </c>
      <c r="B720" s="7" t="s">
        <v>3843</v>
      </c>
      <c r="C720" s="7" t="s">
        <v>3845</v>
      </c>
      <c r="D720" s="7">
        <v>-1.6914241620955588</v>
      </c>
      <c r="E720" s="7">
        <v>1.2800976011191532E-5</v>
      </c>
      <c r="F720" s="7">
        <v>65.2</v>
      </c>
      <c r="G720" s="7">
        <v>2184</v>
      </c>
      <c r="H720" s="7">
        <v>64.097390598955997</v>
      </c>
      <c r="I720" s="7">
        <v>65.5</v>
      </c>
      <c r="J720" s="7">
        <v>2390</v>
      </c>
      <c r="K720" s="7">
        <v>63.730633958601381</v>
      </c>
      <c r="L720" s="7">
        <v>62.5</v>
      </c>
      <c r="M720" s="7">
        <v>2501</v>
      </c>
      <c r="N720" s="7">
        <v>61.729185839227917</v>
      </c>
      <c r="O720" s="7">
        <v>29.9</v>
      </c>
      <c r="P720" s="7">
        <v>1523</v>
      </c>
      <c r="Q720" s="7">
        <v>30.264368489086486</v>
      </c>
      <c r="R720" s="7">
        <v>40.4</v>
      </c>
      <c r="S720" s="7">
        <v>1475</v>
      </c>
      <c r="T720" s="7">
        <v>40.900308845192072</v>
      </c>
      <c r="U720" s="7">
        <v>42.1</v>
      </c>
      <c r="V720" s="7">
        <v>1526</v>
      </c>
      <c r="W720" s="7">
        <v>42.790900196188538</v>
      </c>
      <c r="X720" s="7">
        <v>3310</v>
      </c>
      <c r="Y720" s="7">
        <v>1010</v>
      </c>
      <c r="Z720" s="7">
        <v>2612</v>
      </c>
      <c r="AA720" s="7" t="s">
        <v>6</v>
      </c>
      <c r="AB720" s="7" t="s">
        <v>3844</v>
      </c>
    </row>
    <row r="721" spans="1:28">
      <c r="A721" s="7" t="s">
        <v>1838</v>
      </c>
      <c r="B721" s="7" t="s">
        <v>1839</v>
      </c>
      <c r="C721" s="7" t="s">
        <v>1841</v>
      </c>
      <c r="D721" s="7">
        <v>-1.6916434843712671</v>
      </c>
      <c r="E721" s="7">
        <v>4.0044991060336543E-2</v>
      </c>
      <c r="F721" s="7">
        <v>12.7</v>
      </c>
      <c r="G721" s="7">
        <v>196</v>
      </c>
      <c r="H721" s="7">
        <v>12.509994778949849</v>
      </c>
      <c r="I721" s="7">
        <v>15.5</v>
      </c>
      <c r="J721" s="7">
        <v>260</v>
      </c>
      <c r="K721" s="7">
        <v>15.077766972760008</v>
      </c>
      <c r="L721" s="7">
        <v>12.2</v>
      </c>
      <c r="M721" s="7">
        <v>224</v>
      </c>
      <c r="N721" s="7">
        <v>12.023702358383098</v>
      </c>
      <c r="O721" s="7">
        <v>6.7</v>
      </c>
      <c r="P721" s="7">
        <v>158</v>
      </c>
      <c r="Q721" s="7">
        <v>6.8281356616084903</v>
      </c>
      <c r="R721" s="7">
        <v>8.1999999999999993</v>
      </c>
      <c r="S721" s="7">
        <v>138</v>
      </c>
      <c r="T721" s="7">
        <v>8.3219862688731752</v>
      </c>
      <c r="U721" s="7">
        <v>8.6</v>
      </c>
      <c r="V721" s="7">
        <v>143</v>
      </c>
      <c r="W721" s="7">
        <v>8.7205980223054098</v>
      </c>
      <c r="X721" s="7">
        <v>1522</v>
      </c>
      <c r="Y721" s="7">
        <v>157</v>
      </c>
      <c r="Z721" s="7">
        <v>397</v>
      </c>
      <c r="AA721" s="7" t="s">
        <v>312</v>
      </c>
      <c r="AB721" s="7" t="s">
        <v>1840</v>
      </c>
    </row>
    <row r="722" spans="1:28">
      <c r="A722" s="7" t="s">
        <v>3889</v>
      </c>
      <c r="B722" s="7" t="s">
        <v>3890</v>
      </c>
      <c r="C722" s="7" t="s">
        <v>3893</v>
      </c>
      <c r="D722" s="7">
        <v>-1.6921307462819948</v>
      </c>
      <c r="E722" s="7">
        <v>5.382089358894707E-3</v>
      </c>
      <c r="F722" s="7">
        <v>26.5</v>
      </c>
      <c r="G722" s="7">
        <v>448</v>
      </c>
      <c r="H722" s="7">
        <v>26.075784717708355</v>
      </c>
      <c r="I722" s="7">
        <v>23.1</v>
      </c>
      <c r="J722" s="7">
        <v>424</v>
      </c>
      <c r="K722" s="7">
        <v>22.422697158587063</v>
      </c>
      <c r="L722" s="7">
        <v>24.5</v>
      </c>
      <c r="M722" s="7">
        <v>494</v>
      </c>
      <c r="N722" s="7">
        <v>24.181067161668619</v>
      </c>
      <c r="O722" s="7">
        <v>13.2</v>
      </c>
      <c r="P722" s="7">
        <v>338</v>
      </c>
      <c r="Q722" s="7">
        <v>13.320485992579599</v>
      </c>
      <c r="R722" s="7">
        <v>14.3</v>
      </c>
      <c r="S722" s="7">
        <v>263</v>
      </c>
      <c r="T722" s="7">
        <v>14.463119439837133</v>
      </c>
      <c r="U722" s="7">
        <v>15.6</v>
      </c>
      <c r="V722" s="7">
        <v>285</v>
      </c>
      <c r="W722" s="7">
        <v>15.849421177353458</v>
      </c>
      <c r="X722" s="7">
        <v>1669</v>
      </c>
      <c r="Y722" s="7">
        <v>229</v>
      </c>
      <c r="Z722" s="7">
        <v>584</v>
      </c>
      <c r="AA722" s="7" t="s">
        <v>3891</v>
      </c>
      <c r="AB722" s="7" t="s">
        <v>3892</v>
      </c>
    </row>
    <row r="723" spans="1:28">
      <c r="A723" s="7" t="s">
        <v>1221</v>
      </c>
      <c r="B723" s="7" t="s">
        <v>1222</v>
      </c>
      <c r="C723" s="7" t="s">
        <v>1224</v>
      </c>
      <c r="D723" s="7">
        <v>-1.6922680431748174</v>
      </c>
      <c r="E723" s="7">
        <v>1.1848434062749675E-2</v>
      </c>
      <c r="F723" s="7">
        <v>538.70000000000005</v>
      </c>
      <c r="G723" s="7">
        <v>1553</v>
      </c>
      <c r="H723" s="7">
        <v>529.34925383425127</v>
      </c>
      <c r="I723" s="7">
        <v>321</v>
      </c>
      <c r="J723" s="7">
        <v>1008</v>
      </c>
      <c r="K723" s="7">
        <v>312.17204079893463</v>
      </c>
      <c r="L723" s="7">
        <v>368.7</v>
      </c>
      <c r="M723" s="7">
        <v>1271</v>
      </c>
      <c r="N723" s="7">
        <v>364.338898991267</v>
      </c>
      <c r="O723" s="7">
        <v>252</v>
      </c>
      <c r="P723" s="7">
        <v>1105</v>
      </c>
      <c r="Q723" s="7">
        <v>255.02169302797637</v>
      </c>
      <c r="R723" s="7">
        <v>235</v>
      </c>
      <c r="S723" s="7">
        <v>739</v>
      </c>
      <c r="T723" s="7">
        <v>237.99187978147103</v>
      </c>
      <c r="U723" s="7">
        <v>227.2</v>
      </c>
      <c r="V723" s="7">
        <v>709</v>
      </c>
      <c r="W723" s="7">
        <v>230.90123628201997</v>
      </c>
      <c r="X723" s="7">
        <v>285</v>
      </c>
      <c r="Y723" s="7">
        <v>50.1</v>
      </c>
      <c r="Z723" s="7">
        <v>118</v>
      </c>
      <c r="AA723" s="7" t="s">
        <v>793</v>
      </c>
      <c r="AB723" s="7" t="s">
        <v>1223</v>
      </c>
    </row>
    <row r="724" spans="1:28">
      <c r="A724" s="7" t="s">
        <v>4417</v>
      </c>
      <c r="B724" s="7" t="s">
        <v>4418</v>
      </c>
      <c r="C724" s="7" t="s">
        <v>4420</v>
      </c>
      <c r="D724" s="7">
        <v>-1.6923791500528158</v>
      </c>
      <c r="E724" s="7">
        <v>3.8565866777677542E-3</v>
      </c>
      <c r="F724" s="7">
        <v>36.200000000000003</v>
      </c>
      <c r="G724" s="7">
        <v>1023</v>
      </c>
      <c r="H724" s="7">
        <v>35.619444317887478</v>
      </c>
      <c r="I724" s="7">
        <v>28.3</v>
      </c>
      <c r="J724" s="7">
        <v>870</v>
      </c>
      <c r="K724" s="7">
        <v>27.522848579143144</v>
      </c>
      <c r="L724" s="7">
        <v>43.1</v>
      </c>
      <c r="M724" s="7">
        <v>1455</v>
      </c>
      <c r="N724" s="7">
        <v>42.605301314744871</v>
      </c>
      <c r="O724" s="7">
        <v>21</v>
      </c>
      <c r="P724" s="7">
        <v>901</v>
      </c>
      <c r="Q724" s="7">
        <v>21.241260949476608</v>
      </c>
      <c r="R724" s="7">
        <v>24.3</v>
      </c>
      <c r="S724" s="7">
        <v>749</v>
      </c>
      <c r="T724" s="7">
        <v>24.639970034848851</v>
      </c>
      <c r="U724" s="7">
        <v>17.3</v>
      </c>
      <c r="V724" s="7">
        <v>528</v>
      </c>
      <c r="W724" s="7">
        <v>17.565260797285472</v>
      </c>
      <c r="X724" s="7">
        <v>2790</v>
      </c>
      <c r="Y724" s="7">
        <v>733</v>
      </c>
      <c r="Z724" s="7">
        <v>1893</v>
      </c>
      <c r="AA724" s="7" t="s">
        <v>6</v>
      </c>
      <c r="AB724" s="7" t="s">
        <v>4419</v>
      </c>
    </row>
    <row r="725" spans="1:28">
      <c r="A725" s="7" t="s">
        <v>1242</v>
      </c>
      <c r="B725" s="7" t="s">
        <v>1243</v>
      </c>
      <c r="C725" s="7" t="s">
        <v>1245</v>
      </c>
      <c r="D725" s="7">
        <v>-1.6925846917473757</v>
      </c>
      <c r="E725" s="7">
        <v>2.0452546199299498E-16</v>
      </c>
      <c r="F725" s="7">
        <v>220.6</v>
      </c>
      <c r="G725" s="7">
        <v>2501</v>
      </c>
      <c r="H725" s="7">
        <v>216.73237427387053</v>
      </c>
      <c r="I725" s="7">
        <v>204.4</v>
      </c>
      <c r="J725" s="7">
        <v>2525</v>
      </c>
      <c r="K725" s="7">
        <v>198.8081121411698</v>
      </c>
      <c r="L725" s="7">
        <v>220.5</v>
      </c>
      <c r="M725" s="7">
        <v>2989</v>
      </c>
      <c r="N725" s="7">
        <v>217.8337427659184</v>
      </c>
      <c r="O725" s="7">
        <v>117.6</v>
      </c>
      <c r="P725" s="7">
        <v>2028</v>
      </c>
      <c r="Q725" s="7">
        <v>118.99317281863702</v>
      </c>
      <c r="R725" s="7">
        <v>130.69999999999999</v>
      </c>
      <c r="S725" s="7">
        <v>1617</v>
      </c>
      <c r="T725" s="7">
        <v>132.3935929015293</v>
      </c>
      <c r="U725" s="7">
        <v>127.1</v>
      </c>
      <c r="V725" s="7">
        <v>1560</v>
      </c>
      <c r="W725" s="7">
        <v>129.16470868492905</v>
      </c>
      <c r="X725" s="7">
        <v>1121</v>
      </c>
      <c r="Y725" s="7">
        <v>360</v>
      </c>
      <c r="Z725" s="7">
        <v>925</v>
      </c>
      <c r="AA725" s="7" t="s">
        <v>119</v>
      </c>
      <c r="AB725" s="7" t="s">
        <v>1244</v>
      </c>
    </row>
    <row r="726" spans="1:28">
      <c r="A726" s="7" t="s">
        <v>4611</v>
      </c>
      <c r="B726" s="7" t="s">
        <v>6682</v>
      </c>
      <c r="C726" s="7" t="s">
        <v>6685</v>
      </c>
      <c r="D726" s="7">
        <v>-1.6925873550171922</v>
      </c>
      <c r="E726" s="7">
        <v>5.572699954656102E-3</v>
      </c>
      <c r="F726" s="7">
        <v>25.1</v>
      </c>
      <c r="G726" s="7">
        <v>535</v>
      </c>
      <c r="H726" s="7">
        <v>24.689789734489054</v>
      </c>
      <c r="I726" s="7">
        <v>21.5</v>
      </c>
      <c r="J726" s="7">
        <v>498</v>
      </c>
      <c r="K726" s="7">
        <v>20.881205816929079</v>
      </c>
      <c r="L726" s="7">
        <v>26.8</v>
      </c>
      <c r="M726" s="7">
        <v>683</v>
      </c>
      <c r="N726" s="7">
        <v>26.507785921701196</v>
      </c>
      <c r="O726" s="7">
        <v>13.4</v>
      </c>
      <c r="P726" s="7">
        <v>433</v>
      </c>
      <c r="Q726" s="7">
        <v>13.529928538221826</v>
      </c>
      <c r="R726" s="7">
        <v>15.3</v>
      </c>
      <c r="S726" s="7">
        <v>356</v>
      </c>
      <c r="T726" s="7">
        <v>15.522456759393062</v>
      </c>
      <c r="U726" s="7">
        <v>14</v>
      </c>
      <c r="V726" s="7">
        <v>323</v>
      </c>
      <c r="W726" s="7">
        <v>14.242141791450504</v>
      </c>
      <c r="X726" s="7">
        <v>2105</v>
      </c>
      <c r="Y726" s="7" t="s">
        <v>6090</v>
      </c>
      <c r="Z726" s="7" t="s">
        <v>6091</v>
      </c>
      <c r="AA726" s="7" t="s">
        <v>6683</v>
      </c>
      <c r="AB726" s="7" t="s">
        <v>6684</v>
      </c>
    </row>
    <row r="727" spans="1:28">
      <c r="A727" s="7" t="s">
        <v>5805</v>
      </c>
      <c r="B727" s="7" t="s">
        <v>6838</v>
      </c>
      <c r="C727" s="7" t="s">
        <v>6840</v>
      </c>
      <c r="D727" s="7">
        <v>-1.693758456865557</v>
      </c>
      <c r="E727" s="7">
        <v>1.381533615341372E-4</v>
      </c>
      <c r="F727" s="7">
        <v>48.8</v>
      </c>
      <c r="G727" s="7">
        <v>853</v>
      </c>
      <c r="H727" s="7">
        <v>47.981343374992925</v>
      </c>
      <c r="I727" s="7">
        <v>41.9</v>
      </c>
      <c r="J727" s="7">
        <v>798</v>
      </c>
      <c r="K727" s="7">
        <v>40.783912394475756</v>
      </c>
      <c r="L727" s="7">
        <v>47.8</v>
      </c>
      <c r="M727" s="7">
        <v>998</v>
      </c>
      <c r="N727" s="7">
        <v>47.210984261208942</v>
      </c>
      <c r="O727" s="7">
        <v>24</v>
      </c>
      <c r="P727" s="7">
        <v>639</v>
      </c>
      <c r="Q727" s="7">
        <v>24.337066409089555</v>
      </c>
      <c r="R727" s="7">
        <v>27.5</v>
      </c>
      <c r="S727" s="7">
        <v>524</v>
      </c>
      <c r="T727" s="7">
        <v>27.848480925462962</v>
      </c>
      <c r="U727" s="7">
        <v>29</v>
      </c>
      <c r="V727" s="7">
        <v>549</v>
      </c>
      <c r="W727" s="7">
        <v>29.505629853628346</v>
      </c>
      <c r="X727" s="7">
        <v>1727</v>
      </c>
      <c r="Y727" s="7" t="s">
        <v>7102</v>
      </c>
      <c r="Z727" s="7" t="s">
        <v>6034</v>
      </c>
      <c r="AA727" s="7" t="s">
        <v>4493</v>
      </c>
      <c r="AB727" s="7" t="s">
        <v>6839</v>
      </c>
    </row>
    <row r="728" spans="1:28">
      <c r="A728" s="7" t="s">
        <v>1665</v>
      </c>
      <c r="B728" s="7" t="s">
        <v>1666</v>
      </c>
      <c r="C728" s="7" t="s">
        <v>1669</v>
      </c>
      <c r="D728" s="7">
        <v>-1.6947108356823282</v>
      </c>
      <c r="E728" s="7">
        <v>2.3375658498628214E-3</v>
      </c>
      <c r="F728" s="7">
        <v>30</v>
      </c>
      <c r="G728" s="7">
        <v>281</v>
      </c>
      <c r="H728" s="7">
        <v>29.51075337590088</v>
      </c>
      <c r="I728" s="7">
        <v>30.5</v>
      </c>
      <c r="J728" s="7">
        <v>311</v>
      </c>
      <c r="K728" s="7">
        <v>29.67542775226681</v>
      </c>
      <c r="L728" s="7">
        <v>27.7</v>
      </c>
      <c r="M728" s="7">
        <v>310</v>
      </c>
      <c r="N728" s="7">
        <v>27.379455823997652</v>
      </c>
      <c r="O728" s="7">
        <v>18</v>
      </c>
      <c r="P728" s="7">
        <v>256</v>
      </c>
      <c r="Q728" s="7">
        <v>18.203627465643788</v>
      </c>
      <c r="R728" s="7">
        <v>17.2</v>
      </c>
      <c r="S728" s="7">
        <v>176</v>
      </c>
      <c r="T728" s="7">
        <v>17.463588764712849</v>
      </c>
      <c r="U728" s="7">
        <v>16</v>
      </c>
      <c r="V728" s="7">
        <v>162</v>
      </c>
      <c r="W728" s="7">
        <v>16.255418868053003</v>
      </c>
      <c r="X728" s="7">
        <v>925</v>
      </c>
      <c r="Y728" s="7">
        <v>164</v>
      </c>
      <c r="Z728" s="7">
        <v>416</v>
      </c>
      <c r="AA728" s="7" t="s">
        <v>1667</v>
      </c>
      <c r="AB728" s="7" t="s">
        <v>1668</v>
      </c>
    </row>
    <row r="729" spans="1:28">
      <c r="A729" s="7" t="s">
        <v>5585</v>
      </c>
      <c r="B729" s="7" t="s">
        <v>5586</v>
      </c>
      <c r="C729" s="7" t="s">
        <v>5588</v>
      </c>
      <c r="D729" s="7">
        <v>-1.6949166258808011</v>
      </c>
      <c r="E729" s="7">
        <v>4.5966760404582634E-2</v>
      </c>
      <c r="F729" s="7">
        <v>12.8</v>
      </c>
      <c r="G729" s="7">
        <v>692</v>
      </c>
      <c r="H729" s="7">
        <v>12.558118031339164</v>
      </c>
      <c r="I729" s="7">
        <v>12.8</v>
      </c>
      <c r="J729" s="7">
        <v>754</v>
      </c>
      <c r="K729" s="7">
        <v>12.432327267769125</v>
      </c>
      <c r="L729" s="7">
        <v>12.3</v>
      </c>
      <c r="M729" s="7">
        <v>794</v>
      </c>
      <c r="N729" s="7">
        <v>12.11792081011858</v>
      </c>
      <c r="O729" s="7">
        <v>7.5</v>
      </c>
      <c r="P729" s="7">
        <v>617</v>
      </c>
      <c r="Q729" s="7">
        <v>7.5813688624731093</v>
      </c>
      <c r="R729" s="7">
        <v>7.1</v>
      </c>
      <c r="S729" s="7">
        <v>418</v>
      </c>
      <c r="T729" s="7">
        <v>7.1670692261308693</v>
      </c>
      <c r="U729" s="7">
        <v>7.4</v>
      </c>
      <c r="V729" s="7">
        <v>434</v>
      </c>
      <c r="W729" s="7">
        <v>7.5251882578591891</v>
      </c>
      <c r="X729" s="7">
        <v>5353</v>
      </c>
      <c r="Y729" s="7">
        <v>1798</v>
      </c>
      <c r="Z729" s="7">
        <v>4657</v>
      </c>
      <c r="AA729" s="7" t="s">
        <v>6</v>
      </c>
      <c r="AB729" s="7" t="s">
        <v>5587</v>
      </c>
    </row>
    <row r="730" spans="1:28">
      <c r="A730" s="7" t="s">
        <v>1197</v>
      </c>
      <c r="B730" s="7" t="s">
        <v>1198</v>
      </c>
      <c r="C730" s="7" t="s">
        <v>1201</v>
      </c>
      <c r="D730" s="7">
        <v>-1.6949982384161375</v>
      </c>
      <c r="E730" s="7">
        <v>9.1167791776021538E-11</v>
      </c>
      <c r="F730" s="7">
        <v>130.19999999999999</v>
      </c>
      <c r="G730" s="7">
        <v>1445</v>
      </c>
      <c r="H730" s="7">
        <v>127.96079482724971</v>
      </c>
      <c r="I730" s="7">
        <v>131.30000000000001</v>
      </c>
      <c r="J730" s="7">
        <v>1587</v>
      </c>
      <c r="K730" s="7">
        <v>127.68757252206066</v>
      </c>
      <c r="L730" s="7">
        <v>138</v>
      </c>
      <c r="M730" s="7">
        <v>1831</v>
      </c>
      <c r="N730" s="7">
        <v>136.35986662366344</v>
      </c>
      <c r="O730" s="7">
        <v>72.599999999999994</v>
      </c>
      <c r="P730" s="7">
        <v>1226</v>
      </c>
      <c r="Q730" s="7">
        <v>73.509513614592834</v>
      </c>
      <c r="R730" s="7">
        <v>80.400000000000006</v>
      </c>
      <c r="S730" s="7">
        <v>973</v>
      </c>
      <c r="T730" s="7">
        <v>81.40831647240762</v>
      </c>
      <c r="U730" s="7">
        <v>79</v>
      </c>
      <c r="V730" s="7">
        <v>949</v>
      </c>
      <c r="W730" s="7">
        <v>80.294254070296248</v>
      </c>
      <c r="X730" s="7">
        <v>1097</v>
      </c>
      <c r="Y730" s="7">
        <v>468</v>
      </c>
      <c r="Z730" s="7">
        <v>1203</v>
      </c>
      <c r="AA730" s="7" t="s">
        <v>1199</v>
      </c>
      <c r="AB730" s="7" t="s">
        <v>1200</v>
      </c>
    </row>
    <row r="731" spans="1:28">
      <c r="A731" s="7" t="s">
        <v>4102</v>
      </c>
      <c r="B731" s="7" t="s">
        <v>4103</v>
      </c>
      <c r="C731" s="7" t="s">
        <v>4106</v>
      </c>
      <c r="D731" s="7">
        <v>-1.6956999615896184</v>
      </c>
      <c r="E731" s="7">
        <v>1.2465507392652611E-3</v>
      </c>
      <c r="F731" s="7">
        <v>34.4</v>
      </c>
      <c r="G731" s="7">
        <v>436</v>
      </c>
      <c r="H731" s="7">
        <v>33.82967845468837</v>
      </c>
      <c r="I731" s="7">
        <v>39.1</v>
      </c>
      <c r="J731" s="7">
        <v>539</v>
      </c>
      <c r="K731" s="7">
        <v>37.998177556646148</v>
      </c>
      <c r="L731" s="7">
        <v>49</v>
      </c>
      <c r="M731" s="7">
        <v>742</v>
      </c>
      <c r="N731" s="7">
        <v>48.41773035350095</v>
      </c>
      <c r="O731" s="7">
        <v>24.8</v>
      </c>
      <c r="P731" s="7">
        <v>477</v>
      </c>
      <c r="Q731" s="7">
        <v>25.059578201529675</v>
      </c>
      <c r="R731" s="7">
        <v>25</v>
      </c>
      <c r="S731" s="7">
        <v>346</v>
      </c>
      <c r="T731" s="7">
        <v>25.364968705282219</v>
      </c>
      <c r="U731" s="7">
        <v>21.3</v>
      </c>
      <c r="V731" s="7">
        <v>292</v>
      </c>
      <c r="W731" s="7">
        <v>21.647283537752518</v>
      </c>
      <c r="X731" s="7">
        <v>1252</v>
      </c>
      <c r="Y731" s="7">
        <v>171</v>
      </c>
      <c r="Z731" s="7">
        <v>433</v>
      </c>
      <c r="AA731" s="7" t="s">
        <v>4104</v>
      </c>
      <c r="AB731" s="7" t="s">
        <v>4105</v>
      </c>
    </row>
    <row r="732" spans="1:28">
      <c r="A732" s="7" t="s">
        <v>5624</v>
      </c>
      <c r="B732" s="7" t="s">
        <v>787</v>
      </c>
      <c r="C732" s="7" t="s">
        <v>412</v>
      </c>
      <c r="D732" s="7">
        <v>-1.6968279121518683</v>
      </c>
      <c r="E732" s="7">
        <v>3.4514575088184176E-6</v>
      </c>
      <c r="F732" s="7">
        <v>75.599999999999994</v>
      </c>
      <c r="G732" s="7">
        <v>390</v>
      </c>
      <c r="H732" s="7">
        <v>74.286541625540735</v>
      </c>
      <c r="I732" s="7">
        <v>81.900000000000006</v>
      </c>
      <c r="J732" s="7">
        <v>460</v>
      </c>
      <c r="K732" s="7">
        <v>79.609699946973876</v>
      </c>
      <c r="L732" s="7">
        <v>72.599999999999994</v>
      </c>
      <c r="M732" s="7">
        <v>448</v>
      </c>
      <c r="N732" s="7">
        <v>71.76499995866304</v>
      </c>
      <c r="O732" s="7">
        <v>46.8</v>
      </c>
      <c r="P732" s="7">
        <v>367</v>
      </c>
      <c r="Q732" s="7">
        <v>47.332080529254171</v>
      </c>
      <c r="R732" s="7">
        <v>35.9</v>
      </c>
      <c r="S732" s="7">
        <v>202</v>
      </c>
      <c r="T732" s="7">
        <v>36.353292788397908</v>
      </c>
      <c r="U732" s="7">
        <v>50.7</v>
      </c>
      <c r="V732" s="7">
        <v>283</v>
      </c>
      <c r="W732" s="7">
        <v>51.504021716104759</v>
      </c>
      <c r="X732" s="7">
        <v>510</v>
      </c>
      <c r="Y732" s="7">
        <v>126</v>
      </c>
      <c r="Z732" s="7">
        <v>317</v>
      </c>
      <c r="AA732" s="7" t="s">
        <v>773</v>
      </c>
      <c r="AB732" s="7" t="s">
        <v>5625</v>
      </c>
    </row>
    <row r="733" spans="1:28">
      <c r="A733" s="7" t="s">
        <v>1877</v>
      </c>
      <c r="B733" s="7" t="s">
        <v>1878</v>
      </c>
      <c r="C733" s="7" t="s">
        <v>1881</v>
      </c>
      <c r="D733" s="7">
        <v>-1.6971046195522155</v>
      </c>
      <c r="E733" s="7">
        <v>3.0171686859633624E-2</v>
      </c>
      <c r="F733" s="7">
        <v>13.2</v>
      </c>
      <c r="G733" s="7">
        <v>185</v>
      </c>
      <c r="H733" s="7">
        <v>12.994670082447611</v>
      </c>
      <c r="I733" s="7">
        <v>14.7</v>
      </c>
      <c r="J733" s="7">
        <v>224</v>
      </c>
      <c r="K733" s="7">
        <v>14.295658653120652</v>
      </c>
      <c r="L733" s="7">
        <v>16.600000000000001</v>
      </c>
      <c r="M733" s="7">
        <v>278</v>
      </c>
      <c r="N733" s="7">
        <v>16.422053658808565</v>
      </c>
      <c r="O733" s="7">
        <v>9.4</v>
      </c>
      <c r="P733" s="7">
        <v>199</v>
      </c>
      <c r="Q733" s="7">
        <v>9.4643458676178938</v>
      </c>
      <c r="R733" s="7">
        <v>7.6</v>
      </c>
      <c r="S733" s="7">
        <v>116</v>
      </c>
      <c r="T733" s="7">
        <v>7.6983627261786332</v>
      </c>
      <c r="U733" s="7">
        <v>8.8000000000000007</v>
      </c>
      <c r="V733" s="7">
        <v>133</v>
      </c>
      <c r="W733" s="7">
        <v>8.9259478242959958</v>
      </c>
      <c r="X733" s="7">
        <v>1383</v>
      </c>
      <c r="Y733" s="7">
        <v>478</v>
      </c>
      <c r="Z733" s="7">
        <v>1231</v>
      </c>
      <c r="AA733" s="7" t="s">
        <v>1879</v>
      </c>
      <c r="AB733" s="7" t="s">
        <v>1880</v>
      </c>
    </row>
    <row r="734" spans="1:28">
      <c r="A734" s="7" t="s">
        <v>2022</v>
      </c>
      <c r="B734" s="7" t="s">
        <v>2023</v>
      </c>
      <c r="C734" s="7" t="s">
        <v>2026</v>
      </c>
      <c r="D734" s="7">
        <v>-1.6973552029027348</v>
      </c>
      <c r="E734" s="7">
        <v>1.4049551528200867E-3</v>
      </c>
      <c r="F734" s="7">
        <v>33.299999999999997</v>
      </c>
      <c r="G734" s="7">
        <v>362</v>
      </c>
      <c r="H734" s="7">
        <v>32.68225458704444</v>
      </c>
      <c r="I734" s="7">
        <v>31.9</v>
      </c>
      <c r="J734" s="7">
        <v>378</v>
      </c>
      <c r="K734" s="7">
        <v>31.00686511188303</v>
      </c>
      <c r="L734" s="7">
        <v>31.4</v>
      </c>
      <c r="M734" s="7">
        <v>408</v>
      </c>
      <c r="N734" s="7">
        <v>30.977954874615403</v>
      </c>
      <c r="O734" s="7">
        <v>18.399999999999999</v>
      </c>
      <c r="P734" s="7">
        <v>304</v>
      </c>
      <c r="Q734" s="7">
        <v>18.583222160123697</v>
      </c>
      <c r="R734" s="7">
        <v>18.3</v>
      </c>
      <c r="S734" s="7">
        <v>217</v>
      </c>
      <c r="T734" s="7">
        <v>18.510153635080407</v>
      </c>
      <c r="U734" s="7">
        <v>19.3</v>
      </c>
      <c r="V734" s="7">
        <v>227</v>
      </c>
      <c r="W734" s="7">
        <v>19.581162380211513</v>
      </c>
      <c r="X734" s="7">
        <v>1076</v>
      </c>
      <c r="Y734" s="7">
        <v>218</v>
      </c>
      <c r="Z734" s="7">
        <v>554</v>
      </c>
      <c r="AA734" s="7" t="s">
        <v>2024</v>
      </c>
      <c r="AB734" s="7" t="s">
        <v>2025</v>
      </c>
    </row>
    <row r="735" spans="1:28">
      <c r="A735" s="7" t="s">
        <v>5554</v>
      </c>
      <c r="B735" s="7" t="s">
        <v>6896</v>
      </c>
      <c r="C735" s="7" t="s">
        <v>6900</v>
      </c>
      <c r="D735" s="7">
        <v>-1.697753477168978</v>
      </c>
      <c r="E735" s="7">
        <v>6.4100165678549507E-3</v>
      </c>
      <c r="F735" s="7">
        <v>88</v>
      </c>
      <c r="G735" s="7">
        <v>528</v>
      </c>
      <c r="H735" s="7">
        <v>86.495783841075834</v>
      </c>
      <c r="I735" s="7">
        <v>79</v>
      </c>
      <c r="J735" s="7">
        <v>516</v>
      </c>
      <c r="K735" s="7">
        <v>76.802143258470736</v>
      </c>
      <c r="L735" s="7">
        <v>53</v>
      </c>
      <c r="M735" s="7">
        <v>380</v>
      </c>
      <c r="N735" s="7">
        <v>52.352057455992899</v>
      </c>
      <c r="O735" s="7">
        <v>43.2</v>
      </c>
      <c r="P735" s="7">
        <v>394</v>
      </c>
      <c r="Q735" s="7">
        <v>43.701992186537453</v>
      </c>
      <c r="R735" s="7">
        <v>36.799999999999997</v>
      </c>
      <c r="S735" s="7">
        <v>241</v>
      </c>
      <c r="T735" s="7">
        <v>37.301380934516445</v>
      </c>
      <c r="U735" s="7">
        <v>47.4</v>
      </c>
      <c r="V735" s="7">
        <v>308</v>
      </c>
      <c r="W735" s="7">
        <v>48.208198899801189</v>
      </c>
      <c r="X735" s="7">
        <v>593</v>
      </c>
      <c r="Y735" s="7" t="s">
        <v>6897</v>
      </c>
      <c r="Z735" s="7" t="s">
        <v>6819</v>
      </c>
      <c r="AA735" s="7" t="s">
        <v>6898</v>
      </c>
      <c r="AB735" s="7" t="s">
        <v>6899</v>
      </c>
    </row>
    <row r="736" spans="1:28">
      <c r="A736" s="7" t="s">
        <v>3653</v>
      </c>
      <c r="B736" s="7" t="s">
        <v>3654</v>
      </c>
      <c r="C736" s="7" t="s">
        <v>3656</v>
      </c>
      <c r="D736" s="7">
        <v>-1.6980256158805589</v>
      </c>
      <c r="E736" s="7">
        <v>2.7581107054107188E-2</v>
      </c>
      <c r="F736" s="7">
        <v>15.6</v>
      </c>
      <c r="G736" s="7">
        <v>242</v>
      </c>
      <c r="H736" s="7">
        <v>15.355214402224517</v>
      </c>
      <c r="I736" s="7">
        <v>14.5</v>
      </c>
      <c r="J736" s="7">
        <v>244</v>
      </c>
      <c r="K736" s="7">
        <v>14.066724024368032</v>
      </c>
      <c r="L736" s="7">
        <v>15.8</v>
      </c>
      <c r="M736" s="7">
        <v>293</v>
      </c>
      <c r="N736" s="7">
        <v>15.634978223591924</v>
      </c>
      <c r="O736" s="7">
        <v>9</v>
      </c>
      <c r="P736" s="7">
        <v>213</v>
      </c>
      <c r="Q736" s="7">
        <v>9.1509065291743212</v>
      </c>
      <c r="R736" s="7">
        <v>8.4</v>
      </c>
      <c r="S736" s="7">
        <v>142</v>
      </c>
      <c r="T736" s="7">
        <v>8.5128643795092067</v>
      </c>
      <c r="U736" s="7">
        <v>9.1999999999999993</v>
      </c>
      <c r="V736" s="7">
        <v>154</v>
      </c>
      <c r="W736" s="7">
        <v>9.3362057307583619</v>
      </c>
      <c r="X736" s="7">
        <v>1531</v>
      </c>
      <c r="Y736" s="7">
        <v>651</v>
      </c>
      <c r="Z736" s="7">
        <v>1680</v>
      </c>
      <c r="AA736" s="7" t="s">
        <v>6</v>
      </c>
      <c r="AB736" s="7" t="s">
        <v>3655</v>
      </c>
    </row>
    <row r="737" spans="1:28">
      <c r="A737" s="7" t="s">
        <v>3597</v>
      </c>
      <c r="B737" s="7" t="s">
        <v>3598</v>
      </c>
      <c r="C737" s="7" t="s">
        <v>3600</v>
      </c>
      <c r="D737" s="7">
        <v>-1.6992476344977938</v>
      </c>
      <c r="E737" s="7">
        <v>3.0392800119357178E-2</v>
      </c>
      <c r="F737" s="7">
        <v>15.7</v>
      </c>
      <c r="G737" s="7">
        <v>309</v>
      </c>
      <c r="H737" s="7">
        <v>15.464954748106269</v>
      </c>
      <c r="I737" s="7">
        <v>12.6</v>
      </c>
      <c r="J737" s="7">
        <v>269</v>
      </c>
      <c r="K737" s="7">
        <v>12.232214160927073</v>
      </c>
      <c r="L737" s="7">
        <v>15.9</v>
      </c>
      <c r="M737" s="7">
        <v>373</v>
      </c>
      <c r="N737" s="7">
        <v>15.699584094787838</v>
      </c>
      <c r="O737" s="7">
        <v>8.8000000000000007</v>
      </c>
      <c r="P737" s="7">
        <v>264</v>
      </c>
      <c r="Q737" s="7">
        <v>8.9461895992525857</v>
      </c>
      <c r="R737" s="7">
        <v>7.9</v>
      </c>
      <c r="S737" s="7">
        <v>169</v>
      </c>
      <c r="T737" s="7">
        <v>7.9914158401355211</v>
      </c>
      <c r="U737" s="7">
        <v>8.9</v>
      </c>
      <c r="V737" s="7">
        <v>189</v>
      </c>
      <c r="W737" s="7">
        <v>9.0377672308640911</v>
      </c>
      <c r="X737" s="7">
        <v>1941</v>
      </c>
      <c r="Y737" s="7">
        <v>911</v>
      </c>
      <c r="Z737" s="7">
        <v>2355</v>
      </c>
      <c r="AA737" s="7" t="s">
        <v>6</v>
      </c>
      <c r="AB737" s="7" t="s">
        <v>3599</v>
      </c>
    </row>
    <row r="738" spans="1:28">
      <c r="A738" s="7" t="s">
        <v>4596</v>
      </c>
      <c r="B738" s="7" t="s">
        <v>4597</v>
      </c>
      <c r="C738" s="7" t="s">
        <v>4598</v>
      </c>
      <c r="D738" s="7">
        <v>-1.6994573612602142</v>
      </c>
      <c r="E738" s="7">
        <v>3.792956151758603E-2</v>
      </c>
      <c r="F738" s="7">
        <v>16.899999999999999</v>
      </c>
      <c r="G738" s="7">
        <v>322</v>
      </c>
      <c r="H738" s="7">
        <v>16.567981130142194</v>
      </c>
      <c r="I738" s="7">
        <v>9.8000000000000007</v>
      </c>
      <c r="J738" s="7">
        <v>204</v>
      </c>
      <c r="K738" s="7">
        <v>9.5368841913264131</v>
      </c>
      <c r="L738" s="7">
        <v>16.3</v>
      </c>
      <c r="M738" s="7">
        <v>372</v>
      </c>
      <c r="N738" s="7">
        <v>16.097031760930822</v>
      </c>
      <c r="O738" s="7">
        <v>5.3</v>
      </c>
      <c r="P738" s="7">
        <v>155</v>
      </c>
      <c r="Q738" s="7">
        <v>5.3999459743418088</v>
      </c>
      <c r="R738" s="7">
        <v>8.5</v>
      </c>
      <c r="S738" s="7">
        <v>177</v>
      </c>
      <c r="T738" s="7">
        <v>8.6046624328974008</v>
      </c>
      <c r="U738" s="7">
        <v>11.1</v>
      </c>
      <c r="V738" s="7">
        <v>229</v>
      </c>
      <c r="W738" s="7">
        <v>11.25792563077176</v>
      </c>
      <c r="X738" s="7">
        <v>1888</v>
      </c>
      <c r="Y738" s="7">
        <v>91.7</v>
      </c>
      <c r="Z738" s="7">
        <v>226</v>
      </c>
      <c r="AA738" s="7" t="s">
        <v>8</v>
      </c>
      <c r="AB738" s="7" t="s">
        <v>302</v>
      </c>
    </row>
    <row r="739" spans="1:28">
      <c r="A739" s="7" t="s">
        <v>2409</v>
      </c>
      <c r="B739" s="7" t="s">
        <v>2410</v>
      </c>
      <c r="C739" s="7" t="s">
        <v>2412</v>
      </c>
      <c r="D739" s="7">
        <v>-1.699619202685424</v>
      </c>
      <c r="E739" s="7">
        <v>4.5285312687191378E-3</v>
      </c>
      <c r="F739" s="7">
        <v>24</v>
      </c>
      <c r="G739" s="7">
        <v>301</v>
      </c>
      <c r="H739" s="7">
        <v>23.580907785229027</v>
      </c>
      <c r="I739" s="7">
        <v>26.7</v>
      </c>
      <c r="J739" s="7">
        <v>365</v>
      </c>
      <c r="K739" s="7">
        <v>25.980619994967022</v>
      </c>
      <c r="L739" s="7">
        <v>25.3</v>
      </c>
      <c r="M739" s="7">
        <v>379</v>
      </c>
      <c r="N739" s="7">
        <v>24.970220409724185</v>
      </c>
      <c r="O739" s="7">
        <v>13.7</v>
      </c>
      <c r="P739" s="7">
        <v>261</v>
      </c>
      <c r="Q739" s="7">
        <v>13.844539947369743</v>
      </c>
      <c r="R739" s="7">
        <v>13.9</v>
      </c>
      <c r="S739" s="7">
        <v>190</v>
      </c>
      <c r="T739" s="7">
        <v>14.063534298929085</v>
      </c>
      <c r="U739" s="7">
        <v>16.399999999999999</v>
      </c>
      <c r="V739" s="7">
        <v>223</v>
      </c>
      <c r="W739" s="7">
        <v>16.691987888329518</v>
      </c>
      <c r="X739" s="7">
        <v>1240</v>
      </c>
      <c r="Y739" s="7">
        <v>569</v>
      </c>
      <c r="Z739" s="7">
        <v>1466</v>
      </c>
      <c r="AA739" s="7" t="s">
        <v>1101</v>
      </c>
      <c r="AB739" s="7" t="s">
        <v>2411</v>
      </c>
    </row>
    <row r="740" spans="1:28">
      <c r="A740" s="7" t="s">
        <v>3668</v>
      </c>
      <c r="B740" s="7" t="s">
        <v>3669</v>
      </c>
      <c r="C740" s="7" t="s">
        <v>3671</v>
      </c>
      <c r="D740" s="7">
        <v>-1.7008575572315914</v>
      </c>
      <c r="E740" s="7">
        <v>1.7825168354773083E-7</v>
      </c>
      <c r="F740" s="7">
        <v>82.2</v>
      </c>
      <c r="G740" s="7">
        <v>1067</v>
      </c>
      <c r="H740" s="7">
        <v>80.78923068203629</v>
      </c>
      <c r="I740" s="7">
        <v>82.7</v>
      </c>
      <c r="J740" s="7">
        <v>1169</v>
      </c>
      <c r="K740" s="7">
        <v>80.420392103064074</v>
      </c>
      <c r="L740" s="7">
        <v>91.4</v>
      </c>
      <c r="M740" s="7">
        <v>1419</v>
      </c>
      <c r="N740" s="7">
        <v>90.356747613164003</v>
      </c>
      <c r="O740" s="7">
        <v>50.2</v>
      </c>
      <c r="P740" s="7">
        <v>991</v>
      </c>
      <c r="Q740" s="7">
        <v>50.805029128108615</v>
      </c>
      <c r="R740" s="7">
        <v>47.8</v>
      </c>
      <c r="S740" s="7">
        <v>676</v>
      </c>
      <c r="T740" s="7">
        <v>48.359588918793598</v>
      </c>
      <c r="U740" s="7">
        <v>50.3</v>
      </c>
      <c r="V740" s="7">
        <v>707</v>
      </c>
      <c r="W740" s="7">
        <v>51.146702627113164</v>
      </c>
      <c r="X740" s="7">
        <v>1283</v>
      </c>
      <c r="Y740" s="7">
        <v>323</v>
      </c>
      <c r="Z740" s="7">
        <v>828</v>
      </c>
      <c r="AA740" s="7" t="s">
        <v>2917</v>
      </c>
      <c r="AB740" s="7" t="s">
        <v>3670</v>
      </c>
    </row>
    <row r="741" spans="1:28">
      <c r="A741" s="7" t="s">
        <v>3662</v>
      </c>
      <c r="B741" s="7" t="s">
        <v>1687</v>
      </c>
      <c r="C741" s="7" t="s">
        <v>1277</v>
      </c>
      <c r="D741" s="7">
        <v>-1.7009622074572393</v>
      </c>
      <c r="E741" s="7">
        <v>2.2233120545473371E-12</v>
      </c>
      <c r="F741" s="7">
        <v>165.4</v>
      </c>
      <c r="G741" s="7">
        <v>4638</v>
      </c>
      <c r="H741" s="7">
        <v>162.47875561062401</v>
      </c>
      <c r="I741" s="7">
        <v>148.6</v>
      </c>
      <c r="J741" s="7">
        <v>4540</v>
      </c>
      <c r="K741" s="7">
        <v>144.505479277837</v>
      </c>
      <c r="L741" s="7">
        <v>149.4</v>
      </c>
      <c r="M741" s="7">
        <v>5011</v>
      </c>
      <c r="N741" s="7">
        <v>147.63161959098485</v>
      </c>
      <c r="O741" s="7">
        <v>96.6</v>
      </c>
      <c r="P741" s="7">
        <v>4122</v>
      </c>
      <c r="Q741" s="7">
        <v>97.772748634122436</v>
      </c>
      <c r="R741" s="7">
        <v>83.5</v>
      </c>
      <c r="S741" s="7">
        <v>2555</v>
      </c>
      <c r="T741" s="7">
        <v>84.567520196380755</v>
      </c>
      <c r="U741" s="7">
        <v>87.9</v>
      </c>
      <c r="V741" s="7">
        <v>2670</v>
      </c>
      <c r="W741" s="7">
        <v>89.368871680120705</v>
      </c>
      <c r="X741" s="7">
        <v>2773</v>
      </c>
      <c r="Y741" s="7">
        <v>354</v>
      </c>
      <c r="Z741" s="7">
        <v>909</v>
      </c>
      <c r="AA741" s="7" t="s">
        <v>1373</v>
      </c>
      <c r="AB741" s="7" t="s">
        <v>3663</v>
      </c>
    </row>
    <row r="742" spans="1:28">
      <c r="A742" s="7" t="s">
        <v>2451</v>
      </c>
      <c r="B742" s="7" t="s">
        <v>6313</v>
      </c>
      <c r="C742" s="7" t="s">
        <v>6317</v>
      </c>
      <c r="D742" s="7">
        <v>-1.7013795027449246</v>
      </c>
      <c r="E742" s="7">
        <v>2.0887537135471945E-3</v>
      </c>
      <c r="F742" s="7">
        <v>31.1</v>
      </c>
      <c r="G742" s="7">
        <v>295</v>
      </c>
      <c r="H742" s="7">
        <v>30.551665265875577</v>
      </c>
      <c r="I742" s="7">
        <v>27.9</v>
      </c>
      <c r="J742" s="7">
        <v>288</v>
      </c>
      <c r="K742" s="7">
        <v>27.099918253943461</v>
      </c>
      <c r="L742" s="7">
        <v>30</v>
      </c>
      <c r="M742" s="7">
        <v>340</v>
      </c>
      <c r="N742" s="7">
        <v>29.61289929378658</v>
      </c>
      <c r="O742" s="7">
        <v>15.7</v>
      </c>
      <c r="P742" s="7">
        <v>227</v>
      </c>
      <c r="Q742" s="7">
        <v>15.917788334132437</v>
      </c>
      <c r="R742" s="7">
        <v>19.100000000000001</v>
      </c>
      <c r="S742" s="7">
        <v>198</v>
      </c>
      <c r="T742" s="7">
        <v>19.374250595180502</v>
      </c>
      <c r="U742" s="7">
        <v>16.7</v>
      </c>
      <c r="V742" s="7">
        <v>172</v>
      </c>
      <c r="W742" s="7">
        <v>17.019644778141256</v>
      </c>
      <c r="X742" s="7">
        <v>938</v>
      </c>
      <c r="Y742" s="7" t="s">
        <v>6315</v>
      </c>
      <c r="Z742" s="7" t="s">
        <v>6316</v>
      </c>
      <c r="AA742" s="7" t="s">
        <v>450</v>
      </c>
      <c r="AB742" s="7" t="s">
        <v>2452</v>
      </c>
    </row>
    <row r="743" spans="1:28">
      <c r="A743" s="7" t="s">
        <v>3672</v>
      </c>
      <c r="B743" s="7" t="s">
        <v>3673</v>
      </c>
      <c r="C743" s="7" t="s">
        <v>3675</v>
      </c>
      <c r="D743" s="7">
        <v>-1.7038618221865969</v>
      </c>
      <c r="E743" s="7">
        <v>2.59421633834887E-2</v>
      </c>
      <c r="F743" s="7">
        <v>16.399999999999999</v>
      </c>
      <c r="G743" s="7">
        <v>197</v>
      </c>
      <c r="H743" s="7">
        <v>16.08181175849618</v>
      </c>
      <c r="I743" s="7">
        <v>14.9</v>
      </c>
      <c r="J743" s="7">
        <v>195</v>
      </c>
      <c r="K743" s="7">
        <v>14.463252940676933</v>
      </c>
      <c r="L743" s="7">
        <v>15.1</v>
      </c>
      <c r="M743" s="7">
        <v>217</v>
      </c>
      <c r="N743" s="7">
        <v>14.897645080704605</v>
      </c>
      <c r="O743" s="7">
        <v>7.9</v>
      </c>
      <c r="P743" s="7">
        <v>144</v>
      </c>
      <c r="Q743" s="7">
        <v>7.9593066518636828</v>
      </c>
      <c r="R743" s="7">
        <v>8.5</v>
      </c>
      <c r="S743" s="7">
        <v>111</v>
      </c>
      <c r="T743" s="7">
        <v>8.561277580294556</v>
      </c>
      <c r="U743" s="7">
        <v>10.4</v>
      </c>
      <c r="V743" s="7">
        <v>136</v>
      </c>
      <c r="W743" s="7">
        <v>10.607592559399668</v>
      </c>
      <c r="X743" s="7">
        <v>1190</v>
      </c>
      <c r="Y743" s="7">
        <v>499</v>
      </c>
      <c r="Z743" s="7">
        <v>1284</v>
      </c>
      <c r="AA743" s="7" t="s">
        <v>188</v>
      </c>
      <c r="AB743" s="7" t="s">
        <v>3674</v>
      </c>
    </row>
    <row r="744" spans="1:28">
      <c r="A744" s="7" t="s">
        <v>4141</v>
      </c>
      <c r="B744" s="7" t="s">
        <v>4142</v>
      </c>
      <c r="C744" s="7" t="s">
        <v>4144</v>
      </c>
      <c r="D744" s="7">
        <v>-1.7046507563699116</v>
      </c>
      <c r="E744" s="7">
        <v>9.8667440732804826E-3</v>
      </c>
      <c r="F744" s="7">
        <v>21.3</v>
      </c>
      <c r="G744" s="7">
        <v>353</v>
      </c>
      <c r="H744" s="7">
        <v>20.935171235788012</v>
      </c>
      <c r="I744" s="7">
        <v>20.7</v>
      </c>
      <c r="J744" s="7">
        <v>373</v>
      </c>
      <c r="K744" s="7">
        <v>20.09894518887408</v>
      </c>
      <c r="L744" s="7">
        <v>20.2</v>
      </c>
      <c r="M744" s="7">
        <v>401</v>
      </c>
      <c r="N744" s="7">
        <v>20.000245483312316</v>
      </c>
      <c r="O744" s="7">
        <v>11.8</v>
      </c>
      <c r="P744" s="7">
        <v>298</v>
      </c>
      <c r="Q744" s="7">
        <v>11.966360249982614</v>
      </c>
      <c r="R744" s="7">
        <v>11.2</v>
      </c>
      <c r="S744" s="7">
        <v>203</v>
      </c>
      <c r="T744" s="7">
        <v>11.37482441271907</v>
      </c>
      <c r="U744" s="7">
        <v>12.9</v>
      </c>
      <c r="V744" s="7">
        <v>232</v>
      </c>
      <c r="W744" s="7">
        <v>13.146161718914119</v>
      </c>
      <c r="X744" s="7">
        <v>1638</v>
      </c>
      <c r="Y744" s="7">
        <v>286</v>
      </c>
      <c r="Z744" s="7">
        <v>731</v>
      </c>
      <c r="AA744" s="7" t="s">
        <v>1117</v>
      </c>
      <c r="AB744" s="7" t="s">
        <v>4143</v>
      </c>
    </row>
    <row r="745" spans="1:28">
      <c r="A745" s="7" t="s">
        <v>4430</v>
      </c>
      <c r="B745" s="7" t="s">
        <v>4431</v>
      </c>
      <c r="C745" s="7" t="s">
        <v>4434</v>
      </c>
      <c r="D745" s="7">
        <v>-1.7051386880506796</v>
      </c>
      <c r="E745" s="7">
        <v>1.6955641127242321E-2</v>
      </c>
      <c r="F745" s="7">
        <v>16.8</v>
      </c>
      <c r="G745" s="7">
        <v>142</v>
      </c>
      <c r="H745" s="7">
        <v>16.540095137802556</v>
      </c>
      <c r="I745" s="7">
        <v>18.399999999999999</v>
      </c>
      <c r="J745" s="7">
        <v>169</v>
      </c>
      <c r="K745" s="7">
        <v>17.88541350857491</v>
      </c>
      <c r="L745" s="7">
        <v>18</v>
      </c>
      <c r="M745" s="7">
        <v>182</v>
      </c>
      <c r="N745" s="7">
        <v>17.828310466349517</v>
      </c>
      <c r="O745" s="7">
        <v>10.4</v>
      </c>
      <c r="P745" s="7">
        <v>133</v>
      </c>
      <c r="Q745" s="7">
        <v>10.489270781628573</v>
      </c>
      <c r="R745" s="7">
        <v>10.1</v>
      </c>
      <c r="S745" s="7">
        <v>93</v>
      </c>
      <c r="T745" s="7">
        <v>10.234802318266452</v>
      </c>
      <c r="U745" s="7">
        <v>10.199999999999999</v>
      </c>
      <c r="V745" s="7">
        <v>93</v>
      </c>
      <c r="W745" s="7">
        <v>10.3500341069682</v>
      </c>
      <c r="X745" s="7">
        <v>834</v>
      </c>
      <c r="Y745" s="7">
        <v>146</v>
      </c>
      <c r="Z745" s="7">
        <v>369</v>
      </c>
      <c r="AA745" s="7" t="s">
        <v>4432</v>
      </c>
      <c r="AB745" s="7" t="s">
        <v>4433</v>
      </c>
    </row>
    <row r="746" spans="1:28">
      <c r="A746" s="7" t="s">
        <v>376</v>
      </c>
      <c r="B746" s="7" t="s">
        <v>377</v>
      </c>
      <c r="C746" s="7" t="s">
        <v>379</v>
      </c>
      <c r="D746" s="7">
        <v>-1.7054801692227719</v>
      </c>
      <c r="E746" s="7">
        <v>1.965305992781202E-12</v>
      </c>
      <c r="F746" s="7">
        <v>149.19999999999999</v>
      </c>
      <c r="G746" s="7">
        <v>2783</v>
      </c>
      <c r="H746" s="7">
        <v>146.61148718696637</v>
      </c>
      <c r="I746" s="7">
        <v>155.30000000000001</v>
      </c>
      <c r="J746" s="7">
        <v>3156</v>
      </c>
      <c r="K746" s="7">
        <v>151.06171442828833</v>
      </c>
      <c r="L746" s="7">
        <v>157.19999999999999</v>
      </c>
      <c r="M746" s="7">
        <v>3505</v>
      </c>
      <c r="N746" s="7">
        <v>155.28587609925546</v>
      </c>
      <c r="O746" s="7">
        <v>90.6</v>
      </c>
      <c r="P746" s="7">
        <v>2571</v>
      </c>
      <c r="Q746" s="7">
        <v>91.706657885599014</v>
      </c>
      <c r="R746" s="7">
        <v>89.4</v>
      </c>
      <c r="S746" s="7">
        <v>1819</v>
      </c>
      <c r="T746" s="7">
        <v>90.538718527493117</v>
      </c>
      <c r="U746" s="7">
        <v>86.4</v>
      </c>
      <c r="V746" s="7">
        <v>1744</v>
      </c>
      <c r="W746" s="7">
        <v>87.783005670520026</v>
      </c>
      <c r="X746" s="7">
        <v>1844</v>
      </c>
      <c r="Y746" s="7">
        <v>755</v>
      </c>
      <c r="Z746" s="7">
        <v>1950</v>
      </c>
      <c r="AA746" s="7" t="s">
        <v>6</v>
      </c>
      <c r="AB746" s="7" t="s">
        <v>378</v>
      </c>
    </row>
    <row r="747" spans="1:28">
      <c r="A747" s="7" t="s">
        <v>2243</v>
      </c>
      <c r="B747" s="7" t="s">
        <v>2244</v>
      </c>
      <c r="C747" s="7" t="s">
        <v>2247</v>
      </c>
      <c r="D747" s="7">
        <v>-1.7054856240113503</v>
      </c>
      <c r="E747" s="7">
        <v>3.2145749757769071E-2</v>
      </c>
      <c r="F747" s="7">
        <v>13.6</v>
      </c>
      <c r="G747" s="7">
        <v>131</v>
      </c>
      <c r="H747" s="7">
        <v>13.395637910937587</v>
      </c>
      <c r="I747" s="7">
        <v>14</v>
      </c>
      <c r="J747" s="7">
        <v>147</v>
      </c>
      <c r="K747" s="7">
        <v>13.657526784953392</v>
      </c>
      <c r="L747" s="7">
        <v>15.2</v>
      </c>
      <c r="M747" s="7">
        <v>175</v>
      </c>
      <c r="N747" s="7">
        <v>15.049403774226214</v>
      </c>
      <c r="O747" s="7">
        <v>8.1999999999999993</v>
      </c>
      <c r="P747" s="7">
        <v>120</v>
      </c>
      <c r="Q747" s="7">
        <v>8.3083990488752484</v>
      </c>
      <c r="R747" s="7">
        <v>8.3000000000000007</v>
      </c>
      <c r="S747" s="7">
        <v>87</v>
      </c>
      <c r="T747" s="7">
        <v>8.4053965660303032</v>
      </c>
      <c r="U747" s="7">
        <v>8.1999999999999993</v>
      </c>
      <c r="V747" s="7">
        <v>85</v>
      </c>
      <c r="W747" s="7">
        <v>8.3046283853194769</v>
      </c>
      <c r="X747" s="7">
        <v>950</v>
      </c>
      <c r="Y747" s="7">
        <v>239</v>
      </c>
      <c r="Z747" s="7">
        <v>611</v>
      </c>
      <c r="AA747" s="7" t="s">
        <v>2245</v>
      </c>
      <c r="AB747" s="7" t="s">
        <v>2246</v>
      </c>
    </row>
    <row r="748" spans="1:28">
      <c r="A748" s="7" t="s">
        <v>5244</v>
      </c>
      <c r="B748" s="7" t="s">
        <v>5245</v>
      </c>
      <c r="C748" s="7" t="s">
        <v>5247</v>
      </c>
      <c r="D748" s="7">
        <v>-1.7057310877806398</v>
      </c>
      <c r="E748" s="7">
        <v>2.6646124692898476E-4</v>
      </c>
      <c r="F748" s="7">
        <v>46.5</v>
      </c>
      <c r="G748" s="7">
        <v>565</v>
      </c>
      <c r="H748" s="7">
        <v>45.700520868079082</v>
      </c>
      <c r="I748" s="7">
        <v>39.299999999999997</v>
      </c>
      <c r="J748" s="7">
        <v>520</v>
      </c>
      <c r="K748" s="7">
        <v>38.215422701982902</v>
      </c>
      <c r="L748" s="7">
        <v>39.700000000000003</v>
      </c>
      <c r="M748" s="7">
        <v>576</v>
      </c>
      <c r="N748" s="7">
        <v>39.181794910225214</v>
      </c>
      <c r="O748" s="7">
        <v>18.399999999999999</v>
      </c>
      <c r="P748" s="7">
        <v>340</v>
      </c>
      <c r="Q748" s="7">
        <v>18.620683408178635</v>
      </c>
      <c r="R748" s="7">
        <v>27.6</v>
      </c>
      <c r="S748" s="7">
        <v>366</v>
      </c>
      <c r="T748" s="7">
        <v>27.970526343073647</v>
      </c>
      <c r="U748" s="7">
        <v>26.4</v>
      </c>
      <c r="V748" s="7">
        <v>347</v>
      </c>
      <c r="W748" s="7">
        <v>26.817071530788709</v>
      </c>
      <c r="X748" s="7">
        <v>1201</v>
      </c>
      <c r="Y748" s="7">
        <v>238</v>
      </c>
      <c r="Z748" s="7">
        <v>607</v>
      </c>
      <c r="AA748" s="7" t="s">
        <v>2830</v>
      </c>
      <c r="AB748" s="7" t="s">
        <v>5246</v>
      </c>
    </row>
    <row r="749" spans="1:28">
      <c r="A749" s="7" t="s">
        <v>4236</v>
      </c>
      <c r="B749" s="7" t="s">
        <v>6619</v>
      </c>
      <c r="C749" s="7" t="s">
        <v>6624</v>
      </c>
      <c r="D749" s="7">
        <v>-1.7061920380856859</v>
      </c>
      <c r="E749" s="7">
        <v>8.3585562775212766E-7</v>
      </c>
      <c r="F749" s="7">
        <v>75.3</v>
      </c>
      <c r="G749" s="7">
        <v>1935</v>
      </c>
      <c r="H749" s="7">
        <v>74.005323645431929</v>
      </c>
      <c r="I749" s="7">
        <v>77.599999999999994</v>
      </c>
      <c r="J749" s="7">
        <v>2171</v>
      </c>
      <c r="K749" s="7">
        <v>75.440479183746106</v>
      </c>
      <c r="L749" s="7">
        <v>73.2</v>
      </c>
      <c r="M749" s="7">
        <v>2248</v>
      </c>
      <c r="N749" s="7">
        <v>72.304851969038253</v>
      </c>
      <c r="O749" s="7">
        <v>40.4</v>
      </c>
      <c r="P749" s="7">
        <v>1579</v>
      </c>
      <c r="Q749" s="7">
        <v>40.889153521211668</v>
      </c>
      <c r="R749" s="7">
        <v>42.6</v>
      </c>
      <c r="S749" s="7">
        <v>1194</v>
      </c>
      <c r="T749" s="7">
        <v>43.145268009992634</v>
      </c>
      <c r="U749" s="7">
        <v>47.4</v>
      </c>
      <c r="V749" s="7">
        <v>1317</v>
      </c>
      <c r="W749" s="7">
        <v>48.125686911961388</v>
      </c>
      <c r="X749" s="7">
        <v>2540</v>
      </c>
      <c r="Y749" s="7" t="s">
        <v>6589</v>
      </c>
      <c r="Z749" s="7" t="s">
        <v>6621</v>
      </c>
      <c r="AA749" s="7" t="s">
        <v>6622</v>
      </c>
      <c r="AB749" s="7" t="s">
        <v>6623</v>
      </c>
    </row>
    <row r="750" spans="1:28">
      <c r="A750" s="7" t="s">
        <v>840</v>
      </c>
      <c r="B750" s="7" t="s">
        <v>841</v>
      </c>
      <c r="C750" s="7" t="s">
        <v>843</v>
      </c>
      <c r="D750" s="7">
        <v>-1.7074164357820987</v>
      </c>
      <c r="E750" s="7">
        <v>9.2215500705599454E-13</v>
      </c>
      <c r="F750" s="7">
        <v>198.1</v>
      </c>
      <c r="G750" s="7">
        <v>1124</v>
      </c>
      <c r="H750" s="7">
        <v>194.63420230095053</v>
      </c>
      <c r="I750" s="7">
        <v>168.6</v>
      </c>
      <c r="J750" s="7">
        <v>1042</v>
      </c>
      <c r="K750" s="7">
        <v>163.93934257855096</v>
      </c>
      <c r="L750" s="7">
        <v>190.6</v>
      </c>
      <c r="M750" s="7">
        <v>1293</v>
      </c>
      <c r="N750" s="7">
        <v>188.29574867400834</v>
      </c>
      <c r="O750" s="7">
        <v>108.7</v>
      </c>
      <c r="P750" s="7">
        <v>938</v>
      </c>
      <c r="Q750" s="7">
        <v>109.97644670904239</v>
      </c>
      <c r="R750" s="7">
        <v>109.1</v>
      </c>
      <c r="S750" s="7">
        <v>675</v>
      </c>
      <c r="T750" s="7">
        <v>110.43417026178481</v>
      </c>
      <c r="U750" s="7">
        <v>103.4</v>
      </c>
      <c r="V750" s="7">
        <v>635</v>
      </c>
      <c r="W750" s="7">
        <v>105.05960099494546</v>
      </c>
      <c r="X750" s="7">
        <v>561</v>
      </c>
      <c r="Y750" s="7">
        <v>119</v>
      </c>
      <c r="Z750" s="7">
        <v>297</v>
      </c>
      <c r="AA750" s="7" t="s">
        <v>727</v>
      </c>
      <c r="AB750" s="7" t="s">
        <v>842</v>
      </c>
    </row>
    <row r="751" spans="1:28">
      <c r="A751" s="7" t="s">
        <v>3180</v>
      </c>
      <c r="B751" s="7" t="s">
        <v>3181</v>
      </c>
      <c r="C751" s="7" t="s">
        <v>3183</v>
      </c>
      <c r="D751" s="7">
        <v>-1.7104864529273631</v>
      </c>
      <c r="E751" s="7">
        <v>1.7368429741487361E-4</v>
      </c>
      <c r="F751" s="7">
        <v>43.2</v>
      </c>
      <c r="G751" s="7">
        <v>1097</v>
      </c>
      <c r="H751" s="7">
        <v>42.423129433326466</v>
      </c>
      <c r="I751" s="7">
        <v>42.2</v>
      </c>
      <c r="J751" s="7">
        <v>1169</v>
      </c>
      <c r="K751" s="7">
        <v>41.074587208690772</v>
      </c>
      <c r="L751" s="7">
        <v>44.8</v>
      </c>
      <c r="M751" s="7">
        <v>1361</v>
      </c>
      <c r="N751" s="7">
        <v>44.26325434459914</v>
      </c>
      <c r="O751" s="7">
        <v>25.4</v>
      </c>
      <c r="P751" s="7">
        <v>982</v>
      </c>
      <c r="Q751" s="7">
        <v>25.712929513985266</v>
      </c>
      <c r="R751" s="7">
        <v>23.4</v>
      </c>
      <c r="S751" s="7">
        <v>648</v>
      </c>
      <c r="T751" s="7">
        <v>23.676523382239981</v>
      </c>
      <c r="U751" s="7">
        <v>26.1</v>
      </c>
      <c r="V751" s="7">
        <v>719</v>
      </c>
      <c r="W751" s="7">
        <v>26.566487535558583</v>
      </c>
      <c r="X751" s="7">
        <v>2512</v>
      </c>
      <c r="Y751" s="7">
        <v>1035</v>
      </c>
      <c r="Z751" s="7">
        <v>2675</v>
      </c>
      <c r="AA751" s="7" t="s">
        <v>6</v>
      </c>
      <c r="AB751" s="7" t="s">
        <v>3182</v>
      </c>
    </row>
    <row r="752" spans="1:28">
      <c r="A752" s="7" t="s">
        <v>245</v>
      </c>
      <c r="B752" s="7" t="s">
        <v>246</v>
      </c>
      <c r="C752" s="7" t="s">
        <v>249</v>
      </c>
      <c r="D752" s="7">
        <v>-1.711243812039553</v>
      </c>
      <c r="E752" s="7">
        <v>2.2576695168778697E-2</v>
      </c>
      <c r="F752" s="7">
        <v>17.600000000000001</v>
      </c>
      <c r="G752" s="7">
        <v>228</v>
      </c>
      <c r="H752" s="7">
        <v>17.263303276011506</v>
      </c>
      <c r="I752" s="7">
        <v>15.8</v>
      </c>
      <c r="J752" s="7">
        <v>223</v>
      </c>
      <c r="K752" s="7">
        <v>15.341101316495543</v>
      </c>
      <c r="L752" s="7">
        <v>14.6</v>
      </c>
      <c r="M752" s="7">
        <v>226</v>
      </c>
      <c r="N752" s="7">
        <v>14.390856209002864</v>
      </c>
      <c r="O752" s="7">
        <v>9</v>
      </c>
      <c r="P752" s="7">
        <v>178</v>
      </c>
      <c r="Q752" s="7">
        <v>9.1254240008106287</v>
      </c>
      <c r="R752" s="7">
        <v>9.6</v>
      </c>
      <c r="S752" s="7">
        <v>136</v>
      </c>
      <c r="T752" s="7">
        <v>9.7291480665028551</v>
      </c>
      <c r="U752" s="7">
        <v>9</v>
      </c>
      <c r="V752" s="7">
        <v>126</v>
      </c>
      <c r="W752" s="7">
        <v>9.1152539335449205</v>
      </c>
      <c r="X752" s="7">
        <v>1283</v>
      </c>
      <c r="Y752" s="7">
        <v>145</v>
      </c>
      <c r="Z752" s="7">
        <v>367</v>
      </c>
      <c r="AA752" s="7" t="s">
        <v>247</v>
      </c>
      <c r="AB752" s="7" t="s">
        <v>248</v>
      </c>
    </row>
    <row r="753" spans="1:28">
      <c r="A753" s="7" t="s">
        <v>2783</v>
      </c>
      <c r="B753" s="7" t="s">
        <v>2784</v>
      </c>
      <c r="C753" s="7" t="s">
        <v>2786</v>
      </c>
      <c r="D753" s="7">
        <v>-1.7119418828915582</v>
      </c>
      <c r="E753" s="7">
        <v>1.6758465657265356E-5</v>
      </c>
      <c r="F753" s="7">
        <v>52.3</v>
      </c>
      <c r="G753" s="7">
        <v>796</v>
      </c>
      <c r="H753" s="7">
        <v>51.379784373974815</v>
      </c>
      <c r="I753" s="7">
        <v>61.1</v>
      </c>
      <c r="J753" s="7">
        <v>1013</v>
      </c>
      <c r="K753" s="7">
        <v>59.408867952629087</v>
      </c>
      <c r="L753" s="7">
        <v>57.3</v>
      </c>
      <c r="M753" s="7">
        <v>1043</v>
      </c>
      <c r="N753" s="7">
        <v>56.617756923367985</v>
      </c>
      <c r="O753" s="7">
        <v>31.5</v>
      </c>
      <c r="P753" s="7">
        <v>730</v>
      </c>
      <c r="Q753" s="7">
        <v>31.904068329983303</v>
      </c>
      <c r="R753" s="7">
        <v>29.4</v>
      </c>
      <c r="S753" s="7">
        <v>488</v>
      </c>
      <c r="T753" s="7">
        <v>29.760887829928198</v>
      </c>
      <c r="U753" s="7">
        <v>37.200000000000003</v>
      </c>
      <c r="V753" s="7">
        <v>613</v>
      </c>
      <c r="W753" s="7">
        <v>37.804966505302303</v>
      </c>
      <c r="X753" s="7">
        <v>1505</v>
      </c>
      <c r="Y753" s="7">
        <v>541</v>
      </c>
      <c r="Z753" s="7">
        <v>1395</v>
      </c>
      <c r="AA753" s="7" t="s">
        <v>273</v>
      </c>
      <c r="AB753" s="7" t="s">
        <v>2785</v>
      </c>
    </row>
    <row r="754" spans="1:28">
      <c r="A754" s="7" t="s">
        <v>4199</v>
      </c>
      <c r="B754" s="7" t="s">
        <v>4200</v>
      </c>
      <c r="C754" s="7" t="s">
        <v>4202</v>
      </c>
      <c r="D754" s="7">
        <v>-1.7120659126056765</v>
      </c>
      <c r="E754" s="7">
        <v>3.8395718818239652E-2</v>
      </c>
      <c r="F754" s="7">
        <v>11.6</v>
      </c>
      <c r="G754" s="7">
        <v>277</v>
      </c>
      <c r="H754" s="7">
        <v>11.421422375430041</v>
      </c>
      <c r="I754" s="7">
        <v>14.6</v>
      </c>
      <c r="J754" s="7">
        <v>379</v>
      </c>
      <c r="K754" s="7">
        <v>14.19849311909517</v>
      </c>
      <c r="L754" s="7">
        <v>13.3</v>
      </c>
      <c r="M754" s="7">
        <v>380</v>
      </c>
      <c r="N754" s="7">
        <v>13.176897313838619</v>
      </c>
      <c r="O754" s="7">
        <v>7.6</v>
      </c>
      <c r="P754" s="7">
        <v>277</v>
      </c>
      <c r="Q754" s="7">
        <v>7.7332880932071362</v>
      </c>
      <c r="R754" s="7">
        <v>7.4</v>
      </c>
      <c r="S754" s="7">
        <v>192</v>
      </c>
      <c r="T754" s="7">
        <v>7.4797744747766881</v>
      </c>
      <c r="U754" s="7">
        <v>7.7</v>
      </c>
      <c r="V754" s="7">
        <v>198</v>
      </c>
      <c r="W754" s="7">
        <v>7.8003625251103239</v>
      </c>
      <c r="X754" s="7">
        <v>2356</v>
      </c>
      <c r="Y754" s="7">
        <v>1285</v>
      </c>
      <c r="Z754" s="7">
        <v>3324</v>
      </c>
      <c r="AA754" s="7" t="s">
        <v>6</v>
      </c>
      <c r="AB754" s="7" t="s">
        <v>4201</v>
      </c>
    </row>
    <row r="755" spans="1:28">
      <c r="A755" s="7" t="s">
        <v>4403</v>
      </c>
      <c r="B755" s="7" t="s">
        <v>4404</v>
      </c>
      <c r="C755" s="7" t="s">
        <v>4406</v>
      </c>
      <c r="D755" s="7">
        <v>-1.7131004765074618</v>
      </c>
      <c r="E755" s="7">
        <v>1.1646589451132694E-2</v>
      </c>
      <c r="F755" s="7">
        <v>20.399999999999999</v>
      </c>
      <c r="G755" s="7">
        <v>658</v>
      </c>
      <c r="H755" s="7">
        <v>20.069297297990548</v>
      </c>
      <c r="I755" s="7">
        <v>18.5</v>
      </c>
      <c r="J755" s="7">
        <v>650</v>
      </c>
      <c r="K755" s="7">
        <v>18.012842490220354</v>
      </c>
      <c r="L755" s="7">
        <v>19.600000000000001</v>
      </c>
      <c r="M755" s="7">
        <v>755</v>
      </c>
      <c r="N755" s="7">
        <v>19.366108736602378</v>
      </c>
      <c r="O755" s="7">
        <v>11.6</v>
      </c>
      <c r="P755" s="7">
        <v>568</v>
      </c>
      <c r="Q755" s="7">
        <v>11.730016030280177</v>
      </c>
      <c r="R755" s="7">
        <v>10.6</v>
      </c>
      <c r="S755" s="7">
        <v>374</v>
      </c>
      <c r="T755" s="7">
        <v>10.777666143057676</v>
      </c>
      <c r="U755" s="7">
        <v>11.4</v>
      </c>
      <c r="V755" s="7">
        <v>399</v>
      </c>
      <c r="W755" s="7">
        <v>11.627553382418867</v>
      </c>
      <c r="X755" s="7">
        <v>3185</v>
      </c>
      <c r="Y755" s="7">
        <v>1074</v>
      </c>
      <c r="Z755" s="7">
        <v>2777</v>
      </c>
      <c r="AA755" s="7" t="s">
        <v>6</v>
      </c>
      <c r="AB755" s="7" t="s">
        <v>4405</v>
      </c>
    </row>
    <row r="756" spans="1:28">
      <c r="A756" s="7" t="s">
        <v>2795</v>
      </c>
      <c r="B756" s="7" t="s">
        <v>2796</v>
      </c>
      <c r="C756" s="7" t="s">
        <v>2798</v>
      </c>
      <c r="D756" s="7">
        <v>-1.7134554313401789</v>
      </c>
      <c r="E756" s="7">
        <v>2.192405267046654E-3</v>
      </c>
      <c r="F756" s="7">
        <v>26.9</v>
      </c>
      <c r="G756" s="7">
        <v>457</v>
      </c>
      <c r="H756" s="7">
        <v>26.441203183617812</v>
      </c>
      <c r="I756" s="7">
        <v>30.5</v>
      </c>
      <c r="J756" s="7">
        <v>565</v>
      </c>
      <c r="K756" s="7">
        <v>29.70134272434488</v>
      </c>
      <c r="L756" s="7">
        <v>28.8</v>
      </c>
      <c r="M756" s="7">
        <v>584</v>
      </c>
      <c r="N756" s="7">
        <v>28.416265511582417</v>
      </c>
      <c r="O756" s="7">
        <v>15.8</v>
      </c>
      <c r="P756" s="7">
        <v>407</v>
      </c>
      <c r="Q756" s="7">
        <v>15.944225194796578</v>
      </c>
      <c r="R756" s="7">
        <v>15.6</v>
      </c>
      <c r="S756" s="7">
        <v>289</v>
      </c>
      <c r="T756" s="7">
        <v>15.798276390596618</v>
      </c>
      <c r="U756" s="7">
        <v>18.100000000000001</v>
      </c>
      <c r="V756" s="7">
        <v>333</v>
      </c>
      <c r="W756" s="7">
        <v>18.408500786152938</v>
      </c>
      <c r="X756" s="7">
        <v>1679</v>
      </c>
      <c r="Y756" s="7">
        <v>860</v>
      </c>
      <c r="Z756" s="7">
        <v>2223</v>
      </c>
      <c r="AA756" s="7" t="s">
        <v>6</v>
      </c>
      <c r="AB756" s="7" t="s">
        <v>2797</v>
      </c>
    </row>
    <row r="757" spans="1:28">
      <c r="A757" s="7" t="s">
        <v>1737</v>
      </c>
      <c r="B757" s="7" t="s">
        <v>1738</v>
      </c>
      <c r="C757" s="7" t="s">
        <v>1741</v>
      </c>
      <c r="D757" s="7">
        <v>-1.7152446348459616</v>
      </c>
      <c r="E757" s="7">
        <v>9.1179924226655207E-3</v>
      </c>
      <c r="F757" s="7">
        <v>17.8</v>
      </c>
      <c r="G757" s="7">
        <v>78</v>
      </c>
      <c r="H757" s="7">
        <v>17.539877883808227</v>
      </c>
      <c r="I757" s="7">
        <v>25.6</v>
      </c>
      <c r="J757" s="7">
        <v>122</v>
      </c>
      <c r="K757" s="7">
        <v>24.926104723735481</v>
      </c>
      <c r="L757" s="7">
        <v>18.899999999999999</v>
      </c>
      <c r="M757" s="7">
        <v>99</v>
      </c>
      <c r="N757" s="7">
        <v>18.722174933412372</v>
      </c>
      <c r="O757" s="7">
        <v>13.2</v>
      </c>
      <c r="P757" s="7">
        <v>88</v>
      </c>
      <c r="Q757" s="7">
        <v>13.398575626658387</v>
      </c>
      <c r="R757" s="7">
        <v>9</v>
      </c>
      <c r="S757" s="7">
        <v>43</v>
      </c>
      <c r="T757" s="7">
        <v>9.1358144349281041</v>
      </c>
      <c r="U757" s="7">
        <v>13.5</v>
      </c>
      <c r="V757" s="7">
        <v>64</v>
      </c>
      <c r="W757" s="7">
        <v>13.750582947369939</v>
      </c>
      <c r="X757" s="7">
        <v>432</v>
      </c>
      <c r="Y757" s="7">
        <v>97.8</v>
      </c>
      <c r="Z757" s="7">
        <v>242</v>
      </c>
      <c r="AA757" s="7" t="s">
        <v>1739</v>
      </c>
      <c r="AB757" s="7" t="s">
        <v>1740</v>
      </c>
    </row>
    <row r="758" spans="1:28">
      <c r="A758" s="7" t="s">
        <v>3927</v>
      </c>
      <c r="B758" s="7" t="s">
        <v>3928</v>
      </c>
      <c r="C758" s="7" t="s">
        <v>3931</v>
      </c>
      <c r="D758" s="7">
        <v>-1.7168008343550274</v>
      </c>
      <c r="E758" s="7">
        <v>1.942627884033817E-4</v>
      </c>
      <c r="F758" s="7">
        <v>43.3</v>
      </c>
      <c r="G758" s="7">
        <v>697</v>
      </c>
      <c r="H758" s="7">
        <v>42.530983364951304</v>
      </c>
      <c r="I758" s="7">
        <v>41.2</v>
      </c>
      <c r="J758" s="7">
        <v>722</v>
      </c>
      <c r="K758" s="7">
        <v>40.028790302701992</v>
      </c>
      <c r="L758" s="7">
        <v>42.3</v>
      </c>
      <c r="M758" s="7">
        <v>815</v>
      </c>
      <c r="N758" s="7">
        <v>41.82340585855939</v>
      </c>
      <c r="O758" s="7">
        <v>22.7</v>
      </c>
      <c r="P758" s="7">
        <v>557</v>
      </c>
      <c r="Q758" s="7">
        <v>23.012925862187696</v>
      </c>
      <c r="R758" s="7">
        <v>25.9</v>
      </c>
      <c r="S758" s="7">
        <v>455</v>
      </c>
      <c r="T758" s="7">
        <v>26.231969225918373</v>
      </c>
      <c r="U758" s="7">
        <v>24.1</v>
      </c>
      <c r="V758" s="7">
        <v>420</v>
      </c>
      <c r="W758" s="7">
        <v>24.486747899367952</v>
      </c>
      <c r="X758" s="7">
        <v>1592</v>
      </c>
      <c r="Y758" s="7">
        <v>344</v>
      </c>
      <c r="Z758" s="7">
        <v>883</v>
      </c>
      <c r="AA758" s="7" t="s">
        <v>3929</v>
      </c>
      <c r="AB758" s="7" t="s">
        <v>3930</v>
      </c>
    </row>
    <row r="759" spans="1:28">
      <c r="A759" s="7" t="s">
        <v>2307</v>
      </c>
      <c r="B759" s="7" t="s">
        <v>2308</v>
      </c>
      <c r="C759" s="7" t="s">
        <v>2310</v>
      </c>
      <c r="D759" s="7">
        <v>-1.7171734742596176</v>
      </c>
      <c r="E759" s="7">
        <v>1.0362198177501787E-3</v>
      </c>
      <c r="F759" s="7">
        <v>32.299999999999997</v>
      </c>
      <c r="G759" s="7">
        <v>856</v>
      </c>
      <c r="H759" s="7">
        <v>31.76287693879264</v>
      </c>
      <c r="I759" s="7">
        <v>32.200000000000003</v>
      </c>
      <c r="J759" s="7">
        <v>929</v>
      </c>
      <c r="K759" s="7">
        <v>31.320191099974057</v>
      </c>
      <c r="L759" s="7">
        <v>33.700000000000003</v>
      </c>
      <c r="M759" s="7">
        <v>1068</v>
      </c>
      <c r="N759" s="7">
        <v>33.327785811044237</v>
      </c>
      <c r="O759" s="7">
        <v>16.100000000000001</v>
      </c>
      <c r="P759" s="7">
        <v>650</v>
      </c>
      <c r="Q759" s="7">
        <v>16.330648117775866</v>
      </c>
      <c r="R759" s="7">
        <v>19.8</v>
      </c>
      <c r="S759" s="7">
        <v>571</v>
      </c>
      <c r="T759" s="7">
        <v>20.01838451412036</v>
      </c>
      <c r="U759" s="7">
        <v>20.399999999999999</v>
      </c>
      <c r="V759" s="7">
        <v>584</v>
      </c>
      <c r="W759" s="7">
        <v>20.704659273694539</v>
      </c>
      <c r="X759" s="7">
        <v>2618</v>
      </c>
      <c r="Y759" s="7">
        <v>345</v>
      </c>
      <c r="Z759" s="7">
        <v>886</v>
      </c>
      <c r="AA759" s="7" t="s">
        <v>2309</v>
      </c>
      <c r="AB759" s="7" t="s">
        <v>1968</v>
      </c>
    </row>
    <row r="760" spans="1:28">
      <c r="A760" s="7" t="s">
        <v>4179</v>
      </c>
      <c r="B760" s="7" t="s">
        <v>4180</v>
      </c>
      <c r="C760" s="7" t="s">
        <v>4182</v>
      </c>
      <c r="D760" s="7">
        <v>-1.7173740748580111</v>
      </c>
      <c r="E760" s="7">
        <v>4.4244221524555592E-10</v>
      </c>
      <c r="F760" s="7">
        <v>120.6</v>
      </c>
      <c r="G760" s="7">
        <v>1235</v>
      </c>
      <c r="H760" s="7">
        <v>118.55016277198447</v>
      </c>
      <c r="I760" s="7">
        <v>113.1</v>
      </c>
      <c r="J760" s="7">
        <v>1261</v>
      </c>
      <c r="K760" s="7">
        <v>109.9797949237377</v>
      </c>
      <c r="L760" s="7">
        <v>121.2</v>
      </c>
      <c r="M760" s="7">
        <v>1484</v>
      </c>
      <c r="N760" s="7">
        <v>119.80039209996677</v>
      </c>
      <c r="O760" s="7">
        <v>61.9</v>
      </c>
      <c r="P760" s="7">
        <v>963</v>
      </c>
      <c r="Q760" s="7">
        <v>62.59007633286825</v>
      </c>
      <c r="R760" s="7">
        <v>66.5</v>
      </c>
      <c r="S760" s="7">
        <v>742</v>
      </c>
      <c r="T760" s="7">
        <v>67.295489066770713</v>
      </c>
      <c r="U760" s="7">
        <v>75</v>
      </c>
      <c r="V760" s="7">
        <v>831</v>
      </c>
      <c r="W760" s="7">
        <v>76.215866993611499</v>
      </c>
      <c r="X760" s="7">
        <v>1012</v>
      </c>
      <c r="Y760" s="7">
        <v>480</v>
      </c>
      <c r="Z760" s="7">
        <v>1235</v>
      </c>
      <c r="AA760" s="7" t="s">
        <v>2222</v>
      </c>
      <c r="AB760" s="7" t="s">
        <v>4181</v>
      </c>
    </row>
    <row r="761" spans="1:28">
      <c r="A761" s="7" t="s">
        <v>1452</v>
      </c>
      <c r="B761" s="7" t="s">
        <v>1453</v>
      </c>
      <c r="C761" s="7" t="s">
        <v>1455</v>
      </c>
      <c r="D761" s="7">
        <v>-1.7179297898486088</v>
      </c>
      <c r="E761" s="7">
        <v>1.5785320349196018E-2</v>
      </c>
      <c r="F761" s="7">
        <v>17</v>
      </c>
      <c r="G761" s="7">
        <v>174</v>
      </c>
      <c r="H761" s="7">
        <v>16.702614026174331</v>
      </c>
      <c r="I761" s="7">
        <v>18.899999999999999</v>
      </c>
      <c r="J761" s="7">
        <v>211</v>
      </c>
      <c r="K761" s="7">
        <v>18.402646097469194</v>
      </c>
      <c r="L761" s="7">
        <v>17.2</v>
      </c>
      <c r="M761" s="7">
        <v>210</v>
      </c>
      <c r="N761" s="7">
        <v>16.9528856745236</v>
      </c>
      <c r="O761" s="7">
        <v>11</v>
      </c>
      <c r="P761" s="7">
        <v>171</v>
      </c>
      <c r="Q761" s="7">
        <v>11.114125703967259</v>
      </c>
      <c r="R761" s="7">
        <v>9</v>
      </c>
      <c r="S761" s="7">
        <v>100</v>
      </c>
      <c r="T761" s="7">
        <v>9.0694729200499609</v>
      </c>
      <c r="U761" s="7">
        <v>10.4</v>
      </c>
      <c r="V761" s="7">
        <v>115</v>
      </c>
      <c r="W761" s="7">
        <v>10.547322147130352</v>
      </c>
      <c r="X761" s="7">
        <v>1012</v>
      </c>
      <c r="Y761" s="7">
        <v>475</v>
      </c>
      <c r="Z761" s="7">
        <v>1222</v>
      </c>
      <c r="AA761" s="7" t="s">
        <v>1387</v>
      </c>
      <c r="AB761" s="7" t="s">
        <v>1454</v>
      </c>
    </row>
    <row r="762" spans="1:28">
      <c r="A762" s="7" t="s">
        <v>3166</v>
      </c>
      <c r="B762" s="7" t="s">
        <v>3167</v>
      </c>
      <c r="C762" s="7" t="s">
        <v>3170</v>
      </c>
      <c r="D762" s="7">
        <v>-1.7193032137247619</v>
      </c>
      <c r="E762" s="7">
        <v>1.5651929071506886E-2</v>
      </c>
      <c r="F762" s="7">
        <v>19.100000000000001</v>
      </c>
      <c r="G762" s="7">
        <v>259</v>
      </c>
      <c r="H762" s="7">
        <v>18.734385862721567</v>
      </c>
      <c r="I762" s="7">
        <v>16.600000000000001</v>
      </c>
      <c r="J762" s="7">
        <v>246</v>
      </c>
      <c r="K762" s="7">
        <v>16.167297347514232</v>
      </c>
      <c r="L762" s="7">
        <v>17.399999999999999</v>
      </c>
      <c r="M762" s="7">
        <v>283</v>
      </c>
      <c r="N762" s="7">
        <v>17.215326900120061</v>
      </c>
      <c r="O762" s="7">
        <v>8.8000000000000007</v>
      </c>
      <c r="P762" s="7">
        <v>182</v>
      </c>
      <c r="Q762" s="7">
        <v>8.9136398333986744</v>
      </c>
      <c r="R762" s="7">
        <v>10.199999999999999</v>
      </c>
      <c r="S762" s="7">
        <v>151</v>
      </c>
      <c r="T762" s="7">
        <v>10.319615010116713</v>
      </c>
      <c r="U762" s="7">
        <v>11.4</v>
      </c>
      <c r="V762" s="7">
        <v>167</v>
      </c>
      <c r="W762" s="7">
        <v>11.541582001059393</v>
      </c>
      <c r="X762" s="7">
        <v>1343</v>
      </c>
      <c r="Y762" s="7">
        <v>133</v>
      </c>
      <c r="Z762" s="7">
        <v>335</v>
      </c>
      <c r="AA762" s="7" t="s">
        <v>3168</v>
      </c>
      <c r="AB762" s="7" t="s">
        <v>3169</v>
      </c>
    </row>
    <row r="763" spans="1:28">
      <c r="A763" s="7" t="s">
        <v>3622</v>
      </c>
      <c r="B763" s="7" t="s">
        <v>3623</v>
      </c>
      <c r="C763" s="7" t="s">
        <v>3625</v>
      </c>
      <c r="D763" s="7">
        <v>-1.7196140131406246</v>
      </c>
      <c r="E763" s="7">
        <v>4.8596309683155113E-3</v>
      </c>
      <c r="F763" s="7">
        <v>28.7</v>
      </c>
      <c r="G763" s="7">
        <v>1156</v>
      </c>
      <c r="H763" s="7">
        <v>28.166138334686316</v>
      </c>
      <c r="I763" s="7">
        <v>18.899999999999999</v>
      </c>
      <c r="J763" s="7">
        <v>830</v>
      </c>
      <c r="K763" s="7">
        <v>18.374273992406867</v>
      </c>
      <c r="L763" s="7">
        <v>24.8</v>
      </c>
      <c r="M763" s="7">
        <v>1198</v>
      </c>
      <c r="N763" s="7">
        <v>24.547961496931961</v>
      </c>
      <c r="O763" s="7">
        <v>15.8</v>
      </c>
      <c r="P763" s="7">
        <v>969</v>
      </c>
      <c r="Q763" s="7">
        <v>15.985905744590982</v>
      </c>
      <c r="R763" s="7">
        <v>10.7</v>
      </c>
      <c r="S763" s="7">
        <v>472</v>
      </c>
      <c r="T763" s="7">
        <v>10.865715357117493</v>
      </c>
      <c r="U763" s="7">
        <v>14.9</v>
      </c>
      <c r="V763" s="7">
        <v>650</v>
      </c>
      <c r="W763" s="7">
        <v>15.131849180232157</v>
      </c>
      <c r="X763" s="7">
        <v>3987</v>
      </c>
      <c r="Y763" s="7">
        <v>1118</v>
      </c>
      <c r="Z763" s="7">
        <v>2892</v>
      </c>
      <c r="AA763" s="7" t="s">
        <v>6</v>
      </c>
      <c r="AB763" s="7" t="s">
        <v>3624</v>
      </c>
    </row>
    <row r="764" spans="1:28">
      <c r="A764" s="7" t="s">
        <v>2069</v>
      </c>
      <c r="B764" s="7" t="s">
        <v>2070</v>
      </c>
      <c r="C764" s="7" t="s">
        <v>2073</v>
      </c>
      <c r="D764" s="7">
        <v>-1.7204885811392683</v>
      </c>
      <c r="E764" s="7">
        <v>1.0229387959338428E-2</v>
      </c>
      <c r="F764" s="7">
        <v>19.5</v>
      </c>
      <c r="G764" s="7">
        <v>274</v>
      </c>
      <c r="H764" s="7">
        <v>19.121723634602606</v>
      </c>
      <c r="I764" s="7">
        <v>19.8</v>
      </c>
      <c r="J764" s="7">
        <v>304</v>
      </c>
      <c r="K764" s="7">
        <v>19.275811906201323</v>
      </c>
      <c r="L764" s="7">
        <v>20.5</v>
      </c>
      <c r="M764" s="7">
        <v>345</v>
      </c>
      <c r="N764" s="7">
        <v>20.24812022579081</v>
      </c>
      <c r="O764" s="7">
        <v>11.5</v>
      </c>
      <c r="P764" s="7">
        <v>246</v>
      </c>
      <c r="Q764" s="7">
        <v>11.623999387704414</v>
      </c>
      <c r="R764" s="7">
        <v>10.6</v>
      </c>
      <c r="S764" s="7">
        <v>163</v>
      </c>
      <c r="T764" s="7">
        <v>10.747586027297137</v>
      </c>
      <c r="U764" s="7">
        <v>12.1</v>
      </c>
      <c r="V764" s="7">
        <v>184</v>
      </c>
      <c r="W764" s="7">
        <v>12.268839095282662</v>
      </c>
      <c r="X764" s="7">
        <v>1392</v>
      </c>
      <c r="Y764" s="7">
        <v>623</v>
      </c>
      <c r="Z764" s="7">
        <v>1607</v>
      </c>
      <c r="AA764" s="7" t="s">
        <v>2071</v>
      </c>
      <c r="AB764" s="7" t="s">
        <v>2072</v>
      </c>
    </row>
    <row r="765" spans="1:28">
      <c r="A765" s="7" t="s">
        <v>697</v>
      </c>
      <c r="B765" s="7" t="s">
        <v>698</v>
      </c>
      <c r="C765" s="7" t="s">
        <v>700</v>
      </c>
      <c r="D765" s="7">
        <v>-1.7211377180921295</v>
      </c>
      <c r="E765" s="7">
        <v>4.9978922942197884E-2</v>
      </c>
      <c r="F765" s="7">
        <v>10.7</v>
      </c>
      <c r="G765" s="7">
        <v>267</v>
      </c>
      <c r="H765" s="7">
        <v>10.509494216379796</v>
      </c>
      <c r="I765" s="7">
        <v>11.8</v>
      </c>
      <c r="J765" s="7">
        <v>322</v>
      </c>
      <c r="K765" s="7">
        <v>11.515665673042818</v>
      </c>
      <c r="L765" s="7">
        <v>12.3</v>
      </c>
      <c r="M765" s="7">
        <v>366</v>
      </c>
      <c r="N765" s="7">
        <v>12.115484353550485</v>
      </c>
      <c r="O765" s="7">
        <v>7.1</v>
      </c>
      <c r="P765" s="7">
        <v>270</v>
      </c>
      <c r="Q765" s="7">
        <v>7.1957872637645233</v>
      </c>
      <c r="R765" s="7">
        <v>7.2</v>
      </c>
      <c r="S765" s="7">
        <v>195</v>
      </c>
      <c r="T765" s="7">
        <v>7.2519035090869499</v>
      </c>
      <c r="U765" s="7">
        <v>5.6</v>
      </c>
      <c r="V765" s="7">
        <v>152</v>
      </c>
      <c r="W765" s="7">
        <v>5.7164092803896098</v>
      </c>
      <c r="X765" s="7">
        <v>2468</v>
      </c>
      <c r="Y765" s="7">
        <v>1105</v>
      </c>
      <c r="Z765" s="7">
        <v>2857</v>
      </c>
      <c r="AA765" s="7" t="s">
        <v>6</v>
      </c>
      <c r="AB765" s="7" t="s">
        <v>699</v>
      </c>
    </row>
    <row r="766" spans="1:28">
      <c r="A766" s="7" t="s">
        <v>1367</v>
      </c>
      <c r="B766" s="7" t="s">
        <v>1368</v>
      </c>
      <c r="C766" s="7" t="s">
        <v>1370</v>
      </c>
      <c r="D766" s="7">
        <v>-1.7211423069799192</v>
      </c>
      <c r="E766" s="7">
        <v>3.9632716913132491E-4</v>
      </c>
      <c r="F766" s="7">
        <v>37.6</v>
      </c>
      <c r="G766" s="7">
        <v>728</v>
      </c>
      <c r="H766" s="7">
        <v>36.929915210190487</v>
      </c>
      <c r="I766" s="7">
        <v>39.1</v>
      </c>
      <c r="J766" s="7">
        <v>825</v>
      </c>
      <c r="K766" s="7">
        <v>38.02449909489075</v>
      </c>
      <c r="L766" s="7">
        <v>37</v>
      </c>
      <c r="M766" s="7">
        <v>857</v>
      </c>
      <c r="N766" s="7">
        <v>36.560901403315988</v>
      </c>
      <c r="O766" s="7">
        <v>21.2</v>
      </c>
      <c r="P766" s="7">
        <v>624</v>
      </c>
      <c r="Q766" s="7">
        <v>21.432632533390979</v>
      </c>
      <c r="R766" s="7">
        <v>21.2</v>
      </c>
      <c r="S766" s="7">
        <v>447</v>
      </c>
      <c r="T766" s="7">
        <v>21.424036804206164</v>
      </c>
      <c r="U766" s="7">
        <v>22.6</v>
      </c>
      <c r="V766" s="7">
        <v>473</v>
      </c>
      <c r="W766" s="7">
        <v>22.925417078441448</v>
      </c>
      <c r="X766" s="7">
        <v>1915</v>
      </c>
      <c r="Y766" s="7">
        <v>770</v>
      </c>
      <c r="Z766" s="7">
        <v>1987</v>
      </c>
      <c r="AA766" s="7" t="s">
        <v>6</v>
      </c>
      <c r="AB766" s="7" t="s">
        <v>1369</v>
      </c>
    </row>
    <row r="767" spans="1:28">
      <c r="A767" s="7" t="s">
        <v>5757</v>
      </c>
      <c r="B767" s="7" t="s">
        <v>6456</v>
      </c>
      <c r="C767" s="7" t="s">
        <v>6458</v>
      </c>
      <c r="D767" s="7">
        <v>-1.7217841389075348</v>
      </c>
      <c r="E767" s="7">
        <v>3.5234667883072457E-3</v>
      </c>
      <c r="F767" s="7">
        <v>68.3</v>
      </c>
      <c r="G767" s="7">
        <v>228</v>
      </c>
      <c r="H767" s="7">
        <v>67.11763061552351</v>
      </c>
      <c r="I767" s="7">
        <v>49.2</v>
      </c>
      <c r="J767" s="7">
        <v>179</v>
      </c>
      <c r="K767" s="7">
        <v>47.875951964158403</v>
      </c>
      <c r="L767" s="7">
        <v>69.2</v>
      </c>
      <c r="M767" s="7">
        <v>276</v>
      </c>
      <c r="N767" s="7">
        <v>68.328202071032266</v>
      </c>
      <c r="O767" s="7">
        <v>23.6</v>
      </c>
      <c r="P767" s="7">
        <v>120</v>
      </c>
      <c r="Q767" s="7">
        <v>23.918118474034806</v>
      </c>
      <c r="R767" s="7">
        <v>42</v>
      </c>
      <c r="S767" s="7">
        <v>153</v>
      </c>
      <c r="T767" s="7">
        <v>42.553966940874417</v>
      </c>
      <c r="U767" s="7">
        <v>41.2</v>
      </c>
      <c r="V767" s="7">
        <v>149</v>
      </c>
      <c r="W767" s="7">
        <v>41.908026664597926</v>
      </c>
      <c r="X767" s="7">
        <v>330</v>
      </c>
      <c r="Y767" s="7" t="s">
        <v>7069</v>
      </c>
      <c r="Z767" s="7" t="s">
        <v>6284</v>
      </c>
      <c r="AA767" s="7" t="s">
        <v>3218</v>
      </c>
      <c r="AB767" s="7" t="s">
        <v>6457</v>
      </c>
    </row>
    <row r="768" spans="1:28">
      <c r="A768" s="7" t="s">
        <v>1282</v>
      </c>
      <c r="B768" s="7" t="s">
        <v>1283</v>
      </c>
      <c r="C768" s="7" t="s">
        <v>1285</v>
      </c>
      <c r="D768" s="7">
        <v>-1.7225601323130562</v>
      </c>
      <c r="E768" s="7">
        <v>2.2534928187402045E-4</v>
      </c>
      <c r="F768" s="7">
        <v>38.1</v>
      </c>
      <c r="G768" s="7">
        <v>381</v>
      </c>
      <c r="H768" s="7">
        <v>37.461377305249712</v>
      </c>
      <c r="I768" s="7">
        <v>44.6</v>
      </c>
      <c r="J768" s="7">
        <v>486</v>
      </c>
      <c r="K768" s="7">
        <v>43.416784520456225</v>
      </c>
      <c r="L768" s="7">
        <v>40.299999999999997</v>
      </c>
      <c r="M768" s="7">
        <v>481</v>
      </c>
      <c r="N768" s="7">
        <v>39.773424260454995</v>
      </c>
      <c r="O768" s="7">
        <v>20.8</v>
      </c>
      <c r="P768" s="7">
        <v>316</v>
      </c>
      <c r="Q768" s="7">
        <v>21.037292463498225</v>
      </c>
      <c r="R768" s="7">
        <v>28.3</v>
      </c>
      <c r="S768" s="7">
        <v>308</v>
      </c>
      <c r="T768" s="7">
        <v>28.61253472963454</v>
      </c>
      <c r="U768" s="7">
        <v>21.2</v>
      </c>
      <c r="V768" s="7">
        <v>229</v>
      </c>
      <c r="W768" s="7">
        <v>21.513121043418099</v>
      </c>
      <c r="X768" s="7">
        <v>988</v>
      </c>
      <c r="Y768" s="7">
        <v>344</v>
      </c>
      <c r="Z768" s="7">
        <v>883</v>
      </c>
      <c r="AA768" s="7" t="s">
        <v>468</v>
      </c>
      <c r="AB768" s="7" t="s">
        <v>1284</v>
      </c>
    </row>
    <row r="769" spans="1:28">
      <c r="A769" s="7" t="s">
        <v>5505</v>
      </c>
      <c r="B769" s="7" t="s">
        <v>5506</v>
      </c>
      <c r="C769" s="7" t="s">
        <v>5508</v>
      </c>
      <c r="D769" s="7">
        <v>-1.7237162319123209</v>
      </c>
      <c r="E769" s="7">
        <v>1.2954860366868071E-2</v>
      </c>
      <c r="F769" s="7">
        <v>25.4</v>
      </c>
      <c r="G769" s="7">
        <v>493</v>
      </c>
      <c r="H769" s="7">
        <v>24.95672847892159</v>
      </c>
      <c r="I769" s="7">
        <v>34.4</v>
      </c>
      <c r="J769" s="7">
        <v>727</v>
      </c>
      <c r="K769" s="7">
        <v>33.437805525227709</v>
      </c>
      <c r="L769" s="7">
        <v>24.6</v>
      </c>
      <c r="M769" s="7">
        <v>572</v>
      </c>
      <c r="N769" s="7">
        <v>24.35151049181724</v>
      </c>
      <c r="O769" s="7">
        <v>9.9</v>
      </c>
      <c r="P769" s="7">
        <v>291</v>
      </c>
      <c r="Q769" s="7">
        <v>9.9741919274863751</v>
      </c>
      <c r="R769" s="7">
        <v>16.2</v>
      </c>
      <c r="S769" s="7">
        <v>343</v>
      </c>
      <c r="T769" s="7">
        <v>16.405206681167599</v>
      </c>
      <c r="U769" s="7">
        <v>22.1</v>
      </c>
      <c r="V769" s="7">
        <v>465</v>
      </c>
      <c r="W769" s="7">
        <v>22.490694229315995</v>
      </c>
      <c r="X769" s="7">
        <v>1919</v>
      </c>
      <c r="Y769" s="7">
        <v>240</v>
      </c>
      <c r="Z769" s="7">
        <v>612</v>
      </c>
      <c r="AA769" s="7" t="s">
        <v>4372</v>
      </c>
      <c r="AB769" s="7" t="s">
        <v>5507</v>
      </c>
    </row>
    <row r="770" spans="1:28">
      <c r="A770" s="7" t="s">
        <v>4335</v>
      </c>
      <c r="B770" s="7" t="s">
        <v>4336</v>
      </c>
      <c r="C770" s="7" t="s">
        <v>4339</v>
      </c>
      <c r="D770" s="7">
        <v>-1.7246057980265141</v>
      </c>
      <c r="E770" s="7">
        <v>4.9593462322626958E-2</v>
      </c>
      <c r="F770" s="7">
        <v>10.9</v>
      </c>
      <c r="G770" s="7">
        <v>215</v>
      </c>
      <c r="H770" s="7">
        <v>10.677886960883725</v>
      </c>
      <c r="I770" s="7">
        <v>11.8</v>
      </c>
      <c r="J770" s="7">
        <v>254</v>
      </c>
      <c r="K770" s="7">
        <v>11.461545891272113</v>
      </c>
      <c r="L770" s="7">
        <v>12</v>
      </c>
      <c r="M770" s="7">
        <v>285</v>
      </c>
      <c r="N770" s="7">
        <v>11.903669505906361</v>
      </c>
      <c r="O770" s="7">
        <v>7.2</v>
      </c>
      <c r="P770" s="7">
        <v>218</v>
      </c>
      <c r="Q770" s="7">
        <v>7.3307321192146553</v>
      </c>
      <c r="R770" s="7">
        <v>7</v>
      </c>
      <c r="S770" s="7">
        <v>151</v>
      </c>
      <c r="T770" s="7">
        <v>7.0855025350647987</v>
      </c>
      <c r="U770" s="7">
        <v>5.6</v>
      </c>
      <c r="V770" s="7">
        <v>119</v>
      </c>
      <c r="W770" s="7">
        <v>5.6468076444145723</v>
      </c>
      <c r="X770" s="7">
        <v>1956</v>
      </c>
      <c r="Y770" s="7">
        <v>293</v>
      </c>
      <c r="Z770" s="7">
        <v>751</v>
      </c>
      <c r="AA770" s="7" t="s">
        <v>4337</v>
      </c>
      <c r="AB770" s="7" t="s">
        <v>4338</v>
      </c>
    </row>
    <row r="771" spans="1:28">
      <c r="A771" s="7" t="s">
        <v>1605</v>
      </c>
      <c r="B771" s="7" t="s">
        <v>1606</v>
      </c>
      <c r="C771" s="7" t="s">
        <v>1609</v>
      </c>
      <c r="D771" s="7">
        <v>-1.7246398321422118</v>
      </c>
      <c r="E771" s="7">
        <v>6.5192234736093299E-3</v>
      </c>
      <c r="F771" s="7">
        <v>69.8</v>
      </c>
      <c r="G771" s="7">
        <v>1103</v>
      </c>
      <c r="H771" s="7">
        <v>68.553912201413169</v>
      </c>
      <c r="I771" s="7">
        <v>103.9</v>
      </c>
      <c r="J771" s="7">
        <v>1789</v>
      </c>
      <c r="K771" s="7">
        <v>101.02519421210535</v>
      </c>
      <c r="L771" s="7">
        <v>66.8</v>
      </c>
      <c r="M771" s="7">
        <v>1263</v>
      </c>
      <c r="N771" s="7">
        <v>66.016002626836013</v>
      </c>
      <c r="O771" s="7">
        <v>38.200000000000003</v>
      </c>
      <c r="P771" s="7">
        <v>919</v>
      </c>
      <c r="Q771" s="7">
        <v>38.673745945940155</v>
      </c>
      <c r="R771" s="7">
        <v>48.5</v>
      </c>
      <c r="S771" s="7">
        <v>836</v>
      </c>
      <c r="T771" s="7">
        <v>49.091902197669278</v>
      </c>
      <c r="U771" s="7">
        <v>50.5</v>
      </c>
      <c r="V771" s="7">
        <v>864</v>
      </c>
      <c r="W771" s="7">
        <v>51.307357485004147</v>
      </c>
      <c r="X771" s="7">
        <v>1563</v>
      </c>
      <c r="Y771" s="7">
        <v>302</v>
      </c>
      <c r="Z771" s="7">
        <v>773</v>
      </c>
      <c r="AA771" s="7" t="s">
        <v>1607</v>
      </c>
      <c r="AB771" s="7" t="s">
        <v>1608</v>
      </c>
    </row>
    <row r="772" spans="1:28">
      <c r="A772" s="7" t="s">
        <v>4137</v>
      </c>
      <c r="B772" s="7" t="s">
        <v>4138</v>
      </c>
      <c r="C772" s="7" t="s">
        <v>4140</v>
      </c>
      <c r="D772" s="7">
        <v>-1.7258217361503534</v>
      </c>
      <c r="E772" s="7">
        <v>5.5387248988295864E-3</v>
      </c>
      <c r="F772" s="7">
        <v>25</v>
      </c>
      <c r="G772" s="7">
        <v>543</v>
      </c>
      <c r="H772" s="7">
        <v>24.603152473642599</v>
      </c>
      <c r="I772" s="7">
        <v>21</v>
      </c>
      <c r="J772" s="7">
        <v>497</v>
      </c>
      <c r="K772" s="7">
        <v>20.460203039381359</v>
      </c>
      <c r="L772" s="7">
        <v>23.1</v>
      </c>
      <c r="M772" s="7">
        <v>600</v>
      </c>
      <c r="N772" s="7">
        <v>22.862900190055814</v>
      </c>
      <c r="O772" s="7">
        <v>12.9</v>
      </c>
      <c r="P772" s="7">
        <v>425</v>
      </c>
      <c r="Q772" s="7">
        <v>13.038386644835903</v>
      </c>
      <c r="R772" s="7">
        <v>12.3</v>
      </c>
      <c r="S772" s="7">
        <v>291</v>
      </c>
      <c r="T772" s="7">
        <v>12.457496358075341</v>
      </c>
      <c r="U772" s="7">
        <v>14.2</v>
      </c>
      <c r="V772" s="7">
        <v>334</v>
      </c>
      <c r="W772" s="7">
        <v>14.459276704685415</v>
      </c>
      <c r="X772" s="7">
        <v>2144</v>
      </c>
      <c r="Y772" s="7">
        <v>397</v>
      </c>
      <c r="Z772" s="7">
        <v>1021</v>
      </c>
      <c r="AA772" s="7" t="s">
        <v>359</v>
      </c>
      <c r="AB772" s="7" t="s">
        <v>4139</v>
      </c>
    </row>
    <row r="773" spans="1:28">
      <c r="A773" s="7" t="s">
        <v>4411</v>
      </c>
      <c r="B773" s="7" t="s">
        <v>4412</v>
      </c>
      <c r="C773" s="7" t="s">
        <v>1741</v>
      </c>
      <c r="D773" s="7">
        <v>-1.7259120779108428</v>
      </c>
      <c r="E773" s="7">
        <v>6.319713027561457E-7</v>
      </c>
      <c r="F773" s="7">
        <v>71.5</v>
      </c>
      <c r="G773" s="7">
        <v>447</v>
      </c>
      <c r="H773" s="7">
        <v>70.264305428489422</v>
      </c>
      <c r="I773" s="7">
        <v>79.7</v>
      </c>
      <c r="J773" s="7">
        <v>543</v>
      </c>
      <c r="K773" s="7">
        <v>77.551407789205982</v>
      </c>
      <c r="L773" s="7">
        <v>71.7</v>
      </c>
      <c r="M773" s="7">
        <v>536</v>
      </c>
      <c r="N773" s="7">
        <v>70.856739730337381</v>
      </c>
      <c r="O773" s="7">
        <v>39.200000000000003</v>
      </c>
      <c r="P773" s="7">
        <v>373</v>
      </c>
      <c r="Q773" s="7">
        <v>39.699045347477671</v>
      </c>
      <c r="R773" s="7">
        <v>45</v>
      </c>
      <c r="S773" s="7">
        <v>307</v>
      </c>
      <c r="T773" s="7">
        <v>45.594500399559905</v>
      </c>
      <c r="U773" s="7">
        <v>42.9</v>
      </c>
      <c r="V773" s="7">
        <v>290</v>
      </c>
      <c r="W773" s="7">
        <v>43.554637733781</v>
      </c>
      <c r="X773" s="7">
        <v>618</v>
      </c>
      <c r="Y773" s="7">
        <v>98.6</v>
      </c>
      <c r="Z773" s="7">
        <v>244</v>
      </c>
      <c r="AA773" s="7" t="s">
        <v>4025</v>
      </c>
      <c r="AB773" s="7" t="s">
        <v>4413</v>
      </c>
    </row>
    <row r="774" spans="1:28">
      <c r="A774" s="7" t="s">
        <v>3030</v>
      </c>
      <c r="B774" s="7" t="s">
        <v>3031</v>
      </c>
      <c r="C774" s="7" t="s">
        <v>1660</v>
      </c>
      <c r="D774" s="7">
        <v>-1.7273674796429423</v>
      </c>
      <c r="E774" s="7">
        <v>2.1814708221020677E-4</v>
      </c>
      <c r="F774" s="7">
        <v>37.200000000000003</v>
      </c>
      <c r="G774" s="7">
        <v>824</v>
      </c>
      <c r="H774" s="7">
        <v>36.584371926964373</v>
      </c>
      <c r="I774" s="7">
        <v>43.1</v>
      </c>
      <c r="J774" s="7">
        <v>1038</v>
      </c>
      <c r="K774" s="7">
        <v>41.872449485264518</v>
      </c>
      <c r="L774" s="7">
        <v>42.1</v>
      </c>
      <c r="M774" s="7">
        <v>1115</v>
      </c>
      <c r="N774" s="7">
        <v>41.632491375944412</v>
      </c>
      <c r="O774" s="7">
        <v>26.4</v>
      </c>
      <c r="P774" s="7">
        <v>889</v>
      </c>
      <c r="Q774" s="7">
        <v>26.724780685281804</v>
      </c>
      <c r="R774" s="7">
        <v>21.2</v>
      </c>
      <c r="S774" s="7">
        <v>511</v>
      </c>
      <c r="T774" s="7">
        <v>21.435624634786457</v>
      </c>
      <c r="U774" s="7">
        <v>22.1</v>
      </c>
      <c r="V774" s="7">
        <v>530</v>
      </c>
      <c r="W774" s="7">
        <v>22.48295726426689</v>
      </c>
      <c r="X774" s="7">
        <v>2188</v>
      </c>
      <c r="Y774" s="7">
        <v>952</v>
      </c>
      <c r="Z774" s="7">
        <v>2461</v>
      </c>
      <c r="AA774" s="7" t="s">
        <v>6</v>
      </c>
      <c r="AB774" s="7" t="s">
        <v>3032</v>
      </c>
    </row>
    <row r="775" spans="1:28">
      <c r="A775" s="7" t="s">
        <v>3807</v>
      </c>
      <c r="B775" s="7" t="s">
        <v>3808</v>
      </c>
      <c r="C775" s="7" t="s">
        <v>3810</v>
      </c>
      <c r="D775" s="7">
        <v>-1.7296513145495302</v>
      </c>
      <c r="E775" s="7">
        <v>3.7226889665860759E-4</v>
      </c>
      <c r="F775" s="7">
        <v>501.3</v>
      </c>
      <c r="G775" s="7">
        <v>21397</v>
      </c>
      <c r="H775" s="7">
        <v>492.55660280256683</v>
      </c>
      <c r="I775" s="7">
        <v>501.1</v>
      </c>
      <c r="J775" s="7">
        <v>23304</v>
      </c>
      <c r="K775" s="7">
        <v>487.41215137944698</v>
      </c>
      <c r="L775" s="7">
        <v>655.6</v>
      </c>
      <c r="M775" s="7">
        <v>33459</v>
      </c>
      <c r="N775" s="7">
        <v>647.74692056566437</v>
      </c>
      <c r="O775" s="7">
        <v>388</v>
      </c>
      <c r="P775" s="7">
        <v>25194</v>
      </c>
      <c r="Q775" s="7">
        <v>392.68506191843375</v>
      </c>
      <c r="R775" s="7">
        <v>279</v>
      </c>
      <c r="S775" s="7">
        <v>12990</v>
      </c>
      <c r="T775" s="7">
        <v>282.52654661191087</v>
      </c>
      <c r="U775" s="7">
        <v>276.2</v>
      </c>
      <c r="V775" s="7">
        <v>12763</v>
      </c>
      <c r="W775" s="7">
        <v>280.71472951698036</v>
      </c>
      <c r="X775" s="7">
        <v>4220</v>
      </c>
      <c r="Y775" s="7">
        <v>543</v>
      </c>
      <c r="Z775" s="7">
        <v>1398</v>
      </c>
      <c r="AA775" s="7" t="s">
        <v>273</v>
      </c>
      <c r="AB775" s="7" t="s">
        <v>3809</v>
      </c>
    </row>
    <row r="776" spans="1:28">
      <c r="A776" s="7" t="s">
        <v>3727</v>
      </c>
      <c r="B776" s="7" t="s">
        <v>3728</v>
      </c>
      <c r="C776" s="7" t="s">
        <v>3731</v>
      </c>
      <c r="D776" s="7">
        <v>-1.7303346480110069</v>
      </c>
      <c r="E776" s="7">
        <v>3.6856126043214742E-4</v>
      </c>
      <c r="F776" s="7">
        <v>36.4</v>
      </c>
      <c r="G776" s="7">
        <v>299</v>
      </c>
      <c r="H776" s="7">
        <v>35.81508973561828</v>
      </c>
      <c r="I776" s="7">
        <v>36.700000000000003</v>
      </c>
      <c r="J776" s="7">
        <v>328</v>
      </c>
      <c r="K776" s="7">
        <v>35.696967262986625</v>
      </c>
      <c r="L776" s="7">
        <v>39.9</v>
      </c>
      <c r="M776" s="7">
        <v>391</v>
      </c>
      <c r="N776" s="7">
        <v>39.387712044645603</v>
      </c>
      <c r="O776" s="7">
        <v>19.2</v>
      </c>
      <c r="P776" s="7">
        <v>239</v>
      </c>
      <c r="Q776" s="7">
        <v>19.383703288605886</v>
      </c>
      <c r="R776" s="7">
        <v>23.7</v>
      </c>
      <c r="S776" s="7">
        <v>212</v>
      </c>
      <c r="T776" s="7">
        <v>23.992614034022182</v>
      </c>
      <c r="U776" s="7">
        <v>21.4</v>
      </c>
      <c r="V776" s="7">
        <v>190</v>
      </c>
      <c r="W776" s="7">
        <v>21.744910764490687</v>
      </c>
      <c r="X776" s="7">
        <v>811</v>
      </c>
      <c r="Y776" s="7">
        <v>137</v>
      </c>
      <c r="Z776" s="7">
        <v>346</v>
      </c>
      <c r="AA776" s="7" t="s">
        <v>3729</v>
      </c>
      <c r="AB776" s="7" t="s">
        <v>3730</v>
      </c>
    </row>
    <row r="777" spans="1:28">
      <c r="A777" s="7" t="s">
        <v>4607</v>
      </c>
      <c r="B777" s="7" t="s">
        <v>4608</v>
      </c>
      <c r="C777" s="7" t="s">
        <v>4610</v>
      </c>
      <c r="D777" s="7">
        <v>-1.7305558514762707</v>
      </c>
      <c r="E777" s="7">
        <v>1.1546879298415097E-5</v>
      </c>
      <c r="F777" s="7">
        <v>59.5</v>
      </c>
      <c r="G777" s="7">
        <v>2601</v>
      </c>
      <c r="H777" s="7">
        <v>58.434640487022961</v>
      </c>
      <c r="I777" s="7">
        <v>55</v>
      </c>
      <c r="J777" s="7">
        <v>2620</v>
      </c>
      <c r="K777" s="7">
        <v>53.48031264788365</v>
      </c>
      <c r="L777" s="7">
        <v>56.8</v>
      </c>
      <c r="M777" s="7">
        <v>2971</v>
      </c>
      <c r="N777" s="7">
        <v>56.133460661510206</v>
      </c>
      <c r="O777" s="7">
        <v>33</v>
      </c>
      <c r="P777" s="7">
        <v>2194</v>
      </c>
      <c r="Q777" s="7">
        <v>33.374183120510871</v>
      </c>
      <c r="R777" s="7">
        <v>31.6</v>
      </c>
      <c r="S777" s="7">
        <v>1507</v>
      </c>
      <c r="T777" s="7">
        <v>31.98822395652515</v>
      </c>
      <c r="U777" s="7">
        <v>32.799999999999997</v>
      </c>
      <c r="V777" s="7">
        <v>1551</v>
      </c>
      <c r="W777" s="7">
        <v>33.292851647028847</v>
      </c>
      <c r="X777" s="7">
        <v>4324</v>
      </c>
      <c r="Y777" s="7">
        <v>875</v>
      </c>
      <c r="Z777" s="7">
        <v>2261</v>
      </c>
      <c r="AA777" s="7" t="s">
        <v>6</v>
      </c>
      <c r="AB777" s="7" t="s">
        <v>4609</v>
      </c>
    </row>
    <row r="778" spans="1:28">
      <c r="A778" s="7" t="s">
        <v>1527</v>
      </c>
      <c r="B778" s="7" t="s">
        <v>1528</v>
      </c>
      <c r="C778" s="7" t="s">
        <v>1530</v>
      </c>
      <c r="D778" s="7">
        <v>-1.7314965254884771</v>
      </c>
      <c r="E778" s="7">
        <v>4.399533499922427E-2</v>
      </c>
      <c r="F778" s="7">
        <v>12.8</v>
      </c>
      <c r="G778" s="7">
        <v>128</v>
      </c>
      <c r="H778" s="7">
        <v>12.547350351407019</v>
      </c>
      <c r="I778" s="7">
        <v>13.5</v>
      </c>
      <c r="J778" s="7">
        <v>147</v>
      </c>
      <c r="K778" s="7">
        <v>13.09248279082313</v>
      </c>
      <c r="L778" s="7">
        <v>9.8000000000000007</v>
      </c>
      <c r="M778" s="7">
        <v>118</v>
      </c>
      <c r="N778" s="7">
        <v>9.7277679866844942</v>
      </c>
      <c r="O778" s="7">
        <v>7</v>
      </c>
      <c r="P778" s="7">
        <v>106</v>
      </c>
      <c r="Q778" s="7">
        <v>7.0354505904956062</v>
      </c>
      <c r="R778" s="7">
        <v>6.3</v>
      </c>
      <c r="S778" s="7">
        <v>69</v>
      </c>
      <c r="T778" s="7">
        <v>6.3905464688319746</v>
      </c>
      <c r="U778" s="7">
        <v>7.2</v>
      </c>
      <c r="V778" s="7">
        <v>78</v>
      </c>
      <c r="W778" s="7">
        <v>7.3054307989811029</v>
      </c>
      <c r="X778" s="7">
        <v>991</v>
      </c>
      <c r="Y778" s="7">
        <v>243</v>
      </c>
      <c r="Z778" s="7">
        <v>621</v>
      </c>
      <c r="AA778" s="7" t="s">
        <v>1402</v>
      </c>
      <c r="AB778" s="7" t="s">
        <v>1529</v>
      </c>
    </row>
    <row r="779" spans="1:28">
      <c r="A779" s="7" t="s">
        <v>5717</v>
      </c>
      <c r="B779" s="7" t="s">
        <v>6172</v>
      </c>
      <c r="C779" s="7" t="s">
        <v>6174</v>
      </c>
      <c r="D779" s="7">
        <v>-1.7317958824215081</v>
      </c>
      <c r="E779" s="7">
        <v>4.6769292355509673E-6</v>
      </c>
      <c r="F779" s="7">
        <v>61.7</v>
      </c>
      <c r="G779" s="7">
        <v>241</v>
      </c>
      <c r="H779" s="7">
        <v>60.652044846520603</v>
      </c>
      <c r="I779" s="7">
        <v>61.6</v>
      </c>
      <c r="J779" s="7">
        <v>262</v>
      </c>
      <c r="K779" s="7">
        <v>59.909034168251011</v>
      </c>
      <c r="L779" s="7">
        <v>63</v>
      </c>
      <c r="M779" s="7">
        <v>294</v>
      </c>
      <c r="N779" s="7">
        <v>62.224995916230661</v>
      </c>
      <c r="O779" s="7">
        <v>31.2</v>
      </c>
      <c r="P779" s="7">
        <v>185</v>
      </c>
      <c r="Q779" s="7">
        <v>31.524204076852868</v>
      </c>
      <c r="R779" s="7">
        <v>37.6</v>
      </c>
      <c r="S779" s="7">
        <v>160</v>
      </c>
      <c r="T779" s="7">
        <v>38.044794176541181</v>
      </c>
      <c r="U779" s="7">
        <v>37.1</v>
      </c>
      <c r="V779" s="7">
        <v>157</v>
      </c>
      <c r="W779" s="7">
        <v>37.751762379469675</v>
      </c>
      <c r="X779" s="7">
        <v>386</v>
      </c>
      <c r="Y779" s="7" t="s">
        <v>6882</v>
      </c>
      <c r="Z779" s="7" t="s">
        <v>7019</v>
      </c>
      <c r="AA779" s="7" t="s">
        <v>7020</v>
      </c>
      <c r="AB779" s="7" t="s">
        <v>6173</v>
      </c>
    </row>
    <row r="780" spans="1:28">
      <c r="A780" s="7" t="s">
        <v>1994</v>
      </c>
      <c r="B780" s="7" t="s">
        <v>1995</v>
      </c>
      <c r="C780" s="7" t="s">
        <v>1998</v>
      </c>
      <c r="D780" s="7">
        <v>-1.7318827437017397</v>
      </c>
      <c r="E780" s="7">
        <v>4.8361666472804916E-4</v>
      </c>
      <c r="F780" s="7">
        <v>41.5</v>
      </c>
      <c r="G780" s="7">
        <v>235</v>
      </c>
      <c r="H780" s="7">
        <v>40.7657601365433</v>
      </c>
      <c r="I780" s="7">
        <v>31.9</v>
      </c>
      <c r="J780" s="7">
        <v>197</v>
      </c>
      <c r="K780" s="7">
        <v>31.049637242517338</v>
      </c>
      <c r="L780" s="7">
        <v>34.799999999999997</v>
      </c>
      <c r="M780" s="7">
        <v>236</v>
      </c>
      <c r="N780" s="7">
        <v>34.429350267158334</v>
      </c>
      <c r="O780" s="7">
        <v>17.899999999999999</v>
      </c>
      <c r="P780" s="7">
        <v>154</v>
      </c>
      <c r="Q780" s="7">
        <v>18.088077095988822</v>
      </c>
      <c r="R780" s="7">
        <v>21.4</v>
      </c>
      <c r="S780" s="7">
        <v>132</v>
      </c>
      <c r="T780" s="7">
        <v>21.634579831284892</v>
      </c>
      <c r="U780" s="7">
        <v>22.2</v>
      </c>
      <c r="V780" s="7">
        <v>136</v>
      </c>
      <c r="W780" s="7">
        <v>22.541134188724293</v>
      </c>
      <c r="X780" s="7">
        <v>560</v>
      </c>
      <c r="Y780" s="7">
        <v>176</v>
      </c>
      <c r="Z780" s="7">
        <v>447</v>
      </c>
      <c r="AA780" s="7" t="s">
        <v>1996</v>
      </c>
      <c r="AB780" s="7" t="s">
        <v>1997</v>
      </c>
    </row>
    <row r="781" spans="1:28">
      <c r="A781" s="7" t="s">
        <v>5701</v>
      </c>
      <c r="B781" s="7" t="s">
        <v>1014</v>
      </c>
      <c r="C781" s="7" t="s">
        <v>1015</v>
      </c>
      <c r="D781" s="7">
        <v>-1.7329599189943077</v>
      </c>
      <c r="E781" s="7">
        <v>1.3819041336223659E-2</v>
      </c>
      <c r="F781" s="7">
        <v>18.399999999999999</v>
      </c>
      <c r="G781" s="7">
        <v>55</v>
      </c>
      <c r="H781" s="7">
        <v>18.111581856552956</v>
      </c>
      <c r="I781" s="7">
        <v>15.1</v>
      </c>
      <c r="J781" s="7">
        <v>49</v>
      </c>
      <c r="K781" s="7">
        <v>14.660621972548839</v>
      </c>
      <c r="L781" s="7">
        <v>20.2</v>
      </c>
      <c r="M781" s="7">
        <v>72</v>
      </c>
      <c r="N781" s="7">
        <v>19.939549019991727</v>
      </c>
      <c r="O781" s="7">
        <v>12.3</v>
      </c>
      <c r="P781" s="7">
        <v>56</v>
      </c>
      <c r="Q781" s="7">
        <v>12.486068627123254</v>
      </c>
      <c r="R781" s="7">
        <v>10.8</v>
      </c>
      <c r="S781" s="7">
        <v>35</v>
      </c>
      <c r="T781" s="7">
        <v>10.889516299259988</v>
      </c>
      <c r="U781" s="7">
        <v>7.4</v>
      </c>
      <c r="V781" s="7">
        <v>24</v>
      </c>
      <c r="W781" s="7">
        <v>7.5511675846573905</v>
      </c>
      <c r="X781" s="7">
        <v>295</v>
      </c>
      <c r="Y781" s="7" t="s">
        <v>6718</v>
      </c>
      <c r="Z781" s="7" t="s">
        <v>6993</v>
      </c>
      <c r="AA781" s="7" t="s">
        <v>1638</v>
      </c>
      <c r="AB781" s="7" t="s">
        <v>970</v>
      </c>
    </row>
    <row r="782" spans="1:28">
      <c r="A782" s="7" t="s">
        <v>4934</v>
      </c>
      <c r="B782" s="7" t="s">
        <v>4935</v>
      </c>
      <c r="C782" s="7" t="s">
        <v>4937</v>
      </c>
      <c r="D782" s="7">
        <v>-1.7330933734624812</v>
      </c>
      <c r="E782" s="7">
        <v>4.788382623052391E-2</v>
      </c>
      <c r="F782" s="7">
        <v>11.9</v>
      </c>
      <c r="G782" s="7">
        <v>408</v>
      </c>
      <c r="H782" s="7">
        <v>11.698561727244359</v>
      </c>
      <c r="I782" s="7">
        <v>11.4</v>
      </c>
      <c r="J782" s="7">
        <v>424</v>
      </c>
      <c r="K782" s="7">
        <v>11.045891841110333</v>
      </c>
      <c r="L782" s="7">
        <v>11.4</v>
      </c>
      <c r="M782" s="7">
        <v>466</v>
      </c>
      <c r="N782" s="7">
        <v>11.236921995024362</v>
      </c>
      <c r="O782" s="7">
        <v>6.3</v>
      </c>
      <c r="P782" s="7">
        <v>327</v>
      </c>
      <c r="Q782" s="7">
        <v>6.348396705364757</v>
      </c>
      <c r="R782" s="7">
        <v>6</v>
      </c>
      <c r="S782" s="7">
        <v>224</v>
      </c>
      <c r="T782" s="7">
        <v>6.0683018810516103</v>
      </c>
      <c r="U782" s="7">
        <v>7.4</v>
      </c>
      <c r="V782" s="7">
        <v>273</v>
      </c>
      <c r="W782" s="7">
        <v>7.4790102497833404</v>
      </c>
      <c r="X782" s="7">
        <v>3388</v>
      </c>
      <c r="Y782" s="7">
        <v>1357</v>
      </c>
      <c r="Z782" s="7">
        <v>3513</v>
      </c>
      <c r="AA782" s="7" t="s">
        <v>6</v>
      </c>
      <c r="AB782" s="7" t="s">
        <v>4936</v>
      </c>
    </row>
    <row r="783" spans="1:28">
      <c r="A783" s="7" t="s">
        <v>1411</v>
      </c>
      <c r="B783" s="7" t="s">
        <v>1412</v>
      </c>
      <c r="C783" s="7" t="s">
        <v>1415</v>
      </c>
      <c r="D783" s="7">
        <v>-1.7339854399865342</v>
      </c>
      <c r="E783" s="7">
        <v>5.525910216345821E-7</v>
      </c>
      <c r="F783" s="7">
        <v>77.900000000000006</v>
      </c>
      <c r="G783" s="7">
        <v>376</v>
      </c>
      <c r="H783" s="7">
        <v>76.574677321473374</v>
      </c>
      <c r="I783" s="7">
        <v>69.099999999999994</v>
      </c>
      <c r="J783" s="7">
        <v>363</v>
      </c>
      <c r="K783" s="7">
        <v>67.168643474538669</v>
      </c>
      <c r="L783" s="7">
        <v>74.900000000000006</v>
      </c>
      <c r="M783" s="7">
        <v>432</v>
      </c>
      <c r="N783" s="7">
        <v>73.989521520724026</v>
      </c>
      <c r="O783" s="7">
        <v>35.200000000000003</v>
      </c>
      <c r="P783" s="7">
        <v>258</v>
      </c>
      <c r="Q783" s="7">
        <v>35.576320874900823</v>
      </c>
      <c r="R783" s="7">
        <v>45.6</v>
      </c>
      <c r="S783" s="7">
        <v>240</v>
      </c>
      <c r="T783" s="7">
        <v>46.180158969009106</v>
      </c>
      <c r="U783" s="7">
        <v>45.2</v>
      </c>
      <c r="V783" s="7">
        <v>236</v>
      </c>
      <c r="W783" s="7">
        <v>45.921758144990172</v>
      </c>
      <c r="X783" s="7">
        <v>477</v>
      </c>
      <c r="Y783" s="7">
        <v>114</v>
      </c>
      <c r="Z783" s="7">
        <v>285</v>
      </c>
      <c r="AA783" s="7" t="s">
        <v>1413</v>
      </c>
      <c r="AB783" s="7" t="s">
        <v>1414</v>
      </c>
    </row>
    <row r="784" spans="1:28">
      <c r="A784" s="7" t="s">
        <v>3100</v>
      </c>
      <c r="B784" s="7" t="s">
        <v>3101</v>
      </c>
      <c r="C784" s="7" t="s">
        <v>3103</v>
      </c>
      <c r="D784" s="7">
        <v>-1.7342827442421311</v>
      </c>
      <c r="E784" s="7">
        <v>8.0206800945638833E-4</v>
      </c>
      <c r="F784" s="7">
        <v>34.1</v>
      </c>
      <c r="G784" s="7">
        <v>703</v>
      </c>
      <c r="H784" s="7">
        <v>33.47656330945842</v>
      </c>
      <c r="I784" s="7">
        <v>32.299999999999997</v>
      </c>
      <c r="J784" s="7">
        <v>727</v>
      </c>
      <c r="K784" s="7">
        <v>31.454484707309788</v>
      </c>
      <c r="L784" s="7">
        <v>33</v>
      </c>
      <c r="M784" s="7">
        <v>815</v>
      </c>
      <c r="N784" s="7">
        <v>32.638657905307127</v>
      </c>
      <c r="O784" s="7">
        <v>18.399999999999999</v>
      </c>
      <c r="P784" s="7">
        <v>577</v>
      </c>
      <c r="Q784" s="7">
        <v>18.60395808268369</v>
      </c>
      <c r="R784" s="7">
        <v>18.3</v>
      </c>
      <c r="S784" s="7">
        <v>413</v>
      </c>
      <c r="T784" s="7">
        <v>18.581571685158831</v>
      </c>
      <c r="U784" s="7">
        <v>19.7</v>
      </c>
      <c r="V784" s="7">
        <v>439</v>
      </c>
      <c r="W784" s="7">
        <v>19.973732803330378</v>
      </c>
      <c r="X784" s="7">
        <v>2040</v>
      </c>
      <c r="Y784" s="7">
        <v>923</v>
      </c>
      <c r="Z784" s="7">
        <v>2385</v>
      </c>
      <c r="AA784" s="7" t="s">
        <v>6</v>
      </c>
      <c r="AB784" s="7" t="s">
        <v>3102</v>
      </c>
    </row>
    <row r="785" spans="1:28">
      <c r="A785" s="7" t="s">
        <v>1458</v>
      </c>
      <c r="B785" s="7" t="s">
        <v>1459</v>
      </c>
      <c r="C785" s="7" t="s">
        <v>1462</v>
      </c>
      <c r="D785" s="7">
        <v>-1.7344107438617355</v>
      </c>
      <c r="E785" s="7">
        <v>5.25560877117392E-3</v>
      </c>
      <c r="F785" s="7">
        <v>20.399999999999999</v>
      </c>
      <c r="G785" s="7">
        <v>239</v>
      </c>
      <c r="H785" s="7">
        <v>20.015001235051194</v>
      </c>
      <c r="I785" s="7">
        <v>24.8</v>
      </c>
      <c r="J785" s="7">
        <v>317</v>
      </c>
      <c r="K785" s="7">
        <v>24.120127793154548</v>
      </c>
      <c r="L785" s="7">
        <v>23.7</v>
      </c>
      <c r="M785" s="7">
        <v>332</v>
      </c>
      <c r="N785" s="7">
        <v>23.382177095521911</v>
      </c>
      <c r="O785" s="7">
        <v>12</v>
      </c>
      <c r="P785" s="7">
        <v>215</v>
      </c>
      <c r="Q785" s="7">
        <v>12.191023748080239</v>
      </c>
      <c r="R785" s="7">
        <v>13.6</v>
      </c>
      <c r="S785" s="7">
        <v>174</v>
      </c>
      <c r="T785" s="7">
        <v>13.767459892635841</v>
      </c>
      <c r="U785" s="7">
        <v>13.5</v>
      </c>
      <c r="V785" s="7">
        <v>171</v>
      </c>
      <c r="W785" s="7">
        <v>13.682422730173924</v>
      </c>
      <c r="X785" s="7">
        <v>1160</v>
      </c>
      <c r="Y785" s="7">
        <v>149</v>
      </c>
      <c r="Z785" s="7">
        <v>377</v>
      </c>
      <c r="AA785" s="7" t="s">
        <v>1460</v>
      </c>
      <c r="AB785" s="7" t="s">
        <v>1461</v>
      </c>
    </row>
    <row r="786" spans="1:28">
      <c r="A786" s="7" t="s">
        <v>1312</v>
      </c>
      <c r="B786" s="7" t="s">
        <v>1313</v>
      </c>
      <c r="C786" s="7" t="s">
        <v>1315</v>
      </c>
      <c r="D786" s="7">
        <v>-1.7352219042865684</v>
      </c>
      <c r="E786" s="7">
        <v>3.8348085946409059E-2</v>
      </c>
      <c r="F786" s="7">
        <v>11.4</v>
      </c>
      <c r="G786" s="7">
        <v>277</v>
      </c>
      <c r="H786" s="7">
        <v>11.165506687349867</v>
      </c>
      <c r="I786" s="7">
        <v>14</v>
      </c>
      <c r="J786" s="7">
        <v>371</v>
      </c>
      <c r="K786" s="7">
        <v>13.587363636087794</v>
      </c>
      <c r="L786" s="7">
        <v>12.5</v>
      </c>
      <c r="M786" s="7">
        <v>365</v>
      </c>
      <c r="N786" s="7">
        <v>12.373161253616928</v>
      </c>
      <c r="O786" s="7">
        <v>5.9</v>
      </c>
      <c r="P786" s="7">
        <v>217</v>
      </c>
      <c r="Q786" s="7">
        <v>5.922463568207581</v>
      </c>
      <c r="R786" s="7">
        <v>7.7</v>
      </c>
      <c r="S786" s="7">
        <v>206</v>
      </c>
      <c r="T786" s="7">
        <v>7.845357504517243</v>
      </c>
      <c r="U786" s="7">
        <v>7.9</v>
      </c>
      <c r="V786" s="7">
        <v>209</v>
      </c>
      <c r="W786" s="7">
        <v>8.0492260966813873</v>
      </c>
      <c r="X786" s="7">
        <v>2410</v>
      </c>
      <c r="Y786" s="7">
        <v>769</v>
      </c>
      <c r="Z786" s="7">
        <v>1985</v>
      </c>
      <c r="AA786" s="7" t="s">
        <v>6</v>
      </c>
      <c r="AB786" s="7" t="s">
        <v>1314</v>
      </c>
    </row>
    <row r="787" spans="1:28">
      <c r="A787" s="7" t="s">
        <v>778</v>
      </c>
      <c r="B787" s="7" t="s">
        <v>779</v>
      </c>
      <c r="C787" s="7" t="s">
        <v>782</v>
      </c>
      <c r="D787" s="7">
        <v>-1.7378107396940645</v>
      </c>
      <c r="E787" s="7">
        <v>3.2013527622736952E-2</v>
      </c>
      <c r="F787" s="7">
        <v>11.7</v>
      </c>
      <c r="G787" s="7">
        <v>316</v>
      </c>
      <c r="H787" s="7">
        <v>11.505803875343236</v>
      </c>
      <c r="I787" s="7">
        <v>13</v>
      </c>
      <c r="J787" s="7">
        <v>382</v>
      </c>
      <c r="K787" s="7">
        <v>12.637345792051896</v>
      </c>
      <c r="L787" s="7">
        <v>15.7</v>
      </c>
      <c r="M787" s="7">
        <v>507</v>
      </c>
      <c r="N787" s="7">
        <v>15.524834713763237</v>
      </c>
      <c r="O787" s="7">
        <v>7.3</v>
      </c>
      <c r="P787" s="7">
        <v>299</v>
      </c>
      <c r="Q787" s="7">
        <v>7.3713166848857261</v>
      </c>
      <c r="R787" s="7">
        <v>9.5</v>
      </c>
      <c r="S787" s="7">
        <v>281</v>
      </c>
      <c r="T787" s="7">
        <v>9.6668071709911825</v>
      </c>
      <c r="U787" s="7">
        <v>6.1</v>
      </c>
      <c r="V787" s="7">
        <v>177</v>
      </c>
      <c r="W787" s="7">
        <v>6.157612060108784</v>
      </c>
      <c r="X787" s="7">
        <v>2668</v>
      </c>
      <c r="Y787" s="7">
        <v>82</v>
      </c>
      <c r="Z787" s="7">
        <v>201</v>
      </c>
      <c r="AA787" s="7" t="s">
        <v>780</v>
      </c>
      <c r="AB787" s="7" t="s">
        <v>781</v>
      </c>
    </row>
    <row r="788" spans="1:28">
      <c r="A788" s="7" t="s">
        <v>1363</v>
      </c>
      <c r="B788" s="7" t="s">
        <v>1364</v>
      </c>
      <c r="C788" s="7" t="s">
        <v>1366</v>
      </c>
      <c r="D788" s="7">
        <v>-1.7378935009089598</v>
      </c>
      <c r="E788" s="7">
        <v>4.929639802812299E-5</v>
      </c>
      <c r="F788" s="7">
        <v>46.7</v>
      </c>
      <c r="G788" s="7">
        <v>562</v>
      </c>
      <c r="H788" s="7">
        <v>45.87806197093834</v>
      </c>
      <c r="I788" s="7">
        <v>48.5</v>
      </c>
      <c r="J788" s="7">
        <v>636</v>
      </c>
      <c r="K788" s="7">
        <v>47.172455744977071</v>
      </c>
      <c r="L788" s="7">
        <v>49.6</v>
      </c>
      <c r="M788" s="7">
        <v>714</v>
      </c>
      <c r="N788" s="7">
        <v>49.018058007479667</v>
      </c>
      <c r="O788" s="7">
        <v>25.6</v>
      </c>
      <c r="P788" s="7">
        <v>468</v>
      </c>
      <c r="Q788" s="7">
        <v>25.867746618556968</v>
      </c>
      <c r="R788" s="7">
        <v>26.7</v>
      </c>
      <c r="S788" s="7">
        <v>351</v>
      </c>
      <c r="T788" s="7">
        <v>27.072148024174677</v>
      </c>
      <c r="U788" s="7">
        <v>29.7</v>
      </c>
      <c r="V788" s="7">
        <v>387</v>
      </c>
      <c r="W788" s="7">
        <v>30.184840591821114</v>
      </c>
      <c r="X788" s="7">
        <v>1190</v>
      </c>
      <c r="Y788" s="7">
        <v>670</v>
      </c>
      <c r="Z788" s="7">
        <v>1728</v>
      </c>
      <c r="AA788" s="7" t="s">
        <v>6</v>
      </c>
      <c r="AB788" s="7" t="s">
        <v>1365</v>
      </c>
    </row>
    <row r="789" spans="1:28">
      <c r="A789" s="7" t="s">
        <v>1400</v>
      </c>
      <c r="B789" s="7" t="s">
        <v>1401</v>
      </c>
      <c r="C789" s="7" t="s">
        <v>1404</v>
      </c>
      <c r="D789" s="7">
        <v>-1.7379907136366626</v>
      </c>
      <c r="E789" s="7">
        <v>1.3775907715874258E-2</v>
      </c>
      <c r="F789" s="7">
        <v>15.9</v>
      </c>
      <c r="G789" s="7">
        <v>186</v>
      </c>
      <c r="H789" s="7">
        <v>15.657515305956526</v>
      </c>
      <c r="I789" s="7">
        <v>17.600000000000001</v>
      </c>
      <c r="J789" s="7">
        <v>224</v>
      </c>
      <c r="K789" s="7">
        <v>17.132492129346499</v>
      </c>
      <c r="L789" s="7">
        <v>19.8</v>
      </c>
      <c r="M789" s="7">
        <v>276</v>
      </c>
      <c r="N789" s="7">
        <v>19.539260557574217</v>
      </c>
      <c r="O789" s="7">
        <v>8.6999999999999993</v>
      </c>
      <c r="P789" s="7">
        <v>155</v>
      </c>
      <c r="Q789" s="7">
        <v>8.8345736564621618</v>
      </c>
      <c r="R789" s="7">
        <v>11</v>
      </c>
      <c r="S789" s="7">
        <v>140</v>
      </c>
      <c r="T789" s="7">
        <v>11.13486068728491</v>
      </c>
      <c r="U789" s="7">
        <v>10.5</v>
      </c>
      <c r="V789" s="7">
        <v>133</v>
      </c>
      <c r="W789" s="7">
        <v>10.697214766898929</v>
      </c>
      <c r="X789" s="7">
        <v>1154</v>
      </c>
      <c r="Y789" s="7">
        <v>244</v>
      </c>
      <c r="Z789" s="7">
        <v>622</v>
      </c>
      <c r="AA789" s="7" t="s">
        <v>1402</v>
      </c>
      <c r="AB789" s="7" t="s">
        <v>1403</v>
      </c>
    </row>
    <row r="790" spans="1:28">
      <c r="A790" s="7" t="s">
        <v>191</v>
      </c>
      <c r="B790" s="7" t="s">
        <v>192</v>
      </c>
      <c r="C790" s="7" t="s">
        <v>194</v>
      </c>
      <c r="D790" s="7">
        <v>-1.7383990781325052</v>
      </c>
      <c r="E790" s="7">
        <v>8.2487680583137636E-3</v>
      </c>
      <c r="F790" s="7">
        <v>20</v>
      </c>
      <c r="G790" s="7">
        <v>630</v>
      </c>
      <c r="H790" s="7">
        <v>19.672350241315957</v>
      </c>
      <c r="I790" s="7">
        <v>21.3</v>
      </c>
      <c r="J790" s="7">
        <v>729</v>
      </c>
      <c r="K790" s="7">
        <v>20.682634091712032</v>
      </c>
      <c r="L790" s="7">
        <v>20</v>
      </c>
      <c r="M790" s="7">
        <v>752</v>
      </c>
      <c r="N790" s="7">
        <v>19.74798008230189</v>
      </c>
      <c r="O790" s="7">
        <v>10.199999999999999</v>
      </c>
      <c r="P790" s="7">
        <v>489</v>
      </c>
      <c r="Q790" s="7">
        <v>10.338762397286501</v>
      </c>
      <c r="R790" s="7">
        <v>11</v>
      </c>
      <c r="S790" s="7">
        <v>376</v>
      </c>
      <c r="T790" s="7">
        <v>11.093035293327068</v>
      </c>
      <c r="U790" s="7">
        <v>13.5</v>
      </c>
      <c r="V790" s="7">
        <v>461</v>
      </c>
      <c r="W790" s="7">
        <v>13.753897938437291</v>
      </c>
      <c r="X790" s="7">
        <v>3111</v>
      </c>
      <c r="Y790" s="7">
        <v>705</v>
      </c>
      <c r="Z790" s="7">
        <v>1819</v>
      </c>
      <c r="AA790" s="7" t="s">
        <v>6</v>
      </c>
      <c r="AB790" s="7" t="s">
        <v>193</v>
      </c>
    </row>
    <row r="791" spans="1:28">
      <c r="A791" s="7" t="s">
        <v>1296</v>
      </c>
      <c r="B791" s="7" t="s">
        <v>1297</v>
      </c>
      <c r="C791" s="7" t="s">
        <v>1299</v>
      </c>
      <c r="D791" s="7">
        <v>-1.7398138279176678</v>
      </c>
      <c r="E791" s="7">
        <v>3.337196371156653E-4</v>
      </c>
      <c r="F791" s="7">
        <v>37.200000000000003</v>
      </c>
      <c r="G791" s="7">
        <v>973</v>
      </c>
      <c r="H791" s="7">
        <v>36.56520413712451</v>
      </c>
      <c r="I791" s="7">
        <v>40.200000000000003</v>
      </c>
      <c r="J791" s="7">
        <v>1146</v>
      </c>
      <c r="K791" s="7">
        <v>39.129329098484867</v>
      </c>
      <c r="L791" s="7">
        <v>35.4</v>
      </c>
      <c r="M791" s="7">
        <v>1106</v>
      </c>
      <c r="N791" s="7">
        <v>34.954205129769512</v>
      </c>
      <c r="O791" s="7">
        <v>20.7</v>
      </c>
      <c r="P791" s="7">
        <v>823</v>
      </c>
      <c r="Q791" s="7">
        <v>20.941076068224088</v>
      </c>
      <c r="R791" s="7">
        <v>23.1</v>
      </c>
      <c r="S791" s="7">
        <v>659</v>
      </c>
      <c r="T791" s="7">
        <v>23.39846826369315</v>
      </c>
      <c r="U791" s="7">
        <v>20</v>
      </c>
      <c r="V791" s="7">
        <v>565</v>
      </c>
      <c r="W791" s="7">
        <v>20.286764300012422</v>
      </c>
      <c r="X791" s="7">
        <v>2585</v>
      </c>
      <c r="Y791" s="7">
        <v>790</v>
      </c>
      <c r="Z791" s="7">
        <v>2040</v>
      </c>
      <c r="AA791" s="7" t="s">
        <v>6</v>
      </c>
      <c r="AB791" s="7" t="s">
        <v>1298</v>
      </c>
    </row>
    <row r="792" spans="1:28">
      <c r="A792" s="7" t="s">
        <v>5718</v>
      </c>
      <c r="B792" s="7" t="s">
        <v>6175</v>
      </c>
      <c r="C792" s="7" t="s">
        <v>1681</v>
      </c>
      <c r="D792" s="7">
        <v>-1.739968521077436</v>
      </c>
      <c r="E792" s="7">
        <v>8.574387265025663E-5</v>
      </c>
      <c r="F792" s="7">
        <v>47.4</v>
      </c>
      <c r="G792" s="7">
        <v>365</v>
      </c>
      <c r="H792" s="7">
        <v>46.532201775336183</v>
      </c>
      <c r="I792" s="7">
        <v>43.3</v>
      </c>
      <c r="J792" s="7">
        <v>364</v>
      </c>
      <c r="K792" s="7">
        <v>42.162343655586646</v>
      </c>
      <c r="L792" s="7">
        <v>44.4</v>
      </c>
      <c r="M792" s="7">
        <v>409</v>
      </c>
      <c r="N792" s="7">
        <v>43.850362478257182</v>
      </c>
      <c r="O792" s="7">
        <v>26.1</v>
      </c>
      <c r="P792" s="7">
        <v>306</v>
      </c>
      <c r="Q792" s="7">
        <v>26.413512724278593</v>
      </c>
      <c r="R792" s="7">
        <v>25</v>
      </c>
      <c r="S792" s="7">
        <v>210</v>
      </c>
      <c r="T792" s="7">
        <v>25.294545734501543</v>
      </c>
      <c r="U792" s="7">
        <v>25.3</v>
      </c>
      <c r="V792" s="7">
        <v>211</v>
      </c>
      <c r="W792" s="7">
        <v>25.701138796314485</v>
      </c>
      <c r="X792" s="7">
        <v>762</v>
      </c>
      <c r="Y792" s="7" t="s">
        <v>6718</v>
      </c>
      <c r="Z792" s="7" t="s">
        <v>7021</v>
      </c>
      <c r="AA792" s="7" t="s">
        <v>7022</v>
      </c>
      <c r="AB792" s="7" t="s">
        <v>6176</v>
      </c>
    </row>
    <row r="793" spans="1:28">
      <c r="A793" s="7" t="s">
        <v>3250</v>
      </c>
      <c r="B793" s="7" t="s">
        <v>3251</v>
      </c>
      <c r="C793" s="7" t="s">
        <v>3253</v>
      </c>
      <c r="D793" s="7">
        <v>-1.7402580879957936</v>
      </c>
      <c r="E793" s="7">
        <v>8.9366746349836361E-4</v>
      </c>
      <c r="F793" s="7">
        <v>29.8</v>
      </c>
      <c r="G793" s="7">
        <v>360</v>
      </c>
      <c r="H793" s="7">
        <v>29.265119713441216</v>
      </c>
      <c r="I793" s="7">
        <v>34.6</v>
      </c>
      <c r="J793" s="7">
        <v>455</v>
      </c>
      <c r="K793" s="7">
        <v>33.606386888657973</v>
      </c>
      <c r="L793" s="7">
        <v>32.200000000000003</v>
      </c>
      <c r="M793" s="7">
        <v>465</v>
      </c>
      <c r="N793" s="7">
        <v>31.789953937905221</v>
      </c>
      <c r="O793" s="7">
        <v>19.5</v>
      </c>
      <c r="P793" s="7">
        <v>359</v>
      </c>
      <c r="Q793" s="7">
        <v>19.75996858869528</v>
      </c>
      <c r="R793" s="7">
        <v>16.3</v>
      </c>
      <c r="S793" s="7">
        <v>215</v>
      </c>
      <c r="T793" s="7">
        <v>16.513271279870047</v>
      </c>
      <c r="U793" s="7">
        <v>18.8</v>
      </c>
      <c r="V793" s="7">
        <v>246</v>
      </c>
      <c r="W793" s="7">
        <v>19.106981576659233</v>
      </c>
      <c r="X793" s="7">
        <v>1195</v>
      </c>
      <c r="Y793" s="7">
        <v>446</v>
      </c>
      <c r="Z793" s="7">
        <v>1146</v>
      </c>
      <c r="AA793" s="7" t="s">
        <v>126</v>
      </c>
      <c r="AB793" s="7" t="s">
        <v>3252</v>
      </c>
    </row>
    <row r="794" spans="1:28">
      <c r="A794" s="7" t="s">
        <v>902</v>
      </c>
      <c r="B794" s="7" t="s">
        <v>903</v>
      </c>
      <c r="C794" s="7" t="s">
        <v>905</v>
      </c>
      <c r="D794" s="7">
        <v>-1.7407973392241398</v>
      </c>
      <c r="E794" s="7">
        <v>6.9881830065299962E-8</v>
      </c>
      <c r="F794" s="7">
        <v>90.1</v>
      </c>
      <c r="G794" s="7">
        <v>873</v>
      </c>
      <c r="H794" s="7">
        <v>88.524696022534926</v>
      </c>
      <c r="I794" s="7">
        <v>81.599999999999994</v>
      </c>
      <c r="J794" s="7">
        <v>861</v>
      </c>
      <c r="K794" s="7">
        <v>79.326076390386902</v>
      </c>
      <c r="L794" s="7">
        <v>82.5</v>
      </c>
      <c r="M794" s="7">
        <v>956</v>
      </c>
      <c r="N794" s="7">
        <v>81.526206428584828</v>
      </c>
      <c r="O794" s="7">
        <v>47.3</v>
      </c>
      <c r="P794" s="7">
        <v>697</v>
      </c>
      <c r="Q794" s="7">
        <v>47.854961988628617</v>
      </c>
      <c r="R794" s="7">
        <v>48.9</v>
      </c>
      <c r="S794" s="7">
        <v>517</v>
      </c>
      <c r="T794" s="7">
        <v>49.532197386866592</v>
      </c>
      <c r="U794" s="7">
        <v>47.5</v>
      </c>
      <c r="V794" s="7">
        <v>498</v>
      </c>
      <c r="W794" s="7">
        <v>48.249044444242223</v>
      </c>
      <c r="X794" s="7">
        <v>958</v>
      </c>
      <c r="Y794" s="7">
        <v>392</v>
      </c>
      <c r="Z794" s="7">
        <v>1006</v>
      </c>
      <c r="AA794" s="7" t="s">
        <v>450</v>
      </c>
      <c r="AB794" s="7" t="s">
        <v>904</v>
      </c>
    </row>
    <row r="795" spans="1:28">
      <c r="A795" s="7" t="s">
        <v>5334</v>
      </c>
      <c r="B795" s="7" t="s">
        <v>5335</v>
      </c>
      <c r="C795" s="7" t="s">
        <v>5337</v>
      </c>
      <c r="D795" s="7">
        <v>-1.7413975976708578</v>
      </c>
      <c r="E795" s="7">
        <v>6.3420343770245581E-3</v>
      </c>
      <c r="F795" s="7">
        <v>21.1</v>
      </c>
      <c r="G795" s="7">
        <v>270</v>
      </c>
      <c r="H795" s="7">
        <v>20.717901692868633</v>
      </c>
      <c r="I795" s="7">
        <v>22.4</v>
      </c>
      <c r="J795" s="7">
        <v>313</v>
      </c>
      <c r="K795" s="7">
        <v>21.821719215838041</v>
      </c>
      <c r="L795" s="7">
        <v>21.6</v>
      </c>
      <c r="M795" s="7">
        <v>331</v>
      </c>
      <c r="N795" s="7">
        <v>21.359896261816441</v>
      </c>
      <c r="O795" s="7">
        <v>10.5</v>
      </c>
      <c r="P795" s="7">
        <v>204</v>
      </c>
      <c r="Q795" s="7">
        <v>10.598787096314002</v>
      </c>
      <c r="R795" s="7">
        <v>13.1</v>
      </c>
      <c r="S795" s="7">
        <v>183</v>
      </c>
      <c r="T795" s="7">
        <v>13.267220433661711</v>
      </c>
      <c r="U795" s="7">
        <v>13.2</v>
      </c>
      <c r="V795" s="7">
        <v>183</v>
      </c>
      <c r="W795" s="7">
        <v>13.416593669619839</v>
      </c>
      <c r="X795" s="7">
        <v>1266</v>
      </c>
      <c r="Y795" s="7">
        <v>701</v>
      </c>
      <c r="Z795" s="7">
        <v>1808</v>
      </c>
      <c r="AA795" s="7" t="s">
        <v>6</v>
      </c>
      <c r="AB795" s="7" t="s">
        <v>5336</v>
      </c>
    </row>
    <row r="796" spans="1:28">
      <c r="A796" s="7" t="s">
        <v>2106</v>
      </c>
      <c r="B796" s="7" t="s">
        <v>2107</v>
      </c>
      <c r="C796" s="7" t="s">
        <v>2109</v>
      </c>
      <c r="D796" s="7">
        <v>-1.7415934224668874</v>
      </c>
      <c r="E796" s="7">
        <v>1.0263070752227908E-2</v>
      </c>
      <c r="F796" s="7">
        <v>19.399999999999999</v>
      </c>
      <c r="G796" s="7">
        <v>330</v>
      </c>
      <c r="H796" s="7">
        <v>19.093210176354219</v>
      </c>
      <c r="I796" s="7">
        <v>16.899999999999999</v>
      </c>
      <c r="J796" s="7">
        <v>312</v>
      </c>
      <c r="K796" s="7">
        <v>16.401449433620535</v>
      </c>
      <c r="L796" s="7">
        <v>21.2</v>
      </c>
      <c r="M796" s="7">
        <v>430</v>
      </c>
      <c r="N796" s="7">
        <v>20.922935222569244</v>
      </c>
      <c r="O796" s="7">
        <v>10.6</v>
      </c>
      <c r="P796" s="7">
        <v>273</v>
      </c>
      <c r="Q796" s="7">
        <v>10.694775130662078</v>
      </c>
      <c r="R796" s="7">
        <v>10.4</v>
      </c>
      <c r="S796" s="7">
        <v>192</v>
      </c>
      <c r="T796" s="7">
        <v>10.49574071624412</v>
      </c>
      <c r="U796" s="7">
        <v>11.5</v>
      </c>
      <c r="V796" s="7">
        <v>212</v>
      </c>
      <c r="W796" s="7">
        <v>11.719526026019286</v>
      </c>
      <c r="X796" s="7">
        <v>1679</v>
      </c>
      <c r="Y796" s="7">
        <v>908</v>
      </c>
      <c r="Z796" s="7">
        <v>2347</v>
      </c>
      <c r="AA796" s="7" t="s">
        <v>6</v>
      </c>
      <c r="AB796" s="7" t="s">
        <v>2108</v>
      </c>
    </row>
    <row r="797" spans="1:28">
      <c r="A797" s="7" t="s">
        <v>504</v>
      </c>
      <c r="B797" s="7" t="s">
        <v>505</v>
      </c>
      <c r="C797" s="7" t="s">
        <v>507</v>
      </c>
      <c r="D797" s="7">
        <v>-1.7436458374966182</v>
      </c>
      <c r="E797" s="7">
        <v>2.4017112388882415E-5</v>
      </c>
      <c r="F797" s="7">
        <v>53.1</v>
      </c>
      <c r="G797" s="7">
        <v>1249</v>
      </c>
      <c r="H797" s="7">
        <v>52.208597191020338</v>
      </c>
      <c r="I797" s="7">
        <v>48.8</v>
      </c>
      <c r="J797" s="7">
        <v>1249</v>
      </c>
      <c r="K797" s="7">
        <v>47.43562707590258</v>
      </c>
      <c r="L797" s="7">
        <v>53.3</v>
      </c>
      <c r="M797" s="7">
        <v>1499</v>
      </c>
      <c r="N797" s="7">
        <v>52.695115428293185</v>
      </c>
      <c r="O797" s="7">
        <v>29.1</v>
      </c>
      <c r="P797" s="7">
        <v>1040</v>
      </c>
      <c r="Q797" s="7">
        <v>29.434517571316498</v>
      </c>
      <c r="R797" s="7">
        <v>29.1</v>
      </c>
      <c r="S797" s="7">
        <v>746</v>
      </c>
      <c r="T797" s="7">
        <v>29.462206195944741</v>
      </c>
      <c r="U797" s="7">
        <v>29.4</v>
      </c>
      <c r="V797" s="7">
        <v>748</v>
      </c>
      <c r="W797" s="7">
        <v>29.873792298309304</v>
      </c>
      <c r="X797" s="7">
        <v>2324</v>
      </c>
      <c r="Y797" s="7">
        <v>1170</v>
      </c>
      <c r="Z797" s="7">
        <v>3028</v>
      </c>
      <c r="AA797" s="7" t="s">
        <v>6</v>
      </c>
      <c r="AB797" s="7" t="s">
        <v>506</v>
      </c>
    </row>
    <row r="798" spans="1:28">
      <c r="A798" s="7" t="s">
        <v>1882</v>
      </c>
      <c r="B798" s="7" t="s">
        <v>1883</v>
      </c>
      <c r="C798" s="7" t="s">
        <v>1886</v>
      </c>
      <c r="D798" s="7">
        <v>-1.7444917984004191</v>
      </c>
      <c r="E798" s="7">
        <v>2.7890163342634444E-2</v>
      </c>
      <c r="F798" s="7">
        <v>14.4</v>
      </c>
      <c r="G798" s="7">
        <v>192</v>
      </c>
      <c r="H798" s="7">
        <v>14.108650754437621</v>
      </c>
      <c r="I798" s="7">
        <v>13.1</v>
      </c>
      <c r="J798" s="7">
        <v>191</v>
      </c>
      <c r="K798" s="7">
        <v>12.752056949014547</v>
      </c>
      <c r="L798" s="7">
        <v>14.5</v>
      </c>
      <c r="M798" s="7">
        <v>232</v>
      </c>
      <c r="N798" s="7">
        <v>14.337102190790825</v>
      </c>
      <c r="O798" s="7">
        <v>6.9</v>
      </c>
      <c r="P798" s="7">
        <v>140</v>
      </c>
      <c r="Q798" s="7">
        <v>6.9655640034065049</v>
      </c>
      <c r="R798" s="7">
        <v>7.8</v>
      </c>
      <c r="S798" s="7">
        <v>114</v>
      </c>
      <c r="T798" s="7">
        <v>7.9147273210311946</v>
      </c>
      <c r="U798" s="7">
        <v>9</v>
      </c>
      <c r="V798" s="7">
        <v>130</v>
      </c>
      <c r="W798" s="7">
        <v>9.1271834616619678</v>
      </c>
      <c r="X798" s="7">
        <v>1322</v>
      </c>
      <c r="Y798" s="7">
        <v>584</v>
      </c>
      <c r="Z798" s="7">
        <v>1505</v>
      </c>
      <c r="AA798" s="7" t="s">
        <v>1884</v>
      </c>
      <c r="AB798" s="7" t="s">
        <v>1885</v>
      </c>
    </row>
    <row r="799" spans="1:28">
      <c r="A799" s="7" t="s">
        <v>1054</v>
      </c>
      <c r="B799" s="7" t="s">
        <v>1055</v>
      </c>
      <c r="C799" s="7" t="s">
        <v>1058</v>
      </c>
      <c r="D799" s="7">
        <v>-1.7448436536233862</v>
      </c>
      <c r="E799" s="7">
        <v>1.5187916115710763E-2</v>
      </c>
      <c r="F799" s="7">
        <v>17</v>
      </c>
      <c r="G799" s="7">
        <v>65</v>
      </c>
      <c r="H799" s="7">
        <v>16.748955008411041</v>
      </c>
      <c r="I799" s="7">
        <v>19.3</v>
      </c>
      <c r="J799" s="7">
        <v>80</v>
      </c>
      <c r="K799" s="7">
        <v>18.729533835985091</v>
      </c>
      <c r="L799" s="7">
        <v>16.2</v>
      </c>
      <c r="M799" s="7">
        <v>74</v>
      </c>
      <c r="N799" s="7">
        <v>16.035969463101218</v>
      </c>
      <c r="O799" s="7">
        <v>8.3000000000000007</v>
      </c>
      <c r="P799" s="7">
        <v>48</v>
      </c>
      <c r="Q799" s="7">
        <v>8.3745136301660317</v>
      </c>
      <c r="R799" s="7">
        <v>7.7</v>
      </c>
      <c r="S799" s="7">
        <v>32</v>
      </c>
      <c r="T799" s="7">
        <v>7.7906050674508736</v>
      </c>
      <c r="U799" s="7">
        <v>13.6</v>
      </c>
      <c r="V799" s="7">
        <v>56</v>
      </c>
      <c r="W799" s="7">
        <v>13.787056642190549</v>
      </c>
      <c r="X799" s="7">
        <v>377</v>
      </c>
      <c r="Y799" s="7">
        <v>245</v>
      </c>
      <c r="Z799" s="7">
        <v>626</v>
      </c>
      <c r="AA799" s="7" t="s">
        <v>1056</v>
      </c>
      <c r="AB799" s="7" t="s">
        <v>1057</v>
      </c>
    </row>
    <row r="800" spans="1:28">
      <c r="A800" s="7" t="s">
        <v>1670</v>
      </c>
      <c r="B800" s="7" t="s">
        <v>1671</v>
      </c>
      <c r="C800" s="7" t="s">
        <v>1674</v>
      </c>
      <c r="D800" s="7">
        <v>-1.7459537721791332</v>
      </c>
      <c r="E800" s="7">
        <v>4.1094364776500767E-6</v>
      </c>
      <c r="F800" s="7">
        <v>59.2</v>
      </c>
      <c r="G800" s="7">
        <v>1079</v>
      </c>
      <c r="H800" s="7">
        <v>58.135502070792</v>
      </c>
      <c r="I800" s="7">
        <v>61</v>
      </c>
      <c r="J800" s="7">
        <v>1211</v>
      </c>
      <c r="K800" s="7">
        <v>59.282532475162817</v>
      </c>
      <c r="L800" s="7">
        <v>63.6</v>
      </c>
      <c r="M800" s="7">
        <v>1387</v>
      </c>
      <c r="N800" s="7">
        <v>62.847149617650487</v>
      </c>
      <c r="O800" s="7">
        <v>33.6</v>
      </c>
      <c r="P800" s="7">
        <v>933</v>
      </c>
      <c r="Q800" s="7">
        <v>34.036557113008762</v>
      </c>
      <c r="R800" s="7">
        <v>33.4</v>
      </c>
      <c r="S800" s="7">
        <v>665</v>
      </c>
      <c r="T800" s="7">
        <v>33.852323270855365</v>
      </c>
      <c r="U800" s="7">
        <v>36.6</v>
      </c>
      <c r="V800" s="7">
        <v>722</v>
      </c>
      <c r="W800" s="7">
        <v>37.167757068223736</v>
      </c>
      <c r="X800" s="7">
        <v>1803</v>
      </c>
      <c r="Y800" s="7">
        <v>593</v>
      </c>
      <c r="Z800" s="7">
        <v>1529</v>
      </c>
      <c r="AA800" s="7" t="s">
        <v>1672</v>
      </c>
      <c r="AB800" s="7" t="s">
        <v>1673</v>
      </c>
    </row>
    <row r="801" spans="1:28">
      <c r="A801" s="7" t="s">
        <v>921</v>
      </c>
      <c r="B801" s="7" t="s">
        <v>922</v>
      </c>
      <c r="C801" s="7" t="s">
        <v>924</v>
      </c>
      <c r="D801" s="7">
        <v>-1.746156594413568</v>
      </c>
      <c r="E801" s="7">
        <v>2.7634764872971471E-5</v>
      </c>
      <c r="F801" s="7">
        <v>55.3</v>
      </c>
      <c r="G801" s="7">
        <v>359</v>
      </c>
      <c r="H801" s="7">
        <v>54.321922302980482</v>
      </c>
      <c r="I801" s="7">
        <v>51.2</v>
      </c>
      <c r="J801" s="7">
        <v>362</v>
      </c>
      <c r="K801" s="7">
        <v>49.768193160674244</v>
      </c>
      <c r="L801" s="7">
        <v>45.8</v>
      </c>
      <c r="M801" s="7">
        <v>356</v>
      </c>
      <c r="N801" s="7">
        <v>45.302255064025857</v>
      </c>
      <c r="O801" s="7">
        <v>28.1</v>
      </c>
      <c r="P801" s="7">
        <v>278</v>
      </c>
      <c r="Q801" s="7">
        <v>28.481933914952659</v>
      </c>
      <c r="R801" s="7">
        <v>27.1</v>
      </c>
      <c r="S801" s="7">
        <v>192</v>
      </c>
      <c r="T801" s="7">
        <v>27.449141218962424</v>
      </c>
      <c r="U801" s="7">
        <v>30.6</v>
      </c>
      <c r="V801" s="7">
        <v>215</v>
      </c>
      <c r="W801" s="7">
        <v>31.083385517711253</v>
      </c>
      <c r="X801" s="7">
        <v>642</v>
      </c>
      <c r="Y801" s="7">
        <v>393</v>
      </c>
      <c r="Z801" s="7">
        <v>1010</v>
      </c>
      <c r="AA801" s="7" t="s">
        <v>359</v>
      </c>
      <c r="AB801" s="7" t="s">
        <v>923</v>
      </c>
    </row>
    <row r="802" spans="1:28">
      <c r="A802" s="7" t="s">
        <v>2603</v>
      </c>
      <c r="B802" s="7" t="s">
        <v>2604</v>
      </c>
      <c r="C802" s="7" t="s">
        <v>2607</v>
      </c>
      <c r="D802" s="7">
        <v>-1.7479205510405624</v>
      </c>
      <c r="E802" s="7">
        <v>3.7370347782780576E-3</v>
      </c>
      <c r="F802" s="7">
        <v>21.8</v>
      </c>
      <c r="G802" s="7">
        <v>394</v>
      </c>
      <c r="H802" s="7">
        <v>21.394472881621525</v>
      </c>
      <c r="I802" s="7">
        <v>24.5</v>
      </c>
      <c r="J802" s="7">
        <v>483</v>
      </c>
      <c r="K802" s="7">
        <v>23.829510520740367</v>
      </c>
      <c r="L802" s="7">
        <v>26.3</v>
      </c>
      <c r="M802" s="7">
        <v>568</v>
      </c>
      <c r="N802" s="7">
        <v>25.938379866078304</v>
      </c>
      <c r="O802" s="7">
        <v>12.1</v>
      </c>
      <c r="P802" s="7">
        <v>333</v>
      </c>
      <c r="Q802" s="7">
        <v>12.243162097594954</v>
      </c>
      <c r="R802" s="7">
        <v>15.5</v>
      </c>
      <c r="S802" s="7">
        <v>305</v>
      </c>
      <c r="T802" s="7">
        <v>15.64775579375417</v>
      </c>
      <c r="U802" s="7">
        <v>13.3</v>
      </c>
      <c r="V802" s="7">
        <v>260</v>
      </c>
      <c r="W802" s="7">
        <v>13.489252695715061</v>
      </c>
      <c r="X802" s="7">
        <v>1789</v>
      </c>
      <c r="Y802" s="7">
        <v>338</v>
      </c>
      <c r="Z802" s="7">
        <v>866</v>
      </c>
      <c r="AA802" s="7" t="s">
        <v>2605</v>
      </c>
      <c r="AB802" s="7" t="s">
        <v>2606</v>
      </c>
    </row>
    <row r="803" spans="1:28">
      <c r="A803" s="7" t="s">
        <v>3430</v>
      </c>
      <c r="B803" s="7" t="s">
        <v>3431</v>
      </c>
      <c r="C803" s="7" t="s">
        <v>3433</v>
      </c>
      <c r="D803" s="7">
        <v>-1.7479554463066258</v>
      </c>
      <c r="E803" s="7">
        <v>7.3818960552588103E-5</v>
      </c>
      <c r="F803" s="7">
        <v>45.6</v>
      </c>
      <c r="G803" s="7">
        <v>769</v>
      </c>
      <c r="H803" s="7">
        <v>44.786384369613266</v>
      </c>
      <c r="I803" s="7">
        <v>46.1</v>
      </c>
      <c r="J803" s="7">
        <v>848</v>
      </c>
      <c r="K803" s="7">
        <v>44.872280045182023</v>
      </c>
      <c r="L803" s="7">
        <v>44</v>
      </c>
      <c r="M803" s="7">
        <v>887</v>
      </c>
      <c r="N803" s="7">
        <v>43.444262043000066</v>
      </c>
      <c r="O803" s="7">
        <v>24.7</v>
      </c>
      <c r="P803" s="7">
        <v>635</v>
      </c>
      <c r="Q803" s="7">
        <v>25.040176489977984</v>
      </c>
      <c r="R803" s="7">
        <v>26.8</v>
      </c>
      <c r="S803" s="7">
        <v>493</v>
      </c>
      <c r="T803" s="7">
        <v>27.12772872529764</v>
      </c>
      <c r="U803" s="7">
        <v>24.9</v>
      </c>
      <c r="V803" s="7">
        <v>454</v>
      </c>
      <c r="W803" s="7">
        <v>25.262986476148189</v>
      </c>
      <c r="X803" s="7">
        <v>1668</v>
      </c>
      <c r="Y803" s="7">
        <v>449</v>
      </c>
      <c r="Z803" s="7">
        <v>1155</v>
      </c>
      <c r="AA803" s="7" t="s">
        <v>869</v>
      </c>
      <c r="AB803" s="7" t="s">
        <v>3432</v>
      </c>
    </row>
    <row r="804" spans="1:28">
      <c r="A804" s="7" t="s">
        <v>5143</v>
      </c>
      <c r="B804" s="7" t="s">
        <v>5144</v>
      </c>
      <c r="C804" s="7" t="s">
        <v>4495</v>
      </c>
      <c r="D804" s="7">
        <v>-1.7517402209532895</v>
      </c>
      <c r="E804" s="7">
        <v>2.8588778766120898E-2</v>
      </c>
      <c r="F804" s="7">
        <v>17</v>
      </c>
      <c r="G804" s="7">
        <v>316</v>
      </c>
      <c r="H804" s="7">
        <v>16.737996041120912</v>
      </c>
      <c r="I804" s="7">
        <v>10.3</v>
      </c>
      <c r="J804" s="7">
        <v>208</v>
      </c>
      <c r="K804" s="7">
        <v>10.010190330443068</v>
      </c>
      <c r="L804" s="7">
        <v>13.8</v>
      </c>
      <c r="M804" s="7">
        <v>306</v>
      </c>
      <c r="N804" s="7">
        <v>13.630975781796417</v>
      </c>
      <c r="O804" s="7">
        <v>6.9</v>
      </c>
      <c r="P804" s="7">
        <v>196</v>
      </c>
      <c r="Q804" s="7">
        <v>7.0293706965674811</v>
      </c>
      <c r="R804" s="7">
        <v>7.9</v>
      </c>
      <c r="S804" s="7">
        <v>160</v>
      </c>
      <c r="T804" s="7">
        <v>8.007246756894709</v>
      </c>
      <c r="U804" s="7">
        <v>8.3000000000000007</v>
      </c>
      <c r="V804" s="7">
        <v>167</v>
      </c>
      <c r="W804" s="7">
        <v>8.4516601021934381</v>
      </c>
      <c r="X804" s="7">
        <v>1834</v>
      </c>
      <c r="Y804" s="7">
        <v>338</v>
      </c>
      <c r="Z804" s="7">
        <v>866</v>
      </c>
      <c r="AA804" s="7" t="s">
        <v>2605</v>
      </c>
      <c r="AB804" s="7" t="s">
        <v>5145</v>
      </c>
    </row>
    <row r="805" spans="1:28">
      <c r="A805" s="7" t="s">
        <v>5210</v>
      </c>
      <c r="B805" s="7" t="s">
        <v>5211</v>
      </c>
      <c r="C805" s="7" t="s">
        <v>5212</v>
      </c>
      <c r="D805" s="7">
        <v>-1.7521411386377259</v>
      </c>
      <c r="E805" s="7">
        <v>2.297780062602443E-2</v>
      </c>
      <c r="F805" s="7">
        <v>14.4</v>
      </c>
      <c r="G805" s="7">
        <v>136</v>
      </c>
      <c r="H805" s="7">
        <v>14.114931314780586</v>
      </c>
      <c r="I805" s="7">
        <v>13.1</v>
      </c>
      <c r="J805" s="7">
        <v>135</v>
      </c>
      <c r="K805" s="7">
        <v>12.730230029146115</v>
      </c>
      <c r="L805" s="7">
        <v>16.8</v>
      </c>
      <c r="M805" s="7">
        <v>190</v>
      </c>
      <c r="N805" s="7">
        <v>16.583744696262709</v>
      </c>
      <c r="O805" s="7">
        <v>7.7</v>
      </c>
      <c r="P805" s="7">
        <v>111</v>
      </c>
      <c r="Q805" s="7">
        <v>7.8002197267084661</v>
      </c>
      <c r="R805" s="7">
        <v>9.1999999999999993</v>
      </c>
      <c r="S805" s="7">
        <v>95</v>
      </c>
      <c r="T805" s="7">
        <v>9.3155889586923433</v>
      </c>
      <c r="U805" s="7">
        <v>8</v>
      </c>
      <c r="V805" s="7">
        <v>82</v>
      </c>
      <c r="W805" s="7">
        <v>8.1313543390697234</v>
      </c>
      <c r="X805" s="7">
        <v>936</v>
      </c>
      <c r="Y805" s="7">
        <v>181</v>
      </c>
      <c r="Z805" s="7">
        <v>458</v>
      </c>
      <c r="AA805" s="7" t="s">
        <v>2565</v>
      </c>
      <c r="AB805" s="7" t="s">
        <v>3388</v>
      </c>
    </row>
    <row r="806" spans="1:28">
      <c r="A806" s="7" t="s">
        <v>4052</v>
      </c>
      <c r="B806" s="7" t="s">
        <v>4053</v>
      </c>
      <c r="C806" s="7" t="s">
        <v>1660</v>
      </c>
      <c r="D806" s="7">
        <v>-1.7524228060338958</v>
      </c>
      <c r="E806" s="7">
        <v>1.4960715354354992E-5</v>
      </c>
      <c r="F806" s="7">
        <v>52.5</v>
      </c>
      <c r="G806" s="7">
        <v>1241</v>
      </c>
      <c r="H806" s="7">
        <v>51.585634728087712</v>
      </c>
      <c r="I806" s="7">
        <v>53.3</v>
      </c>
      <c r="J806" s="7">
        <v>1373</v>
      </c>
      <c r="K806" s="7">
        <v>51.854942413973248</v>
      </c>
      <c r="L806" s="7">
        <v>54.8</v>
      </c>
      <c r="M806" s="7">
        <v>1549</v>
      </c>
      <c r="N806" s="7">
        <v>54.149887215508485</v>
      </c>
      <c r="O806" s="7">
        <v>28.8</v>
      </c>
      <c r="P806" s="7">
        <v>1035</v>
      </c>
      <c r="Q806" s="7">
        <v>29.130057640873584</v>
      </c>
      <c r="R806" s="7">
        <v>31</v>
      </c>
      <c r="S806" s="7">
        <v>800</v>
      </c>
      <c r="T806" s="7">
        <v>31.4191068723682</v>
      </c>
      <c r="U806" s="7">
        <v>30.4</v>
      </c>
      <c r="V806" s="7">
        <v>778</v>
      </c>
      <c r="W806" s="7">
        <v>30.899095570437844</v>
      </c>
      <c r="X806" s="7">
        <v>2337</v>
      </c>
      <c r="Y806" s="7">
        <v>855</v>
      </c>
      <c r="Z806" s="7">
        <v>2210</v>
      </c>
      <c r="AA806" s="7" t="s">
        <v>6</v>
      </c>
      <c r="AB806" s="7" t="s">
        <v>4054</v>
      </c>
    </row>
    <row r="807" spans="1:28">
      <c r="A807" s="7" t="s">
        <v>5731</v>
      </c>
      <c r="B807" s="7" t="s">
        <v>6291</v>
      </c>
      <c r="C807" s="7" t="s">
        <v>1149</v>
      </c>
      <c r="D807" s="7">
        <v>-1.7565534101962526</v>
      </c>
      <c r="E807" s="7">
        <v>5.5482669958107451E-4</v>
      </c>
      <c r="F807" s="7">
        <v>36.6</v>
      </c>
      <c r="G807" s="7">
        <v>305</v>
      </c>
      <c r="H807" s="7">
        <v>35.957404623639725</v>
      </c>
      <c r="I807" s="7">
        <v>30.2</v>
      </c>
      <c r="J807" s="7">
        <v>274</v>
      </c>
      <c r="K807" s="7">
        <v>29.349565931274089</v>
      </c>
      <c r="L807" s="7">
        <v>34.6</v>
      </c>
      <c r="M807" s="7">
        <v>345</v>
      </c>
      <c r="N807" s="7">
        <v>34.205562323180594</v>
      </c>
      <c r="O807" s="7">
        <v>19.2</v>
      </c>
      <c r="P807" s="7">
        <v>244</v>
      </c>
      <c r="Q807" s="7">
        <v>19.477011524365722</v>
      </c>
      <c r="R807" s="7">
        <v>16.7</v>
      </c>
      <c r="S807" s="7">
        <v>152</v>
      </c>
      <c r="T807" s="7">
        <v>16.930856825895209</v>
      </c>
      <c r="U807" s="7">
        <v>20.9</v>
      </c>
      <c r="V807" s="7">
        <v>189</v>
      </c>
      <c r="W807" s="7">
        <v>21.289206547460193</v>
      </c>
      <c r="X807" s="7">
        <v>824</v>
      </c>
      <c r="Y807" s="7" t="s">
        <v>6202</v>
      </c>
      <c r="Z807" s="7" t="s">
        <v>7034</v>
      </c>
      <c r="AA807" s="7" t="s">
        <v>7035</v>
      </c>
      <c r="AB807" s="7" t="s">
        <v>6292</v>
      </c>
    </row>
    <row r="808" spans="1:28">
      <c r="A808" s="7" t="s">
        <v>2878</v>
      </c>
      <c r="B808" s="7" t="s">
        <v>2879</v>
      </c>
      <c r="C808" s="7" t="s">
        <v>2881</v>
      </c>
      <c r="D808" s="7">
        <v>-1.7582546225188451</v>
      </c>
      <c r="E808" s="7">
        <v>4.4354354664568225E-2</v>
      </c>
      <c r="F808" s="7">
        <v>10.5</v>
      </c>
      <c r="G808" s="7">
        <v>172</v>
      </c>
      <c r="H808" s="7">
        <v>10.30133015807081</v>
      </c>
      <c r="I808" s="7">
        <v>11.9</v>
      </c>
      <c r="J808" s="7">
        <v>213</v>
      </c>
      <c r="K808" s="7">
        <v>11.590631138744133</v>
      </c>
      <c r="L808" s="7">
        <v>11.9</v>
      </c>
      <c r="M808" s="7">
        <v>233</v>
      </c>
      <c r="N808" s="7">
        <v>11.735724944248625</v>
      </c>
      <c r="O808" s="7">
        <v>6.2</v>
      </c>
      <c r="P808" s="7">
        <v>155</v>
      </c>
      <c r="Q808" s="7">
        <v>6.2855104806148798</v>
      </c>
      <c r="R808" s="7">
        <v>6.6</v>
      </c>
      <c r="S808" s="7">
        <v>118</v>
      </c>
      <c r="T808" s="7">
        <v>6.6771897547514563</v>
      </c>
      <c r="U808" s="7">
        <v>6.4</v>
      </c>
      <c r="V808" s="7">
        <v>114</v>
      </c>
      <c r="W808" s="7">
        <v>6.5234732293472062</v>
      </c>
      <c r="X808" s="7">
        <v>1622</v>
      </c>
      <c r="Y808" s="7">
        <v>867</v>
      </c>
      <c r="Z808" s="7">
        <v>2241</v>
      </c>
      <c r="AA808" s="7" t="s">
        <v>6</v>
      </c>
      <c r="AB808" s="7" t="s">
        <v>2880</v>
      </c>
    </row>
    <row r="809" spans="1:28">
      <c r="A809" s="7" t="s">
        <v>2817</v>
      </c>
      <c r="B809" s="7" t="s">
        <v>2818</v>
      </c>
      <c r="C809" s="7" t="s">
        <v>2819</v>
      </c>
      <c r="D809" s="7">
        <v>-1.7585380125262737</v>
      </c>
      <c r="E809" s="7">
        <v>1.2663187141550026E-2</v>
      </c>
      <c r="F809" s="7">
        <v>18.100000000000001</v>
      </c>
      <c r="G809" s="7">
        <v>316</v>
      </c>
      <c r="H809" s="7">
        <v>17.764748113087823</v>
      </c>
      <c r="I809" s="7">
        <v>16.5</v>
      </c>
      <c r="J809" s="7">
        <v>314</v>
      </c>
      <c r="K809" s="7">
        <v>16.038518203387174</v>
      </c>
      <c r="L809" s="7">
        <v>18.100000000000001</v>
      </c>
      <c r="M809" s="7">
        <v>378</v>
      </c>
      <c r="N809" s="7">
        <v>17.871166981893627</v>
      </c>
      <c r="O809" s="7">
        <v>9</v>
      </c>
      <c r="P809" s="7">
        <v>239</v>
      </c>
      <c r="Q809" s="7">
        <v>9.0973283374186202</v>
      </c>
      <c r="R809" s="7">
        <v>10.1</v>
      </c>
      <c r="S809" s="7">
        <v>193</v>
      </c>
      <c r="T809" s="7">
        <v>10.251233639192582</v>
      </c>
      <c r="U809" s="7">
        <v>10.4</v>
      </c>
      <c r="V809" s="7">
        <v>197</v>
      </c>
      <c r="W809" s="7">
        <v>10.581503283718273</v>
      </c>
      <c r="X809" s="7">
        <v>1728</v>
      </c>
      <c r="Y809" s="7">
        <v>475</v>
      </c>
      <c r="Z809" s="7">
        <v>1223</v>
      </c>
      <c r="AA809" s="7" t="s">
        <v>1387</v>
      </c>
      <c r="AB809" s="7" t="s">
        <v>1339</v>
      </c>
    </row>
    <row r="810" spans="1:28">
      <c r="A810" s="7" t="s">
        <v>2911</v>
      </c>
      <c r="B810" s="7" t="s">
        <v>2912</v>
      </c>
      <c r="C810" s="7" t="s">
        <v>2914</v>
      </c>
      <c r="D810" s="7">
        <v>-1.7586105812074124</v>
      </c>
      <c r="E810" s="7">
        <v>1.9306825985426757E-3</v>
      </c>
      <c r="F810" s="7">
        <v>26.9</v>
      </c>
      <c r="G810" s="7">
        <v>711</v>
      </c>
      <c r="H810" s="7">
        <v>26.453213582414957</v>
      </c>
      <c r="I810" s="7">
        <v>26.6</v>
      </c>
      <c r="J810" s="7">
        <v>765</v>
      </c>
      <c r="K810" s="7">
        <v>25.860260465182307</v>
      </c>
      <c r="L810" s="7">
        <v>28</v>
      </c>
      <c r="M810" s="7">
        <v>884</v>
      </c>
      <c r="N810" s="7">
        <v>27.659876981113253</v>
      </c>
      <c r="O810" s="7">
        <v>14.9</v>
      </c>
      <c r="P810" s="7">
        <v>598</v>
      </c>
      <c r="Q810" s="7">
        <v>15.064475614917747</v>
      </c>
      <c r="R810" s="7">
        <v>13.6</v>
      </c>
      <c r="S810" s="7">
        <v>393</v>
      </c>
      <c r="T810" s="7">
        <v>13.814915709960131</v>
      </c>
      <c r="U810" s="7">
        <v>17.100000000000001</v>
      </c>
      <c r="V810" s="7">
        <v>489</v>
      </c>
      <c r="W810" s="7">
        <v>17.383085662018892</v>
      </c>
      <c r="X810" s="7">
        <v>2611</v>
      </c>
      <c r="Y810" s="7">
        <v>1098</v>
      </c>
      <c r="Z810" s="7">
        <v>2841</v>
      </c>
      <c r="AA810" s="7" t="s">
        <v>6</v>
      </c>
      <c r="AB810" s="7" t="s">
        <v>2913</v>
      </c>
    </row>
    <row r="811" spans="1:28">
      <c r="A811" s="7" t="s">
        <v>33</v>
      </c>
      <c r="B811" s="7" t="s">
        <v>30</v>
      </c>
      <c r="C811" s="7" t="s">
        <v>31</v>
      </c>
      <c r="D811" s="7">
        <v>-1.7596598758348136</v>
      </c>
      <c r="E811" s="7">
        <v>2.2911103577713664E-2</v>
      </c>
      <c r="F811" s="7">
        <v>539.79999999999995</v>
      </c>
      <c r="G811" s="7">
        <v>8736</v>
      </c>
      <c r="H811" s="7">
        <v>530.40590720636078</v>
      </c>
      <c r="I811" s="7">
        <v>446</v>
      </c>
      <c r="J811" s="7">
        <v>7864</v>
      </c>
      <c r="K811" s="7">
        <v>433.81229211322193</v>
      </c>
      <c r="L811" s="7">
        <v>618</v>
      </c>
      <c r="M811" s="7">
        <v>11959</v>
      </c>
      <c r="N811" s="7">
        <v>610.63224553275973</v>
      </c>
      <c r="O811" s="7">
        <v>466.5</v>
      </c>
      <c r="P811" s="7">
        <v>11483</v>
      </c>
      <c r="Q811" s="7">
        <v>472.05770293918096</v>
      </c>
      <c r="R811" s="7">
        <v>190.1</v>
      </c>
      <c r="S811" s="7">
        <v>3356</v>
      </c>
      <c r="T811" s="7">
        <v>192.51498083202452</v>
      </c>
      <c r="U811" s="7">
        <v>239.2</v>
      </c>
      <c r="V811" s="7">
        <v>4190</v>
      </c>
      <c r="W811" s="7">
        <v>243.06303888061893</v>
      </c>
      <c r="X811" s="7">
        <v>1600</v>
      </c>
      <c r="Y811" s="7">
        <v>296</v>
      </c>
      <c r="Z811" s="7">
        <v>758</v>
      </c>
      <c r="AA811" s="7" t="s">
        <v>34</v>
      </c>
      <c r="AB811" s="7" t="s">
        <v>35</v>
      </c>
    </row>
    <row r="812" spans="1:28">
      <c r="A812" s="7" t="s">
        <v>4520</v>
      </c>
      <c r="B812" s="7" t="s">
        <v>4521</v>
      </c>
      <c r="C812" s="7" t="s">
        <v>4524</v>
      </c>
      <c r="D812" s="7">
        <v>-1.7607187261931658</v>
      </c>
      <c r="E812" s="7">
        <v>4.8457643557299562E-2</v>
      </c>
      <c r="F812" s="7">
        <v>11.7</v>
      </c>
      <c r="G812" s="7">
        <v>243</v>
      </c>
      <c r="H812" s="7">
        <v>11.526356049245372</v>
      </c>
      <c r="I812" s="7">
        <v>10.1</v>
      </c>
      <c r="J812" s="7">
        <v>228</v>
      </c>
      <c r="K812" s="7">
        <v>9.8261463037471586</v>
      </c>
      <c r="L812" s="7">
        <v>11.1</v>
      </c>
      <c r="M812" s="7">
        <v>275</v>
      </c>
      <c r="N812" s="7">
        <v>10.970024375046313</v>
      </c>
      <c r="O812" s="7">
        <v>4.7</v>
      </c>
      <c r="P812" s="7">
        <v>147</v>
      </c>
      <c r="Q812" s="7">
        <v>4.7211422818010593</v>
      </c>
      <c r="R812" s="7">
        <v>6.6</v>
      </c>
      <c r="S812" s="7">
        <v>150</v>
      </c>
      <c r="T812" s="7">
        <v>6.7223925257010944</v>
      </c>
      <c r="U812" s="7">
        <v>7.1</v>
      </c>
      <c r="V812" s="7">
        <v>160</v>
      </c>
      <c r="W812" s="7">
        <v>7.2512839761521164</v>
      </c>
      <c r="X812" s="7">
        <v>2048</v>
      </c>
      <c r="Y812" s="7">
        <v>553</v>
      </c>
      <c r="Z812" s="7">
        <v>1425</v>
      </c>
      <c r="AA812" s="7" t="s">
        <v>4522</v>
      </c>
      <c r="AB812" s="7" t="s">
        <v>4523</v>
      </c>
    </row>
    <row r="813" spans="1:28">
      <c r="A813" s="7" t="s">
        <v>2628</v>
      </c>
      <c r="B813" s="7" t="s">
        <v>2629</v>
      </c>
      <c r="C813" s="7" t="s">
        <v>2631</v>
      </c>
      <c r="D813" s="7">
        <v>-1.7607700729172788</v>
      </c>
      <c r="E813" s="7">
        <v>4.3344270018424344E-8</v>
      </c>
      <c r="F813" s="7">
        <v>84.5</v>
      </c>
      <c r="G813" s="7">
        <v>1666</v>
      </c>
      <c r="H813" s="7">
        <v>83.038379915481883</v>
      </c>
      <c r="I813" s="7">
        <v>80.2</v>
      </c>
      <c r="J813" s="7">
        <v>1723</v>
      </c>
      <c r="K813" s="7">
        <v>78.028232576800093</v>
      </c>
      <c r="L813" s="7">
        <v>88.6</v>
      </c>
      <c r="M813" s="7">
        <v>2089</v>
      </c>
      <c r="N813" s="7">
        <v>87.565181441444352</v>
      </c>
      <c r="O813" s="7">
        <v>44.3</v>
      </c>
      <c r="P813" s="7">
        <v>1329</v>
      </c>
      <c r="Q813" s="7">
        <v>44.851074136982405</v>
      </c>
      <c r="R813" s="7">
        <v>46.9</v>
      </c>
      <c r="S813" s="7">
        <v>1008</v>
      </c>
      <c r="T813" s="7">
        <v>47.469128003341638</v>
      </c>
      <c r="U813" s="7">
        <v>50.4</v>
      </c>
      <c r="V813" s="7">
        <v>1075</v>
      </c>
      <c r="W813" s="7">
        <v>51.194288102541364</v>
      </c>
      <c r="X813" s="7">
        <v>1949</v>
      </c>
      <c r="Y813" s="7">
        <v>879</v>
      </c>
      <c r="Z813" s="7">
        <v>2272</v>
      </c>
      <c r="AA813" s="7" t="s">
        <v>6</v>
      </c>
      <c r="AB813" s="7" t="s">
        <v>2630</v>
      </c>
    </row>
    <row r="814" spans="1:28">
      <c r="A814" s="7" t="s">
        <v>2933</v>
      </c>
      <c r="B814" s="7" t="s">
        <v>2934</v>
      </c>
      <c r="C814" s="7" t="s">
        <v>2936</v>
      </c>
      <c r="D814" s="7">
        <v>-1.7607876885955493</v>
      </c>
      <c r="E814" s="7">
        <v>1.2602503413627352E-4</v>
      </c>
      <c r="F814" s="7">
        <v>40.299999999999997</v>
      </c>
      <c r="G814" s="7">
        <v>586</v>
      </c>
      <c r="H814" s="7">
        <v>39.559658292277582</v>
      </c>
      <c r="I814" s="7">
        <v>43.5</v>
      </c>
      <c r="J814" s="7">
        <v>689</v>
      </c>
      <c r="K814" s="7">
        <v>42.26070710996035</v>
      </c>
      <c r="L814" s="7">
        <v>40.4</v>
      </c>
      <c r="M814" s="7">
        <v>703</v>
      </c>
      <c r="N814" s="7">
        <v>39.911622398955529</v>
      </c>
      <c r="O814" s="7">
        <v>22.6</v>
      </c>
      <c r="P814" s="7">
        <v>501</v>
      </c>
      <c r="Q814" s="7">
        <v>22.90006096428176</v>
      </c>
      <c r="R814" s="7">
        <v>22.2</v>
      </c>
      <c r="S814" s="7">
        <v>353</v>
      </c>
      <c r="T814" s="7">
        <v>22.515234385454953</v>
      </c>
      <c r="U814" s="7">
        <v>24.6</v>
      </c>
      <c r="V814" s="7">
        <v>387</v>
      </c>
      <c r="W814" s="7">
        <v>24.961751427565758</v>
      </c>
      <c r="X814" s="7">
        <v>1439</v>
      </c>
      <c r="Y814" s="7">
        <v>729</v>
      </c>
      <c r="Z814" s="7">
        <v>1882</v>
      </c>
      <c r="AA814" s="7" t="s">
        <v>6</v>
      </c>
      <c r="AB814" s="7" t="s">
        <v>2935</v>
      </c>
    </row>
    <row r="815" spans="1:28">
      <c r="A815" s="7" t="s">
        <v>4651</v>
      </c>
      <c r="B815" s="7" t="s">
        <v>4652</v>
      </c>
      <c r="C815" s="7" t="s">
        <v>4655</v>
      </c>
      <c r="D815" s="7">
        <v>-1.7612376290933389</v>
      </c>
      <c r="E815" s="7">
        <v>4.8857477393258894E-10</v>
      </c>
      <c r="F815" s="7">
        <v>110.1</v>
      </c>
      <c r="G815" s="7">
        <v>4043</v>
      </c>
      <c r="H815" s="7">
        <v>108.16660577643455</v>
      </c>
      <c r="I815" s="7">
        <v>100</v>
      </c>
      <c r="J815" s="7">
        <v>4000</v>
      </c>
      <c r="K815" s="7">
        <v>97.23263916505617</v>
      </c>
      <c r="L815" s="7">
        <v>116.6</v>
      </c>
      <c r="M815" s="7">
        <v>5119</v>
      </c>
      <c r="N815" s="7">
        <v>115.17646146162141</v>
      </c>
      <c r="O815" s="7">
        <v>60</v>
      </c>
      <c r="P815" s="7">
        <v>3352</v>
      </c>
      <c r="Q815" s="7">
        <v>60.7207976022178</v>
      </c>
      <c r="R815" s="7">
        <v>63.1</v>
      </c>
      <c r="S815" s="7">
        <v>2526</v>
      </c>
      <c r="T815" s="7">
        <v>63.851287411728876</v>
      </c>
      <c r="U815" s="7">
        <v>59.5</v>
      </c>
      <c r="V815" s="7">
        <v>2367</v>
      </c>
      <c r="W815" s="7">
        <v>60.505783915138082</v>
      </c>
      <c r="X815" s="7">
        <v>3631</v>
      </c>
      <c r="Y815" s="7">
        <v>157</v>
      </c>
      <c r="Z815" s="7">
        <v>398</v>
      </c>
      <c r="AA815" s="7" t="s">
        <v>4653</v>
      </c>
      <c r="AB815" s="7" t="s">
        <v>4654</v>
      </c>
    </row>
    <row r="816" spans="1:28">
      <c r="A816" s="7" t="s">
        <v>3766</v>
      </c>
      <c r="B816" s="7" t="s">
        <v>3767</v>
      </c>
      <c r="C816" s="7" t="s">
        <v>3769</v>
      </c>
      <c r="D816" s="7">
        <v>-1.7623898544754637</v>
      </c>
      <c r="E816" s="7">
        <v>4.9203586607592879E-2</v>
      </c>
      <c r="F816" s="7">
        <v>10.6</v>
      </c>
      <c r="G816" s="7">
        <v>228</v>
      </c>
      <c r="H816" s="7">
        <v>10.442629940180462</v>
      </c>
      <c r="I816" s="7">
        <v>11.6</v>
      </c>
      <c r="J816" s="7">
        <v>270</v>
      </c>
      <c r="K816" s="7">
        <v>11.235733434493884</v>
      </c>
      <c r="L816" s="7">
        <v>10.4</v>
      </c>
      <c r="M816" s="7">
        <v>267</v>
      </c>
      <c r="N816" s="7">
        <v>10.284316743672065</v>
      </c>
      <c r="O816" s="7">
        <v>5.6</v>
      </c>
      <c r="P816" s="7">
        <v>183</v>
      </c>
      <c r="Q816" s="7">
        <v>5.6750556916822328</v>
      </c>
      <c r="R816" s="7">
        <v>5.8</v>
      </c>
      <c r="S816" s="7">
        <v>135</v>
      </c>
      <c r="T816" s="7">
        <v>5.8419207465215734</v>
      </c>
      <c r="U816" s="7">
        <v>6.8</v>
      </c>
      <c r="V816" s="7">
        <v>159</v>
      </c>
      <c r="W816" s="7">
        <v>6.9579505649527524</v>
      </c>
      <c r="X816" s="7">
        <v>2121</v>
      </c>
      <c r="Y816" s="7">
        <v>462</v>
      </c>
      <c r="Z816" s="7">
        <v>1189</v>
      </c>
      <c r="AA816" s="7" t="s">
        <v>433</v>
      </c>
      <c r="AB816" s="7" t="s">
        <v>3768</v>
      </c>
    </row>
    <row r="817" spans="1:28">
      <c r="A817" s="7" t="s">
        <v>2721</v>
      </c>
      <c r="B817" s="7" t="s">
        <v>2722</v>
      </c>
      <c r="C817" s="7" t="s">
        <v>2724</v>
      </c>
      <c r="D817" s="7">
        <v>-1.7636602647146173</v>
      </c>
      <c r="E817" s="7">
        <v>5.7945061147753389E-7</v>
      </c>
      <c r="F817" s="7">
        <v>64</v>
      </c>
      <c r="G817" s="7">
        <v>656</v>
      </c>
      <c r="H817" s="7">
        <v>62.908612059232304</v>
      </c>
      <c r="I817" s="7">
        <v>74.3</v>
      </c>
      <c r="J817" s="7">
        <v>829</v>
      </c>
      <c r="K817" s="7">
        <v>72.230964935364369</v>
      </c>
      <c r="L817" s="7">
        <v>71.7</v>
      </c>
      <c r="M817" s="7">
        <v>879</v>
      </c>
      <c r="N817" s="7">
        <v>70.889886457016502</v>
      </c>
      <c r="O817" s="7">
        <v>35</v>
      </c>
      <c r="P817" s="7">
        <v>545</v>
      </c>
      <c r="Q817" s="7">
        <v>35.387245866692659</v>
      </c>
      <c r="R817" s="7">
        <v>40.5</v>
      </c>
      <c r="S817" s="7">
        <v>453</v>
      </c>
      <c r="T817" s="7">
        <v>41.044154862547124</v>
      </c>
      <c r="U817" s="7">
        <v>41.7</v>
      </c>
      <c r="V817" s="7">
        <v>462</v>
      </c>
      <c r="W817" s="7">
        <v>42.330891334030753</v>
      </c>
      <c r="X817" s="7">
        <v>1013</v>
      </c>
      <c r="Y817" s="7">
        <v>446</v>
      </c>
      <c r="Z817" s="7">
        <v>1148</v>
      </c>
      <c r="AA817" s="7" t="s">
        <v>869</v>
      </c>
      <c r="AB817" s="7" t="s">
        <v>2723</v>
      </c>
    </row>
    <row r="818" spans="1:28">
      <c r="A818" s="7" t="s">
        <v>752</v>
      </c>
      <c r="B818" s="7" t="s">
        <v>753</v>
      </c>
      <c r="C818" s="7" t="s">
        <v>756</v>
      </c>
      <c r="D818" s="7">
        <v>-1.7640274228553563</v>
      </c>
      <c r="E818" s="7">
        <v>2.6072426381405483E-2</v>
      </c>
      <c r="F818" s="7">
        <v>14.6</v>
      </c>
      <c r="G818" s="7">
        <v>102</v>
      </c>
      <c r="H818" s="7">
        <v>14.360408381124596</v>
      </c>
      <c r="I818" s="7">
        <v>13.7</v>
      </c>
      <c r="J818" s="7">
        <v>104</v>
      </c>
      <c r="K818" s="7">
        <v>13.303397873936657</v>
      </c>
      <c r="L818" s="7">
        <v>13.3</v>
      </c>
      <c r="M818" s="7">
        <v>111</v>
      </c>
      <c r="N818" s="7">
        <v>13.142522799106867</v>
      </c>
      <c r="O818" s="7">
        <v>6.5</v>
      </c>
      <c r="P818" s="7">
        <v>69</v>
      </c>
      <c r="Q818" s="7">
        <v>6.5774825803595709</v>
      </c>
      <c r="R818" s="7">
        <v>6</v>
      </c>
      <c r="S818" s="7">
        <v>46</v>
      </c>
      <c r="T818" s="7">
        <v>6.1188710633937067</v>
      </c>
      <c r="U818" s="7">
        <v>10.7</v>
      </c>
      <c r="V818" s="7">
        <v>81</v>
      </c>
      <c r="W818" s="7">
        <v>10.895842357209441</v>
      </c>
      <c r="X818" s="7">
        <v>690</v>
      </c>
      <c r="Y818" s="7">
        <v>219</v>
      </c>
      <c r="Z818" s="7">
        <v>557</v>
      </c>
      <c r="AA818" s="7" t="s">
        <v>754</v>
      </c>
      <c r="AB818" s="7" t="s">
        <v>755</v>
      </c>
    </row>
    <row r="819" spans="1:28">
      <c r="A819" s="7" t="s">
        <v>3618</v>
      </c>
      <c r="B819" s="7" t="s">
        <v>3619</v>
      </c>
      <c r="C819" s="7" t="s">
        <v>3621</v>
      </c>
      <c r="D819" s="7">
        <v>-1.7644599319807592</v>
      </c>
      <c r="E819" s="7">
        <v>3.070665034136567E-3</v>
      </c>
      <c r="F819" s="7">
        <v>73.400000000000006</v>
      </c>
      <c r="G819" s="7">
        <v>1297</v>
      </c>
      <c r="H819" s="7">
        <v>72.079913584824311</v>
      </c>
      <c r="I819" s="7">
        <v>54.8</v>
      </c>
      <c r="J819" s="7">
        <v>1056</v>
      </c>
      <c r="K819" s="7">
        <v>53.321311316588215</v>
      </c>
      <c r="L819" s="7">
        <v>87.9</v>
      </c>
      <c r="M819" s="7">
        <v>1859</v>
      </c>
      <c r="N819" s="7">
        <v>86.884601292815304</v>
      </c>
      <c r="O819" s="7">
        <v>32.700000000000003</v>
      </c>
      <c r="P819" s="7">
        <v>879</v>
      </c>
      <c r="Q819" s="7">
        <v>33.075555996201736</v>
      </c>
      <c r="R819" s="7">
        <v>41.6</v>
      </c>
      <c r="S819" s="7">
        <v>802</v>
      </c>
      <c r="T819" s="7">
        <v>42.110994789831977</v>
      </c>
      <c r="U819" s="7">
        <v>46.3</v>
      </c>
      <c r="V819" s="7">
        <v>886</v>
      </c>
      <c r="W819" s="7">
        <v>47.045401210953045</v>
      </c>
      <c r="X819" s="7">
        <v>1748</v>
      </c>
      <c r="Y819" s="7">
        <v>713</v>
      </c>
      <c r="Z819" s="7">
        <v>1840</v>
      </c>
      <c r="AA819" s="7" t="s">
        <v>6</v>
      </c>
      <c r="AB819" s="7" t="s">
        <v>3620</v>
      </c>
    </row>
    <row r="820" spans="1:28">
      <c r="A820" s="7" t="s">
        <v>3443</v>
      </c>
      <c r="B820" s="7" t="s">
        <v>3444</v>
      </c>
      <c r="C820" s="7" t="s">
        <v>3446</v>
      </c>
      <c r="D820" s="7">
        <v>-1.7653193669102143</v>
      </c>
      <c r="E820" s="7">
        <v>2.4665244777216353E-2</v>
      </c>
      <c r="F820" s="7">
        <v>10</v>
      </c>
      <c r="G820" s="7">
        <v>130</v>
      </c>
      <c r="H820" s="7">
        <v>9.7896992839859873</v>
      </c>
      <c r="I820" s="7">
        <v>15.8</v>
      </c>
      <c r="J820" s="7">
        <v>225</v>
      </c>
      <c r="K820" s="7">
        <v>15.394696779432513</v>
      </c>
      <c r="L820" s="7">
        <v>16.5</v>
      </c>
      <c r="M820" s="7">
        <v>258</v>
      </c>
      <c r="N820" s="7">
        <v>16.33935266915989</v>
      </c>
      <c r="O820" s="7">
        <v>7.7</v>
      </c>
      <c r="P820" s="7">
        <v>152</v>
      </c>
      <c r="Q820" s="7">
        <v>7.750212032671743</v>
      </c>
      <c r="R820" s="7">
        <v>10</v>
      </c>
      <c r="S820" s="7">
        <v>142</v>
      </c>
      <c r="T820" s="7">
        <v>10.103252220952401</v>
      </c>
      <c r="U820" s="7">
        <v>5.9</v>
      </c>
      <c r="V820" s="7">
        <v>84</v>
      </c>
      <c r="W820" s="7">
        <v>6.0438608768672522</v>
      </c>
      <c r="X820" s="7">
        <v>1290</v>
      </c>
      <c r="Y820" s="7">
        <v>629</v>
      </c>
      <c r="Z820" s="7">
        <v>1623</v>
      </c>
      <c r="AA820" s="7" t="s">
        <v>283</v>
      </c>
      <c r="AB820" s="7" t="s">
        <v>3445</v>
      </c>
    </row>
    <row r="821" spans="1:28">
      <c r="A821" s="7" t="s">
        <v>667</v>
      </c>
      <c r="B821" s="7" t="s">
        <v>6033</v>
      </c>
      <c r="C821" s="7" t="s">
        <v>6037</v>
      </c>
      <c r="D821" s="7">
        <v>-1.76632107709354</v>
      </c>
      <c r="E821" s="7">
        <v>3.4183039505854751E-4</v>
      </c>
      <c r="F821" s="7">
        <v>34</v>
      </c>
      <c r="G821" s="7">
        <v>1444</v>
      </c>
      <c r="H821" s="7">
        <v>33.391061172683685</v>
      </c>
      <c r="I821" s="7">
        <v>34.6</v>
      </c>
      <c r="J821" s="7">
        <v>1604</v>
      </c>
      <c r="K821" s="7">
        <v>33.70000876842083</v>
      </c>
      <c r="L821" s="7">
        <v>38.700000000000003</v>
      </c>
      <c r="M821" s="7">
        <v>1968</v>
      </c>
      <c r="N821" s="7">
        <v>38.271656811362369</v>
      </c>
      <c r="O821" s="7">
        <v>17.899999999999999</v>
      </c>
      <c r="P821" s="7">
        <v>1155</v>
      </c>
      <c r="Q821" s="7">
        <v>18.083771436123076</v>
      </c>
      <c r="R821" s="7">
        <v>19.399999999999999</v>
      </c>
      <c r="S821" s="7">
        <v>897</v>
      </c>
      <c r="T821" s="7">
        <v>19.597574424651828</v>
      </c>
      <c r="U821" s="7">
        <v>22.5</v>
      </c>
      <c r="V821" s="7">
        <v>1035</v>
      </c>
      <c r="W821" s="7">
        <v>22.867176890279275</v>
      </c>
      <c r="X821" s="7">
        <v>4201</v>
      </c>
      <c r="Y821" s="7" t="s">
        <v>6034</v>
      </c>
      <c r="Z821" s="7" t="s">
        <v>6001</v>
      </c>
      <c r="AA821" s="7" t="s">
        <v>6035</v>
      </c>
      <c r="AB821" s="7" t="s">
        <v>6036</v>
      </c>
    </row>
    <row r="822" spans="1:28">
      <c r="A822" s="7" t="s">
        <v>388</v>
      </c>
      <c r="B822" s="7" t="s">
        <v>389</v>
      </c>
      <c r="C822" s="7" t="s">
        <v>391</v>
      </c>
      <c r="D822" s="7">
        <v>-1.7668968354757535</v>
      </c>
      <c r="E822" s="7">
        <v>4.861542517005743E-2</v>
      </c>
      <c r="F822" s="7">
        <v>10.4</v>
      </c>
      <c r="G822" s="7">
        <v>283</v>
      </c>
      <c r="H822" s="7">
        <v>10.261939063384055</v>
      </c>
      <c r="I822" s="7">
        <v>10.6</v>
      </c>
      <c r="J822" s="7">
        <v>313</v>
      </c>
      <c r="K822" s="7">
        <v>10.312167423385949</v>
      </c>
      <c r="L822" s="7">
        <v>11.5</v>
      </c>
      <c r="M822" s="7">
        <v>372</v>
      </c>
      <c r="N822" s="7">
        <v>11.344231416437996</v>
      </c>
      <c r="O822" s="7">
        <v>6.4</v>
      </c>
      <c r="P822" s="7">
        <v>263</v>
      </c>
      <c r="Q822" s="7">
        <v>6.4571777477960701</v>
      </c>
      <c r="R822" s="7">
        <v>5.8</v>
      </c>
      <c r="S822" s="7">
        <v>170</v>
      </c>
      <c r="T822" s="7">
        <v>5.8242333750108077</v>
      </c>
      <c r="U822" s="7">
        <v>5.9</v>
      </c>
      <c r="V822" s="7">
        <v>174</v>
      </c>
      <c r="W822" s="7">
        <v>6.0283910681918602</v>
      </c>
      <c r="X822" s="7">
        <v>2679</v>
      </c>
      <c r="Y822" s="7">
        <v>658</v>
      </c>
      <c r="Z822" s="7">
        <v>1697</v>
      </c>
      <c r="AA822" s="7" t="s">
        <v>6</v>
      </c>
      <c r="AB822" s="7" t="s">
        <v>390</v>
      </c>
    </row>
    <row r="823" spans="1:28">
      <c r="A823" s="7" t="s">
        <v>4219</v>
      </c>
      <c r="B823" s="7" t="s">
        <v>1626</v>
      </c>
      <c r="C823" s="7" t="s">
        <v>1627</v>
      </c>
      <c r="D823" s="7">
        <v>-1.7732932540441813</v>
      </c>
      <c r="E823" s="7">
        <v>4.2345248405819817E-2</v>
      </c>
      <c r="F823" s="7">
        <v>10.8</v>
      </c>
      <c r="G823" s="7">
        <v>218</v>
      </c>
      <c r="H823" s="7">
        <v>10.58868935631746</v>
      </c>
      <c r="I823" s="7">
        <v>12.9</v>
      </c>
      <c r="J823" s="7">
        <v>285</v>
      </c>
      <c r="K823" s="7">
        <v>12.577467268796363</v>
      </c>
      <c r="L823" s="7">
        <v>10.4</v>
      </c>
      <c r="M823" s="7">
        <v>252</v>
      </c>
      <c r="N823" s="7">
        <v>10.29379218157073</v>
      </c>
      <c r="O823" s="7">
        <v>7.7</v>
      </c>
      <c r="P823" s="7">
        <v>236</v>
      </c>
      <c r="Q823" s="7">
        <v>7.7614294448242944</v>
      </c>
      <c r="R823" s="7">
        <v>4.9000000000000004</v>
      </c>
      <c r="S823" s="7">
        <v>109</v>
      </c>
      <c r="T823" s="7">
        <v>5.0021770943243551</v>
      </c>
      <c r="U823" s="7">
        <v>6.3</v>
      </c>
      <c r="V823" s="7">
        <v>138</v>
      </c>
      <c r="W823" s="7">
        <v>6.4043340077375497</v>
      </c>
      <c r="X823" s="7">
        <v>2000</v>
      </c>
      <c r="Y823" s="7">
        <v>292</v>
      </c>
      <c r="Z823" s="7">
        <v>748</v>
      </c>
      <c r="AA823" s="7" t="s">
        <v>4220</v>
      </c>
      <c r="AB823" s="7" t="s">
        <v>4221</v>
      </c>
    </row>
    <row r="824" spans="1:28">
      <c r="A824" s="7" t="s">
        <v>3162</v>
      </c>
      <c r="B824" s="7" t="s">
        <v>3163</v>
      </c>
      <c r="C824" s="7" t="s">
        <v>3165</v>
      </c>
      <c r="D824" s="7">
        <v>-1.7739205332801975</v>
      </c>
      <c r="E824" s="7">
        <v>1.8567994968093381E-2</v>
      </c>
      <c r="F824" s="7">
        <v>15.9</v>
      </c>
      <c r="G824" s="7">
        <v>264</v>
      </c>
      <c r="H824" s="7">
        <v>15.637804822487187</v>
      </c>
      <c r="I824" s="7">
        <v>15.4</v>
      </c>
      <c r="J824" s="7">
        <v>279</v>
      </c>
      <c r="K824" s="7">
        <v>15.015461566085516</v>
      </c>
      <c r="L824" s="7">
        <v>14.5</v>
      </c>
      <c r="M824" s="7">
        <v>288</v>
      </c>
      <c r="N824" s="7">
        <v>14.346748685115999</v>
      </c>
      <c r="O824" s="7">
        <v>8.5</v>
      </c>
      <c r="P824" s="7">
        <v>215</v>
      </c>
      <c r="Q824" s="7">
        <v>8.6229192364469984</v>
      </c>
      <c r="R824" s="7">
        <v>8</v>
      </c>
      <c r="S824" s="7">
        <v>144</v>
      </c>
      <c r="T824" s="7">
        <v>8.0590009127624427</v>
      </c>
      <c r="U824" s="7">
        <v>8.9</v>
      </c>
      <c r="V824" s="7">
        <v>160</v>
      </c>
      <c r="W824" s="7">
        <v>9.0552619409509365</v>
      </c>
      <c r="X824" s="7">
        <v>1640</v>
      </c>
      <c r="Y824" s="7">
        <v>666</v>
      </c>
      <c r="Z824" s="7">
        <v>1718</v>
      </c>
      <c r="AA824" s="7" t="s">
        <v>6</v>
      </c>
      <c r="AB824" s="7" t="s">
        <v>3164</v>
      </c>
    </row>
    <row r="825" spans="1:28">
      <c r="A825" s="7" t="s">
        <v>3051</v>
      </c>
      <c r="B825" s="7" t="s">
        <v>3052</v>
      </c>
      <c r="C825" s="7" t="s">
        <v>3054</v>
      </c>
      <c r="D825" s="7">
        <v>-1.7754513999764283</v>
      </c>
      <c r="E825" s="7">
        <v>6.6527163469191922E-6</v>
      </c>
      <c r="F825" s="7">
        <v>58</v>
      </c>
      <c r="G825" s="7">
        <v>1367</v>
      </c>
      <c r="H825" s="7">
        <v>56.969440017026074</v>
      </c>
      <c r="I825" s="7">
        <v>51.8</v>
      </c>
      <c r="J825" s="7">
        <v>1330</v>
      </c>
      <c r="K825" s="7">
        <v>50.360229304489941</v>
      </c>
      <c r="L825" s="7">
        <v>57.4</v>
      </c>
      <c r="M825" s="7">
        <v>1617</v>
      </c>
      <c r="N825" s="7">
        <v>56.672529528167182</v>
      </c>
      <c r="O825" s="7">
        <v>29.4</v>
      </c>
      <c r="P825" s="7">
        <v>1055</v>
      </c>
      <c r="Q825" s="7">
        <v>29.769387053965456</v>
      </c>
      <c r="R825" s="7">
        <v>32.200000000000003</v>
      </c>
      <c r="S825" s="7">
        <v>827</v>
      </c>
      <c r="T825" s="7">
        <v>32.563104050364196</v>
      </c>
      <c r="U825" s="7">
        <v>31.1</v>
      </c>
      <c r="V825" s="7">
        <v>795</v>
      </c>
      <c r="W825" s="7">
        <v>31.655540858568827</v>
      </c>
      <c r="X825" s="7">
        <v>2331</v>
      </c>
      <c r="Y825" s="7">
        <v>392</v>
      </c>
      <c r="Z825" s="7">
        <v>1006</v>
      </c>
      <c r="AA825" s="7" t="s">
        <v>450</v>
      </c>
      <c r="AB825" s="7" t="s">
        <v>3053</v>
      </c>
    </row>
    <row r="826" spans="1:28">
      <c r="A826" s="7" t="s">
        <v>1570</v>
      </c>
      <c r="B826" s="7" t="s">
        <v>1571</v>
      </c>
      <c r="C826" s="7" t="s">
        <v>1573</v>
      </c>
      <c r="D826" s="7">
        <v>-1.7773025977685917</v>
      </c>
      <c r="E826" s="7">
        <v>9.6037440484862224E-5</v>
      </c>
      <c r="F826" s="7">
        <v>41.8</v>
      </c>
      <c r="G826" s="7">
        <v>1514</v>
      </c>
      <c r="H826" s="7">
        <v>41.117115940693047</v>
      </c>
      <c r="I826" s="7">
        <v>41.6</v>
      </c>
      <c r="J826" s="7">
        <v>1639</v>
      </c>
      <c r="K826" s="7">
        <v>40.442532659549535</v>
      </c>
      <c r="L826" s="7">
        <v>41.6</v>
      </c>
      <c r="M826" s="7">
        <v>1798</v>
      </c>
      <c r="N826" s="7">
        <v>41.06535658254051</v>
      </c>
      <c r="O826" s="7">
        <v>23.9</v>
      </c>
      <c r="P826" s="7">
        <v>1316</v>
      </c>
      <c r="Q826" s="7">
        <v>24.19895743850488</v>
      </c>
      <c r="R826" s="7">
        <v>22.6</v>
      </c>
      <c r="S826" s="7">
        <v>891</v>
      </c>
      <c r="T826" s="7">
        <v>22.862373990007519</v>
      </c>
      <c r="U826" s="7">
        <v>22.7</v>
      </c>
      <c r="V826" s="7">
        <v>888</v>
      </c>
      <c r="W826" s="7">
        <v>23.041932956817281</v>
      </c>
      <c r="X826" s="7">
        <v>3577</v>
      </c>
      <c r="Y826" s="7">
        <v>1474</v>
      </c>
      <c r="Z826" s="7">
        <v>3815</v>
      </c>
      <c r="AA826" s="7" t="s">
        <v>6</v>
      </c>
      <c r="AB826" s="7" t="s">
        <v>1572</v>
      </c>
    </row>
    <row r="827" spans="1:28">
      <c r="A827" s="7" t="s">
        <v>1183</v>
      </c>
      <c r="B827" s="7" t="s">
        <v>1184</v>
      </c>
      <c r="C827" s="7" t="s">
        <v>1187</v>
      </c>
      <c r="D827" s="7">
        <v>-1.7776492970023086</v>
      </c>
      <c r="E827" s="7">
        <v>2.3611840264260407E-3</v>
      </c>
      <c r="F827" s="7">
        <v>24.9</v>
      </c>
      <c r="G827" s="7">
        <v>285</v>
      </c>
      <c r="H827" s="7">
        <v>24.500904981330486</v>
      </c>
      <c r="I827" s="7">
        <v>25</v>
      </c>
      <c r="J827" s="7">
        <v>311</v>
      </c>
      <c r="K827" s="7">
        <v>24.291832452076815</v>
      </c>
      <c r="L827" s="7">
        <v>26</v>
      </c>
      <c r="M827" s="7">
        <v>356</v>
      </c>
      <c r="N827" s="7">
        <v>25.738095354959825</v>
      </c>
      <c r="O827" s="7">
        <v>16</v>
      </c>
      <c r="P827" s="7">
        <v>278</v>
      </c>
      <c r="Q827" s="7">
        <v>16.181771303893459</v>
      </c>
      <c r="R827" s="7">
        <v>12.7</v>
      </c>
      <c r="S827" s="7">
        <v>158</v>
      </c>
      <c r="T827" s="7">
        <v>12.833384442692996</v>
      </c>
      <c r="U827" s="7">
        <v>13.3</v>
      </c>
      <c r="V827" s="7">
        <v>164</v>
      </c>
      <c r="W827" s="7">
        <v>13.470703825432322</v>
      </c>
      <c r="X827" s="7">
        <v>1130</v>
      </c>
      <c r="Y827" s="7">
        <v>401</v>
      </c>
      <c r="Z827" s="7">
        <v>1031</v>
      </c>
      <c r="AA827" s="7" t="s">
        <v>1185</v>
      </c>
      <c r="AB827" s="7" t="s">
        <v>1186</v>
      </c>
    </row>
    <row r="828" spans="1:28">
      <c r="A828" s="7" t="s">
        <v>1962</v>
      </c>
      <c r="B828" s="7" t="s">
        <v>1963</v>
      </c>
      <c r="C828" s="7" t="s">
        <v>1965</v>
      </c>
      <c r="D828" s="7">
        <v>-1.7778022819275934</v>
      </c>
      <c r="E828" s="7">
        <v>3.5357149001068788E-5</v>
      </c>
      <c r="F828" s="7">
        <v>45.3</v>
      </c>
      <c r="G828" s="7">
        <v>291</v>
      </c>
      <c r="H828" s="7">
        <v>44.517931123143548</v>
      </c>
      <c r="I828" s="7">
        <v>50</v>
      </c>
      <c r="J828" s="7">
        <v>350</v>
      </c>
      <c r="K828" s="7">
        <v>48.648858064138437</v>
      </c>
      <c r="L828" s="7">
        <v>45.2</v>
      </c>
      <c r="M828" s="7">
        <v>347</v>
      </c>
      <c r="N828" s="7">
        <v>44.643743119673083</v>
      </c>
      <c r="O828" s="7">
        <v>22.8</v>
      </c>
      <c r="P828" s="7">
        <v>223</v>
      </c>
      <c r="Q828" s="7">
        <v>23.098875833388732</v>
      </c>
      <c r="R828" s="7">
        <v>30.3</v>
      </c>
      <c r="S828" s="7">
        <v>212</v>
      </c>
      <c r="T828" s="7">
        <v>30.642535404081872</v>
      </c>
      <c r="U828" s="7">
        <v>24.7</v>
      </c>
      <c r="V828" s="7">
        <v>172</v>
      </c>
      <c r="W828" s="7">
        <v>25.140829609285827</v>
      </c>
      <c r="X828" s="7">
        <v>635</v>
      </c>
      <c r="Y828" s="7">
        <v>99</v>
      </c>
      <c r="Z828" s="7">
        <v>245</v>
      </c>
      <c r="AA828" s="7" t="s">
        <v>1739</v>
      </c>
      <c r="AB828" s="7" t="s">
        <v>1964</v>
      </c>
    </row>
    <row r="829" spans="1:28">
      <c r="A829" s="7" t="s">
        <v>5184</v>
      </c>
      <c r="B829" s="7" t="s">
        <v>5185</v>
      </c>
      <c r="C829" s="7" t="s">
        <v>5187</v>
      </c>
      <c r="D829" s="7">
        <v>-1.7807341375929393</v>
      </c>
      <c r="E829" s="7">
        <v>1.3514035801223704E-2</v>
      </c>
      <c r="F829" s="7">
        <v>16</v>
      </c>
      <c r="G829" s="7">
        <v>212</v>
      </c>
      <c r="H829" s="7">
        <v>15.733013810803831</v>
      </c>
      <c r="I829" s="7">
        <v>19.5</v>
      </c>
      <c r="J829" s="7">
        <v>281</v>
      </c>
      <c r="K829" s="7">
        <v>18.947198491049967</v>
      </c>
      <c r="L829" s="7">
        <v>19.5</v>
      </c>
      <c r="M829" s="7">
        <v>309</v>
      </c>
      <c r="N829" s="7">
        <v>19.285179429986272</v>
      </c>
      <c r="O829" s="7">
        <v>6.7</v>
      </c>
      <c r="P829" s="7">
        <v>135</v>
      </c>
      <c r="Q829" s="7">
        <v>6.7834999873838209</v>
      </c>
      <c r="R829" s="7">
        <v>9.8000000000000007</v>
      </c>
      <c r="S829" s="7">
        <v>142</v>
      </c>
      <c r="T829" s="7">
        <v>9.9566045569355204</v>
      </c>
      <c r="U829" s="7">
        <v>13.9</v>
      </c>
      <c r="V829" s="7">
        <v>199</v>
      </c>
      <c r="W829" s="7">
        <v>14.110367107757579</v>
      </c>
      <c r="X829" s="7">
        <v>1309</v>
      </c>
      <c r="Y829" s="7">
        <v>362</v>
      </c>
      <c r="Z829" s="7">
        <v>928</v>
      </c>
      <c r="AA829" s="7" t="s">
        <v>119</v>
      </c>
      <c r="AB829" s="7" t="s">
        <v>5186</v>
      </c>
    </row>
    <row r="830" spans="1:28">
      <c r="A830" s="7" t="s">
        <v>4697</v>
      </c>
      <c r="B830" s="7" t="s">
        <v>4698</v>
      </c>
      <c r="C830" s="7" t="s">
        <v>4700</v>
      </c>
      <c r="D830" s="7">
        <v>-1.780829420527364</v>
      </c>
      <c r="E830" s="7">
        <v>2.7282008562396463E-2</v>
      </c>
      <c r="F830" s="7">
        <v>14.2</v>
      </c>
      <c r="G830" s="7">
        <v>764</v>
      </c>
      <c r="H830" s="7">
        <v>13.929799067806119</v>
      </c>
      <c r="I830" s="7">
        <v>12</v>
      </c>
      <c r="J830" s="7">
        <v>705</v>
      </c>
      <c r="K830" s="7">
        <v>11.678934756468884</v>
      </c>
      <c r="L830" s="7">
        <v>13.6</v>
      </c>
      <c r="M830" s="7">
        <v>874</v>
      </c>
      <c r="N830" s="7">
        <v>13.401458551844728</v>
      </c>
      <c r="O830" s="7">
        <v>6.9</v>
      </c>
      <c r="P830" s="7">
        <v>562</v>
      </c>
      <c r="Q830" s="7">
        <v>6.9379602292831812</v>
      </c>
      <c r="R830" s="7">
        <v>7.6</v>
      </c>
      <c r="S830" s="7">
        <v>447</v>
      </c>
      <c r="T830" s="7">
        <v>7.7002684834937698</v>
      </c>
      <c r="U830" s="7">
        <v>7.5</v>
      </c>
      <c r="V830" s="7">
        <v>439</v>
      </c>
      <c r="W830" s="7">
        <v>7.6476003976715416</v>
      </c>
      <c r="X830" s="7">
        <v>5328</v>
      </c>
      <c r="Y830" s="7">
        <v>1917</v>
      </c>
      <c r="Z830" s="7">
        <v>4965</v>
      </c>
      <c r="AA830" s="7" t="s">
        <v>6</v>
      </c>
      <c r="AB830" s="7" t="s">
        <v>4699</v>
      </c>
    </row>
    <row r="831" spans="1:28">
      <c r="A831" s="7" t="s">
        <v>5171</v>
      </c>
      <c r="B831" s="7" t="s">
        <v>2770</v>
      </c>
      <c r="C831" s="7" t="s">
        <v>2771</v>
      </c>
      <c r="D831" s="7">
        <v>-1.782642115962646</v>
      </c>
      <c r="E831" s="7">
        <v>4.5641849487435791E-3</v>
      </c>
      <c r="F831" s="7">
        <v>48.8</v>
      </c>
      <c r="G831" s="7">
        <v>1996</v>
      </c>
      <c r="H831" s="7">
        <v>47.971128733640015</v>
      </c>
      <c r="I831" s="7">
        <v>42.6</v>
      </c>
      <c r="J831" s="7">
        <v>1898</v>
      </c>
      <c r="K831" s="7">
        <v>41.445580833138877</v>
      </c>
      <c r="L831" s="7">
        <v>55.5</v>
      </c>
      <c r="M831" s="7">
        <v>2714</v>
      </c>
      <c r="N831" s="7">
        <v>54.855273557768356</v>
      </c>
      <c r="O831" s="7">
        <v>23.8</v>
      </c>
      <c r="P831" s="7">
        <v>1482</v>
      </c>
      <c r="Q831" s="7">
        <v>24.116351271877498</v>
      </c>
      <c r="R831" s="7">
        <v>18.100000000000001</v>
      </c>
      <c r="S831" s="7">
        <v>809</v>
      </c>
      <c r="T831" s="7">
        <v>18.370237593835387</v>
      </c>
      <c r="U831" s="7">
        <v>39.200000000000003</v>
      </c>
      <c r="V831" s="7">
        <v>1737</v>
      </c>
      <c r="W831" s="7">
        <v>39.886726227653561</v>
      </c>
      <c r="X831" s="7">
        <v>4042</v>
      </c>
      <c r="Y831" s="7">
        <v>1233</v>
      </c>
      <c r="Z831" s="7">
        <v>3191</v>
      </c>
      <c r="AA831" s="7" t="s">
        <v>6</v>
      </c>
      <c r="AB831" s="7" t="s">
        <v>5172</v>
      </c>
    </row>
    <row r="832" spans="1:28">
      <c r="A832" s="7" t="s">
        <v>2772</v>
      </c>
      <c r="B832" s="7" t="s">
        <v>6391</v>
      </c>
      <c r="C832" s="7" t="s">
        <v>6394</v>
      </c>
      <c r="D832" s="7">
        <v>-1.7875653127180668</v>
      </c>
      <c r="E832" s="7">
        <v>1.8678005363247225E-2</v>
      </c>
      <c r="F832" s="7">
        <v>15.5</v>
      </c>
      <c r="G832" s="7">
        <v>137</v>
      </c>
      <c r="H832" s="7">
        <v>15.279815900899441</v>
      </c>
      <c r="I832" s="7">
        <v>15</v>
      </c>
      <c r="J832" s="7">
        <v>144</v>
      </c>
      <c r="K832" s="7">
        <v>14.592263675200325</v>
      </c>
      <c r="L832" s="7">
        <v>14.2</v>
      </c>
      <c r="M832" s="7">
        <v>150</v>
      </c>
      <c r="N832" s="7">
        <v>14.069477040034347</v>
      </c>
      <c r="O832" s="7">
        <v>8.6999999999999993</v>
      </c>
      <c r="P832" s="7">
        <v>116</v>
      </c>
      <c r="Q832" s="7">
        <v>8.7599079141413352</v>
      </c>
      <c r="R832" s="7">
        <v>8</v>
      </c>
      <c r="S832" s="7">
        <v>77</v>
      </c>
      <c r="T832" s="7">
        <v>8.1140023860157662</v>
      </c>
      <c r="U832" s="7">
        <v>7.9</v>
      </c>
      <c r="V832" s="7">
        <v>75</v>
      </c>
      <c r="W832" s="7">
        <v>7.9922303296280504</v>
      </c>
      <c r="X832" s="7">
        <v>871</v>
      </c>
      <c r="Y832" s="7" t="s">
        <v>6012</v>
      </c>
      <c r="Z832" s="7" t="s">
        <v>5923</v>
      </c>
      <c r="AA832" s="7" t="s">
        <v>5918</v>
      </c>
      <c r="AB832" s="7" t="s">
        <v>6393</v>
      </c>
    </row>
    <row r="833" spans="1:28">
      <c r="A833" s="7" t="s">
        <v>24</v>
      </c>
      <c r="B833" s="7" t="s">
        <v>25</v>
      </c>
      <c r="C833" s="7" t="s">
        <v>27</v>
      </c>
      <c r="D833" s="7">
        <v>-1.7917340982955783</v>
      </c>
      <c r="E833" s="7">
        <v>1.1454536186004049E-2</v>
      </c>
      <c r="F833" s="7">
        <v>193.6</v>
      </c>
      <c r="G833" s="7">
        <v>5344</v>
      </c>
      <c r="H833" s="7">
        <v>190.22983154148108</v>
      </c>
      <c r="I833" s="7">
        <v>159.6</v>
      </c>
      <c r="J833" s="7">
        <v>4799</v>
      </c>
      <c r="K833" s="7">
        <v>155.21208957192403</v>
      </c>
      <c r="L833" s="7">
        <v>224.4</v>
      </c>
      <c r="M833" s="7">
        <v>7406</v>
      </c>
      <c r="N833" s="7">
        <v>221.70986784133041</v>
      </c>
      <c r="O833" s="7">
        <v>158.19999999999999</v>
      </c>
      <c r="P833" s="7">
        <v>6643</v>
      </c>
      <c r="Q833" s="7">
        <v>160.11072473920348</v>
      </c>
      <c r="R833" s="7">
        <v>69.900000000000006</v>
      </c>
      <c r="S833" s="7">
        <v>2106</v>
      </c>
      <c r="T833" s="7">
        <v>70.830024511765188</v>
      </c>
      <c r="U833" s="7">
        <v>88.8</v>
      </c>
      <c r="V833" s="7">
        <v>2653</v>
      </c>
      <c r="W833" s="7">
        <v>90.231587312482233</v>
      </c>
      <c r="X833" s="7">
        <v>2729</v>
      </c>
      <c r="Y833" s="7">
        <v>632</v>
      </c>
      <c r="Z833" s="7">
        <v>1630</v>
      </c>
      <c r="AA833" s="7" t="s">
        <v>6</v>
      </c>
      <c r="AB833" s="7" t="s">
        <v>26</v>
      </c>
    </row>
    <row r="834" spans="1:28">
      <c r="A834" s="7" t="s">
        <v>4162</v>
      </c>
      <c r="B834" s="7" t="s">
        <v>6588</v>
      </c>
      <c r="C834" s="7" t="s">
        <v>6594</v>
      </c>
      <c r="D834" s="7">
        <v>-1.7950084530725472</v>
      </c>
      <c r="E834" s="7">
        <v>2.0484884425434847E-3</v>
      </c>
      <c r="F834" s="7">
        <v>29.3</v>
      </c>
      <c r="G834" s="7">
        <v>431</v>
      </c>
      <c r="H834" s="7">
        <v>28.815579993135525</v>
      </c>
      <c r="I834" s="7">
        <v>23.4</v>
      </c>
      <c r="J834" s="7">
        <v>375</v>
      </c>
      <c r="K834" s="7">
        <v>22.779489384569789</v>
      </c>
      <c r="L834" s="7">
        <v>23.2</v>
      </c>
      <c r="M834" s="7">
        <v>408</v>
      </c>
      <c r="N834" s="7">
        <v>22.940316204463986</v>
      </c>
      <c r="O834" s="7">
        <v>15.3</v>
      </c>
      <c r="P834" s="7">
        <v>341</v>
      </c>
      <c r="Q834" s="7">
        <v>15.436486991759214</v>
      </c>
      <c r="R834" s="7">
        <v>14.5</v>
      </c>
      <c r="S834" s="7">
        <v>232</v>
      </c>
      <c r="T834" s="7">
        <v>14.654969924714454</v>
      </c>
      <c r="U834" s="7">
        <v>11.8</v>
      </c>
      <c r="V834" s="7">
        <v>188</v>
      </c>
      <c r="W834" s="7">
        <v>12.009284074475191</v>
      </c>
      <c r="X834" s="7">
        <v>1453</v>
      </c>
      <c r="Y834" s="7" t="s">
        <v>6590</v>
      </c>
      <c r="Z834" s="7" t="s">
        <v>6591</v>
      </c>
      <c r="AA834" s="7" t="s">
        <v>6592</v>
      </c>
      <c r="AB834" s="7" t="s">
        <v>6593</v>
      </c>
    </row>
    <row r="835" spans="1:28">
      <c r="A835" s="7" t="s">
        <v>3543</v>
      </c>
      <c r="B835" s="7" t="s">
        <v>3544</v>
      </c>
      <c r="C835" s="7" t="s">
        <v>3546</v>
      </c>
      <c r="D835" s="7">
        <v>-1.7951223496196624</v>
      </c>
      <c r="E835" s="7">
        <v>3.8145349964305228E-2</v>
      </c>
      <c r="F835" s="7">
        <v>15.8</v>
      </c>
      <c r="G835" s="7">
        <v>304</v>
      </c>
      <c r="H835" s="7">
        <v>15.510376822915099</v>
      </c>
      <c r="I835" s="7">
        <v>11.4</v>
      </c>
      <c r="J835" s="7">
        <v>240</v>
      </c>
      <c r="K835" s="7">
        <v>11.125579185136102</v>
      </c>
      <c r="L835" s="7">
        <v>8.6999999999999993</v>
      </c>
      <c r="M835" s="7">
        <v>200</v>
      </c>
      <c r="N835" s="7">
        <v>8.5815927884243113</v>
      </c>
      <c r="O835" s="7">
        <v>4.5</v>
      </c>
      <c r="P835" s="7">
        <v>131</v>
      </c>
      <c r="Q835" s="7">
        <v>4.5254738341759655</v>
      </c>
      <c r="R835" s="7">
        <v>8.3000000000000007</v>
      </c>
      <c r="S835" s="7">
        <v>175</v>
      </c>
      <c r="T835" s="7">
        <v>8.4359435616641179</v>
      </c>
      <c r="U835" s="7">
        <v>6.9</v>
      </c>
      <c r="V835" s="7">
        <v>143</v>
      </c>
      <c r="W835" s="7">
        <v>6.9709822426201855</v>
      </c>
      <c r="X835" s="7">
        <v>1904</v>
      </c>
      <c r="Y835" s="7">
        <v>631</v>
      </c>
      <c r="Z835" s="7">
        <v>1628</v>
      </c>
      <c r="AA835" s="7" t="s">
        <v>6</v>
      </c>
      <c r="AB835" s="7" t="s">
        <v>3545</v>
      </c>
    </row>
    <row r="836" spans="1:28">
      <c r="A836" s="7" t="s">
        <v>1805</v>
      </c>
      <c r="B836" s="7" t="s">
        <v>1806</v>
      </c>
      <c r="C836" s="7" t="s">
        <v>1808</v>
      </c>
      <c r="D836" s="7">
        <v>-1.7956308799490048</v>
      </c>
      <c r="E836" s="7">
        <v>2.7393466158774884E-2</v>
      </c>
      <c r="F836" s="7">
        <v>13.1</v>
      </c>
      <c r="G836" s="7">
        <v>122</v>
      </c>
      <c r="H836" s="7">
        <v>12.854187162637366</v>
      </c>
      <c r="I836" s="7">
        <v>11.3</v>
      </c>
      <c r="J836" s="7">
        <v>115</v>
      </c>
      <c r="K836" s="7">
        <v>11.008933560996931</v>
      </c>
      <c r="L836" s="7">
        <v>14.4</v>
      </c>
      <c r="M836" s="7">
        <v>161</v>
      </c>
      <c r="N836" s="7">
        <v>14.265920714396648</v>
      </c>
      <c r="O836" s="7">
        <v>5.3</v>
      </c>
      <c r="P836" s="7">
        <v>75</v>
      </c>
      <c r="Q836" s="7">
        <v>5.3504467844573522</v>
      </c>
      <c r="R836" s="7">
        <v>10.1</v>
      </c>
      <c r="S836" s="7">
        <v>103</v>
      </c>
      <c r="T836" s="7">
        <v>10.253422768918956</v>
      </c>
      <c r="U836" s="7">
        <v>5.9</v>
      </c>
      <c r="V836" s="7">
        <v>60</v>
      </c>
      <c r="W836" s="7">
        <v>6.0401150690724785</v>
      </c>
      <c r="X836" s="7">
        <v>922</v>
      </c>
      <c r="Y836" s="7">
        <v>448</v>
      </c>
      <c r="Z836" s="7">
        <v>1153</v>
      </c>
      <c r="AA836" s="7" t="s">
        <v>869</v>
      </c>
      <c r="AB836" s="7" t="s">
        <v>1807</v>
      </c>
    </row>
    <row r="837" spans="1:28">
      <c r="A837" s="7" t="s">
        <v>610</v>
      </c>
      <c r="B837" s="7" t="s">
        <v>5823</v>
      </c>
      <c r="C837" s="7" t="s">
        <v>5828</v>
      </c>
      <c r="D837" s="7">
        <v>-1.7968199946334287</v>
      </c>
      <c r="E837" s="7">
        <v>1.1764434274466166E-3</v>
      </c>
      <c r="F837" s="7">
        <v>29.7</v>
      </c>
      <c r="G837" s="7">
        <v>391</v>
      </c>
      <c r="H837" s="7">
        <v>29.173026242760798</v>
      </c>
      <c r="I837" s="7">
        <v>26.6</v>
      </c>
      <c r="J837" s="7">
        <v>382</v>
      </c>
      <c r="K837" s="7">
        <v>25.895882160671629</v>
      </c>
      <c r="L837" s="7">
        <v>27.5</v>
      </c>
      <c r="M837" s="7">
        <v>433</v>
      </c>
      <c r="N837" s="7">
        <v>27.169507318533917</v>
      </c>
      <c r="O837" s="7">
        <v>14.1</v>
      </c>
      <c r="P837" s="7">
        <v>282</v>
      </c>
      <c r="Q837" s="7">
        <v>14.246160427506906</v>
      </c>
      <c r="R837" s="7">
        <v>15.2</v>
      </c>
      <c r="S837" s="7">
        <v>219</v>
      </c>
      <c r="T837" s="7">
        <v>15.43816547100486</v>
      </c>
      <c r="U837" s="7">
        <v>16.600000000000001</v>
      </c>
      <c r="V837" s="7">
        <v>237</v>
      </c>
      <c r="W837" s="7">
        <v>16.895157503882533</v>
      </c>
      <c r="X837" s="7">
        <v>1302</v>
      </c>
      <c r="Y837" s="7" t="s">
        <v>5824</v>
      </c>
      <c r="Z837" s="7" t="s">
        <v>5825</v>
      </c>
      <c r="AA837" s="7" t="s">
        <v>5826</v>
      </c>
      <c r="AB837" s="7" t="s">
        <v>5827</v>
      </c>
    </row>
    <row r="838" spans="1:28">
      <c r="A838" s="7" t="s">
        <v>5371</v>
      </c>
      <c r="B838" s="7" t="s">
        <v>5372</v>
      </c>
      <c r="C838" s="7" t="s">
        <v>5374</v>
      </c>
      <c r="D838" s="7">
        <v>-1.7969884467165238</v>
      </c>
      <c r="E838" s="7">
        <v>1.7030138071223874E-2</v>
      </c>
      <c r="F838" s="7">
        <v>15.1</v>
      </c>
      <c r="G838" s="7">
        <v>295</v>
      </c>
      <c r="H838" s="7">
        <v>14.871542303783752</v>
      </c>
      <c r="I838" s="7">
        <v>14.9</v>
      </c>
      <c r="J838" s="7">
        <v>316</v>
      </c>
      <c r="K838" s="7">
        <v>14.473837733190035</v>
      </c>
      <c r="L838" s="7">
        <v>15.3</v>
      </c>
      <c r="M838" s="7">
        <v>357</v>
      </c>
      <c r="N838" s="7">
        <v>15.135311112844006</v>
      </c>
      <c r="O838" s="7">
        <v>8.6999999999999993</v>
      </c>
      <c r="P838" s="7">
        <v>258</v>
      </c>
      <c r="Q838" s="7">
        <v>8.8063856031799137</v>
      </c>
      <c r="R838" s="7">
        <v>7.4</v>
      </c>
      <c r="S838" s="7">
        <v>158</v>
      </c>
      <c r="T838" s="7">
        <v>7.525544587567766</v>
      </c>
      <c r="U838" s="7">
        <v>8.6999999999999993</v>
      </c>
      <c r="V838" s="7">
        <v>184</v>
      </c>
      <c r="W838" s="7">
        <v>8.8625967932711287</v>
      </c>
      <c r="X838" s="7">
        <v>1927</v>
      </c>
      <c r="Y838" s="7">
        <v>640</v>
      </c>
      <c r="Z838" s="7">
        <v>1652</v>
      </c>
      <c r="AA838" s="7" t="s">
        <v>6</v>
      </c>
      <c r="AB838" s="7" t="s">
        <v>5373</v>
      </c>
    </row>
    <row r="839" spans="1:28">
      <c r="A839" s="7" t="s">
        <v>262</v>
      </c>
      <c r="B839" s="7" t="s">
        <v>263</v>
      </c>
      <c r="C839" s="7" t="s">
        <v>266</v>
      </c>
      <c r="D839" s="7">
        <v>-1.7977055691536359</v>
      </c>
      <c r="E839" s="7">
        <v>1.2409313431756011E-2</v>
      </c>
      <c r="F839" s="7">
        <v>17.899999999999999</v>
      </c>
      <c r="G839" s="7">
        <v>41</v>
      </c>
      <c r="H839" s="7">
        <v>17.623457969027193</v>
      </c>
      <c r="I839" s="7">
        <v>16.100000000000001</v>
      </c>
      <c r="J839" s="7">
        <v>40</v>
      </c>
      <c r="K839" s="7">
        <v>15.621757203907919</v>
      </c>
      <c r="L839" s="7">
        <v>15.7</v>
      </c>
      <c r="M839" s="7">
        <v>43</v>
      </c>
      <c r="N839" s="7">
        <v>15.544074441899895</v>
      </c>
      <c r="O839" s="7">
        <v>8.3000000000000007</v>
      </c>
      <c r="P839" s="7">
        <v>29</v>
      </c>
      <c r="Q839" s="7">
        <v>8.4401325146206894</v>
      </c>
      <c r="R839" s="7">
        <v>8</v>
      </c>
      <c r="S839" s="7">
        <v>20</v>
      </c>
      <c r="T839" s="7">
        <v>8.1223952168943008</v>
      </c>
      <c r="U839" s="7">
        <v>10.9</v>
      </c>
      <c r="V839" s="7">
        <v>27</v>
      </c>
      <c r="W839" s="7">
        <v>11.08868912459368</v>
      </c>
      <c r="X839" s="7">
        <v>226</v>
      </c>
      <c r="Y839" s="7">
        <v>76.3</v>
      </c>
      <c r="Z839" s="7">
        <v>186</v>
      </c>
      <c r="AA839" s="7" t="s">
        <v>264</v>
      </c>
      <c r="AB839" s="7" t="s">
        <v>265</v>
      </c>
    </row>
    <row r="840" spans="1:28">
      <c r="A840" s="7" t="s">
        <v>1813</v>
      </c>
      <c r="B840" s="7" t="s">
        <v>1814</v>
      </c>
      <c r="C840" s="7" t="s">
        <v>1817</v>
      </c>
      <c r="D840" s="7">
        <v>-1.7996822730401514</v>
      </c>
      <c r="E840" s="7">
        <v>3.7806253024736669E-2</v>
      </c>
      <c r="F840" s="7">
        <v>10.7</v>
      </c>
      <c r="G840" s="7">
        <v>57</v>
      </c>
      <c r="H840" s="7">
        <v>10.507029460684421</v>
      </c>
      <c r="I840" s="7">
        <v>12.7</v>
      </c>
      <c r="J840" s="7">
        <v>74</v>
      </c>
      <c r="K840" s="7">
        <v>12.393655952474194</v>
      </c>
      <c r="L840" s="7">
        <v>10.8</v>
      </c>
      <c r="M840" s="7">
        <v>69</v>
      </c>
      <c r="N840" s="7">
        <v>10.696540172410174</v>
      </c>
      <c r="O840" s="7">
        <v>5.0999999999999996</v>
      </c>
      <c r="P840" s="7">
        <v>41</v>
      </c>
      <c r="Q840" s="7">
        <v>5.1172065615700646</v>
      </c>
      <c r="R840" s="7">
        <v>6</v>
      </c>
      <c r="S840" s="7">
        <v>35</v>
      </c>
      <c r="T840" s="7">
        <v>6.0956495413314915</v>
      </c>
      <c r="U840" s="7">
        <v>7.6</v>
      </c>
      <c r="V840" s="7">
        <v>44</v>
      </c>
      <c r="W840" s="7">
        <v>7.7493797635082959</v>
      </c>
      <c r="X840" s="7">
        <v>527</v>
      </c>
      <c r="Y840" s="7">
        <v>104</v>
      </c>
      <c r="Z840" s="7">
        <v>259</v>
      </c>
      <c r="AA840" s="7" t="s">
        <v>1815</v>
      </c>
      <c r="AB840" s="7" t="s">
        <v>1816</v>
      </c>
    </row>
    <row r="841" spans="1:28">
      <c r="A841" s="7" t="s">
        <v>1395</v>
      </c>
      <c r="B841" s="7" t="s">
        <v>1396</v>
      </c>
      <c r="C841" s="7" t="s">
        <v>1399</v>
      </c>
      <c r="D841" s="7">
        <v>-1.8004977889170739</v>
      </c>
      <c r="E841" s="7">
        <v>2.6840884486549002E-10</v>
      </c>
      <c r="F841" s="7">
        <v>98.4</v>
      </c>
      <c r="G841" s="7">
        <v>1203</v>
      </c>
      <c r="H841" s="7">
        <v>96.661835132909175</v>
      </c>
      <c r="I841" s="7">
        <v>116</v>
      </c>
      <c r="J841" s="7">
        <v>1546</v>
      </c>
      <c r="K841" s="7">
        <v>112.86558064550478</v>
      </c>
      <c r="L841" s="7">
        <v>101.4</v>
      </c>
      <c r="M841" s="7">
        <v>1482</v>
      </c>
      <c r="N841" s="7">
        <v>100.14441958517351</v>
      </c>
      <c r="O841" s="7">
        <v>52.8</v>
      </c>
      <c r="P841" s="7">
        <v>982</v>
      </c>
      <c r="Q841" s="7">
        <v>53.425044614665829</v>
      </c>
      <c r="R841" s="7">
        <v>59.6</v>
      </c>
      <c r="S841" s="7">
        <v>795</v>
      </c>
      <c r="T841" s="7">
        <v>60.353628975161257</v>
      </c>
      <c r="U841" s="7">
        <v>60.2</v>
      </c>
      <c r="V841" s="7">
        <v>797</v>
      </c>
      <c r="W841" s="7">
        <v>61.186682060474304</v>
      </c>
      <c r="X841" s="7">
        <v>1209</v>
      </c>
      <c r="Y841" s="7">
        <v>489</v>
      </c>
      <c r="Z841" s="7">
        <v>1258</v>
      </c>
      <c r="AA841" s="7" t="s">
        <v>1397</v>
      </c>
      <c r="AB841" s="7" t="s">
        <v>1398</v>
      </c>
    </row>
    <row r="842" spans="1:28">
      <c r="A842" s="7" t="s">
        <v>1711</v>
      </c>
      <c r="B842" s="7" t="s">
        <v>1712</v>
      </c>
      <c r="C842" s="7" t="s">
        <v>1714</v>
      </c>
      <c r="D842" s="7">
        <v>-1.8005696090844316</v>
      </c>
      <c r="E842" s="7">
        <v>7.1020658461045633E-9</v>
      </c>
      <c r="F842" s="7">
        <v>95.6</v>
      </c>
      <c r="G842" s="7">
        <v>1214</v>
      </c>
      <c r="H842" s="7">
        <v>93.970312354760011</v>
      </c>
      <c r="I842" s="7">
        <v>81.900000000000006</v>
      </c>
      <c r="J842" s="7">
        <v>1132</v>
      </c>
      <c r="K842" s="7">
        <v>79.612457948011368</v>
      </c>
      <c r="L842" s="7">
        <v>87.6</v>
      </c>
      <c r="M842" s="7">
        <v>1330</v>
      </c>
      <c r="N842" s="7">
        <v>86.579040039771527</v>
      </c>
      <c r="O842" s="7">
        <v>46.8</v>
      </c>
      <c r="P842" s="7">
        <v>904</v>
      </c>
      <c r="Q842" s="7">
        <v>47.378838666494438</v>
      </c>
      <c r="R842" s="7">
        <v>48.7</v>
      </c>
      <c r="S842" s="7">
        <v>675</v>
      </c>
      <c r="T842" s="7">
        <v>49.365394037339669</v>
      </c>
      <c r="U842" s="7">
        <v>49.4</v>
      </c>
      <c r="V842" s="7">
        <v>679</v>
      </c>
      <c r="W842" s="7">
        <v>50.217019357397035</v>
      </c>
      <c r="X842" s="7">
        <v>1255</v>
      </c>
      <c r="Y842" s="7">
        <v>375</v>
      </c>
      <c r="Z842" s="7">
        <v>964</v>
      </c>
      <c r="AA842" s="7" t="s">
        <v>560</v>
      </c>
      <c r="AB842" s="7" t="s">
        <v>1713</v>
      </c>
    </row>
    <row r="843" spans="1:28">
      <c r="A843" s="7" t="s">
        <v>3585</v>
      </c>
      <c r="B843" s="7" t="s">
        <v>3586</v>
      </c>
      <c r="C843" s="7" t="s">
        <v>3588</v>
      </c>
      <c r="D843" s="7">
        <v>-1.800715513439668</v>
      </c>
      <c r="E843" s="7">
        <v>2.0022549890176738E-2</v>
      </c>
      <c r="F843" s="7">
        <v>13.8</v>
      </c>
      <c r="G843" s="7">
        <v>319</v>
      </c>
      <c r="H843" s="7">
        <v>13.544106886609313</v>
      </c>
      <c r="I843" s="7">
        <v>14.3</v>
      </c>
      <c r="J843" s="7">
        <v>360</v>
      </c>
      <c r="K843" s="7">
        <v>13.8875236681594</v>
      </c>
      <c r="L843" s="7">
        <v>14.7</v>
      </c>
      <c r="M843" s="7">
        <v>408</v>
      </c>
      <c r="N843" s="7">
        <v>14.568303953271929</v>
      </c>
      <c r="O843" s="7">
        <v>7.2</v>
      </c>
      <c r="P843" s="7">
        <v>254</v>
      </c>
      <c r="Q843" s="7">
        <v>7.3019255918327408</v>
      </c>
      <c r="R843" s="7">
        <v>8.8000000000000007</v>
      </c>
      <c r="S843" s="7">
        <v>222</v>
      </c>
      <c r="T843" s="7">
        <v>8.9055247557259811</v>
      </c>
      <c r="U843" s="7">
        <v>7.4</v>
      </c>
      <c r="V843" s="7">
        <v>185</v>
      </c>
      <c r="W843" s="7">
        <v>7.5048253739196733</v>
      </c>
      <c r="X843" s="7">
        <v>2288</v>
      </c>
      <c r="Y843" s="7">
        <v>644</v>
      </c>
      <c r="Z843" s="7">
        <v>1662</v>
      </c>
      <c r="AA843" s="7" t="s">
        <v>6</v>
      </c>
      <c r="AB843" s="7" t="s">
        <v>3587</v>
      </c>
    </row>
    <row r="844" spans="1:28">
      <c r="A844" s="7" t="s">
        <v>2332</v>
      </c>
      <c r="B844" s="7" t="s">
        <v>2333</v>
      </c>
      <c r="C844" s="7" t="s">
        <v>2335</v>
      </c>
      <c r="D844" s="7">
        <v>-1.8013051721042719</v>
      </c>
      <c r="E844" s="7">
        <v>3.3720571827429029E-4</v>
      </c>
      <c r="F844" s="7">
        <v>35.9</v>
      </c>
      <c r="G844" s="7">
        <v>264</v>
      </c>
      <c r="H844" s="7">
        <v>35.228021852855747</v>
      </c>
      <c r="I844" s="7">
        <v>33.799999999999997</v>
      </c>
      <c r="J844" s="7">
        <v>271</v>
      </c>
      <c r="K844" s="7">
        <v>32.856117503796163</v>
      </c>
      <c r="L844" s="7">
        <v>31.9</v>
      </c>
      <c r="M844" s="7">
        <v>281</v>
      </c>
      <c r="N844" s="7">
        <v>31.534052884848411</v>
      </c>
      <c r="O844" s="7">
        <v>17.2</v>
      </c>
      <c r="P844" s="7">
        <v>193</v>
      </c>
      <c r="Q844" s="7">
        <v>17.437556840788424</v>
      </c>
      <c r="R844" s="7">
        <v>18.100000000000001</v>
      </c>
      <c r="S844" s="7">
        <v>145</v>
      </c>
      <c r="T844" s="7">
        <v>18.280967806155651</v>
      </c>
      <c r="U844" s="7">
        <v>20.2</v>
      </c>
      <c r="V844" s="7">
        <v>161</v>
      </c>
      <c r="W844" s="7">
        <v>20.526711563261376</v>
      </c>
      <c r="X844" s="7">
        <v>728</v>
      </c>
      <c r="Y844" s="7">
        <v>219</v>
      </c>
      <c r="Z844" s="7">
        <v>557</v>
      </c>
      <c r="AA844" s="7" t="s">
        <v>754</v>
      </c>
      <c r="AB844" s="7" t="s">
        <v>2334</v>
      </c>
    </row>
    <row r="845" spans="1:28">
      <c r="A845" s="7" t="s">
        <v>3881</v>
      </c>
      <c r="B845" s="7" t="s">
        <v>3882</v>
      </c>
      <c r="C845" s="7" t="s">
        <v>3884</v>
      </c>
      <c r="D845" s="7">
        <v>-1.8020198937221612</v>
      </c>
      <c r="E845" s="7">
        <v>4.1763497273710315E-2</v>
      </c>
      <c r="F845" s="7">
        <v>630.1</v>
      </c>
      <c r="G845" s="7">
        <v>7208</v>
      </c>
      <c r="H845" s="7">
        <v>619.11009077244501</v>
      </c>
      <c r="I845" s="7">
        <v>416.8</v>
      </c>
      <c r="J845" s="7">
        <v>5195</v>
      </c>
      <c r="K845" s="7">
        <v>405.41636782476058</v>
      </c>
      <c r="L845" s="7">
        <v>779.3</v>
      </c>
      <c r="M845" s="7">
        <v>10660</v>
      </c>
      <c r="N845" s="7">
        <v>770.01547061558097</v>
      </c>
      <c r="O845" s="7">
        <v>175.7</v>
      </c>
      <c r="P845" s="7">
        <v>3058</v>
      </c>
      <c r="Q845" s="7">
        <v>177.84210195172034</v>
      </c>
      <c r="R845" s="7">
        <v>418.9</v>
      </c>
      <c r="S845" s="7">
        <v>5228</v>
      </c>
      <c r="T845" s="7">
        <v>424.26336763159549</v>
      </c>
      <c r="U845" s="7">
        <v>405</v>
      </c>
      <c r="V845" s="7">
        <v>5015</v>
      </c>
      <c r="W845" s="7">
        <v>411.56005393205714</v>
      </c>
      <c r="X845" s="7">
        <v>1131</v>
      </c>
      <c r="Y845" s="7">
        <v>435</v>
      </c>
      <c r="Z845" s="7">
        <v>1118</v>
      </c>
      <c r="AA845" s="7" t="s">
        <v>3795</v>
      </c>
      <c r="AB845" s="7" t="s">
        <v>3883</v>
      </c>
    </row>
    <row r="846" spans="1:28">
      <c r="A846" s="7" t="s">
        <v>4167</v>
      </c>
      <c r="B846" s="7" t="s">
        <v>4168</v>
      </c>
      <c r="C846" s="7" t="s">
        <v>4170</v>
      </c>
      <c r="D846" s="7">
        <v>-1.8022593326744405</v>
      </c>
      <c r="E846" s="7">
        <v>2.0316705608499484E-2</v>
      </c>
      <c r="F846" s="7">
        <v>13.5</v>
      </c>
      <c r="G846" s="7">
        <v>331</v>
      </c>
      <c r="H846" s="7">
        <v>13.226920536876806</v>
      </c>
      <c r="I846" s="7">
        <v>15.1</v>
      </c>
      <c r="J846" s="7">
        <v>405</v>
      </c>
      <c r="K846" s="7">
        <v>14.704436825109953</v>
      </c>
      <c r="L846" s="7">
        <v>13.9</v>
      </c>
      <c r="M846" s="7">
        <v>409</v>
      </c>
      <c r="N846" s="7">
        <v>13.74495113469024</v>
      </c>
      <c r="O846" s="7">
        <v>7.8</v>
      </c>
      <c r="P846" s="7">
        <v>292</v>
      </c>
      <c r="Q846" s="7">
        <v>7.9005549710612701</v>
      </c>
      <c r="R846" s="7">
        <v>7.4</v>
      </c>
      <c r="S846" s="7">
        <v>198</v>
      </c>
      <c r="T846" s="7">
        <v>7.4755438331054336</v>
      </c>
      <c r="U846" s="7">
        <v>8</v>
      </c>
      <c r="V846" s="7">
        <v>212</v>
      </c>
      <c r="W846" s="7">
        <v>8.0942345527298993</v>
      </c>
      <c r="X846" s="7">
        <v>2431</v>
      </c>
      <c r="Y846" s="7">
        <v>810</v>
      </c>
      <c r="Z846" s="7">
        <v>2093</v>
      </c>
      <c r="AA846" s="7" t="s">
        <v>6</v>
      </c>
      <c r="AB846" s="7" t="s">
        <v>4169</v>
      </c>
    </row>
    <row r="847" spans="1:28">
      <c r="A847" s="7" t="s">
        <v>1597</v>
      </c>
      <c r="B847" s="7" t="s">
        <v>1598</v>
      </c>
      <c r="C847" s="7" t="s">
        <v>1600</v>
      </c>
      <c r="D847" s="7">
        <v>-1.8045864479446065</v>
      </c>
      <c r="E847" s="7">
        <v>1.5975028009907004E-3</v>
      </c>
      <c r="F847" s="7">
        <v>26.4</v>
      </c>
      <c r="G847" s="7">
        <v>90</v>
      </c>
      <c r="H847" s="7">
        <v>25.943485205906715</v>
      </c>
      <c r="I847" s="7">
        <v>24.2</v>
      </c>
      <c r="J847" s="7">
        <v>90</v>
      </c>
      <c r="K847" s="7">
        <v>23.571701893730495</v>
      </c>
      <c r="L847" s="7">
        <v>27.7</v>
      </c>
      <c r="M847" s="7">
        <v>113</v>
      </c>
      <c r="N847" s="7">
        <v>27.393870202003967</v>
      </c>
      <c r="O847" s="7">
        <v>14.3</v>
      </c>
      <c r="P847" s="7">
        <v>74</v>
      </c>
      <c r="Q847" s="7">
        <v>14.443136823341492</v>
      </c>
      <c r="R847" s="7">
        <v>13.2</v>
      </c>
      <c r="S847" s="7">
        <v>49</v>
      </c>
      <c r="T847" s="7">
        <v>13.34531225992396</v>
      </c>
      <c r="U847" s="7">
        <v>15.2</v>
      </c>
      <c r="V847" s="7">
        <v>56</v>
      </c>
      <c r="W847" s="7">
        <v>15.423502534438686</v>
      </c>
      <c r="X847" s="7">
        <v>337</v>
      </c>
      <c r="Y847" s="7">
        <v>146</v>
      </c>
      <c r="Z847" s="7">
        <v>368</v>
      </c>
      <c r="AA847" s="7" t="s">
        <v>1460</v>
      </c>
      <c r="AB847" s="7" t="s">
        <v>1599</v>
      </c>
    </row>
    <row r="848" spans="1:28">
      <c r="A848" s="7" t="s">
        <v>3868</v>
      </c>
      <c r="B848" s="7" t="s">
        <v>3869</v>
      </c>
      <c r="C848" s="7" t="s">
        <v>3871</v>
      </c>
      <c r="D848" s="7">
        <v>-1.8069670028203402</v>
      </c>
      <c r="E848" s="7">
        <v>1.4001248491607285E-3</v>
      </c>
      <c r="F848" s="7">
        <v>24.5</v>
      </c>
      <c r="G848" s="7">
        <v>630</v>
      </c>
      <c r="H848" s="7">
        <v>24.113743735513768</v>
      </c>
      <c r="I848" s="7">
        <v>26.4</v>
      </c>
      <c r="J848" s="7">
        <v>739</v>
      </c>
      <c r="K848" s="7">
        <v>25.699883349620539</v>
      </c>
      <c r="L848" s="7">
        <v>29</v>
      </c>
      <c r="M848" s="7">
        <v>889</v>
      </c>
      <c r="N848" s="7">
        <v>28.616399769273325</v>
      </c>
      <c r="O848" s="7">
        <v>15.5</v>
      </c>
      <c r="P848" s="7">
        <v>604</v>
      </c>
      <c r="Q848" s="7">
        <v>15.653268236947127</v>
      </c>
      <c r="R848" s="7">
        <v>11.8</v>
      </c>
      <c r="S848" s="7">
        <v>331</v>
      </c>
      <c r="T848" s="7">
        <v>11.970131926615348</v>
      </c>
      <c r="U848" s="7">
        <v>16.2</v>
      </c>
      <c r="V848" s="7">
        <v>450</v>
      </c>
      <c r="W848" s="7">
        <v>16.456814697650195</v>
      </c>
      <c r="X848" s="7">
        <v>2538</v>
      </c>
      <c r="Y848" s="7">
        <v>407</v>
      </c>
      <c r="Z848" s="7">
        <v>1047</v>
      </c>
      <c r="AA848" s="7" t="s">
        <v>211</v>
      </c>
      <c r="AB848" s="7" t="s">
        <v>3870</v>
      </c>
    </row>
    <row r="849" spans="1:28">
      <c r="A849" s="7" t="s">
        <v>1371</v>
      </c>
      <c r="B849" s="7" t="s">
        <v>1372</v>
      </c>
      <c r="C849" s="7" t="s">
        <v>1375</v>
      </c>
      <c r="D849" s="7">
        <v>-1.8071095343404162</v>
      </c>
      <c r="E849" s="7">
        <v>1.6216958721807148E-5</v>
      </c>
      <c r="F849" s="7">
        <v>48.3</v>
      </c>
      <c r="G849" s="7">
        <v>761</v>
      </c>
      <c r="H849" s="7">
        <v>47.449639034739825</v>
      </c>
      <c r="I849" s="7">
        <v>49.3</v>
      </c>
      <c r="J849" s="7">
        <v>847</v>
      </c>
      <c r="K849" s="7">
        <v>47.983761352478524</v>
      </c>
      <c r="L849" s="7">
        <v>48</v>
      </c>
      <c r="M849" s="7">
        <v>904</v>
      </c>
      <c r="N849" s="7">
        <v>47.403000041465148</v>
      </c>
      <c r="O849" s="7">
        <v>24.6</v>
      </c>
      <c r="P849" s="7">
        <v>590</v>
      </c>
      <c r="Q849" s="7">
        <v>24.908310156689005</v>
      </c>
      <c r="R849" s="7">
        <v>27.9</v>
      </c>
      <c r="S849" s="7">
        <v>480</v>
      </c>
      <c r="T849" s="7">
        <v>28.27719618513138</v>
      </c>
      <c r="U849" s="7">
        <v>26.8</v>
      </c>
      <c r="V849" s="7">
        <v>457</v>
      </c>
      <c r="W849" s="7">
        <v>27.225359914569591</v>
      </c>
      <c r="X849" s="7">
        <v>1558</v>
      </c>
      <c r="Y849" s="7">
        <v>353</v>
      </c>
      <c r="Z849" s="7">
        <v>906</v>
      </c>
      <c r="AA849" s="7" t="s">
        <v>1373</v>
      </c>
      <c r="AB849" s="7" t="s">
        <v>1374</v>
      </c>
    </row>
    <row r="850" spans="1:28">
      <c r="A850" s="7" t="s">
        <v>113</v>
      </c>
      <c r="B850" s="7" t="s">
        <v>114</v>
      </c>
      <c r="C850" s="7" t="s">
        <v>117</v>
      </c>
      <c r="D850" s="7">
        <v>-1.8073278321136266</v>
      </c>
      <c r="E850" s="7">
        <v>3.9627904456118711E-3</v>
      </c>
      <c r="F850" s="7">
        <v>31.5</v>
      </c>
      <c r="G850" s="7">
        <v>977</v>
      </c>
      <c r="H850" s="7">
        <v>30.975727301129897</v>
      </c>
      <c r="I850" s="7">
        <v>34.1</v>
      </c>
      <c r="J850" s="7">
        <v>1153</v>
      </c>
      <c r="K850" s="7">
        <v>33.213823830612903</v>
      </c>
      <c r="L850" s="7">
        <v>29</v>
      </c>
      <c r="M850" s="7">
        <v>1076</v>
      </c>
      <c r="N850" s="7">
        <v>28.689855535274216</v>
      </c>
      <c r="O850" s="7">
        <v>12.3</v>
      </c>
      <c r="P850" s="7">
        <v>578</v>
      </c>
      <c r="Q850" s="7">
        <v>12.40791426712739</v>
      </c>
      <c r="R850" s="7">
        <v>15</v>
      </c>
      <c r="S850" s="7">
        <v>506</v>
      </c>
      <c r="T850" s="7">
        <v>15.157386217740939</v>
      </c>
      <c r="U850" s="7">
        <v>24.2</v>
      </c>
      <c r="V850" s="7">
        <v>811</v>
      </c>
      <c r="W850" s="7">
        <v>24.567274379778031</v>
      </c>
      <c r="X850" s="7">
        <v>3064</v>
      </c>
      <c r="Y850" s="7">
        <v>442</v>
      </c>
      <c r="Z850" s="7">
        <v>1136</v>
      </c>
      <c r="AA850" s="7" t="s">
        <v>115</v>
      </c>
      <c r="AB850" s="7" t="s">
        <v>116</v>
      </c>
    </row>
    <row r="851" spans="1:28">
      <c r="A851" s="7" t="s">
        <v>1960</v>
      </c>
      <c r="B851" s="7" t="s">
        <v>6236</v>
      </c>
      <c r="C851" s="7" t="s">
        <v>6240</v>
      </c>
      <c r="D851" s="7">
        <v>-1.8084873690916226</v>
      </c>
      <c r="E851" s="7">
        <v>3.4517409402549319E-2</v>
      </c>
      <c r="F851" s="7">
        <v>11.5</v>
      </c>
      <c r="G851" s="7">
        <v>158</v>
      </c>
      <c r="H851" s="7">
        <v>11.344229393723486</v>
      </c>
      <c r="I851" s="7">
        <v>10.3</v>
      </c>
      <c r="J851" s="7">
        <v>153</v>
      </c>
      <c r="K851" s="7">
        <v>9.9809519696365108</v>
      </c>
      <c r="L851" s="7">
        <v>13.1</v>
      </c>
      <c r="M851" s="7">
        <v>214</v>
      </c>
      <c r="N851" s="7">
        <v>12.921734926830068</v>
      </c>
      <c r="O851" s="7">
        <v>6.4</v>
      </c>
      <c r="P851" s="7">
        <v>133</v>
      </c>
      <c r="Q851" s="7">
        <v>6.4656702378996522</v>
      </c>
      <c r="R851" s="7">
        <v>6.7</v>
      </c>
      <c r="S851" s="7">
        <v>100</v>
      </c>
      <c r="T851" s="7">
        <v>6.7836708019885883</v>
      </c>
      <c r="U851" s="7">
        <v>5.9</v>
      </c>
      <c r="V851" s="7">
        <v>88</v>
      </c>
      <c r="W851" s="7">
        <v>6.0368412939672904</v>
      </c>
      <c r="X851" s="7">
        <v>1353</v>
      </c>
      <c r="Y851" s="7" t="s">
        <v>5902</v>
      </c>
      <c r="Z851" s="7" t="s">
        <v>6238</v>
      </c>
      <c r="AA851" s="7" t="s">
        <v>254</v>
      </c>
      <c r="AB851" s="7" t="s">
        <v>6239</v>
      </c>
    </row>
    <row r="852" spans="1:28">
      <c r="A852" s="7" t="s">
        <v>3331</v>
      </c>
      <c r="B852" s="7" t="s">
        <v>3332</v>
      </c>
      <c r="C852" s="7" t="s">
        <v>3334</v>
      </c>
      <c r="D852" s="7">
        <v>-1.8091833616133757</v>
      </c>
      <c r="E852" s="7">
        <v>1.992334909143683E-2</v>
      </c>
      <c r="F852" s="7">
        <v>13.2</v>
      </c>
      <c r="G852" s="7">
        <v>448</v>
      </c>
      <c r="H852" s="7">
        <v>13.002833789619135</v>
      </c>
      <c r="I852" s="7">
        <v>15</v>
      </c>
      <c r="J852" s="7">
        <v>555</v>
      </c>
      <c r="K852" s="7">
        <v>14.635770885017704</v>
      </c>
      <c r="L852" s="7">
        <v>14.1</v>
      </c>
      <c r="M852" s="7">
        <v>571</v>
      </c>
      <c r="N852" s="7">
        <v>13.937511762907524</v>
      </c>
      <c r="O852" s="7">
        <v>7.9</v>
      </c>
      <c r="P852" s="7">
        <v>408</v>
      </c>
      <c r="Q852" s="7">
        <v>8.0179650217708556</v>
      </c>
      <c r="R852" s="7">
        <v>6.9</v>
      </c>
      <c r="S852" s="7">
        <v>255</v>
      </c>
      <c r="T852" s="7">
        <v>6.9927343344729396</v>
      </c>
      <c r="U852" s="7">
        <v>8.1999999999999993</v>
      </c>
      <c r="V852" s="7">
        <v>301</v>
      </c>
      <c r="W852" s="7">
        <v>8.3471009570716692</v>
      </c>
      <c r="X852" s="7">
        <v>3347</v>
      </c>
      <c r="Y852" s="7">
        <v>1447</v>
      </c>
      <c r="Z852" s="7">
        <v>3745</v>
      </c>
      <c r="AA852" s="7" t="s">
        <v>6</v>
      </c>
      <c r="AB852" s="7" t="s">
        <v>3333</v>
      </c>
    </row>
    <row r="853" spans="1:28">
      <c r="A853" s="7" t="s">
        <v>4797</v>
      </c>
      <c r="B853" s="7" t="s">
        <v>4798</v>
      </c>
      <c r="C853" s="7" t="s">
        <v>4800</v>
      </c>
      <c r="D853" s="7">
        <v>-1.8095727417404768</v>
      </c>
      <c r="E853" s="7">
        <v>6.3654353202369698E-3</v>
      </c>
      <c r="F853" s="7">
        <v>20.9</v>
      </c>
      <c r="G853" s="7">
        <v>338</v>
      </c>
      <c r="H853" s="7">
        <v>20.547341300681481</v>
      </c>
      <c r="I853" s="7">
        <v>19.399999999999999</v>
      </c>
      <c r="J853" s="7">
        <v>342</v>
      </c>
      <c r="K853" s="7">
        <v>18.889813169656616</v>
      </c>
      <c r="L853" s="7">
        <v>17.8</v>
      </c>
      <c r="M853" s="7">
        <v>344</v>
      </c>
      <c r="N853" s="7">
        <v>17.586787603851693</v>
      </c>
      <c r="O853" s="7">
        <v>9.1</v>
      </c>
      <c r="P853" s="7">
        <v>224</v>
      </c>
      <c r="Q853" s="7">
        <v>9.2200006132699865</v>
      </c>
      <c r="R853" s="7">
        <v>11.2</v>
      </c>
      <c r="S853" s="7">
        <v>198</v>
      </c>
      <c r="T853" s="7">
        <v>11.372369873766777</v>
      </c>
      <c r="U853" s="7">
        <v>11.3</v>
      </c>
      <c r="V853" s="7">
        <v>197</v>
      </c>
      <c r="W853" s="7">
        <v>11.44232645448384</v>
      </c>
      <c r="X853" s="7">
        <v>1598</v>
      </c>
      <c r="Y853" s="7">
        <v>452</v>
      </c>
      <c r="Z853" s="7">
        <v>1162</v>
      </c>
      <c r="AA853" s="7" t="s">
        <v>324</v>
      </c>
      <c r="AB853" s="7" t="s">
        <v>4799</v>
      </c>
    </row>
    <row r="854" spans="1:28">
      <c r="A854" s="7" t="s">
        <v>1292</v>
      </c>
      <c r="B854" s="7" t="s">
        <v>1293</v>
      </c>
      <c r="C854" s="7" t="s">
        <v>1295</v>
      </c>
      <c r="D854" s="7">
        <v>-1.8099471665915339</v>
      </c>
      <c r="E854" s="7">
        <v>9.1684219681906697E-4</v>
      </c>
      <c r="F854" s="7">
        <v>29.5</v>
      </c>
      <c r="G854" s="7">
        <v>329</v>
      </c>
      <c r="H854" s="7">
        <v>28.949597778124954</v>
      </c>
      <c r="I854" s="7">
        <v>28.9</v>
      </c>
      <c r="J854" s="7">
        <v>352</v>
      </c>
      <c r="K854" s="7">
        <v>28.141803194866004</v>
      </c>
      <c r="L854" s="7">
        <v>27.3</v>
      </c>
      <c r="M854" s="7">
        <v>365</v>
      </c>
      <c r="N854" s="7">
        <v>27.010252374290577</v>
      </c>
      <c r="O854" s="7">
        <v>15.2</v>
      </c>
      <c r="P854" s="7">
        <v>259</v>
      </c>
      <c r="Q854" s="7">
        <v>15.430869459358052</v>
      </c>
      <c r="R854" s="7">
        <v>17.2</v>
      </c>
      <c r="S854" s="7">
        <v>209</v>
      </c>
      <c r="T854" s="7">
        <v>17.375598535995717</v>
      </c>
      <c r="U854" s="7">
        <v>14.2</v>
      </c>
      <c r="V854" s="7">
        <v>172</v>
      </c>
      <c r="W854" s="7">
        <v>14.460531523456975</v>
      </c>
      <c r="X854" s="7">
        <v>1104</v>
      </c>
      <c r="Y854" s="7">
        <v>164</v>
      </c>
      <c r="Z854" s="7">
        <v>414</v>
      </c>
      <c r="AA854" s="7" t="s">
        <v>920</v>
      </c>
      <c r="AB854" s="7" t="s">
        <v>1294</v>
      </c>
    </row>
    <row r="855" spans="1:28">
      <c r="A855" s="7" t="s">
        <v>5722</v>
      </c>
      <c r="B855" s="7" t="s">
        <v>6222</v>
      </c>
      <c r="C855" s="7" t="s">
        <v>6224</v>
      </c>
      <c r="D855" s="7">
        <v>-1.8110973573358466</v>
      </c>
      <c r="E855" s="7">
        <v>1.2663743393691236E-2</v>
      </c>
      <c r="F855" s="7">
        <v>15.9</v>
      </c>
      <c r="G855" s="7">
        <v>128</v>
      </c>
      <c r="H855" s="7">
        <v>15.640785155024348</v>
      </c>
      <c r="I855" s="7">
        <v>17.399999999999999</v>
      </c>
      <c r="J855" s="7">
        <v>152</v>
      </c>
      <c r="K855" s="7">
        <v>16.875427782032855</v>
      </c>
      <c r="L855" s="7">
        <v>15.1</v>
      </c>
      <c r="M855" s="7">
        <v>145</v>
      </c>
      <c r="N855" s="7">
        <v>14.900667528479143</v>
      </c>
      <c r="O855" s="7">
        <v>7.4</v>
      </c>
      <c r="P855" s="7">
        <v>91</v>
      </c>
      <c r="Q855" s="7">
        <v>7.5289423246883143</v>
      </c>
      <c r="R855" s="7">
        <v>9</v>
      </c>
      <c r="S855" s="7">
        <v>79</v>
      </c>
      <c r="T855" s="7">
        <v>9.1205813963792988</v>
      </c>
      <c r="U855" s="7">
        <v>9.9</v>
      </c>
      <c r="V855" s="7">
        <v>86</v>
      </c>
      <c r="W855" s="7">
        <v>10.040520001192768</v>
      </c>
      <c r="X855" s="7">
        <v>795</v>
      </c>
      <c r="Y855" s="7" t="s">
        <v>6960</v>
      </c>
      <c r="Z855" s="7" t="s">
        <v>6961</v>
      </c>
      <c r="AA855" s="7" t="s">
        <v>7024</v>
      </c>
      <c r="AB855" s="7" t="s">
        <v>6223</v>
      </c>
    </row>
    <row r="856" spans="1:28">
      <c r="A856" s="7" t="s">
        <v>2608</v>
      </c>
      <c r="B856" s="7" t="s">
        <v>2609</v>
      </c>
      <c r="C856" s="7" t="s">
        <v>2611</v>
      </c>
      <c r="D856" s="7">
        <v>-1.8111810056524429</v>
      </c>
      <c r="E856" s="7">
        <v>1.7013651170271126E-8</v>
      </c>
      <c r="F856" s="7">
        <v>83.1</v>
      </c>
      <c r="G856" s="7">
        <v>1226</v>
      </c>
      <c r="H856" s="7">
        <v>81.630205122556021</v>
      </c>
      <c r="I856" s="7">
        <v>80.400000000000006</v>
      </c>
      <c r="J856" s="7">
        <v>1292</v>
      </c>
      <c r="K856" s="7">
        <v>78.160180422952038</v>
      </c>
      <c r="L856" s="7">
        <v>84</v>
      </c>
      <c r="M856" s="7">
        <v>1482</v>
      </c>
      <c r="N856" s="7">
        <v>82.984649265575584</v>
      </c>
      <c r="O856" s="7">
        <v>44.1</v>
      </c>
      <c r="P856" s="7">
        <v>991</v>
      </c>
      <c r="Q856" s="7">
        <v>44.676389562277826</v>
      </c>
      <c r="R856" s="7">
        <v>47.5</v>
      </c>
      <c r="S856" s="7">
        <v>765</v>
      </c>
      <c r="T856" s="7">
        <v>48.124774127788065</v>
      </c>
      <c r="U856" s="7">
        <v>42.9</v>
      </c>
      <c r="V856" s="7">
        <v>685</v>
      </c>
      <c r="W856" s="7">
        <v>43.57728437484699</v>
      </c>
      <c r="X856" s="7">
        <v>1459</v>
      </c>
      <c r="Y856" s="7">
        <v>401</v>
      </c>
      <c r="Z856" s="7">
        <v>1030</v>
      </c>
      <c r="AA856" s="7" t="s">
        <v>1185</v>
      </c>
      <c r="AB856" s="7" t="s">
        <v>2610</v>
      </c>
    </row>
    <row r="857" spans="1:28">
      <c r="A857" s="7" t="s">
        <v>1943</v>
      </c>
      <c r="B857" s="7" t="s">
        <v>1944</v>
      </c>
      <c r="C857" s="7" t="s">
        <v>1946</v>
      </c>
      <c r="D857" s="7">
        <v>-1.8115464627025346</v>
      </c>
      <c r="E857" s="7">
        <v>1.9161388881165688E-5</v>
      </c>
      <c r="F857" s="7">
        <v>48.3</v>
      </c>
      <c r="G857" s="7">
        <v>489</v>
      </c>
      <c r="H857" s="7">
        <v>47.455930264590805</v>
      </c>
      <c r="I857" s="7">
        <v>46.5</v>
      </c>
      <c r="J857" s="7">
        <v>513</v>
      </c>
      <c r="K857" s="7">
        <v>45.233648519147756</v>
      </c>
      <c r="L857" s="7">
        <v>47.3</v>
      </c>
      <c r="M857" s="7">
        <v>573</v>
      </c>
      <c r="N857" s="7">
        <v>46.765479917225854</v>
      </c>
      <c r="O857" s="7">
        <v>26.2</v>
      </c>
      <c r="P857" s="7">
        <v>404</v>
      </c>
      <c r="Q857" s="7">
        <v>26.546483141511157</v>
      </c>
      <c r="R857" s="7">
        <v>27.7</v>
      </c>
      <c r="S857" s="7">
        <v>306</v>
      </c>
      <c r="T857" s="7">
        <v>28.057560620356757</v>
      </c>
      <c r="U857" s="7">
        <v>23.3</v>
      </c>
      <c r="V857" s="7">
        <v>255</v>
      </c>
      <c r="W857" s="7">
        <v>23.6445463518087</v>
      </c>
      <c r="X857" s="7">
        <v>1001</v>
      </c>
      <c r="Y857" s="7">
        <v>581</v>
      </c>
      <c r="Z857" s="7">
        <v>1497</v>
      </c>
      <c r="AA857" s="7" t="s">
        <v>1190</v>
      </c>
      <c r="AB857" s="7" t="s">
        <v>1945</v>
      </c>
    </row>
    <row r="858" spans="1:28">
      <c r="A858" s="7" t="s">
        <v>2195</v>
      </c>
      <c r="B858" s="7" t="s">
        <v>2196</v>
      </c>
      <c r="C858" s="7" t="s">
        <v>2198</v>
      </c>
      <c r="D858" s="7">
        <v>-1.8116762060458675</v>
      </c>
      <c r="E858" s="7">
        <v>1.6053081599606701E-2</v>
      </c>
      <c r="F858" s="7">
        <v>15.3</v>
      </c>
      <c r="G858" s="7">
        <v>267</v>
      </c>
      <c r="H858" s="7">
        <v>15.071139875668413</v>
      </c>
      <c r="I858" s="7">
        <v>15.8</v>
      </c>
      <c r="J858" s="7">
        <v>300</v>
      </c>
      <c r="K858" s="7">
        <v>15.385751575028426</v>
      </c>
      <c r="L858" s="7">
        <v>14</v>
      </c>
      <c r="M858" s="7">
        <v>291</v>
      </c>
      <c r="N858" s="7">
        <v>13.813921053821986</v>
      </c>
      <c r="O858" s="7">
        <v>7.6</v>
      </c>
      <c r="P858" s="7">
        <v>200</v>
      </c>
      <c r="Q858" s="7">
        <v>7.6437914937357014</v>
      </c>
      <c r="R858" s="7">
        <v>9.1</v>
      </c>
      <c r="S858" s="7">
        <v>172</v>
      </c>
      <c r="T858" s="7">
        <v>9.1729734709795263</v>
      </c>
      <c r="U858" s="7">
        <v>7.8</v>
      </c>
      <c r="V858" s="7">
        <v>147</v>
      </c>
      <c r="W858" s="7">
        <v>7.9279581229098328</v>
      </c>
      <c r="X858" s="7">
        <v>1721</v>
      </c>
      <c r="Y858" s="7">
        <v>479</v>
      </c>
      <c r="Z858" s="7">
        <v>1232</v>
      </c>
      <c r="AA858" s="7" t="s">
        <v>1879</v>
      </c>
      <c r="AB858" s="7" t="s">
        <v>2197</v>
      </c>
    </row>
    <row r="859" spans="1:28">
      <c r="A859" s="7" t="s">
        <v>5765</v>
      </c>
      <c r="B859" s="7" t="s">
        <v>6514</v>
      </c>
      <c r="C859" s="7" t="s">
        <v>3708</v>
      </c>
      <c r="D859" s="7">
        <v>-1.8128000997367446</v>
      </c>
      <c r="E859" s="7">
        <v>3.9678011539690146E-2</v>
      </c>
      <c r="F859" s="7">
        <v>9</v>
      </c>
      <c r="G859" s="7">
        <v>30</v>
      </c>
      <c r="H859" s="7">
        <v>8.8581099436581194</v>
      </c>
      <c r="I859" s="7">
        <v>10.199999999999999</v>
      </c>
      <c r="J859" s="7">
        <v>37</v>
      </c>
      <c r="K859" s="7">
        <v>9.9262259680150464</v>
      </c>
      <c r="L859" s="7">
        <v>13.6</v>
      </c>
      <c r="M859" s="7">
        <v>54</v>
      </c>
      <c r="N859" s="7">
        <v>13.409195199614498</v>
      </c>
      <c r="O859" s="7">
        <v>7.3</v>
      </c>
      <c r="P859" s="7">
        <v>37</v>
      </c>
      <c r="Q859" s="7">
        <v>7.3971688593709466</v>
      </c>
      <c r="R859" s="7">
        <v>4.4000000000000004</v>
      </c>
      <c r="S859" s="7">
        <v>16</v>
      </c>
      <c r="T859" s="7">
        <v>4.463614149588115</v>
      </c>
      <c r="U859" s="7">
        <v>6.1</v>
      </c>
      <c r="V859" s="7">
        <v>22</v>
      </c>
      <c r="W859" s="7">
        <v>6.2065701145423589</v>
      </c>
      <c r="X859" s="7">
        <v>329</v>
      </c>
      <c r="Y859" s="7" t="s">
        <v>5974</v>
      </c>
      <c r="Z859" s="7" t="s">
        <v>5975</v>
      </c>
      <c r="AA859" s="7" t="s">
        <v>7082</v>
      </c>
      <c r="AB859" s="7" t="s">
        <v>6515</v>
      </c>
    </row>
    <row r="860" spans="1:28">
      <c r="A860" s="7" t="s">
        <v>1008</v>
      </c>
      <c r="B860" s="7" t="s">
        <v>1009</v>
      </c>
      <c r="C860" s="7" t="s">
        <v>1011</v>
      </c>
      <c r="D860" s="7">
        <v>-1.813493184788876</v>
      </c>
      <c r="E860" s="7">
        <v>1.8455755401388903E-3</v>
      </c>
      <c r="F860" s="7">
        <v>27.6</v>
      </c>
      <c r="G860" s="7">
        <v>197</v>
      </c>
      <c r="H860" s="7">
        <v>27.145185805121212</v>
      </c>
      <c r="I860" s="7">
        <v>23.9</v>
      </c>
      <c r="J860" s="7">
        <v>186</v>
      </c>
      <c r="K860" s="7">
        <v>23.286389568208271</v>
      </c>
      <c r="L860" s="7">
        <v>23.7</v>
      </c>
      <c r="M860" s="7">
        <v>202</v>
      </c>
      <c r="N860" s="7">
        <v>23.408150632413456</v>
      </c>
      <c r="O860" s="7">
        <v>13.9</v>
      </c>
      <c r="P860" s="7">
        <v>151</v>
      </c>
      <c r="Q860" s="7">
        <v>14.087941413252414</v>
      </c>
      <c r="R860" s="7">
        <v>13.6</v>
      </c>
      <c r="S860" s="7">
        <v>106</v>
      </c>
      <c r="T860" s="7">
        <v>13.800007079143255</v>
      </c>
      <c r="U860" s="7">
        <v>13.3</v>
      </c>
      <c r="V860" s="7">
        <v>103</v>
      </c>
      <c r="W860" s="7">
        <v>13.560415310863759</v>
      </c>
      <c r="X860" s="7">
        <v>705</v>
      </c>
      <c r="Y860" s="7">
        <v>374</v>
      </c>
      <c r="Z860" s="7">
        <v>959</v>
      </c>
      <c r="AA860" s="7" t="s">
        <v>560</v>
      </c>
      <c r="AB860" s="7" t="s">
        <v>1010</v>
      </c>
    </row>
    <row r="861" spans="1:28">
      <c r="A861" s="7" t="s">
        <v>448</v>
      </c>
      <c r="B861" s="7" t="s">
        <v>449</v>
      </c>
      <c r="C861" s="7" t="s">
        <v>452</v>
      </c>
      <c r="D861" s="7">
        <v>-1.8139147323143374</v>
      </c>
      <c r="E861" s="7">
        <v>5.0245515151686878E-4</v>
      </c>
      <c r="F861" s="7">
        <v>32</v>
      </c>
      <c r="G861" s="7">
        <v>626</v>
      </c>
      <c r="H861" s="7">
        <v>31.3949952733809</v>
      </c>
      <c r="I861" s="7">
        <v>29.8</v>
      </c>
      <c r="J861" s="7">
        <v>637</v>
      </c>
      <c r="K861" s="7">
        <v>29.026063636925553</v>
      </c>
      <c r="L861" s="7">
        <v>32</v>
      </c>
      <c r="M861" s="7">
        <v>749</v>
      </c>
      <c r="N861" s="7">
        <v>31.590539879196584</v>
      </c>
      <c r="O861" s="7">
        <v>16.899999999999999</v>
      </c>
      <c r="P861" s="7">
        <v>504</v>
      </c>
      <c r="Q861" s="7">
        <v>17.114358391849375</v>
      </c>
      <c r="R861" s="7">
        <v>18.3</v>
      </c>
      <c r="S861" s="7">
        <v>392</v>
      </c>
      <c r="T861" s="7">
        <v>18.574580202764583</v>
      </c>
      <c r="U861" s="7">
        <v>15.7</v>
      </c>
      <c r="V861" s="7">
        <v>334</v>
      </c>
      <c r="W861" s="7">
        <v>16.004485934354946</v>
      </c>
      <c r="X861" s="7">
        <v>1937</v>
      </c>
      <c r="Y861" s="7">
        <v>392</v>
      </c>
      <c r="Z861" s="7">
        <v>1007</v>
      </c>
      <c r="AA861" s="7" t="s">
        <v>450</v>
      </c>
      <c r="AB861" s="7" t="s">
        <v>451</v>
      </c>
    </row>
    <row r="862" spans="1:28">
      <c r="A862" s="7" t="s">
        <v>4154</v>
      </c>
      <c r="B862" s="7" t="s">
        <v>4155</v>
      </c>
      <c r="C862" s="7" t="s">
        <v>4157</v>
      </c>
      <c r="D862" s="7">
        <v>-1.8146402744491441</v>
      </c>
      <c r="E862" s="7">
        <v>9.4006734433528354E-3</v>
      </c>
      <c r="F862" s="7">
        <v>17.3</v>
      </c>
      <c r="G862" s="7">
        <v>230</v>
      </c>
      <c r="H862" s="7">
        <v>17.016836238553182</v>
      </c>
      <c r="I862" s="7">
        <v>17.3</v>
      </c>
      <c r="J862" s="7">
        <v>250</v>
      </c>
      <c r="K862" s="7">
        <v>16.805584196892564</v>
      </c>
      <c r="L862" s="7">
        <v>17.600000000000001</v>
      </c>
      <c r="M862" s="7">
        <v>279</v>
      </c>
      <c r="N862" s="7">
        <v>17.359784442862182</v>
      </c>
      <c r="O862" s="7">
        <v>10.4</v>
      </c>
      <c r="P862" s="7">
        <v>211</v>
      </c>
      <c r="Q862" s="7">
        <v>10.570059592200073</v>
      </c>
      <c r="R862" s="7">
        <v>9</v>
      </c>
      <c r="S862" s="7">
        <v>131</v>
      </c>
      <c r="T862" s="7">
        <v>9.1573355975389443</v>
      </c>
      <c r="U862" s="7">
        <v>8.9</v>
      </c>
      <c r="V862" s="7">
        <v>128</v>
      </c>
      <c r="W862" s="7">
        <v>9.0483653210416044</v>
      </c>
      <c r="X862" s="7">
        <v>1313</v>
      </c>
      <c r="Y862" s="7">
        <v>458</v>
      </c>
      <c r="Z862" s="7">
        <v>1178</v>
      </c>
      <c r="AA862" s="7" t="s">
        <v>2985</v>
      </c>
      <c r="AB862" s="7" t="s">
        <v>4156</v>
      </c>
    </row>
    <row r="863" spans="1:28">
      <c r="A863" s="7" t="s">
        <v>5664</v>
      </c>
      <c r="B863" s="7" t="s">
        <v>5849</v>
      </c>
      <c r="C863" s="7" t="s">
        <v>5851</v>
      </c>
      <c r="D863" s="7">
        <v>-1.815216269747902</v>
      </c>
      <c r="E863" s="7">
        <v>1.8787812297706579E-2</v>
      </c>
      <c r="F863" s="7">
        <v>71.2</v>
      </c>
      <c r="G863" s="7">
        <v>1197</v>
      </c>
      <c r="H863" s="7">
        <v>69.922606759708046</v>
      </c>
      <c r="I863" s="7">
        <v>58.4</v>
      </c>
      <c r="J863" s="7">
        <v>1070</v>
      </c>
      <c r="K863" s="7">
        <v>56.789737327856479</v>
      </c>
      <c r="L863" s="7">
        <v>83.9</v>
      </c>
      <c r="M863" s="7">
        <v>1688</v>
      </c>
      <c r="N863" s="7">
        <v>82.924916733439247</v>
      </c>
      <c r="O863" s="7">
        <v>60.4</v>
      </c>
      <c r="P863" s="7">
        <v>1546</v>
      </c>
      <c r="Q863" s="7">
        <v>61.147252370630774</v>
      </c>
      <c r="R863" s="7">
        <v>24.8</v>
      </c>
      <c r="S863" s="7">
        <v>455</v>
      </c>
      <c r="T863" s="7">
        <v>25.112023456200873</v>
      </c>
      <c r="U863" s="7">
        <v>30.4</v>
      </c>
      <c r="V863" s="7">
        <v>554</v>
      </c>
      <c r="W863" s="7">
        <v>30.920207415327653</v>
      </c>
      <c r="X863" s="7">
        <v>1663</v>
      </c>
      <c r="Y863" s="7" t="s">
        <v>6943</v>
      </c>
      <c r="Z863" s="7" t="s">
        <v>6944</v>
      </c>
      <c r="AA863" s="7" t="s">
        <v>3482</v>
      </c>
      <c r="AB863" s="7" t="s">
        <v>5850</v>
      </c>
    </row>
    <row r="864" spans="1:28">
      <c r="A864" s="7" t="s">
        <v>2996</v>
      </c>
      <c r="B864" s="7" t="s">
        <v>2997</v>
      </c>
      <c r="C864" s="7" t="s">
        <v>2999</v>
      </c>
      <c r="D864" s="7">
        <v>-1.8160660956660972</v>
      </c>
      <c r="E864" s="7">
        <v>1.1812716909106002E-5</v>
      </c>
      <c r="F864" s="7">
        <v>46.1</v>
      </c>
      <c r="G864" s="7">
        <v>2013</v>
      </c>
      <c r="H864" s="7">
        <v>45.308329310751219</v>
      </c>
      <c r="I864" s="7">
        <v>50.5</v>
      </c>
      <c r="J864" s="7">
        <v>2402</v>
      </c>
      <c r="K864" s="7">
        <v>49.121305269090719</v>
      </c>
      <c r="L864" s="7">
        <v>51.6</v>
      </c>
      <c r="M864" s="7">
        <v>2691</v>
      </c>
      <c r="N864" s="7">
        <v>50.937439796929169</v>
      </c>
      <c r="O864" s="7">
        <v>27.4</v>
      </c>
      <c r="P864" s="7">
        <v>1821</v>
      </c>
      <c r="Q864" s="7">
        <v>27.751612091832204</v>
      </c>
      <c r="R864" s="7">
        <v>25.8</v>
      </c>
      <c r="S864" s="7">
        <v>1227</v>
      </c>
      <c r="T864" s="7">
        <v>26.093100537942814</v>
      </c>
      <c r="U864" s="7">
        <v>27.1</v>
      </c>
      <c r="V864" s="7">
        <v>1279</v>
      </c>
      <c r="W864" s="7">
        <v>27.505148338827972</v>
      </c>
      <c r="X864" s="7">
        <v>4316</v>
      </c>
      <c r="Y864" s="7">
        <v>1719</v>
      </c>
      <c r="Z864" s="7">
        <v>4452</v>
      </c>
      <c r="AA864" s="7" t="s">
        <v>6</v>
      </c>
      <c r="AB864" s="7" t="s">
        <v>2998</v>
      </c>
    </row>
    <row r="865" spans="1:28">
      <c r="A865" s="7" t="s">
        <v>3282</v>
      </c>
      <c r="B865" s="7" t="s">
        <v>3283</v>
      </c>
      <c r="C865" s="7" t="s">
        <v>3285</v>
      </c>
      <c r="D865" s="7">
        <v>-1.8164368737644743</v>
      </c>
      <c r="E865" s="7">
        <v>3.0801465436191992E-2</v>
      </c>
      <c r="F865" s="7">
        <v>12.4</v>
      </c>
      <c r="G865" s="7">
        <v>191</v>
      </c>
      <c r="H865" s="7">
        <v>12.150944569952685</v>
      </c>
      <c r="I865" s="7">
        <v>11.8</v>
      </c>
      <c r="J865" s="7">
        <v>198</v>
      </c>
      <c r="K865" s="7">
        <v>11.444701888678315</v>
      </c>
      <c r="L865" s="7">
        <v>11.8</v>
      </c>
      <c r="M865" s="7">
        <v>217</v>
      </c>
      <c r="N865" s="7">
        <v>11.609821641151591</v>
      </c>
      <c r="O865" s="7">
        <v>6.8</v>
      </c>
      <c r="P865" s="7">
        <v>159</v>
      </c>
      <c r="Q865" s="7">
        <v>6.8488521956592789</v>
      </c>
      <c r="R865" s="7">
        <v>6.4</v>
      </c>
      <c r="S865" s="7">
        <v>108</v>
      </c>
      <c r="T865" s="7">
        <v>6.491533151733992</v>
      </c>
      <c r="U865" s="7">
        <v>6.3</v>
      </c>
      <c r="V865" s="7">
        <v>106</v>
      </c>
      <c r="W865" s="7">
        <v>6.4430531099169555</v>
      </c>
      <c r="X865" s="7">
        <v>1527</v>
      </c>
      <c r="Y865" s="7">
        <v>603</v>
      </c>
      <c r="Z865" s="7">
        <v>1555</v>
      </c>
      <c r="AA865" s="7" t="s">
        <v>47</v>
      </c>
      <c r="AB865" s="7" t="s">
        <v>3284</v>
      </c>
    </row>
    <row r="866" spans="1:28">
      <c r="A866" s="7" t="s">
        <v>4638</v>
      </c>
      <c r="B866" s="7" t="s">
        <v>4639</v>
      </c>
      <c r="C866" s="7" t="s">
        <v>4641</v>
      </c>
      <c r="D866" s="7">
        <v>-1.8203040633566114</v>
      </c>
      <c r="E866" s="7">
        <v>3.143376885593701E-2</v>
      </c>
      <c r="F866" s="7">
        <v>11.8</v>
      </c>
      <c r="G866" s="7">
        <v>234</v>
      </c>
      <c r="H866" s="7">
        <v>11.568285871458251</v>
      </c>
      <c r="I866" s="7">
        <v>10.7</v>
      </c>
      <c r="J866" s="7">
        <v>231</v>
      </c>
      <c r="K866" s="7">
        <v>10.37594728482464</v>
      </c>
      <c r="L866" s="7">
        <v>13</v>
      </c>
      <c r="M866" s="7">
        <v>310</v>
      </c>
      <c r="N866" s="7">
        <v>12.888547906970905</v>
      </c>
      <c r="O866" s="7">
        <v>5.5</v>
      </c>
      <c r="P866" s="7">
        <v>166</v>
      </c>
      <c r="Q866" s="7">
        <v>5.556550169667628</v>
      </c>
      <c r="R866" s="7">
        <v>6</v>
      </c>
      <c r="S866" s="7">
        <v>131</v>
      </c>
      <c r="T866" s="7">
        <v>6.1188710633937067</v>
      </c>
      <c r="U866" s="7">
        <v>7.7</v>
      </c>
      <c r="V866" s="7">
        <v>165</v>
      </c>
      <c r="W866" s="7">
        <v>7.7937464415436493</v>
      </c>
      <c r="X866" s="7">
        <v>1965</v>
      </c>
      <c r="Y866" s="7">
        <v>552</v>
      </c>
      <c r="Z866" s="7">
        <v>1423</v>
      </c>
      <c r="AA866" s="7" t="s">
        <v>4522</v>
      </c>
      <c r="AB866" s="7" t="s">
        <v>4640</v>
      </c>
    </row>
    <row r="867" spans="1:28">
      <c r="A867" s="7" t="s">
        <v>601</v>
      </c>
      <c r="B867" s="7" t="s">
        <v>602</v>
      </c>
      <c r="C867" s="7" t="s">
        <v>605</v>
      </c>
      <c r="D867" s="7">
        <v>-1.8208704248656558</v>
      </c>
      <c r="E867" s="7">
        <v>4.2440936611547603E-2</v>
      </c>
      <c r="F867" s="7">
        <v>83.7</v>
      </c>
      <c r="G867" s="7">
        <v>1613</v>
      </c>
      <c r="H867" s="7">
        <v>82.253634480676453</v>
      </c>
      <c r="I867" s="7">
        <v>45.4</v>
      </c>
      <c r="J867" s="7">
        <v>954</v>
      </c>
      <c r="K867" s="7">
        <v>44.200962469702922</v>
      </c>
      <c r="L867" s="7">
        <v>97.4</v>
      </c>
      <c r="M867" s="7">
        <v>2243</v>
      </c>
      <c r="N867" s="7">
        <v>96.192042091668327</v>
      </c>
      <c r="O867" s="7">
        <v>32.200000000000003</v>
      </c>
      <c r="P867" s="7">
        <v>943</v>
      </c>
      <c r="Q867" s="7">
        <v>32.559401959470215</v>
      </c>
      <c r="R867" s="7">
        <v>52</v>
      </c>
      <c r="S867" s="7">
        <v>1094</v>
      </c>
      <c r="T867" s="7">
        <v>52.709015301989886</v>
      </c>
      <c r="U867" s="7">
        <v>38.4</v>
      </c>
      <c r="V867" s="7">
        <v>802</v>
      </c>
      <c r="W867" s="7">
        <v>39.075475477998516</v>
      </c>
      <c r="X867" s="7">
        <v>1905</v>
      </c>
      <c r="Y867" s="7">
        <v>58.9</v>
      </c>
      <c r="Z867" s="7">
        <v>141</v>
      </c>
      <c r="AA867" s="7" t="s">
        <v>603</v>
      </c>
      <c r="AB867" s="7" t="s">
        <v>604</v>
      </c>
    </row>
    <row r="868" spans="1:28">
      <c r="A868" s="7" t="s">
        <v>5724</v>
      </c>
      <c r="B868" s="7" t="s">
        <v>6253</v>
      </c>
      <c r="C868" s="7" t="s">
        <v>6254</v>
      </c>
      <c r="D868" s="7">
        <v>-1.821191991991761</v>
      </c>
      <c r="E868" s="7">
        <v>1.7717785191124633E-2</v>
      </c>
      <c r="F868" s="7">
        <v>15.9</v>
      </c>
      <c r="G868" s="7">
        <v>160</v>
      </c>
      <c r="H868" s="7">
        <v>15.605452056029565</v>
      </c>
      <c r="I868" s="7">
        <v>13.3</v>
      </c>
      <c r="J868" s="7">
        <v>146</v>
      </c>
      <c r="K868" s="7">
        <v>12.938140077814902</v>
      </c>
      <c r="L868" s="7">
        <v>13.9</v>
      </c>
      <c r="M868" s="7">
        <v>167</v>
      </c>
      <c r="N868" s="7">
        <v>13.698152087096894</v>
      </c>
      <c r="O868" s="7">
        <v>6.5</v>
      </c>
      <c r="P868" s="7">
        <v>99</v>
      </c>
      <c r="Q868" s="7">
        <v>6.5378591913212603</v>
      </c>
      <c r="R868" s="7">
        <v>8.6</v>
      </c>
      <c r="S868" s="7">
        <v>95</v>
      </c>
      <c r="T868" s="7">
        <v>8.7544089009397918</v>
      </c>
      <c r="U868" s="7">
        <v>8.1999999999999993</v>
      </c>
      <c r="V868" s="7">
        <v>89</v>
      </c>
      <c r="W868" s="7">
        <v>8.2938380578639475</v>
      </c>
      <c r="X868" s="7">
        <v>996</v>
      </c>
      <c r="Y868" s="7" t="s">
        <v>6130</v>
      </c>
      <c r="Z868" s="7" t="s">
        <v>7026</v>
      </c>
      <c r="AA868" s="7" t="s">
        <v>4683</v>
      </c>
      <c r="AB868" s="7" t="s">
        <v>1612</v>
      </c>
    </row>
    <row r="869" spans="1:28">
      <c r="A869" s="7" t="s">
        <v>4891</v>
      </c>
      <c r="B869" s="7" t="s">
        <v>4892</v>
      </c>
      <c r="C869" s="7" t="s">
        <v>4895</v>
      </c>
      <c r="D869" s="7">
        <v>-1.8227395352827216</v>
      </c>
      <c r="E869" s="7">
        <v>4.9005248194729088E-2</v>
      </c>
      <c r="F869" s="7">
        <v>9.1</v>
      </c>
      <c r="G869" s="7">
        <v>143</v>
      </c>
      <c r="H869" s="7">
        <v>8.9105729852316333</v>
      </c>
      <c r="I869" s="7">
        <v>8.6999999999999993</v>
      </c>
      <c r="J869" s="7">
        <v>150</v>
      </c>
      <c r="K869" s="7">
        <v>8.4922637782629646</v>
      </c>
      <c r="L869" s="7">
        <v>11.8</v>
      </c>
      <c r="M869" s="7">
        <v>223</v>
      </c>
      <c r="N869" s="7">
        <v>11.685938567102808</v>
      </c>
      <c r="O869" s="7">
        <v>5</v>
      </c>
      <c r="P869" s="7">
        <v>121</v>
      </c>
      <c r="Q869" s="7">
        <v>5.1050377948910075</v>
      </c>
      <c r="R869" s="7">
        <v>6.7</v>
      </c>
      <c r="S869" s="7">
        <v>115</v>
      </c>
      <c r="T869" s="7">
        <v>6.7703993485273539</v>
      </c>
      <c r="U869" s="7">
        <v>4.3</v>
      </c>
      <c r="V869" s="7">
        <v>74</v>
      </c>
      <c r="W869" s="7">
        <v>4.4056550238686878</v>
      </c>
      <c r="X869" s="7">
        <v>1559</v>
      </c>
      <c r="Y869" s="7">
        <v>318</v>
      </c>
      <c r="Z869" s="7">
        <v>814</v>
      </c>
      <c r="AA869" s="7" t="s">
        <v>4893</v>
      </c>
      <c r="AB869" s="7" t="s">
        <v>4894</v>
      </c>
    </row>
    <row r="870" spans="1:28">
      <c r="A870" s="7" t="s">
        <v>2281</v>
      </c>
      <c r="B870" s="7" t="s">
        <v>2282</v>
      </c>
      <c r="C870" s="7" t="s">
        <v>2285</v>
      </c>
      <c r="D870" s="7">
        <v>-1.8230741989079393</v>
      </c>
      <c r="E870" s="7">
        <v>2.2081021951419816E-8</v>
      </c>
      <c r="F870" s="7">
        <v>82.9</v>
      </c>
      <c r="G870" s="7">
        <v>1255</v>
      </c>
      <c r="H870" s="7">
        <v>81.494414108438477</v>
      </c>
      <c r="I870" s="7">
        <v>74.099999999999994</v>
      </c>
      <c r="J870" s="7">
        <v>1222</v>
      </c>
      <c r="K870" s="7">
        <v>72.097124507313794</v>
      </c>
      <c r="L870" s="7">
        <v>82.1</v>
      </c>
      <c r="M870" s="7">
        <v>1486</v>
      </c>
      <c r="N870" s="7">
        <v>81.150661986536079</v>
      </c>
      <c r="O870" s="7">
        <v>40.4</v>
      </c>
      <c r="P870" s="7">
        <v>930</v>
      </c>
      <c r="Q870" s="7">
        <v>40.889430479508029</v>
      </c>
      <c r="R870" s="7">
        <v>44.3</v>
      </c>
      <c r="S870" s="7">
        <v>731</v>
      </c>
      <c r="T870" s="7">
        <v>44.848543589647058</v>
      </c>
      <c r="U870" s="7">
        <v>44.4</v>
      </c>
      <c r="V870" s="7">
        <v>727</v>
      </c>
      <c r="W870" s="7">
        <v>45.105312946845679</v>
      </c>
      <c r="X870" s="7">
        <v>1496</v>
      </c>
      <c r="Y870" s="7">
        <v>315</v>
      </c>
      <c r="Z870" s="7">
        <v>807</v>
      </c>
      <c r="AA870" s="7" t="s">
        <v>2283</v>
      </c>
      <c r="AB870" s="7" t="s">
        <v>2284</v>
      </c>
    </row>
    <row r="871" spans="1:28">
      <c r="A871" s="7" t="s">
        <v>4769</v>
      </c>
      <c r="B871" s="7" t="s">
        <v>4770</v>
      </c>
      <c r="C871" s="7" t="s">
        <v>4772</v>
      </c>
      <c r="D871" s="7">
        <v>-1.823194877801976</v>
      </c>
      <c r="E871" s="7">
        <v>2.3145986230748379E-2</v>
      </c>
      <c r="F871" s="7">
        <v>13.7</v>
      </c>
      <c r="G871" s="7">
        <v>245</v>
      </c>
      <c r="H871" s="7">
        <v>13.431300827851066</v>
      </c>
      <c r="I871" s="7">
        <v>15.8</v>
      </c>
      <c r="J871" s="7">
        <v>309</v>
      </c>
      <c r="K871" s="7">
        <v>15.391221678579369</v>
      </c>
      <c r="L871" s="7">
        <v>15.5</v>
      </c>
      <c r="M871" s="7">
        <v>333</v>
      </c>
      <c r="N871" s="7">
        <v>15.352721328527773</v>
      </c>
      <c r="O871" s="7">
        <v>5</v>
      </c>
      <c r="P871" s="7">
        <v>137</v>
      </c>
      <c r="Q871" s="7">
        <v>5.0852997376369142</v>
      </c>
      <c r="R871" s="7">
        <v>11.7</v>
      </c>
      <c r="S871" s="7">
        <v>228</v>
      </c>
      <c r="T871" s="7">
        <v>11.809559275850157</v>
      </c>
      <c r="U871" s="7">
        <v>7.6</v>
      </c>
      <c r="V871" s="7">
        <v>147</v>
      </c>
      <c r="W871" s="7">
        <v>7.6997832559412087</v>
      </c>
      <c r="X871" s="7">
        <v>1772</v>
      </c>
      <c r="Y871" s="7">
        <v>868</v>
      </c>
      <c r="Z871" s="7">
        <v>2243</v>
      </c>
      <c r="AA871" s="7" t="s">
        <v>6</v>
      </c>
      <c r="AB871" s="7" t="s">
        <v>4771</v>
      </c>
    </row>
    <row r="872" spans="1:28">
      <c r="A872" s="7" t="s">
        <v>100</v>
      </c>
      <c r="B872" s="7" t="s">
        <v>101</v>
      </c>
      <c r="C872" s="7" t="s">
        <v>104</v>
      </c>
      <c r="D872" s="7">
        <v>-1.8236470855642641</v>
      </c>
      <c r="E872" s="7">
        <v>2.1134611589566293E-2</v>
      </c>
      <c r="F872" s="7">
        <v>31.6</v>
      </c>
      <c r="G872" s="7">
        <v>793</v>
      </c>
      <c r="H872" s="7">
        <v>31.025027654323697</v>
      </c>
      <c r="I872" s="7">
        <v>18.100000000000001</v>
      </c>
      <c r="J872" s="7">
        <v>496</v>
      </c>
      <c r="K872" s="7">
        <v>17.631257506335704</v>
      </c>
      <c r="L872" s="7">
        <v>20.9</v>
      </c>
      <c r="M872" s="7">
        <v>627</v>
      </c>
      <c r="N872" s="7">
        <v>20.629831098596959</v>
      </c>
      <c r="O872" s="7">
        <v>13.1</v>
      </c>
      <c r="P872" s="7">
        <v>499</v>
      </c>
      <c r="Q872" s="7">
        <v>13.218541311314643</v>
      </c>
      <c r="R872" s="7">
        <v>13.9</v>
      </c>
      <c r="S872" s="7">
        <v>381</v>
      </c>
      <c r="T872" s="7">
        <v>14.083507099192524</v>
      </c>
      <c r="U872" s="7">
        <v>11.1</v>
      </c>
      <c r="V872" s="7">
        <v>301</v>
      </c>
      <c r="W872" s="7">
        <v>11.251609707337444</v>
      </c>
      <c r="X872" s="7">
        <v>2483</v>
      </c>
      <c r="Y872" s="7">
        <v>373</v>
      </c>
      <c r="Z872" s="7">
        <v>958</v>
      </c>
      <c r="AA872" s="7" t="s">
        <v>102</v>
      </c>
      <c r="AB872" s="7" t="s">
        <v>103</v>
      </c>
    </row>
    <row r="873" spans="1:28">
      <c r="A873" s="7" t="s">
        <v>2150</v>
      </c>
      <c r="B873" s="7" t="s">
        <v>2151</v>
      </c>
      <c r="C873" s="7" t="s">
        <v>2153</v>
      </c>
      <c r="D873" s="7">
        <v>-1.8242077801683581</v>
      </c>
      <c r="E873" s="7">
        <v>9.3018568920364938E-4</v>
      </c>
      <c r="F873" s="7">
        <v>26.8</v>
      </c>
      <c r="G873" s="7">
        <v>477</v>
      </c>
      <c r="H873" s="7">
        <v>26.313264580505386</v>
      </c>
      <c r="I873" s="7">
        <v>28.3</v>
      </c>
      <c r="J873" s="7">
        <v>549</v>
      </c>
      <c r="K873" s="7">
        <v>27.516381364532524</v>
      </c>
      <c r="L873" s="7">
        <v>28.5</v>
      </c>
      <c r="M873" s="7">
        <v>606</v>
      </c>
      <c r="N873" s="7">
        <v>28.113707318315992</v>
      </c>
      <c r="O873" s="7">
        <v>14.7</v>
      </c>
      <c r="P873" s="7">
        <v>397</v>
      </c>
      <c r="Q873" s="7">
        <v>14.828282705296704</v>
      </c>
      <c r="R873" s="7">
        <v>15</v>
      </c>
      <c r="S873" s="7">
        <v>292</v>
      </c>
      <c r="T873" s="7">
        <v>15.218997874880429</v>
      </c>
      <c r="U873" s="7">
        <v>15.4</v>
      </c>
      <c r="V873" s="7">
        <v>297</v>
      </c>
      <c r="W873" s="7">
        <v>15.653879138977789</v>
      </c>
      <c r="X873" s="7">
        <v>1761</v>
      </c>
      <c r="Y873" s="7">
        <v>613</v>
      </c>
      <c r="Z873" s="7">
        <v>1582</v>
      </c>
      <c r="AA873" s="7" t="s">
        <v>679</v>
      </c>
      <c r="AB873" s="7" t="s">
        <v>2152</v>
      </c>
    </row>
    <row r="874" spans="1:28">
      <c r="A874" s="7" t="s">
        <v>4150</v>
      </c>
      <c r="B874" s="7" t="s">
        <v>4151</v>
      </c>
      <c r="C874" s="7" t="s">
        <v>4153</v>
      </c>
      <c r="D874" s="7">
        <v>-1.8242371810943783</v>
      </c>
      <c r="E874" s="7">
        <v>1.2251356271067288E-3</v>
      </c>
      <c r="F874" s="7">
        <v>26.2</v>
      </c>
      <c r="G874" s="7">
        <v>486</v>
      </c>
      <c r="H874" s="7">
        <v>25.742614164508748</v>
      </c>
      <c r="I874" s="7">
        <v>25.9</v>
      </c>
      <c r="J874" s="7">
        <v>523</v>
      </c>
      <c r="K874" s="7">
        <v>25.16985357125829</v>
      </c>
      <c r="L874" s="7">
        <v>27.6</v>
      </c>
      <c r="M874" s="7">
        <v>613</v>
      </c>
      <c r="N874" s="7">
        <v>27.306497236082365</v>
      </c>
      <c r="O874" s="7">
        <v>14.5</v>
      </c>
      <c r="P874" s="7">
        <v>409</v>
      </c>
      <c r="Q874" s="7">
        <v>14.66843170865357</v>
      </c>
      <c r="R874" s="7">
        <v>14.9</v>
      </c>
      <c r="S874" s="7">
        <v>302</v>
      </c>
      <c r="T874" s="7">
        <v>15.113678253638763</v>
      </c>
      <c r="U874" s="7">
        <v>13.6</v>
      </c>
      <c r="V874" s="7">
        <v>273</v>
      </c>
      <c r="W874" s="7">
        <v>13.81618687364556</v>
      </c>
      <c r="X874" s="7">
        <v>1834</v>
      </c>
      <c r="Y874" s="7">
        <v>499</v>
      </c>
      <c r="Z874" s="7">
        <v>1285</v>
      </c>
      <c r="AA874" s="7" t="s">
        <v>188</v>
      </c>
      <c r="AB874" s="7" t="s">
        <v>4152</v>
      </c>
    </row>
    <row r="875" spans="1:28">
      <c r="A875" s="7" t="s">
        <v>1512</v>
      </c>
      <c r="B875" s="7" t="s">
        <v>1513</v>
      </c>
      <c r="C875" s="7" t="s">
        <v>1515</v>
      </c>
      <c r="D875" s="7">
        <v>-1.8243707517963481</v>
      </c>
      <c r="E875" s="7">
        <v>3.1015063342060144E-3</v>
      </c>
      <c r="F875" s="7">
        <v>25</v>
      </c>
      <c r="G875" s="7">
        <v>139</v>
      </c>
      <c r="H875" s="7">
        <v>24.550922777783601</v>
      </c>
      <c r="I875" s="7">
        <v>19.8</v>
      </c>
      <c r="J875" s="7">
        <v>120</v>
      </c>
      <c r="K875" s="7">
        <v>19.257366153181035</v>
      </c>
      <c r="L875" s="7">
        <v>21.9</v>
      </c>
      <c r="M875" s="7">
        <v>146</v>
      </c>
      <c r="N875" s="7">
        <v>21.686777179066762</v>
      </c>
      <c r="O875" s="7">
        <v>10.199999999999999</v>
      </c>
      <c r="P875" s="7">
        <v>86</v>
      </c>
      <c r="Q875" s="7">
        <v>10.284790943834967</v>
      </c>
      <c r="R875" s="7">
        <v>13.7</v>
      </c>
      <c r="S875" s="7">
        <v>83</v>
      </c>
      <c r="T875" s="7">
        <v>13.8508990435003</v>
      </c>
      <c r="U875" s="7">
        <v>12.1</v>
      </c>
      <c r="V875" s="7">
        <v>73</v>
      </c>
      <c r="W875" s="7">
        <v>12.31927226784825</v>
      </c>
      <c r="X875" s="7">
        <v>550</v>
      </c>
      <c r="Y875" s="7">
        <v>171</v>
      </c>
      <c r="Z875" s="7">
        <v>433</v>
      </c>
      <c r="AA875" s="7" t="s">
        <v>421</v>
      </c>
      <c r="AB875" s="7" t="s">
        <v>1514</v>
      </c>
    </row>
    <row r="876" spans="1:28">
      <c r="A876" s="7" t="s">
        <v>5134</v>
      </c>
      <c r="B876" s="7" t="s">
        <v>5135</v>
      </c>
      <c r="C876" s="7" t="s">
        <v>5137</v>
      </c>
      <c r="D876" s="7">
        <v>-1.8272517900355982</v>
      </c>
      <c r="E876" s="7">
        <v>1.9280425425060841E-2</v>
      </c>
      <c r="F876" s="7">
        <v>36.700000000000003</v>
      </c>
      <c r="G876" s="7">
        <v>738</v>
      </c>
      <c r="H876" s="7">
        <v>36.02624473266463</v>
      </c>
      <c r="I876" s="7">
        <v>30.7</v>
      </c>
      <c r="J876" s="7">
        <v>673</v>
      </c>
      <c r="K876" s="7">
        <v>29.849723959798826</v>
      </c>
      <c r="L876" s="7">
        <v>35.200000000000003</v>
      </c>
      <c r="M876" s="7">
        <v>846</v>
      </c>
      <c r="N876" s="7">
        <v>34.731387834445393</v>
      </c>
      <c r="O876" s="7">
        <v>21</v>
      </c>
      <c r="P876" s="7">
        <v>644</v>
      </c>
      <c r="Q876" s="7">
        <v>21.285923526389769</v>
      </c>
      <c r="R876" s="7">
        <v>7.7</v>
      </c>
      <c r="S876" s="7">
        <v>168</v>
      </c>
      <c r="T876" s="7">
        <v>7.7485201405789654</v>
      </c>
      <c r="U876" s="7">
        <v>26.5</v>
      </c>
      <c r="V876" s="7">
        <v>577</v>
      </c>
      <c r="W876" s="7">
        <v>26.912101977019635</v>
      </c>
      <c r="X876" s="7">
        <v>1990</v>
      </c>
      <c r="Y876" s="7">
        <v>627</v>
      </c>
      <c r="Z876" s="7">
        <v>1617</v>
      </c>
      <c r="AA876" s="7" t="s">
        <v>283</v>
      </c>
      <c r="AB876" s="7" t="s">
        <v>5136</v>
      </c>
    </row>
    <row r="877" spans="1:28">
      <c r="A877" s="7" t="s">
        <v>1588</v>
      </c>
      <c r="B877" s="7" t="s">
        <v>1589</v>
      </c>
      <c r="C877" s="7" t="s">
        <v>1591</v>
      </c>
      <c r="D877" s="7">
        <v>-1.827537247645435</v>
      </c>
      <c r="E877" s="7">
        <v>2.3493655526475561E-28</v>
      </c>
      <c r="F877" s="7">
        <v>345.8</v>
      </c>
      <c r="G877" s="7">
        <v>2641</v>
      </c>
      <c r="H877" s="7">
        <v>339.81078546733596</v>
      </c>
      <c r="I877" s="7">
        <v>330.7</v>
      </c>
      <c r="J877" s="7">
        <v>2751</v>
      </c>
      <c r="K877" s="7">
        <v>321.60439136943228</v>
      </c>
      <c r="L877" s="7">
        <v>335.7</v>
      </c>
      <c r="M877" s="7">
        <v>3065</v>
      </c>
      <c r="N877" s="7">
        <v>331.65639689387456</v>
      </c>
      <c r="O877" s="7">
        <v>198.4</v>
      </c>
      <c r="P877" s="7">
        <v>2305</v>
      </c>
      <c r="Q877" s="7">
        <v>200.80923639375911</v>
      </c>
      <c r="R877" s="7">
        <v>169.6</v>
      </c>
      <c r="S877" s="7">
        <v>1413</v>
      </c>
      <c r="T877" s="7">
        <v>171.77413534917829</v>
      </c>
      <c r="U877" s="7">
        <v>177</v>
      </c>
      <c r="V877" s="7">
        <v>1463</v>
      </c>
      <c r="W877" s="7">
        <v>179.85489304770198</v>
      </c>
      <c r="X877" s="7">
        <v>755</v>
      </c>
      <c r="Y877" s="7">
        <v>240</v>
      </c>
      <c r="Z877" s="7">
        <v>612</v>
      </c>
      <c r="AA877" s="7" t="s">
        <v>986</v>
      </c>
      <c r="AB877" s="7" t="s">
        <v>1590</v>
      </c>
    </row>
    <row r="878" spans="1:28">
      <c r="A878" s="7" t="s">
        <v>1076</v>
      </c>
      <c r="B878" s="7" t="s">
        <v>1077</v>
      </c>
      <c r="C878" s="7" t="s">
        <v>888</v>
      </c>
      <c r="D878" s="7">
        <v>-1.8280626529231503</v>
      </c>
      <c r="E878" s="7">
        <v>4.6502261356546497E-2</v>
      </c>
      <c r="F878" s="7">
        <v>9</v>
      </c>
      <c r="G878" s="7">
        <v>36</v>
      </c>
      <c r="H878" s="7">
        <v>8.8536248246993043</v>
      </c>
      <c r="I878" s="7">
        <v>13.1</v>
      </c>
      <c r="J878" s="7">
        <v>57</v>
      </c>
      <c r="K878" s="7">
        <v>12.736675715236823</v>
      </c>
      <c r="L878" s="7">
        <v>8</v>
      </c>
      <c r="M878" s="7">
        <v>38</v>
      </c>
      <c r="N878" s="7">
        <v>7.8594354611148827</v>
      </c>
      <c r="O878" s="7">
        <v>3.3</v>
      </c>
      <c r="P878" s="7">
        <v>20</v>
      </c>
      <c r="Q878" s="7">
        <v>3.3303709267643398</v>
      </c>
      <c r="R878" s="7">
        <v>5.3</v>
      </c>
      <c r="S878" s="7">
        <v>23</v>
      </c>
      <c r="T878" s="7">
        <v>5.3443304224577943</v>
      </c>
      <c r="U878" s="7">
        <v>7.6</v>
      </c>
      <c r="V878" s="7">
        <v>33</v>
      </c>
      <c r="W878" s="7">
        <v>7.7542844342446937</v>
      </c>
      <c r="X878" s="7">
        <v>395</v>
      </c>
      <c r="Y878" s="7">
        <v>234</v>
      </c>
      <c r="Z878" s="7">
        <v>596</v>
      </c>
      <c r="AA878" s="7" t="s">
        <v>1078</v>
      </c>
      <c r="AB878" s="7" t="s">
        <v>1079</v>
      </c>
    </row>
    <row r="879" spans="1:28">
      <c r="A879" s="7" t="s">
        <v>455</v>
      </c>
      <c r="B879" s="7" t="s">
        <v>456</v>
      </c>
      <c r="C879" s="7" t="s">
        <v>458</v>
      </c>
      <c r="D879" s="7">
        <v>-1.8286564917008636</v>
      </c>
      <c r="E879" s="7">
        <v>1.1392101310475406E-2</v>
      </c>
      <c r="F879" s="7">
        <v>16.399999999999999</v>
      </c>
      <c r="G879" s="7">
        <v>290</v>
      </c>
      <c r="H879" s="7">
        <v>16.162789629459191</v>
      </c>
      <c r="I879" s="7">
        <v>15.6</v>
      </c>
      <c r="J879" s="7">
        <v>299</v>
      </c>
      <c r="K879" s="7">
        <v>15.140915394390042</v>
      </c>
      <c r="L879" s="7">
        <v>16.5</v>
      </c>
      <c r="M879" s="7">
        <v>347</v>
      </c>
      <c r="N879" s="7">
        <v>16.264358508888357</v>
      </c>
      <c r="O879" s="7">
        <v>9.6</v>
      </c>
      <c r="P879" s="7">
        <v>258</v>
      </c>
      <c r="Q879" s="7">
        <v>9.7360327351277647</v>
      </c>
      <c r="R879" s="7">
        <v>9.3000000000000007</v>
      </c>
      <c r="S879" s="7">
        <v>178</v>
      </c>
      <c r="T879" s="7">
        <v>9.3731415601039583</v>
      </c>
      <c r="U879" s="7">
        <v>7.2</v>
      </c>
      <c r="V879" s="7">
        <v>137</v>
      </c>
      <c r="W879" s="7">
        <v>7.2953824329204542</v>
      </c>
      <c r="X879" s="7">
        <v>1743</v>
      </c>
      <c r="Y879" s="7">
        <v>453</v>
      </c>
      <c r="Z879" s="7">
        <v>1166</v>
      </c>
      <c r="AA879" s="7" t="s">
        <v>324</v>
      </c>
      <c r="AB879" s="7" t="s">
        <v>457</v>
      </c>
    </row>
    <row r="880" spans="1:28">
      <c r="A880" s="7" t="s">
        <v>2366</v>
      </c>
      <c r="B880" s="7" t="s">
        <v>2367</v>
      </c>
      <c r="C880" s="7" t="s">
        <v>2370</v>
      </c>
      <c r="D880" s="7">
        <v>-1.8297141693548127</v>
      </c>
      <c r="E880" s="7">
        <v>1.1940399446645235E-3</v>
      </c>
      <c r="F880" s="7">
        <v>27.5</v>
      </c>
      <c r="G880" s="7">
        <v>964</v>
      </c>
      <c r="H880" s="7">
        <v>27.010890465251748</v>
      </c>
      <c r="I880" s="7">
        <v>25.2</v>
      </c>
      <c r="J880" s="7">
        <v>963</v>
      </c>
      <c r="K880" s="7">
        <v>24.516065722123678</v>
      </c>
      <c r="L880" s="7">
        <v>26.7</v>
      </c>
      <c r="M880" s="7">
        <v>1118</v>
      </c>
      <c r="N880" s="7">
        <v>26.344673037382112</v>
      </c>
      <c r="O880" s="7">
        <v>14.6</v>
      </c>
      <c r="P880" s="7">
        <v>781</v>
      </c>
      <c r="Q880" s="7">
        <v>14.81688461280884</v>
      </c>
      <c r="R880" s="7">
        <v>13.7</v>
      </c>
      <c r="S880" s="7">
        <v>525</v>
      </c>
      <c r="T880" s="7">
        <v>13.898502920168861</v>
      </c>
      <c r="U880" s="7">
        <v>14.4</v>
      </c>
      <c r="V880" s="7">
        <v>545</v>
      </c>
      <c r="W880" s="7">
        <v>14.590411600126092</v>
      </c>
      <c r="X880" s="7">
        <v>3467</v>
      </c>
      <c r="Y880" s="7">
        <v>53.9</v>
      </c>
      <c r="Z880" s="7">
        <v>128</v>
      </c>
      <c r="AA880" s="7" t="s">
        <v>2368</v>
      </c>
      <c r="AB880" s="7" t="s">
        <v>2369</v>
      </c>
    </row>
    <row r="881" spans="1:28">
      <c r="A881" s="7" t="s">
        <v>3059</v>
      </c>
      <c r="B881" s="7" t="s">
        <v>3060</v>
      </c>
      <c r="C881" s="7" t="s">
        <v>3062</v>
      </c>
      <c r="D881" s="7">
        <v>-1.8313953788170116</v>
      </c>
      <c r="E881" s="7">
        <v>2.1438521243873941E-5</v>
      </c>
      <c r="F881" s="7">
        <v>47.1</v>
      </c>
      <c r="G881" s="7">
        <v>781</v>
      </c>
      <c r="H881" s="7">
        <v>46.290064915863532</v>
      </c>
      <c r="I881" s="7">
        <v>42.5</v>
      </c>
      <c r="J881" s="7">
        <v>767</v>
      </c>
      <c r="K881" s="7">
        <v>41.304250110430239</v>
      </c>
      <c r="L881" s="7">
        <v>46.6</v>
      </c>
      <c r="M881" s="7">
        <v>923</v>
      </c>
      <c r="N881" s="7">
        <v>46.007390218531349</v>
      </c>
      <c r="O881" s="7">
        <v>22.4</v>
      </c>
      <c r="P881" s="7">
        <v>564</v>
      </c>
      <c r="Q881" s="7">
        <v>22.633924193549714</v>
      </c>
      <c r="R881" s="7">
        <v>23.9</v>
      </c>
      <c r="S881" s="7">
        <v>433</v>
      </c>
      <c r="T881" s="7">
        <v>24.247753237792633</v>
      </c>
      <c r="U881" s="7">
        <v>26.9</v>
      </c>
      <c r="V881" s="7">
        <v>483</v>
      </c>
      <c r="W881" s="7">
        <v>27.352250185578306</v>
      </c>
      <c r="X881" s="7">
        <v>1639</v>
      </c>
      <c r="Y881" s="7">
        <v>691</v>
      </c>
      <c r="Z881" s="7">
        <v>1782</v>
      </c>
      <c r="AA881" s="7" t="s">
        <v>6</v>
      </c>
      <c r="AB881" s="7" t="s">
        <v>3061</v>
      </c>
    </row>
    <row r="882" spans="1:28">
      <c r="A882" s="7" t="s">
        <v>3390</v>
      </c>
      <c r="B882" s="7" t="s">
        <v>3391</v>
      </c>
      <c r="C882" s="7" t="s">
        <v>3393</v>
      </c>
      <c r="D882" s="7">
        <v>-1.831981304227646</v>
      </c>
      <c r="E882" s="7">
        <v>1.1412827534271773E-2</v>
      </c>
      <c r="F882" s="7">
        <v>16.3</v>
      </c>
      <c r="G882" s="7">
        <v>153</v>
      </c>
      <c r="H882" s="7">
        <v>16.016188226793059</v>
      </c>
      <c r="I882" s="7">
        <v>13.7</v>
      </c>
      <c r="J882" s="7">
        <v>140</v>
      </c>
      <c r="K882" s="7">
        <v>13.315527961520651</v>
      </c>
      <c r="L882" s="7">
        <v>18.2</v>
      </c>
      <c r="M882" s="7">
        <v>204</v>
      </c>
      <c r="N882" s="7">
        <v>17.959202287223153</v>
      </c>
      <c r="O882" s="7">
        <v>8.8000000000000007</v>
      </c>
      <c r="P882" s="7">
        <v>126</v>
      </c>
      <c r="Q882" s="7">
        <v>8.9306336759192462</v>
      </c>
      <c r="R882" s="7">
        <v>8.3000000000000007</v>
      </c>
      <c r="S882" s="7">
        <v>85</v>
      </c>
      <c r="T882" s="7">
        <v>8.4068541011066564</v>
      </c>
      <c r="U882" s="7">
        <v>8.8000000000000007</v>
      </c>
      <c r="V882" s="7">
        <v>89</v>
      </c>
      <c r="W882" s="7">
        <v>8.901576191414323</v>
      </c>
      <c r="X882" s="7">
        <v>928</v>
      </c>
      <c r="Y882" s="7">
        <v>248</v>
      </c>
      <c r="Z882" s="7">
        <v>632</v>
      </c>
      <c r="AA882" s="7" t="s">
        <v>742</v>
      </c>
      <c r="AB882" s="7" t="s">
        <v>3392</v>
      </c>
    </row>
    <row r="883" spans="1:28">
      <c r="A883" s="7" t="s">
        <v>5173</v>
      </c>
      <c r="B883" s="7" t="s">
        <v>5174</v>
      </c>
      <c r="C883" s="7" t="s">
        <v>5176</v>
      </c>
      <c r="D883" s="7">
        <v>-1.8324094671742417</v>
      </c>
      <c r="E883" s="7">
        <v>2.7699749655343234E-2</v>
      </c>
      <c r="F883" s="7">
        <v>11.4</v>
      </c>
      <c r="G883" s="7">
        <v>336</v>
      </c>
      <c r="H883" s="7">
        <v>11.178206685065561</v>
      </c>
      <c r="I883" s="7">
        <v>12.3</v>
      </c>
      <c r="J883" s="7">
        <v>397</v>
      </c>
      <c r="K883" s="7">
        <v>12.000130991858102</v>
      </c>
      <c r="L883" s="7">
        <v>12.8</v>
      </c>
      <c r="M883" s="7">
        <v>452</v>
      </c>
      <c r="N883" s="7">
        <v>12.646211312431969</v>
      </c>
      <c r="O883" s="7">
        <v>6.8</v>
      </c>
      <c r="P883" s="7">
        <v>306</v>
      </c>
      <c r="Q883" s="7">
        <v>6.8928413342124273</v>
      </c>
      <c r="R883" s="7">
        <v>6.2</v>
      </c>
      <c r="S883" s="7">
        <v>201</v>
      </c>
      <c r="T883" s="7">
        <v>6.3179439233328862</v>
      </c>
      <c r="U883" s="7">
        <v>6.6</v>
      </c>
      <c r="V883" s="7">
        <v>212</v>
      </c>
      <c r="W883" s="7">
        <v>6.73872746496109</v>
      </c>
      <c r="X883" s="7">
        <v>2920</v>
      </c>
      <c r="Y883" s="7">
        <v>1079</v>
      </c>
      <c r="Z883" s="7">
        <v>2791</v>
      </c>
      <c r="AA883" s="7" t="s">
        <v>6</v>
      </c>
      <c r="AB883" s="7" t="s">
        <v>5175</v>
      </c>
    </row>
    <row r="884" spans="1:28">
      <c r="A884" s="7" t="s">
        <v>3697</v>
      </c>
      <c r="B884" s="7" t="s">
        <v>3698</v>
      </c>
      <c r="C884" s="7" t="s">
        <v>3700</v>
      </c>
      <c r="D884" s="7">
        <v>-1.8340202205926905</v>
      </c>
      <c r="E884" s="7">
        <v>2.6607601138063387E-4</v>
      </c>
      <c r="F884" s="7">
        <v>32</v>
      </c>
      <c r="G884" s="7">
        <v>662</v>
      </c>
      <c r="H884" s="7">
        <v>31.431714394083592</v>
      </c>
      <c r="I884" s="7">
        <v>33.9</v>
      </c>
      <c r="J884" s="7">
        <v>764</v>
      </c>
      <c r="K884" s="7">
        <v>32.958395477218438</v>
      </c>
      <c r="L884" s="7">
        <v>34</v>
      </c>
      <c r="M884" s="7">
        <v>842</v>
      </c>
      <c r="N884" s="7">
        <v>33.621053146218536</v>
      </c>
      <c r="O884" s="7">
        <v>18.2</v>
      </c>
      <c r="P884" s="7">
        <v>572</v>
      </c>
      <c r="Q884" s="7">
        <v>18.388660977349339</v>
      </c>
      <c r="R884" s="7">
        <v>17.7</v>
      </c>
      <c r="S884" s="7">
        <v>399</v>
      </c>
      <c r="T884" s="7">
        <v>17.899043653182471</v>
      </c>
      <c r="U884" s="7">
        <v>17.7</v>
      </c>
      <c r="V884" s="7">
        <v>396</v>
      </c>
      <c r="W884" s="7">
        <v>17.964471269951051</v>
      </c>
      <c r="X884" s="7">
        <v>2046</v>
      </c>
      <c r="Y884" s="7">
        <v>1049</v>
      </c>
      <c r="Z884" s="7">
        <v>2713</v>
      </c>
      <c r="AA884" s="7" t="s">
        <v>6</v>
      </c>
      <c r="AB884" s="7" t="s">
        <v>3699</v>
      </c>
    </row>
    <row r="885" spans="1:28">
      <c r="A885" s="7" t="s">
        <v>5072</v>
      </c>
      <c r="B885" s="7" t="s">
        <v>5073</v>
      </c>
      <c r="C885" s="7" t="s">
        <v>5075</v>
      </c>
      <c r="D885" s="7">
        <v>-1.8344456342049489</v>
      </c>
      <c r="E885" s="7">
        <v>8.5033402592024718E-3</v>
      </c>
      <c r="F885" s="7">
        <v>18.399999999999999</v>
      </c>
      <c r="G885" s="7">
        <v>792</v>
      </c>
      <c r="H885" s="7">
        <v>18.103058759208697</v>
      </c>
      <c r="I885" s="7">
        <v>16.399999999999999</v>
      </c>
      <c r="J885" s="7">
        <v>766</v>
      </c>
      <c r="K885" s="7">
        <v>15.908094824186607</v>
      </c>
      <c r="L885" s="7">
        <v>17.2</v>
      </c>
      <c r="M885" s="7">
        <v>883</v>
      </c>
      <c r="N885" s="7">
        <v>16.973704008080215</v>
      </c>
      <c r="O885" s="7">
        <v>8.5</v>
      </c>
      <c r="P885" s="7">
        <v>558</v>
      </c>
      <c r="Q885" s="7">
        <v>8.635847717272096</v>
      </c>
      <c r="R885" s="7">
        <v>9.4</v>
      </c>
      <c r="S885" s="7">
        <v>443</v>
      </c>
      <c r="T885" s="7">
        <v>9.5670348744120428</v>
      </c>
      <c r="U885" s="7">
        <v>10</v>
      </c>
      <c r="V885" s="7">
        <v>465</v>
      </c>
      <c r="W885" s="7">
        <v>10.155209935542917</v>
      </c>
      <c r="X885" s="7">
        <v>4250</v>
      </c>
      <c r="Y885" s="7">
        <v>884</v>
      </c>
      <c r="Z885" s="7">
        <v>2283</v>
      </c>
      <c r="AA885" s="7" t="s">
        <v>6</v>
      </c>
      <c r="AB885" s="7" t="s">
        <v>5074</v>
      </c>
    </row>
    <row r="886" spans="1:28">
      <c r="A886" s="7" t="s">
        <v>5792</v>
      </c>
      <c r="B886" s="7" t="s">
        <v>6745</v>
      </c>
      <c r="C886" s="7" t="s">
        <v>6747</v>
      </c>
      <c r="D886" s="7">
        <v>-1.8350997013532988</v>
      </c>
      <c r="E886" s="7">
        <v>6.2642497653843882E-3</v>
      </c>
      <c r="F886" s="7">
        <v>20.399999999999999</v>
      </c>
      <c r="G886" s="7">
        <v>54</v>
      </c>
      <c r="H886" s="7">
        <v>20.02203323906236</v>
      </c>
      <c r="I886" s="7">
        <v>18.7</v>
      </c>
      <c r="J886" s="7">
        <v>54</v>
      </c>
      <c r="K886" s="7">
        <v>18.191595888978267</v>
      </c>
      <c r="L886" s="7">
        <v>17</v>
      </c>
      <c r="M886" s="7">
        <v>54</v>
      </c>
      <c r="N886" s="7">
        <v>16.838264201042634</v>
      </c>
      <c r="O886" s="7">
        <v>7.9</v>
      </c>
      <c r="P886" s="7">
        <v>32</v>
      </c>
      <c r="Q886" s="7">
        <v>8.0335665103628351</v>
      </c>
      <c r="R886" s="7">
        <v>12.1</v>
      </c>
      <c r="S886" s="7">
        <v>35</v>
      </c>
      <c r="T886" s="7">
        <v>12.261096596495024</v>
      </c>
      <c r="U886" s="7">
        <v>10.1</v>
      </c>
      <c r="V886" s="7">
        <v>29</v>
      </c>
      <c r="W886" s="7">
        <v>10.273574854762083</v>
      </c>
      <c r="X886" s="7">
        <v>262</v>
      </c>
      <c r="Y886" s="7" t="s">
        <v>7111</v>
      </c>
      <c r="Z886" s="7" t="s">
        <v>7112</v>
      </c>
      <c r="AA886" s="7" t="s">
        <v>7113</v>
      </c>
      <c r="AB886" s="7" t="s">
        <v>6746</v>
      </c>
    </row>
    <row r="887" spans="1:28">
      <c r="A887" s="7" t="s">
        <v>5291</v>
      </c>
      <c r="B887" s="7" t="s">
        <v>5292</v>
      </c>
      <c r="C887" s="7" t="s">
        <v>5294</v>
      </c>
      <c r="D887" s="7">
        <v>-1.8352164886174847</v>
      </c>
      <c r="E887" s="7">
        <v>3.915407735245241E-2</v>
      </c>
      <c r="F887" s="7">
        <v>10.7</v>
      </c>
      <c r="G887" s="7">
        <v>424</v>
      </c>
      <c r="H887" s="7">
        <v>10.520825071950046</v>
      </c>
      <c r="I887" s="7">
        <v>10.199999999999999</v>
      </c>
      <c r="J887" s="7">
        <v>441</v>
      </c>
      <c r="K887" s="7">
        <v>9.9422608779354196</v>
      </c>
      <c r="L887" s="7">
        <v>11</v>
      </c>
      <c r="M887" s="7">
        <v>519</v>
      </c>
      <c r="N887" s="7">
        <v>10.83029889565004</v>
      </c>
      <c r="O887" s="7">
        <v>6.3</v>
      </c>
      <c r="P887" s="7">
        <v>380</v>
      </c>
      <c r="Q887" s="7">
        <v>6.3842742797870677</v>
      </c>
      <c r="R887" s="7">
        <v>5.0999999999999996</v>
      </c>
      <c r="S887" s="7">
        <v>222</v>
      </c>
      <c r="T887" s="7">
        <v>5.2045569964498197</v>
      </c>
      <c r="U887" s="7">
        <v>5.7</v>
      </c>
      <c r="V887" s="7">
        <v>245</v>
      </c>
      <c r="W887" s="7">
        <v>5.80843590018213</v>
      </c>
      <c r="X887" s="7">
        <v>3915</v>
      </c>
      <c r="Y887" s="7">
        <v>781</v>
      </c>
      <c r="Z887" s="7">
        <v>2018</v>
      </c>
      <c r="AA887" s="7" t="s">
        <v>6</v>
      </c>
      <c r="AB887" s="7" t="s">
        <v>5293</v>
      </c>
    </row>
    <row r="888" spans="1:28">
      <c r="A888" s="7" t="s">
        <v>1562</v>
      </c>
      <c r="B888" s="7" t="s">
        <v>1563</v>
      </c>
      <c r="C888" s="7" t="s">
        <v>1565</v>
      </c>
      <c r="D888" s="7">
        <v>-1.836349694536586</v>
      </c>
      <c r="E888" s="7">
        <v>4.8194320086632556E-6</v>
      </c>
      <c r="F888" s="7">
        <v>54</v>
      </c>
      <c r="G888" s="7">
        <v>487</v>
      </c>
      <c r="H888" s="7">
        <v>53.096631107472305</v>
      </c>
      <c r="I888" s="7">
        <v>46.9</v>
      </c>
      <c r="J888" s="7">
        <v>460</v>
      </c>
      <c r="K888" s="7">
        <v>45.567841720490101</v>
      </c>
      <c r="L888" s="7">
        <v>55.6</v>
      </c>
      <c r="M888" s="7">
        <v>599</v>
      </c>
      <c r="N888" s="7">
        <v>54.922964359297268</v>
      </c>
      <c r="O888" s="7">
        <v>26.4</v>
      </c>
      <c r="P888" s="7">
        <v>362</v>
      </c>
      <c r="Q888" s="7">
        <v>26.72332990000185</v>
      </c>
      <c r="R888" s="7">
        <v>28.9</v>
      </c>
      <c r="S888" s="7">
        <v>284</v>
      </c>
      <c r="T888" s="7">
        <v>29.255208451242641</v>
      </c>
      <c r="U888" s="7">
        <v>28.6</v>
      </c>
      <c r="V888" s="7">
        <v>279</v>
      </c>
      <c r="W888" s="7">
        <v>29.063732138759189</v>
      </c>
      <c r="X888" s="7">
        <v>891</v>
      </c>
      <c r="Y888" s="7">
        <v>153</v>
      </c>
      <c r="Z888" s="7">
        <v>387</v>
      </c>
      <c r="AA888" s="7" t="s">
        <v>790</v>
      </c>
      <c r="AB888" s="7" t="s">
        <v>1564</v>
      </c>
    </row>
    <row r="889" spans="1:28">
      <c r="A889" s="7" t="s">
        <v>1331</v>
      </c>
      <c r="B889" s="7" t="s">
        <v>1332</v>
      </c>
      <c r="C889" s="7" t="s">
        <v>1335</v>
      </c>
      <c r="D889" s="7">
        <v>-1.8378776317888945</v>
      </c>
      <c r="E889" s="7">
        <v>1.1052449410897781E-7</v>
      </c>
      <c r="F889" s="7">
        <v>71.099999999999994</v>
      </c>
      <c r="G889" s="7">
        <v>449</v>
      </c>
      <c r="H889" s="7">
        <v>69.900045886064149</v>
      </c>
      <c r="I889" s="7">
        <v>74.599999999999994</v>
      </c>
      <c r="J889" s="7">
        <v>513</v>
      </c>
      <c r="K889" s="7">
        <v>72.562311166132858</v>
      </c>
      <c r="L889" s="7">
        <v>64.900000000000006</v>
      </c>
      <c r="M889" s="7">
        <v>490</v>
      </c>
      <c r="N889" s="7">
        <v>64.152907114489949</v>
      </c>
      <c r="O889" s="7">
        <v>41.9</v>
      </c>
      <c r="P889" s="7">
        <v>402</v>
      </c>
      <c r="Q889" s="7">
        <v>42.374166623470316</v>
      </c>
      <c r="R889" s="7">
        <v>36.299999999999997</v>
      </c>
      <c r="S889" s="7">
        <v>250</v>
      </c>
      <c r="T889" s="7">
        <v>36.772061679048718</v>
      </c>
      <c r="U889" s="7">
        <v>34.5</v>
      </c>
      <c r="V889" s="7">
        <v>236</v>
      </c>
      <c r="W889" s="7">
        <v>35.103651658910756</v>
      </c>
      <c r="X889" s="7">
        <v>624</v>
      </c>
      <c r="Y889" s="7">
        <v>203</v>
      </c>
      <c r="Z889" s="7">
        <v>517</v>
      </c>
      <c r="AA889" s="7" t="s">
        <v>1333</v>
      </c>
      <c r="AB889" s="7" t="s">
        <v>1334</v>
      </c>
    </row>
    <row r="890" spans="1:28">
      <c r="A890" s="7" t="s">
        <v>4019</v>
      </c>
      <c r="B890" s="7" t="s">
        <v>4020</v>
      </c>
      <c r="C890" s="7" t="s">
        <v>4022</v>
      </c>
      <c r="D890" s="7">
        <v>-1.8399734980304465</v>
      </c>
      <c r="E890" s="7">
        <v>2.7737984319633972E-2</v>
      </c>
      <c r="F890" s="7">
        <v>12.4</v>
      </c>
      <c r="G890" s="7">
        <v>130</v>
      </c>
      <c r="H890" s="7">
        <v>12.166389283566401</v>
      </c>
      <c r="I890" s="7">
        <v>12.9</v>
      </c>
      <c r="J890" s="7">
        <v>147</v>
      </c>
      <c r="K890" s="7">
        <v>12.499663242491062</v>
      </c>
      <c r="L890" s="7">
        <v>10.8</v>
      </c>
      <c r="M890" s="7">
        <v>135</v>
      </c>
      <c r="N890" s="7">
        <v>10.62530159121669</v>
      </c>
      <c r="O890" s="7">
        <v>6</v>
      </c>
      <c r="P890" s="7">
        <v>96</v>
      </c>
      <c r="Q890" s="7">
        <v>6.0832208835695454</v>
      </c>
      <c r="R890" s="7">
        <v>6</v>
      </c>
      <c r="S890" s="7">
        <v>69</v>
      </c>
      <c r="T890" s="7">
        <v>6.1011864649445924</v>
      </c>
      <c r="U890" s="7">
        <v>7.3</v>
      </c>
      <c r="V890" s="7">
        <v>83</v>
      </c>
      <c r="W890" s="7">
        <v>7.4217380503506822</v>
      </c>
      <c r="X890" s="7">
        <v>1038</v>
      </c>
      <c r="Y890" s="7">
        <v>231</v>
      </c>
      <c r="Z890" s="7">
        <v>589</v>
      </c>
      <c r="AA890" s="7" t="s">
        <v>1418</v>
      </c>
      <c r="AB890" s="7" t="s">
        <v>4021</v>
      </c>
    </row>
    <row r="891" spans="1:28">
      <c r="A891" s="7" t="s">
        <v>4500</v>
      </c>
      <c r="B891" s="7" t="s">
        <v>4501</v>
      </c>
      <c r="C891" s="7" t="s">
        <v>4503</v>
      </c>
      <c r="D891" s="7">
        <v>-1.8403364958985646</v>
      </c>
      <c r="E891" s="7">
        <v>1.598694490357315E-2</v>
      </c>
      <c r="F891" s="7">
        <v>14</v>
      </c>
      <c r="G891" s="7">
        <v>791</v>
      </c>
      <c r="H891" s="7">
        <v>13.719131545721867</v>
      </c>
      <c r="I891" s="7">
        <v>14.3</v>
      </c>
      <c r="J891" s="7">
        <v>882</v>
      </c>
      <c r="K891" s="7">
        <v>13.898929240177527</v>
      </c>
      <c r="L891" s="7">
        <v>14.9</v>
      </c>
      <c r="M891" s="7">
        <v>1011</v>
      </c>
      <c r="N891" s="7">
        <v>14.746550212926842</v>
      </c>
      <c r="O891" s="7">
        <v>7.4</v>
      </c>
      <c r="P891" s="7">
        <v>638</v>
      </c>
      <c r="Q891" s="7">
        <v>7.4922940301185621</v>
      </c>
      <c r="R891" s="7">
        <v>7.2</v>
      </c>
      <c r="S891" s="7">
        <v>446</v>
      </c>
      <c r="T891" s="7">
        <v>7.308560509570416</v>
      </c>
      <c r="U891" s="7">
        <v>8.5</v>
      </c>
      <c r="V891" s="7">
        <v>524</v>
      </c>
      <c r="W891" s="7">
        <v>8.6834157980445408</v>
      </c>
      <c r="X891" s="7">
        <v>5601</v>
      </c>
      <c r="Y891" s="7">
        <v>1624</v>
      </c>
      <c r="Z891" s="7">
        <v>4206</v>
      </c>
      <c r="AA891" s="7" t="s">
        <v>6</v>
      </c>
      <c r="AB891" s="7" t="s">
        <v>4502</v>
      </c>
    </row>
    <row r="892" spans="1:28">
      <c r="A892" s="7" t="s">
        <v>4714</v>
      </c>
      <c r="B892" s="7" t="s">
        <v>4715</v>
      </c>
      <c r="C892" s="7" t="s">
        <v>4717</v>
      </c>
      <c r="D892" s="7">
        <v>-1.8409846631025719</v>
      </c>
      <c r="E892" s="7">
        <v>8.7570381993937411E-3</v>
      </c>
      <c r="F892" s="7">
        <v>23</v>
      </c>
      <c r="G892" s="7">
        <v>574</v>
      </c>
      <c r="H892" s="7">
        <v>22.611768456610719</v>
      </c>
      <c r="I892" s="7">
        <v>15.5</v>
      </c>
      <c r="J892" s="7">
        <v>420</v>
      </c>
      <c r="K892" s="7">
        <v>15.032615508870029</v>
      </c>
      <c r="L892" s="7">
        <v>26.2</v>
      </c>
      <c r="M892" s="7">
        <v>780</v>
      </c>
      <c r="N892" s="7">
        <v>25.840825389182307</v>
      </c>
      <c r="O892" s="7">
        <v>11</v>
      </c>
      <c r="P892" s="7">
        <v>417</v>
      </c>
      <c r="Q892" s="7">
        <v>11.122507039780784</v>
      </c>
      <c r="R892" s="7">
        <v>12.5</v>
      </c>
      <c r="S892" s="7">
        <v>340</v>
      </c>
      <c r="T892" s="7">
        <v>12.654599522833701</v>
      </c>
      <c r="U892" s="7">
        <v>11.1</v>
      </c>
      <c r="V892" s="7">
        <v>299</v>
      </c>
      <c r="W892" s="7">
        <v>11.253898634845653</v>
      </c>
      <c r="X892" s="7">
        <v>2466</v>
      </c>
      <c r="Y892" s="7">
        <v>527</v>
      </c>
      <c r="Z892" s="7">
        <v>1357</v>
      </c>
      <c r="AA892" s="7" t="s">
        <v>864</v>
      </c>
      <c r="AB892" s="7" t="s">
        <v>4716</v>
      </c>
    </row>
    <row r="893" spans="1:28">
      <c r="A893" s="7" t="s">
        <v>1646</v>
      </c>
      <c r="B893" s="7" t="s">
        <v>1647</v>
      </c>
      <c r="C893" s="7" t="s">
        <v>1650</v>
      </c>
      <c r="D893" s="7">
        <v>-1.8415295156583655</v>
      </c>
      <c r="E893" s="7">
        <v>2.4466923201907489E-2</v>
      </c>
      <c r="F893" s="7">
        <v>12.3</v>
      </c>
      <c r="G893" s="7">
        <v>120</v>
      </c>
      <c r="H893" s="7">
        <v>12.105163744396764</v>
      </c>
      <c r="I893" s="7">
        <v>12</v>
      </c>
      <c r="J893" s="7">
        <v>127</v>
      </c>
      <c r="K893" s="7">
        <v>11.640074643472614</v>
      </c>
      <c r="L893" s="7">
        <v>13.3</v>
      </c>
      <c r="M893" s="7">
        <v>155</v>
      </c>
      <c r="N893" s="7">
        <v>13.149530964277169</v>
      </c>
      <c r="O893" s="7">
        <v>6.5</v>
      </c>
      <c r="P893" s="7">
        <v>96</v>
      </c>
      <c r="Q893" s="7">
        <v>6.5569919804207561</v>
      </c>
      <c r="R893" s="7">
        <v>7.2</v>
      </c>
      <c r="S893" s="7">
        <v>77</v>
      </c>
      <c r="T893" s="7">
        <v>7.3388328953475925</v>
      </c>
      <c r="U893" s="7">
        <v>6.4</v>
      </c>
      <c r="V893" s="7">
        <v>67</v>
      </c>
      <c r="W893" s="7">
        <v>6.4576335804237335</v>
      </c>
      <c r="X893" s="7">
        <v>963</v>
      </c>
      <c r="Y893" s="7">
        <v>147</v>
      </c>
      <c r="Z893" s="7">
        <v>371</v>
      </c>
      <c r="AA893" s="7" t="s">
        <v>1648</v>
      </c>
      <c r="AB893" s="7" t="s">
        <v>1649</v>
      </c>
    </row>
    <row r="894" spans="1:28">
      <c r="A894" s="7" t="s">
        <v>963</v>
      </c>
      <c r="B894" s="7" t="s">
        <v>964</v>
      </c>
      <c r="C894" s="7" t="s">
        <v>966</v>
      </c>
      <c r="D894" s="7">
        <v>-1.8429286498092758</v>
      </c>
      <c r="E894" s="7">
        <v>2.648497870368406E-5</v>
      </c>
      <c r="F894" s="7">
        <v>44.6</v>
      </c>
      <c r="G894" s="7">
        <v>219</v>
      </c>
      <c r="H894" s="7">
        <v>43.86499515811073</v>
      </c>
      <c r="I894" s="7">
        <v>42.1</v>
      </c>
      <c r="J894" s="7">
        <v>225</v>
      </c>
      <c r="K894" s="7">
        <v>40.946719269006067</v>
      </c>
      <c r="L894" s="7">
        <v>44.2</v>
      </c>
      <c r="M894" s="7">
        <v>259</v>
      </c>
      <c r="N894" s="7">
        <v>43.627756096004241</v>
      </c>
      <c r="O894" s="7">
        <v>24.1</v>
      </c>
      <c r="P894" s="7">
        <v>180</v>
      </c>
      <c r="Q894" s="7">
        <v>24.411275555973667</v>
      </c>
      <c r="R894" s="7">
        <v>24.1</v>
      </c>
      <c r="S894" s="7">
        <v>129</v>
      </c>
      <c r="T894" s="7">
        <v>24.412403108591388</v>
      </c>
      <c r="U894" s="7">
        <v>21.7</v>
      </c>
      <c r="V894" s="7">
        <v>115</v>
      </c>
      <c r="W894" s="7">
        <v>22.008020645146217</v>
      </c>
      <c r="X894" s="7">
        <v>485</v>
      </c>
      <c r="Y894" s="7">
        <v>142</v>
      </c>
      <c r="Z894" s="7">
        <v>357</v>
      </c>
      <c r="AA894" s="7" t="s">
        <v>935</v>
      </c>
      <c r="AB894" s="7" t="s">
        <v>965</v>
      </c>
    </row>
    <row r="895" spans="1:28">
      <c r="A895" s="7" t="s">
        <v>4746</v>
      </c>
      <c r="B895" s="7" t="s">
        <v>4747</v>
      </c>
      <c r="C895" s="7" t="s">
        <v>4749</v>
      </c>
      <c r="D895" s="7">
        <v>-1.8441162440805989</v>
      </c>
      <c r="E895" s="7">
        <v>2.2421443800492987E-2</v>
      </c>
      <c r="F895" s="7">
        <v>13.4</v>
      </c>
      <c r="G895" s="7">
        <v>334</v>
      </c>
      <c r="H895" s="7">
        <v>13.162708171315971</v>
      </c>
      <c r="I895" s="7">
        <v>13</v>
      </c>
      <c r="J895" s="7">
        <v>354</v>
      </c>
      <c r="K895" s="7">
        <v>12.675487457824028</v>
      </c>
      <c r="L895" s="7">
        <v>12.2</v>
      </c>
      <c r="M895" s="7">
        <v>364</v>
      </c>
      <c r="N895" s="7">
        <v>12.063943958568355</v>
      </c>
      <c r="O895" s="7">
        <v>5.2</v>
      </c>
      <c r="P895" s="7">
        <v>197</v>
      </c>
      <c r="Q895" s="7">
        <v>5.2566493644252965</v>
      </c>
      <c r="R895" s="7">
        <v>6.3</v>
      </c>
      <c r="S895" s="7">
        <v>170</v>
      </c>
      <c r="T895" s="7">
        <v>6.3298666173038347</v>
      </c>
      <c r="U895" s="7">
        <v>9.1</v>
      </c>
      <c r="V895" s="7">
        <v>245</v>
      </c>
      <c r="W895" s="7">
        <v>9.2251629002892646</v>
      </c>
      <c r="X895" s="7">
        <v>2465</v>
      </c>
      <c r="Y895" s="7">
        <v>474</v>
      </c>
      <c r="Z895" s="7">
        <v>1221</v>
      </c>
      <c r="AA895" s="7" t="s">
        <v>723</v>
      </c>
      <c r="AB895" s="7" t="s">
        <v>4748</v>
      </c>
    </row>
    <row r="896" spans="1:28">
      <c r="A896" s="7" t="s">
        <v>2763</v>
      </c>
      <c r="B896" s="7" t="s">
        <v>1799</v>
      </c>
      <c r="C896" s="7" t="s">
        <v>1800</v>
      </c>
      <c r="D896" s="7">
        <v>-1.8451508706913697</v>
      </c>
      <c r="E896" s="7">
        <v>1.0079794209007576E-2</v>
      </c>
      <c r="F896" s="7">
        <v>117.2</v>
      </c>
      <c r="G896" s="7">
        <v>491</v>
      </c>
      <c r="H896" s="7">
        <v>115.21177312307479</v>
      </c>
      <c r="I896" s="7">
        <v>62.9</v>
      </c>
      <c r="J896" s="7">
        <v>287</v>
      </c>
      <c r="K896" s="7">
        <v>61.187102400958658</v>
      </c>
      <c r="L896" s="7">
        <v>99.9</v>
      </c>
      <c r="M896" s="7">
        <v>500</v>
      </c>
      <c r="N896" s="7">
        <v>98.667588581883379</v>
      </c>
      <c r="O896" s="7">
        <v>47.6</v>
      </c>
      <c r="P896" s="7">
        <v>303</v>
      </c>
      <c r="Q896" s="7">
        <v>48.139546421472225</v>
      </c>
      <c r="R896" s="7">
        <v>48.6</v>
      </c>
      <c r="S896" s="7">
        <v>222</v>
      </c>
      <c r="T896" s="7">
        <v>49.217006379471123</v>
      </c>
      <c r="U896" s="7">
        <v>53.2</v>
      </c>
      <c r="V896" s="7">
        <v>241</v>
      </c>
      <c r="W896" s="7">
        <v>54.030823211676449</v>
      </c>
      <c r="X896" s="7">
        <v>414</v>
      </c>
      <c r="Y896" s="7">
        <v>110</v>
      </c>
      <c r="Z896" s="7">
        <v>275</v>
      </c>
      <c r="AA896" s="7" t="s">
        <v>611</v>
      </c>
      <c r="AB896" s="7" t="s">
        <v>2764</v>
      </c>
    </row>
    <row r="897" spans="1:28">
      <c r="A897" s="7" t="s">
        <v>3705</v>
      </c>
      <c r="B897" s="7" t="s">
        <v>3706</v>
      </c>
      <c r="C897" s="7" t="s">
        <v>3708</v>
      </c>
      <c r="D897" s="7">
        <v>-1.8506257669930866</v>
      </c>
      <c r="E897" s="7">
        <v>9.9512622994459878E-3</v>
      </c>
      <c r="F897" s="7">
        <v>16.5</v>
      </c>
      <c r="G897" s="7">
        <v>151</v>
      </c>
      <c r="H897" s="7">
        <v>16.226476544653085</v>
      </c>
      <c r="I897" s="7">
        <v>15.4</v>
      </c>
      <c r="J897" s="7">
        <v>153</v>
      </c>
      <c r="K897" s="7">
        <v>14.938305326236947</v>
      </c>
      <c r="L897" s="7">
        <v>16.8</v>
      </c>
      <c r="M897" s="7">
        <v>184</v>
      </c>
      <c r="N897" s="7">
        <v>16.628544751799886</v>
      </c>
      <c r="O897" s="7">
        <v>9.1</v>
      </c>
      <c r="P897" s="7">
        <v>126</v>
      </c>
      <c r="Q897" s="7">
        <v>9.1677301451914381</v>
      </c>
      <c r="R897" s="7">
        <v>9.1999999999999993</v>
      </c>
      <c r="S897" s="7">
        <v>92</v>
      </c>
      <c r="T897" s="7">
        <v>9.3407544994284457</v>
      </c>
      <c r="U897" s="7">
        <v>7.6</v>
      </c>
      <c r="V897" s="7">
        <v>75</v>
      </c>
      <c r="W897" s="7">
        <v>7.7004785587456102</v>
      </c>
      <c r="X897" s="7">
        <v>904</v>
      </c>
      <c r="Y897" s="7">
        <v>108</v>
      </c>
      <c r="Z897" s="7">
        <v>269</v>
      </c>
      <c r="AA897" s="7" t="s">
        <v>1326</v>
      </c>
      <c r="AB897" s="7" t="s">
        <v>3707</v>
      </c>
    </row>
    <row r="898" spans="1:28">
      <c r="A898" s="7" t="s">
        <v>2942</v>
      </c>
      <c r="B898" s="7" t="s">
        <v>2943</v>
      </c>
      <c r="C898" s="7" t="s">
        <v>2945</v>
      </c>
      <c r="D898" s="7">
        <v>-1.8510896913502639</v>
      </c>
      <c r="E898" s="7">
        <v>3.3105001530189695E-3</v>
      </c>
      <c r="F898" s="7">
        <v>21.5</v>
      </c>
      <c r="G898" s="7">
        <v>263</v>
      </c>
      <c r="H898" s="7">
        <v>21.149715206813081</v>
      </c>
      <c r="I898" s="7">
        <v>19.899999999999999</v>
      </c>
      <c r="J898" s="7">
        <v>265</v>
      </c>
      <c r="K898" s="7">
        <v>19.362314547641663</v>
      </c>
      <c r="L898" s="7">
        <v>21.8</v>
      </c>
      <c r="M898" s="7">
        <v>318</v>
      </c>
      <c r="N898" s="7">
        <v>21.506267172155813</v>
      </c>
      <c r="O898" s="7">
        <v>11</v>
      </c>
      <c r="P898" s="7">
        <v>205</v>
      </c>
      <c r="Q898" s="7">
        <v>11.162118617332053</v>
      </c>
      <c r="R898" s="7">
        <v>10.7</v>
      </c>
      <c r="S898" s="7">
        <v>143</v>
      </c>
      <c r="T898" s="7">
        <v>10.865048370016144</v>
      </c>
      <c r="U898" s="7">
        <v>11.9</v>
      </c>
      <c r="V898" s="7">
        <v>157</v>
      </c>
      <c r="W898" s="7">
        <v>12.06306314443319</v>
      </c>
      <c r="X898" s="7">
        <v>1208</v>
      </c>
      <c r="Y898" s="7">
        <v>648</v>
      </c>
      <c r="Z898" s="7">
        <v>1672</v>
      </c>
      <c r="AA898" s="7" t="s">
        <v>6</v>
      </c>
      <c r="AB898" s="7" t="s">
        <v>2944</v>
      </c>
    </row>
    <row r="899" spans="1:28">
      <c r="A899" s="7" t="s">
        <v>4637</v>
      </c>
      <c r="B899" s="7" t="s">
        <v>6687</v>
      </c>
      <c r="C899" s="7" t="s">
        <v>6692</v>
      </c>
      <c r="D899" s="7">
        <v>-1.8517051607174302</v>
      </c>
      <c r="E899" s="7">
        <v>8.4394774368025376E-3</v>
      </c>
      <c r="F899" s="7">
        <v>17.100000000000001</v>
      </c>
      <c r="G899" s="7">
        <v>259</v>
      </c>
      <c r="H899" s="7">
        <v>16.784709949056079</v>
      </c>
      <c r="I899" s="7">
        <v>17.3</v>
      </c>
      <c r="J899" s="7">
        <v>286</v>
      </c>
      <c r="K899" s="7">
        <v>16.84002499385911</v>
      </c>
      <c r="L899" s="7">
        <v>16.399999999999999</v>
      </c>
      <c r="M899" s="7">
        <v>298</v>
      </c>
      <c r="N899" s="7">
        <v>16.241251152133579</v>
      </c>
      <c r="O899" s="7">
        <v>8.6</v>
      </c>
      <c r="P899" s="7">
        <v>198</v>
      </c>
      <c r="Q899" s="7">
        <v>8.6880690521093733</v>
      </c>
      <c r="R899" s="7">
        <v>9.6999999999999993</v>
      </c>
      <c r="S899" s="7">
        <v>161</v>
      </c>
      <c r="T899" s="7">
        <v>9.857954381651636</v>
      </c>
      <c r="U899" s="7">
        <v>8.6999999999999993</v>
      </c>
      <c r="V899" s="7">
        <v>143</v>
      </c>
      <c r="W899" s="7">
        <v>8.8544030620072274</v>
      </c>
      <c r="X899" s="7">
        <v>1499</v>
      </c>
      <c r="Y899" s="7" t="s">
        <v>6689</v>
      </c>
      <c r="Z899" s="7" t="s">
        <v>6690</v>
      </c>
      <c r="AA899" s="7" t="s">
        <v>1137</v>
      </c>
      <c r="AB899" s="7" t="s">
        <v>6691</v>
      </c>
    </row>
    <row r="900" spans="1:28">
      <c r="A900" s="7" t="s">
        <v>4261</v>
      </c>
      <c r="B900" s="7" t="s">
        <v>4262</v>
      </c>
      <c r="C900" s="7" t="s">
        <v>4265</v>
      </c>
      <c r="D900" s="7">
        <v>-1.852320953326444</v>
      </c>
      <c r="E900" s="7">
        <v>8.8737500133769469E-6</v>
      </c>
      <c r="F900" s="7">
        <v>49.7</v>
      </c>
      <c r="G900" s="7">
        <v>324</v>
      </c>
      <c r="H900" s="7">
        <v>48.873658776096313</v>
      </c>
      <c r="I900" s="7">
        <v>48.9</v>
      </c>
      <c r="J900" s="7">
        <v>347</v>
      </c>
      <c r="K900" s="7">
        <v>47.557820009505697</v>
      </c>
      <c r="L900" s="7">
        <v>45.8</v>
      </c>
      <c r="M900" s="7">
        <v>357</v>
      </c>
      <c r="N900" s="7">
        <v>45.288423159084473</v>
      </c>
      <c r="O900" s="7">
        <v>26.9</v>
      </c>
      <c r="P900" s="7">
        <v>267</v>
      </c>
      <c r="Q900" s="7">
        <v>27.269997654596359</v>
      </c>
      <c r="R900" s="7">
        <v>26.5</v>
      </c>
      <c r="S900" s="7">
        <v>188</v>
      </c>
      <c r="T900" s="7">
        <v>26.793814283804743</v>
      </c>
      <c r="U900" s="7">
        <v>23.3</v>
      </c>
      <c r="V900" s="7">
        <v>164</v>
      </c>
      <c r="W900" s="7">
        <v>23.636483420401433</v>
      </c>
      <c r="X900" s="7">
        <v>644</v>
      </c>
      <c r="Y900" s="7">
        <v>79</v>
      </c>
      <c r="Z900" s="7">
        <v>193</v>
      </c>
      <c r="AA900" s="7" t="s">
        <v>4263</v>
      </c>
      <c r="AB900" s="7" t="s">
        <v>4264</v>
      </c>
    </row>
    <row r="901" spans="1:28">
      <c r="A901" s="7" t="s">
        <v>310</v>
      </c>
      <c r="B901" s="7" t="s">
        <v>311</v>
      </c>
      <c r="C901" s="7" t="s">
        <v>314</v>
      </c>
      <c r="D901" s="7">
        <v>-1.8523786912935905</v>
      </c>
      <c r="E901" s="7">
        <v>3.208514538216761E-5</v>
      </c>
      <c r="F901" s="7">
        <v>43.4</v>
      </c>
      <c r="G901" s="7">
        <v>180</v>
      </c>
      <c r="H901" s="7">
        <v>42.648558606783233</v>
      </c>
      <c r="I901" s="7">
        <v>44</v>
      </c>
      <c r="J901" s="7">
        <v>199</v>
      </c>
      <c r="K901" s="7">
        <v>42.839811493204557</v>
      </c>
      <c r="L901" s="7">
        <v>39.1</v>
      </c>
      <c r="M901" s="7">
        <v>194</v>
      </c>
      <c r="N901" s="7">
        <v>38.656517290451447</v>
      </c>
      <c r="O901" s="7">
        <v>19.8</v>
      </c>
      <c r="P901" s="7">
        <v>125</v>
      </c>
      <c r="Q901" s="7">
        <v>20.053300549876742</v>
      </c>
      <c r="R901" s="7">
        <v>22.5</v>
      </c>
      <c r="S901" s="7">
        <v>102</v>
      </c>
      <c r="T901" s="7">
        <v>22.833835919493591</v>
      </c>
      <c r="U901" s="7">
        <v>24.9</v>
      </c>
      <c r="V901" s="7">
        <v>112</v>
      </c>
      <c r="W901" s="7">
        <v>25.35473343466262</v>
      </c>
      <c r="X901" s="7">
        <v>410</v>
      </c>
      <c r="Y901" s="7">
        <v>154</v>
      </c>
      <c r="Z901" s="7">
        <v>389</v>
      </c>
      <c r="AA901" s="7" t="s">
        <v>312</v>
      </c>
      <c r="AB901" s="7" t="s">
        <v>313</v>
      </c>
    </row>
    <row r="902" spans="1:28">
      <c r="A902" s="7" t="s">
        <v>2079</v>
      </c>
      <c r="B902" s="7" t="s">
        <v>2080</v>
      </c>
      <c r="C902" s="7" t="s">
        <v>2082</v>
      </c>
      <c r="D902" s="7">
        <v>-1.8532134573325401</v>
      </c>
      <c r="E902" s="7">
        <v>3.7378690071546024E-3</v>
      </c>
      <c r="F902" s="7">
        <v>20.5</v>
      </c>
      <c r="G902" s="7">
        <v>883</v>
      </c>
      <c r="H902" s="7">
        <v>20.164103944540738</v>
      </c>
      <c r="I902" s="7">
        <v>20.2</v>
      </c>
      <c r="J902" s="7">
        <v>947</v>
      </c>
      <c r="K902" s="7">
        <v>19.648564411699461</v>
      </c>
      <c r="L902" s="7">
        <v>20.7</v>
      </c>
      <c r="M902" s="7">
        <v>1064</v>
      </c>
      <c r="N902" s="7">
        <v>20.433793182870382</v>
      </c>
      <c r="O902" s="7">
        <v>11</v>
      </c>
      <c r="P902" s="7">
        <v>719</v>
      </c>
      <c r="Q902" s="7">
        <v>11.117089739723864</v>
      </c>
      <c r="R902" s="7">
        <v>10.3</v>
      </c>
      <c r="S902" s="7">
        <v>483</v>
      </c>
      <c r="T902" s="7">
        <v>10.421067431661356</v>
      </c>
      <c r="U902" s="7">
        <v>11.3</v>
      </c>
      <c r="V902" s="7">
        <v>527</v>
      </c>
      <c r="W902" s="7">
        <v>11.498415888465377</v>
      </c>
      <c r="X902" s="7">
        <v>4254</v>
      </c>
      <c r="Y902" s="7">
        <v>1914</v>
      </c>
      <c r="Z902" s="7">
        <v>4959</v>
      </c>
      <c r="AA902" s="7" t="s">
        <v>6</v>
      </c>
      <c r="AB902" s="7" t="s">
        <v>2081</v>
      </c>
    </row>
    <row r="903" spans="1:28">
      <c r="A903" s="7" t="s">
        <v>4782</v>
      </c>
      <c r="B903" s="7" t="s">
        <v>174</v>
      </c>
      <c r="C903" s="7" t="s">
        <v>175</v>
      </c>
      <c r="D903" s="7">
        <v>-1.8539513995056784</v>
      </c>
      <c r="E903" s="7">
        <v>1.7553989257304014E-2</v>
      </c>
      <c r="F903" s="7">
        <v>13.9</v>
      </c>
      <c r="G903" s="7">
        <v>63</v>
      </c>
      <c r="H903" s="7">
        <v>13.660866428735256</v>
      </c>
      <c r="I903" s="7">
        <v>13.2</v>
      </c>
      <c r="J903" s="7">
        <v>65</v>
      </c>
      <c r="K903" s="7">
        <v>12.806005207891033</v>
      </c>
      <c r="L903" s="7">
        <v>17.899999999999999</v>
      </c>
      <c r="M903" s="7">
        <v>97</v>
      </c>
      <c r="N903" s="7">
        <v>17.688808135139613</v>
      </c>
      <c r="O903" s="7">
        <v>9.9</v>
      </c>
      <c r="P903" s="7">
        <v>68</v>
      </c>
      <c r="Q903" s="7">
        <v>9.9836789166172064</v>
      </c>
      <c r="R903" s="7">
        <v>9.6999999999999993</v>
      </c>
      <c r="S903" s="7">
        <v>48</v>
      </c>
      <c r="T903" s="7">
        <v>9.8338999233113142</v>
      </c>
      <c r="U903" s="7">
        <v>4.3</v>
      </c>
      <c r="V903" s="7">
        <v>21</v>
      </c>
      <c r="W903" s="7">
        <v>4.3507703856912698</v>
      </c>
      <c r="X903" s="7">
        <v>448</v>
      </c>
      <c r="Y903" s="7">
        <v>114</v>
      </c>
      <c r="Z903" s="7">
        <v>285</v>
      </c>
      <c r="AA903" s="7" t="s">
        <v>1413</v>
      </c>
      <c r="AB903" s="7" t="s">
        <v>4783</v>
      </c>
    </row>
    <row r="904" spans="1:28">
      <c r="A904" s="7" t="s">
        <v>5723</v>
      </c>
      <c r="B904" s="7" t="s">
        <v>6233</v>
      </c>
      <c r="C904" s="7" t="s">
        <v>6235</v>
      </c>
      <c r="D904" s="7">
        <v>-1.8550425555095047</v>
      </c>
      <c r="E904" s="7">
        <v>2.2493423608108511E-5</v>
      </c>
      <c r="F904" s="7">
        <v>40.799999999999997</v>
      </c>
      <c r="G904" s="7">
        <v>148</v>
      </c>
      <c r="H904" s="7">
        <v>40.048197713704837</v>
      </c>
      <c r="I904" s="7">
        <v>48</v>
      </c>
      <c r="J904" s="7">
        <v>190</v>
      </c>
      <c r="K904" s="7">
        <v>46.712970357646661</v>
      </c>
      <c r="L904" s="7">
        <v>42.1</v>
      </c>
      <c r="M904" s="7">
        <v>183</v>
      </c>
      <c r="N904" s="7">
        <v>41.644868223624783</v>
      </c>
      <c r="O904" s="7">
        <v>24.6</v>
      </c>
      <c r="P904" s="7">
        <v>136</v>
      </c>
      <c r="Q904" s="7">
        <v>24.917482755679714</v>
      </c>
      <c r="R904" s="7">
        <v>20.399999999999999</v>
      </c>
      <c r="S904" s="7">
        <v>81</v>
      </c>
      <c r="T904" s="7">
        <v>20.708714044633297</v>
      </c>
      <c r="U904" s="7">
        <v>24.4</v>
      </c>
      <c r="V904" s="7">
        <v>96</v>
      </c>
      <c r="W904" s="7">
        <v>24.819993732300059</v>
      </c>
      <c r="X904" s="7">
        <v>359</v>
      </c>
      <c r="Y904" s="7" t="s">
        <v>5923</v>
      </c>
      <c r="Z904" s="7" t="s">
        <v>7025</v>
      </c>
      <c r="AA904" s="7" t="s">
        <v>4653</v>
      </c>
      <c r="AB904" s="7" t="s">
        <v>6234</v>
      </c>
    </row>
    <row r="905" spans="1:28">
      <c r="A905" s="7" t="s">
        <v>3041</v>
      </c>
      <c r="B905" s="7" t="s">
        <v>3042</v>
      </c>
      <c r="C905" s="7" t="s">
        <v>3045</v>
      </c>
      <c r="D905" s="7">
        <v>-1.8571546886816945</v>
      </c>
      <c r="E905" s="7">
        <v>3.4584708971500374E-3</v>
      </c>
      <c r="F905" s="7">
        <v>19.600000000000001</v>
      </c>
      <c r="G905" s="7">
        <v>288</v>
      </c>
      <c r="H905" s="7">
        <v>19.228491028212922</v>
      </c>
      <c r="I905" s="7">
        <v>22.4</v>
      </c>
      <c r="J905" s="7">
        <v>359</v>
      </c>
      <c r="K905" s="7">
        <v>21.777588470478783</v>
      </c>
      <c r="L905" s="7">
        <v>20.100000000000001</v>
      </c>
      <c r="M905" s="7">
        <v>354</v>
      </c>
      <c r="N905" s="7">
        <v>19.876738298565638</v>
      </c>
      <c r="O905" s="7">
        <v>10.9</v>
      </c>
      <c r="P905" s="7">
        <v>245</v>
      </c>
      <c r="Q905" s="7">
        <v>11.075486131876941</v>
      </c>
      <c r="R905" s="7">
        <v>11</v>
      </c>
      <c r="S905" s="7">
        <v>177</v>
      </c>
      <c r="T905" s="7">
        <v>11.165362662068929</v>
      </c>
      <c r="U905" s="7">
        <v>11</v>
      </c>
      <c r="V905" s="7">
        <v>176</v>
      </c>
      <c r="W905" s="7">
        <v>11.227280097234013</v>
      </c>
      <c r="X905" s="7">
        <v>1455</v>
      </c>
      <c r="Y905" s="7">
        <v>540</v>
      </c>
      <c r="Z905" s="7">
        <v>1391</v>
      </c>
      <c r="AA905" s="7" t="s">
        <v>3043</v>
      </c>
      <c r="AB905" s="7" t="s">
        <v>3044</v>
      </c>
    </row>
    <row r="906" spans="1:28">
      <c r="A906" s="7" t="s">
        <v>3356</v>
      </c>
      <c r="B906" s="7" t="s">
        <v>3357</v>
      </c>
      <c r="C906" s="7" t="s">
        <v>3359</v>
      </c>
      <c r="D906" s="7">
        <v>-1.8577449464090006</v>
      </c>
      <c r="E906" s="7">
        <v>8.0152170536422441E-5</v>
      </c>
      <c r="F906" s="7">
        <v>41.1</v>
      </c>
      <c r="G906" s="7">
        <v>664</v>
      </c>
      <c r="H906" s="7">
        <v>40.339947172228015</v>
      </c>
      <c r="I906" s="7">
        <v>44.9</v>
      </c>
      <c r="J906" s="7">
        <v>792</v>
      </c>
      <c r="K906" s="7">
        <v>43.717472880579834</v>
      </c>
      <c r="L906" s="7">
        <v>32.200000000000003</v>
      </c>
      <c r="M906" s="7">
        <v>622</v>
      </c>
      <c r="N906" s="7">
        <v>31.779478925007663</v>
      </c>
      <c r="O906" s="7">
        <v>21.5</v>
      </c>
      <c r="P906" s="7">
        <v>529</v>
      </c>
      <c r="Q906" s="7">
        <v>21.760402032584196</v>
      </c>
      <c r="R906" s="7">
        <v>20.399999999999999</v>
      </c>
      <c r="S906" s="7">
        <v>360</v>
      </c>
      <c r="T906" s="7">
        <v>20.664104904519085</v>
      </c>
      <c r="U906" s="7">
        <v>20.7</v>
      </c>
      <c r="V906" s="7">
        <v>362</v>
      </c>
      <c r="W906" s="7">
        <v>21.012851427078452</v>
      </c>
      <c r="X906" s="7">
        <v>1599</v>
      </c>
      <c r="Y906" s="7">
        <v>791</v>
      </c>
      <c r="Z906" s="7">
        <v>2044</v>
      </c>
      <c r="AA906" s="7" t="s">
        <v>6</v>
      </c>
      <c r="AB906" s="7" t="s">
        <v>3358</v>
      </c>
    </row>
    <row r="907" spans="1:28">
      <c r="A907" s="7" t="s">
        <v>1731</v>
      </c>
      <c r="B907" s="7" t="s">
        <v>1732</v>
      </c>
      <c r="C907" s="7" t="s">
        <v>1734</v>
      </c>
      <c r="D907" s="7">
        <v>-1.8587229303872788</v>
      </c>
      <c r="E907" s="7">
        <v>3.7981637951975185E-17</v>
      </c>
      <c r="F907" s="7">
        <v>301.7</v>
      </c>
      <c r="G907" s="7">
        <v>2982</v>
      </c>
      <c r="H907" s="7">
        <v>296.50279042320778</v>
      </c>
      <c r="I907" s="7">
        <v>255.6</v>
      </c>
      <c r="J907" s="7">
        <v>2752</v>
      </c>
      <c r="K907" s="7">
        <v>248.61778752520311</v>
      </c>
      <c r="L907" s="7">
        <v>285</v>
      </c>
      <c r="M907" s="7">
        <v>3367</v>
      </c>
      <c r="N907" s="7">
        <v>281.54862045578989</v>
      </c>
      <c r="O907" s="7">
        <v>140.4</v>
      </c>
      <c r="P907" s="7">
        <v>2110</v>
      </c>
      <c r="Q907" s="7">
        <v>142.05208029231008</v>
      </c>
      <c r="R907" s="7">
        <v>149.1</v>
      </c>
      <c r="S907" s="7">
        <v>1607</v>
      </c>
      <c r="T907" s="7">
        <v>150.96764276674034</v>
      </c>
      <c r="U907" s="7">
        <v>156.5</v>
      </c>
      <c r="V907" s="7">
        <v>1674</v>
      </c>
      <c r="W907" s="7">
        <v>159.03245856070279</v>
      </c>
      <c r="X907" s="7">
        <v>977</v>
      </c>
      <c r="Y907" s="7">
        <v>336</v>
      </c>
      <c r="Z907" s="7">
        <v>861</v>
      </c>
      <c r="AA907" s="7" t="s">
        <v>1469</v>
      </c>
      <c r="AB907" s="7" t="s">
        <v>1733</v>
      </c>
    </row>
    <row r="908" spans="1:28">
      <c r="A908" s="7" t="s">
        <v>1887</v>
      </c>
      <c r="B908" s="7" t="s">
        <v>1888</v>
      </c>
      <c r="C908" s="7" t="s">
        <v>1890</v>
      </c>
      <c r="D908" s="7">
        <v>-1.8596983156839797</v>
      </c>
      <c r="E908" s="7">
        <v>2.5504661099650758E-2</v>
      </c>
      <c r="F908" s="7">
        <v>12.4</v>
      </c>
      <c r="G908" s="7">
        <v>552</v>
      </c>
      <c r="H908" s="7">
        <v>12.217692949402776</v>
      </c>
      <c r="I908" s="7">
        <v>11.7</v>
      </c>
      <c r="J908" s="7">
        <v>566</v>
      </c>
      <c r="K908" s="7">
        <v>11.382277822368907</v>
      </c>
      <c r="L908" s="7">
        <v>12</v>
      </c>
      <c r="M908" s="7">
        <v>639</v>
      </c>
      <c r="N908" s="7">
        <v>11.894333966271553</v>
      </c>
      <c r="O908" s="7">
        <v>6.5</v>
      </c>
      <c r="P908" s="7">
        <v>438</v>
      </c>
      <c r="Q908" s="7">
        <v>6.5639949195659426</v>
      </c>
      <c r="R908" s="7">
        <v>6.1</v>
      </c>
      <c r="S908" s="7">
        <v>297</v>
      </c>
      <c r="T908" s="7">
        <v>6.2108841620913564</v>
      </c>
      <c r="U908" s="7">
        <v>6.5</v>
      </c>
      <c r="V908" s="7">
        <v>313</v>
      </c>
      <c r="W908" s="7">
        <v>6.6191715930863158</v>
      </c>
      <c r="X908" s="7">
        <v>4389</v>
      </c>
      <c r="Y908" s="7">
        <v>450</v>
      </c>
      <c r="Z908" s="7">
        <v>1157</v>
      </c>
      <c r="AA908" s="7" t="s">
        <v>869</v>
      </c>
      <c r="AB908" s="7" t="s">
        <v>1889</v>
      </c>
    </row>
    <row r="909" spans="1:28">
      <c r="A909" s="7" t="s">
        <v>2541</v>
      </c>
      <c r="B909" s="7" t="s">
        <v>2542</v>
      </c>
      <c r="C909" s="7" t="s">
        <v>2544</v>
      </c>
      <c r="D909" s="7">
        <v>-1.8601317016493133</v>
      </c>
      <c r="E909" s="7">
        <v>1.3145766593413645E-5</v>
      </c>
      <c r="F909" s="7">
        <v>45.8</v>
      </c>
      <c r="G909" s="7">
        <v>1071</v>
      </c>
      <c r="H909" s="7">
        <v>44.961607053261758</v>
      </c>
      <c r="I909" s="7">
        <v>45.9</v>
      </c>
      <c r="J909" s="7">
        <v>1170</v>
      </c>
      <c r="K909" s="7">
        <v>44.627323248242568</v>
      </c>
      <c r="L909" s="7">
        <v>45.6</v>
      </c>
      <c r="M909" s="7">
        <v>1276</v>
      </c>
      <c r="N909" s="7">
        <v>45.049727756802113</v>
      </c>
      <c r="O909" s="7">
        <v>27.6</v>
      </c>
      <c r="P909" s="7">
        <v>983</v>
      </c>
      <c r="Q909" s="7">
        <v>27.941509837914687</v>
      </c>
      <c r="R909" s="7">
        <v>21.9</v>
      </c>
      <c r="S909" s="7">
        <v>560</v>
      </c>
      <c r="T909" s="7">
        <v>22.211977931074824</v>
      </c>
      <c r="U909" s="7">
        <v>23.1</v>
      </c>
      <c r="V909" s="7">
        <v>586</v>
      </c>
      <c r="W909" s="7">
        <v>23.504939865307605</v>
      </c>
      <c r="X909" s="7">
        <v>2314</v>
      </c>
      <c r="Y909" s="7">
        <v>471</v>
      </c>
      <c r="Z909" s="7">
        <v>1213</v>
      </c>
      <c r="AA909" s="7" t="s">
        <v>723</v>
      </c>
      <c r="AB909" s="7" t="s">
        <v>2543</v>
      </c>
    </row>
    <row r="910" spans="1:28">
      <c r="A910" s="7" t="s">
        <v>5188</v>
      </c>
      <c r="B910" s="7" t="s">
        <v>5189</v>
      </c>
      <c r="C910" s="7" t="s">
        <v>5191</v>
      </c>
      <c r="D910" s="7">
        <v>-1.8601476163870307</v>
      </c>
      <c r="E910" s="7">
        <v>3.056359917526855E-2</v>
      </c>
      <c r="F910" s="7">
        <v>9.9</v>
      </c>
      <c r="G910" s="7">
        <v>191</v>
      </c>
      <c r="H910" s="7">
        <v>9.6940921412318453</v>
      </c>
      <c r="I910" s="7">
        <v>10.5</v>
      </c>
      <c r="J910" s="7">
        <v>221</v>
      </c>
      <c r="K910" s="7">
        <v>10.191278543709311</v>
      </c>
      <c r="L910" s="7">
        <v>13.4</v>
      </c>
      <c r="M910" s="7">
        <v>310</v>
      </c>
      <c r="N910" s="7">
        <v>13.231973164680161</v>
      </c>
      <c r="O910" s="7">
        <v>5.0999999999999996</v>
      </c>
      <c r="P910" s="7">
        <v>150</v>
      </c>
      <c r="Q910" s="7">
        <v>5.1547669125075011</v>
      </c>
      <c r="R910" s="7">
        <v>6.8</v>
      </c>
      <c r="S910" s="7">
        <v>143</v>
      </c>
      <c r="T910" s="7">
        <v>6.8573555020791543</v>
      </c>
      <c r="U910" s="7">
        <v>6</v>
      </c>
      <c r="V910" s="7">
        <v>126</v>
      </c>
      <c r="W910" s="7">
        <v>6.1101728300617211</v>
      </c>
      <c r="X910" s="7">
        <v>1914</v>
      </c>
      <c r="Y910" s="7">
        <v>441</v>
      </c>
      <c r="Z910" s="7">
        <v>1133</v>
      </c>
      <c r="AA910" s="7" t="s">
        <v>369</v>
      </c>
      <c r="AB910" s="7" t="s">
        <v>5190</v>
      </c>
    </row>
    <row r="911" spans="1:28">
      <c r="A911" s="7" t="s">
        <v>3782</v>
      </c>
      <c r="B911" s="7" t="s">
        <v>3783</v>
      </c>
      <c r="C911" s="7" t="s">
        <v>3784</v>
      </c>
      <c r="D911" s="7">
        <v>-1.8603927152251729</v>
      </c>
      <c r="E911" s="7">
        <v>1.9360863908905596E-2</v>
      </c>
      <c r="F911" s="7">
        <v>16.8</v>
      </c>
      <c r="G911" s="7">
        <v>313</v>
      </c>
      <c r="H911" s="7">
        <v>16.53401463962447</v>
      </c>
      <c r="I911" s="7">
        <v>25.2</v>
      </c>
      <c r="J911" s="7">
        <v>510</v>
      </c>
      <c r="K911" s="7">
        <v>24.477484166971543</v>
      </c>
      <c r="L911" s="7">
        <v>14.5</v>
      </c>
      <c r="M911" s="7">
        <v>322</v>
      </c>
      <c r="N911" s="7">
        <v>14.304707883277553</v>
      </c>
      <c r="O911" s="7">
        <v>8.1999999999999993</v>
      </c>
      <c r="P911" s="7">
        <v>232</v>
      </c>
      <c r="Q911" s="7">
        <v>8.2978573063807541</v>
      </c>
      <c r="R911" s="7">
        <v>12.7</v>
      </c>
      <c r="S911" s="7">
        <v>258</v>
      </c>
      <c r="T911" s="7">
        <v>12.876580214972075</v>
      </c>
      <c r="U911" s="7">
        <v>9</v>
      </c>
      <c r="V911" s="7">
        <v>182</v>
      </c>
      <c r="W911" s="7">
        <v>9.1857483147601791</v>
      </c>
      <c r="X911" s="7">
        <v>1839</v>
      </c>
      <c r="Y911" s="7">
        <v>438</v>
      </c>
      <c r="Z911" s="7">
        <v>1126</v>
      </c>
      <c r="AA911" s="7" t="s">
        <v>369</v>
      </c>
      <c r="AB911" s="7" t="s">
        <v>2288</v>
      </c>
    </row>
    <row r="912" spans="1:28">
      <c r="A912" s="7" t="s">
        <v>4149</v>
      </c>
      <c r="B912" s="7" t="s">
        <v>6582</v>
      </c>
      <c r="C912" s="7" t="s">
        <v>6587</v>
      </c>
      <c r="D912" s="7">
        <v>-1.8609718466384464</v>
      </c>
      <c r="E912" s="7">
        <v>2.7980344205309591E-4</v>
      </c>
      <c r="F912" s="7">
        <v>32.4</v>
      </c>
      <c r="G912" s="7">
        <v>494</v>
      </c>
      <c r="H912" s="7">
        <v>31.823014515980976</v>
      </c>
      <c r="I912" s="7">
        <v>28.9</v>
      </c>
      <c r="J912" s="7">
        <v>481</v>
      </c>
      <c r="K912" s="7">
        <v>28.152830547215089</v>
      </c>
      <c r="L912" s="7">
        <v>34</v>
      </c>
      <c r="M912" s="7">
        <v>620</v>
      </c>
      <c r="N912" s="7">
        <v>33.588854956495794</v>
      </c>
      <c r="O912" s="7">
        <v>16.899999999999999</v>
      </c>
      <c r="P912" s="7">
        <v>393</v>
      </c>
      <c r="Q912" s="7">
        <v>17.141582586746097</v>
      </c>
      <c r="R912" s="7">
        <v>15.9</v>
      </c>
      <c r="S912" s="7">
        <v>264</v>
      </c>
      <c r="T912" s="7">
        <v>16.068122951617426</v>
      </c>
      <c r="U912" s="7">
        <v>17.600000000000001</v>
      </c>
      <c r="V912" s="7">
        <v>291</v>
      </c>
      <c r="W912" s="7">
        <v>17.910863762845757</v>
      </c>
      <c r="X912" s="7">
        <v>1508</v>
      </c>
      <c r="Y912" s="7" t="s">
        <v>6584</v>
      </c>
      <c r="Z912" s="7" t="s">
        <v>6585</v>
      </c>
      <c r="AA912" s="7" t="s">
        <v>197</v>
      </c>
      <c r="AB912" s="7" t="s">
        <v>6586</v>
      </c>
    </row>
    <row r="913" spans="1:28">
      <c r="A913" s="7" t="s">
        <v>3915</v>
      </c>
      <c r="B913" s="7" t="s">
        <v>3916</v>
      </c>
      <c r="C913" s="7" t="s">
        <v>3918</v>
      </c>
      <c r="D913" s="7">
        <v>-1.8616396090787186</v>
      </c>
      <c r="E913" s="7">
        <v>4.8971763166897324E-2</v>
      </c>
      <c r="F913" s="7">
        <v>7.9</v>
      </c>
      <c r="G913" s="7">
        <v>53</v>
      </c>
      <c r="H913" s="7">
        <v>7.7891509373457701</v>
      </c>
      <c r="I913" s="7">
        <v>11.7</v>
      </c>
      <c r="J913" s="7">
        <v>85</v>
      </c>
      <c r="K913" s="7">
        <v>11.349998331583627</v>
      </c>
      <c r="L913" s="7">
        <v>8.4</v>
      </c>
      <c r="M913" s="7">
        <v>67</v>
      </c>
      <c r="N913" s="7">
        <v>8.280912472267115</v>
      </c>
      <c r="O913" s="7">
        <v>4.8</v>
      </c>
      <c r="P913" s="7">
        <v>49</v>
      </c>
      <c r="Q913" s="7">
        <v>4.8758948023845532</v>
      </c>
      <c r="R913" s="7">
        <v>6</v>
      </c>
      <c r="S913" s="7">
        <v>44</v>
      </c>
      <c r="T913" s="7">
        <v>6.1096140723749572</v>
      </c>
      <c r="U913" s="7">
        <v>4</v>
      </c>
      <c r="V913" s="7">
        <v>29</v>
      </c>
      <c r="W913" s="7">
        <v>4.0721280059722629</v>
      </c>
      <c r="X913" s="7">
        <v>661</v>
      </c>
      <c r="Y913" s="7">
        <v>156</v>
      </c>
      <c r="Z913" s="7">
        <v>394</v>
      </c>
      <c r="AA913" s="7" t="s">
        <v>268</v>
      </c>
      <c r="AB913" s="7" t="s">
        <v>3917</v>
      </c>
    </row>
    <row r="914" spans="1:28">
      <c r="A914" s="7" t="s">
        <v>2896</v>
      </c>
      <c r="B914" s="7" t="s">
        <v>2897</v>
      </c>
      <c r="C914" s="7" t="s">
        <v>2899</v>
      </c>
      <c r="D914" s="7">
        <v>-1.8631314783308868</v>
      </c>
      <c r="E914" s="7">
        <v>6.9467911700047263E-3</v>
      </c>
      <c r="F914" s="7">
        <v>18.100000000000001</v>
      </c>
      <c r="G914" s="7">
        <v>146</v>
      </c>
      <c r="H914" s="7">
        <v>17.750957573369799</v>
      </c>
      <c r="I914" s="7">
        <v>13.1</v>
      </c>
      <c r="J914" s="7">
        <v>115</v>
      </c>
      <c r="K914" s="7">
        <v>12.703675523453279</v>
      </c>
      <c r="L914" s="7">
        <v>21.2</v>
      </c>
      <c r="M914" s="7">
        <v>205</v>
      </c>
      <c r="N914" s="7">
        <v>20.960996853427893</v>
      </c>
      <c r="O914" s="7">
        <v>7.2</v>
      </c>
      <c r="P914" s="7">
        <v>89</v>
      </c>
      <c r="Q914" s="7">
        <v>7.3266076301877581</v>
      </c>
      <c r="R914" s="7">
        <v>7.8</v>
      </c>
      <c r="S914" s="7">
        <v>69</v>
      </c>
      <c r="T914" s="7">
        <v>7.9261971847465418</v>
      </c>
      <c r="U914" s="7">
        <v>12.7</v>
      </c>
      <c r="V914" s="7">
        <v>111</v>
      </c>
      <c r="W914" s="7">
        <v>12.894398339570623</v>
      </c>
      <c r="X914" s="7">
        <v>799</v>
      </c>
      <c r="Y914" s="7">
        <v>60.5</v>
      </c>
      <c r="Z914" s="7">
        <v>145</v>
      </c>
      <c r="AA914" s="7" t="s">
        <v>2290</v>
      </c>
      <c r="AB914" s="7" t="s">
        <v>2898</v>
      </c>
    </row>
    <row r="915" spans="1:28">
      <c r="A915" s="7" t="s">
        <v>160</v>
      </c>
      <c r="B915" s="7" t="s">
        <v>161</v>
      </c>
      <c r="C915" s="7" t="s">
        <v>164</v>
      </c>
      <c r="D915" s="7">
        <v>-1.8647504289015133</v>
      </c>
      <c r="E915" s="7">
        <v>8.3445490344312753E-3</v>
      </c>
      <c r="F915" s="7">
        <v>19</v>
      </c>
      <c r="G915" s="7">
        <v>159</v>
      </c>
      <c r="H915" s="7">
        <v>18.69962022851896</v>
      </c>
      <c r="I915" s="7">
        <v>15.3</v>
      </c>
      <c r="J915" s="7">
        <v>139</v>
      </c>
      <c r="K915" s="7">
        <v>14.85296249405458</v>
      </c>
      <c r="L915" s="7">
        <v>15.7</v>
      </c>
      <c r="M915" s="7">
        <v>157</v>
      </c>
      <c r="N915" s="7">
        <v>15.528319425291178</v>
      </c>
      <c r="O915" s="7">
        <v>7.5</v>
      </c>
      <c r="P915" s="7">
        <v>95</v>
      </c>
      <c r="Q915" s="7">
        <v>7.5649012728106451</v>
      </c>
      <c r="R915" s="7">
        <v>10.3</v>
      </c>
      <c r="S915" s="7">
        <v>94</v>
      </c>
      <c r="T915" s="7">
        <v>10.445046246228967</v>
      </c>
      <c r="U915" s="7">
        <v>8.6</v>
      </c>
      <c r="V915" s="7">
        <v>78</v>
      </c>
      <c r="W915" s="7">
        <v>8.7647480893344714</v>
      </c>
      <c r="X915" s="7">
        <v>826</v>
      </c>
      <c r="Y915" s="7">
        <v>251</v>
      </c>
      <c r="Z915" s="7">
        <v>642</v>
      </c>
      <c r="AA915" s="7" t="s">
        <v>162</v>
      </c>
      <c r="AB915" s="7" t="s">
        <v>163</v>
      </c>
    </row>
    <row r="916" spans="1:28">
      <c r="A916" s="7" t="s">
        <v>1016</v>
      </c>
      <c r="B916" s="7" t="s">
        <v>1017</v>
      </c>
      <c r="C916" s="7" t="s">
        <v>1020</v>
      </c>
      <c r="D916" s="7">
        <v>-1.8664444656797909</v>
      </c>
      <c r="E916" s="7">
        <v>1.7457296286986974E-3</v>
      </c>
      <c r="F916" s="7">
        <v>23.6</v>
      </c>
      <c r="G916" s="7">
        <v>271</v>
      </c>
      <c r="H916" s="7">
        <v>23.235664150238723</v>
      </c>
      <c r="I916" s="7">
        <v>22.4</v>
      </c>
      <c r="J916" s="7">
        <v>280</v>
      </c>
      <c r="K916" s="7">
        <v>21.812550658942918</v>
      </c>
      <c r="L916" s="7">
        <v>24.2</v>
      </c>
      <c r="M916" s="7">
        <v>331</v>
      </c>
      <c r="N916" s="7">
        <v>23.867280377281215</v>
      </c>
      <c r="O916" s="7">
        <v>12.9</v>
      </c>
      <c r="P916" s="7">
        <v>224</v>
      </c>
      <c r="Q916" s="7">
        <v>13.004025578116011</v>
      </c>
      <c r="R916" s="7">
        <v>10.199999999999999</v>
      </c>
      <c r="S916" s="7">
        <v>128</v>
      </c>
      <c r="T916" s="7">
        <v>10.369137194806635</v>
      </c>
      <c r="U916" s="7">
        <v>13.9</v>
      </c>
      <c r="V916" s="7">
        <v>172</v>
      </c>
      <c r="W916" s="7">
        <v>14.090403179078994</v>
      </c>
      <c r="X916" s="7">
        <v>1133</v>
      </c>
      <c r="Y916" s="7">
        <v>575</v>
      </c>
      <c r="Z916" s="7">
        <v>1483</v>
      </c>
      <c r="AA916" s="7" t="s">
        <v>1018</v>
      </c>
      <c r="AB916" s="7" t="s">
        <v>1019</v>
      </c>
    </row>
    <row r="917" spans="1:28">
      <c r="A917" s="7" t="s">
        <v>4914</v>
      </c>
      <c r="B917" s="7" t="s">
        <v>4915</v>
      </c>
      <c r="C917" s="7" t="s">
        <v>4917</v>
      </c>
      <c r="D917" s="7">
        <v>-1.8673051628050288</v>
      </c>
      <c r="E917" s="7">
        <v>1.6432774860281572E-2</v>
      </c>
      <c r="F917" s="7">
        <v>13.5</v>
      </c>
      <c r="G917" s="7">
        <v>557</v>
      </c>
      <c r="H917" s="7">
        <v>13.216701038146729</v>
      </c>
      <c r="I917" s="7">
        <v>14.3</v>
      </c>
      <c r="J917" s="7">
        <v>647</v>
      </c>
      <c r="K917" s="7">
        <v>13.948733401745381</v>
      </c>
      <c r="L917" s="7">
        <v>13.4</v>
      </c>
      <c r="M917" s="7">
        <v>665</v>
      </c>
      <c r="N917" s="7">
        <v>13.270236351967911</v>
      </c>
      <c r="O917" s="7">
        <v>7.7</v>
      </c>
      <c r="P917" s="7">
        <v>483</v>
      </c>
      <c r="Q917" s="7">
        <v>7.7599513588511799</v>
      </c>
      <c r="R917" s="7">
        <v>6.1</v>
      </c>
      <c r="S917" s="7">
        <v>277</v>
      </c>
      <c r="T917" s="7">
        <v>6.2100413454814003</v>
      </c>
      <c r="U917" s="7">
        <v>7.9</v>
      </c>
      <c r="V917" s="7">
        <v>355</v>
      </c>
      <c r="W917" s="7">
        <v>8.048323006261656</v>
      </c>
      <c r="X917" s="7">
        <v>4094</v>
      </c>
      <c r="Y917" s="7">
        <v>1872</v>
      </c>
      <c r="Z917" s="7">
        <v>4849</v>
      </c>
      <c r="AA917" s="7" t="s">
        <v>6</v>
      </c>
      <c r="AB917" s="7" t="s">
        <v>4916</v>
      </c>
    </row>
    <row r="918" spans="1:28">
      <c r="A918" s="7" t="s">
        <v>3803</v>
      </c>
      <c r="B918" s="7" t="s">
        <v>3804</v>
      </c>
      <c r="C918" s="7" t="s">
        <v>3806</v>
      </c>
      <c r="D918" s="7">
        <v>-1.8676795062074187</v>
      </c>
      <c r="E918" s="7">
        <v>7.6717380128818696E-4</v>
      </c>
      <c r="F918" s="7">
        <v>26.9</v>
      </c>
      <c r="G918" s="7">
        <v>630</v>
      </c>
      <c r="H918" s="7">
        <v>26.448004148977503</v>
      </c>
      <c r="I918" s="7">
        <v>27.6</v>
      </c>
      <c r="J918" s="7">
        <v>704</v>
      </c>
      <c r="K918" s="7">
        <v>26.852679971592107</v>
      </c>
      <c r="L918" s="7">
        <v>26.5</v>
      </c>
      <c r="M918" s="7">
        <v>741</v>
      </c>
      <c r="N918" s="7">
        <v>26.161323093879595</v>
      </c>
      <c r="O918" s="7">
        <v>12.8</v>
      </c>
      <c r="P918" s="7">
        <v>454</v>
      </c>
      <c r="Q918" s="7">
        <v>12.904827534499764</v>
      </c>
      <c r="R918" s="7">
        <v>17.2</v>
      </c>
      <c r="S918" s="7">
        <v>439</v>
      </c>
      <c r="T918" s="7">
        <v>17.412604128110441</v>
      </c>
      <c r="U918" s="7">
        <v>12.7</v>
      </c>
      <c r="V918" s="7">
        <v>322</v>
      </c>
      <c r="W918" s="7">
        <v>12.915683680254348</v>
      </c>
      <c r="X918" s="7">
        <v>2314</v>
      </c>
      <c r="Y918" s="7">
        <v>1269</v>
      </c>
      <c r="Z918" s="7">
        <v>3284</v>
      </c>
      <c r="AA918" s="7" t="s">
        <v>6</v>
      </c>
      <c r="AB918" s="7" t="s">
        <v>3805</v>
      </c>
    </row>
    <row r="919" spans="1:28">
      <c r="A919" s="7" t="s">
        <v>3360</v>
      </c>
      <c r="B919" s="7" t="s">
        <v>3361</v>
      </c>
      <c r="C919" s="7" t="s">
        <v>3363</v>
      </c>
      <c r="D919" s="7">
        <v>-1.868686693065428</v>
      </c>
      <c r="E919" s="7">
        <v>3.9144118508444591E-2</v>
      </c>
      <c r="F919" s="7">
        <v>11.3</v>
      </c>
      <c r="G919" s="7">
        <v>176</v>
      </c>
      <c r="H919" s="7">
        <v>11.123834269737143</v>
      </c>
      <c r="I919" s="7">
        <v>9.9</v>
      </c>
      <c r="J919" s="7">
        <v>168</v>
      </c>
      <c r="K919" s="7">
        <v>9.6474768626866592</v>
      </c>
      <c r="L919" s="7">
        <v>9.1999999999999993</v>
      </c>
      <c r="M919" s="7">
        <v>171</v>
      </c>
      <c r="N919" s="7">
        <v>9.0892300143992877</v>
      </c>
      <c r="O919" s="7">
        <v>4.9000000000000004</v>
      </c>
      <c r="P919" s="7">
        <v>115</v>
      </c>
      <c r="Q919" s="7">
        <v>4.9213435051486707</v>
      </c>
      <c r="R919" s="7">
        <v>4.0999999999999996</v>
      </c>
      <c r="S919" s="7">
        <v>69</v>
      </c>
      <c r="T919" s="7">
        <v>4.1203848735279678</v>
      </c>
      <c r="U919" s="7">
        <v>7</v>
      </c>
      <c r="V919" s="7">
        <v>117</v>
      </c>
      <c r="W919" s="7">
        <v>7.0654020056508848</v>
      </c>
      <c r="X919" s="7">
        <v>1537</v>
      </c>
      <c r="Y919" s="7">
        <v>389</v>
      </c>
      <c r="Z919" s="7">
        <v>999</v>
      </c>
      <c r="AA919" s="7" t="s">
        <v>2450</v>
      </c>
      <c r="AB919" s="7" t="s">
        <v>3362</v>
      </c>
    </row>
    <row r="920" spans="1:28">
      <c r="A920" s="7" t="s">
        <v>5432</v>
      </c>
      <c r="B920" s="7" t="s">
        <v>5433</v>
      </c>
      <c r="C920" s="7" t="s">
        <v>5435</v>
      </c>
      <c r="D920" s="7">
        <v>-1.8691224166210432</v>
      </c>
      <c r="E920" s="7">
        <v>1.3593996998114116E-2</v>
      </c>
      <c r="F920" s="7">
        <v>12</v>
      </c>
      <c r="G920" s="7">
        <v>405</v>
      </c>
      <c r="H920" s="7">
        <v>11.814803397825086</v>
      </c>
      <c r="I920" s="7">
        <v>17.3</v>
      </c>
      <c r="J920" s="7">
        <v>633</v>
      </c>
      <c r="K920" s="7">
        <v>16.777907973548491</v>
      </c>
      <c r="L920" s="7">
        <v>14.2</v>
      </c>
      <c r="M920" s="7">
        <v>570</v>
      </c>
      <c r="N920" s="7">
        <v>13.984130662794499</v>
      </c>
      <c r="O920" s="7">
        <v>7</v>
      </c>
      <c r="P920" s="7">
        <v>359</v>
      </c>
      <c r="Q920" s="7">
        <v>7.0910397788260839</v>
      </c>
      <c r="R920" s="7">
        <v>7.8</v>
      </c>
      <c r="S920" s="7">
        <v>285</v>
      </c>
      <c r="T920" s="7">
        <v>7.8553074462486778</v>
      </c>
      <c r="U920" s="7">
        <v>8.1</v>
      </c>
      <c r="V920" s="7">
        <v>296</v>
      </c>
      <c r="W920" s="7">
        <v>8.2503497684219642</v>
      </c>
      <c r="X920" s="7">
        <v>3330</v>
      </c>
      <c r="Y920" s="7">
        <v>1528</v>
      </c>
      <c r="Z920" s="7">
        <v>3955</v>
      </c>
      <c r="AA920" s="7" t="s">
        <v>6</v>
      </c>
      <c r="AB920" s="7" t="s">
        <v>5434</v>
      </c>
    </row>
    <row r="921" spans="1:28">
      <c r="A921" s="7" t="s">
        <v>4557</v>
      </c>
      <c r="B921" s="7" t="s">
        <v>4558</v>
      </c>
      <c r="C921" s="7" t="s">
        <v>4560</v>
      </c>
      <c r="D921" s="7">
        <v>-1.8704506415578113</v>
      </c>
      <c r="E921" s="7">
        <v>2.4337405699749539E-2</v>
      </c>
      <c r="F921" s="7">
        <v>14.1</v>
      </c>
      <c r="G921" s="7">
        <v>250</v>
      </c>
      <c r="H921" s="7">
        <v>13.853955939644043</v>
      </c>
      <c r="I921" s="7">
        <v>8.9</v>
      </c>
      <c r="J921" s="7">
        <v>171</v>
      </c>
      <c r="K921" s="7">
        <v>8.6097893454396086</v>
      </c>
      <c r="L921" s="7">
        <v>13.1</v>
      </c>
      <c r="M921" s="7">
        <v>277</v>
      </c>
      <c r="N921" s="7">
        <v>12.909300311914686</v>
      </c>
      <c r="O921" s="7">
        <v>6.7</v>
      </c>
      <c r="P921" s="7">
        <v>182</v>
      </c>
      <c r="Q921" s="7">
        <v>6.8288752403048605</v>
      </c>
      <c r="R921" s="7">
        <v>6.4</v>
      </c>
      <c r="S921" s="7">
        <v>124</v>
      </c>
      <c r="T921" s="7">
        <v>6.4923560626995407</v>
      </c>
      <c r="U921" s="7">
        <v>5.9</v>
      </c>
      <c r="V921" s="7">
        <v>114</v>
      </c>
      <c r="W921" s="7">
        <v>6.0359803639481848</v>
      </c>
      <c r="X921" s="7">
        <v>1753</v>
      </c>
      <c r="Y921" s="7">
        <v>282</v>
      </c>
      <c r="Z921" s="7">
        <v>722</v>
      </c>
      <c r="AA921" s="7" t="s">
        <v>4075</v>
      </c>
      <c r="AB921" s="7" t="s">
        <v>4559</v>
      </c>
    </row>
    <row r="922" spans="1:28">
      <c r="A922" s="7" t="s">
        <v>5662</v>
      </c>
      <c r="B922" s="7" t="s">
        <v>5843</v>
      </c>
      <c r="C922" s="7" t="s">
        <v>5845</v>
      </c>
      <c r="D922" s="7">
        <v>-1.870528967771097</v>
      </c>
      <c r="E922" s="7">
        <v>9.6791143885600686E-3</v>
      </c>
      <c r="F922" s="7">
        <v>97.8</v>
      </c>
      <c r="G922" s="7">
        <v>1535</v>
      </c>
      <c r="H922" s="7">
        <v>96.079862396832141</v>
      </c>
      <c r="I922" s="7">
        <v>98.3</v>
      </c>
      <c r="J922" s="7">
        <v>1682</v>
      </c>
      <c r="K922" s="7">
        <v>95.656085847872504</v>
      </c>
      <c r="L922" s="7">
        <v>133.1</v>
      </c>
      <c r="M922" s="7">
        <v>2499</v>
      </c>
      <c r="N922" s="7">
        <v>131.54652809352629</v>
      </c>
      <c r="O922" s="7">
        <v>87.4</v>
      </c>
      <c r="P922" s="7">
        <v>2086</v>
      </c>
      <c r="Q922" s="7">
        <v>88.406112516946294</v>
      </c>
      <c r="R922" s="7">
        <v>36.700000000000003</v>
      </c>
      <c r="S922" s="7">
        <v>628</v>
      </c>
      <c r="T922" s="7">
        <v>37.139024109000466</v>
      </c>
      <c r="U922" s="7">
        <v>48.9</v>
      </c>
      <c r="V922" s="7">
        <v>831</v>
      </c>
      <c r="W922" s="7">
        <v>49.697459663360071</v>
      </c>
      <c r="X922" s="7">
        <v>1552</v>
      </c>
      <c r="Y922" s="7" t="s">
        <v>6939</v>
      </c>
      <c r="Z922" s="7" t="s">
        <v>6940</v>
      </c>
      <c r="AA922" s="7" t="s">
        <v>5041</v>
      </c>
      <c r="AB922" s="7" t="s">
        <v>5844</v>
      </c>
    </row>
    <row r="923" spans="1:28">
      <c r="A923" s="7" t="s">
        <v>1726</v>
      </c>
      <c r="B923" s="7" t="s">
        <v>1727</v>
      </c>
      <c r="C923" s="7" t="s">
        <v>1729</v>
      </c>
      <c r="D923" s="7">
        <v>-1.8706309819199827</v>
      </c>
      <c r="E923" s="7">
        <v>2.1463211244804105E-6</v>
      </c>
      <c r="F923" s="7">
        <v>54.4</v>
      </c>
      <c r="G923" s="7">
        <v>510</v>
      </c>
      <c r="H923" s="7">
        <v>53.502601419956648</v>
      </c>
      <c r="I923" s="7">
        <v>51.9</v>
      </c>
      <c r="J923" s="7">
        <v>530</v>
      </c>
      <c r="K923" s="7">
        <v>50.517658690175232</v>
      </c>
      <c r="L923" s="7">
        <v>53.7</v>
      </c>
      <c r="M923" s="7">
        <v>601</v>
      </c>
      <c r="N923" s="7">
        <v>53.023493273029658</v>
      </c>
      <c r="O923" s="7">
        <v>25.5</v>
      </c>
      <c r="P923" s="7">
        <v>363</v>
      </c>
      <c r="Q923" s="7">
        <v>25.784299964044539</v>
      </c>
      <c r="R923" s="7">
        <v>30.5</v>
      </c>
      <c r="S923" s="7">
        <v>312</v>
      </c>
      <c r="T923" s="7">
        <v>30.924747922983315</v>
      </c>
      <c r="U923" s="7">
        <v>28.2</v>
      </c>
      <c r="V923" s="7">
        <v>286</v>
      </c>
      <c r="W923" s="7">
        <v>28.666847062524479</v>
      </c>
      <c r="X923" s="7">
        <v>926</v>
      </c>
      <c r="Y923" s="7">
        <v>134</v>
      </c>
      <c r="Z923" s="7">
        <v>337</v>
      </c>
      <c r="AA923" s="7" t="s">
        <v>233</v>
      </c>
      <c r="AB923" s="7" t="s">
        <v>1728</v>
      </c>
    </row>
    <row r="924" spans="1:28">
      <c r="A924" s="7" t="s">
        <v>3212</v>
      </c>
      <c r="B924" s="7" t="s">
        <v>3213</v>
      </c>
      <c r="C924" s="7" t="s">
        <v>3215</v>
      </c>
      <c r="D924" s="7">
        <v>-1.8711966014264103</v>
      </c>
      <c r="E924" s="7">
        <v>3.6289212066954735E-2</v>
      </c>
      <c r="F924" s="7">
        <v>11</v>
      </c>
      <c r="G924" s="7">
        <v>319</v>
      </c>
      <c r="H924" s="7">
        <v>10.763777893908339</v>
      </c>
      <c r="I924" s="7">
        <v>10.1</v>
      </c>
      <c r="J924" s="7">
        <v>322</v>
      </c>
      <c r="K924" s="7">
        <v>9.8717134008578249</v>
      </c>
      <c r="L924" s="7">
        <v>10.1</v>
      </c>
      <c r="M924" s="7">
        <v>351</v>
      </c>
      <c r="N924" s="7">
        <v>9.9602514534128535</v>
      </c>
      <c r="O924" s="7">
        <v>5.9</v>
      </c>
      <c r="P924" s="7">
        <v>260</v>
      </c>
      <c r="Q924" s="7">
        <v>5.9400676307519573</v>
      </c>
      <c r="R924" s="7">
        <v>4.7</v>
      </c>
      <c r="S924" s="7">
        <v>150</v>
      </c>
      <c r="T924" s="7">
        <v>4.7820284448196739</v>
      </c>
      <c r="U924" s="7">
        <v>5.8</v>
      </c>
      <c r="V924" s="7">
        <v>183</v>
      </c>
      <c r="W924" s="7">
        <v>5.8997594948727743</v>
      </c>
      <c r="X924" s="7">
        <v>2879</v>
      </c>
      <c r="Y924" s="7">
        <v>1369</v>
      </c>
      <c r="Z924" s="7">
        <v>3543</v>
      </c>
      <c r="AA924" s="7" t="s">
        <v>6</v>
      </c>
      <c r="AB924" s="7" t="s">
        <v>3214</v>
      </c>
    </row>
    <row r="925" spans="1:28">
      <c r="A925" s="7" t="s">
        <v>4669</v>
      </c>
      <c r="B925" s="7" t="s">
        <v>4670</v>
      </c>
      <c r="C925" s="7" t="s">
        <v>4672</v>
      </c>
      <c r="D925" s="7">
        <v>-1.8724995845217354</v>
      </c>
      <c r="E925" s="7">
        <v>6.3566707489326753E-17</v>
      </c>
      <c r="F925" s="7">
        <v>164.3</v>
      </c>
      <c r="G925" s="7">
        <v>3746</v>
      </c>
      <c r="H925" s="7">
        <v>161.44684812632875</v>
      </c>
      <c r="I925" s="7">
        <v>159.9</v>
      </c>
      <c r="J925" s="7">
        <v>3971</v>
      </c>
      <c r="K925" s="7">
        <v>155.49782071448919</v>
      </c>
      <c r="L925" s="7">
        <v>172</v>
      </c>
      <c r="M925" s="7">
        <v>4690</v>
      </c>
      <c r="N925" s="7">
        <v>169.99015975678765</v>
      </c>
      <c r="O925" s="7">
        <v>86.2</v>
      </c>
      <c r="P925" s="7">
        <v>2990</v>
      </c>
      <c r="Q925" s="7">
        <v>87.252319943545331</v>
      </c>
      <c r="R925" s="7">
        <v>86.5</v>
      </c>
      <c r="S925" s="7">
        <v>2151</v>
      </c>
      <c r="T925" s="7">
        <v>87.588897453592708</v>
      </c>
      <c r="U925" s="7">
        <v>88.1</v>
      </c>
      <c r="V925" s="7">
        <v>2175</v>
      </c>
      <c r="W925" s="7">
        <v>89.563330033751072</v>
      </c>
      <c r="X925" s="7">
        <v>2254</v>
      </c>
      <c r="Y925" s="7">
        <v>812</v>
      </c>
      <c r="Z925" s="7">
        <v>2098</v>
      </c>
      <c r="AA925" s="7" t="s">
        <v>6</v>
      </c>
      <c r="AB925" s="7" t="s">
        <v>4671</v>
      </c>
    </row>
    <row r="926" spans="1:28">
      <c r="A926" s="7" t="s">
        <v>5364</v>
      </c>
      <c r="B926" s="7" t="s">
        <v>5365</v>
      </c>
      <c r="C926" s="7" t="s">
        <v>5367</v>
      </c>
      <c r="D926" s="7">
        <v>-1.8728290974329016</v>
      </c>
      <c r="E926" s="7">
        <v>1.6115376139810983E-3</v>
      </c>
      <c r="F926" s="7">
        <v>24.4</v>
      </c>
      <c r="G926" s="7">
        <v>451</v>
      </c>
      <c r="H926" s="7">
        <v>24.01969106962807</v>
      </c>
      <c r="I926" s="7">
        <v>21</v>
      </c>
      <c r="J926" s="7">
        <v>423</v>
      </c>
      <c r="K926" s="7">
        <v>20.46886986265336</v>
      </c>
      <c r="L926" s="7">
        <v>25.2</v>
      </c>
      <c r="M926" s="7">
        <v>556</v>
      </c>
      <c r="N926" s="7">
        <v>24.903180054969567</v>
      </c>
      <c r="O926" s="7">
        <v>13.3</v>
      </c>
      <c r="P926" s="7">
        <v>372</v>
      </c>
      <c r="Q926" s="7">
        <v>13.414602630996495</v>
      </c>
      <c r="R926" s="7">
        <v>12.2</v>
      </c>
      <c r="S926" s="7">
        <v>246</v>
      </c>
      <c r="T926" s="7">
        <v>12.378637184168189</v>
      </c>
      <c r="U926" s="7">
        <v>11.6</v>
      </c>
      <c r="V926" s="7">
        <v>231</v>
      </c>
      <c r="W926" s="7">
        <v>11.754712971867642</v>
      </c>
      <c r="X926" s="7">
        <v>1824</v>
      </c>
      <c r="Y926" s="7">
        <v>874</v>
      </c>
      <c r="Z926" s="7">
        <v>2259</v>
      </c>
      <c r="AA926" s="7" t="s">
        <v>6</v>
      </c>
      <c r="AB926" s="7" t="s">
        <v>5366</v>
      </c>
    </row>
    <row r="927" spans="1:28">
      <c r="A927" s="7" t="s">
        <v>3604</v>
      </c>
      <c r="B927" s="7" t="s">
        <v>3605</v>
      </c>
      <c r="C927" s="7" t="s">
        <v>3607</v>
      </c>
      <c r="D927" s="7">
        <v>-1.8729928973989556</v>
      </c>
      <c r="E927" s="7">
        <v>3.4673673347571578E-2</v>
      </c>
      <c r="F927" s="7">
        <v>43.1</v>
      </c>
      <c r="G927" s="7">
        <v>796</v>
      </c>
      <c r="H927" s="7">
        <v>42.393955856815843</v>
      </c>
      <c r="I927" s="7">
        <v>24.4</v>
      </c>
      <c r="J927" s="7">
        <v>490</v>
      </c>
      <c r="K927" s="7">
        <v>23.710984001655191</v>
      </c>
      <c r="L927" s="7">
        <v>23.9</v>
      </c>
      <c r="M927" s="7">
        <v>527</v>
      </c>
      <c r="N927" s="7">
        <v>23.604273181598852</v>
      </c>
      <c r="O927" s="7">
        <v>17</v>
      </c>
      <c r="P927" s="7">
        <v>476</v>
      </c>
      <c r="Q927" s="7">
        <v>17.164921646113793</v>
      </c>
      <c r="R927" s="7">
        <v>15.5</v>
      </c>
      <c r="S927" s="7">
        <v>312</v>
      </c>
      <c r="T927" s="7">
        <v>15.699734965286485</v>
      </c>
      <c r="U927" s="7">
        <v>15.5</v>
      </c>
      <c r="V927" s="7">
        <v>309</v>
      </c>
      <c r="W927" s="7">
        <v>15.723836832498273</v>
      </c>
      <c r="X927" s="7">
        <v>1824</v>
      </c>
      <c r="Y927" s="7">
        <v>600</v>
      </c>
      <c r="Z927" s="7">
        <v>1548</v>
      </c>
      <c r="AA927" s="7" t="s">
        <v>47</v>
      </c>
      <c r="AB927" s="7" t="s">
        <v>3606</v>
      </c>
    </row>
    <row r="928" spans="1:28">
      <c r="A928" s="7" t="s">
        <v>2882</v>
      </c>
      <c r="B928" s="7" t="s">
        <v>2883</v>
      </c>
      <c r="C928" s="7" t="s">
        <v>2885</v>
      </c>
      <c r="D928" s="7">
        <v>-1.8734253789189199</v>
      </c>
      <c r="E928" s="7">
        <v>9.4620722556543849E-6</v>
      </c>
      <c r="F928" s="7">
        <v>46</v>
      </c>
      <c r="G928" s="7">
        <v>779</v>
      </c>
      <c r="H928" s="7">
        <v>45.233190985656165</v>
      </c>
      <c r="I928" s="7">
        <v>41</v>
      </c>
      <c r="J928" s="7">
        <v>755</v>
      </c>
      <c r="K928" s="7">
        <v>39.831745841345011</v>
      </c>
      <c r="L928" s="7">
        <v>52.1</v>
      </c>
      <c r="M928" s="7">
        <v>1054</v>
      </c>
      <c r="N928" s="7">
        <v>51.469449232798929</v>
      </c>
      <c r="O928" s="7">
        <v>23.3</v>
      </c>
      <c r="P928" s="7">
        <v>600</v>
      </c>
      <c r="Q928" s="7">
        <v>23.589297957057639</v>
      </c>
      <c r="R928" s="7">
        <v>24.2</v>
      </c>
      <c r="S928" s="7">
        <v>447</v>
      </c>
      <c r="T928" s="7">
        <v>24.523030771102693</v>
      </c>
      <c r="U928" s="7">
        <v>25.6</v>
      </c>
      <c r="V928" s="7">
        <v>469</v>
      </c>
      <c r="W928" s="7">
        <v>26.019670033255462</v>
      </c>
      <c r="X928" s="7">
        <v>1673</v>
      </c>
      <c r="Y928" s="7">
        <v>506</v>
      </c>
      <c r="Z928" s="7">
        <v>1302</v>
      </c>
      <c r="AA928" s="7" t="s">
        <v>1044</v>
      </c>
      <c r="AB928" s="7" t="s">
        <v>2884</v>
      </c>
    </row>
    <row r="929" spans="1:28">
      <c r="A929" s="7" t="s">
        <v>5213</v>
      </c>
      <c r="B929" s="7" t="s">
        <v>5214</v>
      </c>
      <c r="C929" s="7" t="s">
        <v>5216</v>
      </c>
      <c r="D929" s="7">
        <v>-1.8750824478708501</v>
      </c>
      <c r="E929" s="7">
        <v>4.8420040531083862E-3</v>
      </c>
      <c r="F929" s="7">
        <v>18.600000000000001</v>
      </c>
      <c r="G929" s="7">
        <v>518</v>
      </c>
      <c r="H929" s="7">
        <v>18.318369285500594</v>
      </c>
      <c r="I929" s="7">
        <v>19</v>
      </c>
      <c r="J929" s="7">
        <v>574</v>
      </c>
      <c r="K929" s="7">
        <v>18.442999922822633</v>
      </c>
      <c r="L929" s="7">
        <v>18.600000000000001</v>
      </c>
      <c r="M929" s="7">
        <v>617</v>
      </c>
      <c r="N929" s="7">
        <v>18.349800867986261</v>
      </c>
      <c r="O929" s="7">
        <v>9</v>
      </c>
      <c r="P929" s="7">
        <v>380</v>
      </c>
      <c r="Q929" s="7">
        <v>9.0988109957649694</v>
      </c>
      <c r="R929" s="7">
        <v>10.3</v>
      </c>
      <c r="S929" s="7">
        <v>313</v>
      </c>
      <c r="T929" s="7">
        <v>10.45799040503584</v>
      </c>
      <c r="U929" s="7">
        <v>10.199999999999999</v>
      </c>
      <c r="V929" s="7">
        <v>308</v>
      </c>
      <c r="W929" s="7">
        <v>10.406793573928688</v>
      </c>
      <c r="X929" s="7">
        <v>2747</v>
      </c>
      <c r="Y929" s="7">
        <v>637</v>
      </c>
      <c r="Z929" s="7">
        <v>1643</v>
      </c>
      <c r="AA929" s="7" t="s">
        <v>6</v>
      </c>
      <c r="AB929" s="7" t="s">
        <v>5215</v>
      </c>
    </row>
    <row r="930" spans="1:28">
      <c r="A930" s="7" t="s">
        <v>1999</v>
      </c>
      <c r="B930" s="7" t="s">
        <v>2000</v>
      </c>
      <c r="C930" s="7" t="s">
        <v>2002</v>
      </c>
      <c r="D930" s="7">
        <v>-1.8752823404662919</v>
      </c>
      <c r="E930" s="7">
        <v>4.6701939255061602E-2</v>
      </c>
      <c r="F930" s="7">
        <v>10</v>
      </c>
      <c r="G930" s="7">
        <v>86</v>
      </c>
      <c r="H930" s="7">
        <v>9.8751521964484947</v>
      </c>
      <c r="I930" s="7">
        <v>8.6999999999999993</v>
      </c>
      <c r="J930" s="7">
        <v>81</v>
      </c>
      <c r="K930" s="7">
        <v>8.4507058916884858</v>
      </c>
      <c r="L930" s="7">
        <v>9.3000000000000007</v>
      </c>
      <c r="M930" s="7">
        <v>95</v>
      </c>
      <c r="N930" s="7">
        <v>9.1739864277197949</v>
      </c>
      <c r="O930" s="7">
        <v>4.3</v>
      </c>
      <c r="P930" s="7">
        <v>56</v>
      </c>
      <c r="Q930" s="7">
        <v>4.3538891784886049</v>
      </c>
      <c r="R930" s="7">
        <v>5.4</v>
      </c>
      <c r="S930" s="7">
        <v>50</v>
      </c>
      <c r="T930" s="7">
        <v>5.4245310845688888</v>
      </c>
      <c r="U930" s="7">
        <v>5</v>
      </c>
      <c r="V930" s="7">
        <v>46</v>
      </c>
      <c r="W930" s="7">
        <v>5.046756507279393</v>
      </c>
      <c r="X930" s="7">
        <v>846</v>
      </c>
      <c r="Y930" s="7">
        <v>379</v>
      </c>
      <c r="Z930" s="7">
        <v>973</v>
      </c>
      <c r="AA930" s="7" t="s">
        <v>228</v>
      </c>
      <c r="AB930" s="7" t="s">
        <v>2001</v>
      </c>
    </row>
    <row r="931" spans="1:28">
      <c r="A931" s="7" t="s">
        <v>461</v>
      </c>
      <c r="B931" s="7" t="s">
        <v>462</v>
      </c>
      <c r="C931" s="7" t="s">
        <v>465</v>
      </c>
      <c r="D931" s="7">
        <v>-1.8762160465213262</v>
      </c>
      <c r="E931" s="7">
        <v>1.1575052935864535E-9</v>
      </c>
      <c r="F931" s="7">
        <v>88.5</v>
      </c>
      <c r="G931" s="7">
        <v>666</v>
      </c>
      <c r="H931" s="7">
        <v>86.959493825927638</v>
      </c>
      <c r="I931" s="7">
        <v>87.7</v>
      </c>
      <c r="J931" s="7">
        <v>719</v>
      </c>
      <c r="K931" s="7">
        <v>85.297104001741033</v>
      </c>
      <c r="L931" s="7">
        <v>85.6</v>
      </c>
      <c r="M931" s="7">
        <v>770</v>
      </c>
      <c r="N931" s="7">
        <v>84.551757763797809</v>
      </c>
      <c r="O931" s="7">
        <v>45</v>
      </c>
      <c r="P931" s="7">
        <v>515</v>
      </c>
      <c r="Q931" s="7">
        <v>45.529617323725525</v>
      </c>
      <c r="R931" s="7">
        <v>44.8</v>
      </c>
      <c r="S931" s="7">
        <v>368</v>
      </c>
      <c r="T931" s="7">
        <v>45.398075631630732</v>
      </c>
      <c r="U931" s="7">
        <v>47.5</v>
      </c>
      <c r="V931" s="7">
        <v>387</v>
      </c>
      <c r="W931" s="7">
        <v>48.279516537993445</v>
      </c>
      <c r="X931" s="7">
        <v>744</v>
      </c>
      <c r="Y931" s="7">
        <v>355</v>
      </c>
      <c r="Z931" s="7">
        <v>912</v>
      </c>
      <c r="AA931" s="7" t="s">
        <v>463</v>
      </c>
      <c r="AB931" s="7" t="s">
        <v>464</v>
      </c>
    </row>
    <row r="932" spans="1:28">
      <c r="A932" s="7" t="s">
        <v>4287</v>
      </c>
      <c r="B932" s="7" t="s">
        <v>4288</v>
      </c>
      <c r="C932" s="7" t="s">
        <v>4291</v>
      </c>
      <c r="D932" s="7">
        <v>-1.8779818649317506</v>
      </c>
      <c r="E932" s="7">
        <v>3.1285943545549205E-4</v>
      </c>
      <c r="F932" s="7">
        <v>31.3</v>
      </c>
      <c r="G932" s="7">
        <v>414</v>
      </c>
      <c r="H932" s="7">
        <v>30.747393552138067</v>
      </c>
      <c r="I932" s="7">
        <v>30</v>
      </c>
      <c r="J932" s="7">
        <v>433</v>
      </c>
      <c r="K932" s="7">
        <v>29.218538158639547</v>
      </c>
      <c r="L932" s="7">
        <v>30.3</v>
      </c>
      <c r="M932" s="7">
        <v>480</v>
      </c>
      <c r="N932" s="7">
        <v>29.98046361313741</v>
      </c>
      <c r="O932" s="7">
        <v>15.6</v>
      </c>
      <c r="P932" s="7">
        <v>313</v>
      </c>
      <c r="Q932" s="7">
        <v>15.739694553918547</v>
      </c>
      <c r="R932" s="7">
        <v>16.100000000000001</v>
      </c>
      <c r="S932" s="7">
        <v>233</v>
      </c>
      <c r="T932" s="7">
        <v>16.349735754251533</v>
      </c>
      <c r="U932" s="7">
        <v>16.3</v>
      </c>
      <c r="V932" s="7">
        <v>233</v>
      </c>
      <c r="W932" s="7">
        <v>16.533814472841033</v>
      </c>
      <c r="X932" s="7">
        <v>1308</v>
      </c>
      <c r="Y932" s="7">
        <v>529</v>
      </c>
      <c r="Z932" s="7">
        <v>1362</v>
      </c>
      <c r="AA932" s="7" t="s">
        <v>4289</v>
      </c>
      <c r="AB932" s="7" t="s">
        <v>4290</v>
      </c>
    </row>
    <row r="933" spans="1:28">
      <c r="A933" s="7" t="s">
        <v>3527</v>
      </c>
      <c r="B933" s="7" t="s">
        <v>3528</v>
      </c>
      <c r="C933" s="7" t="s">
        <v>3530</v>
      </c>
      <c r="D933" s="7">
        <v>-1.8806489117961367</v>
      </c>
      <c r="E933" s="7">
        <v>9.691837260977134E-4</v>
      </c>
      <c r="F933" s="7">
        <v>23.8</v>
      </c>
      <c r="G933" s="7">
        <v>528</v>
      </c>
      <c r="H933" s="7">
        <v>23.346381346271265</v>
      </c>
      <c r="I933" s="7">
        <v>22.9</v>
      </c>
      <c r="J933" s="7">
        <v>554</v>
      </c>
      <c r="K933" s="7">
        <v>22.256559956282285</v>
      </c>
      <c r="L933" s="7">
        <v>29.7</v>
      </c>
      <c r="M933" s="7">
        <v>790</v>
      </c>
      <c r="N933" s="7">
        <v>29.376624052426745</v>
      </c>
      <c r="O933" s="7">
        <v>13</v>
      </c>
      <c r="P933" s="7">
        <v>441</v>
      </c>
      <c r="Q933" s="7">
        <v>13.202866717972558</v>
      </c>
      <c r="R933" s="7">
        <v>13.6</v>
      </c>
      <c r="S933" s="7">
        <v>329</v>
      </c>
      <c r="T933" s="7">
        <v>13.744482793740531</v>
      </c>
      <c r="U933" s="7">
        <v>13.4</v>
      </c>
      <c r="V933" s="7">
        <v>323</v>
      </c>
      <c r="W933" s="7">
        <v>13.645748052345612</v>
      </c>
      <c r="X933" s="7">
        <v>2197</v>
      </c>
      <c r="Y933" s="7">
        <v>439</v>
      </c>
      <c r="Z933" s="7">
        <v>1128</v>
      </c>
      <c r="AA933" s="7" t="s">
        <v>369</v>
      </c>
      <c r="AB933" s="7" t="s">
        <v>3529</v>
      </c>
    </row>
    <row r="934" spans="1:28">
      <c r="A934" s="7" t="s">
        <v>5017</v>
      </c>
      <c r="B934" s="7" t="s">
        <v>5018</v>
      </c>
      <c r="C934" s="7" t="s">
        <v>5020</v>
      </c>
      <c r="D934" s="7">
        <v>-1.8815496541955379</v>
      </c>
      <c r="E934" s="7">
        <v>1.3737193795132109E-2</v>
      </c>
      <c r="F934" s="7">
        <v>13.3</v>
      </c>
      <c r="G934" s="7">
        <v>375</v>
      </c>
      <c r="H934" s="7">
        <v>13.033623307081937</v>
      </c>
      <c r="I934" s="7">
        <v>18.7</v>
      </c>
      <c r="J934" s="7">
        <v>576</v>
      </c>
      <c r="K934" s="7">
        <v>18.189426348621801</v>
      </c>
      <c r="L934" s="7">
        <v>16.399999999999999</v>
      </c>
      <c r="M934" s="7">
        <v>553</v>
      </c>
      <c r="N934" s="7">
        <v>16.16397500187016</v>
      </c>
      <c r="O934" s="7">
        <v>10.6</v>
      </c>
      <c r="P934" s="7">
        <v>456</v>
      </c>
      <c r="Q934" s="7">
        <v>10.731062814468567</v>
      </c>
      <c r="R934" s="7">
        <v>4.5</v>
      </c>
      <c r="S934" s="7">
        <v>139</v>
      </c>
      <c r="T934" s="7">
        <v>4.564524567862569</v>
      </c>
      <c r="U934" s="7">
        <v>10.199999999999999</v>
      </c>
      <c r="V934" s="7">
        <v>312</v>
      </c>
      <c r="W934" s="7">
        <v>10.360904360343861</v>
      </c>
      <c r="X934" s="7">
        <v>2795</v>
      </c>
      <c r="Y934" s="7">
        <v>875</v>
      </c>
      <c r="Z934" s="7">
        <v>2262</v>
      </c>
      <c r="AA934" s="7" t="s">
        <v>6</v>
      </c>
      <c r="AB934" s="7" t="s">
        <v>5019</v>
      </c>
    </row>
    <row r="935" spans="1:28">
      <c r="A935" s="7" t="s">
        <v>318</v>
      </c>
      <c r="B935" s="7" t="s">
        <v>319</v>
      </c>
      <c r="C935" s="7" t="s">
        <v>321</v>
      </c>
      <c r="D935" s="7">
        <v>-1.8826293543312411</v>
      </c>
      <c r="E935" s="7">
        <v>4.9280057026302219E-4</v>
      </c>
      <c r="F935" s="7">
        <v>27.1</v>
      </c>
      <c r="G935" s="7">
        <v>525</v>
      </c>
      <c r="H935" s="7">
        <v>26.590494265178112</v>
      </c>
      <c r="I935" s="7">
        <v>30.6</v>
      </c>
      <c r="J935" s="7">
        <v>647</v>
      </c>
      <c r="K935" s="7">
        <v>29.773782349710945</v>
      </c>
      <c r="L935" s="7">
        <v>27.4</v>
      </c>
      <c r="M935" s="7">
        <v>635</v>
      </c>
      <c r="N935" s="7">
        <v>27.04767712439137</v>
      </c>
      <c r="O935" s="7">
        <v>11.4</v>
      </c>
      <c r="P935" s="7">
        <v>335</v>
      </c>
      <c r="Q935" s="7">
        <v>11.48830377695754</v>
      </c>
      <c r="R935" s="7">
        <v>16.100000000000001</v>
      </c>
      <c r="S935" s="7">
        <v>340</v>
      </c>
      <c r="T935" s="7">
        <v>16.270199386500472</v>
      </c>
      <c r="U935" s="7">
        <v>17</v>
      </c>
      <c r="V935" s="7">
        <v>356</v>
      </c>
      <c r="W935" s="7">
        <v>17.227659448660045</v>
      </c>
      <c r="X935" s="7">
        <v>1918</v>
      </c>
      <c r="Y935" s="7">
        <v>433</v>
      </c>
      <c r="Z935" s="7">
        <v>1113</v>
      </c>
      <c r="AA935" s="7" t="s">
        <v>254</v>
      </c>
      <c r="AB935" s="7" t="s">
        <v>320</v>
      </c>
    </row>
    <row r="936" spans="1:28">
      <c r="A936" s="7" t="s">
        <v>5600</v>
      </c>
      <c r="B936" s="7" t="s">
        <v>5601</v>
      </c>
      <c r="C936" s="7" t="s">
        <v>5603</v>
      </c>
      <c r="D936" s="7">
        <v>-1.8827708730570032</v>
      </c>
      <c r="E936" s="7">
        <v>2.1008227842052262E-2</v>
      </c>
      <c r="F936" s="7">
        <v>14.4</v>
      </c>
      <c r="G936" s="7">
        <v>283</v>
      </c>
      <c r="H936" s="7">
        <v>14.141838863583272</v>
      </c>
      <c r="I936" s="7">
        <v>10.8</v>
      </c>
      <c r="J936" s="7">
        <v>231</v>
      </c>
      <c r="K936" s="7">
        <v>10.488033135123672</v>
      </c>
      <c r="L936" s="7">
        <v>12.1</v>
      </c>
      <c r="M936" s="7">
        <v>285</v>
      </c>
      <c r="N936" s="7">
        <v>11.977148947300844</v>
      </c>
      <c r="O936" s="7">
        <v>6.3</v>
      </c>
      <c r="P936" s="7">
        <v>189</v>
      </c>
      <c r="Q936" s="7">
        <v>6.394774730905139</v>
      </c>
      <c r="R936" s="7">
        <v>6.9</v>
      </c>
      <c r="S936" s="7">
        <v>147</v>
      </c>
      <c r="T936" s="7">
        <v>6.9403861598678622</v>
      </c>
      <c r="U936" s="7">
        <v>6.3</v>
      </c>
      <c r="V936" s="7">
        <v>135</v>
      </c>
      <c r="W936" s="7">
        <v>6.4455857565796588</v>
      </c>
      <c r="X936" s="7">
        <v>1944</v>
      </c>
      <c r="Y936" s="7">
        <v>517</v>
      </c>
      <c r="Z936" s="7">
        <v>1332</v>
      </c>
      <c r="AA936" s="7" t="s">
        <v>2834</v>
      </c>
      <c r="AB936" s="7" t="s">
        <v>5602</v>
      </c>
    </row>
    <row r="937" spans="1:28">
      <c r="A937" s="7" t="s">
        <v>3612</v>
      </c>
      <c r="B937" s="7" t="s">
        <v>1113</v>
      </c>
      <c r="C937" s="7" t="s">
        <v>1114</v>
      </c>
      <c r="D937" s="7">
        <v>-1.8844068539275658</v>
      </c>
      <c r="E937" s="7">
        <v>2.9043890035042701E-3</v>
      </c>
      <c r="F937" s="7">
        <v>83.5</v>
      </c>
      <c r="G937" s="7">
        <v>212</v>
      </c>
      <c r="H937" s="7">
        <v>82.049860869889301</v>
      </c>
      <c r="I937" s="7">
        <v>54.6</v>
      </c>
      <c r="J937" s="7">
        <v>151</v>
      </c>
      <c r="K937" s="7">
        <v>53.098414974159525</v>
      </c>
      <c r="L937" s="7">
        <v>92.2</v>
      </c>
      <c r="M937" s="7">
        <v>280</v>
      </c>
      <c r="N937" s="7">
        <v>91.135831620812127</v>
      </c>
      <c r="O937" s="7">
        <v>36</v>
      </c>
      <c r="P937" s="7">
        <v>139</v>
      </c>
      <c r="Q937" s="7">
        <v>36.425102735855795</v>
      </c>
      <c r="R937" s="7">
        <v>46.2</v>
      </c>
      <c r="S937" s="7">
        <v>128</v>
      </c>
      <c r="T937" s="7">
        <v>46.805706939107239</v>
      </c>
      <c r="U937" s="7">
        <v>38.200000000000003</v>
      </c>
      <c r="V937" s="7">
        <v>105</v>
      </c>
      <c r="W937" s="7">
        <v>38.827592286647189</v>
      </c>
      <c r="X937" s="7">
        <v>251</v>
      </c>
      <c r="Y937" s="7">
        <v>120</v>
      </c>
      <c r="Z937" s="7">
        <v>301</v>
      </c>
      <c r="AA937" s="7" t="s">
        <v>332</v>
      </c>
      <c r="AB937" s="7" t="s">
        <v>3613</v>
      </c>
    </row>
    <row r="938" spans="1:28">
      <c r="A938" s="7" t="s">
        <v>3846</v>
      </c>
      <c r="B938" s="7" t="s">
        <v>3847</v>
      </c>
      <c r="C938" s="7" t="s">
        <v>3849</v>
      </c>
      <c r="D938" s="7">
        <v>-1.8851389091523836</v>
      </c>
      <c r="E938" s="7">
        <v>4.1477800130155265E-4</v>
      </c>
      <c r="F938" s="7">
        <v>30.9</v>
      </c>
      <c r="G938" s="7">
        <v>841</v>
      </c>
      <c r="H938" s="7">
        <v>30.33719002600348</v>
      </c>
      <c r="I938" s="7">
        <v>27.7</v>
      </c>
      <c r="J938" s="7">
        <v>821</v>
      </c>
      <c r="K938" s="7">
        <v>26.90823024653081</v>
      </c>
      <c r="L938" s="7">
        <v>28.4</v>
      </c>
      <c r="M938" s="7">
        <v>924</v>
      </c>
      <c r="N938" s="7">
        <v>28.031121177689819</v>
      </c>
      <c r="O938" s="7">
        <v>16.5</v>
      </c>
      <c r="P938" s="7">
        <v>685</v>
      </c>
      <c r="Q938" s="7">
        <v>16.730692787026758</v>
      </c>
      <c r="R938" s="7">
        <v>14.1</v>
      </c>
      <c r="S938" s="7">
        <v>420</v>
      </c>
      <c r="T938" s="7">
        <v>14.314477422718289</v>
      </c>
      <c r="U938" s="7">
        <v>14.8</v>
      </c>
      <c r="V938" s="7">
        <v>437</v>
      </c>
      <c r="W938" s="7">
        <v>15.061560359823423</v>
      </c>
      <c r="X938" s="7">
        <v>2693</v>
      </c>
      <c r="Y938" s="7">
        <v>1288</v>
      </c>
      <c r="Z938" s="7">
        <v>3334</v>
      </c>
      <c r="AA938" s="7" t="s">
        <v>6</v>
      </c>
      <c r="AB938" s="7" t="s">
        <v>3848</v>
      </c>
    </row>
    <row r="939" spans="1:28">
      <c r="A939" s="7" t="s">
        <v>5519</v>
      </c>
      <c r="B939" s="7" t="s">
        <v>5520</v>
      </c>
      <c r="C939" s="7" t="s">
        <v>5522</v>
      </c>
      <c r="D939" s="7">
        <v>-1.8854895755936969</v>
      </c>
      <c r="E939" s="7">
        <v>1.4113014330920059E-2</v>
      </c>
      <c r="F939" s="7">
        <v>13.1</v>
      </c>
      <c r="G939" s="7">
        <v>239</v>
      </c>
      <c r="H939" s="7">
        <v>12.841483093285058</v>
      </c>
      <c r="I939" s="7">
        <v>13.8</v>
      </c>
      <c r="J939" s="7">
        <v>274</v>
      </c>
      <c r="K939" s="7">
        <v>13.376129605846156</v>
      </c>
      <c r="L939" s="7">
        <v>15.1</v>
      </c>
      <c r="M939" s="7">
        <v>331</v>
      </c>
      <c r="N939" s="7">
        <v>14.956653024037397</v>
      </c>
      <c r="O939" s="7">
        <v>9.9</v>
      </c>
      <c r="P939" s="7">
        <v>276</v>
      </c>
      <c r="Q939" s="7">
        <v>10.040847301876337</v>
      </c>
      <c r="R939" s="7">
        <v>5.6</v>
      </c>
      <c r="S939" s="7">
        <v>112</v>
      </c>
      <c r="T939" s="7">
        <v>5.6856766518260109</v>
      </c>
      <c r="U939" s="7">
        <v>6.4</v>
      </c>
      <c r="V939" s="7">
        <v>127</v>
      </c>
      <c r="W939" s="7">
        <v>6.5197385130712835</v>
      </c>
      <c r="X939" s="7">
        <v>1808</v>
      </c>
      <c r="Y939" s="7">
        <v>601</v>
      </c>
      <c r="Z939" s="7">
        <v>1550</v>
      </c>
      <c r="AA939" s="7" t="s">
        <v>47</v>
      </c>
      <c r="AB939" s="7" t="s">
        <v>5521</v>
      </c>
    </row>
    <row r="940" spans="1:28">
      <c r="A940" s="7" t="s">
        <v>3009</v>
      </c>
      <c r="B940" s="7" t="s">
        <v>6412</v>
      </c>
      <c r="C940" s="7" t="s">
        <v>6416</v>
      </c>
      <c r="D940" s="7">
        <v>-1.8871542577118237</v>
      </c>
      <c r="E940" s="7">
        <v>1.8448544325139725E-3</v>
      </c>
      <c r="F940" s="7">
        <v>22.8</v>
      </c>
      <c r="G940" s="7">
        <v>301</v>
      </c>
      <c r="H940" s="7">
        <v>22.440771798683034</v>
      </c>
      <c r="I940" s="7">
        <v>21.8</v>
      </c>
      <c r="J940" s="7">
        <v>313</v>
      </c>
      <c r="K940" s="7">
        <v>21.20206947601762</v>
      </c>
      <c r="L940" s="7">
        <v>22.9</v>
      </c>
      <c r="M940" s="7">
        <v>361</v>
      </c>
      <c r="N940" s="7">
        <v>22.634329676004295</v>
      </c>
      <c r="O940" s="7">
        <v>11.8</v>
      </c>
      <c r="P940" s="7">
        <v>236</v>
      </c>
      <c r="Q940" s="7">
        <v>11.913168756445579</v>
      </c>
      <c r="R940" s="7">
        <v>11.8</v>
      </c>
      <c r="S940" s="7">
        <v>169</v>
      </c>
      <c r="T940" s="7">
        <v>11.904327049656981</v>
      </c>
      <c r="U940" s="7">
        <v>11.6</v>
      </c>
      <c r="V940" s="7">
        <v>166</v>
      </c>
      <c r="W940" s="7">
        <v>11.824657093267856</v>
      </c>
      <c r="X940" s="7">
        <v>1303</v>
      </c>
      <c r="Y940" s="7" t="s">
        <v>6413</v>
      </c>
      <c r="Z940" s="7" t="s">
        <v>6414</v>
      </c>
      <c r="AA940" s="7" t="s">
        <v>102</v>
      </c>
      <c r="AB940" s="7" t="s">
        <v>6415</v>
      </c>
    </row>
    <row r="941" spans="1:28">
      <c r="A941" s="7" t="s">
        <v>3070</v>
      </c>
      <c r="B941" s="7" t="s">
        <v>3071</v>
      </c>
      <c r="C941" s="7" t="s">
        <v>3073</v>
      </c>
      <c r="D941" s="7">
        <v>-1.8877802154785095</v>
      </c>
      <c r="E941" s="7">
        <v>4.3974004373442233E-2</v>
      </c>
      <c r="F941" s="7">
        <v>6.5</v>
      </c>
      <c r="G941" s="7">
        <v>115</v>
      </c>
      <c r="H941" s="7">
        <v>6.4093820944407138</v>
      </c>
      <c r="I941" s="7">
        <v>10.4</v>
      </c>
      <c r="J941" s="7">
        <v>199</v>
      </c>
      <c r="K941" s="7">
        <v>10.077064091918455</v>
      </c>
      <c r="L941" s="7">
        <v>11.3</v>
      </c>
      <c r="M941" s="7">
        <v>238</v>
      </c>
      <c r="N941" s="7">
        <v>11.155381340390285</v>
      </c>
      <c r="O941" s="7">
        <v>5.9</v>
      </c>
      <c r="P941" s="7">
        <v>158</v>
      </c>
      <c r="Q941" s="7">
        <v>5.962376636241034</v>
      </c>
      <c r="R941" s="7">
        <v>4.9000000000000004</v>
      </c>
      <c r="S941" s="7">
        <v>95</v>
      </c>
      <c r="T941" s="7">
        <v>5.0025193719655956</v>
      </c>
      <c r="U941" s="7">
        <v>3.9</v>
      </c>
      <c r="V941" s="7">
        <v>75</v>
      </c>
      <c r="W941" s="7">
        <v>3.9938224997739713</v>
      </c>
      <c r="X941" s="7">
        <v>1743</v>
      </c>
      <c r="Y941" s="7">
        <v>862</v>
      </c>
      <c r="Z941" s="7">
        <v>2228</v>
      </c>
      <c r="AA941" s="7" t="s">
        <v>6</v>
      </c>
      <c r="AB941" s="7" t="s">
        <v>3072</v>
      </c>
    </row>
    <row r="942" spans="1:28">
      <c r="A942" s="7" t="s">
        <v>28</v>
      </c>
      <c r="B942" s="7" t="s">
        <v>19</v>
      </c>
      <c r="C942" s="7" t="s">
        <v>21</v>
      </c>
      <c r="D942" s="7">
        <v>-1.89452393434139</v>
      </c>
      <c r="E942" s="7">
        <v>7.2948473226737065E-3</v>
      </c>
      <c r="F942" s="7">
        <v>51</v>
      </c>
      <c r="G942" s="7">
        <v>2684</v>
      </c>
      <c r="H942" s="7">
        <v>50.083429198412666</v>
      </c>
      <c r="I942" s="7">
        <v>39.5</v>
      </c>
      <c r="J942" s="7">
        <v>2266</v>
      </c>
      <c r="K942" s="7">
        <v>38.417939935826489</v>
      </c>
      <c r="L942" s="7">
        <v>57.9</v>
      </c>
      <c r="M942" s="7">
        <v>3645</v>
      </c>
      <c r="N942" s="7">
        <v>57.200288589212249</v>
      </c>
      <c r="O942" s="7">
        <v>38.5</v>
      </c>
      <c r="P942" s="7">
        <v>3081</v>
      </c>
      <c r="Q942" s="7">
        <v>38.926668901436493</v>
      </c>
      <c r="R942" s="7">
        <v>16.399999999999999</v>
      </c>
      <c r="S942" s="7">
        <v>944</v>
      </c>
      <c r="T942" s="7">
        <v>16.642953180494601</v>
      </c>
      <c r="U942" s="7">
        <v>22.1</v>
      </c>
      <c r="V942" s="7">
        <v>1258</v>
      </c>
      <c r="W942" s="7">
        <v>22.428558412906614</v>
      </c>
      <c r="X942" s="7">
        <v>5206</v>
      </c>
      <c r="Y942" s="7">
        <v>641</v>
      </c>
      <c r="Z942" s="7">
        <v>1653</v>
      </c>
      <c r="AA942" s="7" t="s">
        <v>6</v>
      </c>
      <c r="AB942" s="7" t="s">
        <v>29</v>
      </c>
    </row>
    <row r="943" spans="1:28">
      <c r="A943" s="7" t="s">
        <v>5240</v>
      </c>
      <c r="B943" s="7" t="s">
        <v>5241</v>
      </c>
      <c r="C943" s="7" t="s">
        <v>5243</v>
      </c>
      <c r="D943" s="7">
        <v>-1.8948176242685937</v>
      </c>
      <c r="E943" s="7">
        <v>7.2517475356196565E-3</v>
      </c>
      <c r="F943" s="7">
        <v>18.399999999999999</v>
      </c>
      <c r="G943" s="7">
        <v>200</v>
      </c>
      <c r="H943" s="7">
        <v>18.106978387471393</v>
      </c>
      <c r="I943" s="7">
        <v>17.399999999999999</v>
      </c>
      <c r="J943" s="7">
        <v>206</v>
      </c>
      <c r="K943" s="7">
        <v>16.945166085394618</v>
      </c>
      <c r="L943" s="7">
        <v>13.9</v>
      </c>
      <c r="M943" s="7">
        <v>181</v>
      </c>
      <c r="N943" s="7">
        <v>13.781094282935413</v>
      </c>
      <c r="O943" s="7">
        <v>8.1</v>
      </c>
      <c r="P943" s="7">
        <v>134</v>
      </c>
      <c r="Q943" s="7">
        <v>8.2141907340930338</v>
      </c>
      <c r="R943" s="7">
        <v>8.3000000000000007</v>
      </c>
      <c r="S943" s="7">
        <v>98</v>
      </c>
      <c r="T943" s="7">
        <v>8.3827963310239983</v>
      </c>
      <c r="U943" s="7">
        <v>9.4</v>
      </c>
      <c r="V943" s="7">
        <v>110</v>
      </c>
      <c r="W943" s="7">
        <v>9.5151983582685737</v>
      </c>
      <c r="X943" s="7">
        <v>1073</v>
      </c>
      <c r="Y943" s="7">
        <v>642</v>
      </c>
      <c r="Z943" s="7">
        <v>1656</v>
      </c>
      <c r="AA943" s="7" t="s">
        <v>6</v>
      </c>
      <c r="AB943" s="7" t="s">
        <v>5242</v>
      </c>
    </row>
    <row r="944" spans="1:28">
      <c r="A944" s="7" t="s">
        <v>4212</v>
      </c>
      <c r="B944" s="7" t="s">
        <v>4213</v>
      </c>
      <c r="C944" s="7" t="s">
        <v>4216</v>
      </c>
      <c r="D944" s="7">
        <v>-1.8953949206261942</v>
      </c>
      <c r="E944" s="7">
        <v>1.1679321518221082E-22</v>
      </c>
      <c r="F944" s="7">
        <v>323.2</v>
      </c>
      <c r="G944" s="7">
        <v>2939</v>
      </c>
      <c r="H944" s="7">
        <v>317.58179851432288</v>
      </c>
      <c r="I944" s="7">
        <v>285</v>
      </c>
      <c r="J944" s="7">
        <v>2823</v>
      </c>
      <c r="K944" s="7">
        <v>277.15933961565196</v>
      </c>
      <c r="L944" s="7">
        <v>323.2</v>
      </c>
      <c r="M944" s="7">
        <v>3514</v>
      </c>
      <c r="N944" s="7">
        <v>319.33529076433729</v>
      </c>
      <c r="O944" s="7">
        <v>148.30000000000001</v>
      </c>
      <c r="P944" s="7">
        <v>2051</v>
      </c>
      <c r="Q944" s="7">
        <v>150.06025330720223</v>
      </c>
      <c r="R944" s="7">
        <v>168.2</v>
      </c>
      <c r="S944" s="7">
        <v>1668</v>
      </c>
      <c r="T944" s="7">
        <v>170.29383093004512</v>
      </c>
      <c r="U944" s="7">
        <v>167.2</v>
      </c>
      <c r="V944" s="7">
        <v>1646</v>
      </c>
      <c r="W944" s="7">
        <v>169.93976845022661</v>
      </c>
      <c r="X944" s="7">
        <v>899</v>
      </c>
      <c r="Y944" s="7">
        <v>247</v>
      </c>
      <c r="Z944" s="7">
        <v>630</v>
      </c>
      <c r="AA944" s="7" t="s">
        <v>4214</v>
      </c>
      <c r="AB944" s="7" t="s">
        <v>4215</v>
      </c>
    </row>
    <row r="945" spans="1:28">
      <c r="A945" s="7" t="s">
        <v>3961</v>
      </c>
      <c r="B945" s="7" t="s">
        <v>3962</v>
      </c>
      <c r="C945" s="7" t="s">
        <v>3964</v>
      </c>
      <c r="D945" s="7">
        <v>-1.8965937587435815</v>
      </c>
      <c r="E945" s="7">
        <v>3.0923861020204366E-2</v>
      </c>
      <c r="F945" s="7">
        <v>11.1</v>
      </c>
      <c r="G945" s="7">
        <v>144</v>
      </c>
      <c r="H945" s="7">
        <v>10.894647369957088</v>
      </c>
      <c r="I945" s="7">
        <v>10.3</v>
      </c>
      <c r="J945" s="7">
        <v>146</v>
      </c>
      <c r="K945" s="7">
        <v>10.036127350080719</v>
      </c>
      <c r="L945" s="7">
        <v>10.6</v>
      </c>
      <c r="M945" s="7">
        <v>164</v>
      </c>
      <c r="N945" s="7">
        <v>10.434789087781237</v>
      </c>
      <c r="O945" s="7">
        <v>5.9</v>
      </c>
      <c r="P945" s="7">
        <v>116</v>
      </c>
      <c r="Q945" s="7">
        <v>5.9422739822563102</v>
      </c>
      <c r="R945" s="7">
        <v>5.3</v>
      </c>
      <c r="S945" s="7">
        <v>75</v>
      </c>
      <c r="T945" s="7">
        <v>5.3611603943285981</v>
      </c>
      <c r="U945" s="7">
        <v>5.4</v>
      </c>
      <c r="V945" s="7">
        <v>76</v>
      </c>
      <c r="W945" s="7">
        <v>5.4938076728978027</v>
      </c>
      <c r="X945" s="7">
        <v>1284</v>
      </c>
      <c r="Y945" s="7">
        <v>304</v>
      </c>
      <c r="Z945" s="7">
        <v>779</v>
      </c>
      <c r="AA945" s="7" t="s">
        <v>2939</v>
      </c>
      <c r="AB945" s="7" t="s">
        <v>3963</v>
      </c>
    </row>
    <row r="946" spans="1:28">
      <c r="A946" s="7" t="s">
        <v>4455</v>
      </c>
      <c r="B946" s="7" t="s">
        <v>4456</v>
      </c>
      <c r="C946" s="7" t="s">
        <v>4458</v>
      </c>
      <c r="D946" s="7">
        <v>-1.8991874070179509</v>
      </c>
      <c r="E946" s="7">
        <v>3.6656919228724529E-2</v>
      </c>
      <c r="F946" s="7">
        <v>10.5</v>
      </c>
      <c r="G946" s="7">
        <v>143</v>
      </c>
      <c r="H946" s="7">
        <v>10.28244506585945</v>
      </c>
      <c r="I946" s="7">
        <v>9.4</v>
      </c>
      <c r="J946" s="7">
        <v>140</v>
      </c>
      <c r="K946" s="7">
        <v>9.1464174302673307</v>
      </c>
      <c r="L946" s="7">
        <v>10</v>
      </c>
      <c r="M946" s="7">
        <v>164</v>
      </c>
      <c r="N946" s="7">
        <v>9.9172976970474522</v>
      </c>
      <c r="O946" s="7">
        <v>4.2</v>
      </c>
      <c r="P946" s="7">
        <v>88</v>
      </c>
      <c r="Q946" s="7">
        <v>4.284370592684251</v>
      </c>
      <c r="R946" s="7">
        <v>5.4</v>
      </c>
      <c r="S946" s="7">
        <v>80</v>
      </c>
      <c r="T946" s="7">
        <v>5.4349705966487409</v>
      </c>
      <c r="U946" s="7">
        <v>5.9</v>
      </c>
      <c r="V946" s="7">
        <v>88</v>
      </c>
      <c r="W946" s="7">
        <v>6.045778142663023</v>
      </c>
      <c r="X946" s="7">
        <v>1351</v>
      </c>
      <c r="Y946" s="7">
        <v>272</v>
      </c>
      <c r="Z946" s="7">
        <v>695</v>
      </c>
      <c r="AA946" s="7" t="s">
        <v>2930</v>
      </c>
      <c r="AB946" s="7" t="s">
        <v>4457</v>
      </c>
    </row>
    <row r="947" spans="1:28">
      <c r="A947" s="7" t="s">
        <v>2465</v>
      </c>
      <c r="B947" s="7" t="s">
        <v>2466</v>
      </c>
      <c r="C947" s="7" t="s">
        <v>2468</v>
      </c>
      <c r="D947" s="7">
        <v>-1.9022458992345568</v>
      </c>
      <c r="E947" s="7">
        <v>1.5157393898099569E-2</v>
      </c>
      <c r="F947" s="7">
        <v>13.9</v>
      </c>
      <c r="G947" s="7">
        <v>186</v>
      </c>
      <c r="H947" s="7">
        <v>13.647109262140356</v>
      </c>
      <c r="I947" s="7">
        <v>11.9</v>
      </c>
      <c r="J947" s="7">
        <v>173</v>
      </c>
      <c r="K947" s="7">
        <v>11.532844848156945</v>
      </c>
      <c r="L947" s="7">
        <v>14.4</v>
      </c>
      <c r="M947" s="7">
        <v>231</v>
      </c>
      <c r="N947" s="7">
        <v>14.253740432688573</v>
      </c>
      <c r="O947" s="7">
        <v>6.8</v>
      </c>
      <c r="P947" s="7">
        <v>138</v>
      </c>
      <c r="Q947" s="7">
        <v>6.8556842604956252</v>
      </c>
      <c r="R947" s="7">
        <v>6.5</v>
      </c>
      <c r="S947" s="7">
        <v>95</v>
      </c>
      <c r="T947" s="7">
        <v>6.5856429496495714</v>
      </c>
      <c r="U947" s="7">
        <v>7.5</v>
      </c>
      <c r="V947" s="7">
        <v>109</v>
      </c>
      <c r="W947" s="7">
        <v>7.6412321778908101</v>
      </c>
      <c r="X947" s="7">
        <v>1324</v>
      </c>
      <c r="Y947" s="7">
        <v>138</v>
      </c>
      <c r="Z947" s="7">
        <v>348</v>
      </c>
      <c r="AA947" s="7" t="s">
        <v>2063</v>
      </c>
      <c r="AB947" s="7" t="s">
        <v>2467</v>
      </c>
    </row>
    <row r="948" spans="1:28">
      <c r="A948" s="7" t="s">
        <v>1961</v>
      </c>
      <c r="B948" s="7" t="s">
        <v>6241</v>
      </c>
      <c r="C948" s="7" t="s">
        <v>6246</v>
      </c>
      <c r="D948" s="7">
        <v>-1.9029824205859844</v>
      </c>
      <c r="E948" s="7">
        <v>4.7690104629224211E-2</v>
      </c>
      <c r="F948" s="7">
        <v>8.6999999999999993</v>
      </c>
      <c r="G948" s="7">
        <v>119</v>
      </c>
      <c r="H948" s="7">
        <v>8.582129730367706</v>
      </c>
      <c r="I948" s="7">
        <v>8.6999999999999993</v>
      </c>
      <c r="J948" s="7">
        <v>129</v>
      </c>
      <c r="K948" s="7">
        <v>8.4527971329385938</v>
      </c>
      <c r="L948" s="7">
        <v>9.3000000000000007</v>
      </c>
      <c r="M948" s="7">
        <v>151</v>
      </c>
      <c r="N948" s="7">
        <v>9.1582860172351275</v>
      </c>
      <c r="O948" s="7">
        <v>5.5</v>
      </c>
      <c r="P948" s="7">
        <v>114</v>
      </c>
      <c r="Q948" s="7">
        <v>5.5666890435114409</v>
      </c>
      <c r="R948" s="7">
        <v>4</v>
      </c>
      <c r="S948" s="7">
        <v>59</v>
      </c>
      <c r="T948" s="7">
        <v>4.0201936830760436</v>
      </c>
      <c r="U948" s="7">
        <v>4.3</v>
      </c>
      <c r="V948" s="7">
        <v>63</v>
      </c>
      <c r="W948" s="7">
        <v>4.3410804739191287</v>
      </c>
      <c r="X948" s="7">
        <v>1347</v>
      </c>
      <c r="Y948" s="7" t="s">
        <v>6242</v>
      </c>
      <c r="Z948" s="7" t="s">
        <v>6243</v>
      </c>
      <c r="AA948" s="7" t="s">
        <v>6244</v>
      </c>
      <c r="AB948" s="7" t="s">
        <v>6245</v>
      </c>
    </row>
    <row r="949" spans="1:28">
      <c r="A949" s="7" t="s">
        <v>1554</v>
      </c>
      <c r="B949" s="7" t="s">
        <v>1555</v>
      </c>
      <c r="C949" s="7" t="s">
        <v>1557</v>
      </c>
      <c r="D949" s="7">
        <v>-1.9031103036946799</v>
      </c>
      <c r="E949" s="7">
        <v>8.555093660436805E-38</v>
      </c>
      <c r="F949" s="7">
        <v>438.3</v>
      </c>
      <c r="G949" s="7">
        <v>4447</v>
      </c>
      <c r="H949" s="7">
        <v>430.70697602187698</v>
      </c>
      <c r="I949" s="7">
        <v>408</v>
      </c>
      <c r="J949" s="7">
        <v>4509</v>
      </c>
      <c r="K949" s="7">
        <v>396.78718171802348</v>
      </c>
      <c r="L949" s="7">
        <v>452.7</v>
      </c>
      <c r="M949" s="7">
        <v>5492</v>
      </c>
      <c r="N949" s="7">
        <v>447.33661445177523</v>
      </c>
      <c r="O949" s="7">
        <v>219.9</v>
      </c>
      <c r="P949" s="7">
        <v>3394</v>
      </c>
      <c r="Q949" s="7">
        <v>222.57204264945548</v>
      </c>
      <c r="R949" s="7">
        <v>223</v>
      </c>
      <c r="S949" s="7">
        <v>2468</v>
      </c>
      <c r="T949" s="7">
        <v>225.84307753423235</v>
      </c>
      <c r="U949" s="7">
        <v>228.8</v>
      </c>
      <c r="V949" s="7">
        <v>2513</v>
      </c>
      <c r="W949" s="7">
        <v>232.5500507382846</v>
      </c>
      <c r="X949" s="7">
        <v>1003</v>
      </c>
      <c r="Y949" s="7">
        <v>381</v>
      </c>
      <c r="Z949" s="7">
        <v>978</v>
      </c>
      <c r="AA949" s="7" t="s">
        <v>333</v>
      </c>
      <c r="AB949" s="7" t="s">
        <v>1556</v>
      </c>
    </row>
    <row r="950" spans="1:28">
      <c r="A950" s="7" t="s">
        <v>5513</v>
      </c>
      <c r="B950" s="7" t="s">
        <v>5514</v>
      </c>
      <c r="C950" s="7" t="s">
        <v>5516</v>
      </c>
      <c r="D950" s="7">
        <v>-1.9036081100374704</v>
      </c>
      <c r="E950" s="7">
        <v>2.1808073882985557E-2</v>
      </c>
      <c r="F950" s="7">
        <v>11.2</v>
      </c>
      <c r="G950" s="7">
        <v>494</v>
      </c>
      <c r="H950" s="7">
        <v>11.006675662866815</v>
      </c>
      <c r="I950" s="7">
        <v>12.1</v>
      </c>
      <c r="J950" s="7">
        <v>582</v>
      </c>
      <c r="K950" s="7">
        <v>11.781886287525323</v>
      </c>
      <c r="L950" s="7">
        <v>12.5</v>
      </c>
      <c r="M950" s="7">
        <v>657</v>
      </c>
      <c r="N950" s="7">
        <v>12.310727871144548</v>
      </c>
      <c r="O950" s="7">
        <v>6.8</v>
      </c>
      <c r="P950" s="7">
        <v>457</v>
      </c>
      <c r="Q950" s="7">
        <v>6.8942879340007437</v>
      </c>
      <c r="R950" s="7">
        <v>5.4</v>
      </c>
      <c r="S950" s="7">
        <v>259</v>
      </c>
      <c r="T950" s="7">
        <v>5.4522509360744387</v>
      </c>
      <c r="U950" s="7">
        <v>6.3</v>
      </c>
      <c r="V950" s="7">
        <v>302</v>
      </c>
      <c r="W950" s="7">
        <v>6.4290282885811054</v>
      </c>
      <c r="X950" s="7">
        <v>4360</v>
      </c>
      <c r="Y950" s="7">
        <v>1281</v>
      </c>
      <c r="Z950" s="7">
        <v>3315</v>
      </c>
      <c r="AA950" s="7" t="s">
        <v>6</v>
      </c>
      <c r="AB950" s="7" t="s">
        <v>5515</v>
      </c>
    </row>
    <row r="951" spans="1:28">
      <c r="A951" s="7" t="s">
        <v>3143</v>
      </c>
      <c r="B951" s="7" t="s">
        <v>3144</v>
      </c>
      <c r="C951" s="7" t="s">
        <v>3146</v>
      </c>
      <c r="D951" s="7">
        <v>-1.9046078242934239</v>
      </c>
      <c r="E951" s="7">
        <v>6.0083281911309057E-3</v>
      </c>
      <c r="F951" s="7">
        <v>17.2</v>
      </c>
      <c r="G951" s="7">
        <v>242</v>
      </c>
      <c r="H951" s="7">
        <v>16.888529633481131</v>
      </c>
      <c r="I951" s="7">
        <v>16.8</v>
      </c>
      <c r="J951" s="7">
        <v>257</v>
      </c>
      <c r="K951" s="7">
        <v>16.295669933860985</v>
      </c>
      <c r="L951" s="7">
        <v>17.3</v>
      </c>
      <c r="M951" s="7">
        <v>291</v>
      </c>
      <c r="N951" s="7">
        <v>17.078849233927901</v>
      </c>
      <c r="O951" s="7">
        <v>9.8000000000000007</v>
      </c>
      <c r="P951" s="7">
        <v>210</v>
      </c>
      <c r="Q951" s="7">
        <v>9.9229263065769402</v>
      </c>
      <c r="R951" s="7">
        <v>8.6999999999999993</v>
      </c>
      <c r="S951" s="7">
        <v>133</v>
      </c>
      <c r="T951" s="7">
        <v>8.7695027093896876</v>
      </c>
      <c r="U951" s="7">
        <v>8</v>
      </c>
      <c r="V951" s="7">
        <v>122</v>
      </c>
      <c r="W951" s="7">
        <v>8.1347737479591551</v>
      </c>
      <c r="X951" s="7">
        <v>1392</v>
      </c>
      <c r="Y951" s="7">
        <v>431</v>
      </c>
      <c r="Z951" s="7">
        <v>1108</v>
      </c>
      <c r="AA951" s="7" t="s">
        <v>254</v>
      </c>
      <c r="AB951" s="7" t="s">
        <v>3145</v>
      </c>
    </row>
    <row r="952" spans="1:28">
      <c r="A952" s="7" t="s">
        <v>2550</v>
      </c>
      <c r="B952" s="7" t="s">
        <v>2551</v>
      </c>
      <c r="C952" s="7" t="s">
        <v>2553</v>
      </c>
      <c r="D952" s="7">
        <v>-1.9067443003144573</v>
      </c>
      <c r="E952" s="7">
        <v>8.6676058359172314E-3</v>
      </c>
      <c r="F952" s="7">
        <v>16.8</v>
      </c>
      <c r="G952" s="7">
        <v>160</v>
      </c>
      <c r="H952" s="7">
        <v>16.535138561495156</v>
      </c>
      <c r="I952" s="7">
        <v>14.6</v>
      </c>
      <c r="J952" s="7">
        <v>151</v>
      </c>
      <c r="K952" s="7">
        <v>14.178406551610681</v>
      </c>
      <c r="L952" s="7">
        <v>15.3</v>
      </c>
      <c r="M952" s="7">
        <v>174</v>
      </c>
      <c r="N952" s="7">
        <v>15.122592364009684</v>
      </c>
      <c r="O952" s="7">
        <v>9.1</v>
      </c>
      <c r="P952" s="7">
        <v>132</v>
      </c>
      <c r="Q952" s="7">
        <v>9.2364649000793975</v>
      </c>
      <c r="R952" s="7">
        <v>8.6999999999999993</v>
      </c>
      <c r="S952" s="7">
        <v>90</v>
      </c>
      <c r="T952" s="7">
        <v>8.7877403570016011</v>
      </c>
      <c r="U952" s="7">
        <v>6.3</v>
      </c>
      <c r="V952" s="7">
        <v>65</v>
      </c>
      <c r="W952" s="7">
        <v>6.4181577320835759</v>
      </c>
      <c r="X952" s="7">
        <v>940</v>
      </c>
      <c r="Y952" s="7">
        <v>386</v>
      </c>
      <c r="Z952" s="7">
        <v>992</v>
      </c>
      <c r="AA952" s="7" t="s">
        <v>555</v>
      </c>
      <c r="AB952" s="7" t="s">
        <v>2552</v>
      </c>
    </row>
    <row r="953" spans="1:28">
      <c r="A953" s="7" t="s">
        <v>3760</v>
      </c>
      <c r="B953" s="7" t="s">
        <v>3761</v>
      </c>
      <c r="C953" s="7" t="s">
        <v>3763</v>
      </c>
      <c r="D953" s="7">
        <v>-1.9083058790684426</v>
      </c>
      <c r="E953" s="7">
        <v>2.7941136968548435E-17</v>
      </c>
      <c r="F953" s="7">
        <v>169</v>
      </c>
      <c r="G953" s="7">
        <v>2140</v>
      </c>
      <c r="H953" s="7">
        <v>166.04475204824109</v>
      </c>
      <c r="I953" s="7">
        <v>151.80000000000001</v>
      </c>
      <c r="J953" s="7">
        <v>2094</v>
      </c>
      <c r="K953" s="7">
        <v>147.62186234437297</v>
      </c>
      <c r="L953" s="7">
        <v>162.6</v>
      </c>
      <c r="M953" s="7">
        <v>2462</v>
      </c>
      <c r="N953" s="7">
        <v>160.65290044517431</v>
      </c>
      <c r="O953" s="7">
        <v>80.400000000000006</v>
      </c>
      <c r="P953" s="7">
        <v>1549</v>
      </c>
      <c r="Q953" s="7">
        <v>81.377959400774571</v>
      </c>
      <c r="R953" s="7">
        <v>82.1</v>
      </c>
      <c r="S953" s="7">
        <v>1134</v>
      </c>
      <c r="T953" s="7">
        <v>83.132585294190861</v>
      </c>
      <c r="U953" s="7">
        <v>86.8</v>
      </c>
      <c r="V953" s="7">
        <v>1190</v>
      </c>
      <c r="W953" s="7">
        <v>88.220093869607865</v>
      </c>
      <c r="X953" s="7">
        <v>1252</v>
      </c>
      <c r="Y953" s="7">
        <v>532</v>
      </c>
      <c r="Z953" s="7">
        <v>1370</v>
      </c>
      <c r="AA953" s="7" t="s">
        <v>749</v>
      </c>
      <c r="AB953" s="7" t="s">
        <v>3762</v>
      </c>
    </row>
    <row r="954" spans="1:28">
      <c r="A954" s="7" t="s">
        <v>1225</v>
      </c>
      <c r="B954" s="7" t="s">
        <v>1226</v>
      </c>
      <c r="C954" s="7" t="s">
        <v>1229</v>
      </c>
      <c r="D954" s="7">
        <v>-1.9103061458616506</v>
      </c>
      <c r="E954" s="7">
        <v>4.751412769857334E-5</v>
      </c>
      <c r="F954" s="7">
        <v>234.3</v>
      </c>
      <c r="G954" s="7">
        <v>4476</v>
      </c>
      <c r="H954" s="7">
        <v>230.18330925482124</v>
      </c>
      <c r="I954" s="7">
        <v>159.5</v>
      </c>
      <c r="J954" s="7">
        <v>3320</v>
      </c>
      <c r="K954" s="7">
        <v>155.12595110159066</v>
      </c>
      <c r="L954" s="7">
        <v>219.4</v>
      </c>
      <c r="M954" s="7">
        <v>5012</v>
      </c>
      <c r="N954" s="7">
        <v>216.76240227059122</v>
      </c>
      <c r="O954" s="7">
        <v>94.3</v>
      </c>
      <c r="P954" s="7">
        <v>2742</v>
      </c>
      <c r="Q954" s="7">
        <v>95.476216174409444</v>
      </c>
      <c r="R954" s="7">
        <v>115.5</v>
      </c>
      <c r="S954" s="7">
        <v>2407</v>
      </c>
      <c r="T954" s="7">
        <v>116.95174152664362</v>
      </c>
      <c r="U954" s="7">
        <v>106.2</v>
      </c>
      <c r="V954" s="7">
        <v>2196</v>
      </c>
      <c r="W954" s="7">
        <v>107.90094813597915</v>
      </c>
      <c r="X954" s="7">
        <v>1889</v>
      </c>
      <c r="Y954" s="7">
        <v>327</v>
      </c>
      <c r="Z954" s="7">
        <v>838</v>
      </c>
      <c r="AA954" s="7" t="s">
        <v>1227</v>
      </c>
      <c r="AB954" s="7" t="s">
        <v>1228</v>
      </c>
    </row>
    <row r="955" spans="1:28">
      <c r="A955" s="7" t="s">
        <v>5707</v>
      </c>
      <c r="B955" s="7" t="s">
        <v>1286</v>
      </c>
      <c r="C955" s="7" t="s">
        <v>1287</v>
      </c>
      <c r="D955" s="7">
        <v>-1.9107551481431304</v>
      </c>
      <c r="E955" s="7">
        <v>1.4085395620052582E-4</v>
      </c>
      <c r="F955" s="7">
        <v>30.9</v>
      </c>
      <c r="G955" s="7">
        <v>123</v>
      </c>
      <c r="H955" s="7">
        <v>30.403828251909506</v>
      </c>
      <c r="I955" s="7">
        <v>34.4</v>
      </c>
      <c r="J955" s="7">
        <v>149</v>
      </c>
      <c r="K955" s="7">
        <v>33.463552931577304</v>
      </c>
      <c r="L955" s="7">
        <v>32.4</v>
      </c>
      <c r="M955" s="7">
        <v>154</v>
      </c>
      <c r="N955" s="7">
        <v>32.013489962476115</v>
      </c>
      <c r="O955" s="7">
        <v>18.2</v>
      </c>
      <c r="P955" s="7">
        <v>110</v>
      </c>
      <c r="Q955" s="7">
        <v>18.410256586248163</v>
      </c>
      <c r="R955" s="7">
        <v>16.100000000000001</v>
      </c>
      <c r="S955" s="7">
        <v>70</v>
      </c>
      <c r="T955" s="7">
        <v>16.348128795326698</v>
      </c>
      <c r="U955" s="7">
        <v>16</v>
      </c>
      <c r="V955" s="7">
        <v>69</v>
      </c>
      <c r="W955" s="7">
        <v>16.296015286863994</v>
      </c>
      <c r="X955" s="7">
        <v>393</v>
      </c>
      <c r="Y955" s="7" t="s">
        <v>7002</v>
      </c>
      <c r="Z955" s="7" t="s">
        <v>7003</v>
      </c>
      <c r="AA955" s="7" t="s">
        <v>7004</v>
      </c>
      <c r="AB955" s="7" t="s">
        <v>6134</v>
      </c>
    </row>
    <row r="956" spans="1:28">
      <c r="A956" s="7" t="s">
        <v>4204</v>
      </c>
      <c r="B956" s="7" t="s">
        <v>4205</v>
      </c>
      <c r="C956" s="7" t="s">
        <v>4207</v>
      </c>
      <c r="D956" s="7">
        <v>-1.9108894457849559</v>
      </c>
      <c r="E956" s="7">
        <v>5.7719205636105201E-14</v>
      </c>
      <c r="F956" s="7">
        <v>306</v>
      </c>
      <c r="G956" s="7">
        <v>7343</v>
      </c>
      <c r="H956" s="7">
        <v>300.72847573154348</v>
      </c>
      <c r="I956" s="7">
        <v>322.10000000000002</v>
      </c>
      <c r="J956" s="7">
        <v>8420</v>
      </c>
      <c r="K956" s="7">
        <v>313.31106891294746</v>
      </c>
      <c r="L956" s="7">
        <v>282.5</v>
      </c>
      <c r="M956" s="7">
        <v>8104</v>
      </c>
      <c r="N956" s="7">
        <v>279.11912738379374</v>
      </c>
      <c r="O956" s="7">
        <v>130.30000000000001</v>
      </c>
      <c r="P956" s="7">
        <v>4756</v>
      </c>
      <c r="Q956" s="7">
        <v>131.88240789287573</v>
      </c>
      <c r="R956" s="7">
        <v>154.80000000000001</v>
      </c>
      <c r="S956" s="7">
        <v>4051</v>
      </c>
      <c r="T956" s="7">
        <v>156.75092755780716</v>
      </c>
      <c r="U956" s="7">
        <v>183.9</v>
      </c>
      <c r="V956" s="7">
        <v>4777</v>
      </c>
      <c r="W956" s="7">
        <v>186.92416083145315</v>
      </c>
      <c r="X956" s="7">
        <v>2372</v>
      </c>
      <c r="Y956" s="7">
        <v>441</v>
      </c>
      <c r="Z956" s="7">
        <v>1133</v>
      </c>
      <c r="AA956" s="7" t="s">
        <v>369</v>
      </c>
      <c r="AB956" s="7" t="s">
        <v>4206</v>
      </c>
    </row>
    <row r="957" spans="1:28">
      <c r="A957" s="7" t="s">
        <v>3023</v>
      </c>
      <c r="B957" s="7" t="s">
        <v>3024</v>
      </c>
      <c r="C957" s="7" t="s">
        <v>3026</v>
      </c>
      <c r="D957" s="7">
        <v>-1.9120795874931356</v>
      </c>
      <c r="E957" s="7">
        <v>3.6498379287908149E-4</v>
      </c>
      <c r="F957" s="7">
        <v>27.7</v>
      </c>
      <c r="G957" s="7">
        <v>555</v>
      </c>
      <c r="H957" s="7">
        <v>27.257273090027876</v>
      </c>
      <c r="I957" s="7">
        <v>29.3</v>
      </c>
      <c r="J957" s="7">
        <v>639</v>
      </c>
      <c r="K957" s="7">
        <v>28.51365577407935</v>
      </c>
      <c r="L957" s="7">
        <v>28.5</v>
      </c>
      <c r="M957" s="7">
        <v>681</v>
      </c>
      <c r="N957" s="7">
        <v>28.127146531086662</v>
      </c>
      <c r="O957" s="7">
        <v>14.6</v>
      </c>
      <c r="P957" s="7">
        <v>443</v>
      </c>
      <c r="Q957" s="7">
        <v>14.731166749743631</v>
      </c>
      <c r="R957" s="7">
        <v>14.5</v>
      </c>
      <c r="S957" s="7">
        <v>316</v>
      </c>
      <c r="T957" s="7">
        <v>14.663017613997054</v>
      </c>
      <c r="U957" s="7">
        <v>14.9</v>
      </c>
      <c r="V957" s="7">
        <v>323</v>
      </c>
      <c r="W957" s="7">
        <v>15.156576577858095</v>
      </c>
      <c r="X957" s="7">
        <v>1978</v>
      </c>
      <c r="Y957" s="7">
        <v>858</v>
      </c>
      <c r="Z957" s="7">
        <v>2218</v>
      </c>
      <c r="AA957" s="7" t="s">
        <v>6</v>
      </c>
      <c r="AB957" s="7" t="s">
        <v>3025</v>
      </c>
    </row>
    <row r="958" spans="1:28">
      <c r="A958" s="7" t="s">
        <v>5788</v>
      </c>
      <c r="B958" s="7" t="s">
        <v>3531</v>
      </c>
      <c r="C958" s="7" t="s">
        <v>3533</v>
      </c>
      <c r="D958" s="7">
        <v>-1.9179004953666923</v>
      </c>
      <c r="E958" s="7">
        <v>3.2287730595944371E-2</v>
      </c>
      <c r="F958" s="7">
        <v>11.3</v>
      </c>
      <c r="G958" s="7">
        <v>79</v>
      </c>
      <c r="H958" s="7">
        <v>11.138419716769143</v>
      </c>
      <c r="I958" s="7">
        <v>9</v>
      </c>
      <c r="J958" s="7">
        <v>68</v>
      </c>
      <c r="K958" s="7">
        <v>8.7110001708874059</v>
      </c>
      <c r="L958" s="7">
        <v>10.3</v>
      </c>
      <c r="M958" s="7">
        <v>86</v>
      </c>
      <c r="N958" s="7">
        <v>10.197273799330555</v>
      </c>
      <c r="O958" s="7">
        <v>5.8</v>
      </c>
      <c r="P958" s="7">
        <v>61</v>
      </c>
      <c r="Q958" s="7">
        <v>5.8233154920454844</v>
      </c>
      <c r="R958" s="7">
        <v>5.3</v>
      </c>
      <c r="S958" s="7">
        <v>40</v>
      </c>
      <c r="T958" s="7">
        <v>5.3284798810395122</v>
      </c>
      <c r="U958" s="7">
        <v>4.5999999999999996</v>
      </c>
      <c r="V958" s="7">
        <v>35</v>
      </c>
      <c r="W958" s="7">
        <v>4.7149132384849759</v>
      </c>
      <c r="X958" s="7">
        <v>689</v>
      </c>
      <c r="Y958" s="7" t="s">
        <v>6927</v>
      </c>
      <c r="Z958" s="7" t="s">
        <v>7070</v>
      </c>
      <c r="AA958" s="7" t="s">
        <v>1638</v>
      </c>
      <c r="AB958" s="7" t="s">
        <v>6686</v>
      </c>
    </row>
    <row r="959" spans="1:28">
      <c r="A959" s="7" t="s">
        <v>298</v>
      </c>
      <c r="B959" s="7" t="s">
        <v>299</v>
      </c>
      <c r="C959" s="7" t="s">
        <v>303</v>
      </c>
      <c r="D959" s="7">
        <v>-1.9201631147145977</v>
      </c>
      <c r="E959" s="7">
        <v>4.1349786534033657E-2</v>
      </c>
      <c r="F959" s="7">
        <v>9.3000000000000007</v>
      </c>
      <c r="G959" s="7">
        <v>296</v>
      </c>
      <c r="H959" s="7">
        <v>9.1779782822981399</v>
      </c>
      <c r="I959" s="7">
        <v>8.5</v>
      </c>
      <c r="J959" s="7">
        <v>294</v>
      </c>
      <c r="K959" s="7">
        <v>8.282572898631166</v>
      </c>
      <c r="L959" s="7">
        <v>9.9</v>
      </c>
      <c r="M959" s="7">
        <v>375</v>
      </c>
      <c r="N959" s="7">
        <v>9.778578440687772</v>
      </c>
      <c r="O959" s="7">
        <v>4.8</v>
      </c>
      <c r="P959" s="7">
        <v>231</v>
      </c>
      <c r="Q959" s="7">
        <v>4.8496599938176219</v>
      </c>
      <c r="R959" s="7">
        <v>4.9000000000000004</v>
      </c>
      <c r="S959" s="7">
        <v>168</v>
      </c>
      <c r="T959" s="7">
        <v>4.9216581805784045</v>
      </c>
      <c r="U959" s="7">
        <v>4.5</v>
      </c>
      <c r="V959" s="7">
        <v>156</v>
      </c>
      <c r="W959" s="7">
        <v>4.6215652229749589</v>
      </c>
      <c r="X959" s="7">
        <v>3133</v>
      </c>
      <c r="Y959" s="7">
        <v>61.6</v>
      </c>
      <c r="Z959" s="7">
        <v>148</v>
      </c>
      <c r="AA959" s="7" t="s">
        <v>300</v>
      </c>
      <c r="AB959" s="7" t="s">
        <v>301</v>
      </c>
    </row>
    <row r="960" spans="1:28">
      <c r="A960" s="7" t="s">
        <v>4862</v>
      </c>
      <c r="B960" s="7" t="s">
        <v>4863</v>
      </c>
      <c r="C960" s="7" t="s">
        <v>4865</v>
      </c>
      <c r="D960" s="7">
        <v>-1.9213232609762223</v>
      </c>
      <c r="E960" s="7">
        <v>1.3545163906485546E-7</v>
      </c>
      <c r="F960" s="7">
        <v>61.5</v>
      </c>
      <c r="G960" s="7">
        <v>1101</v>
      </c>
      <c r="H960" s="7">
        <v>60.392702932078613</v>
      </c>
      <c r="I960" s="7">
        <v>66.2</v>
      </c>
      <c r="J960" s="7">
        <v>1292</v>
      </c>
      <c r="K960" s="7">
        <v>64.390572127096007</v>
      </c>
      <c r="L960" s="7">
        <v>57.1</v>
      </c>
      <c r="M960" s="7">
        <v>1222</v>
      </c>
      <c r="N960" s="7">
        <v>56.371228011613169</v>
      </c>
      <c r="O960" s="7">
        <v>32.4</v>
      </c>
      <c r="P960" s="7">
        <v>883</v>
      </c>
      <c r="Q960" s="7">
        <v>32.794563063001135</v>
      </c>
      <c r="R960" s="7">
        <v>28.4</v>
      </c>
      <c r="S960" s="7">
        <v>555</v>
      </c>
      <c r="T960" s="7">
        <v>28.763185546444163</v>
      </c>
      <c r="U960" s="7">
        <v>33.799999999999997</v>
      </c>
      <c r="V960" s="7">
        <v>655</v>
      </c>
      <c r="W960" s="7">
        <v>34.327930466436669</v>
      </c>
      <c r="X960" s="7">
        <v>1771</v>
      </c>
      <c r="Y960" s="7">
        <v>353</v>
      </c>
      <c r="Z960" s="7">
        <v>906</v>
      </c>
      <c r="AA960" s="7" t="s">
        <v>1373</v>
      </c>
      <c r="AB960" s="7" t="s">
        <v>4864</v>
      </c>
    </row>
    <row r="961" spans="1:28">
      <c r="A961" s="7" t="s">
        <v>1336</v>
      </c>
      <c r="B961" s="7" t="s">
        <v>1337</v>
      </c>
      <c r="C961" s="7" t="s">
        <v>1340</v>
      </c>
      <c r="D961" s="7">
        <v>-1.9223438277775853</v>
      </c>
      <c r="E961" s="7">
        <v>1.2631873393237148E-6</v>
      </c>
      <c r="F961" s="7">
        <v>53.3</v>
      </c>
      <c r="G961" s="7">
        <v>647</v>
      </c>
      <c r="H961" s="7">
        <v>52.376773803802728</v>
      </c>
      <c r="I961" s="7">
        <v>51.8</v>
      </c>
      <c r="J961" s="7">
        <v>685</v>
      </c>
      <c r="K961" s="7">
        <v>50.383421515353852</v>
      </c>
      <c r="L961" s="7">
        <v>50.8</v>
      </c>
      <c r="M961" s="7">
        <v>737</v>
      </c>
      <c r="N961" s="7">
        <v>50.175428821545161</v>
      </c>
      <c r="O961" s="7">
        <v>27</v>
      </c>
      <c r="P961" s="7">
        <v>499</v>
      </c>
      <c r="Q961" s="7">
        <v>27.351365063328551</v>
      </c>
      <c r="R961" s="7">
        <v>26.9</v>
      </c>
      <c r="S961" s="7">
        <v>356</v>
      </c>
      <c r="T961" s="7">
        <v>27.228976232101996</v>
      </c>
      <c r="U961" s="7">
        <v>25.9</v>
      </c>
      <c r="V961" s="7">
        <v>340</v>
      </c>
      <c r="W961" s="7">
        <v>26.297989886845009</v>
      </c>
      <c r="X961" s="7">
        <v>1200</v>
      </c>
      <c r="Y961" s="7">
        <v>410</v>
      </c>
      <c r="Z961" s="7">
        <v>1055</v>
      </c>
      <c r="AA961" s="7" t="s">
        <v>364</v>
      </c>
      <c r="AB961" s="7" t="s">
        <v>1338</v>
      </c>
    </row>
    <row r="962" spans="1:28">
      <c r="A962" s="7" t="s">
        <v>2983</v>
      </c>
      <c r="B962" s="7" t="s">
        <v>2984</v>
      </c>
      <c r="C962" s="7" t="s">
        <v>2987</v>
      </c>
      <c r="D962" s="7">
        <v>-1.9229905309073514</v>
      </c>
      <c r="E962" s="7">
        <v>6.6329357907829456E-3</v>
      </c>
      <c r="F962" s="7">
        <v>12.7</v>
      </c>
      <c r="G962" s="7">
        <v>120</v>
      </c>
      <c r="H962" s="7">
        <v>12.441059429940324</v>
      </c>
      <c r="I962" s="7">
        <v>19.899999999999999</v>
      </c>
      <c r="J962" s="7">
        <v>205</v>
      </c>
      <c r="K962" s="7">
        <v>19.310459211767711</v>
      </c>
      <c r="L962" s="7">
        <v>16.3</v>
      </c>
      <c r="M962" s="7">
        <v>185</v>
      </c>
      <c r="N962" s="7">
        <v>16.130097352158909</v>
      </c>
      <c r="O962" s="7">
        <v>10.6</v>
      </c>
      <c r="P962" s="7">
        <v>153</v>
      </c>
      <c r="Q962" s="7">
        <v>10.740179666969205</v>
      </c>
      <c r="R962" s="7">
        <v>7.5</v>
      </c>
      <c r="S962" s="7">
        <v>78</v>
      </c>
      <c r="T962" s="7">
        <v>7.6404259809718651</v>
      </c>
      <c r="U962" s="7">
        <v>6.9</v>
      </c>
      <c r="V962" s="7">
        <v>71</v>
      </c>
      <c r="W962" s="7">
        <v>7.0330489621419892</v>
      </c>
      <c r="X962" s="7">
        <v>937</v>
      </c>
      <c r="Y962" s="7">
        <v>457</v>
      </c>
      <c r="Z962" s="7">
        <v>1175</v>
      </c>
      <c r="AA962" s="7" t="s">
        <v>2985</v>
      </c>
      <c r="AB962" s="7" t="s">
        <v>2986</v>
      </c>
    </row>
    <row r="963" spans="1:28">
      <c r="A963" s="7" t="s">
        <v>5758</v>
      </c>
      <c r="B963" s="7" t="s">
        <v>6459</v>
      </c>
      <c r="C963" s="7" t="s">
        <v>6461</v>
      </c>
      <c r="D963" s="7">
        <v>-1.924594565019488</v>
      </c>
      <c r="E963" s="7">
        <v>5.3569977786939164E-6</v>
      </c>
      <c r="F963" s="7">
        <v>44.3</v>
      </c>
      <c r="G963" s="7">
        <v>445</v>
      </c>
      <c r="H963" s="7">
        <v>43.577674270875903</v>
      </c>
      <c r="I963" s="7">
        <v>48</v>
      </c>
      <c r="J963" s="7">
        <v>525</v>
      </c>
      <c r="K963" s="7">
        <v>46.71173115533454</v>
      </c>
      <c r="L963" s="7">
        <v>44.8</v>
      </c>
      <c r="M963" s="7">
        <v>538</v>
      </c>
      <c r="N963" s="7">
        <v>44.307317217782362</v>
      </c>
      <c r="O963" s="7">
        <v>21.5</v>
      </c>
      <c r="P963" s="7">
        <v>328</v>
      </c>
      <c r="Q963" s="7">
        <v>21.748127886672776</v>
      </c>
      <c r="R963" s="7">
        <v>23.1</v>
      </c>
      <c r="S963" s="7">
        <v>253</v>
      </c>
      <c r="T963" s="7">
        <v>23.408382747559596</v>
      </c>
      <c r="U963" s="7">
        <v>25.5</v>
      </c>
      <c r="V963" s="7">
        <v>277</v>
      </c>
      <c r="W963" s="7">
        <v>25.917492405085628</v>
      </c>
      <c r="X963" s="7">
        <v>992</v>
      </c>
      <c r="Y963" s="7" t="s">
        <v>7070</v>
      </c>
      <c r="Z963" s="7" t="s">
        <v>7071</v>
      </c>
      <c r="AA963" s="7" t="s">
        <v>764</v>
      </c>
      <c r="AB963" s="7" t="s">
        <v>6460</v>
      </c>
    </row>
    <row r="964" spans="1:28">
      <c r="A964" s="7" t="s">
        <v>2587</v>
      </c>
      <c r="B964" s="7" t="s">
        <v>2588</v>
      </c>
      <c r="C964" s="7" t="s">
        <v>499</v>
      </c>
      <c r="D964" s="7">
        <v>-1.9248574016099256</v>
      </c>
      <c r="E964" s="7">
        <v>4.6085699756543013E-23</v>
      </c>
      <c r="F964" s="7">
        <v>222.8</v>
      </c>
      <c r="G964" s="7">
        <v>1972</v>
      </c>
      <c r="H964" s="7">
        <v>218.93468320480241</v>
      </c>
      <c r="I964" s="7">
        <v>204.8</v>
      </c>
      <c r="J964" s="7">
        <v>1975</v>
      </c>
      <c r="K964" s="7">
        <v>199.22203794183713</v>
      </c>
      <c r="L964" s="7">
        <v>219.5</v>
      </c>
      <c r="M964" s="7">
        <v>2323</v>
      </c>
      <c r="N964" s="7">
        <v>216.89323571690525</v>
      </c>
      <c r="O964" s="7">
        <v>104.7</v>
      </c>
      <c r="P964" s="7">
        <v>1409</v>
      </c>
      <c r="Q964" s="7">
        <v>105.91626235116155</v>
      </c>
      <c r="R964" s="7">
        <v>114</v>
      </c>
      <c r="S964" s="7">
        <v>1101</v>
      </c>
      <c r="T964" s="7">
        <v>115.48932069936808</v>
      </c>
      <c r="U964" s="7">
        <v>112.2</v>
      </c>
      <c r="V964" s="7">
        <v>1075</v>
      </c>
      <c r="W964" s="7">
        <v>114.03162001354643</v>
      </c>
      <c r="X964" s="7">
        <v>875</v>
      </c>
      <c r="Y964" s="7">
        <v>114</v>
      </c>
      <c r="Z964" s="7">
        <v>284</v>
      </c>
      <c r="AA964" s="7" t="s">
        <v>2589</v>
      </c>
      <c r="AB964" s="7" t="s">
        <v>2590</v>
      </c>
    </row>
    <row r="965" spans="1:28">
      <c r="A965" s="7" t="s">
        <v>2637</v>
      </c>
      <c r="B965" s="7" t="s">
        <v>2638</v>
      </c>
      <c r="C965" s="7" t="s">
        <v>2640</v>
      </c>
      <c r="D965" s="7">
        <v>-1.9249424296050393</v>
      </c>
      <c r="E965" s="7">
        <v>2.8964316015821959E-8</v>
      </c>
      <c r="F965" s="7">
        <v>69.3</v>
      </c>
      <c r="G965" s="7">
        <v>1039</v>
      </c>
      <c r="H965" s="7">
        <v>68.059711848743504</v>
      </c>
      <c r="I965" s="7">
        <v>64.3</v>
      </c>
      <c r="J965" s="7">
        <v>1051</v>
      </c>
      <c r="K965" s="7">
        <v>62.551812232222389</v>
      </c>
      <c r="L965" s="7">
        <v>70</v>
      </c>
      <c r="M965" s="7">
        <v>1255</v>
      </c>
      <c r="N965" s="7">
        <v>69.136505730936136</v>
      </c>
      <c r="O965" s="7">
        <v>33</v>
      </c>
      <c r="P965" s="7">
        <v>753</v>
      </c>
      <c r="Q965" s="7">
        <v>33.397467181461614</v>
      </c>
      <c r="R965" s="7">
        <v>34</v>
      </c>
      <c r="S965" s="7">
        <v>557</v>
      </c>
      <c r="T965" s="7">
        <v>34.472803597204603</v>
      </c>
      <c r="U965" s="7">
        <v>37.1</v>
      </c>
      <c r="V965" s="7">
        <v>603</v>
      </c>
      <c r="W965" s="7">
        <v>37.73992598889582</v>
      </c>
      <c r="X965" s="7">
        <v>1483</v>
      </c>
      <c r="Y965" s="7">
        <v>174</v>
      </c>
      <c r="Z965" s="7">
        <v>442</v>
      </c>
      <c r="AA965" s="7" t="s">
        <v>290</v>
      </c>
      <c r="AB965" s="7" t="s">
        <v>2639</v>
      </c>
    </row>
    <row r="966" spans="1:28">
      <c r="A966" s="7" t="s">
        <v>5680</v>
      </c>
      <c r="B966" s="7" t="s">
        <v>387</v>
      </c>
      <c r="C966" s="7" t="s">
        <v>140</v>
      </c>
      <c r="D966" s="7">
        <v>-1.9257622967305306</v>
      </c>
      <c r="E966" s="7">
        <v>2.363722753865824E-4</v>
      </c>
      <c r="F966" s="7">
        <v>33.9</v>
      </c>
      <c r="G966" s="7">
        <v>250</v>
      </c>
      <c r="H966" s="7">
        <v>33.314108041421136</v>
      </c>
      <c r="I966" s="7">
        <v>33</v>
      </c>
      <c r="J966" s="7">
        <v>265</v>
      </c>
      <c r="K966" s="7">
        <v>32.084603530248465</v>
      </c>
      <c r="L966" s="7">
        <v>29</v>
      </c>
      <c r="M966" s="7">
        <v>256</v>
      </c>
      <c r="N966" s="7">
        <v>28.689124028154538</v>
      </c>
      <c r="O966" s="7">
        <v>11.3</v>
      </c>
      <c r="P966" s="7">
        <v>127</v>
      </c>
      <c r="Q966" s="7">
        <v>11.45871450899404</v>
      </c>
      <c r="R966" s="7">
        <v>19.8</v>
      </c>
      <c r="S966" s="7">
        <v>159</v>
      </c>
      <c r="T966" s="7">
        <v>20.01852878764608</v>
      </c>
      <c r="U966" s="7">
        <v>17.899999999999999</v>
      </c>
      <c r="V966" s="7">
        <v>143</v>
      </c>
      <c r="W966" s="7">
        <v>18.206790384017605</v>
      </c>
      <c r="X966" s="7">
        <v>729</v>
      </c>
      <c r="Y966" s="7" t="s">
        <v>6964</v>
      </c>
      <c r="Z966" s="7" t="s">
        <v>6965</v>
      </c>
      <c r="AA966" s="7" t="s">
        <v>1991</v>
      </c>
      <c r="AB966" s="7" t="s">
        <v>5949</v>
      </c>
    </row>
    <row r="967" spans="1:28">
      <c r="A967" s="7" t="s">
        <v>1300</v>
      </c>
      <c r="B967" s="7" t="s">
        <v>1301</v>
      </c>
      <c r="C967" s="7" t="s">
        <v>1303</v>
      </c>
      <c r="D967" s="7">
        <v>-1.9258870183522856</v>
      </c>
      <c r="E967" s="7">
        <v>2.6104251665187984E-6</v>
      </c>
      <c r="F967" s="7">
        <v>49.3</v>
      </c>
      <c r="G967" s="7">
        <v>1005</v>
      </c>
      <c r="H967" s="7">
        <v>48.403400468035677</v>
      </c>
      <c r="I967" s="7">
        <v>44.2</v>
      </c>
      <c r="J967" s="7">
        <v>982</v>
      </c>
      <c r="K967" s="7">
        <v>42.971837131602534</v>
      </c>
      <c r="L967" s="7">
        <v>52.4</v>
      </c>
      <c r="M967" s="7">
        <v>1278</v>
      </c>
      <c r="N967" s="7">
        <v>51.764235773887798</v>
      </c>
      <c r="O967" s="7">
        <v>23.7</v>
      </c>
      <c r="P967" s="7">
        <v>736</v>
      </c>
      <c r="Q967" s="7">
        <v>24.001126321986337</v>
      </c>
      <c r="R967" s="7">
        <v>28.8</v>
      </c>
      <c r="S967" s="7">
        <v>642</v>
      </c>
      <c r="T967" s="7">
        <v>29.214044789529698</v>
      </c>
      <c r="U967" s="7">
        <v>22.1</v>
      </c>
      <c r="V967" s="7">
        <v>488</v>
      </c>
      <c r="W967" s="7">
        <v>22.456331298282887</v>
      </c>
      <c r="X967" s="7">
        <v>2017</v>
      </c>
      <c r="Y967" s="7">
        <v>638</v>
      </c>
      <c r="Z967" s="7">
        <v>1645</v>
      </c>
      <c r="AA967" s="7" t="s">
        <v>6</v>
      </c>
      <c r="AB967" s="7" t="s">
        <v>1302</v>
      </c>
    </row>
    <row r="968" spans="1:28">
      <c r="A968" s="7" t="s">
        <v>3407</v>
      </c>
      <c r="B968" s="7" t="s">
        <v>3408</v>
      </c>
      <c r="C968" s="7" t="s">
        <v>3410</v>
      </c>
      <c r="D968" s="7">
        <v>-1.9295536314522117</v>
      </c>
      <c r="E968" s="7">
        <v>6.0581110970923851E-3</v>
      </c>
      <c r="F968" s="7">
        <v>19</v>
      </c>
      <c r="G968" s="7">
        <v>192</v>
      </c>
      <c r="H968" s="7">
        <v>18.670306603970506</v>
      </c>
      <c r="I968" s="7">
        <v>17</v>
      </c>
      <c r="J968" s="7">
        <v>187</v>
      </c>
      <c r="K968" s="7">
        <v>16.521689263051965</v>
      </c>
      <c r="L968" s="7">
        <v>13.6</v>
      </c>
      <c r="M968" s="7">
        <v>164</v>
      </c>
      <c r="N968" s="7">
        <v>13.411680869580689</v>
      </c>
      <c r="O968" s="7">
        <v>7</v>
      </c>
      <c r="P968" s="7">
        <v>108</v>
      </c>
      <c r="Q968" s="7">
        <v>7.1107919787671037</v>
      </c>
      <c r="R968" s="7">
        <v>9.9</v>
      </c>
      <c r="S968" s="7">
        <v>109</v>
      </c>
      <c r="T968" s="7">
        <v>10.014368557205916</v>
      </c>
      <c r="U968" s="7">
        <v>8.4</v>
      </c>
      <c r="V968" s="7">
        <v>92</v>
      </c>
      <c r="W968" s="7">
        <v>8.5476596699867198</v>
      </c>
      <c r="X968" s="7">
        <v>999</v>
      </c>
      <c r="Y968" s="7">
        <v>188</v>
      </c>
      <c r="Z968" s="7">
        <v>478</v>
      </c>
      <c r="AA968" s="7" t="s">
        <v>1484</v>
      </c>
      <c r="AB968" s="7" t="s">
        <v>3409</v>
      </c>
    </row>
    <row r="969" spans="1:28">
      <c r="A969" s="7" t="s">
        <v>5675</v>
      </c>
      <c r="B969" s="7" t="s">
        <v>286</v>
      </c>
      <c r="C969" s="7" t="s">
        <v>287</v>
      </c>
      <c r="D969" s="7">
        <v>-1.9297676265304418</v>
      </c>
      <c r="E969" s="7">
        <v>7.1280971593290911E-5</v>
      </c>
      <c r="F969" s="7">
        <v>33.700000000000003</v>
      </c>
      <c r="G969" s="7">
        <v>2054</v>
      </c>
      <c r="H969" s="7">
        <v>33.106628638825683</v>
      </c>
      <c r="I969" s="7">
        <v>38.799999999999997</v>
      </c>
      <c r="J969" s="7">
        <v>2575</v>
      </c>
      <c r="K969" s="7">
        <v>37.709812530339363</v>
      </c>
      <c r="L969" s="7">
        <v>31.3</v>
      </c>
      <c r="M969" s="7">
        <v>2285</v>
      </c>
      <c r="N969" s="7">
        <v>30.973470092110791</v>
      </c>
      <c r="O969" s="7">
        <v>17.7</v>
      </c>
      <c r="P969" s="7">
        <v>1640</v>
      </c>
      <c r="Q969" s="7">
        <v>17.897911783291349</v>
      </c>
      <c r="R969" s="7">
        <v>15.9</v>
      </c>
      <c r="S969" s="7">
        <v>1059</v>
      </c>
      <c r="T969" s="7">
        <v>16.127139014768382</v>
      </c>
      <c r="U969" s="7">
        <v>19.3</v>
      </c>
      <c r="V969" s="7">
        <v>1276</v>
      </c>
      <c r="W969" s="7">
        <v>19.6505344160772</v>
      </c>
      <c r="X969" s="7">
        <v>6027</v>
      </c>
      <c r="Y969" s="7" t="s">
        <v>6818</v>
      </c>
      <c r="Z969" s="7" t="s">
        <v>6959</v>
      </c>
      <c r="AA969" s="7" t="s">
        <v>3795</v>
      </c>
      <c r="AB969" s="7" t="s">
        <v>5928</v>
      </c>
    </row>
    <row r="970" spans="1:28">
      <c r="A970" s="7" t="s">
        <v>2172</v>
      </c>
      <c r="B970" s="7" t="s">
        <v>2173</v>
      </c>
      <c r="C970" s="7" t="s">
        <v>2176</v>
      </c>
      <c r="D970" s="7">
        <v>-1.9297883767291717</v>
      </c>
      <c r="E970" s="7">
        <v>1.2586767357378942E-3</v>
      </c>
      <c r="F970" s="7">
        <v>24.1</v>
      </c>
      <c r="G970" s="7">
        <v>414</v>
      </c>
      <c r="H970" s="7">
        <v>23.713202102710255</v>
      </c>
      <c r="I970" s="7">
        <v>21.1</v>
      </c>
      <c r="J970" s="7">
        <v>395</v>
      </c>
      <c r="K970" s="7">
        <v>20.556519245177771</v>
      </c>
      <c r="L970" s="7">
        <v>23.2</v>
      </c>
      <c r="M970" s="7">
        <v>476</v>
      </c>
      <c r="N970" s="7">
        <v>22.929044429599372</v>
      </c>
      <c r="O970" s="7">
        <v>10.8</v>
      </c>
      <c r="P970" s="7">
        <v>282</v>
      </c>
      <c r="Q970" s="7">
        <v>10.936616082909193</v>
      </c>
      <c r="R970" s="7">
        <v>13.7</v>
      </c>
      <c r="S970" s="7">
        <v>256</v>
      </c>
      <c r="T970" s="7">
        <v>13.854047690702734</v>
      </c>
      <c r="U970" s="7">
        <v>10.4</v>
      </c>
      <c r="V970" s="7">
        <v>194</v>
      </c>
      <c r="W970" s="7">
        <v>10.616974274517061</v>
      </c>
      <c r="X970" s="7">
        <v>1696</v>
      </c>
      <c r="Y970" s="7">
        <v>342</v>
      </c>
      <c r="Z970" s="7">
        <v>878</v>
      </c>
      <c r="AA970" s="7" t="s">
        <v>2174</v>
      </c>
      <c r="AB970" s="7" t="s">
        <v>2175</v>
      </c>
    </row>
    <row r="971" spans="1:28">
      <c r="A971" s="7" t="s">
        <v>4757</v>
      </c>
      <c r="B971" s="7" t="s">
        <v>4758</v>
      </c>
      <c r="C971" s="7" t="s">
        <v>4760</v>
      </c>
      <c r="D971" s="7">
        <v>-1.9300085903458186</v>
      </c>
      <c r="E971" s="7">
        <v>2.3016541244937863E-2</v>
      </c>
      <c r="F971" s="7">
        <v>29.7</v>
      </c>
      <c r="G971" s="7">
        <v>947</v>
      </c>
      <c r="H971" s="7">
        <v>29.223414955272705</v>
      </c>
      <c r="I971" s="7">
        <v>61</v>
      </c>
      <c r="J971" s="7">
        <v>2117</v>
      </c>
      <c r="K971" s="7">
        <v>59.355978082529482</v>
      </c>
      <c r="L971" s="7">
        <v>48.9</v>
      </c>
      <c r="M971" s="7">
        <v>1860</v>
      </c>
      <c r="N971" s="7">
        <v>48.270641621088615</v>
      </c>
      <c r="O971" s="7">
        <v>17.100000000000001</v>
      </c>
      <c r="P971" s="7">
        <v>827</v>
      </c>
      <c r="Q971" s="7">
        <v>17.279472979534198</v>
      </c>
      <c r="R971" s="7">
        <v>30.4</v>
      </c>
      <c r="S971" s="7">
        <v>1055</v>
      </c>
      <c r="T971" s="7">
        <v>30.759572610611631</v>
      </c>
      <c r="U971" s="7">
        <v>23.7</v>
      </c>
      <c r="V971" s="7">
        <v>818</v>
      </c>
      <c r="W971" s="7">
        <v>24.118120630210647</v>
      </c>
      <c r="X971" s="7">
        <v>3148</v>
      </c>
      <c r="Y971" s="7">
        <v>1106</v>
      </c>
      <c r="Z971" s="7">
        <v>2860</v>
      </c>
      <c r="AA971" s="7" t="s">
        <v>6</v>
      </c>
      <c r="AB971" s="7" t="s">
        <v>4759</v>
      </c>
    </row>
    <row r="972" spans="1:28">
      <c r="A972" s="7" t="s">
        <v>3378</v>
      </c>
      <c r="B972" s="7" t="s">
        <v>3379</v>
      </c>
      <c r="C972" s="7" t="s">
        <v>3381</v>
      </c>
      <c r="D972" s="7">
        <v>-1.9316156901337993</v>
      </c>
      <c r="E972" s="7">
        <v>4.5271620543166614E-2</v>
      </c>
      <c r="F972" s="7">
        <v>9.4</v>
      </c>
      <c r="G972" s="7">
        <v>205</v>
      </c>
      <c r="H972" s="7">
        <v>9.2755041942248386</v>
      </c>
      <c r="I972" s="7">
        <v>8.4</v>
      </c>
      <c r="J972" s="7">
        <v>198</v>
      </c>
      <c r="K972" s="7">
        <v>8.1397577009835995</v>
      </c>
      <c r="L972" s="7">
        <v>8.5</v>
      </c>
      <c r="M972" s="7">
        <v>220</v>
      </c>
      <c r="N972" s="7">
        <v>8.3713497606315226</v>
      </c>
      <c r="O972" s="7">
        <v>4.0999999999999996</v>
      </c>
      <c r="P972" s="7">
        <v>134</v>
      </c>
      <c r="Q972" s="7">
        <v>4.1051824209044367</v>
      </c>
      <c r="R972" s="7">
        <v>4.5</v>
      </c>
      <c r="S972" s="7">
        <v>106</v>
      </c>
      <c r="T972" s="7">
        <v>4.5314415420568208</v>
      </c>
      <c r="U972" s="7">
        <v>4.8</v>
      </c>
      <c r="V972" s="7">
        <v>113</v>
      </c>
      <c r="W972" s="7">
        <v>4.8850755207761623</v>
      </c>
      <c r="X972" s="7">
        <v>2147</v>
      </c>
      <c r="Y972" s="7">
        <v>771</v>
      </c>
      <c r="Z972" s="7">
        <v>1990</v>
      </c>
      <c r="AA972" s="7" t="s">
        <v>6</v>
      </c>
      <c r="AB972" s="7" t="s">
        <v>3380</v>
      </c>
    </row>
    <row r="973" spans="1:28">
      <c r="A973" s="7" t="s">
        <v>914</v>
      </c>
      <c r="B973" s="7" t="s">
        <v>915</v>
      </c>
      <c r="C973" s="7" t="s">
        <v>919</v>
      </c>
      <c r="D973" s="7">
        <v>-1.9334751819072358</v>
      </c>
      <c r="E973" s="7">
        <v>4.1485127087606961E-9</v>
      </c>
      <c r="F973" s="7">
        <v>73.8</v>
      </c>
      <c r="G973" s="7">
        <v>1285</v>
      </c>
      <c r="H973" s="7">
        <v>72.49126694406938</v>
      </c>
      <c r="I973" s="7">
        <v>74.599999999999994</v>
      </c>
      <c r="J973" s="7">
        <v>1415</v>
      </c>
      <c r="K973" s="7">
        <v>72.527319051070165</v>
      </c>
      <c r="L973" s="7">
        <v>77.7</v>
      </c>
      <c r="M973" s="7">
        <v>1618</v>
      </c>
      <c r="N973" s="7">
        <v>76.76269633769077</v>
      </c>
      <c r="O973" s="7">
        <v>36.200000000000003</v>
      </c>
      <c r="P973" s="7">
        <v>960</v>
      </c>
      <c r="Q973" s="7">
        <v>36.668892434060325</v>
      </c>
      <c r="R973" s="7">
        <v>39.200000000000003</v>
      </c>
      <c r="S973" s="7">
        <v>744</v>
      </c>
      <c r="T973" s="7">
        <v>39.655401316767581</v>
      </c>
      <c r="U973" s="7">
        <v>39.700000000000003</v>
      </c>
      <c r="V973" s="7">
        <v>749</v>
      </c>
      <c r="W973" s="7">
        <v>40.371376153406253</v>
      </c>
      <c r="X973" s="7">
        <v>1722</v>
      </c>
      <c r="Y973" s="7">
        <v>228</v>
      </c>
      <c r="Z973" s="7">
        <v>582</v>
      </c>
      <c r="AA973" s="7" t="s">
        <v>916</v>
      </c>
      <c r="AB973" s="7" t="s">
        <v>917</v>
      </c>
    </row>
    <row r="974" spans="1:28">
      <c r="A974" s="7" t="s">
        <v>1632</v>
      </c>
      <c r="B974" s="7" t="s">
        <v>1633</v>
      </c>
      <c r="C974" s="7" t="s">
        <v>1635</v>
      </c>
      <c r="D974" s="7">
        <v>-1.934102410587671</v>
      </c>
      <c r="E974" s="7">
        <v>5.0971066664217526E-5</v>
      </c>
      <c r="F974" s="7">
        <v>36.5</v>
      </c>
      <c r="G974" s="7">
        <v>623</v>
      </c>
      <c r="H974" s="7">
        <v>35.874732677766715</v>
      </c>
      <c r="I974" s="7">
        <v>34.1</v>
      </c>
      <c r="J974" s="7">
        <v>633</v>
      </c>
      <c r="K974" s="7">
        <v>33.118217873098089</v>
      </c>
      <c r="L974" s="7">
        <v>36.700000000000003</v>
      </c>
      <c r="M974" s="7">
        <v>749</v>
      </c>
      <c r="N974" s="7">
        <v>36.272006962657841</v>
      </c>
      <c r="O974" s="7">
        <v>17.5</v>
      </c>
      <c r="P974" s="7">
        <v>455</v>
      </c>
      <c r="Q974" s="7">
        <v>17.740098245783077</v>
      </c>
      <c r="R974" s="7">
        <v>17.8</v>
      </c>
      <c r="S974" s="7">
        <v>331</v>
      </c>
      <c r="T974" s="7">
        <v>18.008414244072174</v>
      </c>
      <c r="U974" s="7">
        <v>19.3</v>
      </c>
      <c r="V974" s="7">
        <v>357</v>
      </c>
      <c r="W974" s="7">
        <v>19.641652197643577</v>
      </c>
      <c r="X974" s="7">
        <v>1687</v>
      </c>
      <c r="Y974" s="7">
        <v>439</v>
      </c>
      <c r="Z974" s="7">
        <v>1128</v>
      </c>
      <c r="AA974" s="7" t="s">
        <v>369</v>
      </c>
      <c r="AB974" s="7" t="s">
        <v>1634</v>
      </c>
    </row>
    <row r="975" spans="1:28">
      <c r="A975" s="7" t="s">
        <v>3484</v>
      </c>
      <c r="B975" s="7" t="s">
        <v>3485</v>
      </c>
      <c r="C975" s="7" t="s">
        <v>3487</v>
      </c>
      <c r="D975" s="7">
        <v>-1.9348050990404797</v>
      </c>
      <c r="E975" s="7">
        <v>2.3239508097991482E-4</v>
      </c>
      <c r="F975" s="7">
        <v>29.4</v>
      </c>
      <c r="G975" s="7">
        <v>1274</v>
      </c>
      <c r="H975" s="7">
        <v>28.855532373082504</v>
      </c>
      <c r="I975" s="7">
        <v>28.9</v>
      </c>
      <c r="J975" s="7">
        <v>1367</v>
      </c>
      <c r="K975" s="7">
        <v>28.131364619315224</v>
      </c>
      <c r="L975" s="7">
        <v>30.2</v>
      </c>
      <c r="M975" s="7">
        <v>1567</v>
      </c>
      <c r="N975" s="7">
        <v>29.848176302836961</v>
      </c>
      <c r="O975" s="7">
        <v>16</v>
      </c>
      <c r="P975" s="7">
        <v>1059</v>
      </c>
      <c r="Q975" s="7">
        <v>16.240508399628784</v>
      </c>
      <c r="R975" s="7">
        <v>13.5</v>
      </c>
      <c r="S975" s="7">
        <v>641</v>
      </c>
      <c r="T975" s="7">
        <v>13.717170733161691</v>
      </c>
      <c r="U975" s="7">
        <v>15.5</v>
      </c>
      <c r="V975" s="7">
        <v>726</v>
      </c>
      <c r="W975" s="7">
        <v>15.711058925993562</v>
      </c>
      <c r="X975" s="7">
        <v>4289</v>
      </c>
      <c r="Y975" s="7">
        <v>2371</v>
      </c>
      <c r="Z975" s="7">
        <v>6145</v>
      </c>
      <c r="AA975" s="7" t="s">
        <v>6</v>
      </c>
      <c r="AB975" s="7" t="s">
        <v>3486</v>
      </c>
    </row>
    <row r="976" spans="1:28">
      <c r="A976" s="7" t="s">
        <v>5729</v>
      </c>
      <c r="B976" s="7" t="s">
        <v>6264</v>
      </c>
      <c r="C976" s="7" t="s">
        <v>6266</v>
      </c>
      <c r="D976" s="7">
        <v>-1.9351464367226523</v>
      </c>
      <c r="E976" s="7">
        <v>4.5192971032113312E-9</v>
      </c>
      <c r="F976" s="7">
        <v>77.400000000000006</v>
      </c>
      <c r="G976" s="7">
        <v>1008</v>
      </c>
      <c r="H976" s="7">
        <v>76.08476345079589</v>
      </c>
      <c r="I976" s="7">
        <v>69.5</v>
      </c>
      <c r="J976" s="7">
        <v>985</v>
      </c>
      <c r="K976" s="7">
        <v>67.551658336479051</v>
      </c>
      <c r="L976" s="7">
        <v>77.599999999999994</v>
      </c>
      <c r="M976" s="7">
        <v>1208</v>
      </c>
      <c r="N976" s="7">
        <v>76.681965906546793</v>
      </c>
      <c r="O976" s="7">
        <v>36.200000000000003</v>
      </c>
      <c r="P976" s="7">
        <v>716</v>
      </c>
      <c r="Q976" s="7">
        <v>36.592676981642988</v>
      </c>
      <c r="R976" s="7">
        <v>39.799999999999997</v>
      </c>
      <c r="S976" s="7">
        <v>565</v>
      </c>
      <c r="T976" s="7">
        <v>40.293265161042477</v>
      </c>
      <c r="U976" s="7">
        <v>38.200000000000003</v>
      </c>
      <c r="V976" s="7">
        <v>538</v>
      </c>
      <c r="W976" s="7">
        <v>38.799721813033358</v>
      </c>
      <c r="X976" s="7">
        <v>1287</v>
      </c>
      <c r="Y976" s="7" t="s">
        <v>6315</v>
      </c>
      <c r="Z976" s="7" t="s">
        <v>7031</v>
      </c>
      <c r="AA976" s="7" t="s">
        <v>450</v>
      </c>
      <c r="AB976" s="7" t="s">
        <v>6265</v>
      </c>
    </row>
    <row r="977" spans="1:28">
      <c r="A977" s="7" t="s">
        <v>1425</v>
      </c>
      <c r="B977" s="7" t="s">
        <v>1426</v>
      </c>
      <c r="C977" s="7" t="s">
        <v>1429</v>
      </c>
      <c r="D977" s="7">
        <v>-1.9355753133125724</v>
      </c>
      <c r="E977" s="7">
        <v>1.9174246441479501E-5</v>
      </c>
      <c r="F977" s="7">
        <v>44.1</v>
      </c>
      <c r="G977" s="7">
        <v>478</v>
      </c>
      <c r="H977" s="7">
        <v>43.356491937739278</v>
      </c>
      <c r="I977" s="7">
        <v>34.700000000000003</v>
      </c>
      <c r="J977" s="7">
        <v>410</v>
      </c>
      <c r="K977" s="7">
        <v>33.788796043746679</v>
      </c>
      <c r="L977" s="7">
        <v>40.4</v>
      </c>
      <c r="M977" s="7">
        <v>523</v>
      </c>
      <c r="N977" s="7">
        <v>39.894871363074799</v>
      </c>
      <c r="O977" s="7">
        <v>20.3</v>
      </c>
      <c r="P977" s="7">
        <v>334</v>
      </c>
      <c r="Q977" s="7">
        <v>20.512410661438814</v>
      </c>
      <c r="R977" s="7">
        <v>18.399999999999999</v>
      </c>
      <c r="S977" s="7">
        <v>218</v>
      </c>
      <c r="T977" s="7">
        <v>18.682267392434568</v>
      </c>
      <c r="U977" s="7">
        <v>21.9</v>
      </c>
      <c r="V977" s="7">
        <v>257</v>
      </c>
      <c r="W977" s="7">
        <v>22.272477841223157</v>
      </c>
      <c r="X977" s="7">
        <v>1071</v>
      </c>
      <c r="Y977" s="7">
        <v>199</v>
      </c>
      <c r="Z977" s="7">
        <v>507</v>
      </c>
      <c r="AA977" s="7" t="s">
        <v>1427</v>
      </c>
      <c r="AB977" s="7" t="s">
        <v>1428</v>
      </c>
    </row>
    <row r="978" spans="1:28">
      <c r="A978" s="7" t="s">
        <v>5663</v>
      </c>
      <c r="B978" s="7" t="s">
        <v>5846</v>
      </c>
      <c r="C978" s="7" t="s">
        <v>5848</v>
      </c>
      <c r="D978" s="7">
        <v>-1.9363284492783717</v>
      </c>
      <c r="E978" s="7">
        <v>5.3698805416116146E-3</v>
      </c>
      <c r="F978" s="7">
        <v>23.2</v>
      </c>
      <c r="G978" s="7">
        <v>807</v>
      </c>
      <c r="H978" s="7">
        <v>22.815820376125934</v>
      </c>
      <c r="I978" s="7">
        <v>22.2</v>
      </c>
      <c r="J978" s="7">
        <v>839</v>
      </c>
      <c r="K978" s="7">
        <v>21.551978102894324</v>
      </c>
      <c r="L978" s="7">
        <v>29.4</v>
      </c>
      <c r="M978" s="7">
        <v>1222</v>
      </c>
      <c r="N978" s="7">
        <v>29.055135276067205</v>
      </c>
      <c r="O978" s="7">
        <v>18.8</v>
      </c>
      <c r="P978" s="7">
        <v>996</v>
      </c>
      <c r="Q978" s="7">
        <v>19.066276629913077</v>
      </c>
      <c r="R978" s="7">
        <v>8.3000000000000007</v>
      </c>
      <c r="S978" s="7">
        <v>316</v>
      </c>
      <c r="T978" s="7">
        <v>8.4410503028190256</v>
      </c>
      <c r="U978" s="7">
        <v>10.9</v>
      </c>
      <c r="V978" s="7">
        <v>411</v>
      </c>
      <c r="W978" s="7">
        <v>11.102315116921146</v>
      </c>
      <c r="X978" s="7">
        <v>3436</v>
      </c>
      <c r="Y978" s="7" t="s">
        <v>6941</v>
      </c>
      <c r="Z978" s="7" t="s">
        <v>6942</v>
      </c>
      <c r="AA978" s="7" t="s">
        <v>1437</v>
      </c>
      <c r="AB978" s="7" t="s">
        <v>5847</v>
      </c>
    </row>
    <row r="979" spans="1:28">
      <c r="A979" s="7" t="s">
        <v>5634</v>
      </c>
      <c r="B979" s="7" t="s">
        <v>5635</v>
      </c>
      <c r="C979" s="7" t="s">
        <v>5637</v>
      </c>
      <c r="D979" s="7">
        <v>-1.9370735530649952</v>
      </c>
      <c r="E979" s="7">
        <v>4.4911770631558372E-2</v>
      </c>
      <c r="F979" s="7">
        <v>11.3</v>
      </c>
      <c r="G979" s="7">
        <v>264</v>
      </c>
      <c r="H979" s="7">
        <v>11.111785055840114</v>
      </c>
      <c r="I979" s="7">
        <v>7.2</v>
      </c>
      <c r="J979" s="7">
        <v>183</v>
      </c>
      <c r="K979" s="7">
        <v>6.9983170974785924</v>
      </c>
      <c r="L979" s="7">
        <v>7.7</v>
      </c>
      <c r="M979" s="7">
        <v>214</v>
      </c>
      <c r="N979" s="7">
        <v>7.5750031871755112</v>
      </c>
      <c r="O979" s="7">
        <v>4.8</v>
      </c>
      <c r="P979" s="7">
        <v>172</v>
      </c>
      <c r="Q979" s="7">
        <v>4.9017634481015868</v>
      </c>
      <c r="R979" s="7">
        <v>3.4</v>
      </c>
      <c r="S979" s="7">
        <v>86</v>
      </c>
      <c r="T979" s="7">
        <v>3.4199929253803649</v>
      </c>
      <c r="U979" s="7">
        <v>5.0999999999999996</v>
      </c>
      <c r="V979" s="7">
        <v>130</v>
      </c>
      <c r="W979" s="7">
        <v>5.2279621041235362</v>
      </c>
      <c r="X979" s="7">
        <v>2308</v>
      </c>
      <c r="Y979" s="7">
        <v>910</v>
      </c>
      <c r="Z979" s="7">
        <v>2352</v>
      </c>
      <c r="AA979" s="7" t="s">
        <v>6</v>
      </c>
      <c r="AB979" s="7" t="s">
        <v>5636</v>
      </c>
    </row>
    <row r="980" spans="1:28">
      <c r="A980" s="7" t="s">
        <v>5665</v>
      </c>
      <c r="B980" s="7" t="s">
        <v>5852</v>
      </c>
      <c r="C980" s="7" t="s">
        <v>5854</v>
      </c>
      <c r="D980" s="7">
        <v>-1.9372291296701856</v>
      </c>
      <c r="E980" s="7">
        <v>4.7755617826510249E-3</v>
      </c>
      <c r="F980" s="7">
        <v>76.099999999999994</v>
      </c>
      <c r="G980" s="7">
        <v>1275</v>
      </c>
      <c r="H980" s="7">
        <v>74.748655574652773</v>
      </c>
      <c r="I980" s="7">
        <v>72.3</v>
      </c>
      <c r="J980" s="7">
        <v>1320</v>
      </c>
      <c r="K980" s="7">
        <v>70.312049020365279</v>
      </c>
      <c r="L980" s="7">
        <v>100.3</v>
      </c>
      <c r="M980" s="7">
        <v>2011</v>
      </c>
      <c r="N980" s="7">
        <v>99.15038689704447</v>
      </c>
      <c r="O980" s="7">
        <v>62.4</v>
      </c>
      <c r="P980" s="7">
        <v>1590</v>
      </c>
      <c r="Q980" s="7">
        <v>63.115252279853458</v>
      </c>
      <c r="R980" s="7">
        <v>25.9</v>
      </c>
      <c r="S980" s="7">
        <v>473</v>
      </c>
      <c r="T980" s="7">
        <v>26.199994082545775</v>
      </c>
      <c r="U980" s="7">
        <v>37.9</v>
      </c>
      <c r="V980" s="7">
        <v>687</v>
      </c>
      <c r="W980" s="7">
        <v>38.482130822384583</v>
      </c>
      <c r="X980" s="7">
        <v>1657</v>
      </c>
      <c r="Y980" s="7" t="s">
        <v>6695</v>
      </c>
      <c r="Z980" s="7" t="s">
        <v>6945</v>
      </c>
      <c r="AA980" s="7" t="s">
        <v>3425</v>
      </c>
      <c r="AB980" s="7" t="s">
        <v>5853</v>
      </c>
    </row>
    <row r="981" spans="1:28">
      <c r="A981" s="7" t="s">
        <v>118</v>
      </c>
      <c r="B981" s="7" t="s">
        <v>5886</v>
      </c>
      <c r="C981" s="7" t="s">
        <v>5891</v>
      </c>
      <c r="D981" s="7">
        <v>-1.9399838145482893</v>
      </c>
      <c r="E981" s="7">
        <v>3.9893817279263229E-2</v>
      </c>
      <c r="F981" s="7">
        <v>8.1999999999999993</v>
      </c>
      <c r="G981" s="7">
        <v>160</v>
      </c>
      <c r="H981" s="7">
        <v>8.0118712617553847</v>
      </c>
      <c r="I981" s="7">
        <v>9.5</v>
      </c>
      <c r="J981" s="7">
        <v>204</v>
      </c>
      <c r="K981" s="7">
        <v>9.2812563676413742</v>
      </c>
      <c r="L981" s="7">
        <v>9.6999999999999993</v>
      </c>
      <c r="M981" s="7">
        <v>227</v>
      </c>
      <c r="N981" s="7">
        <v>9.559363546132202</v>
      </c>
      <c r="O981" s="7">
        <v>3.9</v>
      </c>
      <c r="P981" s="7">
        <v>116</v>
      </c>
      <c r="Q981" s="7">
        <v>3.932927728462424</v>
      </c>
      <c r="R981" s="7">
        <v>4</v>
      </c>
      <c r="S981" s="7">
        <v>85</v>
      </c>
      <c r="T981" s="7">
        <v>4.0214229926943181</v>
      </c>
      <c r="U981" s="7">
        <v>6</v>
      </c>
      <c r="V981" s="7">
        <v>128</v>
      </c>
      <c r="W981" s="7">
        <v>6.1239709621276432</v>
      </c>
      <c r="X981" s="7">
        <v>1940</v>
      </c>
      <c r="Y981" s="7" t="s">
        <v>5888</v>
      </c>
      <c r="Z981" s="7" t="s">
        <v>5889</v>
      </c>
      <c r="AA981" s="7" t="s">
        <v>650</v>
      </c>
      <c r="AB981" s="7" t="s">
        <v>5890</v>
      </c>
    </row>
    <row r="982" spans="1:28">
      <c r="A982" s="7" t="s">
        <v>4044</v>
      </c>
      <c r="B982" s="7" t="s">
        <v>4045</v>
      </c>
      <c r="C982" s="7" t="s">
        <v>4047</v>
      </c>
      <c r="D982" s="7">
        <v>-1.9426088681624927</v>
      </c>
      <c r="E982" s="7">
        <v>3.7443436990687103E-7</v>
      </c>
      <c r="F982" s="7">
        <v>57.3</v>
      </c>
      <c r="G982" s="7">
        <v>1559</v>
      </c>
      <c r="H982" s="7">
        <v>56.279227416222341</v>
      </c>
      <c r="I982" s="7">
        <v>53.1</v>
      </c>
      <c r="J982" s="7">
        <v>1574</v>
      </c>
      <c r="K982" s="7">
        <v>51.626105161677259</v>
      </c>
      <c r="L982" s="7">
        <v>56.6</v>
      </c>
      <c r="M982" s="7">
        <v>1841</v>
      </c>
      <c r="N982" s="7">
        <v>55.891394024383786</v>
      </c>
      <c r="O982" s="7">
        <v>29.1</v>
      </c>
      <c r="P982" s="7">
        <v>1204</v>
      </c>
      <c r="Q982" s="7">
        <v>29.428796086038364</v>
      </c>
      <c r="R982" s="7">
        <v>28.6</v>
      </c>
      <c r="S982" s="7">
        <v>850</v>
      </c>
      <c r="T982" s="7">
        <v>28.991306599134063</v>
      </c>
      <c r="U982" s="7">
        <v>26.9</v>
      </c>
      <c r="V982" s="7">
        <v>794</v>
      </c>
      <c r="W982" s="7">
        <v>27.386194465414043</v>
      </c>
      <c r="X982" s="7">
        <v>2691</v>
      </c>
      <c r="Y982" s="7">
        <v>1298</v>
      </c>
      <c r="Z982" s="7">
        <v>3360</v>
      </c>
      <c r="AA982" s="7" t="s">
        <v>6</v>
      </c>
      <c r="AB982" s="7" t="s">
        <v>4046</v>
      </c>
    </row>
    <row r="983" spans="1:28">
      <c r="A983" s="7" t="s">
        <v>4801</v>
      </c>
      <c r="B983" s="7" t="s">
        <v>4802</v>
      </c>
      <c r="C983" s="7" t="s">
        <v>4804</v>
      </c>
      <c r="D983" s="7">
        <v>-1.9435600769284376</v>
      </c>
      <c r="E983" s="7">
        <v>2.061021297721816E-2</v>
      </c>
      <c r="F983" s="7">
        <v>17.7</v>
      </c>
      <c r="G983" s="7">
        <v>239</v>
      </c>
      <c r="H983" s="7">
        <v>17.37829448552349</v>
      </c>
      <c r="I983" s="7">
        <v>12</v>
      </c>
      <c r="J983" s="7">
        <v>176</v>
      </c>
      <c r="K983" s="7">
        <v>11.627451619435654</v>
      </c>
      <c r="L983" s="7">
        <v>18.100000000000001</v>
      </c>
      <c r="M983" s="7">
        <v>292</v>
      </c>
      <c r="N983" s="7">
        <v>17.855879413902272</v>
      </c>
      <c r="O983" s="7">
        <v>12.6</v>
      </c>
      <c r="P983" s="7">
        <v>259</v>
      </c>
      <c r="Q983" s="7">
        <v>12.75125739755336</v>
      </c>
      <c r="R983" s="7">
        <v>7</v>
      </c>
      <c r="S983" s="7">
        <v>103</v>
      </c>
      <c r="T983" s="7">
        <v>7.0760896653767045</v>
      </c>
      <c r="U983" s="7">
        <v>4.5999999999999996</v>
      </c>
      <c r="V983" s="7">
        <v>68</v>
      </c>
      <c r="W983" s="7">
        <v>4.7241898000320379</v>
      </c>
      <c r="X983" s="7">
        <v>1336</v>
      </c>
      <c r="Y983" s="7">
        <v>539</v>
      </c>
      <c r="Z983" s="7">
        <v>1389</v>
      </c>
      <c r="AA983" s="7" t="s">
        <v>3043</v>
      </c>
      <c r="AB983" s="7" t="s">
        <v>4803</v>
      </c>
    </row>
    <row r="984" spans="1:28">
      <c r="A984" s="7" t="s">
        <v>3278</v>
      </c>
      <c r="B984" s="7" t="s">
        <v>3279</v>
      </c>
      <c r="C984" s="7" t="s">
        <v>3281</v>
      </c>
      <c r="D984" s="7">
        <v>-1.9437347203408746</v>
      </c>
      <c r="E984" s="7">
        <v>7.6139388963765327E-3</v>
      </c>
      <c r="F984" s="7">
        <v>16.5</v>
      </c>
      <c r="G984" s="7">
        <v>185</v>
      </c>
      <c r="H984" s="7">
        <v>16.176083459968538</v>
      </c>
      <c r="I984" s="7">
        <v>13.9</v>
      </c>
      <c r="J984" s="7">
        <v>170</v>
      </c>
      <c r="K984" s="7">
        <v>13.505578572775478</v>
      </c>
      <c r="L984" s="7">
        <v>15.6</v>
      </c>
      <c r="M984" s="7">
        <v>210</v>
      </c>
      <c r="N984" s="7">
        <v>15.442232495605655</v>
      </c>
      <c r="O984" s="7">
        <v>7</v>
      </c>
      <c r="P984" s="7">
        <v>119</v>
      </c>
      <c r="Q984" s="7">
        <v>7.0451883624013405</v>
      </c>
      <c r="R984" s="7">
        <v>8.5</v>
      </c>
      <c r="S984" s="7">
        <v>104</v>
      </c>
      <c r="T984" s="7">
        <v>8.5917541484196072</v>
      </c>
      <c r="U984" s="7">
        <v>7.8</v>
      </c>
      <c r="V984" s="7">
        <v>95</v>
      </c>
      <c r="W984" s="7">
        <v>7.936598843385215</v>
      </c>
      <c r="X984" s="7">
        <v>1111</v>
      </c>
      <c r="Y984" s="7">
        <v>324</v>
      </c>
      <c r="Z984" s="7">
        <v>830</v>
      </c>
      <c r="AA984" s="7" t="s">
        <v>2287</v>
      </c>
      <c r="AB984" s="7" t="s">
        <v>3280</v>
      </c>
    </row>
    <row r="985" spans="1:28">
      <c r="A985" s="7" t="s">
        <v>4693</v>
      </c>
      <c r="B985" s="7" t="s">
        <v>4694</v>
      </c>
      <c r="C985" s="7" t="s">
        <v>4696</v>
      </c>
      <c r="D985" s="7">
        <v>-1.9448433283228392</v>
      </c>
      <c r="E985" s="7">
        <v>2.1703511898018332E-2</v>
      </c>
      <c r="F985" s="7">
        <v>12.2</v>
      </c>
      <c r="G985" s="7">
        <v>342</v>
      </c>
      <c r="H985" s="7">
        <v>12.033041345412583</v>
      </c>
      <c r="I985" s="7">
        <v>11.3</v>
      </c>
      <c r="J985" s="7">
        <v>344</v>
      </c>
      <c r="K985" s="7">
        <v>10.996902318549594</v>
      </c>
      <c r="L985" s="7">
        <v>10.5</v>
      </c>
      <c r="M985" s="7">
        <v>351</v>
      </c>
      <c r="N985" s="7">
        <v>10.385934058086058</v>
      </c>
      <c r="O985" s="7">
        <v>5.7</v>
      </c>
      <c r="P985" s="7">
        <v>244</v>
      </c>
      <c r="Q985" s="7">
        <v>5.8127698283510876</v>
      </c>
      <c r="R985" s="7">
        <v>5.7</v>
      </c>
      <c r="S985" s="7">
        <v>175</v>
      </c>
      <c r="T985" s="7">
        <v>5.817470677800971</v>
      </c>
      <c r="U985" s="7">
        <v>5.8</v>
      </c>
      <c r="V985" s="7">
        <v>175</v>
      </c>
      <c r="W985" s="7">
        <v>5.8829685282798776</v>
      </c>
      <c r="X985" s="7">
        <v>2761</v>
      </c>
      <c r="Y985" s="7">
        <v>703</v>
      </c>
      <c r="Z985" s="7">
        <v>1815</v>
      </c>
      <c r="AA985" s="7" t="s">
        <v>6</v>
      </c>
      <c r="AB985" s="7" t="s">
        <v>4695</v>
      </c>
    </row>
    <row r="986" spans="1:28">
      <c r="A986" s="7" t="s">
        <v>1381</v>
      </c>
      <c r="B986" s="7" t="s">
        <v>1382</v>
      </c>
      <c r="C986" s="7" t="s">
        <v>1384</v>
      </c>
      <c r="D986" s="7">
        <v>-1.9461564414101036</v>
      </c>
      <c r="E986" s="7">
        <v>1.9045093334749456E-2</v>
      </c>
      <c r="F986" s="7">
        <v>11.8</v>
      </c>
      <c r="G986" s="7">
        <v>266</v>
      </c>
      <c r="H986" s="7">
        <v>11.58237910666811</v>
      </c>
      <c r="I986" s="7">
        <v>11.7</v>
      </c>
      <c r="J986" s="7">
        <v>287</v>
      </c>
      <c r="K986" s="7">
        <v>11.354307662033566</v>
      </c>
      <c r="L986" s="7">
        <v>11.9</v>
      </c>
      <c r="M986" s="7">
        <v>320</v>
      </c>
      <c r="N986" s="7">
        <v>11.718047633642232</v>
      </c>
      <c r="O986" s="7">
        <v>6.1</v>
      </c>
      <c r="P986" s="7">
        <v>208</v>
      </c>
      <c r="Q986" s="7">
        <v>6.1323011058484571</v>
      </c>
      <c r="R986" s="7">
        <v>6.1</v>
      </c>
      <c r="S986" s="7">
        <v>150</v>
      </c>
      <c r="T986" s="7">
        <v>6.1709815744669836</v>
      </c>
      <c r="U986" s="7">
        <v>5.7</v>
      </c>
      <c r="V986" s="7">
        <v>139</v>
      </c>
      <c r="W986" s="7">
        <v>5.7828258405960762</v>
      </c>
      <c r="X986" s="7">
        <v>2231</v>
      </c>
      <c r="Y986" s="7">
        <v>1087</v>
      </c>
      <c r="Z986" s="7">
        <v>2811</v>
      </c>
      <c r="AA986" s="7" t="s">
        <v>6</v>
      </c>
      <c r="AB986" s="7" t="s">
        <v>1383</v>
      </c>
    </row>
    <row r="987" spans="1:28">
      <c r="A987" s="7" t="s">
        <v>2920</v>
      </c>
      <c r="B987" s="7" t="s">
        <v>2921</v>
      </c>
      <c r="C987" s="7" t="s">
        <v>2923</v>
      </c>
      <c r="D987" s="7">
        <v>-1.9504044534554852</v>
      </c>
      <c r="E987" s="7">
        <v>4.1276783103166743E-3</v>
      </c>
      <c r="F987" s="7">
        <v>17.3</v>
      </c>
      <c r="G987" s="7">
        <v>173</v>
      </c>
      <c r="H987" s="7">
        <v>16.95852820932355</v>
      </c>
      <c r="I987" s="7">
        <v>17.600000000000001</v>
      </c>
      <c r="J987" s="7">
        <v>192</v>
      </c>
      <c r="K987" s="7">
        <v>17.100385685973066</v>
      </c>
      <c r="L987" s="7">
        <v>17.8</v>
      </c>
      <c r="M987" s="7">
        <v>213</v>
      </c>
      <c r="N987" s="7">
        <v>17.559445603083027</v>
      </c>
      <c r="O987" s="7">
        <v>8.9</v>
      </c>
      <c r="P987" s="7">
        <v>135</v>
      </c>
      <c r="Q987" s="7">
        <v>8.9602436765745921</v>
      </c>
      <c r="R987" s="7">
        <v>10.6</v>
      </c>
      <c r="S987" s="7">
        <v>116</v>
      </c>
      <c r="T987" s="7">
        <v>10.743527396876942</v>
      </c>
      <c r="U987" s="7">
        <v>7.1</v>
      </c>
      <c r="V987" s="7">
        <v>77</v>
      </c>
      <c r="W987" s="7">
        <v>7.2117714297633961</v>
      </c>
      <c r="X987" s="7">
        <v>991</v>
      </c>
      <c r="Y987" s="7">
        <v>392</v>
      </c>
      <c r="Z987" s="7">
        <v>1006</v>
      </c>
      <c r="AA987" s="7" t="s">
        <v>450</v>
      </c>
      <c r="AB987" s="7" t="s">
        <v>2922</v>
      </c>
    </row>
    <row r="988" spans="1:28">
      <c r="A988" s="7" t="s">
        <v>5670</v>
      </c>
      <c r="B988" s="7" t="s">
        <v>5895</v>
      </c>
      <c r="C988" s="7" t="s">
        <v>5897</v>
      </c>
      <c r="D988" s="7">
        <v>-1.9504899205592963</v>
      </c>
      <c r="E988" s="7">
        <v>5.1214935632748265E-4</v>
      </c>
      <c r="F988" s="7">
        <v>23.7</v>
      </c>
      <c r="G988" s="7">
        <v>70</v>
      </c>
      <c r="H988" s="7">
        <v>23.287930593886582</v>
      </c>
      <c r="I988" s="7">
        <v>26.7</v>
      </c>
      <c r="J988" s="7">
        <v>86</v>
      </c>
      <c r="K988" s="7">
        <v>25.995245977324856</v>
      </c>
      <c r="L988" s="7">
        <v>26.9</v>
      </c>
      <c r="M988" s="7">
        <v>95</v>
      </c>
      <c r="N988" s="7">
        <v>26.579426430996396</v>
      </c>
      <c r="O988" s="7">
        <v>14.7</v>
      </c>
      <c r="P988" s="7">
        <v>66</v>
      </c>
      <c r="Q988" s="7">
        <v>14.866912681634647</v>
      </c>
      <c r="R988" s="7">
        <v>14.3</v>
      </c>
      <c r="S988" s="7">
        <v>46</v>
      </c>
      <c r="T988" s="7">
        <v>14.458976142950883</v>
      </c>
      <c r="U988" s="7">
        <v>10</v>
      </c>
      <c r="V988" s="7">
        <v>32</v>
      </c>
      <c r="W988" s="7">
        <v>10.171664098054476</v>
      </c>
      <c r="X988" s="7">
        <v>292</v>
      </c>
      <c r="Y988" s="7" t="s">
        <v>6951</v>
      </c>
      <c r="Z988" s="7" t="s">
        <v>6952</v>
      </c>
      <c r="AA988" s="7" t="s">
        <v>1048</v>
      </c>
      <c r="AB988" s="7" t="s">
        <v>5896</v>
      </c>
    </row>
    <row r="989" spans="1:28">
      <c r="A989" s="7" t="s">
        <v>937</v>
      </c>
      <c r="B989" s="7" t="s">
        <v>938</v>
      </c>
      <c r="C989" s="7" t="s">
        <v>940</v>
      </c>
      <c r="D989" s="7">
        <v>-1.9519148228490761</v>
      </c>
      <c r="E989" s="7">
        <v>1.2286604543429186E-7</v>
      </c>
      <c r="F989" s="7">
        <v>61</v>
      </c>
      <c r="G989" s="7">
        <v>825</v>
      </c>
      <c r="H989" s="7">
        <v>59.987836613208707</v>
      </c>
      <c r="I989" s="7">
        <v>60.9</v>
      </c>
      <c r="J989" s="7">
        <v>896</v>
      </c>
      <c r="K989" s="7">
        <v>59.194299153490604</v>
      </c>
      <c r="L989" s="7">
        <v>57</v>
      </c>
      <c r="M989" s="7">
        <v>921</v>
      </c>
      <c r="N989" s="7">
        <v>56.319400480150662</v>
      </c>
      <c r="O989" s="7">
        <v>28.1</v>
      </c>
      <c r="P989" s="7">
        <v>578</v>
      </c>
      <c r="Q989" s="7">
        <v>28.456474037783174</v>
      </c>
      <c r="R989" s="7">
        <v>31.8</v>
      </c>
      <c r="S989" s="7">
        <v>469</v>
      </c>
      <c r="T989" s="7">
        <v>32.220252942346356</v>
      </c>
      <c r="U989" s="7">
        <v>30.3</v>
      </c>
      <c r="V989" s="7">
        <v>443</v>
      </c>
      <c r="W989" s="7">
        <v>30.776707079620479</v>
      </c>
      <c r="X989" s="7">
        <v>1336</v>
      </c>
      <c r="Y989" s="7">
        <v>673</v>
      </c>
      <c r="Z989" s="7">
        <v>1737</v>
      </c>
      <c r="AA989" s="7" t="s">
        <v>6</v>
      </c>
      <c r="AB989" s="7" t="s">
        <v>939</v>
      </c>
    </row>
    <row r="990" spans="1:28">
      <c r="A990" s="7" t="s">
        <v>124</v>
      </c>
      <c r="B990" s="7" t="s">
        <v>125</v>
      </c>
      <c r="C990" s="7" t="s">
        <v>128</v>
      </c>
      <c r="D990" s="7">
        <v>-1.9538891715010001</v>
      </c>
      <c r="E990" s="7">
        <v>4.1865935951121966E-2</v>
      </c>
      <c r="F990" s="7">
        <v>10</v>
      </c>
      <c r="G990" s="7">
        <v>378</v>
      </c>
      <c r="H990" s="7">
        <v>9.7816752691636566</v>
      </c>
      <c r="I990" s="7">
        <v>7.5</v>
      </c>
      <c r="J990" s="7">
        <v>310</v>
      </c>
      <c r="K990" s="7">
        <v>7.288627528674672</v>
      </c>
      <c r="L990" s="7">
        <v>8.9</v>
      </c>
      <c r="M990" s="7">
        <v>404</v>
      </c>
      <c r="N990" s="7">
        <v>8.7920864122810265</v>
      </c>
      <c r="O990" s="7">
        <v>4.2</v>
      </c>
      <c r="P990" s="7">
        <v>240</v>
      </c>
      <c r="Q990" s="7">
        <v>4.2051034077951437</v>
      </c>
      <c r="R990" s="7">
        <v>4.5</v>
      </c>
      <c r="S990" s="7">
        <v>187</v>
      </c>
      <c r="T990" s="7">
        <v>4.572038714123428</v>
      </c>
      <c r="U990" s="7">
        <v>4.5999999999999996</v>
      </c>
      <c r="V990" s="7">
        <v>188</v>
      </c>
      <c r="W990" s="7">
        <v>4.6482391476325127</v>
      </c>
      <c r="X990" s="7">
        <v>3754</v>
      </c>
      <c r="Y990" s="7">
        <v>447</v>
      </c>
      <c r="Z990" s="7">
        <v>1151</v>
      </c>
      <c r="AA990" s="7" t="s">
        <v>126</v>
      </c>
      <c r="AB990" s="7" t="s">
        <v>127</v>
      </c>
    </row>
    <row r="991" spans="1:28">
      <c r="A991" s="7" t="s">
        <v>2820</v>
      </c>
      <c r="B991" s="7" t="s">
        <v>2821</v>
      </c>
      <c r="C991" s="7" t="s">
        <v>2823</v>
      </c>
      <c r="D991" s="7">
        <v>-1.9539099997396714</v>
      </c>
      <c r="E991" s="7">
        <v>1.1465893961158881E-7</v>
      </c>
      <c r="F991" s="7">
        <v>59.8</v>
      </c>
      <c r="G991" s="7">
        <v>822</v>
      </c>
      <c r="H991" s="7">
        <v>58.758144148712638</v>
      </c>
      <c r="I991" s="7">
        <v>61.9</v>
      </c>
      <c r="J991" s="7">
        <v>927</v>
      </c>
      <c r="K991" s="7">
        <v>60.205838442478232</v>
      </c>
      <c r="L991" s="7">
        <v>57.6</v>
      </c>
      <c r="M991" s="7">
        <v>947</v>
      </c>
      <c r="N991" s="7">
        <v>56.929238328529856</v>
      </c>
      <c r="O991" s="7">
        <v>29.1</v>
      </c>
      <c r="P991" s="7">
        <v>609</v>
      </c>
      <c r="Q991" s="7">
        <v>29.475253064304482</v>
      </c>
      <c r="R991" s="7">
        <v>31.1</v>
      </c>
      <c r="S991" s="7">
        <v>466</v>
      </c>
      <c r="T991" s="7">
        <v>31.472339023636508</v>
      </c>
      <c r="U991" s="7">
        <v>30.1</v>
      </c>
      <c r="V991" s="7">
        <v>448</v>
      </c>
      <c r="W991" s="7">
        <v>30.597323644478806</v>
      </c>
      <c r="X991" s="7">
        <v>1359</v>
      </c>
      <c r="Y991" s="7">
        <v>726</v>
      </c>
      <c r="Z991" s="7">
        <v>1873</v>
      </c>
      <c r="AA991" s="7" t="s">
        <v>6</v>
      </c>
      <c r="AB991" s="7" t="s">
        <v>2822</v>
      </c>
    </row>
    <row r="992" spans="1:28">
      <c r="A992" s="7" t="s">
        <v>419</v>
      </c>
      <c r="B992" s="7" t="s">
        <v>420</v>
      </c>
      <c r="C992" s="7" t="s">
        <v>423</v>
      </c>
      <c r="D992" s="7">
        <v>-1.9548401207008754</v>
      </c>
      <c r="E992" s="7">
        <v>1.4568467412834523E-3</v>
      </c>
      <c r="F992" s="7">
        <v>24.2</v>
      </c>
      <c r="G992" s="7">
        <v>182</v>
      </c>
      <c r="H992" s="7">
        <v>23.827758634607406</v>
      </c>
      <c r="I992" s="7">
        <v>16.600000000000001</v>
      </c>
      <c r="J992" s="7">
        <v>136</v>
      </c>
      <c r="K992" s="7">
        <v>16.177571745933754</v>
      </c>
      <c r="L992" s="7">
        <v>23.7</v>
      </c>
      <c r="M992" s="7">
        <v>213</v>
      </c>
      <c r="N992" s="7">
        <v>23.452035839158061</v>
      </c>
      <c r="O992" s="7">
        <v>9.4</v>
      </c>
      <c r="P992" s="7">
        <v>107</v>
      </c>
      <c r="Q992" s="7">
        <v>9.4850490040225619</v>
      </c>
      <c r="R992" s="7">
        <v>12.1</v>
      </c>
      <c r="S992" s="7">
        <v>99</v>
      </c>
      <c r="T992" s="7">
        <v>12.245988583746165</v>
      </c>
      <c r="U992" s="7">
        <v>11</v>
      </c>
      <c r="V992" s="7">
        <v>89</v>
      </c>
      <c r="W992" s="7">
        <v>11.132968605973709</v>
      </c>
      <c r="X992" s="7">
        <v>742</v>
      </c>
      <c r="Y992" s="7">
        <v>172</v>
      </c>
      <c r="Z992" s="7">
        <v>435</v>
      </c>
      <c r="AA992" s="7" t="s">
        <v>421</v>
      </c>
      <c r="AB992" s="7" t="s">
        <v>422</v>
      </c>
    </row>
    <row r="993" spans="1:28">
      <c r="A993" s="7" t="s">
        <v>2545</v>
      </c>
      <c r="B993" s="7" t="s">
        <v>6336</v>
      </c>
      <c r="C993" s="7" t="s">
        <v>6340</v>
      </c>
      <c r="D993" s="7">
        <v>-1.955185133805633</v>
      </c>
      <c r="E993" s="7">
        <v>2.541602252831679E-2</v>
      </c>
      <c r="F993" s="7">
        <v>10.1</v>
      </c>
      <c r="G993" s="7">
        <v>227</v>
      </c>
      <c r="H993" s="7">
        <v>9.9511165000333826</v>
      </c>
      <c r="I993" s="7">
        <v>10.8</v>
      </c>
      <c r="J993" s="7">
        <v>264</v>
      </c>
      <c r="K993" s="7">
        <v>10.515078089056431</v>
      </c>
      <c r="L993" s="7">
        <v>10.9</v>
      </c>
      <c r="M993" s="7">
        <v>293</v>
      </c>
      <c r="N993" s="7">
        <v>10.801963745631424</v>
      </c>
      <c r="O993" s="7">
        <v>6</v>
      </c>
      <c r="P993" s="7">
        <v>203</v>
      </c>
      <c r="Q993" s="7">
        <v>6.0254014612499684</v>
      </c>
      <c r="R993" s="7">
        <v>5</v>
      </c>
      <c r="S993" s="7">
        <v>123</v>
      </c>
      <c r="T993" s="7">
        <v>5.0944571804879919</v>
      </c>
      <c r="U993" s="7">
        <v>5</v>
      </c>
      <c r="V993" s="7">
        <v>122</v>
      </c>
      <c r="W993" s="7">
        <v>5.109930079945463</v>
      </c>
      <c r="X993" s="7">
        <v>2216</v>
      </c>
      <c r="Y993" s="7" t="s">
        <v>6337</v>
      </c>
      <c r="Z993" s="7" t="s">
        <v>6338</v>
      </c>
      <c r="AA993" s="7" t="s">
        <v>1185</v>
      </c>
      <c r="AB993" s="7" t="s">
        <v>6339</v>
      </c>
    </row>
    <row r="994" spans="1:28">
      <c r="A994" s="7" t="s">
        <v>1661</v>
      </c>
      <c r="B994" s="7" t="s">
        <v>1662</v>
      </c>
      <c r="C994" s="7" t="s">
        <v>1664</v>
      </c>
      <c r="D994" s="7">
        <v>-1.956402985485715</v>
      </c>
      <c r="E994" s="7">
        <v>9.1029540121299505E-6</v>
      </c>
      <c r="F994" s="7">
        <v>60.5</v>
      </c>
      <c r="G994" s="7">
        <v>1204</v>
      </c>
      <c r="H994" s="7">
        <v>59.401372582395112</v>
      </c>
      <c r="I994" s="7">
        <v>48.3</v>
      </c>
      <c r="J994" s="7">
        <v>1049</v>
      </c>
      <c r="K994" s="7">
        <v>47.022758600295404</v>
      </c>
      <c r="L994" s="7">
        <v>61.8</v>
      </c>
      <c r="M994" s="7">
        <v>1472</v>
      </c>
      <c r="N994" s="7">
        <v>61.075487884721575</v>
      </c>
      <c r="O994" s="7">
        <v>37.200000000000003</v>
      </c>
      <c r="P994" s="7">
        <v>1126</v>
      </c>
      <c r="Q994" s="7">
        <v>37.614247767825681</v>
      </c>
      <c r="R994" s="7">
        <v>22.8</v>
      </c>
      <c r="S994" s="7">
        <v>495</v>
      </c>
      <c r="T994" s="7">
        <v>23.073955127322638</v>
      </c>
      <c r="U994" s="7">
        <v>25.8</v>
      </c>
      <c r="V994" s="7">
        <v>556</v>
      </c>
      <c r="W994" s="7">
        <v>26.209211681807712</v>
      </c>
      <c r="X994" s="7">
        <v>1969</v>
      </c>
      <c r="Y994" s="7">
        <v>544</v>
      </c>
      <c r="Z994" s="7">
        <v>1401</v>
      </c>
      <c r="AA994" s="7" t="s">
        <v>273</v>
      </c>
      <c r="AB994" s="7" t="s">
        <v>1663</v>
      </c>
    </row>
    <row r="995" spans="1:28">
      <c r="A995" s="7" t="s">
        <v>5811</v>
      </c>
      <c r="B995" s="7" t="s">
        <v>274</v>
      </c>
      <c r="C995" s="7" t="s">
        <v>275</v>
      </c>
      <c r="D995" s="7">
        <v>-1.961401279597103</v>
      </c>
      <c r="E995" s="7">
        <v>3.0141283764366041E-2</v>
      </c>
      <c r="F995" s="7">
        <v>9.8000000000000007</v>
      </c>
      <c r="G995" s="7">
        <v>297</v>
      </c>
      <c r="H995" s="7">
        <v>9.6076423235061128</v>
      </c>
      <c r="I995" s="7">
        <v>9.8000000000000007</v>
      </c>
      <c r="J995" s="7">
        <v>325</v>
      </c>
      <c r="K995" s="7">
        <v>9.5522649569350371</v>
      </c>
      <c r="L995" s="7">
        <v>10.1</v>
      </c>
      <c r="M995" s="7">
        <v>366</v>
      </c>
      <c r="N995" s="7">
        <v>9.957048080107425</v>
      </c>
      <c r="O995" s="7">
        <v>5.5</v>
      </c>
      <c r="P995" s="7">
        <v>255</v>
      </c>
      <c r="Q995" s="7">
        <v>5.5852749183872481</v>
      </c>
      <c r="R995" s="7">
        <v>5.2</v>
      </c>
      <c r="S995" s="7">
        <v>171</v>
      </c>
      <c r="T995" s="7">
        <v>5.226408350850769</v>
      </c>
      <c r="U995" s="7">
        <v>4.2</v>
      </c>
      <c r="V995" s="7">
        <v>139</v>
      </c>
      <c r="W995" s="7">
        <v>4.2961986181717764</v>
      </c>
      <c r="X995" s="7">
        <v>3003</v>
      </c>
      <c r="Y995" s="7" t="s">
        <v>7137</v>
      </c>
      <c r="Z995" s="7" t="s">
        <v>7138</v>
      </c>
      <c r="AA995" s="7" t="s">
        <v>6</v>
      </c>
      <c r="AB995" s="7" t="s">
        <v>6874</v>
      </c>
    </row>
    <row r="996" spans="1:28">
      <c r="A996" s="7" t="s">
        <v>3027</v>
      </c>
      <c r="B996" s="7" t="s">
        <v>1215</v>
      </c>
      <c r="C996" s="7" t="s">
        <v>1216</v>
      </c>
      <c r="D996" s="7">
        <v>-1.9656286832571492</v>
      </c>
      <c r="E996" s="7">
        <v>2.1593074164546954E-22</v>
      </c>
      <c r="F996" s="7">
        <v>201.7</v>
      </c>
      <c r="G996" s="7">
        <v>2705</v>
      </c>
      <c r="H996" s="7">
        <v>198.17070522395235</v>
      </c>
      <c r="I996" s="7">
        <v>186.7</v>
      </c>
      <c r="J996" s="7">
        <v>2728</v>
      </c>
      <c r="K996" s="7">
        <v>181.58466676868289</v>
      </c>
      <c r="L996" s="7">
        <v>206.9</v>
      </c>
      <c r="M996" s="7">
        <v>3318</v>
      </c>
      <c r="N996" s="7">
        <v>204.42674267071081</v>
      </c>
      <c r="O996" s="7">
        <v>95.4</v>
      </c>
      <c r="P996" s="7">
        <v>1947</v>
      </c>
      <c r="Q996" s="7">
        <v>96.578873182202756</v>
      </c>
      <c r="R996" s="7">
        <v>100.6</v>
      </c>
      <c r="S996" s="7">
        <v>1472</v>
      </c>
      <c r="T996" s="7">
        <v>101.88889372528888</v>
      </c>
      <c r="U996" s="7">
        <v>102.1</v>
      </c>
      <c r="V996" s="7">
        <v>1482</v>
      </c>
      <c r="W996" s="7">
        <v>103.7360154705997</v>
      </c>
      <c r="X996" s="7">
        <v>1326</v>
      </c>
      <c r="Y996" s="7">
        <v>296</v>
      </c>
      <c r="Z996" s="7">
        <v>759</v>
      </c>
      <c r="AA996" s="7" t="s">
        <v>1761</v>
      </c>
      <c r="AB996" s="7" t="s">
        <v>3028</v>
      </c>
    </row>
    <row r="997" spans="1:28">
      <c r="A997" s="7" t="s">
        <v>151</v>
      </c>
      <c r="B997" s="7" t="s">
        <v>152</v>
      </c>
      <c r="C997" s="7" t="s">
        <v>154</v>
      </c>
      <c r="D997" s="7">
        <v>-1.9676820241690802</v>
      </c>
      <c r="E997" s="7">
        <v>8.9843335402041459E-3</v>
      </c>
      <c r="F997" s="7">
        <v>15.2</v>
      </c>
      <c r="G997" s="7">
        <v>295</v>
      </c>
      <c r="H997" s="7">
        <v>14.917991681099059</v>
      </c>
      <c r="I997" s="7">
        <v>13.9</v>
      </c>
      <c r="J997" s="7">
        <v>294</v>
      </c>
      <c r="K997" s="7">
        <v>13.508225346908612</v>
      </c>
      <c r="L997" s="7">
        <v>13.7</v>
      </c>
      <c r="M997" s="7">
        <v>318</v>
      </c>
      <c r="N997" s="7">
        <v>13.523982688164613</v>
      </c>
      <c r="O997" s="7">
        <v>7.5</v>
      </c>
      <c r="P997" s="7">
        <v>222</v>
      </c>
      <c r="Q997" s="7">
        <v>7.6012552464332366</v>
      </c>
      <c r="R997" s="7">
        <v>7</v>
      </c>
      <c r="S997" s="7">
        <v>148</v>
      </c>
      <c r="T997" s="7">
        <v>7.071261718237392</v>
      </c>
      <c r="U997" s="7">
        <v>6.9</v>
      </c>
      <c r="V997" s="7">
        <v>145</v>
      </c>
      <c r="W997" s="7">
        <v>7.0059255907018887</v>
      </c>
      <c r="X997" s="7">
        <v>1921</v>
      </c>
      <c r="Y997" s="7">
        <v>800</v>
      </c>
      <c r="Z997" s="7">
        <v>2066</v>
      </c>
      <c r="AA997" s="7" t="s">
        <v>6</v>
      </c>
      <c r="AB997" s="7" t="s">
        <v>153</v>
      </c>
    </row>
    <row r="998" spans="1:28">
      <c r="A998" s="7" t="s">
        <v>1049</v>
      </c>
      <c r="B998" s="7" t="s">
        <v>1050</v>
      </c>
      <c r="C998" s="7" t="s">
        <v>1053</v>
      </c>
      <c r="D998" s="7">
        <v>-1.9693155558213211</v>
      </c>
      <c r="E998" s="7">
        <v>3.7897891335811136E-3</v>
      </c>
      <c r="F998" s="7">
        <v>19.3</v>
      </c>
      <c r="G998" s="7">
        <v>128</v>
      </c>
      <c r="H998" s="7">
        <v>18.954914936348104</v>
      </c>
      <c r="I998" s="7">
        <v>19.8</v>
      </c>
      <c r="J998" s="7">
        <v>143</v>
      </c>
      <c r="K998" s="7">
        <v>19.240241970880188</v>
      </c>
      <c r="L998" s="7">
        <v>13.4</v>
      </c>
      <c r="M998" s="7">
        <v>106</v>
      </c>
      <c r="N998" s="7">
        <v>13.201001394290763</v>
      </c>
      <c r="O998" s="7">
        <v>8.8000000000000007</v>
      </c>
      <c r="P998" s="7">
        <v>89</v>
      </c>
      <c r="Q998" s="7">
        <v>8.9237187446951491</v>
      </c>
      <c r="R998" s="7">
        <v>6.4</v>
      </c>
      <c r="S998" s="7">
        <v>46</v>
      </c>
      <c r="T998" s="7">
        <v>6.4360076733866736</v>
      </c>
      <c r="U998" s="7">
        <v>11</v>
      </c>
      <c r="V998" s="7">
        <v>79</v>
      </c>
      <c r="W998" s="7">
        <v>11.17758895836131</v>
      </c>
      <c r="X998" s="7">
        <v>656</v>
      </c>
      <c r="Y998" s="7">
        <v>248</v>
      </c>
      <c r="Z998" s="7">
        <v>632</v>
      </c>
      <c r="AA998" s="7" t="s">
        <v>1051</v>
      </c>
      <c r="AB998" s="7" t="s">
        <v>1052</v>
      </c>
    </row>
    <row r="999" spans="1:28">
      <c r="A999" s="7" t="s">
        <v>3464</v>
      </c>
      <c r="B999" s="7" t="s">
        <v>3465</v>
      </c>
      <c r="C999" s="7" t="s">
        <v>3467</v>
      </c>
      <c r="D999" s="7">
        <v>-1.9697277498581525</v>
      </c>
      <c r="E999" s="7">
        <v>1.9068884697154634E-5</v>
      </c>
      <c r="F999" s="7">
        <v>35.799999999999997</v>
      </c>
      <c r="G999" s="7">
        <v>727</v>
      </c>
      <c r="H999" s="7">
        <v>35.223762438137655</v>
      </c>
      <c r="I999" s="7">
        <v>38.700000000000003</v>
      </c>
      <c r="J999" s="7">
        <v>855</v>
      </c>
      <c r="K999" s="7">
        <v>37.638306041285873</v>
      </c>
      <c r="L999" s="7">
        <v>39.799999999999997</v>
      </c>
      <c r="M999" s="7">
        <v>965</v>
      </c>
      <c r="N999" s="7">
        <v>39.320387345983271</v>
      </c>
      <c r="O999" s="7">
        <v>20.6</v>
      </c>
      <c r="P999" s="7">
        <v>636</v>
      </c>
      <c r="Q999" s="7">
        <v>20.864234020492205</v>
      </c>
      <c r="R999" s="7">
        <v>19.2</v>
      </c>
      <c r="S999" s="7">
        <v>424</v>
      </c>
      <c r="T999" s="7">
        <v>19.409486265927171</v>
      </c>
      <c r="U999" s="7">
        <v>17.3</v>
      </c>
      <c r="V999" s="7">
        <v>380</v>
      </c>
      <c r="W999" s="7">
        <v>17.591144768081744</v>
      </c>
      <c r="X999" s="7">
        <v>2005</v>
      </c>
      <c r="Y999" s="7">
        <v>1038</v>
      </c>
      <c r="Z999" s="7">
        <v>2683</v>
      </c>
      <c r="AA999" s="7" t="s">
        <v>6</v>
      </c>
      <c r="AB999" s="7" t="s">
        <v>3466</v>
      </c>
    </row>
    <row r="1000" spans="1:28">
      <c r="A1000" s="7" t="s">
        <v>3957</v>
      </c>
      <c r="B1000" s="7" t="s">
        <v>3958</v>
      </c>
      <c r="C1000" s="7" t="s">
        <v>3960</v>
      </c>
      <c r="D1000" s="7">
        <v>-1.9741073024265703</v>
      </c>
      <c r="E1000" s="7">
        <v>1.9682795452473836E-2</v>
      </c>
      <c r="F1000" s="7">
        <v>12.8</v>
      </c>
      <c r="G1000" s="7">
        <v>297</v>
      </c>
      <c r="H1000" s="7">
        <v>12.588023515483796</v>
      </c>
      <c r="I1000" s="7">
        <v>13</v>
      </c>
      <c r="J1000" s="7">
        <v>329</v>
      </c>
      <c r="K1000" s="7">
        <v>12.669504091834309</v>
      </c>
      <c r="L1000" s="7">
        <v>8.1</v>
      </c>
      <c r="M1000" s="7">
        <v>225</v>
      </c>
      <c r="N1000" s="7">
        <v>8.0199702237368555</v>
      </c>
      <c r="O1000" s="7">
        <v>4.5</v>
      </c>
      <c r="P1000" s="7">
        <v>157</v>
      </c>
      <c r="Q1000" s="7">
        <v>4.5055181724103521</v>
      </c>
      <c r="R1000" s="7">
        <v>7.3</v>
      </c>
      <c r="S1000" s="7">
        <v>184</v>
      </c>
      <c r="T1000" s="7">
        <v>7.3682740553955632</v>
      </c>
      <c r="U1000" s="7">
        <v>5.0999999999999996</v>
      </c>
      <c r="V1000" s="7">
        <v>129</v>
      </c>
      <c r="W1000" s="7">
        <v>5.2239616498352417</v>
      </c>
      <c r="X1000" s="7">
        <v>2292</v>
      </c>
      <c r="Y1000" s="7">
        <v>813</v>
      </c>
      <c r="Z1000" s="7">
        <v>2101</v>
      </c>
      <c r="AA1000" s="7" t="s">
        <v>6</v>
      </c>
      <c r="AB1000" s="7" t="s">
        <v>3959</v>
      </c>
    </row>
    <row r="1001" spans="1:28">
      <c r="A1001" s="7" t="s">
        <v>5744</v>
      </c>
      <c r="B1001" s="7" t="s">
        <v>6377</v>
      </c>
      <c r="C1001" s="7" t="s">
        <v>6382</v>
      </c>
      <c r="D1001" s="7">
        <v>-1.9744602779019904</v>
      </c>
      <c r="E1001" s="7">
        <v>2.7961490135780551E-6</v>
      </c>
      <c r="F1001" s="7">
        <v>44.2</v>
      </c>
      <c r="G1001" s="7">
        <v>323</v>
      </c>
      <c r="H1001" s="7">
        <v>43.459130627087596</v>
      </c>
      <c r="I1001" s="7">
        <v>41.2</v>
      </c>
      <c r="J1001" s="7">
        <v>328</v>
      </c>
      <c r="K1001" s="7">
        <v>40.097285942219052</v>
      </c>
      <c r="L1001" s="7">
        <v>51</v>
      </c>
      <c r="M1001" s="7">
        <v>445</v>
      </c>
      <c r="N1001" s="7">
        <v>50.353268267147854</v>
      </c>
      <c r="O1001" s="7">
        <v>22.6</v>
      </c>
      <c r="P1001" s="7">
        <v>251</v>
      </c>
      <c r="Q1001" s="7">
        <v>22.866317557759729</v>
      </c>
      <c r="R1001" s="7">
        <v>21.5</v>
      </c>
      <c r="S1001" s="7">
        <v>171</v>
      </c>
      <c r="T1001" s="7">
        <v>21.738094567319749</v>
      </c>
      <c r="U1001" s="7">
        <v>23.9</v>
      </c>
      <c r="V1001" s="7">
        <v>189</v>
      </c>
      <c r="W1001" s="7">
        <v>24.296822984913021</v>
      </c>
      <c r="X1001" s="7">
        <v>722</v>
      </c>
      <c r="Y1001" s="7" t="s">
        <v>6378</v>
      </c>
      <c r="Z1001" s="7" t="s">
        <v>6379</v>
      </c>
      <c r="AA1001" s="7" t="s">
        <v>6380</v>
      </c>
      <c r="AB1001" s="7" t="s">
        <v>6381</v>
      </c>
    </row>
    <row r="1002" spans="1:28">
      <c r="A1002" s="7" t="s">
        <v>1308</v>
      </c>
      <c r="B1002" s="7" t="s">
        <v>1309</v>
      </c>
      <c r="C1002" s="7" t="s">
        <v>1311</v>
      </c>
      <c r="D1002" s="7">
        <v>-1.9747101004878056</v>
      </c>
      <c r="E1002" s="7">
        <v>1.2712740702366975E-4</v>
      </c>
      <c r="F1002" s="7">
        <v>29.1</v>
      </c>
      <c r="G1002" s="7">
        <v>120</v>
      </c>
      <c r="H1002" s="7">
        <v>28.641947631091117</v>
      </c>
      <c r="I1002" s="7">
        <v>25.9</v>
      </c>
      <c r="J1002" s="7">
        <v>116</v>
      </c>
      <c r="K1002" s="7">
        <v>25.156018848749998</v>
      </c>
      <c r="L1002" s="7">
        <v>36.200000000000003</v>
      </c>
      <c r="M1002" s="7">
        <v>178</v>
      </c>
      <c r="N1002" s="7">
        <v>35.729788392020396</v>
      </c>
      <c r="O1002" s="7">
        <v>13.6</v>
      </c>
      <c r="P1002" s="7">
        <v>85</v>
      </c>
      <c r="Q1002" s="7">
        <v>13.736757231709179</v>
      </c>
      <c r="R1002" s="7">
        <v>17.8</v>
      </c>
      <c r="S1002" s="7">
        <v>80</v>
      </c>
      <c r="T1002" s="7">
        <v>18.040897484207491</v>
      </c>
      <c r="U1002" s="7">
        <v>14.1</v>
      </c>
      <c r="V1002" s="7">
        <v>63</v>
      </c>
      <c r="W1002" s="7">
        <v>14.367163140955938</v>
      </c>
      <c r="X1002" s="7">
        <v>407</v>
      </c>
      <c r="Y1002" s="7">
        <v>121</v>
      </c>
      <c r="Z1002" s="7">
        <v>304</v>
      </c>
      <c r="AA1002" s="7" t="s">
        <v>276</v>
      </c>
      <c r="AB1002" s="7" t="s">
        <v>1310</v>
      </c>
    </row>
    <row r="1003" spans="1:28">
      <c r="A1003" s="7" t="s">
        <v>2085</v>
      </c>
      <c r="B1003" s="7" t="s">
        <v>2086</v>
      </c>
      <c r="C1003" s="7" t="s">
        <v>2089</v>
      </c>
      <c r="D1003" s="7">
        <v>-1.9750051050288115</v>
      </c>
      <c r="E1003" s="7">
        <v>4.0514767513163449E-2</v>
      </c>
      <c r="F1003" s="7">
        <v>10.199999999999999</v>
      </c>
      <c r="G1003" s="7">
        <v>89</v>
      </c>
      <c r="H1003" s="7">
        <v>10.018320481276685</v>
      </c>
      <c r="I1003" s="7">
        <v>5.8</v>
      </c>
      <c r="J1003" s="7">
        <v>55</v>
      </c>
      <c r="K1003" s="7">
        <v>5.6250997116041548</v>
      </c>
      <c r="L1003" s="7">
        <v>12.1</v>
      </c>
      <c r="M1003" s="7">
        <v>126</v>
      </c>
      <c r="N1003" s="7">
        <v>11.927916780499107</v>
      </c>
      <c r="O1003" s="7">
        <v>5.0999999999999996</v>
      </c>
      <c r="P1003" s="7">
        <v>68</v>
      </c>
      <c r="Q1003" s="7">
        <v>5.182720920793173</v>
      </c>
      <c r="R1003" s="7">
        <v>4.7</v>
      </c>
      <c r="S1003" s="7">
        <v>45</v>
      </c>
      <c r="T1003" s="7">
        <v>4.7859072627934554</v>
      </c>
      <c r="U1003" s="7">
        <v>4.2</v>
      </c>
      <c r="V1003" s="7">
        <v>40</v>
      </c>
      <c r="W1003" s="7">
        <v>4.3020363798260526</v>
      </c>
      <c r="X1003" s="7">
        <v>863</v>
      </c>
      <c r="Y1003" s="7">
        <v>294</v>
      </c>
      <c r="Z1003" s="7">
        <v>752</v>
      </c>
      <c r="AA1003" s="7" t="s">
        <v>2087</v>
      </c>
      <c r="AB1003" s="7" t="s">
        <v>2088</v>
      </c>
    </row>
    <row r="1004" spans="1:28">
      <c r="A1004" s="7" t="s">
        <v>1463</v>
      </c>
      <c r="B1004" s="7" t="s">
        <v>1464</v>
      </c>
      <c r="C1004" s="7" t="s">
        <v>1466</v>
      </c>
      <c r="D1004" s="7">
        <v>-1.9769253250864205</v>
      </c>
      <c r="E1004" s="7">
        <v>3.3376132381335229E-6</v>
      </c>
      <c r="F1004" s="7">
        <v>44</v>
      </c>
      <c r="G1004" s="7">
        <v>533</v>
      </c>
      <c r="H1004" s="7">
        <v>43.256240194654879</v>
      </c>
      <c r="I1004" s="7">
        <v>45.9</v>
      </c>
      <c r="J1004" s="7">
        <v>605</v>
      </c>
      <c r="K1004" s="7">
        <v>44.610753184843979</v>
      </c>
      <c r="L1004" s="7">
        <v>44.1</v>
      </c>
      <c r="M1004" s="7">
        <v>639</v>
      </c>
      <c r="N1004" s="7">
        <v>43.612557876329028</v>
      </c>
      <c r="O1004" s="7">
        <v>22.6</v>
      </c>
      <c r="P1004" s="7">
        <v>416</v>
      </c>
      <c r="Q1004" s="7">
        <v>22.859087330238776</v>
      </c>
      <c r="R1004" s="7">
        <v>23.2</v>
      </c>
      <c r="S1004" s="7">
        <v>307</v>
      </c>
      <c r="T1004" s="7">
        <v>23.540017750148724</v>
      </c>
      <c r="U1004" s="7">
        <v>20.9</v>
      </c>
      <c r="V1004" s="7">
        <v>274</v>
      </c>
      <c r="W1004" s="7">
        <v>21.246201471312201</v>
      </c>
      <c r="X1004" s="7">
        <v>1197</v>
      </c>
      <c r="Y1004" s="7">
        <v>577</v>
      </c>
      <c r="Z1004" s="7">
        <v>1486</v>
      </c>
      <c r="AA1004" s="7" t="s">
        <v>1035</v>
      </c>
      <c r="AB1004" s="7" t="s">
        <v>1465</v>
      </c>
    </row>
    <row r="1005" spans="1:28">
      <c r="A1005" s="7" t="s">
        <v>231</v>
      </c>
      <c r="B1005" s="7" t="s">
        <v>232</v>
      </c>
      <c r="C1005" s="7" t="s">
        <v>235</v>
      </c>
      <c r="D1005" s="7">
        <v>-1.9784693953906645</v>
      </c>
      <c r="E1005" s="7">
        <v>1.22845901915388E-2</v>
      </c>
      <c r="F1005" s="7">
        <v>13.9</v>
      </c>
      <c r="G1005" s="7">
        <v>68</v>
      </c>
      <c r="H1005" s="7">
        <v>13.704954056674927</v>
      </c>
      <c r="I1005" s="7">
        <v>12.4</v>
      </c>
      <c r="J1005" s="7">
        <v>66</v>
      </c>
      <c r="K1005" s="7">
        <v>12.085795148002619</v>
      </c>
      <c r="L1005" s="7">
        <v>12.5</v>
      </c>
      <c r="M1005" s="7">
        <v>73</v>
      </c>
      <c r="N1005" s="7">
        <v>12.373161253616928</v>
      </c>
      <c r="O1005" s="7">
        <v>6.7</v>
      </c>
      <c r="P1005" s="7">
        <v>50</v>
      </c>
      <c r="Q1005" s="7">
        <v>6.8231147099165677</v>
      </c>
      <c r="R1005" s="7">
        <v>7.1</v>
      </c>
      <c r="S1005" s="7">
        <v>38</v>
      </c>
      <c r="T1005" s="7">
        <v>7.2360093488265829</v>
      </c>
      <c r="U1005" s="7">
        <v>5.5</v>
      </c>
      <c r="V1005" s="7">
        <v>29</v>
      </c>
      <c r="W1005" s="7">
        <v>5.5843913110947421</v>
      </c>
      <c r="X1005" s="7">
        <v>482</v>
      </c>
      <c r="Y1005" s="7">
        <v>132</v>
      </c>
      <c r="Z1005" s="7">
        <v>333</v>
      </c>
      <c r="AA1005" s="7" t="s">
        <v>233</v>
      </c>
      <c r="AB1005" s="7" t="s">
        <v>234</v>
      </c>
    </row>
    <row r="1006" spans="1:28">
      <c r="A1006" s="7" t="s">
        <v>5604</v>
      </c>
      <c r="B1006" s="7" t="s">
        <v>5605</v>
      </c>
      <c r="C1006" s="7" t="s">
        <v>5607</v>
      </c>
      <c r="D1006" s="7">
        <v>-1.9785601462495146</v>
      </c>
      <c r="E1006" s="7">
        <v>1.0783825432234677E-2</v>
      </c>
      <c r="F1006" s="7">
        <v>12.3</v>
      </c>
      <c r="G1006" s="7">
        <v>276</v>
      </c>
      <c r="H1006" s="7">
        <v>12.132003247721444</v>
      </c>
      <c r="I1006" s="7">
        <v>12.9</v>
      </c>
      <c r="J1006" s="7">
        <v>313</v>
      </c>
      <c r="K1006" s="7">
        <v>12.500586663914461</v>
      </c>
      <c r="L1006" s="7">
        <v>15</v>
      </c>
      <c r="M1006" s="7">
        <v>400</v>
      </c>
      <c r="N1006" s="7">
        <v>14.786744496977274</v>
      </c>
      <c r="O1006" s="7">
        <v>6.4</v>
      </c>
      <c r="P1006" s="7">
        <v>217</v>
      </c>
      <c r="Q1006" s="7">
        <v>6.4584331218915247</v>
      </c>
      <c r="R1006" s="7">
        <v>6.4</v>
      </c>
      <c r="S1006" s="7">
        <v>156</v>
      </c>
      <c r="T1006" s="7">
        <v>6.4788046553580427</v>
      </c>
      <c r="U1006" s="7">
        <v>7.2</v>
      </c>
      <c r="V1006" s="7">
        <v>174</v>
      </c>
      <c r="W1006" s="7">
        <v>7.3077193084552006</v>
      </c>
      <c r="X1006" s="7">
        <v>2210</v>
      </c>
      <c r="Y1006" s="7">
        <v>926</v>
      </c>
      <c r="Z1006" s="7">
        <v>2394</v>
      </c>
      <c r="AA1006" s="7" t="s">
        <v>6</v>
      </c>
      <c r="AB1006" s="7" t="s">
        <v>5606</v>
      </c>
    </row>
    <row r="1007" spans="1:28">
      <c r="A1007" s="7" t="s">
        <v>5789</v>
      </c>
      <c r="B1007" s="7" t="s">
        <v>4707</v>
      </c>
      <c r="C1007" s="7" t="s">
        <v>4708</v>
      </c>
      <c r="D1007" s="7">
        <v>-1.9797060940063327</v>
      </c>
      <c r="E1007" s="7">
        <v>1.3723273155441509E-17</v>
      </c>
      <c r="F1007" s="7">
        <v>151.9</v>
      </c>
      <c r="G1007" s="7">
        <v>925</v>
      </c>
      <c r="H1007" s="7">
        <v>149.26601930253361</v>
      </c>
      <c r="I1007" s="7">
        <v>146.1</v>
      </c>
      <c r="J1007" s="7">
        <v>969</v>
      </c>
      <c r="K1007" s="7">
        <v>142.07105885019146</v>
      </c>
      <c r="L1007" s="7">
        <v>152.30000000000001</v>
      </c>
      <c r="M1007" s="7">
        <v>1109</v>
      </c>
      <c r="N1007" s="7">
        <v>150.5011803164312</v>
      </c>
      <c r="O1007" s="7">
        <v>72</v>
      </c>
      <c r="P1007" s="7">
        <v>667</v>
      </c>
      <c r="Q1007" s="7">
        <v>72.876758822256377</v>
      </c>
      <c r="R1007" s="7">
        <v>81.8</v>
      </c>
      <c r="S1007" s="7">
        <v>543</v>
      </c>
      <c r="T1007" s="7">
        <v>82.787715633458049</v>
      </c>
      <c r="U1007" s="7">
        <v>70.099999999999994</v>
      </c>
      <c r="V1007" s="7">
        <v>462</v>
      </c>
      <c r="W1007" s="7">
        <v>71.231217477364041</v>
      </c>
      <c r="X1007" s="7">
        <v>602</v>
      </c>
      <c r="Y1007" s="7" t="s">
        <v>7108</v>
      </c>
      <c r="Z1007" s="7" t="s">
        <v>6052</v>
      </c>
      <c r="AA1007" s="7" t="s">
        <v>139</v>
      </c>
      <c r="AB1007" s="7" t="s">
        <v>6704</v>
      </c>
    </row>
    <row r="1008" spans="1:28">
      <c r="A1008" s="7" t="s">
        <v>4552</v>
      </c>
      <c r="B1008" s="7" t="s">
        <v>4553</v>
      </c>
      <c r="C1008" s="7" t="s">
        <v>4556</v>
      </c>
      <c r="D1008" s="7">
        <v>-1.9803000735603262</v>
      </c>
      <c r="E1008" s="7">
        <v>4.3335647940095466E-8</v>
      </c>
      <c r="F1008" s="7">
        <v>61.8</v>
      </c>
      <c r="G1008" s="7">
        <v>634</v>
      </c>
      <c r="H1008" s="7">
        <v>60.738912580797908</v>
      </c>
      <c r="I1008" s="7">
        <v>63</v>
      </c>
      <c r="J1008" s="7">
        <v>704</v>
      </c>
      <c r="K1008" s="7">
        <v>61.279192755684555</v>
      </c>
      <c r="L1008" s="7">
        <v>60.4</v>
      </c>
      <c r="M1008" s="7">
        <v>741</v>
      </c>
      <c r="N1008" s="7">
        <v>59.701480906545747</v>
      </c>
      <c r="O1008" s="7">
        <v>32.200000000000003</v>
      </c>
      <c r="P1008" s="7">
        <v>503</v>
      </c>
      <c r="Q1008" s="7">
        <v>32.627946133341858</v>
      </c>
      <c r="R1008" s="7">
        <v>28.5</v>
      </c>
      <c r="S1008" s="7">
        <v>319</v>
      </c>
      <c r="T1008" s="7">
        <v>28.874554278440719</v>
      </c>
      <c r="U1008" s="7">
        <v>31.3</v>
      </c>
      <c r="V1008" s="7">
        <v>348</v>
      </c>
      <c r="W1008" s="7">
        <v>31.854161088138056</v>
      </c>
      <c r="X1008" s="7">
        <v>1014</v>
      </c>
      <c r="Y1008" s="7">
        <v>182</v>
      </c>
      <c r="Z1008" s="7">
        <v>463</v>
      </c>
      <c r="AA1008" s="7" t="s">
        <v>4554</v>
      </c>
      <c r="AB1008" s="7" t="s">
        <v>4555</v>
      </c>
    </row>
    <row r="1009" spans="1:28">
      <c r="A1009" s="7" t="s">
        <v>2510</v>
      </c>
      <c r="B1009" s="7" t="s">
        <v>2511</v>
      </c>
      <c r="C1009" s="7" t="s">
        <v>2513</v>
      </c>
      <c r="D1009" s="7">
        <v>-1.9810780822562475</v>
      </c>
      <c r="E1009" s="7">
        <v>3.1316233620235602E-4</v>
      </c>
      <c r="F1009" s="7">
        <v>28</v>
      </c>
      <c r="G1009" s="7">
        <v>609</v>
      </c>
      <c r="H1009" s="7">
        <v>27.478243790389911</v>
      </c>
      <c r="I1009" s="7">
        <v>23.9</v>
      </c>
      <c r="J1009" s="7">
        <v>567</v>
      </c>
      <c r="K1009" s="7">
        <v>23.244347557166378</v>
      </c>
      <c r="L1009" s="7">
        <v>28.2</v>
      </c>
      <c r="M1009" s="7">
        <v>733</v>
      </c>
      <c r="N1009" s="7">
        <v>27.814086173929862</v>
      </c>
      <c r="O1009" s="7">
        <v>13.8</v>
      </c>
      <c r="P1009" s="7">
        <v>457</v>
      </c>
      <c r="Q1009" s="7">
        <v>13.961493447395839</v>
      </c>
      <c r="R1009" s="7">
        <v>14.2</v>
      </c>
      <c r="S1009" s="7">
        <v>337</v>
      </c>
      <c r="T1009" s="7">
        <v>14.366415803741379</v>
      </c>
      <c r="U1009" s="7">
        <v>11.8</v>
      </c>
      <c r="V1009" s="7">
        <v>277</v>
      </c>
      <c r="W1009" s="7">
        <v>11.941547824359008</v>
      </c>
      <c r="X1009" s="7">
        <v>2153</v>
      </c>
      <c r="Y1009" s="7">
        <v>590</v>
      </c>
      <c r="Z1009" s="7">
        <v>1520</v>
      </c>
      <c r="AA1009" s="7" t="s">
        <v>2512</v>
      </c>
      <c r="AB1009" s="7" t="s">
        <v>2236</v>
      </c>
    </row>
    <row r="1010" spans="1:28">
      <c r="A1010" s="7" t="s">
        <v>3265</v>
      </c>
      <c r="B1010" s="7" t="s">
        <v>3266</v>
      </c>
      <c r="C1010" s="7" t="s">
        <v>3269</v>
      </c>
      <c r="D1010" s="7">
        <v>-1.9854242418264982</v>
      </c>
      <c r="E1010" s="7">
        <v>1.6178302071604332E-9</v>
      </c>
      <c r="F1010" s="7">
        <v>79.3</v>
      </c>
      <c r="G1010" s="7">
        <v>1237</v>
      </c>
      <c r="H1010" s="7">
        <v>77.878841609426999</v>
      </c>
      <c r="I1010" s="7">
        <v>70.900000000000006</v>
      </c>
      <c r="J1010" s="7">
        <v>1205</v>
      </c>
      <c r="K1010" s="7">
        <v>68.928599146795904</v>
      </c>
      <c r="L1010" s="7">
        <v>73.099999999999994</v>
      </c>
      <c r="M1010" s="7">
        <v>1365</v>
      </c>
      <c r="N1010" s="7">
        <v>72.272250140645653</v>
      </c>
      <c r="O1010" s="7">
        <v>35.6</v>
      </c>
      <c r="P1010" s="7">
        <v>844</v>
      </c>
      <c r="Q1010" s="7">
        <v>35.97793452899208</v>
      </c>
      <c r="R1010" s="7">
        <v>39.799999999999997</v>
      </c>
      <c r="S1010" s="7">
        <v>677</v>
      </c>
      <c r="T1010" s="7">
        <v>40.270340666729162</v>
      </c>
      <c r="U1010" s="7">
        <v>35.299999999999997</v>
      </c>
      <c r="V1010" s="7">
        <v>597</v>
      </c>
      <c r="W1010" s="7">
        <v>35.911478698745313</v>
      </c>
      <c r="X1010" s="7">
        <v>1543</v>
      </c>
      <c r="Y1010" s="7">
        <v>321</v>
      </c>
      <c r="Z1010" s="7">
        <v>823</v>
      </c>
      <c r="AA1010" s="7" t="s">
        <v>3267</v>
      </c>
      <c r="AB1010" s="7" t="s">
        <v>3268</v>
      </c>
    </row>
    <row r="1011" spans="1:28">
      <c r="A1011" s="7" t="s">
        <v>1759</v>
      </c>
      <c r="B1011" s="7" t="s">
        <v>1760</v>
      </c>
      <c r="C1011" s="7" t="s">
        <v>1763</v>
      </c>
      <c r="D1011" s="7">
        <v>-1.9855045664384019</v>
      </c>
      <c r="E1011" s="7">
        <v>3.2825327360205837E-7</v>
      </c>
      <c r="F1011" s="7">
        <v>52.5</v>
      </c>
      <c r="G1011" s="7">
        <v>568</v>
      </c>
      <c r="H1011" s="7">
        <v>51.567997551130219</v>
      </c>
      <c r="I1011" s="7">
        <v>53.8</v>
      </c>
      <c r="J1011" s="7">
        <v>634</v>
      </c>
      <c r="K1011" s="7">
        <v>52.297847177680893</v>
      </c>
      <c r="L1011" s="7">
        <v>53.7</v>
      </c>
      <c r="M1011" s="7">
        <v>695</v>
      </c>
      <c r="N1011" s="7">
        <v>53.064720117131415</v>
      </c>
      <c r="O1011" s="7">
        <v>24.4</v>
      </c>
      <c r="P1011" s="7">
        <v>401</v>
      </c>
      <c r="Q1011" s="7">
        <v>24.650191726394279</v>
      </c>
      <c r="R1011" s="7">
        <v>24.9</v>
      </c>
      <c r="S1011" s="7">
        <v>294</v>
      </c>
      <c r="T1011" s="7">
        <v>25.218898494921728</v>
      </c>
      <c r="U1011" s="7">
        <v>30</v>
      </c>
      <c r="V1011" s="7">
        <v>351</v>
      </c>
      <c r="W1011" s="7">
        <v>30.44726041874414</v>
      </c>
      <c r="X1011" s="7">
        <v>1070</v>
      </c>
      <c r="Y1011" s="7">
        <v>296</v>
      </c>
      <c r="Z1011" s="7">
        <v>758</v>
      </c>
      <c r="AA1011" s="7" t="s">
        <v>1761</v>
      </c>
      <c r="AB1011" s="7" t="s">
        <v>1762</v>
      </c>
    </row>
    <row r="1012" spans="1:28">
      <c r="A1012" s="7" t="s">
        <v>1072</v>
      </c>
      <c r="B1012" s="7" t="s">
        <v>1073</v>
      </c>
      <c r="C1012" s="7" t="s">
        <v>1075</v>
      </c>
      <c r="D1012" s="7">
        <v>-1.9858007237111419</v>
      </c>
      <c r="E1012" s="7">
        <v>1.7401557855150195E-2</v>
      </c>
      <c r="F1012" s="7">
        <v>12.5</v>
      </c>
      <c r="G1012" s="7">
        <v>178</v>
      </c>
      <c r="H1012" s="7">
        <v>12.246190616631415</v>
      </c>
      <c r="I1012" s="7">
        <v>11.2</v>
      </c>
      <c r="J1012" s="7">
        <v>175</v>
      </c>
      <c r="K1012" s="7">
        <v>10.939102291334246</v>
      </c>
      <c r="L1012" s="7">
        <v>11</v>
      </c>
      <c r="M1012" s="7">
        <v>187</v>
      </c>
      <c r="N1012" s="7">
        <v>10.819613842538594</v>
      </c>
      <c r="O1012" s="7">
        <v>5.2</v>
      </c>
      <c r="P1012" s="7">
        <v>113</v>
      </c>
      <c r="Q1012" s="7">
        <v>5.2638493738005065</v>
      </c>
      <c r="R1012" s="7">
        <v>6.3</v>
      </c>
      <c r="S1012" s="7">
        <v>98</v>
      </c>
      <c r="T1012" s="7">
        <v>6.3702127926265932</v>
      </c>
      <c r="U1012" s="7">
        <v>5.7</v>
      </c>
      <c r="V1012" s="7">
        <v>88</v>
      </c>
      <c r="W1012" s="7">
        <v>5.7845936761598757</v>
      </c>
      <c r="X1012" s="7">
        <v>1412</v>
      </c>
      <c r="Y1012" s="7">
        <v>621</v>
      </c>
      <c r="Z1012" s="7">
        <v>1601</v>
      </c>
      <c r="AA1012" s="7" t="s">
        <v>83</v>
      </c>
      <c r="AB1012" s="7" t="s">
        <v>1074</v>
      </c>
    </row>
    <row r="1013" spans="1:28">
      <c r="A1013" s="7" t="s">
        <v>5464</v>
      </c>
      <c r="B1013" s="7" t="s">
        <v>5465</v>
      </c>
      <c r="C1013" s="7" t="s">
        <v>5466</v>
      </c>
      <c r="D1013" s="7">
        <v>-1.9871889545618029</v>
      </c>
      <c r="E1013" s="7">
        <v>6.3438601164575339E-5</v>
      </c>
      <c r="F1013" s="7">
        <v>35</v>
      </c>
      <c r="G1013" s="7">
        <v>143</v>
      </c>
      <c r="H1013" s="7">
        <v>34.385107138554744</v>
      </c>
      <c r="I1013" s="7">
        <v>33.700000000000003</v>
      </c>
      <c r="J1013" s="7">
        <v>150</v>
      </c>
      <c r="K1013" s="7">
        <v>32.770889183940497</v>
      </c>
      <c r="L1013" s="7">
        <v>29.3</v>
      </c>
      <c r="M1013" s="7">
        <v>143</v>
      </c>
      <c r="N1013" s="7">
        <v>28.917418709032972</v>
      </c>
      <c r="O1013" s="7">
        <v>16.899999999999999</v>
      </c>
      <c r="P1013" s="7">
        <v>105</v>
      </c>
      <c r="Q1013" s="7">
        <v>17.094942349944429</v>
      </c>
      <c r="R1013" s="7">
        <v>14.4</v>
      </c>
      <c r="S1013" s="7">
        <v>64</v>
      </c>
      <c r="T1013" s="7">
        <v>14.539891635787027</v>
      </c>
      <c r="U1013" s="7">
        <v>17.2</v>
      </c>
      <c r="V1013" s="7">
        <v>76</v>
      </c>
      <c r="W1013" s="7">
        <v>17.460517455447473</v>
      </c>
      <c r="X1013" s="7">
        <v>404</v>
      </c>
      <c r="Y1013" s="7">
        <v>122</v>
      </c>
      <c r="Z1013" s="7">
        <v>305</v>
      </c>
      <c r="AA1013" s="7" t="s">
        <v>276</v>
      </c>
      <c r="AB1013" s="7" t="s">
        <v>728</v>
      </c>
    </row>
    <row r="1014" spans="1:28">
      <c r="A1014" s="7" t="s">
        <v>1140</v>
      </c>
      <c r="B1014" s="7" t="s">
        <v>1141</v>
      </c>
      <c r="C1014" s="7" t="s">
        <v>1144</v>
      </c>
      <c r="D1014" s="7">
        <v>-1.9883804126091369</v>
      </c>
      <c r="E1014" s="7">
        <v>2.754030048651189E-2</v>
      </c>
      <c r="F1014" s="7">
        <v>10</v>
      </c>
      <c r="G1014" s="7">
        <v>176</v>
      </c>
      <c r="H1014" s="7">
        <v>9.8204096913187762</v>
      </c>
      <c r="I1014" s="7">
        <v>9.8000000000000007</v>
      </c>
      <c r="J1014" s="7">
        <v>188</v>
      </c>
      <c r="K1014" s="7">
        <v>9.5309767386507698</v>
      </c>
      <c r="L1014" s="7">
        <v>9.9</v>
      </c>
      <c r="M1014" s="7">
        <v>208</v>
      </c>
      <c r="N1014" s="7">
        <v>9.7604404227032067</v>
      </c>
      <c r="O1014" s="7">
        <v>4.4000000000000004</v>
      </c>
      <c r="P1014" s="7">
        <v>119</v>
      </c>
      <c r="Q1014" s="7">
        <v>4.4958094604410626</v>
      </c>
      <c r="R1014" s="7">
        <v>4.7</v>
      </c>
      <c r="S1014" s="7">
        <v>90</v>
      </c>
      <c r="T1014" s="7">
        <v>4.74467313933458</v>
      </c>
      <c r="U1014" s="7">
        <v>5.6</v>
      </c>
      <c r="V1014" s="7">
        <v>106</v>
      </c>
      <c r="W1014" s="7">
        <v>5.6510867885371576</v>
      </c>
      <c r="X1014" s="7">
        <v>1741</v>
      </c>
      <c r="Y1014" s="7">
        <v>511</v>
      </c>
      <c r="Z1014" s="7">
        <v>1315</v>
      </c>
      <c r="AA1014" s="7" t="s">
        <v>1142</v>
      </c>
      <c r="AB1014" s="7" t="s">
        <v>1143</v>
      </c>
    </row>
    <row r="1015" spans="1:28">
      <c r="A1015" s="7" t="s">
        <v>3323</v>
      </c>
      <c r="B1015" s="7" t="s">
        <v>3324</v>
      </c>
      <c r="C1015" s="7" t="s">
        <v>3326</v>
      </c>
      <c r="D1015" s="7">
        <v>-1.9889350663324123</v>
      </c>
      <c r="E1015" s="7">
        <v>1.8542081445897494E-11</v>
      </c>
      <c r="F1015" s="7">
        <v>91</v>
      </c>
      <c r="G1015" s="7">
        <v>1686</v>
      </c>
      <c r="H1015" s="7">
        <v>89.450945514063292</v>
      </c>
      <c r="I1015" s="7">
        <v>92.2</v>
      </c>
      <c r="J1015" s="7">
        <v>1861</v>
      </c>
      <c r="K1015" s="7">
        <v>89.709071209213761</v>
      </c>
      <c r="L1015" s="7">
        <v>92.5</v>
      </c>
      <c r="M1015" s="7">
        <v>2049</v>
      </c>
      <c r="N1015" s="7">
        <v>91.423630855020789</v>
      </c>
      <c r="O1015" s="7">
        <v>45.5</v>
      </c>
      <c r="P1015" s="7">
        <v>1281</v>
      </c>
      <c r="Q1015" s="7">
        <v>46.017232034083072</v>
      </c>
      <c r="R1015" s="7">
        <v>44.5</v>
      </c>
      <c r="S1015" s="7">
        <v>900</v>
      </c>
      <c r="T1015" s="7">
        <v>45.114559997714387</v>
      </c>
      <c r="U1015" s="7">
        <v>46.4</v>
      </c>
      <c r="V1015" s="7">
        <v>930</v>
      </c>
      <c r="W1015" s="7">
        <v>47.14324656041223</v>
      </c>
      <c r="X1015" s="7">
        <v>1831</v>
      </c>
      <c r="Y1015" s="7">
        <v>791</v>
      </c>
      <c r="Z1015" s="7">
        <v>2042</v>
      </c>
      <c r="AA1015" s="7" t="s">
        <v>6</v>
      </c>
      <c r="AB1015" s="7" t="s">
        <v>3325</v>
      </c>
    </row>
    <row r="1016" spans="1:28">
      <c r="A1016" s="7" t="s">
        <v>2976</v>
      </c>
      <c r="B1016" s="7" t="s">
        <v>1659</v>
      </c>
      <c r="C1016" s="7" t="s">
        <v>1660</v>
      </c>
      <c r="D1016" s="7">
        <v>-1.9901684533036585</v>
      </c>
      <c r="E1016" s="7">
        <v>3.6867890982794104E-7</v>
      </c>
      <c r="F1016" s="7">
        <v>51.1</v>
      </c>
      <c r="G1016" s="7">
        <v>440</v>
      </c>
      <c r="H1016" s="7">
        <v>50.168231433644337</v>
      </c>
      <c r="I1016" s="7">
        <v>50.5</v>
      </c>
      <c r="J1016" s="7">
        <v>474</v>
      </c>
      <c r="K1016" s="7">
        <v>49.104023436368308</v>
      </c>
      <c r="L1016" s="7">
        <v>56.1</v>
      </c>
      <c r="M1016" s="7">
        <v>578</v>
      </c>
      <c r="N1016" s="7">
        <v>55.423391096093987</v>
      </c>
      <c r="O1016" s="7">
        <v>25.8</v>
      </c>
      <c r="P1016" s="7">
        <v>338</v>
      </c>
      <c r="Q1016" s="7">
        <v>26.093768922083743</v>
      </c>
      <c r="R1016" s="7">
        <v>27.3</v>
      </c>
      <c r="S1016" s="7">
        <v>257</v>
      </c>
      <c r="T1016" s="7">
        <v>27.685737029791948</v>
      </c>
      <c r="U1016" s="7">
        <v>24.9</v>
      </c>
      <c r="V1016" s="7">
        <v>232</v>
      </c>
      <c r="W1016" s="7">
        <v>25.273958797630662</v>
      </c>
      <c r="X1016" s="7">
        <v>852</v>
      </c>
      <c r="Y1016" s="7">
        <v>204</v>
      </c>
      <c r="Z1016" s="7">
        <v>518</v>
      </c>
      <c r="AA1016" s="7" t="s">
        <v>2977</v>
      </c>
      <c r="AB1016" s="7" t="s">
        <v>2978</v>
      </c>
    </row>
    <row r="1017" spans="1:28">
      <c r="A1017" s="7" t="s">
        <v>949</v>
      </c>
      <c r="B1017" s="7" t="s">
        <v>950</v>
      </c>
      <c r="C1017" s="7" t="s">
        <v>952</v>
      </c>
      <c r="D1017" s="7">
        <v>-1.9911252208652723</v>
      </c>
      <c r="E1017" s="7">
        <v>2.5020987417972854E-4</v>
      </c>
      <c r="F1017" s="7">
        <v>31.4</v>
      </c>
      <c r="G1017" s="7">
        <v>68</v>
      </c>
      <c r="H1017" s="7">
        <v>30.868167548211748</v>
      </c>
      <c r="I1017" s="7">
        <v>28</v>
      </c>
      <c r="J1017" s="7">
        <v>66</v>
      </c>
      <c r="K1017" s="7">
        <v>27.221276922136742</v>
      </c>
      <c r="L1017" s="7">
        <v>22.4</v>
      </c>
      <c r="M1017" s="7">
        <v>58</v>
      </c>
      <c r="N1017" s="7">
        <v>22.142113430169942</v>
      </c>
      <c r="O1017" s="7">
        <v>13.1</v>
      </c>
      <c r="P1017" s="7">
        <v>43</v>
      </c>
      <c r="Q1017" s="7">
        <v>13.216436960535587</v>
      </c>
      <c r="R1017" s="7">
        <v>11.9</v>
      </c>
      <c r="S1017" s="7">
        <v>28</v>
      </c>
      <c r="T1017" s="7">
        <v>12.00899928329606</v>
      </c>
      <c r="U1017" s="7">
        <v>15.4</v>
      </c>
      <c r="V1017" s="7">
        <v>36</v>
      </c>
      <c r="W1017" s="7">
        <v>15.613979701920071</v>
      </c>
      <c r="X1017" s="7">
        <v>214</v>
      </c>
      <c r="Y1017" s="7">
        <v>142</v>
      </c>
      <c r="Z1017" s="7">
        <v>358</v>
      </c>
      <c r="AA1017" s="7" t="s">
        <v>247</v>
      </c>
      <c r="AB1017" s="7" t="s">
        <v>951</v>
      </c>
    </row>
    <row r="1018" spans="1:28">
      <c r="A1018" s="7" t="s">
        <v>4537</v>
      </c>
      <c r="B1018" s="7" t="s">
        <v>2083</v>
      </c>
      <c r="C1018" s="7" t="s">
        <v>2084</v>
      </c>
      <c r="D1018" s="7">
        <v>-1.9915928567751429</v>
      </c>
      <c r="E1018" s="7">
        <v>5.5712736929386733E-4</v>
      </c>
      <c r="F1018" s="7">
        <v>23.2</v>
      </c>
      <c r="G1018" s="7">
        <v>674</v>
      </c>
      <c r="H1018" s="7">
        <v>22.765999624089165</v>
      </c>
      <c r="I1018" s="7">
        <v>21.8</v>
      </c>
      <c r="J1018" s="7">
        <v>692</v>
      </c>
      <c r="K1018" s="7">
        <v>21.237116243337685</v>
      </c>
      <c r="L1018" s="7">
        <v>27.5</v>
      </c>
      <c r="M1018" s="7">
        <v>958</v>
      </c>
      <c r="N1018" s="7">
        <v>27.213316858579926</v>
      </c>
      <c r="O1018" s="7">
        <v>15.3</v>
      </c>
      <c r="P1018" s="7">
        <v>677</v>
      </c>
      <c r="Q1018" s="7">
        <v>15.483156143614151</v>
      </c>
      <c r="R1018" s="7">
        <v>8.6999999999999993</v>
      </c>
      <c r="S1018" s="7">
        <v>275</v>
      </c>
      <c r="T1018" s="7">
        <v>8.776197196279222</v>
      </c>
      <c r="U1018" s="7">
        <v>11.8</v>
      </c>
      <c r="V1018" s="7">
        <v>371</v>
      </c>
      <c r="W1018" s="7">
        <v>11.973191010414176</v>
      </c>
      <c r="X1018" s="7">
        <v>2876</v>
      </c>
      <c r="Y1018" s="7">
        <v>614</v>
      </c>
      <c r="Z1018" s="7">
        <v>1584</v>
      </c>
      <c r="AA1018" s="7" t="s">
        <v>679</v>
      </c>
      <c r="AB1018" s="7" t="s">
        <v>4538</v>
      </c>
    </row>
    <row r="1019" spans="1:28">
      <c r="A1019" s="7" t="s">
        <v>4175</v>
      </c>
      <c r="B1019" s="7" t="s">
        <v>4176</v>
      </c>
      <c r="C1019" s="7" t="s">
        <v>4178</v>
      </c>
      <c r="D1019" s="7">
        <v>-1.9918302750999408</v>
      </c>
      <c r="E1019" s="7">
        <v>5.628870175457144E-6</v>
      </c>
      <c r="F1019" s="7">
        <v>40.6</v>
      </c>
      <c r="G1019" s="7">
        <v>808</v>
      </c>
      <c r="H1019" s="7">
        <v>39.864044058617317</v>
      </c>
      <c r="I1019" s="7">
        <v>41.8</v>
      </c>
      <c r="J1019" s="7">
        <v>908</v>
      </c>
      <c r="K1019" s="7">
        <v>40.702254346108887</v>
      </c>
      <c r="L1019" s="7">
        <v>43.1</v>
      </c>
      <c r="M1019" s="7">
        <v>1027</v>
      </c>
      <c r="N1019" s="7">
        <v>42.611770419571371</v>
      </c>
      <c r="O1019" s="7">
        <v>22</v>
      </c>
      <c r="P1019" s="7">
        <v>665</v>
      </c>
      <c r="Q1019" s="7">
        <v>22.214453610660819</v>
      </c>
      <c r="R1019" s="7">
        <v>20.8</v>
      </c>
      <c r="S1019" s="7">
        <v>451</v>
      </c>
      <c r="T1019" s="7">
        <v>21.022936893782848</v>
      </c>
      <c r="U1019" s="7">
        <v>19.2</v>
      </c>
      <c r="V1019" s="7">
        <v>413</v>
      </c>
      <c r="W1019" s="7">
        <v>19.468353281630549</v>
      </c>
      <c r="X1019" s="7">
        <v>1969</v>
      </c>
      <c r="Y1019" s="7">
        <v>973</v>
      </c>
      <c r="Z1019" s="7">
        <v>2516</v>
      </c>
      <c r="AA1019" s="7" t="s">
        <v>6</v>
      </c>
      <c r="AB1019" s="7" t="s">
        <v>4177</v>
      </c>
    </row>
    <row r="1020" spans="1:28">
      <c r="A1020" s="7" t="s">
        <v>5769</v>
      </c>
      <c r="B1020" s="7" t="s">
        <v>3977</v>
      </c>
      <c r="C1020" s="7" t="s">
        <v>3978</v>
      </c>
      <c r="D1020" s="7">
        <v>-1.9928233805325626</v>
      </c>
      <c r="E1020" s="7">
        <v>4.2015185881513012E-2</v>
      </c>
      <c r="F1020" s="7">
        <v>8.3000000000000007</v>
      </c>
      <c r="G1020" s="7">
        <v>45</v>
      </c>
      <c r="H1020" s="7">
        <v>8.1862869984930366</v>
      </c>
      <c r="I1020" s="7">
        <v>5.8</v>
      </c>
      <c r="J1020" s="7">
        <v>34</v>
      </c>
      <c r="K1020" s="7">
        <v>5.6197370016305452</v>
      </c>
      <c r="L1020" s="7">
        <v>11</v>
      </c>
      <c r="M1020" s="7">
        <v>71</v>
      </c>
      <c r="N1020" s="7">
        <v>10.862303740733633</v>
      </c>
      <c r="O1020" s="7">
        <v>5.0999999999999996</v>
      </c>
      <c r="P1020" s="7">
        <v>42</v>
      </c>
      <c r="Q1020" s="7">
        <v>5.1733009059007866</v>
      </c>
      <c r="R1020" s="7">
        <v>3.7</v>
      </c>
      <c r="S1020" s="7">
        <v>22</v>
      </c>
      <c r="T1020" s="7">
        <v>3.7813248144567853</v>
      </c>
      <c r="U1020" s="7">
        <v>3.6</v>
      </c>
      <c r="V1020" s="7">
        <v>21</v>
      </c>
      <c r="W1020" s="7">
        <v>3.6500845183327506</v>
      </c>
      <c r="X1020" s="7">
        <v>534</v>
      </c>
      <c r="Y1020" s="7" t="s">
        <v>6489</v>
      </c>
      <c r="Z1020" s="7" t="s">
        <v>7086</v>
      </c>
      <c r="AA1020" s="7" t="s">
        <v>7053</v>
      </c>
      <c r="AB1020" s="7" t="s">
        <v>6554</v>
      </c>
    </row>
    <row r="1021" spans="1:28">
      <c r="A1021" s="7" t="s">
        <v>563</v>
      </c>
      <c r="B1021" s="7" t="s">
        <v>564</v>
      </c>
      <c r="C1021" s="7" t="s">
        <v>568</v>
      </c>
      <c r="D1021" s="7">
        <v>-1.9940715339323722</v>
      </c>
      <c r="E1021" s="7">
        <v>4.7058440296365184E-6</v>
      </c>
      <c r="F1021" s="7">
        <v>44.6</v>
      </c>
      <c r="G1021" s="7">
        <v>253</v>
      </c>
      <c r="H1021" s="7">
        <v>43.810011727882994</v>
      </c>
      <c r="I1021" s="7">
        <v>42.9</v>
      </c>
      <c r="J1021" s="7">
        <v>265</v>
      </c>
      <c r="K1021" s="7">
        <v>41.692827047328223</v>
      </c>
      <c r="L1021" s="7">
        <v>39.799999999999997</v>
      </c>
      <c r="M1021" s="7">
        <v>270</v>
      </c>
      <c r="N1021" s="7">
        <v>39.319297866962302</v>
      </c>
      <c r="O1021" s="7">
        <v>21.6</v>
      </c>
      <c r="P1021" s="7">
        <v>186</v>
      </c>
      <c r="Q1021" s="7">
        <v>21.807696255737614</v>
      </c>
      <c r="R1021" s="7">
        <v>19.899999999999999</v>
      </c>
      <c r="S1021" s="7">
        <v>123</v>
      </c>
      <c r="T1021" s="7">
        <v>20.123559914369679</v>
      </c>
      <c r="U1021" s="7">
        <v>21.3</v>
      </c>
      <c r="V1021" s="7">
        <v>131</v>
      </c>
      <c r="W1021" s="7">
        <v>21.673712961161975</v>
      </c>
      <c r="X1021" s="7">
        <v>561</v>
      </c>
      <c r="Y1021" s="7">
        <v>186</v>
      </c>
      <c r="Z1021" s="7">
        <v>473</v>
      </c>
      <c r="AA1021" s="7" t="s">
        <v>565</v>
      </c>
      <c r="AB1021" s="7" t="s">
        <v>566</v>
      </c>
    </row>
    <row r="1022" spans="1:28">
      <c r="A1022" s="7" t="s">
        <v>3355</v>
      </c>
      <c r="B1022" s="7" t="s">
        <v>6451</v>
      </c>
      <c r="C1022" s="7" t="s">
        <v>6455</v>
      </c>
      <c r="D1022" s="7">
        <v>-1.9941315015352934</v>
      </c>
      <c r="E1022" s="7">
        <v>1.1341506690160007E-2</v>
      </c>
      <c r="F1022" s="7">
        <v>13.1</v>
      </c>
      <c r="G1022" s="7">
        <v>162</v>
      </c>
      <c r="H1022" s="7">
        <v>12.878329071933726</v>
      </c>
      <c r="I1022" s="7">
        <v>10.9</v>
      </c>
      <c r="J1022" s="7">
        <v>147</v>
      </c>
      <c r="K1022" s="7">
        <v>10.617553556223994</v>
      </c>
      <c r="L1022" s="7">
        <v>14.9</v>
      </c>
      <c r="M1022" s="7">
        <v>220</v>
      </c>
      <c r="N1022" s="7">
        <v>14.708091600716758</v>
      </c>
      <c r="O1022" s="7">
        <v>7.1</v>
      </c>
      <c r="P1022" s="7">
        <v>134</v>
      </c>
      <c r="Q1022" s="7">
        <v>7.2126241061226066</v>
      </c>
      <c r="R1022" s="7">
        <v>6</v>
      </c>
      <c r="S1022" s="7">
        <v>81</v>
      </c>
      <c r="T1022" s="7">
        <v>6.0838202471549545</v>
      </c>
      <c r="U1022" s="7">
        <v>6.1</v>
      </c>
      <c r="V1022" s="7">
        <v>82</v>
      </c>
      <c r="W1022" s="7">
        <v>6.2282714086491504</v>
      </c>
      <c r="X1022" s="7">
        <v>1222</v>
      </c>
      <c r="Y1022" s="7" t="s">
        <v>6114</v>
      </c>
      <c r="Z1022" s="7" t="s">
        <v>6452</v>
      </c>
      <c r="AA1022" s="7" t="s">
        <v>6453</v>
      </c>
      <c r="AB1022" s="7" t="s">
        <v>6454</v>
      </c>
    </row>
    <row r="1023" spans="1:28">
      <c r="A1023" s="7" t="s">
        <v>1230</v>
      </c>
      <c r="B1023" s="7" t="s">
        <v>1231</v>
      </c>
      <c r="C1023" s="7" t="s">
        <v>1234</v>
      </c>
      <c r="D1023" s="7">
        <v>-1.998751165321808</v>
      </c>
      <c r="E1023" s="7">
        <v>1.0172192816033934E-52</v>
      </c>
      <c r="F1023" s="7">
        <v>481</v>
      </c>
      <c r="G1023" s="7">
        <v>6028</v>
      </c>
      <c r="H1023" s="7">
        <v>472.6260408281438</v>
      </c>
      <c r="I1023" s="7">
        <v>460.5</v>
      </c>
      <c r="J1023" s="7">
        <v>6287</v>
      </c>
      <c r="K1023" s="7">
        <v>447.86846618763144</v>
      </c>
      <c r="L1023" s="7">
        <v>468.5</v>
      </c>
      <c r="M1023" s="7">
        <v>7021</v>
      </c>
      <c r="N1023" s="7">
        <v>462.94832562619683</v>
      </c>
      <c r="O1023" s="7">
        <v>229.6</v>
      </c>
      <c r="P1023" s="7">
        <v>4377</v>
      </c>
      <c r="Q1023" s="7">
        <v>232.3619148848575</v>
      </c>
      <c r="R1023" s="7">
        <v>231.4</v>
      </c>
      <c r="S1023" s="7">
        <v>3163</v>
      </c>
      <c r="T1023" s="7">
        <v>234.30979628951931</v>
      </c>
      <c r="U1023" s="7">
        <v>233.2</v>
      </c>
      <c r="V1023" s="7">
        <v>3164</v>
      </c>
      <c r="W1023" s="7">
        <v>237.02276029619031</v>
      </c>
      <c r="X1023" s="7">
        <v>1239</v>
      </c>
      <c r="Y1023" s="7">
        <v>300</v>
      </c>
      <c r="Z1023" s="7">
        <v>768</v>
      </c>
      <c r="AA1023" s="7" t="s">
        <v>1232</v>
      </c>
      <c r="AB1023" s="7" t="s">
        <v>1233</v>
      </c>
    </row>
    <row r="1024" spans="1:28">
      <c r="A1024" s="7" t="s">
        <v>1324</v>
      </c>
      <c r="B1024" s="7" t="s">
        <v>1325</v>
      </c>
      <c r="C1024" s="7" t="s">
        <v>1328</v>
      </c>
      <c r="D1024" s="7">
        <v>-2.0037256661404435</v>
      </c>
      <c r="E1024" s="7">
        <v>8.9682484197746255E-5</v>
      </c>
      <c r="F1024" s="7">
        <v>30.6</v>
      </c>
      <c r="G1024" s="7">
        <v>195</v>
      </c>
      <c r="H1024" s="7">
        <v>30.020710165630565</v>
      </c>
      <c r="I1024" s="7">
        <v>32.799999999999997</v>
      </c>
      <c r="J1024" s="7">
        <v>228</v>
      </c>
      <c r="K1024" s="7">
        <v>31.892151553207892</v>
      </c>
      <c r="L1024" s="7">
        <v>28.8</v>
      </c>
      <c r="M1024" s="7">
        <v>220</v>
      </c>
      <c r="N1024" s="7">
        <v>28.483816063511693</v>
      </c>
      <c r="O1024" s="7">
        <v>12.4</v>
      </c>
      <c r="P1024" s="7">
        <v>120</v>
      </c>
      <c r="Q1024" s="7">
        <v>12.508683195612496</v>
      </c>
      <c r="R1024" s="7">
        <v>17.7</v>
      </c>
      <c r="S1024" s="7">
        <v>123</v>
      </c>
      <c r="T1024" s="7">
        <v>17.891152316896022</v>
      </c>
      <c r="U1024" s="7">
        <v>15.2</v>
      </c>
      <c r="V1024" s="7">
        <v>105</v>
      </c>
      <c r="W1024" s="7">
        <v>15.444890117192463</v>
      </c>
      <c r="X1024" s="7">
        <v>631</v>
      </c>
      <c r="Y1024" s="7">
        <v>107</v>
      </c>
      <c r="Z1024" s="7">
        <v>267</v>
      </c>
      <c r="AA1024" s="7" t="s">
        <v>1326</v>
      </c>
      <c r="AB1024" s="7" t="s">
        <v>1327</v>
      </c>
    </row>
    <row r="1025" spans="1:28">
      <c r="A1025" s="7" t="s">
        <v>5759</v>
      </c>
      <c r="B1025" s="7" t="s">
        <v>3428</v>
      </c>
      <c r="C1025" s="7" t="s">
        <v>3429</v>
      </c>
      <c r="D1025" s="7">
        <v>-2.0037349810740572</v>
      </c>
      <c r="E1025" s="7">
        <v>7.5978041682469755E-7</v>
      </c>
      <c r="F1025" s="7">
        <v>51.4</v>
      </c>
      <c r="G1025" s="7">
        <v>130</v>
      </c>
      <c r="H1025" s="7">
        <v>50.5148483053677</v>
      </c>
      <c r="I1025" s="7">
        <v>52.6</v>
      </c>
      <c r="J1025" s="7">
        <v>145</v>
      </c>
      <c r="K1025" s="7">
        <v>51.192498357206247</v>
      </c>
      <c r="L1025" s="7">
        <v>43</v>
      </c>
      <c r="M1025" s="7">
        <v>130</v>
      </c>
      <c r="N1025" s="7">
        <v>42.482316939815711</v>
      </c>
      <c r="O1025" s="7">
        <v>19</v>
      </c>
      <c r="P1025" s="7">
        <v>73</v>
      </c>
      <c r="Q1025" s="7">
        <v>19.206249134649948</v>
      </c>
      <c r="R1025" s="7">
        <v>25.4</v>
      </c>
      <c r="S1025" s="7">
        <v>70</v>
      </c>
      <c r="T1025" s="7">
        <v>25.699258466253568</v>
      </c>
      <c r="U1025" s="7">
        <v>27.8</v>
      </c>
      <c r="V1025" s="7">
        <v>76</v>
      </c>
      <c r="W1025" s="7">
        <v>28.216196208003115</v>
      </c>
      <c r="X1025" s="7">
        <v>250</v>
      </c>
      <c r="Y1025" s="7" t="s">
        <v>7072</v>
      </c>
      <c r="Z1025" s="7" t="s">
        <v>7073</v>
      </c>
      <c r="AA1025" s="7" t="s">
        <v>2290</v>
      </c>
      <c r="AB1025" s="7" t="s">
        <v>6462</v>
      </c>
    </row>
    <row r="1026" spans="1:28">
      <c r="A1026" s="7" t="s">
        <v>889</v>
      </c>
      <c r="B1026" s="7" t="s">
        <v>890</v>
      </c>
      <c r="C1026" s="7" t="s">
        <v>681</v>
      </c>
      <c r="D1026" s="7">
        <v>-2.0053877257914983</v>
      </c>
      <c r="E1026" s="7">
        <v>2.0991169281058247E-2</v>
      </c>
      <c r="F1026" s="7">
        <v>80.7</v>
      </c>
      <c r="G1026" s="7">
        <v>182</v>
      </c>
      <c r="H1026" s="7">
        <v>79.283394201249749</v>
      </c>
      <c r="I1026" s="7">
        <v>120.5</v>
      </c>
      <c r="J1026" s="7">
        <v>296</v>
      </c>
      <c r="K1026" s="7">
        <v>117.15617375702064</v>
      </c>
      <c r="L1026" s="7">
        <v>67.5</v>
      </c>
      <c r="M1026" s="7">
        <v>182</v>
      </c>
      <c r="N1026" s="7">
        <v>66.676282192535865</v>
      </c>
      <c r="O1026" s="7">
        <v>21.3</v>
      </c>
      <c r="P1026" s="7">
        <v>73</v>
      </c>
      <c r="Q1026" s="7">
        <v>21.531669433464067</v>
      </c>
      <c r="R1026" s="7">
        <v>54.1</v>
      </c>
      <c r="S1026" s="7">
        <v>133</v>
      </c>
      <c r="T1026" s="7">
        <v>54.740572966235185</v>
      </c>
      <c r="U1026" s="7">
        <v>56.5</v>
      </c>
      <c r="V1026" s="7">
        <v>138</v>
      </c>
      <c r="W1026" s="7">
        <v>57.437973163565466</v>
      </c>
      <c r="X1026" s="7">
        <v>223</v>
      </c>
      <c r="Y1026" s="7">
        <v>139</v>
      </c>
      <c r="Z1026" s="7">
        <v>350</v>
      </c>
      <c r="AA1026" s="7" t="s">
        <v>891</v>
      </c>
      <c r="AB1026" s="7" t="s">
        <v>892</v>
      </c>
    </row>
    <row r="1027" spans="1:28">
      <c r="A1027" s="7" t="s">
        <v>994</v>
      </c>
      <c r="B1027" s="7" t="s">
        <v>995</v>
      </c>
      <c r="C1027" s="7" t="s">
        <v>997</v>
      </c>
      <c r="D1027" s="7">
        <v>-2.0068397238684064</v>
      </c>
      <c r="E1027" s="7">
        <v>2.1505171235893663E-4</v>
      </c>
      <c r="F1027" s="7">
        <v>27.5</v>
      </c>
      <c r="G1027" s="7">
        <v>211</v>
      </c>
      <c r="H1027" s="7">
        <v>27.04138672730004</v>
      </c>
      <c r="I1027" s="7">
        <v>29.7</v>
      </c>
      <c r="J1027" s="7">
        <v>248</v>
      </c>
      <c r="K1027" s="7">
        <v>28.87758073102345</v>
      </c>
      <c r="L1027" s="7">
        <v>24.8</v>
      </c>
      <c r="M1027" s="7">
        <v>227</v>
      </c>
      <c r="N1027" s="7">
        <v>24.465917255272391</v>
      </c>
      <c r="O1027" s="7">
        <v>12.5</v>
      </c>
      <c r="P1027" s="7">
        <v>146</v>
      </c>
      <c r="Q1027" s="7">
        <v>12.669029772196536</v>
      </c>
      <c r="R1027" s="7">
        <v>13.4</v>
      </c>
      <c r="S1027" s="7">
        <v>112</v>
      </c>
      <c r="T1027" s="7">
        <v>13.561613966360722</v>
      </c>
      <c r="U1027" s="7">
        <v>14.3</v>
      </c>
      <c r="V1027" s="7">
        <v>119</v>
      </c>
      <c r="W1027" s="7">
        <v>14.571445583739978</v>
      </c>
      <c r="X1027" s="7">
        <v>758</v>
      </c>
      <c r="Y1027" s="7">
        <v>390</v>
      </c>
      <c r="Z1027" s="7">
        <v>1001</v>
      </c>
      <c r="AA1027" s="7" t="s">
        <v>450</v>
      </c>
      <c r="AB1027" s="7" t="s">
        <v>996</v>
      </c>
    </row>
    <row r="1028" spans="1:28">
      <c r="A1028" s="7" t="s">
        <v>1430</v>
      </c>
      <c r="B1028" s="7" t="s">
        <v>1431</v>
      </c>
      <c r="C1028" s="7" t="s">
        <v>1434</v>
      </c>
      <c r="D1028" s="7">
        <v>-2.0080066790096756</v>
      </c>
      <c r="E1028" s="7">
        <v>2.9642945848937851E-2</v>
      </c>
      <c r="F1028" s="7">
        <v>11.9</v>
      </c>
      <c r="G1028" s="7">
        <v>26</v>
      </c>
      <c r="H1028" s="7">
        <v>11.693251922538819</v>
      </c>
      <c r="I1028" s="7">
        <v>15.5</v>
      </c>
      <c r="J1028" s="7">
        <v>37</v>
      </c>
      <c r="K1028" s="7">
        <v>15.119112701282178</v>
      </c>
      <c r="L1028" s="7">
        <v>7.7</v>
      </c>
      <c r="M1028" s="7">
        <v>20</v>
      </c>
      <c r="N1028" s="7">
        <v>7.5645151246110593</v>
      </c>
      <c r="O1028" s="7">
        <v>3.3</v>
      </c>
      <c r="P1028" s="7">
        <v>11</v>
      </c>
      <c r="Q1028" s="7">
        <v>3.3496439066645967</v>
      </c>
      <c r="R1028" s="7">
        <v>8.4</v>
      </c>
      <c r="S1028" s="7">
        <v>20</v>
      </c>
      <c r="T1028" s="7">
        <v>8.4984320324912606</v>
      </c>
      <c r="U1028" s="7">
        <v>5.5</v>
      </c>
      <c r="V1028" s="7">
        <v>13</v>
      </c>
      <c r="W1028" s="7">
        <v>5.5861743223690379</v>
      </c>
      <c r="X1028" s="7">
        <v>216</v>
      </c>
      <c r="Y1028" s="7">
        <v>138</v>
      </c>
      <c r="Z1028" s="7">
        <v>347</v>
      </c>
      <c r="AA1028" s="7" t="s">
        <v>1432</v>
      </c>
      <c r="AB1028" s="7" t="s">
        <v>1433</v>
      </c>
    </row>
    <row r="1029" spans="1:28">
      <c r="A1029" s="7" t="s">
        <v>3000</v>
      </c>
      <c r="B1029" s="7" t="s">
        <v>3001</v>
      </c>
      <c r="C1029" s="7" t="s">
        <v>3004</v>
      </c>
      <c r="D1029" s="7">
        <v>-2.0090988801587444</v>
      </c>
      <c r="E1029" s="7">
        <v>9.4006215912288173E-3</v>
      </c>
      <c r="F1029" s="7">
        <v>17.5</v>
      </c>
      <c r="G1029" s="7">
        <v>164</v>
      </c>
      <c r="H1029" s="7">
        <v>17.167678883621317</v>
      </c>
      <c r="I1029" s="7">
        <v>19.899999999999999</v>
      </c>
      <c r="J1029" s="7">
        <v>204</v>
      </c>
      <c r="K1029" s="7">
        <v>19.402626458215806</v>
      </c>
      <c r="L1029" s="7">
        <v>11</v>
      </c>
      <c r="M1029" s="7">
        <v>124</v>
      </c>
      <c r="N1029" s="7">
        <v>10.916377860861132</v>
      </c>
      <c r="O1029" s="7">
        <v>9</v>
      </c>
      <c r="P1029" s="7">
        <v>129</v>
      </c>
      <c r="Q1029" s="7">
        <v>9.1432678110601806</v>
      </c>
      <c r="R1029" s="7">
        <v>8.9</v>
      </c>
      <c r="S1029" s="7">
        <v>91</v>
      </c>
      <c r="T1029" s="7">
        <v>9.0002790964788897</v>
      </c>
      <c r="U1029" s="7">
        <v>5.8</v>
      </c>
      <c r="V1029" s="7">
        <v>59</v>
      </c>
      <c r="W1029" s="7">
        <v>5.9010448909375848</v>
      </c>
      <c r="X1029" s="7">
        <v>928</v>
      </c>
      <c r="Y1029" s="7">
        <v>357</v>
      </c>
      <c r="Z1029" s="7">
        <v>916</v>
      </c>
      <c r="AA1029" s="7" t="s">
        <v>3002</v>
      </c>
      <c r="AB1029" s="7" t="s">
        <v>3003</v>
      </c>
    </row>
    <row r="1030" spans="1:28">
      <c r="A1030" s="7" t="s">
        <v>3221</v>
      </c>
      <c r="B1030" s="7" t="s">
        <v>3222</v>
      </c>
      <c r="C1030" s="7" t="s">
        <v>3224</v>
      </c>
      <c r="D1030" s="7">
        <v>-2.0111799267401356</v>
      </c>
      <c r="E1030" s="7">
        <v>4.750819120541587E-2</v>
      </c>
      <c r="F1030" s="7">
        <v>8.1</v>
      </c>
      <c r="G1030" s="7">
        <v>247</v>
      </c>
      <c r="H1030" s="7">
        <v>7.9373314406383253</v>
      </c>
      <c r="I1030" s="7">
        <v>7.4</v>
      </c>
      <c r="J1030" s="7">
        <v>248</v>
      </c>
      <c r="K1030" s="7">
        <v>7.2408885855493796</v>
      </c>
      <c r="L1030" s="7">
        <v>8</v>
      </c>
      <c r="M1030" s="7">
        <v>293</v>
      </c>
      <c r="N1030" s="7">
        <v>7.9183432551502602</v>
      </c>
      <c r="O1030" s="7">
        <v>2.9</v>
      </c>
      <c r="P1030" s="7">
        <v>135</v>
      </c>
      <c r="Q1030" s="7">
        <v>2.9373474970180022</v>
      </c>
      <c r="R1030" s="7">
        <v>6.1</v>
      </c>
      <c r="S1030" s="7">
        <v>204</v>
      </c>
      <c r="T1030" s="7">
        <v>6.1937629685692173</v>
      </c>
      <c r="U1030" s="7">
        <v>2.5</v>
      </c>
      <c r="V1030" s="7">
        <v>82</v>
      </c>
      <c r="W1030" s="7">
        <v>2.5176803378661137</v>
      </c>
      <c r="X1030" s="7">
        <v>3023</v>
      </c>
      <c r="Y1030" s="7">
        <v>781</v>
      </c>
      <c r="Z1030" s="7">
        <v>2017</v>
      </c>
      <c r="AA1030" s="7" t="s">
        <v>6</v>
      </c>
      <c r="AB1030" s="7" t="s">
        <v>3223</v>
      </c>
    </row>
    <row r="1031" spans="1:28">
      <c r="A1031" s="7" t="s">
        <v>3732</v>
      </c>
      <c r="B1031" s="7" t="s">
        <v>3733</v>
      </c>
      <c r="C1031" s="7" t="s">
        <v>3735</v>
      </c>
      <c r="D1031" s="7">
        <v>-2.0123790984780028</v>
      </c>
      <c r="E1031" s="7">
        <v>2.0547880010706562E-2</v>
      </c>
      <c r="F1031" s="7">
        <v>11.2</v>
      </c>
      <c r="G1031" s="7">
        <v>145</v>
      </c>
      <c r="H1031" s="7">
        <v>10.961767441302479</v>
      </c>
      <c r="I1031" s="7">
        <v>10.199999999999999</v>
      </c>
      <c r="J1031" s="7">
        <v>145</v>
      </c>
      <c r="K1031" s="7">
        <v>9.9596300305848739</v>
      </c>
      <c r="L1031" s="7">
        <v>10.5</v>
      </c>
      <c r="M1031" s="7">
        <v>163</v>
      </c>
      <c r="N1031" s="7">
        <v>10.363091381607244</v>
      </c>
      <c r="O1031" s="7">
        <v>4.8</v>
      </c>
      <c r="P1031" s="7">
        <v>95</v>
      </c>
      <c r="Q1031" s="7">
        <v>4.8627303123280878</v>
      </c>
      <c r="R1031" s="7">
        <v>5</v>
      </c>
      <c r="S1031" s="7">
        <v>71</v>
      </c>
      <c r="T1031" s="7">
        <v>5.0712822432017886</v>
      </c>
      <c r="U1031" s="7">
        <v>5.8</v>
      </c>
      <c r="V1031" s="7">
        <v>81</v>
      </c>
      <c r="W1031" s="7">
        <v>5.8506857793575984</v>
      </c>
      <c r="X1031" s="7">
        <v>1285</v>
      </c>
      <c r="Y1031" s="7">
        <v>369</v>
      </c>
      <c r="Z1031" s="7">
        <v>946</v>
      </c>
      <c r="AA1031" s="7" t="s">
        <v>1275</v>
      </c>
      <c r="AB1031" s="7" t="s">
        <v>3734</v>
      </c>
    </row>
    <row r="1032" spans="1:28">
      <c r="A1032" s="7" t="s">
        <v>5710</v>
      </c>
      <c r="B1032" s="7" t="s">
        <v>6138</v>
      </c>
      <c r="C1032" s="7" t="s">
        <v>6139</v>
      </c>
      <c r="D1032" s="7">
        <v>-2.0132091331184165</v>
      </c>
      <c r="E1032" s="7">
        <v>2.7851468627051906E-8</v>
      </c>
      <c r="F1032" s="7">
        <v>61.2</v>
      </c>
      <c r="G1032" s="7">
        <v>319</v>
      </c>
      <c r="H1032" s="7">
        <v>60.172653507887588</v>
      </c>
      <c r="I1032" s="7">
        <v>62.4</v>
      </c>
      <c r="J1032" s="7">
        <v>354</v>
      </c>
      <c r="K1032" s="7">
        <v>60.67005161851695</v>
      </c>
      <c r="L1032" s="7">
        <v>59.7</v>
      </c>
      <c r="M1032" s="7">
        <v>372</v>
      </c>
      <c r="N1032" s="7">
        <v>59.012030999295909</v>
      </c>
      <c r="O1032" s="7">
        <v>28.3</v>
      </c>
      <c r="P1032" s="7">
        <v>224</v>
      </c>
      <c r="Q1032" s="7">
        <v>28.608856271855224</v>
      </c>
      <c r="R1032" s="7">
        <v>30.4</v>
      </c>
      <c r="S1032" s="7">
        <v>173</v>
      </c>
      <c r="T1032" s="7">
        <v>30.831981377682855</v>
      </c>
      <c r="U1032" s="7">
        <v>30.9</v>
      </c>
      <c r="V1032" s="7">
        <v>174</v>
      </c>
      <c r="W1032" s="7">
        <v>31.359339168322318</v>
      </c>
      <c r="X1032" s="7">
        <v>515</v>
      </c>
      <c r="Y1032" s="7" t="s">
        <v>7008</v>
      </c>
      <c r="Z1032" s="7" t="s">
        <v>7009</v>
      </c>
      <c r="AA1032" s="7" t="s">
        <v>2076</v>
      </c>
      <c r="AB1032" s="7" t="s">
        <v>1359</v>
      </c>
    </row>
    <row r="1033" spans="1:28">
      <c r="A1033" s="7" t="s">
        <v>1624</v>
      </c>
      <c r="B1033" s="7" t="s">
        <v>1622</v>
      </c>
      <c r="C1033" s="7" t="s">
        <v>1623</v>
      </c>
      <c r="D1033" s="7">
        <v>-2.0177707508769176</v>
      </c>
      <c r="E1033" s="7">
        <v>6.3665441631468515E-4</v>
      </c>
      <c r="F1033" s="7">
        <v>23.5</v>
      </c>
      <c r="G1033" s="7">
        <v>311</v>
      </c>
      <c r="H1033" s="7">
        <v>23.080034411132036</v>
      </c>
      <c r="I1033" s="7">
        <v>20.8</v>
      </c>
      <c r="J1033" s="7">
        <v>300</v>
      </c>
      <c r="K1033" s="7">
        <v>20.22832579115655</v>
      </c>
      <c r="L1033" s="7">
        <v>24.6</v>
      </c>
      <c r="M1033" s="7">
        <v>389</v>
      </c>
      <c r="N1033" s="7">
        <v>24.278106143251325</v>
      </c>
      <c r="O1033" s="7">
        <v>11.4</v>
      </c>
      <c r="P1033" s="7">
        <v>230</v>
      </c>
      <c r="Q1033" s="7">
        <v>11.557074052579843</v>
      </c>
      <c r="R1033" s="7">
        <v>9.6</v>
      </c>
      <c r="S1033" s="7">
        <v>139</v>
      </c>
      <c r="T1033" s="7">
        <v>9.7462537564368823</v>
      </c>
      <c r="U1033" s="7">
        <v>12.6</v>
      </c>
      <c r="V1033" s="7">
        <v>181</v>
      </c>
      <c r="W1033" s="7">
        <v>12.834052494995587</v>
      </c>
      <c r="X1033" s="7">
        <v>1309</v>
      </c>
      <c r="Y1033" s="7">
        <v>409</v>
      </c>
      <c r="Z1033" s="7">
        <v>1051</v>
      </c>
      <c r="AA1033" s="7" t="s">
        <v>738</v>
      </c>
      <c r="AB1033" s="7" t="s">
        <v>1625</v>
      </c>
    </row>
    <row r="1034" spans="1:28">
      <c r="A1034" s="7" t="s">
        <v>3548</v>
      </c>
      <c r="B1034" s="7" t="s">
        <v>3549</v>
      </c>
      <c r="C1034" s="7" t="s">
        <v>3552</v>
      </c>
      <c r="D1034" s="7">
        <v>-2.0189990365985855</v>
      </c>
      <c r="E1034" s="7">
        <v>4.461771085956423E-2</v>
      </c>
      <c r="F1034" s="7">
        <v>7.5</v>
      </c>
      <c r="G1034" s="7">
        <v>199</v>
      </c>
      <c r="H1034" s="7">
        <v>7.342059958491463</v>
      </c>
      <c r="I1034" s="7">
        <v>8.1999999999999993</v>
      </c>
      <c r="J1034" s="7">
        <v>238</v>
      </c>
      <c r="K1034" s="7">
        <v>7.978191003454226</v>
      </c>
      <c r="L1034" s="7">
        <v>8.1</v>
      </c>
      <c r="M1034" s="7">
        <v>257</v>
      </c>
      <c r="N1034" s="7">
        <v>7.9741998404369374</v>
      </c>
      <c r="O1034" s="7">
        <v>3.8</v>
      </c>
      <c r="P1034" s="7">
        <v>153</v>
      </c>
      <c r="Q1034" s="7">
        <v>3.82208444661988</v>
      </c>
      <c r="R1034" s="7">
        <v>3.8</v>
      </c>
      <c r="S1034" s="7">
        <v>110</v>
      </c>
      <c r="T1034" s="7">
        <v>3.8344615475121979</v>
      </c>
      <c r="U1034" s="7">
        <v>4</v>
      </c>
      <c r="V1034" s="7">
        <v>116</v>
      </c>
      <c r="W1034" s="7">
        <v>4.089140314390681</v>
      </c>
      <c r="X1034" s="7">
        <v>2633</v>
      </c>
      <c r="Y1034" s="7">
        <v>107</v>
      </c>
      <c r="Z1034" s="7">
        <v>268</v>
      </c>
      <c r="AA1034" s="7" t="s">
        <v>3550</v>
      </c>
      <c r="AB1034" s="7" t="s">
        <v>3551</v>
      </c>
    </row>
    <row r="1035" spans="1:28">
      <c r="A1035" s="7" t="s">
        <v>327</v>
      </c>
      <c r="B1035" s="7" t="s">
        <v>328</v>
      </c>
      <c r="C1035" s="7" t="s">
        <v>331</v>
      </c>
      <c r="D1035" s="7">
        <v>-2.0198143973795104</v>
      </c>
      <c r="E1035" s="7">
        <v>4.268127561186906E-2</v>
      </c>
      <c r="F1035" s="7">
        <v>8.9</v>
      </c>
      <c r="G1035" s="7">
        <v>116</v>
      </c>
      <c r="H1035" s="7">
        <v>8.7151561714299675</v>
      </c>
      <c r="I1035" s="7">
        <v>6.2</v>
      </c>
      <c r="J1035" s="7">
        <v>89</v>
      </c>
      <c r="K1035" s="7">
        <v>6.0753291647216523</v>
      </c>
      <c r="L1035" s="7">
        <v>9.1</v>
      </c>
      <c r="M1035" s="7">
        <v>143</v>
      </c>
      <c r="N1035" s="7">
        <v>9.0352955595122353</v>
      </c>
      <c r="O1035" s="7">
        <v>3.4</v>
      </c>
      <c r="P1035" s="7">
        <v>67</v>
      </c>
      <c r="Q1035" s="7">
        <v>3.4082856371546115</v>
      </c>
      <c r="R1035" s="7">
        <v>4</v>
      </c>
      <c r="S1035" s="7">
        <v>57</v>
      </c>
      <c r="T1035" s="7">
        <v>4.046121236814864</v>
      </c>
      <c r="U1035" s="7">
        <v>4.4000000000000004</v>
      </c>
      <c r="V1035" s="7">
        <v>63</v>
      </c>
      <c r="W1035" s="7">
        <v>4.5223784983519462</v>
      </c>
      <c r="X1035" s="7">
        <v>1293</v>
      </c>
      <c r="Y1035" s="7">
        <v>560</v>
      </c>
      <c r="Z1035" s="7">
        <v>1443</v>
      </c>
      <c r="AA1035" s="7" t="s">
        <v>329</v>
      </c>
      <c r="AB1035" s="7" t="s">
        <v>330</v>
      </c>
    </row>
    <row r="1036" spans="1:28">
      <c r="A1036" s="7" t="s">
        <v>3254</v>
      </c>
      <c r="B1036" s="7" t="s">
        <v>3255</v>
      </c>
      <c r="C1036" s="7" t="s">
        <v>3258</v>
      </c>
      <c r="D1036" s="7">
        <v>-2.0206613172573147</v>
      </c>
      <c r="E1036" s="7">
        <v>8.431693244402078E-9</v>
      </c>
      <c r="F1036" s="7">
        <v>65.400000000000006</v>
      </c>
      <c r="G1036" s="7">
        <v>860</v>
      </c>
      <c r="H1036" s="7">
        <v>64.264451986118672</v>
      </c>
      <c r="I1036" s="7">
        <v>64.2</v>
      </c>
      <c r="J1036" s="7">
        <v>919</v>
      </c>
      <c r="K1036" s="7">
        <v>62.395100782854833</v>
      </c>
      <c r="L1036" s="7">
        <v>65.8</v>
      </c>
      <c r="M1036" s="7">
        <v>1034</v>
      </c>
      <c r="N1036" s="7">
        <v>64.98034869196664</v>
      </c>
      <c r="O1036" s="7">
        <v>27.6</v>
      </c>
      <c r="P1036" s="7">
        <v>552</v>
      </c>
      <c r="Q1036" s="7">
        <v>27.929002956603718</v>
      </c>
      <c r="R1036" s="7">
        <v>34.4</v>
      </c>
      <c r="S1036" s="7">
        <v>493</v>
      </c>
      <c r="T1036" s="7">
        <v>34.806962702920359</v>
      </c>
      <c r="U1036" s="7">
        <v>33.200000000000003</v>
      </c>
      <c r="V1036" s="7">
        <v>473</v>
      </c>
      <c r="W1036" s="7">
        <v>33.770902850165669</v>
      </c>
      <c r="X1036" s="7">
        <v>1300</v>
      </c>
      <c r="Y1036" s="7">
        <v>145</v>
      </c>
      <c r="Z1036" s="7">
        <v>367</v>
      </c>
      <c r="AA1036" s="7" t="s">
        <v>247</v>
      </c>
      <c r="AB1036" s="7" t="s">
        <v>3256</v>
      </c>
    </row>
    <row r="1037" spans="1:28">
      <c r="A1037" s="7" t="s">
        <v>367</v>
      </c>
      <c r="B1037" s="7" t="s">
        <v>368</v>
      </c>
      <c r="C1037" s="7" t="s">
        <v>371</v>
      </c>
      <c r="D1037" s="7">
        <v>-2.0213823057765659</v>
      </c>
      <c r="E1037" s="7">
        <v>1.5469700775287844E-2</v>
      </c>
      <c r="F1037" s="7">
        <v>11.6</v>
      </c>
      <c r="G1037" s="7">
        <v>145</v>
      </c>
      <c r="H1037" s="7">
        <v>11.414806452247719</v>
      </c>
      <c r="I1037" s="7">
        <v>11.2</v>
      </c>
      <c r="J1037" s="7">
        <v>152</v>
      </c>
      <c r="K1037" s="7">
        <v>10.87193280933235</v>
      </c>
      <c r="L1037" s="7">
        <v>11.7</v>
      </c>
      <c r="M1037" s="7">
        <v>175</v>
      </c>
      <c r="N1037" s="7">
        <v>11.585845693285982</v>
      </c>
      <c r="O1037" s="7">
        <v>4.8</v>
      </c>
      <c r="P1037" s="7">
        <v>91</v>
      </c>
      <c r="Q1037" s="7">
        <v>4.8504936370560854</v>
      </c>
      <c r="R1037" s="7">
        <v>5.5</v>
      </c>
      <c r="S1037" s="7">
        <v>75</v>
      </c>
      <c r="T1037" s="7">
        <v>5.5783873146822698</v>
      </c>
      <c r="U1037" s="7">
        <v>6.5</v>
      </c>
      <c r="V1037" s="7">
        <v>88</v>
      </c>
      <c r="W1037" s="7">
        <v>6.6190002193984956</v>
      </c>
      <c r="X1037" s="7">
        <v>1234</v>
      </c>
      <c r="Y1037" s="7">
        <v>439</v>
      </c>
      <c r="Z1037" s="7">
        <v>1128</v>
      </c>
      <c r="AA1037" s="7" t="s">
        <v>369</v>
      </c>
      <c r="AB1037" s="7" t="s">
        <v>370</v>
      </c>
    </row>
    <row r="1038" spans="1:28">
      <c r="A1038" s="7" t="s">
        <v>1390</v>
      </c>
      <c r="B1038" s="7" t="s">
        <v>1391</v>
      </c>
      <c r="C1038" s="7" t="s">
        <v>1394</v>
      </c>
      <c r="D1038" s="7">
        <v>-2.0221285629916697</v>
      </c>
      <c r="E1038" s="7">
        <v>1.1660549113213322E-2</v>
      </c>
      <c r="F1038" s="7">
        <v>12.6</v>
      </c>
      <c r="G1038" s="7">
        <v>77</v>
      </c>
      <c r="H1038" s="7">
        <v>12.384243885358229</v>
      </c>
      <c r="I1038" s="7">
        <v>11.9</v>
      </c>
      <c r="J1038" s="7">
        <v>79</v>
      </c>
      <c r="K1038" s="7">
        <v>11.544323390669369</v>
      </c>
      <c r="L1038" s="7">
        <v>12.9</v>
      </c>
      <c r="M1038" s="7">
        <v>94</v>
      </c>
      <c r="N1038" s="7">
        <v>12.714396944544946</v>
      </c>
      <c r="O1038" s="7">
        <v>6.7</v>
      </c>
      <c r="P1038" s="7">
        <v>62</v>
      </c>
      <c r="Q1038" s="7">
        <v>6.7517205295081695</v>
      </c>
      <c r="R1038" s="7">
        <v>6.2</v>
      </c>
      <c r="S1038" s="7">
        <v>41</v>
      </c>
      <c r="T1038" s="7">
        <v>6.2303074569323345</v>
      </c>
      <c r="U1038" s="7">
        <v>5.3</v>
      </c>
      <c r="V1038" s="7">
        <v>35</v>
      </c>
      <c r="W1038" s="7">
        <v>5.3784357968810399</v>
      </c>
      <c r="X1038" s="7">
        <v>604</v>
      </c>
      <c r="Y1038" s="7">
        <v>140</v>
      </c>
      <c r="Z1038" s="7">
        <v>354</v>
      </c>
      <c r="AA1038" s="7" t="s">
        <v>1392</v>
      </c>
      <c r="AB1038" s="7" t="s">
        <v>1393</v>
      </c>
    </row>
    <row r="1039" spans="1:28">
      <c r="A1039" s="7" t="s">
        <v>668</v>
      </c>
      <c r="B1039" s="7" t="s">
        <v>669</v>
      </c>
      <c r="C1039" s="7" t="s">
        <v>671</v>
      </c>
      <c r="D1039" s="7">
        <v>-2.0225194299979106</v>
      </c>
      <c r="E1039" s="7">
        <v>2.6881069482506847E-2</v>
      </c>
      <c r="F1039" s="7">
        <v>10.4</v>
      </c>
      <c r="G1039" s="7">
        <v>154</v>
      </c>
      <c r="H1039" s="7">
        <v>10.211717824923372</v>
      </c>
      <c r="I1039" s="7">
        <v>9.8000000000000007</v>
      </c>
      <c r="J1039" s="7">
        <v>159</v>
      </c>
      <c r="K1039" s="7">
        <v>9.5793894772223069</v>
      </c>
      <c r="L1039" s="7">
        <v>8.6</v>
      </c>
      <c r="M1039" s="7">
        <v>152</v>
      </c>
      <c r="N1039" s="7">
        <v>8.4763877328064954</v>
      </c>
      <c r="O1039" s="7">
        <v>4.8</v>
      </c>
      <c r="P1039" s="7">
        <v>109</v>
      </c>
      <c r="Q1039" s="7">
        <v>4.8938266297555852</v>
      </c>
      <c r="R1039" s="7">
        <v>3.4</v>
      </c>
      <c r="S1039" s="7">
        <v>55</v>
      </c>
      <c r="T1039" s="7">
        <v>3.4457806329691523</v>
      </c>
      <c r="U1039" s="7">
        <v>5.8</v>
      </c>
      <c r="V1039" s="7">
        <v>93</v>
      </c>
      <c r="W1039" s="7">
        <v>5.8921013277894057</v>
      </c>
      <c r="X1039" s="7">
        <v>1465</v>
      </c>
      <c r="Y1039" s="7">
        <v>726</v>
      </c>
      <c r="Z1039" s="7">
        <v>1875</v>
      </c>
      <c r="AA1039" s="7" t="s">
        <v>6</v>
      </c>
      <c r="AB1039" s="7" t="s">
        <v>670</v>
      </c>
    </row>
    <row r="1040" spans="1:28">
      <c r="A1040" s="7" t="s">
        <v>2704</v>
      </c>
      <c r="B1040" s="7" t="s">
        <v>2705</v>
      </c>
      <c r="C1040" s="7" t="s">
        <v>2707</v>
      </c>
      <c r="D1040" s="7">
        <v>-2.0233221576728235</v>
      </c>
      <c r="E1040" s="7">
        <v>2.5781612171011936E-2</v>
      </c>
      <c r="F1040" s="7">
        <v>10.8</v>
      </c>
      <c r="G1040" s="7">
        <v>190</v>
      </c>
      <c r="H1040" s="7">
        <v>10.577277031099694</v>
      </c>
      <c r="I1040" s="7">
        <v>9.5</v>
      </c>
      <c r="J1040" s="7">
        <v>182</v>
      </c>
      <c r="K1040" s="7">
        <v>9.2056463798157662</v>
      </c>
      <c r="L1040" s="7">
        <v>8.9</v>
      </c>
      <c r="M1040" s="7">
        <v>188</v>
      </c>
      <c r="N1040" s="7">
        <v>8.8017143318110573</v>
      </c>
      <c r="O1040" s="7">
        <v>4.8</v>
      </c>
      <c r="P1040" s="7">
        <v>129</v>
      </c>
      <c r="Q1040" s="7">
        <v>4.8624369791769899</v>
      </c>
      <c r="R1040" s="7">
        <v>5</v>
      </c>
      <c r="S1040" s="7">
        <v>96</v>
      </c>
      <c r="T1040" s="7">
        <v>5.0493835709380734</v>
      </c>
      <c r="U1040" s="7">
        <v>4.4000000000000004</v>
      </c>
      <c r="V1040" s="7">
        <v>84</v>
      </c>
      <c r="W1040" s="7">
        <v>4.4679544591167657</v>
      </c>
      <c r="X1040" s="7">
        <v>1745</v>
      </c>
      <c r="Y1040" s="7">
        <v>895</v>
      </c>
      <c r="Z1040" s="7">
        <v>2314</v>
      </c>
      <c r="AA1040" s="7" t="s">
        <v>6</v>
      </c>
      <c r="AB1040" s="7" t="s">
        <v>2706</v>
      </c>
    </row>
    <row r="1041" spans="1:28">
      <c r="A1041" s="7" t="s">
        <v>2356</v>
      </c>
      <c r="B1041" s="7" t="s">
        <v>2357</v>
      </c>
      <c r="C1041" s="7" t="s">
        <v>2360</v>
      </c>
      <c r="D1041" s="7">
        <v>-2.026046659506116</v>
      </c>
      <c r="E1041" s="7">
        <v>3.0512612389608985E-2</v>
      </c>
      <c r="F1041" s="7">
        <v>9.4</v>
      </c>
      <c r="G1041" s="7">
        <v>97</v>
      </c>
      <c r="H1041" s="7">
        <v>9.2291499390127836</v>
      </c>
      <c r="I1041" s="7">
        <v>9.1999999999999993</v>
      </c>
      <c r="J1041" s="7">
        <v>104</v>
      </c>
      <c r="K1041" s="7">
        <v>8.990543127342109</v>
      </c>
      <c r="L1041" s="7">
        <v>8.8000000000000007</v>
      </c>
      <c r="M1041" s="7">
        <v>109</v>
      </c>
      <c r="N1041" s="7">
        <v>8.7217896226171785</v>
      </c>
      <c r="O1041" s="7">
        <v>5.3</v>
      </c>
      <c r="P1041" s="7">
        <v>84</v>
      </c>
      <c r="Q1041" s="7">
        <v>5.4114450220392163</v>
      </c>
      <c r="R1041" s="7">
        <v>4.0999999999999996</v>
      </c>
      <c r="S1041" s="7">
        <v>46</v>
      </c>
      <c r="T1041" s="7">
        <v>4.1351822073865403</v>
      </c>
      <c r="U1041" s="7">
        <v>3.9</v>
      </c>
      <c r="V1041" s="7">
        <v>44</v>
      </c>
      <c r="W1041" s="7">
        <v>3.9999247163260256</v>
      </c>
      <c r="X1041" s="7">
        <v>1021</v>
      </c>
      <c r="Y1041" s="7">
        <v>194</v>
      </c>
      <c r="Z1041" s="7">
        <v>493</v>
      </c>
      <c r="AA1041" s="7" t="s">
        <v>2358</v>
      </c>
      <c r="AB1041" s="7" t="s">
        <v>2359</v>
      </c>
    </row>
    <row r="1042" spans="1:28">
      <c r="A1042" s="7" t="s">
        <v>5714</v>
      </c>
      <c r="B1042" s="7" t="s">
        <v>6157</v>
      </c>
      <c r="C1042" s="7" t="s">
        <v>6159</v>
      </c>
      <c r="D1042" s="7">
        <v>-2.0303823849856846</v>
      </c>
      <c r="E1042" s="7">
        <v>2.207918312948846E-2</v>
      </c>
      <c r="F1042" s="7">
        <v>8.4</v>
      </c>
      <c r="G1042" s="7">
        <v>28</v>
      </c>
      <c r="H1042" s="7">
        <v>8.2176141793533315</v>
      </c>
      <c r="I1042" s="7">
        <v>9.6</v>
      </c>
      <c r="J1042" s="7">
        <v>35</v>
      </c>
      <c r="K1042" s="7">
        <v>9.3329380274102451</v>
      </c>
      <c r="L1042" s="7">
        <v>12.5</v>
      </c>
      <c r="M1042" s="7">
        <v>50</v>
      </c>
      <c r="N1042" s="7">
        <v>12.340900807522575</v>
      </c>
      <c r="O1042" s="7">
        <v>4.3</v>
      </c>
      <c r="P1042" s="7">
        <v>22</v>
      </c>
      <c r="Q1042" s="7">
        <v>4.3717406878522826</v>
      </c>
      <c r="R1042" s="7">
        <v>5.8</v>
      </c>
      <c r="S1042" s="7">
        <v>21</v>
      </c>
      <c r="T1042" s="7">
        <v>5.8230948186375153</v>
      </c>
      <c r="U1042" s="7">
        <v>4.7</v>
      </c>
      <c r="V1042" s="7">
        <v>17</v>
      </c>
      <c r="W1042" s="7">
        <v>4.7670072302438085</v>
      </c>
      <c r="X1042" s="7">
        <v>331</v>
      </c>
      <c r="Y1042" s="7" t="s">
        <v>7014</v>
      </c>
      <c r="Z1042" s="7" t="s">
        <v>7015</v>
      </c>
      <c r="AA1042" s="7" t="s">
        <v>7016</v>
      </c>
      <c r="AB1042" s="7" t="s">
        <v>6158</v>
      </c>
    </row>
    <row r="1043" spans="1:28">
      <c r="A1043" s="7" t="s">
        <v>2988</v>
      </c>
      <c r="B1043" s="7" t="s">
        <v>2989</v>
      </c>
      <c r="C1043" s="7" t="s">
        <v>2991</v>
      </c>
      <c r="D1043" s="7">
        <v>-2.0312601930785217</v>
      </c>
      <c r="E1043" s="7">
        <v>9.1198885354957378E-16</v>
      </c>
      <c r="F1043" s="7">
        <v>129.4</v>
      </c>
      <c r="G1043" s="7">
        <v>2810</v>
      </c>
      <c r="H1043" s="7">
        <v>127.14227700376485</v>
      </c>
      <c r="I1043" s="7">
        <v>123.3</v>
      </c>
      <c r="J1043" s="7">
        <v>2918</v>
      </c>
      <c r="K1043" s="7">
        <v>119.95865137106134</v>
      </c>
      <c r="L1043" s="7">
        <v>123.3</v>
      </c>
      <c r="M1043" s="7">
        <v>3201</v>
      </c>
      <c r="N1043" s="7">
        <v>121.80313901718864</v>
      </c>
      <c r="O1043" s="7">
        <v>64.400000000000006</v>
      </c>
      <c r="P1043" s="7">
        <v>2126</v>
      </c>
      <c r="Q1043" s="7">
        <v>65.131476319722623</v>
      </c>
      <c r="R1043" s="7">
        <v>56.1</v>
      </c>
      <c r="S1043" s="7">
        <v>1330</v>
      </c>
      <c r="T1043" s="7">
        <v>56.856766518260109</v>
      </c>
      <c r="U1043" s="7">
        <v>61.6</v>
      </c>
      <c r="V1043" s="7">
        <v>1447</v>
      </c>
      <c r="W1043" s="7">
        <v>62.554905120027499</v>
      </c>
      <c r="X1043" s="7">
        <v>2147</v>
      </c>
      <c r="Y1043" s="7">
        <v>650</v>
      </c>
      <c r="Z1043" s="7">
        <v>1676</v>
      </c>
      <c r="AA1043" s="7" t="s">
        <v>6</v>
      </c>
      <c r="AB1043" s="7" t="s">
        <v>2990</v>
      </c>
    </row>
    <row r="1044" spans="1:28">
      <c r="A1044" s="7" t="s">
        <v>1385</v>
      </c>
      <c r="B1044" s="7" t="s">
        <v>1386</v>
      </c>
      <c r="C1044" s="7" t="s">
        <v>1389</v>
      </c>
      <c r="D1044" s="7">
        <v>-2.0332630843601716</v>
      </c>
      <c r="E1044" s="7">
        <v>3.2082582850819592E-5</v>
      </c>
      <c r="F1044" s="7">
        <v>34.9</v>
      </c>
      <c r="G1044" s="7">
        <v>615</v>
      </c>
      <c r="H1044" s="7">
        <v>34.256606946675561</v>
      </c>
      <c r="I1044" s="7">
        <v>31.8</v>
      </c>
      <c r="J1044" s="7">
        <v>612</v>
      </c>
      <c r="K1044" s="7">
        <v>30.973000034216057</v>
      </c>
      <c r="L1044" s="7">
        <v>33.700000000000003</v>
      </c>
      <c r="M1044" s="7">
        <v>711</v>
      </c>
      <c r="N1044" s="7">
        <v>33.306421295219842</v>
      </c>
      <c r="O1044" s="7">
        <v>14.3</v>
      </c>
      <c r="P1044" s="7">
        <v>384</v>
      </c>
      <c r="Q1044" s="7">
        <v>14.482530452167863</v>
      </c>
      <c r="R1044" s="7">
        <v>15.5</v>
      </c>
      <c r="S1044" s="7">
        <v>299</v>
      </c>
      <c r="T1044" s="7">
        <v>15.735743531720628</v>
      </c>
      <c r="U1044" s="7">
        <v>18.8</v>
      </c>
      <c r="V1044" s="7">
        <v>359</v>
      </c>
      <c r="W1044" s="7">
        <v>19.106135394044841</v>
      </c>
      <c r="X1044" s="7">
        <v>1744</v>
      </c>
      <c r="Y1044" s="7">
        <v>476</v>
      </c>
      <c r="Z1044" s="7">
        <v>1226</v>
      </c>
      <c r="AA1044" s="7" t="s">
        <v>1387</v>
      </c>
      <c r="AB1044" s="7" t="s">
        <v>1388</v>
      </c>
    </row>
    <row r="1045" spans="1:28">
      <c r="A1045" s="7" t="s">
        <v>4516</v>
      </c>
      <c r="B1045" s="7" t="s">
        <v>4517</v>
      </c>
      <c r="C1045" s="7" t="s">
        <v>4519</v>
      </c>
      <c r="D1045" s="7">
        <v>-2.0341834809603907</v>
      </c>
      <c r="E1045" s="7">
        <v>6.9610648947513666E-6</v>
      </c>
      <c r="F1045" s="7">
        <v>37.5</v>
      </c>
      <c r="G1045" s="7">
        <v>700</v>
      </c>
      <c r="H1045" s="7">
        <v>36.816869157633363</v>
      </c>
      <c r="I1045" s="7">
        <v>39.700000000000003</v>
      </c>
      <c r="J1045" s="7">
        <v>809</v>
      </c>
      <c r="K1045" s="7">
        <v>38.65983157308203</v>
      </c>
      <c r="L1045" s="7">
        <v>40</v>
      </c>
      <c r="M1045" s="7">
        <v>893</v>
      </c>
      <c r="N1045" s="7">
        <v>39.499301390253869</v>
      </c>
      <c r="O1045" s="7">
        <v>18.3</v>
      </c>
      <c r="P1045" s="7">
        <v>519</v>
      </c>
      <c r="Q1045" s="7">
        <v>18.482476768850123</v>
      </c>
      <c r="R1045" s="7">
        <v>18.7</v>
      </c>
      <c r="S1045" s="7">
        <v>382</v>
      </c>
      <c r="T1045" s="7">
        <v>18.982745637924168</v>
      </c>
      <c r="U1045" s="7">
        <v>19.7</v>
      </c>
      <c r="V1045" s="7">
        <v>398</v>
      </c>
      <c r="W1045" s="7">
        <v>20.00050952252807</v>
      </c>
      <c r="X1045" s="7">
        <v>1847</v>
      </c>
      <c r="Y1045" s="7">
        <v>738</v>
      </c>
      <c r="Z1045" s="7">
        <v>1904</v>
      </c>
      <c r="AA1045" s="7" t="s">
        <v>6</v>
      </c>
      <c r="AB1045" s="7" t="s">
        <v>4518</v>
      </c>
    </row>
    <row r="1046" spans="1:28">
      <c r="A1046" s="7" t="s">
        <v>2336</v>
      </c>
      <c r="B1046" s="7" t="s">
        <v>2337</v>
      </c>
      <c r="C1046" s="7" t="s">
        <v>2339</v>
      </c>
      <c r="D1046" s="7">
        <v>-2.0353173497681745</v>
      </c>
      <c r="E1046" s="7">
        <v>1.7637610482064609E-12</v>
      </c>
      <c r="F1046" s="7">
        <v>98</v>
      </c>
      <c r="G1046" s="7">
        <v>930</v>
      </c>
      <c r="H1046" s="7">
        <v>96.315419312760284</v>
      </c>
      <c r="I1046" s="7">
        <v>87.3</v>
      </c>
      <c r="J1046" s="7">
        <v>902</v>
      </c>
      <c r="K1046" s="7">
        <v>84.875438420336806</v>
      </c>
      <c r="L1046" s="7">
        <v>102.7</v>
      </c>
      <c r="M1046" s="7">
        <v>1165</v>
      </c>
      <c r="N1046" s="7">
        <v>101.46772846253343</v>
      </c>
      <c r="O1046" s="7">
        <v>45</v>
      </c>
      <c r="P1046" s="7">
        <v>649</v>
      </c>
      <c r="Q1046" s="7">
        <v>45.509447704193619</v>
      </c>
      <c r="R1046" s="7">
        <v>48.4</v>
      </c>
      <c r="S1046" s="7">
        <v>501</v>
      </c>
      <c r="T1046" s="7">
        <v>49.022724990835506</v>
      </c>
      <c r="U1046" s="7">
        <v>45.9</v>
      </c>
      <c r="V1046" s="7">
        <v>471</v>
      </c>
      <c r="W1046" s="7">
        <v>46.606120293631001</v>
      </c>
      <c r="X1046" s="7">
        <v>938</v>
      </c>
      <c r="Y1046" s="7">
        <v>402</v>
      </c>
      <c r="Z1046" s="7">
        <v>1034</v>
      </c>
      <c r="AA1046" s="7" t="s">
        <v>1185</v>
      </c>
      <c r="AB1046" s="7" t="s">
        <v>2338</v>
      </c>
    </row>
    <row r="1047" spans="1:28">
      <c r="A1047" s="7" t="s">
        <v>3010</v>
      </c>
      <c r="B1047" s="7" t="s">
        <v>3011</v>
      </c>
      <c r="C1047" s="7" t="s">
        <v>3014</v>
      </c>
      <c r="D1047" s="7">
        <v>-2.0359356614686108</v>
      </c>
      <c r="E1047" s="7">
        <v>2.2910912500975978E-2</v>
      </c>
      <c r="F1047" s="7">
        <v>12.8</v>
      </c>
      <c r="G1047" s="7">
        <v>195</v>
      </c>
      <c r="H1047" s="7">
        <v>12.578398482412275</v>
      </c>
      <c r="I1047" s="7">
        <v>9.6999999999999993</v>
      </c>
      <c r="J1047" s="7">
        <v>161</v>
      </c>
      <c r="K1047" s="7">
        <v>9.4358110494919245</v>
      </c>
      <c r="L1047" s="7">
        <v>7.5</v>
      </c>
      <c r="M1047" s="7">
        <v>137</v>
      </c>
      <c r="N1047" s="7">
        <v>7.4319100786019412</v>
      </c>
      <c r="O1047" s="7">
        <v>3.8</v>
      </c>
      <c r="P1047" s="7">
        <v>87</v>
      </c>
      <c r="Q1047" s="7">
        <v>3.7997409328770431</v>
      </c>
      <c r="R1047" s="7">
        <v>5.3</v>
      </c>
      <c r="S1047" s="7">
        <v>88</v>
      </c>
      <c r="T1047" s="7">
        <v>5.3631539201060381</v>
      </c>
      <c r="U1047" s="7">
        <v>5.4</v>
      </c>
      <c r="V1047" s="7">
        <v>89</v>
      </c>
      <c r="W1047" s="7">
        <v>5.4851677992247616</v>
      </c>
      <c r="X1047" s="7">
        <v>1506</v>
      </c>
      <c r="Y1047" s="7">
        <v>213</v>
      </c>
      <c r="Z1047" s="7">
        <v>542</v>
      </c>
      <c r="AA1047" s="7" t="s">
        <v>3012</v>
      </c>
      <c r="AB1047" s="7" t="s">
        <v>3013</v>
      </c>
    </row>
    <row r="1048" spans="1:28">
      <c r="A1048" s="7" t="s">
        <v>1899</v>
      </c>
      <c r="B1048" s="7" t="s">
        <v>1900</v>
      </c>
      <c r="C1048" s="7" t="s">
        <v>1903</v>
      </c>
      <c r="D1048" s="7">
        <v>-2.0385044469805647</v>
      </c>
      <c r="E1048" s="7">
        <v>3.4762779387909368E-3</v>
      </c>
      <c r="F1048" s="7">
        <v>16.7</v>
      </c>
      <c r="G1048" s="7">
        <v>204</v>
      </c>
      <c r="H1048" s="7">
        <v>16.391533139745196</v>
      </c>
      <c r="I1048" s="7">
        <v>16.2</v>
      </c>
      <c r="J1048" s="7">
        <v>216</v>
      </c>
      <c r="K1048" s="7">
        <v>15.76905913287777</v>
      </c>
      <c r="L1048" s="7">
        <v>16.399999999999999</v>
      </c>
      <c r="M1048" s="7">
        <v>240</v>
      </c>
      <c r="N1048" s="7">
        <v>16.217719770878301</v>
      </c>
      <c r="O1048" s="7">
        <v>7.3</v>
      </c>
      <c r="P1048" s="7">
        <v>135</v>
      </c>
      <c r="Q1048" s="7">
        <v>7.3445835264560966</v>
      </c>
      <c r="R1048" s="7">
        <v>7.6</v>
      </c>
      <c r="S1048" s="7">
        <v>102</v>
      </c>
      <c r="T1048" s="7">
        <v>7.7434844722848402</v>
      </c>
      <c r="U1048" s="7">
        <v>8.9</v>
      </c>
      <c r="V1048" s="7">
        <v>118</v>
      </c>
      <c r="W1048" s="7">
        <v>9.0590068797189058</v>
      </c>
      <c r="X1048" s="7">
        <v>1209</v>
      </c>
      <c r="Y1048" s="7">
        <v>264</v>
      </c>
      <c r="Z1048" s="7">
        <v>675</v>
      </c>
      <c r="AA1048" s="7" t="s">
        <v>1901</v>
      </c>
      <c r="AB1048" s="7" t="s">
        <v>1902</v>
      </c>
    </row>
    <row r="1049" spans="1:28">
      <c r="A1049" s="7" t="s">
        <v>1316</v>
      </c>
      <c r="B1049" s="7" t="s">
        <v>1317</v>
      </c>
      <c r="C1049" s="7" t="s">
        <v>1319</v>
      </c>
      <c r="D1049" s="7">
        <v>-2.0395526611302466</v>
      </c>
      <c r="E1049" s="7">
        <v>6.6087608556638193E-5</v>
      </c>
      <c r="F1049" s="7">
        <v>31.3</v>
      </c>
      <c r="G1049" s="7">
        <v>730</v>
      </c>
      <c r="H1049" s="7">
        <v>30.712462323781875</v>
      </c>
      <c r="I1049" s="7">
        <v>29.6</v>
      </c>
      <c r="J1049" s="7">
        <v>753</v>
      </c>
      <c r="K1049" s="7">
        <v>28.78388260552882</v>
      </c>
      <c r="L1049" s="7">
        <v>30.9</v>
      </c>
      <c r="M1049" s="7">
        <v>864</v>
      </c>
      <c r="N1049" s="7">
        <v>30.569945227704945</v>
      </c>
      <c r="O1049" s="7">
        <v>14.5</v>
      </c>
      <c r="P1049" s="7">
        <v>516</v>
      </c>
      <c r="Q1049" s="7">
        <v>14.698921660742913</v>
      </c>
      <c r="R1049" s="7">
        <v>15.5</v>
      </c>
      <c r="S1049" s="7">
        <v>396</v>
      </c>
      <c r="T1049" s="7">
        <v>15.741054186469736</v>
      </c>
      <c r="U1049" s="7">
        <v>14.3</v>
      </c>
      <c r="V1049" s="7">
        <v>362</v>
      </c>
      <c r="W1049" s="7">
        <v>14.551558870462731</v>
      </c>
      <c r="X1049" s="7">
        <v>2309</v>
      </c>
      <c r="Y1049" s="7">
        <v>604</v>
      </c>
      <c r="Z1049" s="7">
        <v>1557</v>
      </c>
      <c r="AA1049" s="7" t="s">
        <v>47</v>
      </c>
      <c r="AB1049" s="7" t="s">
        <v>1318</v>
      </c>
    </row>
    <row r="1050" spans="1:28">
      <c r="A1050" s="7" t="s">
        <v>5338</v>
      </c>
      <c r="B1050" s="7" t="s">
        <v>5339</v>
      </c>
      <c r="C1050" s="7" t="s">
        <v>5341</v>
      </c>
      <c r="D1050" s="7">
        <v>-2.0403352528317917</v>
      </c>
      <c r="E1050" s="7">
        <v>1.4779351199402131E-17</v>
      </c>
      <c r="F1050" s="7">
        <v>164.9</v>
      </c>
      <c r="G1050" s="7">
        <v>2926</v>
      </c>
      <c r="H1050" s="7">
        <v>162.05425636074236</v>
      </c>
      <c r="I1050" s="7">
        <v>142.9</v>
      </c>
      <c r="J1050" s="7">
        <v>2763</v>
      </c>
      <c r="K1050" s="7">
        <v>139.03675634113245</v>
      </c>
      <c r="L1050" s="7">
        <v>168.1</v>
      </c>
      <c r="M1050" s="7">
        <v>3566</v>
      </c>
      <c r="N1050" s="7">
        <v>166.09501601546228</v>
      </c>
      <c r="O1050" s="7">
        <v>74.3</v>
      </c>
      <c r="P1050" s="7">
        <v>2005</v>
      </c>
      <c r="Q1050" s="7">
        <v>75.187300875832037</v>
      </c>
      <c r="R1050" s="7">
        <v>69.8</v>
      </c>
      <c r="S1050" s="7">
        <v>1351</v>
      </c>
      <c r="T1050" s="7">
        <v>70.694938483280197</v>
      </c>
      <c r="U1050" s="7">
        <v>85.4</v>
      </c>
      <c r="V1050" s="7">
        <v>1641</v>
      </c>
      <c r="W1050" s="7">
        <v>86.836812806316971</v>
      </c>
      <c r="X1050" s="7">
        <v>1754</v>
      </c>
      <c r="Y1050" s="7">
        <v>650</v>
      </c>
      <c r="Z1050" s="7">
        <v>1678</v>
      </c>
      <c r="AA1050" s="7" t="s">
        <v>6</v>
      </c>
      <c r="AB1050" s="7" t="s">
        <v>5340</v>
      </c>
    </row>
    <row r="1051" spans="1:28">
      <c r="A1051" s="7" t="s">
        <v>3055</v>
      </c>
      <c r="B1051" s="7" t="s">
        <v>3056</v>
      </c>
      <c r="C1051" s="7" t="s">
        <v>3058</v>
      </c>
      <c r="D1051" s="7">
        <v>-2.0406292424887877</v>
      </c>
      <c r="E1051" s="7">
        <v>3.6060450614972983E-2</v>
      </c>
      <c r="F1051" s="7">
        <v>8.9</v>
      </c>
      <c r="G1051" s="7">
        <v>149</v>
      </c>
      <c r="H1051" s="7">
        <v>8.7830381785611777</v>
      </c>
      <c r="I1051" s="7">
        <v>7.6</v>
      </c>
      <c r="J1051" s="7">
        <v>138</v>
      </c>
      <c r="K1051" s="7">
        <v>7.3909490848828909</v>
      </c>
      <c r="L1051" s="7">
        <v>8.8000000000000007</v>
      </c>
      <c r="M1051" s="7">
        <v>176</v>
      </c>
      <c r="N1051" s="7">
        <v>8.7248970563475137</v>
      </c>
      <c r="O1051" s="7">
        <v>5.2</v>
      </c>
      <c r="P1051" s="7">
        <v>131</v>
      </c>
      <c r="Q1051" s="7">
        <v>5.2284600608440766</v>
      </c>
      <c r="R1051" s="7">
        <v>4.5999999999999996</v>
      </c>
      <c r="S1051" s="7">
        <v>84</v>
      </c>
      <c r="T1051" s="7">
        <v>4.6782630703131494</v>
      </c>
      <c r="U1051" s="7">
        <v>2.4</v>
      </c>
      <c r="V1051" s="7">
        <v>44</v>
      </c>
      <c r="W1051" s="7">
        <v>2.4781086986461602</v>
      </c>
      <c r="X1051" s="7">
        <v>1648</v>
      </c>
      <c r="Y1051" s="7">
        <v>416</v>
      </c>
      <c r="Z1051" s="7">
        <v>1069</v>
      </c>
      <c r="AA1051" s="7" t="s">
        <v>734</v>
      </c>
      <c r="AB1051" s="7" t="s">
        <v>3057</v>
      </c>
    </row>
    <row r="1052" spans="1:28">
      <c r="A1052" s="7" t="s">
        <v>4279</v>
      </c>
      <c r="B1052" s="7" t="s">
        <v>4280</v>
      </c>
      <c r="C1052" s="7" t="s">
        <v>4282</v>
      </c>
      <c r="D1052" s="7">
        <v>-2.0424521812642729</v>
      </c>
      <c r="E1052" s="7">
        <v>5.539689208033694E-3</v>
      </c>
      <c r="F1052" s="7">
        <v>14.7</v>
      </c>
      <c r="G1052" s="7">
        <v>156</v>
      </c>
      <c r="H1052" s="7">
        <v>14.40537499202501</v>
      </c>
      <c r="I1052" s="7">
        <v>13.2</v>
      </c>
      <c r="J1052" s="7">
        <v>153</v>
      </c>
      <c r="K1052" s="7">
        <v>12.836718645359506</v>
      </c>
      <c r="L1052" s="7">
        <v>16.3</v>
      </c>
      <c r="M1052" s="7">
        <v>208</v>
      </c>
      <c r="N1052" s="7">
        <v>16.152972220462246</v>
      </c>
      <c r="O1052" s="7">
        <v>6.9</v>
      </c>
      <c r="P1052" s="7">
        <v>111</v>
      </c>
      <c r="Q1052" s="7">
        <v>6.9401194526607641</v>
      </c>
      <c r="R1052" s="7">
        <v>6.4</v>
      </c>
      <c r="S1052" s="7">
        <v>74</v>
      </c>
      <c r="T1052" s="7">
        <v>6.4562232703108506</v>
      </c>
      <c r="U1052" s="7">
        <v>8</v>
      </c>
      <c r="V1052" s="7">
        <v>92</v>
      </c>
      <c r="W1052" s="7">
        <v>8.1170266257763615</v>
      </c>
      <c r="X1052" s="7">
        <v>1052</v>
      </c>
      <c r="Y1052" s="7">
        <v>256</v>
      </c>
      <c r="Z1052" s="7">
        <v>654</v>
      </c>
      <c r="AA1052" s="7" t="s">
        <v>1082</v>
      </c>
      <c r="AB1052" s="7" t="s">
        <v>4281</v>
      </c>
    </row>
    <row r="1053" spans="1:28">
      <c r="A1053" s="7" t="s">
        <v>2187</v>
      </c>
      <c r="B1053" s="7" t="s">
        <v>2188</v>
      </c>
      <c r="C1053" s="7" t="s">
        <v>2190</v>
      </c>
      <c r="D1053" s="7">
        <v>-2.0475091059601587</v>
      </c>
      <c r="E1053" s="7">
        <v>5.2738125026417785E-12</v>
      </c>
      <c r="F1053" s="7">
        <v>98.4</v>
      </c>
      <c r="G1053" s="7">
        <v>1364</v>
      </c>
      <c r="H1053" s="7">
        <v>96.71849114054119</v>
      </c>
      <c r="I1053" s="7">
        <v>80.3</v>
      </c>
      <c r="J1053" s="7">
        <v>1212</v>
      </c>
      <c r="K1053" s="7">
        <v>78.083699986073469</v>
      </c>
      <c r="L1053" s="7">
        <v>93.2</v>
      </c>
      <c r="M1053" s="7">
        <v>1544</v>
      </c>
      <c r="N1053" s="7">
        <v>92.072848617455719</v>
      </c>
      <c r="O1053" s="7">
        <v>47.2</v>
      </c>
      <c r="P1053" s="7">
        <v>995</v>
      </c>
      <c r="Q1053" s="7">
        <v>47.770767645677175</v>
      </c>
      <c r="R1053" s="7">
        <v>46.6</v>
      </c>
      <c r="S1053" s="7">
        <v>705</v>
      </c>
      <c r="T1053" s="7">
        <v>47.231431748458725</v>
      </c>
      <c r="U1053" s="7">
        <v>36.9</v>
      </c>
      <c r="V1053" s="7">
        <v>554</v>
      </c>
      <c r="W1053" s="7">
        <v>37.533069293204299</v>
      </c>
      <c r="X1053" s="7">
        <v>1370</v>
      </c>
      <c r="Y1053" s="7">
        <v>362</v>
      </c>
      <c r="Z1053" s="7">
        <v>929</v>
      </c>
      <c r="AA1053" s="7" t="s">
        <v>119</v>
      </c>
      <c r="AB1053" s="7" t="s">
        <v>2189</v>
      </c>
    </row>
    <row r="1054" spans="1:28">
      <c r="A1054" s="7" t="s">
        <v>2225</v>
      </c>
      <c r="B1054" s="7" t="s">
        <v>2226</v>
      </c>
      <c r="C1054" s="7" t="s">
        <v>2228</v>
      </c>
      <c r="D1054" s="7">
        <v>-2.0475365644286079</v>
      </c>
      <c r="E1054" s="7">
        <v>4.272317457915843E-38</v>
      </c>
      <c r="F1054" s="7">
        <v>332.8</v>
      </c>
      <c r="G1054" s="7">
        <v>4938</v>
      </c>
      <c r="H1054" s="7">
        <v>326.99166395562071</v>
      </c>
      <c r="I1054" s="7">
        <v>305.8</v>
      </c>
      <c r="J1054" s="7">
        <v>4943</v>
      </c>
      <c r="K1054" s="7">
        <v>297.3985372207772</v>
      </c>
      <c r="L1054" s="7">
        <v>313</v>
      </c>
      <c r="M1054" s="7">
        <v>5554</v>
      </c>
      <c r="N1054" s="7">
        <v>309.30049326691898</v>
      </c>
      <c r="O1054" s="7">
        <v>153.30000000000001</v>
      </c>
      <c r="P1054" s="7">
        <v>3461</v>
      </c>
      <c r="Q1054" s="7">
        <v>155.17837226056221</v>
      </c>
      <c r="R1054" s="7">
        <v>163.30000000000001</v>
      </c>
      <c r="S1054" s="7">
        <v>2644</v>
      </c>
      <c r="T1054" s="7">
        <v>165.42224020054152</v>
      </c>
      <c r="U1054" s="7">
        <v>140.80000000000001</v>
      </c>
      <c r="V1054" s="7">
        <v>2262</v>
      </c>
      <c r="W1054" s="7">
        <v>143.11572987860799</v>
      </c>
      <c r="X1054" s="7">
        <v>1467</v>
      </c>
      <c r="Y1054" s="7">
        <v>177</v>
      </c>
      <c r="Z1054" s="7">
        <v>449</v>
      </c>
      <c r="AA1054" s="7" t="s">
        <v>1926</v>
      </c>
      <c r="AB1054" s="7" t="s">
        <v>2227</v>
      </c>
    </row>
    <row r="1055" spans="1:28">
      <c r="A1055" s="7" t="s">
        <v>898</v>
      </c>
      <c r="B1055" s="7" t="s">
        <v>899</v>
      </c>
      <c r="C1055" s="7" t="s">
        <v>901</v>
      </c>
      <c r="D1055" s="7">
        <v>-2.0485161124615994</v>
      </c>
      <c r="E1055" s="7">
        <v>3.4650113991143903E-13</v>
      </c>
      <c r="F1055" s="7">
        <v>101.1</v>
      </c>
      <c r="G1055" s="7">
        <v>851</v>
      </c>
      <c r="H1055" s="7">
        <v>99.362370349176942</v>
      </c>
      <c r="I1055" s="7">
        <v>99.8</v>
      </c>
      <c r="J1055" s="7">
        <v>915</v>
      </c>
      <c r="K1055" s="7">
        <v>97.06800397223914</v>
      </c>
      <c r="L1055" s="7">
        <v>101.3</v>
      </c>
      <c r="M1055" s="7">
        <v>1019</v>
      </c>
      <c r="N1055" s="7">
        <v>100.05889645356928</v>
      </c>
      <c r="O1055" s="7">
        <v>43.9</v>
      </c>
      <c r="P1055" s="7">
        <v>562</v>
      </c>
      <c r="Q1055" s="7">
        <v>44.429629929832679</v>
      </c>
      <c r="R1055" s="7">
        <v>49.3</v>
      </c>
      <c r="S1055" s="7">
        <v>453</v>
      </c>
      <c r="T1055" s="7">
        <v>49.973231821827213</v>
      </c>
      <c r="U1055" s="7">
        <v>52</v>
      </c>
      <c r="V1055" s="7">
        <v>474</v>
      </c>
      <c r="W1055" s="7">
        <v>52.878593918401585</v>
      </c>
      <c r="X1055" s="7">
        <v>832</v>
      </c>
      <c r="Y1055" s="7">
        <v>381</v>
      </c>
      <c r="Z1055" s="7">
        <v>979</v>
      </c>
      <c r="AA1055" s="7" t="s">
        <v>333</v>
      </c>
      <c r="AB1055" s="7" t="s">
        <v>900</v>
      </c>
    </row>
    <row r="1056" spans="1:28">
      <c r="A1056" s="7" t="s">
        <v>3274</v>
      </c>
      <c r="B1056" s="7" t="s">
        <v>3275</v>
      </c>
      <c r="C1056" s="7" t="s">
        <v>3277</v>
      </c>
      <c r="D1056" s="7">
        <v>-2.0497355020422496</v>
      </c>
      <c r="E1056" s="7">
        <v>4.8007675780818285E-2</v>
      </c>
      <c r="F1056" s="7">
        <v>7.3</v>
      </c>
      <c r="G1056" s="7">
        <v>94</v>
      </c>
      <c r="H1056" s="7">
        <v>7.2128991078875986</v>
      </c>
      <c r="I1056" s="7">
        <v>7.9</v>
      </c>
      <c r="J1056" s="7">
        <v>110</v>
      </c>
      <c r="K1056" s="7">
        <v>7.6689748042881289</v>
      </c>
      <c r="L1056" s="7">
        <v>7.1</v>
      </c>
      <c r="M1056" s="7">
        <v>109</v>
      </c>
      <c r="N1056" s="7">
        <v>7.0339235424108528</v>
      </c>
      <c r="O1056" s="7">
        <v>4.0999999999999996</v>
      </c>
      <c r="P1056" s="7">
        <v>79</v>
      </c>
      <c r="Q1056" s="7">
        <v>4.1044322578863044</v>
      </c>
      <c r="R1056" s="7">
        <v>3.4</v>
      </c>
      <c r="S1056" s="7">
        <v>47</v>
      </c>
      <c r="T1056" s="7">
        <v>3.4074281988092916</v>
      </c>
      <c r="U1056" s="7">
        <v>3.2</v>
      </c>
      <c r="V1056" s="7">
        <v>45</v>
      </c>
      <c r="W1056" s="7">
        <v>3.2991623777753705</v>
      </c>
      <c r="X1056" s="7">
        <v>1266</v>
      </c>
      <c r="Y1056" s="7">
        <v>194</v>
      </c>
      <c r="Z1056" s="7">
        <v>493</v>
      </c>
      <c r="AA1056" s="7" t="s">
        <v>796</v>
      </c>
      <c r="AB1056" s="7" t="s">
        <v>3276</v>
      </c>
    </row>
    <row r="1057" spans="1:28">
      <c r="A1057" s="7" t="s">
        <v>2203</v>
      </c>
      <c r="B1057" s="7" t="s">
        <v>2204</v>
      </c>
      <c r="C1057" s="7" t="s">
        <v>2206</v>
      </c>
      <c r="D1057" s="7">
        <v>-2.051009302386722</v>
      </c>
      <c r="E1057" s="7">
        <v>1.9973274757505003E-3</v>
      </c>
      <c r="F1057" s="7">
        <v>18.3</v>
      </c>
      <c r="G1057" s="7">
        <v>152</v>
      </c>
      <c r="H1057" s="7">
        <v>17.963356125809213</v>
      </c>
      <c r="I1057" s="7">
        <v>18.2</v>
      </c>
      <c r="J1057" s="7">
        <v>165</v>
      </c>
      <c r="K1057" s="7">
        <v>17.717011135453962</v>
      </c>
      <c r="L1057" s="7">
        <v>17.899999999999999</v>
      </c>
      <c r="M1057" s="7">
        <v>178</v>
      </c>
      <c r="N1057" s="7">
        <v>17.69102661259404</v>
      </c>
      <c r="O1057" s="7">
        <v>8.9</v>
      </c>
      <c r="P1057" s="7">
        <v>113</v>
      </c>
      <c r="Q1057" s="7">
        <v>9.0420380970879748</v>
      </c>
      <c r="R1057" s="7">
        <v>9</v>
      </c>
      <c r="S1057" s="7">
        <v>82</v>
      </c>
      <c r="T1057" s="7">
        <v>9.155974948873796</v>
      </c>
      <c r="U1057" s="7">
        <v>8.1999999999999993</v>
      </c>
      <c r="V1057" s="7">
        <v>74</v>
      </c>
      <c r="W1057" s="7">
        <v>8.3557374479456019</v>
      </c>
      <c r="X1057" s="7">
        <v>822</v>
      </c>
      <c r="Y1057" s="7">
        <v>154</v>
      </c>
      <c r="Z1057" s="7">
        <v>390</v>
      </c>
      <c r="AA1057" s="7" t="s">
        <v>2205</v>
      </c>
      <c r="AB1057" s="7" t="s">
        <v>221</v>
      </c>
    </row>
    <row r="1058" spans="1:28">
      <c r="A1058" s="7" t="s">
        <v>3339</v>
      </c>
      <c r="B1058" s="7" t="s">
        <v>3340</v>
      </c>
      <c r="C1058" s="7" t="s">
        <v>3342</v>
      </c>
      <c r="D1058" s="7">
        <v>-2.052234861935311</v>
      </c>
      <c r="E1058" s="7">
        <v>1.8282492509107983E-6</v>
      </c>
      <c r="F1058" s="7">
        <v>42.1</v>
      </c>
      <c r="G1058" s="7">
        <v>832</v>
      </c>
      <c r="H1058" s="7">
        <v>41.320939309094229</v>
      </c>
      <c r="I1058" s="7">
        <v>44.7</v>
      </c>
      <c r="J1058" s="7">
        <v>964</v>
      </c>
      <c r="K1058" s="7">
        <v>43.499725351127232</v>
      </c>
      <c r="L1058" s="7">
        <v>42.7</v>
      </c>
      <c r="M1058" s="7">
        <v>1011</v>
      </c>
      <c r="N1058" s="7">
        <v>42.226701299899403</v>
      </c>
      <c r="O1058" s="7">
        <v>20</v>
      </c>
      <c r="P1058" s="7">
        <v>601</v>
      </c>
      <c r="Q1058" s="7">
        <v>20.209954145174347</v>
      </c>
      <c r="R1058" s="7">
        <v>21.6</v>
      </c>
      <c r="S1058" s="7">
        <v>467</v>
      </c>
      <c r="T1058" s="7">
        <v>21.913441615067953</v>
      </c>
      <c r="U1058" s="7">
        <v>20.5</v>
      </c>
      <c r="V1058" s="7">
        <v>440</v>
      </c>
      <c r="W1058" s="7">
        <v>20.878952634810183</v>
      </c>
      <c r="X1058" s="7">
        <v>1956</v>
      </c>
      <c r="Y1058" s="7">
        <v>832</v>
      </c>
      <c r="Z1058" s="7">
        <v>2150</v>
      </c>
      <c r="AA1058" s="7" t="s">
        <v>6</v>
      </c>
      <c r="AB1058" s="7" t="s">
        <v>3341</v>
      </c>
    </row>
    <row r="1059" spans="1:28">
      <c r="A1059" s="7" t="s">
        <v>1421</v>
      </c>
      <c r="B1059" s="7" t="s">
        <v>1422</v>
      </c>
      <c r="C1059" s="7" t="s">
        <v>1424</v>
      </c>
      <c r="D1059" s="7">
        <v>-2.0550189021830589</v>
      </c>
      <c r="E1059" s="7">
        <v>1.5222257331930314E-2</v>
      </c>
      <c r="F1059" s="7">
        <v>11.9</v>
      </c>
      <c r="G1059" s="7">
        <v>244</v>
      </c>
      <c r="H1059" s="7">
        <v>11.682169111830115</v>
      </c>
      <c r="I1059" s="7">
        <v>10.4</v>
      </c>
      <c r="J1059" s="7">
        <v>232</v>
      </c>
      <c r="K1059" s="7">
        <v>10.092163303539921</v>
      </c>
      <c r="L1059" s="7">
        <v>11.1</v>
      </c>
      <c r="M1059" s="7">
        <v>273</v>
      </c>
      <c r="N1059" s="7">
        <v>10.992220992313085</v>
      </c>
      <c r="O1059" s="7">
        <v>4.5</v>
      </c>
      <c r="P1059" s="7">
        <v>139</v>
      </c>
      <c r="Q1059" s="7">
        <v>4.5060132019220323</v>
      </c>
      <c r="R1059" s="7">
        <v>5.5</v>
      </c>
      <c r="S1059" s="7">
        <v>123</v>
      </c>
      <c r="T1059" s="7">
        <v>5.5639808338892998</v>
      </c>
      <c r="U1059" s="7">
        <v>6</v>
      </c>
      <c r="V1059" s="7">
        <v>133</v>
      </c>
      <c r="W1059" s="7">
        <v>6.0840738496803173</v>
      </c>
      <c r="X1059" s="7">
        <v>2029</v>
      </c>
      <c r="Y1059" s="7">
        <v>543</v>
      </c>
      <c r="Z1059" s="7">
        <v>1400</v>
      </c>
      <c r="AA1059" s="7" t="s">
        <v>273</v>
      </c>
      <c r="AB1059" s="7" t="s">
        <v>1423</v>
      </c>
    </row>
    <row r="1060" spans="1:28">
      <c r="A1060" s="7" t="s">
        <v>4086</v>
      </c>
      <c r="B1060" s="7" t="s">
        <v>4087</v>
      </c>
      <c r="C1060" s="7" t="s">
        <v>4089</v>
      </c>
      <c r="D1060" s="7">
        <v>-2.0573270601860787</v>
      </c>
      <c r="E1060" s="7">
        <v>2.7198383063749585E-2</v>
      </c>
      <c r="F1060" s="7">
        <v>12.2</v>
      </c>
      <c r="G1060" s="7">
        <v>177</v>
      </c>
      <c r="H1060" s="7">
        <v>11.957216419773834</v>
      </c>
      <c r="I1060" s="7">
        <v>7.6</v>
      </c>
      <c r="J1060" s="7">
        <v>120</v>
      </c>
      <c r="K1060" s="7">
        <v>7.3654738416200063</v>
      </c>
      <c r="L1060" s="7">
        <v>7.8</v>
      </c>
      <c r="M1060" s="7">
        <v>136</v>
      </c>
      <c r="N1060" s="7">
        <v>7.7265367281145512</v>
      </c>
      <c r="O1060" s="7">
        <v>4.3</v>
      </c>
      <c r="P1060" s="7">
        <v>95</v>
      </c>
      <c r="Q1060" s="7">
        <v>4.3453466281930408</v>
      </c>
      <c r="R1060" s="7">
        <v>4.5</v>
      </c>
      <c r="S1060" s="7">
        <v>71</v>
      </c>
      <c r="T1060" s="7">
        <v>4.5317090977150887</v>
      </c>
      <c r="U1060" s="7">
        <v>4.4000000000000004</v>
      </c>
      <c r="V1060" s="7">
        <v>69</v>
      </c>
      <c r="W1060" s="7">
        <v>4.4536397828494776</v>
      </c>
      <c r="X1060" s="7">
        <v>1438</v>
      </c>
      <c r="Y1060" s="7">
        <v>346</v>
      </c>
      <c r="Z1060" s="7">
        <v>887</v>
      </c>
      <c r="AA1060" s="7" t="s">
        <v>471</v>
      </c>
      <c r="AB1060" s="7" t="s">
        <v>4088</v>
      </c>
    </row>
    <row r="1061" spans="1:28">
      <c r="A1061" s="7" t="s">
        <v>3601</v>
      </c>
      <c r="B1061" s="7" t="s">
        <v>3602</v>
      </c>
      <c r="C1061" s="7" t="s">
        <v>3150</v>
      </c>
      <c r="D1061" s="7">
        <v>-2.057630088438787</v>
      </c>
      <c r="E1061" s="7">
        <v>6.2731451302672694E-8</v>
      </c>
      <c r="F1061" s="7">
        <v>50.2</v>
      </c>
      <c r="G1061" s="7">
        <v>2381</v>
      </c>
      <c r="H1061" s="7">
        <v>49.349203941786811</v>
      </c>
      <c r="I1061" s="7">
        <v>62</v>
      </c>
      <c r="J1061" s="7">
        <v>3200</v>
      </c>
      <c r="K1061" s="7">
        <v>60.260586781876505</v>
      </c>
      <c r="L1061" s="7">
        <v>53.4</v>
      </c>
      <c r="M1061" s="7">
        <v>3027</v>
      </c>
      <c r="N1061" s="7">
        <v>52.762129858701712</v>
      </c>
      <c r="O1061" s="7">
        <v>24.3</v>
      </c>
      <c r="P1061" s="7">
        <v>1750</v>
      </c>
      <c r="Q1061" s="7">
        <v>24.558554545827288</v>
      </c>
      <c r="R1061" s="7">
        <v>27.9</v>
      </c>
      <c r="S1061" s="7">
        <v>1441</v>
      </c>
      <c r="T1061" s="7">
        <v>28.218348204662892</v>
      </c>
      <c r="U1061" s="7">
        <v>27</v>
      </c>
      <c r="V1061" s="7">
        <v>1387</v>
      </c>
      <c r="W1061" s="7">
        <v>27.466694089825946</v>
      </c>
      <c r="X1061" s="7">
        <v>4687</v>
      </c>
      <c r="Y1061" s="7">
        <v>860</v>
      </c>
      <c r="Z1061" s="7">
        <v>2223</v>
      </c>
      <c r="AA1061" s="7" t="s">
        <v>6</v>
      </c>
      <c r="AB1061" s="7" t="s">
        <v>3603</v>
      </c>
    </row>
    <row r="1062" spans="1:28">
      <c r="A1062" s="7" t="s">
        <v>2730</v>
      </c>
      <c r="B1062" s="7" t="s">
        <v>2731</v>
      </c>
      <c r="C1062" s="7" t="s">
        <v>2733</v>
      </c>
      <c r="D1062" s="7">
        <v>-2.0590896957368678</v>
      </c>
      <c r="E1062" s="7">
        <v>3.5766999392808107E-3</v>
      </c>
      <c r="F1062" s="7">
        <v>15.5</v>
      </c>
      <c r="G1062" s="7">
        <v>249</v>
      </c>
      <c r="H1062" s="7">
        <v>15.241865673060634</v>
      </c>
      <c r="I1062" s="7">
        <v>15.5</v>
      </c>
      <c r="J1062" s="7">
        <v>271</v>
      </c>
      <c r="K1062" s="7">
        <v>15.071993410689105</v>
      </c>
      <c r="L1062" s="7">
        <v>16.899999999999999</v>
      </c>
      <c r="M1062" s="7">
        <v>324</v>
      </c>
      <c r="N1062" s="7">
        <v>16.679112365494024</v>
      </c>
      <c r="O1062" s="7">
        <v>7.2</v>
      </c>
      <c r="P1062" s="7">
        <v>176</v>
      </c>
      <c r="Q1062" s="7">
        <v>7.2944986398442628</v>
      </c>
      <c r="R1062" s="7">
        <v>8</v>
      </c>
      <c r="S1062" s="7">
        <v>140</v>
      </c>
      <c r="T1062" s="7">
        <v>8.096804809783734</v>
      </c>
      <c r="U1062" s="7">
        <v>7.7</v>
      </c>
      <c r="V1062" s="7">
        <v>134</v>
      </c>
      <c r="W1062" s="7">
        <v>7.8370524737845688</v>
      </c>
      <c r="X1062" s="7">
        <v>1587</v>
      </c>
      <c r="Y1062" s="7">
        <v>931</v>
      </c>
      <c r="Z1062" s="7">
        <v>2406</v>
      </c>
      <c r="AA1062" s="7" t="s">
        <v>6</v>
      </c>
      <c r="AB1062" s="7" t="s">
        <v>2732</v>
      </c>
    </row>
    <row r="1063" spans="1:28">
      <c r="A1063" s="7" t="s">
        <v>511</v>
      </c>
      <c r="B1063" s="7" t="s">
        <v>512</v>
      </c>
      <c r="C1063" s="7" t="s">
        <v>514</v>
      </c>
      <c r="D1063" s="7">
        <v>-2.0599940203703913</v>
      </c>
      <c r="E1063" s="7">
        <v>2.69214033285031E-2</v>
      </c>
      <c r="F1063" s="7">
        <v>6</v>
      </c>
      <c r="G1063" s="7">
        <v>304</v>
      </c>
      <c r="H1063" s="7">
        <v>5.911080358452832</v>
      </c>
      <c r="I1063" s="7">
        <v>10.4</v>
      </c>
      <c r="J1063" s="7">
        <v>575</v>
      </c>
      <c r="K1063" s="7">
        <v>10.158363433986359</v>
      </c>
      <c r="L1063" s="7">
        <v>11.2</v>
      </c>
      <c r="M1063" s="7">
        <v>676</v>
      </c>
      <c r="N1063" s="7">
        <v>11.054245800992879</v>
      </c>
      <c r="O1063" s="7">
        <v>2.9</v>
      </c>
      <c r="P1063" s="7">
        <v>224</v>
      </c>
      <c r="Q1063" s="7">
        <v>2.9490714531636186</v>
      </c>
      <c r="R1063" s="7">
        <v>4.8</v>
      </c>
      <c r="S1063" s="7">
        <v>267</v>
      </c>
      <c r="T1063" s="7">
        <v>4.9051398336452756</v>
      </c>
      <c r="U1063" s="7">
        <v>5.5</v>
      </c>
      <c r="V1063" s="7">
        <v>301</v>
      </c>
      <c r="W1063" s="7">
        <v>5.5920229990630252</v>
      </c>
      <c r="X1063" s="7">
        <v>4996</v>
      </c>
      <c r="Y1063" s="7">
        <v>2118</v>
      </c>
      <c r="Z1063" s="7">
        <v>5488</v>
      </c>
      <c r="AA1063" s="7" t="s">
        <v>6</v>
      </c>
      <c r="AB1063" s="7" t="s">
        <v>513</v>
      </c>
    </row>
    <row r="1064" spans="1:28">
      <c r="A1064" s="7" t="s">
        <v>2457</v>
      </c>
      <c r="B1064" s="7" t="s">
        <v>2458</v>
      </c>
      <c r="C1064" s="7" t="s">
        <v>2460</v>
      </c>
      <c r="D1064" s="7">
        <v>-2.0616231816936983</v>
      </c>
      <c r="E1064" s="7">
        <v>9.8494564298607958E-3</v>
      </c>
      <c r="F1064" s="7">
        <v>12.4</v>
      </c>
      <c r="G1064" s="7">
        <v>102</v>
      </c>
      <c r="H1064" s="7">
        <v>12.232940472809842</v>
      </c>
      <c r="I1064" s="7">
        <v>12.3</v>
      </c>
      <c r="J1064" s="7">
        <v>110</v>
      </c>
      <c r="K1064" s="7">
        <v>11.986323582998484</v>
      </c>
      <c r="L1064" s="7">
        <v>12.8</v>
      </c>
      <c r="M1064" s="7">
        <v>125</v>
      </c>
      <c r="N1064" s="7">
        <v>12.607525207685098</v>
      </c>
      <c r="O1064" s="7">
        <v>6</v>
      </c>
      <c r="P1064" s="7">
        <v>75</v>
      </c>
      <c r="Q1064" s="7">
        <v>6.0902616484810848</v>
      </c>
      <c r="R1064" s="7">
        <v>5.9</v>
      </c>
      <c r="S1064" s="7">
        <v>53</v>
      </c>
      <c r="T1064" s="7">
        <v>6.0055586362938236</v>
      </c>
      <c r="U1064" s="7">
        <v>6</v>
      </c>
      <c r="V1064" s="7">
        <v>53</v>
      </c>
      <c r="W1064" s="7">
        <v>6.0731741350883901</v>
      </c>
      <c r="X1064" s="7">
        <v>810</v>
      </c>
      <c r="Y1064" s="7">
        <v>308</v>
      </c>
      <c r="Z1064" s="7">
        <v>790</v>
      </c>
      <c r="AA1064" s="7" t="s">
        <v>131</v>
      </c>
      <c r="AB1064" s="7" t="s">
        <v>2459</v>
      </c>
    </row>
    <row r="1065" spans="1:28">
      <c r="A1065" s="7" t="s">
        <v>4235</v>
      </c>
      <c r="B1065" s="7" t="s">
        <v>6613</v>
      </c>
      <c r="C1065" s="7" t="s">
        <v>6618</v>
      </c>
      <c r="D1065" s="7">
        <v>-2.063062022572105</v>
      </c>
      <c r="E1065" s="7">
        <v>8.2223558138975836E-3</v>
      </c>
      <c r="F1065" s="7">
        <v>23.6</v>
      </c>
      <c r="G1065" s="7">
        <v>329</v>
      </c>
      <c r="H1065" s="7">
        <v>23.176472767984009</v>
      </c>
      <c r="I1065" s="7">
        <v>20.3</v>
      </c>
      <c r="J1065" s="7">
        <v>309</v>
      </c>
      <c r="K1065" s="7">
        <v>19.777552439769863</v>
      </c>
      <c r="L1065" s="7">
        <v>19.5</v>
      </c>
      <c r="M1065" s="7">
        <v>326</v>
      </c>
      <c r="N1065" s="7">
        <v>19.313375526273109</v>
      </c>
      <c r="O1065" s="7">
        <v>13.4</v>
      </c>
      <c r="P1065" s="7">
        <v>284</v>
      </c>
      <c r="Q1065" s="7">
        <v>13.546084501973301</v>
      </c>
      <c r="R1065" s="7">
        <v>3.9</v>
      </c>
      <c r="S1065" s="7">
        <v>60</v>
      </c>
      <c r="T1065" s="7">
        <v>3.9934618977913967</v>
      </c>
      <c r="U1065" s="7">
        <v>12.9</v>
      </c>
      <c r="V1065" s="7">
        <v>195</v>
      </c>
      <c r="W1065" s="7">
        <v>13.124876580475476</v>
      </c>
      <c r="X1065" s="7">
        <v>1379</v>
      </c>
      <c r="Y1065" s="7" t="s">
        <v>6615</v>
      </c>
      <c r="Z1065" s="7" t="s">
        <v>6599</v>
      </c>
      <c r="AA1065" s="7" t="s">
        <v>6616</v>
      </c>
      <c r="AB1065" s="7" t="s">
        <v>6617</v>
      </c>
    </row>
    <row r="1066" spans="1:28">
      <c r="A1066" s="7" t="s">
        <v>4657</v>
      </c>
      <c r="B1066" s="7" t="s">
        <v>4658</v>
      </c>
      <c r="C1066" s="7" t="s">
        <v>4660</v>
      </c>
      <c r="D1066" s="7">
        <v>-2.0648619835483504</v>
      </c>
      <c r="E1066" s="7">
        <v>4.412367718514118E-2</v>
      </c>
      <c r="F1066" s="7">
        <v>17.5</v>
      </c>
      <c r="G1066" s="7">
        <v>520</v>
      </c>
      <c r="H1066" s="7">
        <v>17.211191926871447</v>
      </c>
      <c r="I1066" s="7">
        <v>23.3</v>
      </c>
      <c r="J1066" s="7">
        <v>755</v>
      </c>
      <c r="K1066" s="7">
        <v>22.704773694231754</v>
      </c>
      <c r="L1066" s="7">
        <v>39</v>
      </c>
      <c r="M1066" s="7">
        <v>1383</v>
      </c>
      <c r="N1066" s="7">
        <v>38.496294278446548</v>
      </c>
      <c r="O1066" s="7">
        <v>11.1</v>
      </c>
      <c r="P1066" s="7">
        <v>503</v>
      </c>
      <c r="Q1066" s="7">
        <v>11.272482923069385</v>
      </c>
      <c r="R1066" s="7">
        <v>16.5</v>
      </c>
      <c r="S1066" s="7">
        <v>534</v>
      </c>
      <c r="T1066" s="7">
        <v>16.699201777779759</v>
      </c>
      <c r="U1066" s="7">
        <v>10.5</v>
      </c>
      <c r="V1066" s="7">
        <v>338</v>
      </c>
      <c r="W1066" s="7">
        <v>10.688911412069682</v>
      </c>
      <c r="X1066" s="7">
        <v>2935</v>
      </c>
      <c r="Y1066" s="7">
        <v>414</v>
      </c>
      <c r="Z1066" s="7">
        <v>1065</v>
      </c>
      <c r="AA1066" s="7" t="s">
        <v>364</v>
      </c>
      <c r="AB1066" s="7" t="s">
        <v>4659</v>
      </c>
    </row>
    <row r="1067" spans="1:28">
      <c r="A1067" s="7" t="s">
        <v>1795</v>
      </c>
      <c r="B1067" s="7" t="s">
        <v>1796</v>
      </c>
      <c r="C1067" s="7" t="s">
        <v>1798</v>
      </c>
      <c r="D1067" s="7">
        <v>-2.0681490923085146</v>
      </c>
      <c r="E1067" s="7">
        <v>3.4476850822166921E-2</v>
      </c>
      <c r="F1067" s="7">
        <v>7.9</v>
      </c>
      <c r="G1067" s="7">
        <v>40</v>
      </c>
      <c r="H1067" s="7">
        <v>7.7715151239027227</v>
      </c>
      <c r="I1067" s="7">
        <v>8.6999999999999993</v>
      </c>
      <c r="J1067" s="7">
        <v>48</v>
      </c>
      <c r="K1067" s="7">
        <v>8.4732411073996552</v>
      </c>
      <c r="L1067" s="7">
        <v>8.4</v>
      </c>
      <c r="M1067" s="7">
        <v>51</v>
      </c>
      <c r="N1067" s="7">
        <v>8.333069861271543</v>
      </c>
      <c r="O1067" s="7">
        <v>3.5</v>
      </c>
      <c r="P1067" s="7">
        <v>27</v>
      </c>
      <c r="Q1067" s="7">
        <v>3.5518405933941684</v>
      </c>
      <c r="R1067" s="7">
        <v>4.4000000000000004</v>
      </c>
      <c r="S1067" s="7">
        <v>24</v>
      </c>
      <c r="T1067" s="7">
        <v>4.4055871656434693</v>
      </c>
      <c r="U1067" s="7">
        <v>4</v>
      </c>
      <c r="V1067" s="7">
        <v>22</v>
      </c>
      <c r="W1067" s="7">
        <v>4.0839231353688721</v>
      </c>
      <c r="X1067" s="7">
        <v>500</v>
      </c>
      <c r="Y1067" s="7">
        <v>176</v>
      </c>
      <c r="Z1067" s="7">
        <v>445</v>
      </c>
      <c r="AA1067" s="7" t="s">
        <v>784</v>
      </c>
      <c r="AB1067" s="7" t="s">
        <v>1797</v>
      </c>
    </row>
    <row r="1068" spans="1:28">
      <c r="A1068" s="7" t="s">
        <v>2803</v>
      </c>
      <c r="B1068" s="7" t="s">
        <v>2804</v>
      </c>
      <c r="C1068" s="7" t="s">
        <v>2806</v>
      </c>
      <c r="D1068" s="7">
        <v>-2.0697405163200293</v>
      </c>
      <c r="E1068" s="7">
        <v>3.0393407912701928E-3</v>
      </c>
      <c r="F1068" s="7">
        <v>15.8</v>
      </c>
      <c r="G1068" s="7">
        <v>282</v>
      </c>
      <c r="H1068" s="7">
        <v>15.565108415771078</v>
      </c>
      <c r="I1068" s="7">
        <v>15.5</v>
      </c>
      <c r="J1068" s="7">
        <v>301</v>
      </c>
      <c r="K1068" s="7">
        <v>15.094966698196592</v>
      </c>
      <c r="L1068" s="7">
        <v>17.7</v>
      </c>
      <c r="M1068" s="7">
        <v>377</v>
      </c>
      <c r="N1068" s="7">
        <v>17.499818057594538</v>
      </c>
      <c r="O1068" s="7">
        <v>8.3000000000000007</v>
      </c>
      <c r="P1068" s="7">
        <v>225</v>
      </c>
      <c r="Q1068" s="7">
        <v>8.4087135260278618</v>
      </c>
      <c r="R1068" s="7">
        <v>7.8</v>
      </c>
      <c r="S1068" s="7">
        <v>152</v>
      </c>
      <c r="T1068" s="7">
        <v>7.9267193321236658</v>
      </c>
      <c r="U1068" s="7">
        <v>7.2</v>
      </c>
      <c r="V1068" s="7">
        <v>139</v>
      </c>
      <c r="W1068" s="7">
        <v>7.330388892255594</v>
      </c>
      <c r="X1068" s="7">
        <v>1760</v>
      </c>
      <c r="Y1068" s="7">
        <v>694</v>
      </c>
      <c r="Z1068" s="7">
        <v>1791</v>
      </c>
      <c r="AA1068" s="7" t="s">
        <v>6</v>
      </c>
      <c r="AB1068" s="7" t="s">
        <v>2805</v>
      </c>
    </row>
    <row r="1069" spans="1:28">
      <c r="A1069" s="7" t="s">
        <v>3785</v>
      </c>
      <c r="B1069" s="7" t="s">
        <v>1862</v>
      </c>
      <c r="C1069" s="7" t="s">
        <v>1863</v>
      </c>
      <c r="D1069" s="7">
        <v>-2.0702384752520557</v>
      </c>
      <c r="E1069" s="7">
        <v>8.7681614889712549E-13</v>
      </c>
      <c r="F1069" s="7">
        <v>94.1</v>
      </c>
      <c r="G1069" s="7">
        <v>757</v>
      </c>
      <c r="H1069" s="7">
        <v>92.500580955886178</v>
      </c>
      <c r="I1069" s="7">
        <v>92.9</v>
      </c>
      <c r="J1069" s="7">
        <v>814</v>
      </c>
      <c r="K1069" s="7">
        <v>90.372356674833853</v>
      </c>
      <c r="L1069" s="7">
        <v>98</v>
      </c>
      <c r="M1069" s="7">
        <v>942</v>
      </c>
      <c r="N1069" s="7">
        <v>96.802957322947265</v>
      </c>
      <c r="O1069" s="7">
        <v>44.2</v>
      </c>
      <c r="P1069" s="7">
        <v>541</v>
      </c>
      <c r="Q1069" s="7">
        <v>44.759975798421735</v>
      </c>
      <c r="R1069" s="7">
        <v>47.3</v>
      </c>
      <c r="S1069" s="7">
        <v>415</v>
      </c>
      <c r="T1069" s="7">
        <v>47.911914930346953</v>
      </c>
      <c r="U1069" s="7">
        <v>44</v>
      </c>
      <c r="V1069" s="7">
        <v>383</v>
      </c>
      <c r="W1069" s="7">
        <v>44.715339075079413</v>
      </c>
      <c r="X1069" s="7">
        <v>795</v>
      </c>
      <c r="Y1069" s="7">
        <v>305</v>
      </c>
      <c r="Z1069" s="7">
        <v>781</v>
      </c>
      <c r="AA1069" s="7" t="s">
        <v>2240</v>
      </c>
      <c r="AB1069" s="7" t="s">
        <v>3786</v>
      </c>
    </row>
    <row r="1070" spans="1:28">
      <c r="A1070" s="7" t="s">
        <v>849</v>
      </c>
      <c r="B1070" s="7" t="s">
        <v>850</v>
      </c>
      <c r="C1070" s="7" t="s">
        <v>852</v>
      </c>
      <c r="D1070" s="7">
        <v>-2.0709703092380263</v>
      </c>
      <c r="E1070" s="7">
        <v>4.0386015228189693E-40</v>
      </c>
      <c r="F1070" s="7">
        <v>321.8</v>
      </c>
      <c r="G1070" s="7">
        <v>6009</v>
      </c>
      <c r="H1070" s="7">
        <v>316.21773008891836</v>
      </c>
      <c r="I1070" s="7">
        <v>331.1</v>
      </c>
      <c r="J1070" s="7">
        <v>6735</v>
      </c>
      <c r="K1070" s="7">
        <v>322.02103003304825</v>
      </c>
      <c r="L1070" s="7">
        <v>326.60000000000002</v>
      </c>
      <c r="M1070" s="7">
        <v>7292</v>
      </c>
      <c r="N1070" s="7">
        <v>322.71549204635403</v>
      </c>
      <c r="O1070" s="7">
        <v>151.19999999999999</v>
      </c>
      <c r="P1070" s="7">
        <v>4294</v>
      </c>
      <c r="Q1070" s="7">
        <v>152.99951354314192</v>
      </c>
      <c r="R1070" s="7">
        <v>149.9</v>
      </c>
      <c r="S1070" s="7">
        <v>3054</v>
      </c>
      <c r="T1070" s="7">
        <v>151.84479058183408</v>
      </c>
      <c r="U1070" s="7">
        <v>164.3</v>
      </c>
      <c r="V1070" s="7">
        <v>3320</v>
      </c>
      <c r="W1070" s="7">
        <v>166.92879948567733</v>
      </c>
      <c r="X1070" s="7">
        <v>1846</v>
      </c>
      <c r="Y1070" s="7">
        <v>845</v>
      </c>
      <c r="Z1070" s="7">
        <v>2182</v>
      </c>
      <c r="AA1070" s="7" t="s">
        <v>6</v>
      </c>
      <c r="AB1070" s="7" t="s">
        <v>851</v>
      </c>
    </row>
    <row r="1071" spans="1:28">
      <c r="A1071" s="7" t="s">
        <v>4723</v>
      </c>
      <c r="B1071" s="7" t="s">
        <v>4724</v>
      </c>
      <c r="C1071" s="7" t="s">
        <v>4726</v>
      </c>
      <c r="D1071" s="7">
        <v>-2.071482137650523</v>
      </c>
      <c r="E1071" s="7">
        <v>3.726370625805861E-2</v>
      </c>
      <c r="F1071" s="7">
        <v>7.1</v>
      </c>
      <c r="G1071" s="7">
        <v>161</v>
      </c>
      <c r="H1071" s="7">
        <v>6.9419326173343228</v>
      </c>
      <c r="I1071" s="7">
        <v>10.1</v>
      </c>
      <c r="J1071" s="7">
        <v>250</v>
      </c>
      <c r="K1071" s="7">
        <v>9.7939334445272674</v>
      </c>
      <c r="L1071" s="7">
        <v>7</v>
      </c>
      <c r="M1071" s="7">
        <v>191</v>
      </c>
      <c r="N1071" s="7">
        <v>6.9259129156891674</v>
      </c>
      <c r="O1071" s="7">
        <v>2.8</v>
      </c>
      <c r="P1071" s="7">
        <v>98</v>
      </c>
      <c r="Q1071" s="7">
        <v>2.861044353640648</v>
      </c>
      <c r="R1071" s="7">
        <v>4.7</v>
      </c>
      <c r="S1071" s="7">
        <v>117</v>
      </c>
      <c r="T1071" s="7">
        <v>4.7663642770776544</v>
      </c>
      <c r="U1071" s="7">
        <v>4</v>
      </c>
      <c r="V1071" s="7">
        <v>99</v>
      </c>
      <c r="W1071" s="7">
        <v>4.0784851551619896</v>
      </c>
      <c r="X1071" s="7">
        <v>2253</v>
      </c>
      <c r="Y1071" s="7">
        <v>494</v>
      </c>
      <c r="Z1071" s="7">
        <v>1271</v>
      </c>
      <c r="AA1071" s="7" t="s">
        <v>1261</v>
      </c>
      <c r="AB1071" s="7" t="s">
        <v>4725</v>
      </c>
    </row>
    <row r="1072" spans="1:28">
      <c r="A1072" s="7" t="s">
        <v>4036</v>
      </c>
      <c r="B1072" s="7" t="s">
        <v>4037</v>
      </c>
      <c r="C1072" s="7" t="s">
        <v>4039</v>
      </c>
      <c r="D1072" s="7">
        <v>-2.0725186204966159</v>
      </c>
      <c r="E1072" s="7">
        <v>2.5363240708055592E-2</v>
      </c>
      <c r="F1072" s="7">
        <v>10</v>
      </c>
      <c r="G1072" s="7">
        <v>90</v>
      </c>
      <c r="H1072" s="7">
        <v>9.8235443981916433</v>
      </c>
      <c r="I1072" s="7">
        <v>7.9</v>
      </c>
      <c r="J1072" s="7">
        <v>77</v>
      </c>
      <c r="K1072" s="7">
        <v>7.6362308669215055</v>
      </c>
      <c r="L1072" s="7">
        <v>9.9</v>
      </c>
      <c r="M1072" s="7">
        <v>107</v>
      </c>
      <c r="N1072" s="7">
        <v>9.8219704247197086</v>
      </c>
      <c r="O1072" s="7">
        <v>5</v>
      </c>
      <c r="P1072" s="7">
        <v>69</v>
      </c>
      <c r="Q1072" s="7">
        <v>5.0993966072450609</v>
      </c>
      <c r="R1072" s="7">
        <v>4.3</v>
      </c>
      <c r="S1072" s="7">
        <v>42</v>
      </c>
      <c r="T1072" s="7">
        <v>4.3313356965595906</v>
      </c>
      <c r="U1072" s="7">
        <v>3.9</v>
      </c>
      <c r="V1072" s="7">
        <v>38</v>
      </c>
      <c r="W1072" s="7">
        <v>3.9629489056184153</v>
      </c>
      <c r="X1072" s="7">
        <v>890</v>
      </c>
      <c r="Y1072" s="7">
        <v>383</v>
      </c>
      <c r="Z1072" s="7">
        <v>984</v>
      </c>
      <c r="AA1072" s="7" t="s">
        <v>555</v>
      </c>
      <c r="AB1072" s="7" t="s">
        <v>4038</v>
      </c>
    </row>
    <row r="1073" spans="1:28">
      <c r="A1073" s="7" t="s">
        <v>5708</v>
      </c>
      <c r="B1073" s="7" t="s">
        <v>6135</v>
      </c>
      <c r="C1073" s="7" t="s">
        <v>6137</v>
      </c>
      <c r="D1073" s="7">
        <v>-2.0725326332962202</v>
      </c>
      <c r="E1073" s="7">
        <v>2.5820299761072439E-2</v>
      </c>
      <c r="F1073" s="7">
        <v>38.299999999999997</v>
      </c>
      <c r="G1073" s="7">
        <v>190</v>
      </c>
      <c r="H1073" s="7">
        <v>37.591340976107873</v>
      </c>
      <c r="I1073" s="7">
        <v>61.9</v>
      </c>
      <c r="J1073" s="7">
        <v>335</v>
      </c>
      <c r="K1073" s="7">
        <v>60.220124129728539</v>
      </c>
      <c r="L1073" s="7">
        <v>37.9</v>
      </c>
      <c r="M1073" s="7">
        <v>225</v>
      </c>
      <c r="N1073" s="7">
        <v>37.437417011822554</v>
      </c>
      <c r="O1073" s="7">
        <v>8.6999999999999993</v>
      </c>
      <c r="P1073" s="7">
        <v>66</v>
      </c>
      <c r="Q1073" s="7">
        <v>8.8414226131106251</v>
      </c>
      <c r="R1073" s="7">
        <v>23.6</v>
      </c>
      <c r="S1073" s="7">
        <v>128</v>
      </c>
      <c r="T1073" s="7">
        <v>23.927153649115922</v>
      </c>
      <c r="U1073" s="7">
        <v>33.299999999999997</v>
      </c>
      <c r="V1073" s="7">
        <v>179</v>
      </c>
      <c r="W1073" s="7">
        <v>33.83735610215831</v>
      </c>
      <c r="X1073" s="7">
        <v>491</v>
      </c>
      <c r="Y1073" s="7" t="s">
        <v>6807</v>
      </c>
      <c r="Z1073" s="7" t="s">
        <v>7005</v>
      </c>
      <c r="AA1073" s="7" t="s">
        <v>7006</v>
      </c>
      <c r="AB1073" s="7" t="s">
        <v>6136</v>
      </c>
    </row>
    <row r="1074" spans="1:28">
      <c r="A1074" s="7" t="s">
        <v>1773</v>
      </c>
      <c r="B1074" s="7" t="s">
        <v>1774</v>
      </c>
      <c r="C1074" s="7" t="s">
        <v>1776</v>
      </c>
      <c r="D1074" s="7">
        <v>-2.0726367193876927</v>
      </c>
      <c r="E1074" s="7">
        <v>3.2255031078563007E-2</v>
      </c>
      <c r="F1074" s="7">
        <v>6.8</v>
      </c>
      <c r="G1074" s="7">
        <v>66</v>
      </c>
      <c r="H1074" s="7">
        <v>6.6578400594182208</v>
      </c>
      <c r="I1074" s="7">
        <v>9.4</v>
      </c>
      <c r="J1074" s="7">
        <v>100</v>
      </c>
      <c r="K1074" s="7">
        <v>9.1654131050965457</v>
      </c>
      <c r="L1074" s="7">
        <v>9.3000000000000007</v>
      </c>
      <c r="M1074" s="7">
        <v>108</v>
      </c>
      <c r="N1074" s="7">
        <v>9.1622538331737697</v>
      </c>
      <c r="O1074" s="7">
        <v>4.5</v>
      </c>
      <c r="P1074" s="7">
        <v>66</v>
      </c>
      <c r="Q1074" s="7">
        <v>4.50793198653927</v>
      </c>
      <c r="R1074" s="7">
        <v>3.1</v>
      </c>
      <c r="S1074" s="7">
        <v>33</v>
      </c>
      <c r="T1074" s="7">
        <v>3.145214098006111</v>
      </c>
      <c r="U1074" s="7">
        <v>4.5</v>
      </c>
      <c r="V1074" s="7">
        <v>47</v>
      </c>
      <c r="W1074" s="7">
        <v>4.5299817653718728</v>
      </c>
      <c r="X1074" s="7">
        <v>963</v>
      </c>
      <c r="Y1074" s="7">
        <v>393</v>
      </c>
      <c r="Z1074" s="7">
        <v>1010</v>
      </c>
      <c r="AA1074" s="7" t="s">
        <v>359</v>
      </c>
      <c r="AB1074" s="7" t="s">
        <v>1775</v>
      </c>
    </row>
    <row r="1075" spans="1:28">
      <c r="A1075" s="7" t="s">
        <v>3261</v>
      </c>
      <c r="B1075" s="7" t="s">
        <v>3262</v>
      </c>
      <c r="C1075" s="7" t="s">
        <v>3264</v>
      </c>
      <c r="D1075" s="7">
        <v>-2.073062404315082</v>
      </c>
      <c r="E1075" s="7">
        <v>6.4304945992374671E-3</v>
      </c>
      <c r="F1075" s="7">
        <v>13.8</v>
      </c>
      <c r="G1075" s="7">
        <v>309</v>
      </c>
      <c r="H1075" s="7">
        <v>13.576425674389085</v>
      </c>
      <c r="I1075" s="7">
        <v>14</v>
      </c>
      <c r="J1075" s="7">
        <v>342</v>
      </c>
      <c r="K1075" s="7">
        <v>13.652610332479091</v>
      </c>
      <c r="L1075" s="7">
        <v>13.5</v>
      </c>
      <c r="M1075" s="7">
        <v>362</v>
      </c>
      <c r="N1075" s="7">
        <v>13.375951303111442</v>
      </c>
      <c r="O1075" s="7">
        <v>6.7</v>
      </c>
      <c r="P1075" s="7">
        <v>228</v>
      </c>
      <c r="Q1075" s="7">
        <v>6.7827500150247957</v>
      </c>
      <c r="R1075" s="7">
        <v>6.2</v>
      </c>
      <c r="S1075" s="7">
        <v>151</v>
      </c>
      <c r="T1075" s="7">
        <v>6.2683143186733359</v>
      </c>
      <c r="U1075" s="7">
        <v>6.7</v>
      </c>
      <c r="V1075" s="7">
        <v>163</v>
      </c>
      <c r="W1075" s="7">
        <v>6.8426408357502382</v>
      </c>
      <c r="X1075" s="7">
        <v>2211</v>
      </c>
      <c r="Y1075" s="7">
        <v>888</v>
      </c>
      <c r="Z1075" s="7">
        <v>2294</v>
      </c>
      <c r="AA1075" s="7" t="s">
        <v>6</v>
      </c>
      <c r="AB1075" s="7" t="s">
        <v>3263</v>
      </c>
    </row>
    <row r="1076" spans="1:28">
      <c r="A1076" s="7" t="s">
        <v>3923</v>
      </c>
      <c r="B1076" s="7" t="s">
        <v>3924</v>
      </c>
      <c r="C1076" s="7" t="s">
        <v>3926</v>
      </c>
      <c r="D1076" s="7">
        <v>-2.0742890055231737</v>
      </c>
      <c r="E1076" s="7">
        <v>2.0655504118432194E-3</v>
      </c>
      <c r="F1076" s="7">
        <v>18</v>
      </c>
      <c r="G1076" s="7">
        <v>236</v>
      </c>
      <c r="H1076" s="7">
        <v>17.689791369994623</v>
      </c>
      <c r="I1076" s="7">
        <v>16.7</v>
      </c>
      <c r="J1076" s="7">
        <v>238</v>
      </c>
      <c r="K1076" s="7">
        <v>16.208778481554766</v>
      </c>
      <c r="L1076" s="7">
        <v>18</v>
      </c>
      <c r="M1076" s="7">
        <v>282</v>
      </c>
      <c r="N1076" s="7">
        <v>17.776610542835989</v>
      </c>
      <c r="O1076" s="7">
        <v>8.4</v>
      </c>
      <c r="P1076" s="7">
        <v>167</v>
      </c>
      <c r="Q1076" s="7">
        <v>8.4756141274695089</v>
      </c>
      <c r="R1076" s="7">
        <v>7.8</v>
      </c>
      <c r="S1076" s="7">
        <v>111</v>
      </c>
      <c r="T1076" s="7">
        <v>7.8610496300544153</v>
      </c>
      <c r="U1076" s="7">
        <v>8.8000000000000007</v>
      </c>
      <c r="V1076" s="7">
        <v>125</v>
      </c>
      <c r="W1076" s="7">
        <v>8.9522024396939717</v>
      </c>
      <c r="X1076" s="7">
        <v>1296</v>
      </c>
      <c r="Y1076" s="7">
        <v>566</v>
      </c>
      <c r="Z1076" s="7">
        <v>1458</v>
      </c>
      <c r="AA1076" s="7" t="s">
        <v>430</v>
      </c>
      <c r="AB1076" s="7" t="s">
        <v>3925</v>
      </c>
    </row>
    <row r="1077" spans="1:28">
      <c r="A1077" s="7" t="s">
        <v>4435</v>
      </c>
      <c r="B1077" s="7" t="s">
        <v>4436</v>
      </c>
      <c r="C1077" s="7" t="s">
        <v>4438</v>
      </c>
      <c r="D1077" s="7">
        <v>-2.0760977922831794</v>
      </c>
      <c r="E1077" s="7">
        <v>4.3709377458210706E-4</v>
      </c>
      <c r="F1077" s="7">
        <v>23.6</v>
      </c>
      <c r="G1077" s="7">
        <v>640</v>
      </c>
      <c r="H1077" s="7">
        <v>23.198552608664844</v>
      </c>
      <c r="I1077" s="7">
        <v>24.9</v>
      </c>
      <c r="J1077" s="7">
        <v>735</v>
      </c>
      <c r="K1077" s="7">
        <v>24.206437398704704</v>
      </c>
      <c r="L1077" s="7">
        <v>20.100000000000001</v>
      </c>
      <c r="M1077" s="7">
        <v>650</v>
      </c>
      <c r="N1077" s="7">
        <v>19.814513498048374</v>
      </c>
      <c r="O1077" s="7">
        <v>10.7</v>
      </c>
      <c r="P1077" s="7">
        <v>441</v>
      </c>
      <c r="Q1077" s="7">
        <v>10.82339484305437</v>
      </c>
      <c r="R1077" s="7">
        <v>10.3</v>
      </c>
      <c r="S1077" s="7">
        <v>305</v>
      </c>
      <c r="T1077" s="7">
        <v>10.44546086381575</v>
      </c>
      <c r="U1077" s="7">
        <v>11.5</v>
      </c>
      <c r="V1077" s="7">
        <v>336</v>
      </c>
      <c r="W1077" s="7">
        <v>11.636687359938442</v>
      </c>
      <c r="X1077" s="7">
        <v>2680</v>
      </c>
      <c r="Y1077" s="7">
        <v>620</v>
      </c>
      <c r="Z1077" s="7">
        <v>1598</v>
      </c>
      <c r="AA1077" s="7" t="s">
        <v>40</v>
      </c>
      <c r="AB1077" s="7" t="s">
        <v>4437</v>
      </c>
    </row>
    <row r="1078" spans="1:28">
      <c r="A1078" s="7" t="s">
        <v>1135</v>
      </c>
      <c r="B1078" s="7" t="s">
        <v>1136</v>
      </c>
      <c r="C1078" s="7" t="s">
        <v>1139</v>
      </c>
      <c r="D1078" s="7">
        <v>-2.076130081062125</v>
      </c>
      <c r="E1078" s="7">
        <v>1.2657854535217271E-2</v>
      </c>
      <c r="F1078" s="7">
        <v>9.6999999999999993</v>
      </c>
      <c r="G1078" s="7">
        <v>176</v>
      </c>
      <c r="H1078" s="7">
        <v>9.5037983727548578</v>
      </c>
      <c r="I1078" s="7">
        <v>10</v>
      </c>
      <c r="J1078" s="7">
        <v>199</v>
      </c>
      <c r="K1078" s="7">
        <v>9.763381162987141</v>
      </c>
      <c r="L1078" s="7">
        <v>14.7</v>
      </c>
      <c r="M1078" s="7">
        <v>319</v>
      </c>
      <c r="N1078" s="7">
        <v>14.486530020739313</v>
      </c>
      <c r="O1078" s="7">
        <v>7.9</v>
      </c>
      <c r="P1078" s="7">
        <v>220</v>
      </c>
      <c r="Q1078" s="7">
        <v>8.0436140504675127</v>
      </c>
      <c r="R1078" s="7">
        <v>4.5999999999999996</v>
      </c>
      <c r="S1078" s="7">
        <v>91</v>
      </c>
      <c r="T1078" s="7">
        <v>4.6427231803960032</v>
      </c>
      <c r="U1078" s="7">
        <v>3.8</v>
      </c>
      <c r="V1078" s="7">
        <v>74</v>
      </c>
      <c r="W1078" s="7">
        <v>3.8179078277994911</v>
      </c>
      <c r="X1078" s="7">
        <v>1799</v>
      </c>
      <c r="Y1078" s="7">
        <v>418</v>
      </c>
      <c r="Z1078" s="7">
        <v>1075</v>
      </c>
      <c r="AA1078" s="7" t="s">
        <v>1137</v>
      </c>
      <c r="AB1078" s="7" t="s">
        <v>1138</v>
      </c>
    </row>
    <row r="1079" spans="1:28">
      <c r="A1079" s="7" t="s">
        <v>3692</v>
      </c>
      <c r="B1079" s="7" t="s">
        <v>3693</v>
      </c>
      <c r="C1079" s="7" t="s">
        <v>3695</v>
      </c>
      <c r="D1079" s="7">
        <v>-2.0762362982077787</v>
      </c>
      <c r="E1079" s="7">
        <v>7.4563301041332536E-4</v>
      </c>
      <c r="F1079" s="7">
        <v>24.3</v>
      </c>
      <c r="G1079" s="7">
        <v>452</v>
      </c>
      <c r="H1079" s="7">
        <v>23.850657495953495</v>
      </c>
      <c r="I1079" s="7">
        <v>22.1</v>
      </c>
      <c r="J1079" s="7">
        <v>448</v>
      </c>
      <c r="K1079" s="7">
        <v>21.478431197464271</v>
      </c>
      <c r="L1079" s="7">
        <v>16.7</v>
      </c>
      <c r="M1079" s="7">
        <v>372</v>
      </c>
      <c r="N1079" s="7">
        <v>16.507982598933946</v>
      </c>
      <c r="O1079" s="7">
        <v>9.1</v>
      </c>
      <c r="P1079" s="7">
        <v>259</v>
      </c>
      <c r="Q1079" s="7">
        <v>9.2534926035476861</v>
      </c>
      <c r="R1079" s="7">
        <v>10.9</v>
      </c>
      <c r="S1079" s="7">
        <v>221</v>
      </c>
      <c r="T1079" s="7">
        <v>11.01795631458454</v>
      </c>
      <c r="U1079" s="7">
        <v>9.9</v>
      </c>
      <c r="V1079" s="7">
        <v>200</v>
      </c>
      <c r="W1079" s="7">
        <v>10.083262889163182</v>
      </c>
      <c r="X1079" s="7">
        <v>1841</v>
      </c>
      <c r="Y1079" s="7">
        <v>652</v>
      </c>
      <c r="Z1079" s="7">
        <v>1681</v>
      </c>
      <c r="AA1079" s="7" t="s">
        <v>6</v>
      </c>
      <c r="AB1079" s="7" t="s">
        <v>3694</v>
      </c>
    </row>
    <row r="1080" spans="1:28">
      <c r="A1080" s="7" t="s">
        <v>5359</v>
      </c>
      <c r="B1080" s="7" t="s">
        <v>5360</v>
      </c>
      <c r="C1080" s="7" t="s">
        <v>5362</v>
      </c>
      <c r="D1080" s="7">
        <v>-2.0764210470315239</v>
      </c>
      <c r="E1080" s="7">
        <v>1.5792449528395921E-2</v>
      </c>
      <c r="F1080" s="7">
        <v>9.6999999999999993</v>
      </c>
      <c r="G1080" s="7">
        <v>158</v>
      </c>
      <c r="H1080" s="7">
        <v>9.5452377921068887</v>
      </c>
      <c r="I1080" s="7">
        <v>12.4</v>
      </c>
      <c r="J1080" s="7">
        <v>219</v>
      </c>
      <c r="K1080" s="7">
        <v>12.020883878268323</v>
      </c>
      <c r="L1080" s="7">
        <v>10.199999999999999</v>
      </c>
      <c r="M1080" s="7">
        <v>199</v>
      </c>
      <c r="N1080" s="7">
        <v>10.11048252849135</v>
      </c>
      <c r="O1080" s="7">
        <v>5.4</v>
      </c>
      <c r="P1080" s="7">
        <v>134</v>
      </c>
      <c r="Q1080" s="7">
        <v>5.4812354836329762</v>
      </c>
      <c r="R1080" s="7">
        <v>4.9000000000000004</v>
      </c>
      <c r="S1080" s="7">
        <v>87</v>
      </c>
      <c r="T1080" s="7">
        <v>4.9658748368960124</v>
      </c>
      <c r="U1080" s="7">
        <v>5</v>
      </c>
      <c r="V1080" s="7">
        <v>88</v>
      </c>
      <c r="W1080" s="7">
        <v>5.0795063872747166</v>
      </c>
      <c r="X1080" s="7">
        <v>1608</v>
      </c>
      <c r="Y1080" s="7">
        <v>294</v>
      </c>
      <c r="Z1080" s="7">
        <v>752</v>
      </c>
      <c r="AA1080" s="7" t="s">
        <v>4912</v>
      </c>
      <c r="AB1080" s="7" t="s">
        <v>5361</v>
      </c>
    </row>
    <row r="1081" spans="1:28">
      <c r="A1081" s="7" t="s">
        <v>195</v>
      </c>
      <c r="B1081" s="7" t="s">
        <v>196</v>
      </c>
      <c r="C1081" s="7" t="s">
        <v>199</v>
      </c>
      <c r="D1081" s="7">
        <v>-2.0768103587549596</v>
      </c>
      <c r="E1081" s="7">
        <v>2.0055809131856066E-4</v>
      </c>
      <c r="F1081" s="7">
        <v>24.8</v>
      </c>
      <c r="G1081" s="7">
        <v>536</v>
      </c>
      <c r="H1081" s="7">
        <v>24.34275424504359</v>
      </c>
      <c r="I1081" s="7">
        <v>26.4</v>
      </c>
      <c r="J1081" s="7">
        <v>623</v>
      </c>
      <c r="K1081" s="7">
        <v>25.707248373022757</v>
      </c>
      <c r="L1081" s="7">
        <v>25.4</v>
      </c>
      <c r="M1081" s="7">
        <v>656</v>
      </c>
      <c r="N1081" s="7">
        <v>25.055201848922128</v>
      </c>
      <c r="O1081" s="7">
        <v>12.5</v>
      </c>
      <c r="P1081" s="7">
        <v>411</v>
      </c>
      <c r="Q1081" s="7">
        <v>12.638360638278559</v>
      </c>
      <c r="R1081" s="7">
        <v>13.6</v>
      </c>
      <c r="S1081" s="7">
        <v>321</v>
      </c>
      <c r="T1081" s="7">
        <v>13.773896292772651</v>
      </c>
      <c r="U1081" s="7">
        <v>10.199999999999999</v>
      </c>
      <c r="V1081" s="7">
        <v>238</v>
      </c>
      <c r="W1081" s="7">
        <v>10.327401358087801</v>
      </c>
      <c r="X1081" s="7">
        <v>2139</v>
      </c>
      <c r="Y1081" s="7">
        <v>521</v>
      </c>
      <c r="Z1081" s="7">
        <v>1341</v>
      </c>
      <c r="AA1081" s="7" t="s">
        <v>197</v>
      </c>
      <c r="AB1081" s="7" t="s">
        <v>198</v>
      </c>
    </row>
    <row r="1082" spans="1:28">
      <c r="A1082" s="7" t="s">
        <v>5752</v>
      </c>
      <c r="B1082" s="7" t="s">
        <v>6432</v>
      </c>
      <c r="C1082" s="7" t="s">
        <v>6120</v>
      </c>
      <c r="D1082" s="7">
        <v>-2.0780998556782886</v>
      </c>
      <c r="E1082" s="7">
        <v>3.4872433612689921E-2</v>
      </c>
      <c r="F1082" s="7">
        <v>8.9</v>
      </c>
      <c r="G1082" s="7">
        <v>20</v>
      </c>
      <c r="H1082" s="7">
        <v>8.712460901236236</v>
      </c>
      <c r="I1082" s="7">
        <v>9.8000000000000007</v>
      </c>
      <c r="J1082" s="7">
        <v>24</v>
      </c>
      <c r="K1082" s="7">
        <v>9.4991492235422132</v>
      </c>
      <c r="L1082" s="7">
        <v>9.6</v>
      </c>
      <c r="M1082" s="7">
        <v>26</v>
      </c>
      <c r="N1082" s="7">
        <v>9.5251831703622667</v>
      </c>
      <c r="O1082" s="7">
        <v>3.2</v>
      </c>
      <c r="P1082" s="7">
        <v>11</v>
      </c>
      <c r="Q1082" s="7">
        <v>3.2444981338096541</v>
      </c>
      <c r="R1082" s="7">
        <v>2.8</v>
      </c>
      <c r="S1082" s="7">
        <v>7</v>
      </c>
      <c r="T1082" s="7">
        <v>2.8810827876965885</v>
      </c>
      <c r="U1082" s="7">
        <v>7.4</v>
      </c>
      <c r="V1082" s="7">
        <v>18</v>
      </c>
      <c r="W1082" s="7">
        <v>7.4919095430737563</v>
      </c>
      <c r="X1082" s="7">
        <v>223</v>
      </c>
      <c r="Y1082" s="7" t="s">
        <v>7059</v>
      </c>
      <c r="Z1082" s="7" t="s">
        <v>7060</v>
      </c>
      <c r="AA1082" s="7" t="s">
        <v>7061</v>
      </c>
      <c r="AB1082" s="7" t="s">
        <v>6144</v>
      </c>
    </row>
    <row r="1083" spans="1:28">
      <c r="A1083" s="7" t="s">
        <v>1904</v>
      </c>
      <c r="B1083" s="7" t="s">
        <v>6227</v>
      </c>
      <c r="C1083" s="7" t="s">
        <v>6232</v>
      </c>
      <c r="D1083" s="7">
        <v>-2.0798102103655882</v>
      </c>
      <c r="E1083" s="7">
        <v>2.4066610957037205E-2</v>
      </c>
      <c r="F1083" s="7">
        <v>7.9</v>
      </c>
      <c r="G1083" s="7">
        <v>94</v>
      </c>
      <c r="H1083" s="7">
        <v>7.8114031399364405</v>
      </c>
      <c r="I1083" s="7">
        <v>9.9</v>
      </c>
      <c r="J1083" s="7">
        <v>128</v>
      </c>
      <c r="K1083" s="7">
        <v>9.6643753719984655</v>
      </c>
      <c r="L1083" s="7">
        <v>10.3</v>
      </c>
      <c r="M1083" s="7">
        <v>145</v>
      </c>
      <c r="N1083" s="7">
        <v>10.133473639983677</v>
      </c>
      <c r="O1083" s="7">
        <v>4.3</v>
      </c>
      <c r="P1083" s="7">
        <v>77</v>
      </c>
      <c r="Q1083" s="7">
        <v>4.3324735559254659</v>
      </c>
      <c r="R1083" s="7">
        <v>4.7</v>
      </c>
      <c r="S1083" s="7">
        <v>60</v>
      </c>
      <c r="T1083" s="7">
        <v>4.7108502626641027</v>
      </c>
      <c r="U1083" s="7">
        <v>4.3</v>
      </c>
      <c r="V1083" s="7">
        <v>55</v>
      </c>
      <c r="W1083" s="7">
        <v>4.3668981344833959</v>
      </c>
      <c r="X1083" s="7">
        <v>1169</v>
      </c>
      <c r="Y1083" s="7" t="s">
        <v>6228</v>
      </c>
      <c r="Z1083" s="7" t="s">
        <v>6229</v>
      </c>
      <c r="AA1083" s="7" t="s">
        <v>6230</v>
      </c>
      <c r="AB1083" s="7" t="s">
        <v>6231</v>
      </c>
    </row>
    <row r="1084" spans="1:28">
      <c r="A1084" s="7" t="s">
        <v>2812</v>
      </c>
      <c r="B1084" s="7" t="s">
        <v>2813</v>
      </c>
      <c r="C1084" s="7" t="s">
        <v>2816</v>
      </c>
      <c r="D1084" s="7">
        <v>-2.0837803426972736</v>
      </c>
      <c r="E1084" s="7">
        <v>1.0273352196169113E-2</v>
      </c>
      <c r="F1084" s="7">
        <v>10.5</v>
      </c>
      <c r="G1084" s="7">
        <v>130</v>
      </c>
      <c r="H1084" s="7">
        <v>10.351403341263872</v>
      </c>
      <c r="I1084" s="7">
        <v>11.9</v>
      </c>
      <c r="J1084" s="7">
        <v>160</v>
      </c>
      <c r="K1084" s="7">
        <v>11.575465993715376</v>
      </c>
      <c r="L1084" s="7">
        <v>13.8</v>
      </c>
      <c r="M1084" s="7">
        <v>204</v>
      </c>
      <c r="N1084" s="7">
        <v>13.660770264379579</v>
      </c>
      <c r="O1084" s="7">
        <v>5.6</v>
      </c>
      <c r="P1084" s="7">
        <v>105</v>
      </c>
      <c r="Q1084" s="7">
        <v>5.6609481224406144</v>
      </c>
      <c r="R1084" s="7">
        <v>5.4</v>
      </c>
      <c r="S1084" s="7">
        <v>73</v>
      </c>
      <c r="T1084" s="7">
        <v>5.4919375528000893</v>
      </c>
      <c r="U1084" s="7">
        <v>6.1</v>
      </c>
      <c r="V1084" s="7">
        <v>82</v>
      </c>
      <c r="W1084" s="7">
        <v>6.2384816896469353</v>
      </c>
      <c r="X1084" s="7">
        <v>1220</v>
      </c>
      <c r="Y1084" s="7">
        <v>352</v>
      </c>
      <c r="Z1084" s="7">
        <v>903</v>
      </c>
      <c r="AA1084" s="7" t="s">
        <v>2814</v>
      </c>
      <c r="AB1084" s="7" t="s">
        <v>2815</v>
      </c>
    </row>
    <row r="1085" spans="1:28">
      <c r="A1085" s="7" t="s">
        <v>2841</v>
      </c>
      <c r="B1085" s="7" t="s">
        <v>2842</v>
      </c>
      <c r="C1085" s="7" t="s">
        <v>2845</v>
      </c>
      <c r="D1085" s="7">
        <v>-2.0838111951410543</v>
      </c>
      <c r="E1085" s="7">
        <v>4.8497976910850324E-2</v>
      </c>
      <c r="F1085" s="7">
        <v>7.6</v>
      </c>
      <c r="G1085" s="7">
        <v>98</v>
      </c>
      <c r="H1085" s="7">
        <v>7.5020536066042833</v>
      </c>
      <c r="I1085" s="7">
        <v>6.7</v>
      </c>
      <c r="J1085" s="7">
        <v>94</v>
      </c>
      <c r="K1085" s="7">
        <v>6.5379946816355359</v>
      </c>
      <c r="L1085" s="7">
        <v>7.1</v>
      </c>
      <c r="M1085" s="7">
        <v>109</v>
      </c>
      <c r="N1085" s="7">
        <v>7.017294881554089</v>
      </c>
      <c r="O1085" s="7">
        <v>4</v>
      </c>
      <c r="P1085" s="7">
        <v>78</v>
      </c>
      <c r="Q1085" s="7">
        <v>4.042897094310848</v>
      </c>
      <c r="R1085" s="7">
        <v>2.9</v>
      </c>
      <c r="S1085" s="7">
        <v>40</v>
      </c>
      <c r="T1085" s="7">
        <v>2.8930832451034076</v>
      </c>
      <c r="U1085" s="7">
        <v>3.2</v>
      </c>
      <c r="V1085" s="7">
        <v>45</v>
      </c>
      <c r="W1085" s="7">
        <v>3.2913629395300386</v>
      </c>
      <c r="X1085" s="7">
        <v>1269</v>
      </c>
      <c r="Y1085" s="7">
        <v>243</v>
      </c>
      <c r="Z1085" s="7">
        <v>621</v>
      </c>
      <c r="AA1085" s="7" t="s">
        <v>2843</v>
      </c>
      <c r="AB1085" s="7" t="s">
        <v>2844</v>
      </c>
    </row>
    <row r="1086" spans="1:28">
      <c r="A1086" s="7" t="s">
        <v>5763</v>
      </c>
      <c r="B1086" s="7" t="s">
        <v>6495</v>
      </c>
      <c r="C1086" s="7" t="s">
        <v>6497</v>
      </c>
      <c r="D1086" s="7">
        <v>-2.0917077225471834</v>
      </c>
      <c r="E1086" s="7">
        <v>6.2263120471691327E-3</v>
      </c>
      <c r="F1086" s="7">
        <v>14.3</v>
      </c>
      <c r="G1086" s="7">
        <v>298</v>
      </c>
      <c r="H1086" s="7">
        <v>14.012049291644551</v>
      </c>
      <c r="I1086" s="7">
        <v>12.1</v>
      </c>
      <c r="J1086" s="7">
        <v>276</v>
      </c>
      <c r="K1086" s="7">
        <v>11.791175306763799</v>
      </c>
      <c r="L1086" s="7">
        <v>14.4</v>
      </c>
      <c r="M1086" s="7">
        <v>359</v>
      </c>
      <c r="N1086" s="7">
        <v>14.196097793389157</v>
      </c>
      <c r="O1086" s="7">
        <v>6.5</v>
      </c>
      <c r="P1086" s="7">
        <v>207</v>
      </c>
      <c r="Q1086" s="7">
        <v>6.590217299779435</v>
      </c>
      <c r="R1086" s="7">
        <v>6.6</v>
      </c>
      <c r="S1086" s="7">
        <v>151</v>
      </c>
      <c r="T1086" s="7">
        <v>6.7082492539142047</v>
      </c>
      <c r="U1086" s="7">
        <v>6.1</v>
      </c>
      <c r="V1086" s="7">
        <v>137</v>
      </c>
      <c r="W1086" s="7">
        <v>6.1548168347436354</v>
      </c>
      <c r="X1086" s="7">
        <v>2066</v>
      </c>
      <c r="Y1086" s="7" t="s">
        <v>7080</v>
      </c>
      <c r="Z1086" s="7" t="s">
        <v>7081</v>
      </c>
      <c r="AA1086" s="7" t="s">
        <v>6</v>
      </c>
      <c r="AB1086" s="7" t="s">
        <v>6496</v>
      </c>
    </row>
    <row r="1087" spans="1:28">
      <c r="A1087" s="7" t="s">
        <v>4255</v>
      </c>
      <c r="B1087" s="7" t="s">
        <v>2273</v>
      </c>
      <c r="C1087" s="7" t="s">
        <v>2274</v>
      </c>
      <c r="D1087" s="7">
        <v>-2.0925836381320466</v>
      </c>
      <c r="E1087" s="7">
        <v>6.3994385757511589E-6</v>
      </c>
      <c r="F1087" s="7">
        <v>37.200000000000003</v>
      </c>
      <c r="G1087" s="7">
        <v>648</v>
      </c>
      <c r="H1087" s="7">
        <v>36.555907377242775</v>
      </c>
      <c r="I1087" s="7">
        <v>38.1</v>
      </c>
      <c r="J1087" s="7">
        <v>723</v>
      </c>
      <c r="K1087" s="7">
        <v>37.058128391465537</v>
      </c>
      <c r="L1087" s="7">
        <v>35.700000000000003</v>
      </c>
      <c r="M1087" s="7">
        <v>744</v>
      </c>
      <c r="N1087" s="7">
        <v>35.297556288777457</v>
      </c>
      <c r="O1087" s="7">
        <v>16.3</v>
      </c>
      <c r="P1087" s="7">
        <v>431</v>
      </c>
      <c r="Q1087" s="7">
        <v>16.462804832375003</v>
      </c>
      <c r="R1087" s="7">
        <v>17.8</v>
      </c>
      <c r="S1087" s="7">
        <v>339</v>
      </c>
      <c r="T1087" s="7">
        <v>18.068791729011032</v>
      </c>
      <c r="U1087" s="7">
        <v>18.100000000000001</v>
      </c>
      <c r="V1087" s="7">
        <v>341</v>
      </c>
      <c r="W1087" s="7">
        <v>18.380025725382556</v>
      </c>
      <c r="X1087" s="7">
        <v>1722</v>
      </c>
      <c r="Y1087" s="7">
        <v>452</v>
      </c>
      <c r="Z1087" s="7">
        <v>1162</v>
      </c>
      <c r="AA1087" s="7" t="s">
        <v>324</v>
      </c>
      <c r="AB1087" s="7" t="s">
        <v>4256</v>
      </c>
    </row>
    <row r="1088" spans="1:28">
      <c r="A1088" s="7" t="s">
        <v>1801</v>
      </c>
      <c r="B1088" s="7" t="s">
        <v>1802</v>
      </c>
      <c r="C1088" s="7" t="s">
        <v>1129</v>
      </c>
      <c r="D1088" s="7">
        <v>-2.0995466897721928</v>
      </c>
      <c r="E1088" s="7">
        <v>2.4100695148965023E-2</v>
      </c>
      <c r="F1088" s="7">
        <v>10.9</v>
      </c>
      <c r="G1088" s="7">
        <v>67</v>
      </c>
      <c r="H1088" s="7">
        <v>10.669908059456606</v>
      </c>
      <c r="I1088" s="7">
        <v>6.4</v>
      </c>
      <c r="J1088" s="7">
        <v>43</v>
      </c>
      <c r="K1088" s="7">
        <v>6.2218129716220147</v>
      </c>
      <c r="L1088" s="7">
        <v>10.199999999999999</v>
      </c>
      <c r="M1088" s="7">
        <v>75</v>
      </c>
      <c r="N1088" s="7">
        <v>10.04468401792616</v>
      </c>
      <c r="O1088" s="7">
        <v>3.7</v>
      </c>
      <c r="P1088" s="7">
        <v>35</v>
      </c>
      <c r="Q1088" s="7">
        <v>3.7739654149604096</v>
      </c>
      <c r="R1088" s="7">
        <v>4.3</v>
      </c>
      <c r="S1088" s="7">
        <v>29</v>
      </c>
      <c r="T1088" s="7">
        <v>4.3634572337315776</v>
      </c>
      <c r="U1088" s="7">
        <v>4.9000000000000004</v>
      </c>
      <c r="V1088" s="7">
        <v>33</v>
      </c>
      <c r="W1088" s="7">
        <v>5.0212169697158267</v>
      </c>
      <c r="X1088" s="7">
        <v>610</v>
      </c>
      <c r="Y1088" s="7">
        <v>343</v>
      </c>
      <c r="Z1088" s="7">
        <v>881</v>
      </c>
      <c r="AA1088" s="7" t="s">
        <v>1803</v>
      </c>
      <c r="AB1088" s="7" t="s">
        <v>1804</v>
      </c>
    </row>
    <row r="1089" spans="1:28">
      <c r="A1089" s="7" t="s">
        <v>2207</v>
      </c>
      <c r="B1089" s="7" t="s">
        <v>2208</v>
      </c>
      <c r="C1089" s="7" t="s">
        <v>2210</v>
      </c>
      <c r="D1089" s="7">
        <v>-2.1024179890843442</v>
      </c>
      <c r="E1089" s="7">
        <v>2.4879648295924217E-4</v>
      </c>
      <c r="F1089" s="7">
        <v>26.4</v>
      </c>
      <c r="G1089" s="7">
        <v>724</v>
      </c>
      <c r="H1089" s="7">
        <v>25.972013246425274</v>
      </c>
      <c r="I1089" s="7">
        <v>22</v>
      </c>
      <c r="J1089" s="7">
        <v>657</v>
      </c>
      <c r="K1089" s="7">
        <v>21.413864043119052</v>
      </c>
      <c r="L1089" s="7">
        <v>24</v>
      </c>
      <c r="M1089" s="7">
        <v>787</v>
      </c>
      <c r="N1089" s="7">
        <v>23.742744738974949</v>
      </c>
      <c r="O1089" s="7">
        <v>10.4</v>
      </c>
      <c r="P1089" s="7">
        <v>432</v>
      </c>
      <c r="Q1089" s="7">
        <v>10.492882107516007</v>
      </c>
      <c r="R1089" s="7">
        <v>12.2</v>
      </c>
      <c r="S1089" s="7">
        <v>366</v>
      </c>
      <c r="T1089" s="7">
        <v>12.404949090853565</v>
      </c>
      <c r="U1089" s="7">
        <v>11.3</v>
      </c>
      <c r="V1089" s="7">
        <v>336</v>
      </c>
      <c r="W1089" s="7">
        <v>11.516367106586049</v>
      </c>
      <c r="X1089" s="7">
        <v>2708</v>
      </c>
      <c r="Y1089" s="7">
        <v>570</v>
      </c>
      <c r="Z1089" s="7">
        <v>1470</v>
      </c>
      <c r="AA1089" s="7" t="s">
        <v>1101</v>
      </c>
      <c r="AB1089" s="7" t="s">
        <v>2209</v>
      </c>
    </row>
    <row r="1090" spans="1:28">
      <c r="A1090" s="7" t="s">
        <v>2234</v>
      </c>
      <c r="B1090" s="7" t="s">
        <v>2235</v>
      </c>
      <c r="C1090" s="7" t="s">
        <v>2237</v>
      </c>
      <c r="D1090" s="7">
        <v>-2.1036422360337577</v>
      </c>
      <c r="E1090" s="7">
        <v>6.7218466031308058E-3</v>
      </c>
      <c r="F1090" s="7">
        <v>18.899999999999999</v>
      </c>
      <c r="G1090" s="7">
        <v>382</v>
      </c>
      <c r="H1090" s="7">
        <v>18.526702304860461</v>
      </c>
      <c r="I1090" s="7">
        <v>17.2</v>
      </c>
      <c r="J1090" s="7">
        <v>380</v>
      </c>
      <c r="K1090" s="7">
        <v>16.744839099745533</v>
      </c>
      <c r="L1090" s="7">
        <v>10.5</v>
      </c>
      <c r="M1090" s="7">
        <v>254</v>
      </c>
      <c r="N1090" s="7">
        <v>10.359949021384452</v>
      </c>
      <c r="O1090" s="7">
        <v>7.1</v>
      </c>
      <c r="P1090" s="7">
        <v>220</v>
      </c>
      <c r="Q1090" s="7">
        <v>7.2243942470249909</v>
      </c>
      <c r="R1090" s="7">
        <v>8.1</v>
      </c>
      <c r="S1090" s="7">
        <v>178</v>
      </c>
      <c r="T1090" s="7">
        <v>8.1564581823570634</v>
      </c>
      <c r="U1090" s="7">
        <v>6.6</v>
      </c>
      <c r="V1090" s="7">
        <v>144</v>
      </c>
      <c r="W1090" s="7">
        <v>6.6727741511949983</v>
      </c>
      <c r="X1090" s="7">
        <v>2003</v>
      </c>
      <c r="Y1090" s="7">
        <v>607</v>
      </c>
      <c r="Z1090" s="7">
        <v>1566</v>
      </c>
      <c r="AA1090" s="7" t="s">
        <v>735</v>
      </c>
      <c r="AB1090" s="7" t="s">
        <v>2236</v>
      </c>
    </row>
    <row r="1091" spans="1:28">
      <c r="A1091" s="7" t="s">
        <v>2323</v>
      </c>
      <c r="B1091" s="7" t="s">
        <v>2324</v>
      </c>
      <c r="C1091" s="7" t="s">
        <v>2327</v>
      </c>
      <c r="D1091" s="7">
        <v>-2.1056054559208741</v>
      </c>
      <c r="E1091" s="7">
        <v>5.1619809302585681E-4</v>
      </c>
      <c r="F1091" s="7">
        <v>20.6</v>
      </c>
      <c r="G1091" s="7">
        <v>226</v>
      </c>
      <c r="H1091" s="7">
        <v>20.271957733171924</v>
      </c>
      <c r="I1091" s="7">
        <v>20.399999999999999</v>
      </c>
      <c r="J1091" s="7">
        <v>244</v>
      </c>
      <c r="K1091" s="7">
        <v>19.885645873783432</v>
      </c>
      <c r="L1091" s="7">
        <v>23.8</v>
      </c>
      <c r="M1091" s="7">
        <v>312</v>
      </c>
      <c r="N1091" s="7">
        <v>23.535909661947763</v>
      </c>
      <c r="O1091" s="7">
        <v>10.199999999999999</v>
      </c>
      <c r="P1091" s="7">
        <v>170</v>
      </c>
      <c r="Q1091" s="7">
        <v>10.324764899918071</v>
      </c>
      <c r="R1091" s="7">
        <v>11.3</v>
      </c>
      <c r="S1091" s="7">
        <v>135</v>
      </c>
      <c r="T1091" s="7">
        <v>11.441102403852499</v>
      </c>
      <c r="U1091" s="7">
        <v>8.8000000000000007</v>
      </c>
      <c r="V1091" s="7">
        <v>104</v>
      </c>
      <c r="W1091" s="7">
        <v>8.9131202484336995</v>
      </c>
      <c r="X1091" s="7">
        <v>1083</v>
      </c>
      <c r="Y1091" s="7">
        <v>313</v>
      </c>
      <c r="Z1091" s="7">
        <v>801</v>
      </c>
      <c r="AA1091" s="7" t="s">
        <v>2325</v>
      </c>
      <c r="AB1091" s="7" t="s">
        <v>2326</v>
      </c>
    </row>
    <row r="1092" spans="1:28">
      <c r="A1092" s="7" t="s">
        <v>2568</v>
      </c>
      <c r="B1092" s="7" t="s">
        <v>2569</v>
      </c>
      <c r="C1092" s="7" t="s">
        <v>2572</v>
      </c>
      <c r="D1092" s="7">
        <v>-2.1069111262723559</v>
      </c>
      <c r="E1092" s="7">
        <v>1.1946658572342897E-7</v>
      </c>
      <c r="F1092" s="7">
        <v>55.5</v>
      </c>
      <c r="G1092" s="7">
        <v>362</v>
      </c>
      <c r="H1092" s="7">
        <v>54.521094473891196</v>
      </c>
      <c r="I1092" s="7">
        <v>45.3</v>
      </c>
      <c r="J1092" s="7">
        <v>322</v>
      </c>
      <c r="K1092" s="7">
        <v>44.063043226464615</v>
      </c>
      <c r="L1092" s="7">
        <v>49.7</v>
      </c>
      <c r="M1092" s="7">
        <v>388</v>
      </c>
      <c r="N1092" s="7">
        <v>49.144719656077804</v>
      </c>
      <c r="O1092" s="7">
        <v>22.3</v>
      </c>
      <c r="P1092" s="7">
        <v>221</v>
      </c>
      <c r="Q1092" s="7">
        <v>22.536800779216517</v>
      </c>
      <c r="R1092" s="7">
        <v>22.9</v>
      </c>
      <c r="S1092" s="7">
        <v>163</v>
      </c>
      <c r="T1092" s="7">
        <v>23.19479031007382</v>
      </c>
      <c r="U1092" s="7">
        <v>25.1</v>
      </c>
      <c r="V1092" s="7">
        <v>177</v>
      </c>
      <c r="W1092" s="7">
        <v>25.470556552511994</v>
      </c>
      <c r="X1092" s="7">
        <v>645</v>
      </c>
      <c r="Y1092" s="7">
        <v>182</v>
      </c>
      <c r="Z1092" s="7">
        <v>462</v>
      </c>
      <c r="AA1092" s="7" t="s">
        <v>2570</v>
      </c>
      <c r="AB1092" s="7" t="s">
        <v>2571</v>
      </c>
    </row>
    <row r="1093" spans="1:28">
      <c r="A1093" s="7" t="s">
        <v>2532</v>
      </c>
      <c r="B1093" s="7" t="s">
        <v>2533</v>
      </c>
      <c r="C1093" s="7" t="s">
        <v>2535</v>
      </c>
      <c r="D1093" s="7">
        <v>-2.107469581128139</v>
      </c>
      <c r="E1093" s="7">
        <v>4.4750070834037037E-2</v>
      </c>
      <c r="F1093" s="7">
        <v>7.1</v>
      </c>
      <c r="G1093" s="7">
        <v>33</v>
      </c>
      <c r="H1093" s="7">
        <v>6.9539045306071001</v>
      </c>
      <c r="I1093" s="7">
        <v>5.9</v>
      </c>
      <c r="J1093" s="7">
        <v>30</v>
      </c>
      <c r="K1093" s="7">
        <v>5.7437914231288332</v>
      </c>
      <c r="L1093" s="7">
        <v>8.6</v>
      </c>
      <c r="M1093" s="7">
        <v>48</v>
      </c>
      <c r="N1093" s="7">
        <v>8.5063875067209835</v>
      </c>
      <c r="O1093" s="7">
        <v>2.8</v>
      </c>
      <c r="P1093" s="7">
        <v>20</v>
      </c>
      <c r="Q1093" s="7">
        <v>2.8535716183772544</v>
      </c>
      <c r="R1093" s="7">
        <v>4.0999999999999996</v>
      </c>
      <c r="S1093" s="7">
        <v>21</v>
      </c>
      <c r="T1093" s="7">
        <v>4.181007342665982</v>
      </c>
      <c r="U1093" s="7">
        <v>3.2</v>
      </c>
      <c r="V1093" s="7">
        <v>16</v>
      </c>
      <c r="W1093" s="7">
        <v>3.2213947035053221</v>
      </c>
      <c r="X1093" s="7">
        <v>461</v>
      </c>
      <c r="Y1093" s="7">
        <v>70.5</v>
      </c>
      <c r="Z1093" s="7">
        <v>171</v>
      </c>
      <c r="AA1093" s="7" t="s">
        <v>509</v>
      </c>
      <c r="AB1093" s="7" t="s">
        <v>2534</v>
      </c>
    </row>
    <row r="1094" spans="1:28">
      <c r="A1094" s="7" t="s">
        <v>5711</v>
      </c>
      <c r="B1094" s="7" t="s">
        <v>6140</v>
      </c>
      <c r="C1094" s="7" t="s">
        <v>6142</v>
      </c>
      <c r="D1094" s="7">
        <v>-2.1091436597046571</v>
      </c>
      <c r="E1094" s="7">
        <v>1.7693253818592636E-7</v>
      </c>
      <c r="F1094" s="7">
        <v>42.8</v>
      </c>
      <c r="G1094" s="7">
        <v>165</v>
      </c>
      <c r="H1094" s="7">
        <v>42.070209824276553</v>
      </c>
      <c r="I1094" s="7">
        <v>51.2</v>
      </c>
      <c r="J1094" s="7">
        <v>215</v>
      </c>
      <c r="K1094" s="7">
        <v>49.807164208522686</v>
      </c>
      <c r="L1094" s="7">
        <v>52.1</v>
      </c>
      <c r="M1094" s="7">
        <v>240</v>
      </c>
      <c r="N1094" s="7">
        <v>51.462528091842167</v>
      </c>
      <c r="O1094" s="7">
        <v>19.8</v>
      </c>
      <c r="P1094" s="7">
        <v>116</v>
      </c>
      <c r="Q1094" s="7">
        <v>20.025931215792919</v>
      </c>
      <c r="R1094" s="7">
        <v>24.7</v>
      </c>
      <c r="S1094" s="7">
        <v>104</v>
      </c>
      <c r="T1094" s="7">
        <v>25.053645298934864</v>
      </c>
      <c r="U1094" s="7">
        <v>23.7</v>
      </c>
      <c r="V1094" s="7">
        <v>99</v>
      </c>
      <c r="W1094" s="7">
        <v>24.117656311233496</v>
      </c>
      <c r="X1094" s="7">
        <v>381</v>
      </c>
      <c r="Y1094" s="7" t="s">
        <v>5904</v>
      </c>
      <c r="Z1094" s="7" t="s">
        <v>7010</v>
      </c>
      <c r="AA1094" s="7" t="s">
        <v>7011</v>
      </c>
      <c r="AB1094" s="7" t="s">
        <v>6141</v>
      </c>
    </row>
    <row r="1095" spans="1:28">
      <c r="A1095" s="7" t="s">
        <v>1021</v>
      </c>
      <c r="B1095" s="7" t="s">
        <v>1022</v>
      </c>
      <c r="C1095" s="7" t="s">
        <v>1024</v>
      </c>
      <c r="D1095" s="7">
        <v>-2.1102906262279917</v>
      </c>
      <c r="E1095" s="7">
        <v>3.720794990221432E-4</v>
      </c>
      <c r="F1095" s="7">
        <v>22.6</v>
      </c>
      <c r="G1095" s="7">
        <v>361</v>
      </c>
      <c r="H1095" s="7">
        <v>22.20960227777773</v>
      </c>
      <c r="I1095" s="7">
        <v>23.4</v>
      </c>
      <c r="J1095" s="7">
        <v>407</v>
      </c>
      <c r="K1095" s="7">
        <v>22.750482443474638</v>
      </c>
      <c r="L1095" s="7">
        <v>21.8</v>
      </c>
      <c r="M1095" s="7">
        <v>417</v>
      </c>
      <c r="N1095" s="7">
        <v>21.575396019758308</v>
      </c>
      <c r="O1095" s="7">
        <v>10.7</v>
      </c>
      <c r="P1095" s="7">
        <v>260</v>
      </c>
      <c r="Q1095" s="7">
        <v>10.830560296982194</v>
      </c>
      <c r="R1095" s="7">
        <v>8.8000000000000007</v>
      </c>
      <c r="S1095" s="7">
        <v>154</v>
      </c>
      <c r="T1095" s="7">
        <v>8.9516099787457026</v>
      </c>
      <c r="U1095" s="7">
        <v>12.1</v>
      </c>
      <c r="V1095" s="7">
        <v>209</v>
      </c>
      <c r="W1095" s="7">
        <v>12.285392585815163</v>
      </c>
      <c r="X1095" s="7">
        <v>1579</v>
      </c>
      <c r="Y1095" s="7">
        <v>855</v>
      </c>
      <c r="Z1095" s="7">
        <v>2209</v>
      </c>
      <c r="AA1095" s="7" t="s">
        <v>6</v>
      </c>
      <c r="AB1095" s="7" t="s">
        <v>1023</v>
      </c>
    </row>
    <row r="1096" spans="1:28">
      <c r="A1096" s="7" t="s">
        <v>5025</v>
      </c>
      <c r="B1096" s="7" t="s">
        <v>5026</v>
      </c>
      <c r="C1096" s="7" t="s">
        <v>5028</v>
      </c>
      <c r="D1096" s="7">
        <v>-2.111032526042786</v>
      </c>
      <c r="E1096" s="7">
        <v>1.1582720505058765E-2</v>
      </c>
      <c r="F1096" s="7">
        <v>12.8</v>
      </c>
      <c r="G1096" s="7">
        <v>194</v>
      </c>
      <c r="H1096" s="7">
        <v>12.597542898037501</v>
      </c>
      <c r="I1096" s="7">
        <v>10.9</v>
      </c>
      <c r="J1096" s="7">
        <v>179</v>
      </c>
      <c r="K1096" s="7">
        <v>10.560871756799648</v>
      </c>
      <c r="L1096" s="7">
        <v>10.4</v>
      </c>
      <c r="M1096" s="7">
        <v>189</v>
      </c>
      <c r="N1096" s="7">
        <v>10.321315690077604</v>
      </c>
      <c r="O1096" s="7">
        <v>4.3</v>
      </c>
      <c r="P1096" s="7">
        <v>100</v>
      </c>
      <c r="Q1096" s="7">
        <v>4.3967129547858095</v>
      </c>
      <c r="R1096" s="7">
        <v>5.6</v>
      </c>
      <c r="S1096" s="7">
        <v>92</v>
      </c>
      <c r="T1096" s="7">
        <v>5.644413146713446</v>
      </c>
      <c r="U1096" s="7">
        <v>6</v>
      </c>
      <c r="V1096" s="7">
        <v>98</v>
      </c>
      <c r="W1096" s="7">
        <v>6.0802210024633787</v>
      </c>
      <c r="X1096" s="7">
        <v>1496</v>
      </c>
      <c r="Y1096" s="7">
        <v>381</v>
      </c>
      <c r="Z1096" s="7">
        <v>978</v>
      </c>
      <c r="AA1096" s="7" t="s">
        <v>333</v>
      </c>
      <c r="AB1096" s="7" t="s">
        <v>5027</v>
      </c>
    </row>
    <row r="1097" spans="1:28">
      <c r="A1097" s="7" t="s">
        <v>1856</v>
      </c>
      <c r="B1097" s="7" t="s">
        <v>6212</v>
      </c>
      <c r="C1097" s="7" t="s">
        <v>6216</v>
      </c>
      <c r="D1097" s="7">
        <v>-2.112512628732373</v>
      </c>
      <c r="E1097" s="7">
        <v>1.1432079712736748E-3</v>
      </c>
      <c r="F1097" s="7">
        <v>19.899999999999999</v>
      </c>
      <c r="G1097" s="7">
        <v>356</v>
      </c>
      <c r="H1097" s="7">
        <v>19.571727391831985</v>
      </c>
      <c r="I1097" s="7">
        <v>18.899999999999999</v>
      </c>
      <c r="J1097" s="7">
        <v>368</v>
      </c>
      <c r="K1097" s="7">
        <v>18.381866201678179</v>
      </c>
      <c r="L1097" s="7">
        <v>17.7</v>
      </c>
      <c r="M1097" s="7">
        <v>379</v>
      </c>
      <c r="N1097" s="7">
        <v>17.522961691034514</v>
      </c>
      <c r="O1097" s="7">
        <v>10.7</v>
      </c>
      <c r="P1097" s="7">
        <v>291</v>
      </c>
      <c r="Q1097" s="7">
        <v>10.832186932001331</v>
      </c>
      <c r="R1097" s="7">
        <v>8.1</v>
      </c>
      <c r="S1097" s="7">
        <v>158</v>
      </c>
      <c r="T1097" s="7">
        <v>8.206974770935533</v>
      </c>
      <c r="U1097" s="7">
        <v>7.5</v>
      </c>
      <c r="V1097" s="7">
        <v>146</v>
      </c>
      <c r="W1097" s="7">
        <v>7.6690432906808574</v>
      </c>
      <c r="X1097" s="7">
        <v>1767</v>
      </c>
      <c r="Y1097" s="7" t="s">
        <v>5838</v>
      </c>
      <c r="Z1097" s="7" t="s">
        <v>5839</v>
      </c>
      <c r="AA1097" s="7" t="s">
        <v>6214</v>
      </c>
      <c r="AB1097" s="7" t="s">
        <v>6215</v>
      </c>
    </row>
    <row r="1098" spans="1:28">
      <c r="A1098" s="7" t="s">
        <v>2693</v>
      </c>
      <c r="B1098" s="7" t="s">
        <v>2694</v>
      </c>
      <c r="C1098" s="7" t="s">
        <v>371</v>
      </c>
      <c r="D1098" s="7">
        <v>-2.1142376016420825</v>
      </c>
      <c r="E1098" s="7">
        <v>2.3203401609964973E-2</v>
      </c>
      <c r="F1098" s="7">
        <v>10.1</v>
      </c>
      <c r="G1098" s="7">
        <v>96</v>
      </c>
      <c r="H1098" s="7">
        <v>9.9634809280804131</v>
      </c>
      <c r="I1098" s="7">
        <v>9.9</v>
      </c>
      <c r="J1098" s="7">
        <v>102</v>
      </c>
      <c r="K1098" s="7">
        <v>9.6183960220215106</v>
      </c>
      <c r="L1098" s="7">
        <v>7.5</v>
      </c>
      <c r="M1098" s="7">
        <v>85</v>
      </c>
      <c r="N1098" s="7">
        <v>7.4190436799070003</v>
      </c>
      <c r="O1098" s="7">
        <v>3.5</v>
      </c>
      <c r="P1098" s="7">
        <v>50</v>
      </c>
      <c r="Q1098" s="7">
        <v>3.5136124895083181</v>
      </c>
      <c r="R1098" s="7">
        <v>4.8</v>
      </c>
      <c r="S1098" s="7">
        <v>50</v>
      </c>
      <c r="T1098" s="7">
        <v>4.9029415572064963</v>
      </c>
      <c r="U1098" s="7">
        <v>4.5</v>
      </c>
      <c r="V1098" s="7">
        <v>46</v>
      </c>
      <c r="W1098" s="7">
        <v>4.5614914585025277</v>
      </c>
      <c r="X1098" s="7">
        <v>936</v>
      </c>
      <c r="Y1098" s="7">
        <v>489</v>
      </c>
      <c r="Z1098" s="7">
        <v>1258</v>
      </c>
      <c r="AA1098" s="7" t="s">
        <v>1397</v>
      </c>
      <c r="AB1098" s="7" t="s">
        <v>2695</v>
      </c>
    </row>
    <row r="1099" spans="1:28">
      <c r="A1099" s="7" t="s">
        <v>3184</v>
      </c>
      <c r="B1099" s="7" t="s">
        <v>3185</v>
      </c>
      <c r="C1099" s="7" t="s">
        <v>3188</v>
      </c>
      <c r="D1099" s="7">
        <v>-2.1154646337268588</v>
      </c>
      <c r="E1099" s="7">
        <v>6.8789252008086138E-3</v>
      </c>
      <c r="F1099" s="7">
        <v>13.7</v>
      </c>
      <c r="G1099" s="7">
        <v>250</v>
      </c>
      <c r="H1099" s="7">
        <v>13.477239046723644</v>
      </c>
      <c r="I1099" s="7">
        <v>12.8</v>
      </c>
      <c r="J1099" s="7">
        <v>254</v>
      </c>
      <c r="K1099" s="7">
        <v>12.441056472435212</v>
      </c>
      <c r="L1099" s="7">
        <v>12.4</v>
      </c>
      <c r="M1099" s="7">
        <v>270</v>
      </c>
      <c r="N1099" s="7">
        <v>12.240913486884489</v>
      </c>
      <c r="O1099" s="7">
        <v>5.3</v>
      </c>
      <c r="P1099" s="7">
        <v>148</v>
      </c>
      <c r="Q1099" s="7">
        <v>5.4021499550123009</v>
      </c>
      <c r="R1099" s="7">
        <v>6.5</v>
      </c>
      <c r="S1099" s="7">
        <v>130</v>
      </c>
      <c r="T1099" s="7">
        <v>6.6214198521741006</v>
      </c>
      <c r="U1099" s="7">
        <v>6.3</v>
      </c>
      <c r="V1099" s="7">
        <v>125</v>
      </c>
      <c r="W1099" s="7">
        <v>6.4384319433093156</v>
      </c>
      <c r="X1099" s="7">
        <v>1802</v>
      </c>
      <c r="Y1099" s="7">
        <v>331</v>
      </c>
      <c r="Z1099" s="7">
        <v>849</v>
      </c>
      <c r="AA1099" s="7" t="s">
        <v>3186</v>
      </c>
      <c r="AB1099" s="7" t="s">
        <v>3187</v>
      </c>
    </row>
    <row r="1100" spans="1:28">
      <c r="A1100" s="7" t="s">
        <v>647</v>
      </c>
      <c r="B1100" s="7" t="s">
        <v>6023</v>
      </c>
      <c r="C1100" s="7" t="s">
        <v>6028</v>
      </c>
      <c r="D1100" s="7">
        <v>-2.1182357592558039</v>
      </c>
      <c r="E1100" s="7">
        <v>4.5987768727728438E-2</v>
      </c>
      <c r="F1100" s="7">
        <v>6.9</v>
      </c>
      <c r="G1100" s="7">
        <v>90</v>
      </c>
      <c r="H1100" s="7">
        <v>6.8144618194782254</v>
      </c>
      <c r="I1100" s="7">
        <v>5.2</v>
      </c>
      <c r="J1100" s="7">
        <v>74</v>
      </c>
      <c r="K1100" s="7">
        <v>5.0907690467294628</v>
      </c>
      <c r="L1100" s="7">
        <v>9</v>
      </c>
      <c r="M1100" s="7">
        <v>140</v>
      </c>
      <c r="N1100" s="7">
        <v>8.914689686992924</v>
      </c>
      <c r="O1100" s="7">
        <v>4.0999999999999996</v>
      </c>
      <c r="P1100" s="7">
        <v>81</v>
      </c>
      <c r="Q1100" s="7">
        <v>4.1525805846385442</v>
      </c>
      <c r="R1100" s="7">
        <v>2.1</v>
      </c>
      <c r="S1100" s="7">
        <v>30</v>
      </c>
      <c r="T1100" s="7">
        <v>2.1461356029050416</v>
      </c>
      <c r="U1100" s="7">
        <v>3.6</v>
      </c>
      <c r="V1100" s="7">
        <v>50</v>
      </c>
      <c r="W1100" s="7">
        <v>3.6171642593432227</v>
      </c>
      <c r="X1100" s="7">
        <v>1283</v>
      </c>
      <c r="Y1100" s="7" t="s">
        <v>6025</v>
      </c>
      <c r="Z1100" s="7" t="s">
        <v>6026</v>
      </c>
      <c r="AA1100" s="7" t="s">
        <v>102</v>
      </c>
      <c r="AB1100" s="7" t="s">
        <v>6027</v>
      </c>
    </row>
    <row r="1101" spans="1:28">
      <c r="A1101" s="7" t="s">
        <v>726</v>
      </c>
      <c r="B1101" s="7" t="s">
        <v>6057</v>
      </c>
      <c r="C1101" s="7" t="s">
        <v>6062</v>
      </c>
      <c r="D1101" s="7">
        <v>-2.1214722368358458</v>
      </c>
      <c r="E1101" s="7">
        <v>1.3059325336933629E-2</v>
      </c>
      <c r="F1101" s="7">
        <v>15.9</v>
      </c>
      <c r="G1101" s="7">
        <v>48</v>
      </c>
      <c r="H1101" s="7">
        <v>15.595013626560648</v>
      </c>
      <c r="I1101" s="7">
        <v>10.3</v>
      </c>
      <c r="J1101" s="7">
        <v>34</v>
      </c>
      <c r="K1101" s="7">
        <v>10.03658715341375</v>
      </c>
      <c r="L1101" s="7">
        <v>16.899999999999999</v>
      </c>
      <c r="M1101" s="7">
        <v>61</v>
      </c>
      <c r="N1101" s="7">
        <v>16.667232655831992</v>
      </c>
      <c r="O1101" s="7">
        <v>5.7</v>
      </c>
      <c r="P1101" s="7">
        <v>26</v>
      </c>
      <c r="Q1101" s="7">
        <v>5.7195500698778883</v>
      </c>
      <c r="R1101" s="7">
        <v>3.6</v>
      </c>
      <c r="S1101" s="7">
        <v>12</v>
      </c>
      <c r="T1101" s="7">
        <v>3.6836013090664457</v>
      </c>
      <c r="U1101" s="7">
        <v>10.7</v>
      </c>
      <c r="V1101" s="7">
        <v>35</v>
      </c>
      <c r="W1101" s="7">
        <v>10.864800071291466</v>
      </c>
      <c r="X1101" s="7">
        <v>299</v>
      </c>
      <c r="Y1101" s="7" t="s">
        <v>6058</v>
      </c>
      <c r="Z1101" s="7" t="s">
        <v>6059</v>
      </c>
      <c r="AA1101" s="7" t="s">
        <v>6060</v>
      </c>
      <c r="AB1101" s="7" t="s">
        <v>6061</v>
      </c>
    </row>
    <row r="1102" spans="1:28">
      <c r="A1102" s="7" t="s">
        <v>2268</v>
      </c>
      <c r="B1102" s="7" t="s">
        <v>2269</v>
      </c>
      <c r="C1102" s="7" t="s">
        <v>2272</v>
      </c>
      <c r="D1102" s="7">
        <v>-2.1256130335283308</v>
      </c>
      <c r="E1102" s="7">
        <v>4.022920736350976E-3</v>
      </c>
      <c r="F1102" s="7">
        <v>15.7</v>
      </c>
      <c r="G1102" s="7">
        <v>197</v>
      </c>
      <c r="H1102" s="7">
        <v>15.396102970724421</v>
      </c>
      <c r="I1102" s="7">
        <v>12.9</v>
      </c>
      <c r="J1102" s="7">
        <v>177</v>
      </c>
      <c r="K1102" s="7">
        <v>12.568413750416825</v>
      </c>
      <c r="L1102" s="7">
        <v>15</v>
      </c>
      <c r="M1102" s="7">
        <v>226</v>
      </c>
      <c r="N1102" s="7">
        <v>14.853956971963536</v>
      </c>
      <c r="O1102" s="7">
        <v>5.9</v>
      </c>
      <c r="P1102" s="7">
        <v>113</v>
      </c>
      <c r="Q1102" s="7">
        <v>5.9795296185087015</v>
      </c>
      <c r="R1102" s="7">
        <v>7.9</v>
      </c>
      <c r="S1102" s="7">
        <v>108</v>
      </c>
      <c r="T1102" s="7">
        <v>7.9747153038598597</v>
      </c>
      <c r="U1102" s="7">
        <v>6.4</v>
      </c>
      <c r="V1102" s="7">
        <v>87</v>
      </c>
      <c r="W1102" s="7">
        <v>6.4964037295599333</v>
      </c>
      <c r="X1102" s="7">
        <v>1243</v>
      </c>
      <c r="Y1102" s="7">
        <v>251</v>
      </c>
      <c r="Z1102" s="7">
        <v>642</v>
      </c>
      <c r="AA1102" s="7" t="s">
        <v>2270</v>
      </c>
      <c r="AB1102" s="7" t="s">
        <v>2271</v>
      </c>
    </row>
    <row r="1103" spans="1:28">
      <c r="A1103" s="7" t="s">
        <v>4561</v>
      </c>
      <c r="B1103" s="7" t="s">
        <v>4562</v>
      </c>
      <c r="C1103" s="7" t="s">
        <v>4564</v>
      </c>
      <c r="D1103" s="7">
        <v>-2.1267823173413127</v>
      </c>
      <c r="E1103" s="7">
        <v>2.4792483700915974E-3</v>
      </c>
      <c r="F1103" s="7">
        <v>15.7</v>
      </c>
      <c r="G1103" s="7">
        <v>528</v>
      </c>
      <c r="H1103" s="7">
        <v>15.416892040203779</v>
      </c>
      <c r="I1103" s="7">
        <v>16.3</v>
      </c>
      <c r="J1103" s="7">
        <v>596</v>
      </c>
      <c r="K1103" s="7">
        <v>15.811453323847166</v>
      </c>
      <c r="L1103" s="7">
        <v>16.2</v>
      </c>
      <c r="M1103" s="7">
        <v>651</v>
      </c>
      <c r="N1103" s="7">
        <v>15.985750807969774</v>
      </c>
      <c r="O1103" s="7">
        <v>7.6</v>
      </c>
      <c r="P1103" s="7">
        <v>388</v>
      </c>
      <c r="Q1103" s="7">
        <v>7.6707641754719376</v>
      </c>
      <c r="R1103" s="7">
        <v>7.3</v>
      </c>
      <c r="S1103" s="7">
        <v>267</v>
      </c>
      <c r="T1103" s="7">
        <v>7.3658186380798911</v>
      </c>
      <c r="U1103" s="7">
        <v>7.4</v>
      </c>
      <c r="V1103" s="7">
        <v>270</v>
      </c>
      <c r="W1103" s="7">
        <v>7.5324428679235691</v>
      </c>
      <c r="X1103" s="7">
        <v>3327</v>
      </c>
      <c r="Y1103" s="7">
        <v>1253</v>
      </c>
      <c r="Z1103" s="7">
        <v>3243</v>
      </c>
      <c r="AA1103" s="7" t="s">
        <v>6</v>
      </c>
      <c r="AB1103" s="7" t="s">
        <v>4563</v>
      </c>
    </row>
    <row r="1104" spans="1:28">
      <c r="A1104" s="7" t="s">
        <v>867</v>
      </c>
      <c r="B1104" s="7" t="s">
        <v>868</v>
      </c>
      <c r="C1104" s="7" t="s">
        <v>871</v>
      </c>
      <c r="D1104" s="7">
        <v>-2.1278016946012666</v>
      </c>
      <c r="E1104" s="7">
        <v>2.1534274669827401E-17</v>
      </c>
      <c r="F1104" s="7">
        <v>130.9</v>
      </c>
      <c r="G1104" s="7">
        <v>1279</v>
      </c>
      <c r="H1104" s="7">
        <v>128.62018430993248</v>
      </c>
      <c r="I1104" s="7">
        <v>121.7</v>
      </c>
      <c r="J1104" s="7">
        <v>1296</v>
      </c>
      <c r="K1104" s="7">
        <v>118.41486019657903</v>
      </c>
      <c r="L1104" s="7">
        <v>126</v>
      </c>
      <c r="M1104" s="7">
        <v>1472</v>
      </c>
      <c r="N1104" s="7">
        <v>124.49030605074201</v>
      </c>
      <c r="O1104" s="7">
        <v>58.7</v>
      </c>
      <c r="P1104" s="7">
        <v>872</v>
      </c>
      <c r="Q1104" s="7">
        <v>59.374376915875217</v>
      </c>
      <c r="R1104" s="7">
        <v>58.2</v>
      </c>
      <c r="S1104" s="7">
        <v>620</v>
      </c>
      <c r="T1104" s="7">
        <v>58.908386014038797</v>
      </c>
      <c r="U1104" s="7">
        <v>58.2</v>
      </c>
      <c r="V1104" s="7">
        <v>616</v>
      </c>
      <c r="W1104" s="7">
        <v>59.187291816940174</v>
      </c>
      <c r="X1104" s="7">
        <v>966</v>
      </c>
      <c r="Y1104" s="7">
        <v>449</v>
      </c>
      <c r="Z1104" s="7">
        <v>1154</v>
      </c>
      <c r="AA1104" s="7" t="s">
        <v>869</v>
      </c>
      <c r="AB1104" s="7" t="s">
        <v>870</v>
      </c>
    </row>
    <row r="1105" spans="1:28">
      <c r="A1105" s="7" t="s">
        <v>3764</v>
      </c>
      <c r="B1105" s="7" t="s">
        <v>1361</v>
      </c>
      <c r="C1105" s="7" t="s">
        <v>1362</v>
      </c>
      <c r="D1105" s="7">
        <v>-2.127928823491497</v>
      </c>
      <c r="E1105" s="7">
        <v>1.3705021968926853E-9</v>
      </c>
      <c r="F1105" s="7">
        <v>66.2</v>
      </c>
      <c r="G1105" s="7">
        <v>1313</v>
      </c>
      <c r="H1105" s="7">
        <v>65.010189587692878</v>
      </c>
      <c r="I1105" s="7">
        <v>59.7</v>
      </c>
      <c r="J1105" s="7">
        <v>1290</v>
      </c>
      <c r="K1105" s="7">
        <v>58.03220049983836</v>
      </c>
      <c r="L1105" s="7">
        <v>67.099999999999994</v>
      </c>
      <c r="M1105" s="7">
        <v>1593</v>
      </c>
      <c r="N1105" s="7">
        <v>66.331775744066519</v>
      </c>
      <c r="O1105" s="7">
        <v>25.2</v>
      </c>
      <c r="P1105" s="7">
        <v>760</v>
      </c>
      <c r="Q1105" s="7">
        <v>25.4785257954805</v>
      </c>
      <c r="R1105" s="7">
        <v>31.1</v>
      </c>
      <c r="S1105" s="7">
        <v>673</v>
      </c>
      <c r="T1105" s="7">
        <v>31.483182153394228</v>
      </c>
      <c r="U1105" s="7">
        <v>33</v>
      </c>
      <c r="V1105" s="7">
        <v>710</v>
      </c>
      <c r="W1105" s="7">
        <v>33.588006511350883</v>
      </c>
      <c r="X1105" s="7">
        <v>1962</v>
      </c>
      <c r="Y1105" s="7">
        <v>797</v>
      </c>
      <c r="Z1105" s="7">
        <v>2059</v>
      </c>
      <c r="AA1105" s="7" t="s">
        <v>6</v>
      </c>
      <c r="AB1105" s="7" t="s">
        <v>3765</v>
      </c>
    </row>
    <row r="1106" spans="1:28">
      <c r="A1106" s="7" t="s">
        <v>404</v>
      </c>
      <c r="B1106" s="7" t="s">
        <v>405</v>
      </c>
      <c r="C1106" s="7" t="s">
        <v>408</v>
      </c>
      <c r="D1106" s="7">
        <v>-2.1281442718445245</v>
      </c>
      <c r="E1106" s="7">
        <v>1.5442283642916754E-2</v>
      </c>
      <c r="F1106" s="7">
        <v>14.5</v>
      </c>
      <c r="G1106" s="7">
        <v>186</v>
      </c>
      <c r="H1106" s="7">
        <v>14.261067610950143</v>
      </c>
      <c r="I1106" s="7">
        <v>11.1</v>
      </c>
      <c r="J1106" s="7">
        <v>155</v>
      </c>
      <c r="K1106" s="7">
        <v>10.797753647452533</v>
      </c>
      <c r="L1106" s="7">
        <v>7.5</v>
      </c>
      <c r="M1106" s="7">
        <v>115</v>
      </c>
      <c r="N1106" s="7">
        <v>7.4152547630362555</v>
      </c>
      <c r="O1106" s="7">
        <v>5</v>
      </c>
      <c r="P1106" s="7">
        <v>98</v>
      </c>
      <c r="Q1106" s="7">
        <v>5.0875555870184526</v>
      </c>
      <c r="R1106" s="7">
        <v>4.4000000000000004</v>
      </c>
      <c r="S1106" s="7">
        <v>61</v>
      </c>
      <c r="T1106" s="7">
        <v>4.4189163559630957</v>
      </c>
      <c r="U1106" s="7">
        <v>5.9</v>
      </c>
      <c r="V1106" s="7">
        <v>82</v>
      </c>
      <c r="W1106" s="7">
        <v>6.0070620847429055</v>
      </c>
      <c r="X1106" s="7">
        <v>1267</v>
      </c>
      <c r="Y1106" s="7">
        <v>228</v>
      </c>
      <c r="Z1106" s="7">
        <v>581</v>
      </c>
      <c r="AA1106" s="7" t="s">
        <v>406</v>
      </c>
      <c r="AB1106" s="7" t="s">
        <v>407</v>
      </c>
    </row>
    <row r="1107" spans="1:28">
      <c r="A1107" s="7" t="s">
        <v>347</v>
      </c>
      <c r="B1107" s="7" t="s">
        <v>348</v>
      </c>
      <c r="C1107" s="7" t="s">
        <v>351</v>
      </c>
      <c r="D1107" s="7">
        <v>-2.1301447560067914</v>
      </c>
      <c r="E1107" s="7">
        <v>3.0627466913413344E-2</v>
      </c>
      <c r="F1107" s="7">
        <v>5.5</v>
      </c>
      <c r="G1107" s="7">
        <v>71</v>
      </c>
      <c r="H1107" s="7">
        <v>5.4351612864173893</v>
      </c>
      <c r="I1107" s="7">
        <v>11.8</v>
      </c>
      <c r="J1107" s="7">
        <v>165</v>
      </c>
      <c r="K1107" s="7">
        <v>11.476267260317696</v>
      </c>
      <c r="L1107" s="7">
        <v>9.5</v>
      </c>
      <c r="M1107" s="7">
        <v>146</v>
      </c>
      <c r="N1107" s="7">
        <v>9.3993124101550194</v>
      </c>
      <c r="O1107" s="7">
        <v>2.2000000000000002</v>
      </c>
      <c r="P1107" s="7">
        <v>43</v>
      </c>
      <c r="Q1107" s="7">
        <v>2.2287766032739289</v>
      </c>
      <c r="R1107" s="7">
        <v>5.7</v>
      </c>
      <c r="S1107" s="7">
        <v>80</v>
      </c>
      <c r="T1107" s="7">
        <v>5.7861664902068153</v>
      </c>
      <c r="U1107" s="7">
        <v>4.5</v>
      </c>
      <c r="V1107" s="7">
        <v>62</v>
      </c>
      <c r="W1107" s="7">
        <v>4.534766716685831</v>
      </c>
      <c r="X1107" s="7">
        <v>1269</v>
      </c>
      <c r="Y1107" s="7">
        <v>201</v>
      </c>
      <c r="Z1107" s="7">
        <v>511</v>
      </c>
      <c r="AA1107" s="7" t="s">
        <v>349</v>
      </c>
      <c r="AB1107" s="7" t="s">
        <v>350</v>
      </c>
    </row>
    <row r="1108" spans="1:28">
      <c r="A1108" s="7" t="s">
        <v>1868</v>
      </c>
      <c r="B1108" s="7" t="s">
        <v>1869</v>
      </c>
      <c r="C1108" s="7" t="s">
        <v>1872</v>
      </c>
      <c r="D1108" s="7">
        <v>-2.1338440479306673</v>
      </c>
      <c r="E1108" s="7">
        <v>2.0724152126388784E-2</v>
      </c>
      <c r="F1108" s="7">
        <v>11.7</v>
      </c>
      <c r="G1108" s="7">
        <v>58</v>
      </c>
      <c r="H1108" s="7">
        <v>11.545796034486628</v>
      </c>
      <c r="I1108" s="7">
        <v>9.5</v>
      </c>
      <c r="J1108" s="7">
        <v>51</v>
      </c>
      <c r="K1108" s="7">
        <v>9.2241994637419396</v>
      </c>
      <c r="L1108" s="7">
        <v>6.8</v>
      </c>
      <c r="M1108" s="7">
        <v>40</v>
      </c>
      <c r="N1108" s="7">
        <v>6.6964560119507741</v>
      </c>
      <c r="O1108" s="7">
        <v>4.5</v>
      </c>
      <c r="P1108" s="7">
        <v>34</v>
      </c>
      <c r="Q1108" s="7">
        <v>4.5826722895947833</v>
      </c>
      <c r="R1108" s="7">
        <v>3.9</v>
      </c>
      <c r="S1108" s="7">
        <v>21</v>
      </c>
      <c r="T1108" s="7">
        <v>3.9496811167397903</v>
      </c>
      <c r="U1108" s="7">
        <v>4.5</v>
      </c>
      <c r="V1108" s="7">
        <v>24</v>
      </c>
      <c r="W1108" s="7">
        <v>4.56474269974166</v>
      </c>
      <c r="X1108" s="7">
        <v>488</v>
      </c>
      <c r="Y1108" s="7">
        <v>74.7</v>
      </c>
      <c r="Z1108" s="7">
        <v>182</v>
      </c>
      <c r="AA1108" s="7" t="s">
        <v>1870</v>
      </c>
      <c r="AB1108" s="7" t="s">
        <v>1871</v>
      </c>
    </row>
    <row r="1109" spans="1:28">
      <c r="A1109" s="7" t="s">
        <v>3299</v>
      </c>
      <c r="B1109" s="7" t="s">
        <v>6440</v>
      </c>
      <c r="C1109" s="7" t="s">
        <v>6444</v>
      </c>
      <c r="D1109" s="7">
        <v>-2.1365070961242072</v>
      </c>
      <c r="E1109" s="7">
        <v>8.1540170198594556E-3</v>
      </c>
      <c r="F1109" s="7">
        <v>13.3</v>
      </c>
      <c r="G1109" s="7">
        <v>172</v>
      </c>
      <c r="H1109" s="7">
        <v>13.053716809680354</v>
      </c>
      <c r="I1109" s="7">
        <v>11.8</v>
      </c>
      <c r="J1109" s="7">
        <v>166</v>
      </c>
      <c r="K1109" s="7">
        <v>11.446598501207216</v>
      </c>
      <c r="L1109" s="7">
        <v>11.4</v>
      </c>
      <c r="M1109" s="7">
        <v>176</v>
      </c>
      <c r="N1109" s="7">
        <v>11.233304960047423</v>
      </c>
      <c r="O1109" s="7">
        <v>6.4</v>
      </c>
      <c r="P1109" s="7">
        <v>126</v>
      </c>
      <c r="Q1109" s="7">
        <v>6.4747094150414526</v>
      </c>
      <c r="R1109" s="7">
        <v>4.8</v>
      </c>
      <c r="S1109" s="7">
        <v>68</v>
      </c>
      <c r="T1109" s="7">
        <v>4.8759753786418605</v>
      </c>
      <c r="U1109" s="7">
        <v>5.6</v>
      </c>
      <c r="V1109" s="7">
        <v>78</v>
      </c>
      <c r="W1109" s="7">
        <v>5.6560015013986504</v>
      </c>
      <c r="X1109" s="7">
        <v>1280</v>
      </c>
      <c r="Y1109" s="7" t="s">
        <v>6441</v>
      </c>
      <c r="Z1109" s="7" t="s">
        <v>6442</v>
      </c>
      <c r="AA1109" s="7" t="s">
        <v>329</v>
      </c>
      <c r="AB1109" s="7" t="s">
        <v>6443</v>
      </c>
    </row>
    <row r="1110" spans="1:28">
      <c r="A1110" s="7" t="s">
        <v>3202</v>
      </c>
      <c r="B1110" s="7" t="s">
        <v>3203</v>
      </c>
      <c r="C1110" s="7" t="s">
        <v>3206</v>
      </c>
      <c r="D1110" s="7">
        <v>-2.1372890497906676</v>
      </c>
      <c r="E1110" s="7">
        <v>3.0927579576694309E-7</v>
      </c>
      <c r="F1110" s="7">
        <v>44.2</v>
      </c>
      <c r="G1110" s="7">
        <v>593</v>
      </c>
      <c r="H1110" s="7">
        <v>43.410968994671386</v>
      </c>
      <c r="I1110" s="7">
        <v>43.2</v>
      </c>
      <c r="J1110" s="7">
        <v>632</v>
      </c>
      <c r="K1110" s="7">
        <v>42.036300394660437</v>
      </c>
      <c r="L1110" s="7">
        <v>49</v>
      </c>
      <c r="M1110" s="7">
        <v>787</v>
      </c>
      <c r="N1110" s="7">
        <v>48.451659949618808</v>
      </c>
      <c r="O1110" s="7">
        <v>22.6</v>
      </c>
      <c r="P1110" s="7">
        <v>462</v>
      </c>
      <c r="Q1110" s="7">
        <v>22.899750957996396</v>
      </c>
      <c r="R1110" s="7">
        <v>19.8</v>
      </c>
      <c r="S1110" s="7">
        <v>290</v>
      </c>
      <c r="T1110" s="7">
        <v>20.05809278505096</v>
      </c>
      <c r="U1110" s="7">
        <v>20.399999999999999</v>
      </c>
      <c r="V1110" s="7">
        <v>297</v>
      </c>
      <c r="W1110" s="7">
        <v>20.773535164837895</v>
      </c>
      <c r="X1110" s="7">
        <v>1327</v>
      </c>
      <c r="Y1110" s="7">
        <v>172</v>
      </c>
      <c r="Z1110" s="7">
        <v>435</v>
      </c>
      <c r="AA1110" s="7" t="s">
        <v>3204</v>
      </c>
      <c r="AB1110" s="7" t="s">
        <v>3205</v>
      </c>
    </row>
    <row r="1111" spans="1:28">
      <c r="A1111" s="7" t="s">
        <v>3740</v>
      </c>
      <c r="B1111" s="7" t="s">
        <v>3741</v>
      </c>
      <c r="C1111" s="7" t="s">
        <v>3743</v>
      </c>
      <c r="D1111" s="7">
        <v>-2.1390544838186569</v>
      </c>
      <c r="E1111" s="7">
        <v>8.2421794315908484E-8</v>
      </c>
      <c r="F1111" s="7">
        <v>49.5</v>
      </c>
      <c r="G1111" s="7">
        <v>474</v>
      </c>
      <c r="H1111" s="7">
        <v>48.674658677720544</v>
      </c>
      <c r="I1111" s="7">
        <v>47.6</v>
      </c>
      <c r="J1111" s="7">
        <v>496</v>
      </c>
      <c r="K1111" s="7">
        <v>46.277391530900161</v>
      </c>
      <c r="L1111" s="7">
        <v>52.4</v>
      </c>
      <c r="M1111" s="7">
        <v>600</v>
      </c>
      <c r="N1111" s="7">
        <v>51.816128971965817</v>
      </c>
      <c r="O1111" s="7">
        <v>21.2</v>
      </c>
      <c r="P1111" s="7">
        <v>309</v>
      </c>
      <c r="Q1111" s="7">
        <v>21.484588978130102</v>
      </c>
      <c r="R1111" s="7">
        <v>23.5</v>
      </c>
      <c r="S1111" s="7">
        <v>245</v>
      </c>
      <c r="T1111" s="7">
        <v>23.770455769526293</v>
      </c>
      <c r="U1111" s="7">
        <v>24.1</v>
      </c>
      <c r="V1111" s="7">
        <v>250</v>
      </c>
      <c r="W1111" s="7">
        <v>24.528656156117094</v>
      </c>
      <c r="X1111" s="7">
        <v>946</v>
      </c>
      <c r="Y1111" s="7">
        <v>171</v>
      </c>
      <c r="Z1111" s="7">
        <v>433</v>
      </c>
      <c r="AA1111" s="7" t="s">
        <v>826</v>
      </c>
      <c r="AB1111" s="7" t="s">
        <v>3742</v>
      </c>
    </row>
    <row r="1112" spans="1:28">
      <c r="A1112" s="7" t="s">
        <v>5091</v>
      </c>
      <c r="B1112" s="7" t="s">
        <v>5092</v>
      </c>
      <c r="C1112" s="7" t="s">
        <v>5094</v>
      </c>
      <c r="D1112" s="7">
        <v>-2.1410278601780059</v>
      </c>
      <c r="E1112" s="7">
        <v>1.9535755264314721E-2</v>
      </c>
      <c r="F1112" s="7">
        <v>9.4</v>
      </c>
      <c r="G1112" s="7">
        <v>628</v>
      </c>
      <c r="H1112" s="7">
        <v>9.2447937145986323</v>
      </c>
      <c r="I1112" s="7">
        <v>9.1999999999999993</v>
      </c>
      <c r="J1112" s="7">
        <v>669</v>
      </c>
      <c r="K1112" s="7">
        <v>8.9480071173194951</v>
      </c>
      <c r="L1112" s="7">
        <v>9.6999999999999993</v>
      </c>
      <c r="M1112" s="7">
        <v>775</v>
      </c>
      <c r="N1112" s="7">
        <v>9.594634276859308</v>
      </c>
      <c r="O1112" s="7">
        <v>4.8</v>
      </c>
      <c r="P1112" s="7">
        <v>483</v>
      </c>
      <c r="Q1112" s="7">
        <v>4.8142507748350853</v>
      </c>
      <c r="R1112" s="7">
        <v>3.4</v>
      </c>
      <c r="S1112" s="7">
        <v>247</v>
      </c>
      <c r="T1112" s="7">
        <v>3.4354322306218648</v>
      </c>
      <c r="U1112" s="7">
        <v>4.8</v>
      </c>
      <c r="V1112" s="7">
        <v>348</v>
      </c>
      <c r="W1112" s="7">
        <v>4.894699097343838</v>
      </c>
      <c r="X1112" s="7">
        <v>6599</v>
      </c>
      <c r="Y1112" s="7">
        <v>488</v>
      </c>
      <c r="Z1112" s="7">
        <v>1255</v>
      </c>
      <c r="AA1112" s="7" t="s">
        <v>718</v>
      </c>
      <c r="AB1112" s="7" t="s">
        <v>5093</v>
      </c>
    </row>
    <row r="1113" spans="1:28">
      <c r="A1113" s="7" t="s">
        <v>5571</v>
      </c>
      <c r="B1113" s="7" t="s">
        <v>6901</v>
      </c>
      <c r="C1113" s="7" t="s">
        <v>6903</v>
      </c>
      <c r="D1113" s="7">
        <v>-2.1425412509560497</v>
      </c>
      <c r="E1113" s="7">
        <v>1.0383814599001477E-2</v>
      </c>
      <c r="F1113" s="7">
        <v>11.7</v>
      </c>
      <c r="G1113" s="7">
        <v>267</v>
      </c>
      <c r="H1113" s="7">
        <v>11.456462776512959</v>
      </c>
      <c r="I1113" s="7">
        <v>9.3000000000000007</v>
      </c>
      <c r="J1113" s="7">
        <v>233</v>
      </c>
      <c r="K1113" s="7">
        <v>9.0835964094896546</v>
      </c>
      <c r="L1113" s="7">
        <v>13</v>
      </c>
      <c r="M1113" s="7">
        <v>355</v>
      </c>
      <c r="N1113" s="7">
        <v>12.810225701306891</v>
      </c>
      <c r="O1113" s="7">
        <v>7</v>
      </c>
      <c r="P1113" s="7">
        <v>243</v>
      </c>
      <c r="Q1113" s="7">
        <v>7.0597538296262181</v>
      </c>
      <c r="R1113" s="7">
        <v>2.8</v>
      </c>
      <c r="S1113" s="7">
        <v>70</v>
      </c>
      <c r="T1113" s="7">
        <v>2.8378156433583888</v>
      </c>
      <c r="U1113" s="7">
        <v>5.8</v>
      </c>
      <c r="V1113" s="7">
        <v>144</v>
      </c>
      <c r="W1113" s="7">
        <v>5.9035188272277299</v>
      </c>
      <c r="X1113" s="7">
        <v>2264</v>
      </c>
      <c r="Y1113" s="7" t="s">
        <v>6084</v>
      </c>
      <c r="Z1113" s="7" t="s">
        <v>6499</v>
      </c>
      <c r="AA1113" s="7" t="s">
        <v>6639</v>
      </c>
      <c r="AB1113" s="7" t="s">
        <v>6902</v>
      </c>
    </row>
    <row r="1114" spans="1:28">
      <c r="A1114" s="7" t="s">
        <v>4158</v>
      </c>
      <c r="B1114" s="7" t="s">
        <v>4159</v>
      </c>
      <c r="C1114" s="7" t="s">
        <v>4161</v>
      </c>
      <c r="D1114" s="7">
        <v>-2.1432940252269201</v>
      </c>
      <c r="E1114" s="7">
        <v>9.9193895508643977E-4</v>
      </c>
      <c r="F1114" s="7">
        <v>40.5</v>
      </c>
      <c r="G1114" s="7">
        <v>774</v>
      </c>
      <c r="H1114" s="7">
        <v>39.761718045351053</v>
      </c>
      <c r="I1114" s="7">
        <v>35.6</v>
      </c>
      <c r="J1114" s="7">
        <v>742</v>
      </c>
      <c r="K1114" s="7">
        <v>34.633047448938747</v>
      </c>
      <c r="L1114" s="7">
        <v>23.9</v>
      </c>
      <c r="M1114" s="7">
        <v>547</v>
      </c>
      <c r="N1114" s="7">
        <v>23.632009280884343</v>
      </c>
      <c r="O1114" s="7">
        <v>15.5</v>
      </c>
      <c r="P1114" s="7">
        <v>451</v>
      </c>
      <c r="Q1114" s="7">
        <v>15.687174213337739</v>
      </c>
      <c r="R1114" s="7">
        <v>16.600000000000001</v>
      </c>
      <c r="S1114" s="7">
        <v>346</v>
      </c>
      <c r="T1114" s="7">
        <v>16.793728619256129</v>
      </c>
      <c r="U1114" s="7">
        <v>13.8</v>
      </c>
      <c r="V1114" s="7">
        <v>286</v>
      </c>
      <c r="W1114" s="7">
        <v>14.037810883076503</v>
      </c>
      <c r="X1114" s="7">
        <v>1891</v>
      </c>
      <c r="Y1114" s="7">
        <v>720</v>
      </c>
      <c r="Z1114" s="7">
        <v>1858</v>
      </c>
      <c r="AA1114" s="7" t="s">
        <v>6</v>
      </c>
      <c r="AB1114" s="7" t="s">
        <v>4160</v>
      </c>
    </row>
    <row r="1115" spans="1:28">
      <c r="A1115" s="7" t="s">
        <v>5448</v>
      </c>
      <c r="B1115" s="7" t="s">
        <v>5449</v>
      </c>
      <c r="C1115" s="7" t="s">
        <v>5451</v>
      </c>
      <c r="D1115" s="7">
        <v>-2.1451122947751675</v>
      </c>
      <c r="E1115" s="7">
        <v>4.7573411803909097E-3</v>
      </c>
      <c r="F1115" s="7">
        <v>14.8</v>
      </c>
      <c r="G1115" s="7">
        <v>607</v>
      </c>
      <c r="H1115" s="7">
        <v>14.556003703434191</v>
      </c>
      <c r="I1115" s="7">
        <v>12.4</v>
      </c>
      <c r="J1115" s="7">
        <v>555</v>
      </c>
      <c r="K1115" s="7">
        <v>12.092304406851211</v>
      </c>
      <c r="L1115" s="7">
        <v>14</v>
      </c>
      <c r="M1115" s="7">
        <v>687</v>
      </c>
      <c r="N1115" s="7">
        <v>13.854770777231355</v>
      </c>
      <c r="O1115" s="7">
        <v>6.7</v>
      </c>
      <c r="P1115" s="7">
        <v>416</v>
      </c>
      <c r="Q1115" s="7">
        <v>6.7544624868664078</v>
      </c>
      <c r="R1115" s="7">
        <v>6.2</v>
      </c>
      <c r="S1115" s="7">
        <v>278</v>
      </c>
      <c r="T1115" s="7">
        <v>6.2986157329922881</v>
      </c>
      <c r="U1115" s="7">
        <v>6</v>
      </c>
      <c r="V1115" s="7">
        <v>267</v>
      </c>
      <c r="W1115" s="7">
        <v>6.117498918019618</v>
      </c>
      <c r="X1115" s="7">
        <v>4051</v>
      </c>
      <c r="Y1115" s="7">
        <v>1673</v>
      </c>
      <c r="Z1115" s="7">
        <v>4332</v>
      </c>
      <c r="AA1115" s="7" t="s">
        <v>6</v>
      </c>
      <c r="AB1115" s="7" t="s">
        <v>5450</v>
      </c>
    </row>
    <row r="1116" spans="1:28">
      <c r="A1116" s="7" t="s">
        <v>4373</v>
      </c>
      <c r="B1116" s="7" t="s">
        <v>4374</v>
      </c>
      <c r="C1116" s="7" t="s">
        <v>4376</v>
      </c>
      <c r="D1116" s="7">
        <v>-2.1451548374770186</v>
      </c>
      <c r="E1116" s="7">
        <v>5.3565435801483669E-3</v>
      </c>
      <c r="F1116" s="7">
        <v>13.4</v>
      </c>
      <c r="G1116" s="7">
        <v>412</v>
      </c>
      <c r="H1116" s="7">
        <v>13.209010854158093</v>
      </c>
      <c r="I1116" s="7">
        <v>13.1</v>
      </c>
      <c r="J1116" s="7">
        <v>438</v>
      </c>
      <c r="K1116" s="7">
        <v>12.758799522280833</v>
      </c>
      <c r="L1116" s="7">
        <v>13.6</v>
      </c>
      <c r="M1116" s="7">
        <v>498</v>
      </c>
      <c r="N1116" s="7">
        <v>13.427388827131393</v>
      </c>
      <c r="O1116" s="7">
        <v>5.6</v>
      </c>
      <c r="P1116" s="7">
        <v>260</v>
      </c>
      <c r="Q1116" s="7">
        <v>5.6440444583943519</v>
      </c>
      <c r="R1116" s="7">
        <v>6.3</v>
      </c>
      <c r="S1116" s="7">
        <v>211</v>
      </c>
      <c r="T1116" s="7">
        <v>6.3914940315647142</v>
      </c>
      <c r="U1116" s="7">
        <v>6.5</v>
      </c>
      <c r="V1116" s="7">
        <v>215</v>
      </c>
      <c r="W1116" s="7">
        <v>6.5859846542477305</v>
      </c>
      <c r="X1116" s="7">
        <v>3030</v>
      </c>
      <c r="Y1116" s="7">
        <v>498</v>
      </c>
      <c r="Z1116" s="7">
        <v>1281</v>
      </c>
      <c r="AA1116" s="7" t="s">
        <v>689</v>
      </c>
      <c r="AB1116" s="7" t="s">
        <v>4375</v>
      </c>
    </row>
    <row r="1117" spans="1:28">
      <c r="A1117" s="7" t="s">
        <v>5626</v>
      </c>
      <c r="B1117" s="7" t="s">
        <v>3644</v>
      </c>
      <c r="C1117" s="7" t="s">
        <v>3645</v>
      </c>
      <c r="D1117" s="7">
        <v>-2.1463708067922611</v>
      </c>
      <c r="E1117" s="7">
        <v>1.3641936866145954E-2</v>
      </c>
      <c r="F1117" s="7">
        <v>10.199999999999999</v>
      </c>
      <c r="G1117" s="7">
        <v>208</v>
      </c>
      <c r="H1117" s="7">
        <v>10.042713380788808</v>
      </c>
      <c r="I1117" s="7">
        <v>9.4</v>
      </c>
      <c r="J1117" s="7">
        <v>208</v>
      </c>
      <c r="K1117" s="7">
        <v>9.1245969513084422</v>
      </c>
      <c r="L1117" s="7">
        <v>11.8</v>
      </c>
      <c r="M1117" s="7">
        <v>288</v>
      </c>
      <c r="N1117" s="7">
        <v>11.69416890834505</v>
      </c>
      <c r="O1117" s="7">
        <v>5.5</v>
      </c>
      <c r="P1117" s="7">
        <v>169</v>
      </c>
      <c r="Q1117" s="7">
        <v>5.52482383737956</v>
      </c>
      <c r="R1117" s="7">
        <v>5.0999999999999996</v>
      </c>
      <c r="S1117" s="7">
        <v>114</v>
      </c>
      <c r="T1117" s="7">
        <v>5.2004321662043935</v>
      </c>
      <c r="U1117" s="7">
        <v>3.8</v>
      </c>
      <c r="V1117" s="7">
        <v>83</v>
      </c>
      <c r="W1117" s="7">
        <v>3.8289085965526883</v>
      </c>
      <c r="X1117" s="7">
        <v>2012</v>
      </c>
      <c r="Y1117" s="7">
        <v>283</v>
      </c>
      <c r="Z1117" s="7">
        <v>723</v>
      </c>
      <c r="AA1117" s="7" t="s">
        <v>5627</v>
      </c>
      <c r="AB1117" s="7" t="s">
        <v>5628</v>
      </c>
    </row>
    <row r="1118" spans="1:28">
      <c r="A1118" s="7" t="s">
        <v>4727</v>
      </c>
      <c r="B1118" s="7" t="s">
        <v>4728</v>
      </c>
      <c r="C1118" s="7" t="s">
        <v>4730</v>
      </c>
      <c r="D1118" s="7">
        <v>-2.1472889908913526</v>
      </c>
      <c r="E1118" s="7">
        <v>1.3693789695608387E-5</v>
      </c>
      <c r="F1118" s="7">
        <v>29.4</v>
      </c>
      <c r="G1118" s="7">
        <v>886</v>
      </c>
      <c r="H1118" s="7">
        <v>28.892087948043859</v>
      </c>
      <c r="I1118" s="7">
        <v>36.1</v>
      </c>
      <c r="J1118" s="7">
        <v>1184</v>
      </c>
      <c r="K1118" s="7">
        <v>35.079995633186442</v>
      </c>
      <c r="L1118" s="7">
        <v>32.1</v>
      </c>
      <c r="M1118" s="7">
        <v>1157</v>
      </c>
      <c r="N1118" s="7">
        <v>31.729827187341375</v>
      </c>
      <c r="O1118" s="7">
        <v>15.4</v>
      </c>
      <c r="P1118" s="7">
        <v>708</v>
      </c>
      <c r="Q1118" s="7">
        <v>15.632284883835435</v>
      </c>
      <c r="R1118" s="7">
        <v>12</v>
      </c>
      <c r="S1118" s="7">
        <v>396</v>
      </c>
      <c r="T1118" s="7">
        <v>12.20077009619289</v>
      </c>
      <c r="U1118" s="7">
        <v>17.3</v>
      </c>
      <c r="V1118" s="7">
        <v>564</v>
      </c>
      <c r="W1118" s="7">
        <v>17.572497240898745</v>
      </c>
      <c r="X1118" s="7">
        <v>2979</v>
      </c>
      <c r="Y1118" s="7">
        <v>1489</v>
      </c>
      <c r="Z1118" s="7">
        <v>3856</v>
      </c>
      <c r="AA1118" s="7" t="s">
        <v>6</v>
      </c>
      <c r="AB1118" s="7" t="s">
        <v>4729</v>
      </c>
    </row>
    <row r="1119" spans="1:28">
      <c r="A1119" s="7" t="s">
        <v>4922</v>
      </c>
      <c r="B1119" s="7" t="s">
        <v>4923</v>
      </c>
      <c r="C1119" s="7" t="s">
        <v>4925</v>
      </c>
      <c r="D1119" s="7">
        <v>-2.1482912578884621</v>
      </c>
      <c r="E1119" s="7">
        <v>3.0025905589127154E-3</v>
      </c>
      <c r="F1119" s="7">
        <v>11.9</v>
      </c>
      <c r="G1119" s="7">
        <v>304</v>
      </c>
      <c r="H1119" s="7">
        <v>11.700379346604732</v>
      </c>
      <c r="I1119" s="7">
        <v>17.3</v>
      </c>
      <c r="J1119" s="7">
        <v>480</v>
      </c>
      <c r="K1119" s="7">
        <v>16.785342922740995</v>
      </c>
      <c r="L1119" s="7">
        <v>16.2</v>
      </c>
      <c r="M1119" s="7">
        <v>496</v>
      </c>
      <c r="N1119" s="7">
        <v>16.054514508524772</v>
      </c>
      <c r="O1119" s="7">
        <v>6.3</v>
      </c>
      <c r="P1119" s="7">
        <v>243</v>
      </c>
      <c r="Q1119" s="7">
        <v>6.3325208677788263</v>
      </c>
      <c r="R1119" s="7">
        <v>7</v>
      </c>
      <c r="S1119" s="7">
        <v>196</v>
      </c>
      <c r="T1119" s="7">
        <v>7.1273696221780902</v>
      </c>
      <c r="U1119" s="7">
        <v>7.5</v>
      </c>
      <c r="V1119" s="7">
        <v>208</v>
      </c>
      <c r="W1119" s="7">
        <v>7.6488979628000768</v>
      </c>
      <c r="X1119" s="7">
        <v>2524</v>
      </c>
      <c r="Y1119" s="7">
        <v>653</v>
      </c>
      <c r="Z1119" s="7">
        <v>1684</v>
      </c>
      <c r="AA1119" s="7" t="s">
        <v>6</v>
      </c>
      <c r="AB1119" s="7" t="s">
        <v>4924</v>
      </c>
    </row>
    <row r="1120" spans="1:28">
      <c r="A1120" s="7" t="s">
        <v>5709</v>
      </c>
      <c r="B1120" s="7" t="s">
        <v>1329</v>
      </c>
      <c r="C1120" s="7" t="s">
        <v>1330</v>
      </c>
      <c r="D1120" s="7">
        <v>-2.1505119093334195</v>
      </c>
      <c r="E1120" s="7">
        <v>2.2638073202637492E-2</v>
      </c>
      <c r="F1120" s="7">
        <v>91</v>
      </c>
      <c r="G1120" s="7">
        <v>314</v>
      </c>
      <c r="H1120" s="7">
        <v>89.452190209144248</v>
      </c>
      <c r="I1120" s="7">
        <v>205.4</v>
      </c>
      <c r="J1120" s="7">
        <v>772</v>
      </c>
      <c r="K1120" s="7">
        <v>199.82105739591074</v>
      </c>
      <c r="L1120" s="7">
        <v>132.4</v>
      </c>
      <c r="M1120" s="7">
        <v>546</v>
      </c>
      <c r="N1120" s="7">
        <v>130.8106533337434</v>
      </c>
      <c r="O1120" s="7">
        <v>55.7</v>
      </c>
      <c r="P1120" s="7">
        <v>292</v>
      </c>
      <c r="Q1120" s="7">
        <v>56.323311245307764</v>
      </c>
      <c r="R1120" s="7">
        <v>68.599999999999994</v>
      </c>
      <c r="S1120" s="7">
        <v>258</v>
      </c>
      <c r="T1120" s="7">
        <v>69.442906203324469</v>
      </c>
      <c r="U1120" s="7">
        <v>71.8</v>
      </c>
      <c r="V1120" s="7">
        <v>268</v>
      </c>
      <c r="W1120" s="7">
        <v>72.946640914346688</v>
      </c>
      <c r="X1120" s="7">
        <v>341</v>
      </c>
      <c r="Y1120" s="7" t="s">
        <v>5881</v>
      </c>
      <c r="Z1120" s="7" t="s">
        <v>6334</v>
      </c>
      <c r="AA1120" s="7" t="s">
        <v>7007</v>
      </c>
      <c r="AB1120" s="7" t="s">
        <v>1346</v>
      </c>
    </row>
    <row r="1121" spans="1:28">
      <c r="A1121" s="7" t="s">
        <v>1126</v>
      </c>
      <c r="B1121" s="7" t="s">
        <v>1127</v>
      </c>
      <c r="C1121" s="7" t="s">
        <v>1129</v>
      </c>
      <c r="D1121" s="7">
        <v>-2.1529971927261435</v>
      </c>
      <c r="E1121" s="7">
        <v>2.2005091678145999E-2</v>
      </c>
      <c r="F1121" s="7">
        <v>8.1</v>
      </c>
      <c r="G1121" s="7">
        <v>48</v>
      </c>
      <c r="H1121" s="7">
        <v>7.9981287724556323</v>
      </c>
      <c r="I1121" s="7">
        <v>8.4</v>
      </c>
      <c r="J1121" s="7">
        <v>54</v>
      </c>
      <c r="K1121" s="7">
        <v>8.175296951822137</v>
      </c>
      <c r="L1121" s="7">
        <v>10.4</v>
      </c>
      <c r="M1121" s="7">
        <v>73</v>
      </c>
      <c r="N1121" s="7">
        <v>10.229611876918284</v>
      </c>
      <c r="O1121" s="7">
        <v>4.3</v>
      </c>
      <c r="P1121" s="7">
        <v>39</v>
      </c>
      <c r="Q1121" s="7">
        <v>4.4000312287139502</v>
      </c>
      <c r="R1121" s="7">
        <v>4.2</v>
      </c>
      <c r="S1121" s="7">
        <v>27</v>
      </c>
      <c r="T1121" s="7">
        <v>4.2506737232837928</v>
      </c>
      <c r="U1121" s="7">
        <v>3.8</v>
      </c>
      <c r="V1121" s="7">
        <v>24</v>
      </c>
      <c r="W1121" s="7">
        <v>3.8209167023566555</v>
      </c>
      <c r="X1121" s="7">
        <v>583</v>
      </c>
      <c r="Y1121" s="7">
        <v>311</v>
      </c>
      <c r="Z1121" s="7">
        <v>796</v>
      </c>
      <c r="AA1121" s="7" t="s">
        <v>183</v>
      </c>
      <c r="AB1121" s="7" t="s">
        <v>1128</v>
      </c>
    </row>
    <row r="1122" spans="1:28">
      <c r="A1122" s="7" t="s">
        <v>5784</v>
      </c>
      <c r="B1122" s="7" t="s">
        <v>6664</v>
      </c>
      <c r="C1122" s="7" t="s">
        <v>6666</v>
      </c>
      <c r="D1122" s="7">
        <v>-2.1572220024185738</v>
      </c>
      <c r="E1122" s="7">
        <v>2.1261553913486542E-18</v>
      </c>
      <c r="F1122" s="7">
        <v>151.5</v>
      </c>
      <c r="G1122" s="7">
        <v>3482</v>
      </c>
      <c r="H1122" s="7">
        <v>148.87992771472975</v>
      </c>
      <c r="I1122" s="7">
        <v>162.19999999999999</v>
      </c>
      <c r="J1122" s="7">
        <v>4061</v>
      </c>
      <c r="K1122" s="7">
        <v>157.76221453725609</v>
      </c>
      <c r="L1122" s="7">
        <v>162.69999999999999</v>
      </c>
      <c r="M1122" s="7">
        <v>4472</v>
      </c>
      <c r="N1122" s="7">
        <v>160.8045447545841</v>
      </c>
      <c r="O1122" s="7">
        <v>72</v>
      </c>
      <c r="P1122" s="7">
        <v>2518</v>
      </c>
      <c r="Q1122" s="7">
        <v>72.896571907330113</v>
      </c>
      <c r="R1122" s="7">
        <v>61.7</v>
      </c>
      <c r="S1122" s="7">
        <v>1547</v>
      </c>
      <c r="T1122" s="7">
        <v>62.494895698085813</v>
      </c>
      <c r="U1122" s="7">
        <v>83.6</v>
      </c>
      <c r="V1122" s="7">
        <v>2080</v>
      </c>
      <c r="W1122" s="7">
        <v>84.972792509275507</v>
      </c>
      <c r="X1122" s="7">
        <v>2272</v>
      </c>
      <c r="Y1122" s="7" t="s">
        <v>6678</v>
      </c>
      <c r="Z1122" s="7" t="s">
        <v>7103</v>
      </c>
      <c r="AA1122" s="7" t="s">
        <v>6</v>
      </c>
      <c r="AB1122" s="7" t="s">
        <v>6665</v>
      </c>
    </row>
    <row r="1123" spans="1:28">
      <c r="A1123" s="7" t="s">
        <v>691</v>
      </c>
      <c r="B1123" s="7" t="s">
        <v>688</v>
      </c>
      <c r="C1123" s="7" t="s">
        <v>690</v>
      </c>
      <c r="D1123" s="7">
        <v>-2.1588170595313394</v>
      </c>
      <c r="E1123" s="7">
        <v>2.2535955352437115E-3</v>
      </c>
      <c r="F1123" s="7">
        <v>17.7</v>
      </c>
      <c r="G1123" s="7">
        <v>486</v>
      </c>
      <c r="H1123" s="7">
        <v>17.344582798570553</v>
      </c>
      <c r="I1123" s="7">
        <v>13.4</v>
      </c>
      <c r="J1123" s="7">
        <v>402</v>
      </c>
      <c r="K1123" s="7">
        <v>13.035156920365928</v>
      </c>
      <c r="L1123" s="7">
        <v>16.5</v>
      </c>
      <c r="M1123" s="7">
        <v>543</v>
      </c>
      <c r="N1123" s="7">
        <v>16.297333760752792</v>
      </c>
      <c r="O1123" s="7">
        <v>7.4</v>
      </c>
      <c r="P1123" s="7">
        <v>309</v>
      </c>
      <c r="Q1123" s="7">
        <v>7.4667234288431574</v>
      </c>
      <c r="R1123" s="7">
        <v>6.9</v>
      </c>
      <c r="S1123" s="7">
        <v>208</v>
      </c>
      <c r="T1123" s="7">
        <v>7.0135480226996201</v>
      </c>
      <c r="U1123" s="7">
        <v>7.4</v>
      </c>
      <c r="V1123" s="7">
        <v>220</v>
      </c>
      <c r="W1123" s="7">
        <v>7.5016956931830858</v>
      </c>
      <c r="X1123" s="7">
        <v>2722</v>
      </c>
      <c r="Y1123" s="7">
        <v>679</v>
      </c>
      <c r="Z1123" s="7">
        <v>1752</v>
      </c>
      <c r="AA1123" s="7" t="s">
        <v>6</v>
      </c>
      <c r="AB1123" s="7" t="s">
        <v>692</v>
      </c>
    </row>
    <row r="1124" spans="1:28">
      <c r="A1124" s="7" t="s">
        <v>3636</v>
      </c>
      <c r="B1124" s="7" t="s">
        <v>3637</v>
      </c>
      <c r="C1124" s="7" t="s">
        <v>3639</v>
      </c>
      <c r="D1124" s="7">
        <v>-2.1590260444980554</v>
      </c>
      <c r="E1124" s="7">
        <v>2.7568461618220241E-2</v>
      </c>
      <c r="F1124" s="7">
        <v>9.1</v>
      </c>
      <c r="G1124" s="7">
        <v>218</v>
      </c>
      <c r="H1124" s="7">
        <v>8.9544941702473224</v>
      </c>
      <c r="I1124" s="7">
        <v>9</v>
      </c>
      <c r="J1124" s="7">
        <v>235</v>
      </c>
      <c r="K1124" s="7">
        <v>8.7703121046464005</v>
      </c>
      <c r="L1124" s="7">
        <v>6.7</v>
      </c>
      <c r="M1124" s="7">
        <v>193</v>
      </c>
      <c r="N1124" s="7">
        <v>6.6670085943929358</v>
      </c>
      <c r="O1124" s="7">
        <v>2.9</v>
      </c>
      <c r="P1124" s="7">
        <v>104</v>
      </c>
      <c r="Q1124" s="7">
        <v>2.8924236294181624</v>
      </c>
      <c r="R1124" s="7">
        <v>3.5</v>
      </c>
      <c r="S1124" s="7">
        <v>91</v>
      </c>
      <c r="T1124" s="7">
        <v>3.5316105714724779</v>
      </c>
      <c r="U1124" s="7">
        <v>4.9000000000000004</v>
      </c>
      <c r="V1124" s="7">
        <v>126</v>
      </c>
      <c r="W1124" s="7">
        <v>4.9449770810732065</v>
      </c>
      <c r="X1124" s="7">
        <v>2365</v>
      </c>
      <c r="Y1124" s="7">
        <v>263</v>
      </c>
      <c r="Z1124" s="7">
        <v>673</v>
      </c>
      <c r="AA1124" s="7" t="s">
        <v>171</v>
      </c>
      <c r="AB1124" s="7" t="s">
        <v>3638</v>
      </c>
    </row>
    <row r="1125" spans="1:28">
      <c r="A1125" s="7" t="s">
        <v>5407</v>
      </c>
      <c r="B1125" s="7" t="s">
        <v>5408</v>
      </c>
      <c r="C1125" s="7" t="s">
        <v>5410</v>
      </c>
      <c r="D1125" s="7">
        <v>-2.1610181679018221</v>
      </c>
      <c r="E1125" s="7">
        <v>2.9100024648851492E-2</v>
      </c>
      <c r="F1125" s="7">
        <v>10.8</v>
      </c>
      <c r="G1125" s="7">
        <v>408</v>
      </c>
      <c r="H1125" s="7">
        <v>10.594687819273961</v>
      </c>
      <c r="I1125" s="7">
        <v>14.4</v>
      </c>
      <c r="J1125" s="7">
        <v>593</v>
      </c>
      <c r="K1125" s="7">
        <v>13.990889180388475</v>
      </c>
      <c r="L1125" s="7">
        <v>22.9</v>
      </c>
      <c r="M1125" s="7">
        <v>1037</v>
      </c>
      <c r="N1125" s="7">
        <v>22.646229240736172</v>
      </c>
      <c r="O1125" s="7">
        <v>9.1</v>
      </c>
      <c r="P1125" s="7">
        <v>522</v>
      </c>
      <c r="Q1125" s="7">
        <v>9.1778826702691685</v>
      </c>
      <c r="R1125" s="7">
        <v>6</v>
      </c>
      <c r="S1125" s="7">
        <v>248</v>
      </c>
      <c r="T1125" s="7">
        <v>6.0845229499664768</v>
      </c>
      <c r="U1125" s="7">
        <v>6.8</v>
      </c>
      <c r="V1125" s="7">
        <v>277</v>
      </c>
      <c r="W1125" s="7">
        <v>6.8725347409369002</v>
      </c>
      <c r="X1125" s="7">
        <v>3741</v>
      </c>
      <c r="Y1125" s="7">
        <v>1230</v>
      </c>
      <c r="Z1125" s="7">
        <v>3183</v>
      </c>
      <c r="AA1125" s="7" t="s">
        <v>6</v>
      </c>
      <c r="AB1125" s="7" t="s">
        <v>5409</v>
      </c>
    </row>
    <row r="1126" spans="1:28">
      <c r="A1126" s="7" t="s">
        <v>4844</v>
      </c>
      <c r="B1126" s="7" t="s">
        <v>4845</v>
      </c>
      <c r="C1126" s="7" t="s">
        <v>4847</v>
      </c>
      <c r="D1126" s="7">
        <v>-2.1632259197177492</v>
      </c>
      <c r="E1126" s="7">
        <v>1.7262747442546935E-3</v>
      </c>
      <c r="F1126" s="7">
        <v>14.5</v>
      </c>
      <c r="G1126" s="7">
        <v>269</v>
      </c>
      <c r="H1126" s="7">
        <v>14.248483971713689</v>
      </c>
      <c r="I1126" s="7">
        <v>17.5</v>
      </c>
      <c r="J1126" s="7">
        <v>353</v>
      </c>
      <c r="K1126" s="7">
        <v>16.98844801272309</v>
      </c>
      <c r="L1126" s="7">
        <v>17.899999999999999</v>
      </c>
      <c r="M1126" s="7">
        <v>397</v>
      </c>
      <c r="N1126" s="7">
        <v>17.684631978343717</v>
      </c>
      <c r="O1126" s="7">
        <v>7.9</v>
      </c>
      <c r="P1126" s="7">
        <v>224</v>
      </c>
      <c r="Q1126" s="7">
        <v>8.0335665103628351</v>
      </c>
      <c r="R1126" s="7">
        <v>7.5</v>
      </c>
      <c r="S1126" s="7">
        <v>151</v>
      </c>
      <c r="T1126" s="7">
        <v>7.5568391268193817</v>
      </c>
      <c r="U1126" s="7">
        <v>7.3</v>
      </c>
      <c r="V1126" s="7">
        <v>147</v>
      </c>
      <c r="W1126" s="7">
        <v>7.4394852396553013</v>
      </c>
      <c r="X1126" s="7">
        <v>1834</v>
      </c>
      <c r="Y1126" s="7">
        <v>531</v>
      </c>
      <c r="Z1126" s="7">
        <v>1368</v>
      </c>
      <c r="AA1126" s="7" t="s">
        <v>749</v>
      </c>
      <c r="AB1126" s="7" t="s">
        <v>4846</v>
      </c>
    </row>
    <row r="1127" spans="1:28">
      <c r="A1127" s="7" t="s">
        <v>3114</v>
      </c>
      <c r="B1127" s="7" t="s">
        <v>3115</v>
      </c>
      <c r="C1127" s="7" t="s">
        <v>3117</v>
      </c>
      <c r="D1127" s="7">
        <v>-2.1644177621664329</v>
      </c>
      <c r="E1127" s="7">
        <v>5.6862700764931667E-6</v>
      </c>
      <c r="F1127" s="7">
        <v>33.1</v>
      </c>
      <c r="G1127" s="7">
        <v>943</v>
      </c>
      <c r="H1127" s="7">
        <v>32.542356846537601</v>
      </c>
      <c r="I1127" s="7">
        <v>34.5</v>
      </c>
      <c r="J1127" s="7">
        <v>1071</v>
      </c>
      <c r="K1127" s="7">
        <v>33.580673571732646</v>
      </c>
      <c r="L1127" s="7">
        <v>36.9</v>
      </c>
      <c r="M1127" s="7">
        <v>1256</v>
      </c>
      <c r="N1127" s="7">
        <v>36.451557642033428</v>
      </c>
      <c r="O1127" s="7">
        <v>15.9</v>
      </c>
      <c r="P1127" s="7">
        <v>688</v>
      </c>
      <c r="Q1127" s="7">
        <v>16.075694548090176</v>
      </c>
      <c r="R1127" s="7">
        <v>13</v>
      </c>
      <c r="S1127" s="7">
        <v>405</v>
      </c>
      <c r="T1127" s="7">
        <v>13.205023698087663</v>
      </c>
      <c r="U1127" s="7">
        <v>18.600000000000001</v>
      </c>
      <c r="V1127" s="7">
        <v>574</v>
      </c>
      <c r="W1127" s="7">
        <v>18.925979974985729</v>
      </c>
      <c r="X1127" s="7">
        <v>2815</v>
      </c>
      <c r="Y1127" s="7">
        <v>1370</v>
      </c>
      <c r="Z1127" s="7">
        <v>3545</v>
      </c>
      <c r="AA1127" s="7" t="s">
        <v>6</v>
      </c>
      <c r="AB1127" s="7" t="s">
        <v>3116</v>
      </c>
    </row>
    <row r="1128" spans="1:28">
      <c r="A1128" s="7" t="s">
        <v>3019</v>
      </c>
      <c r="B1128" s="7" t="s">
        <v>3020</v>
      </c>
      <c r="C1128" s="7" t="s">
        <v>3022</v>
      </c>
      <c r="D1128" s="7">
        <v>-2.1658131886973306</v>
      </c>
      <c r="E1128" s="7">
        <v>1.7209836561674407E-8</v>
      </c>
      <c r="F1128" s="7">
        <v>54.8</v>
      </c>
      <c r="G1128" s="7">
        <v>854</v>
      </c>
      <c r="H1128" s="7">
        <v>53.800858591220212</v>
      </c>
      <c r="I1128" s="7">
        <v>49.8</v>
      </c>
      <c r="J1128" s="7">
        <v>847</v>
      </c>
      <c r="K1128" s="7">
        <v>48.481647332789585</v>
      </c>
      <c r="L1128" s="7">
        <v>56.5</v>
      </c>
      <c r="M1128" s="7">
        <v>1053</v>
      </c>
      <c r="N1128" s="7">
        <v>55.789034891781334</v>
      </c>
      <c r="O1128" s="7">
        <v>24.4</v>
      </c>
      <c r="P1128" s="7">
        <v>579</v>
      </c>
      <c r="Q1128" s="7">
        <v>24.697551323140026</v>
      </c>
      <c r="R1128" s="7">
        <v>22.6</v>
      </c>
      <c r="S1128" s="7">
        <v>385</v>
      </c>
      <c r="T1128" s="7">
        <v>22.916005441698221</v>
      </c>
      <c r="U1128" s="7">
        <v>26.2</v>
      </c>
      <c r="V1128" s="7">
        <v>442</v>
      </c>
      <c r="W1128" s="7">
        <v>26.604970313539699</v>
      </c>
      <c r="X1128" s="7">
        <v>1542</v>
      </c>
      <c r="Y1128" s="7">
        <v>784</v>
      </c>
      <c r="Z1128" s="7">
        <v>2025</v>
      </c>
      <c r="AA1128" s="7" t="s">
        <v>6</v>
      </c>
      <c r="AB1128" s="7" t="s">
        <v>3021</v>
      </c>
    </row>
    <row r="1129" spans="1:28">
      <c r="A1129" s="7" t="s">
        <v>76</v>
      </c>
      <c r="B1129" s="7" t="s">
        <v>77</v>
      </c>
      <c r="C1129" s="7" t="s">
        <v>80</v>
      </c>
      <c r="D1129" s="7">
        <v>-2.1675668120765326</v>
      </c>
      <c r="E1129" s="7">
        <v>4.4189713107268637E-2</v>
      </c>
      <c r="F1129" s="7">
        <v>6.9</v>
      </c>
      <c r="G1129" s="7">
        <v>159</v>
      </c>
      <c r="H1129" s="7">
        <v>6.7864175346031024</v>
      </c>
      <c r="I1129" s="7">
        <v>7.1</v>
      </c>
      <c r="J1129" s="7">
        <v>178</v>
      </c>
      <c r="K1129" s="7">
        <v>6.9028124868058844</v>
      </c>
      <c r="L1129" s="7">
        <v>6.5</v>
      </c>
      <c r="M1129" s="7">
        <v>179</v>
      </c>
      <c r="N1129" s="7">
        <v>6.4251848149815904</v>
      </c>
      <c r="O1129" s="7">
        <v>3.6</v>
      </c>
      <c r="P1129" s="7">
        <v>125</v>
      </c>
      <c r="Q1129" s="7">
        <v>3.6124135436948435</v>
      </c>
      <c r="R1129" s="7">
        <v>2.7</v>
      </c>
      <c r="S1129" s="7">
        <v>67</v>
      </c>
      <c r="T1129" s="7">
        <v>2.7018740855495058</v>
      </c>
      <c r="U1129" s="7">
        <v>3</v>
      </c>
      <c r="V1129" s="7">
        <v>74</v>
      </c>
      <c r="W1129" s="7">
        <v>3.0177575493019706</v>
      </c>
      <c r="X1129" s="7">
        <v>2276</v>
      </c>
      <c r="Y1129" s="7">
        <v>502</v>
      </c>
      <c r="Z1129" s="7">
        <v>1293</v>
      </c>
      <c r="AA1129" s="7" t="s">
        <v>78</v>
      </c>
      <c r="AB1129" s="7" t="s">
        <v>79</v>
      </c>
    </row>
    <row r="1130" spans="1:28">
      <c r="A1130" s="7" t="s">
        <v>5318</v>
      </c>
      <c r="B1130" s="7" t="s">
        <v>5319</v>
      </c>
      <c r="C1130" s="7" t="s">
        <v>5321</v>
      </c>
      <c r="D1130" s="7">
        <v>-2.1686927638131803</v>
      </c>
      <c r="E1130" s="7">
        <v>1.2064585581910552E-4</v>
      </c>
      <c r="F1130" s="7">
        <v>25.1</v>
      </c>
      <c r="G1130" s="7">
        <v>842</v>
      </c>
      <c r="H1130" s="7">
        <v>24.681712938767699</v>
      </c>
      <c r="I1130" s="7">
        <v>22.2</v>
      </c>
      <c r="J1130" s="7">
        <v>811</v>
      </c>
      <c r="K1130" s="7">
        <v>21.599648392240997</v>
      </c>
      <c r="L1130" s="7">
        <v>27.4</v>
      </c>
      <c r="M1130" s="7">
        <v>1097</v>
      </c>
      <c r="N1130" s="7">
        <v>27.043255700163545</v>
      </c>
      <c r="O1130" s="7">
        <v>11.4</v>
      </c>
      <c r="P1130" s="7">
        <v>580</v>
      </c>
      <c r="Q1130" s="7">
        <v>11.511586893809751</v>
      </c>
      <c r="R1130" s="7">
        <v>10.199999999999999</v>
      </c>
      <c r="S1130" s="7">
        <v>373</v>
      </c>
      <c r="T1130" s="7">
        <v>10.330441641426612</v>
      </c>
      <c r="U1130" s="7">
        <v>12.3</v>
      </c>
      <c r="V1130" s="7">
        <v>448</v>
      </c>
      <c r="W1130" s="7">
        <v>12.547303208463095</v>
      </c>
      <c r="X1130" s="7">
        <v>3314</v>
      </c>
      <c r="Y1130" s="7">
        <v>1357</v>
      </c>
      <c r="Z1130" s="7">
        <v>3512</v>
      </c>
      <c r="AA1130" s="7" t="s">
        <v>6</v>
      </c>
      <c r="AB1130" s="7" t="s">
        <v>5320</v>
      </c>
    </row>
    <row r="1131" spans="1:28">
      <c r="A1131" s="7" t="s">
        <v>362</v>
      </c>
      <c r="B1131" s="7" t="s">
        <v>363</v>
      </c>
      <c r="C1131" s="7" t="s">
        <v>366</v>
      </c>
      <c r="D1131" s="7">
        <v>-2.1728533340997096</v>
      </c>
      <c r="E1131" s="7">
        <v>4.0217544626434107E-2</v>
      </c>
      <c r="F1131" s="7">
        <v>8.8000000000000007</v>
      </c>
      <c r="G1131" s="7">
        <v>81</v>
      </c>
      <c r="H1131" s="7">
        <v>8.6468780911555019</v>
      </c>
      <c r="I1131" s="7">
        <v>5.9</v>
      </c>
      <c r="J1131" s="7">
        <v>59</v>
      </c>
      <c r="K1131" s="7">
        <v>5.7225414988161587</v>
      </c>
      <c r="L1131" s="7">
        <v>6.5</v>
      </c>
      <c r="M1131" s="7">
        <v>72</v>
      </c>
      <c r="N1131" s="7">
        <v>6.4639197372500661</v>
      </c>
      <c r="O1131" s="7">
        <v>2.9</v>
      </c>
      <c r="P1131" s="7">
        <v>41</v>
      </c>
      <c r="Q1131" s="7">
        <v>2.9634811625795869</v>
      </c>
      <c r="R1131" s="7">
        <v>2.8</v>
      </c>
      <c r="S1131" s="7">
        <v>28</v>
      </c>
      <c r="T1131" s="7">
        <v>2.8240943369509415</v>
      </c>
      <c r="U1131" s="7">
        <v>3.9</v>
      </c>
      <c r="V1131" s="7">
        <v>39</v>
      </c>
      <c r="W1131" s="7">
        <v>3.9778472097748754</v>
      </c>
      <c r="X1131" s="7">
        <v>910</v>
      </c>
      <c r="Y1131" s="7">
        <v>412</v>
      </c>
      <c r="Z1131" s="7">
        <v>1060</v>
      </c>
      <c r="AA1131" s="7" t="s">
        <v>364</v>
      </c>
      <c r="AB1131" s="7" t="s">
        <v>365</v>
      </c>
    </row>
    <row r="1132" spans="1:28">
      <c r="A1132" s="7" t="s">
        <v>5745</v>
      </c>
      <c r="B1132" s="7" t="s">
        <v>6389</v>
      </c>
      <c r="C1132" s="7" t="s">
        <v>208</v>
      </c>
      <c r="D1132" s="7">
        <v>-2.1747739151055061</v>
      </c>
      <c r="E1132" s="7">
        <v>3.0572833025861742E-11</v>
      </c>
      <c r="F1132" s="7">
        <v>1047.7</v>
      </c>
      <c r="G1132" s="7">
        <v>4896</v>
      </c>
      <c r="H1132" s="7">
        <v>1029.4734319975034</v>
      </c>
      <c r="I1132" s="7">
        <v>920.4</v>
      </c>
      <c r="J1132" s="7">
        <v>4686</v>
      </c>
      <c r="K1132" s="7">
        <v>895.23827176395162</v>
      </c>
      <c r="L1132" s="7">
        <v>1198.7</v>
      </c>
      <c r="M1132" s="7">
        <v>6698</v>
      </c>
      <c r="N1132" s="7">
        <v>1184.4262356929971</v>
      </c>
      <c r="O1132" s="7">
        <v>440.9</v>
      </c>
      <c r="P1132" s="7">
        <v>3134</v>
      </c>
      <c r="Q1132" s="7">
        <v>446.18680534300643</v>
      </c>
      <c r="R1132" s="7">
        <v>484.6</v>
      </c>
      <c r="S1132" s="7">
        <v>2470</v>
      </c>
      <c r="T1132" s="7">
        <v>490.70167294098883</v>
      </c>
      <c r="U1132" s="7">
        <v>508.2</v>
      </c>
      <c r="V1132" s="7">
        <v>2571</v>
      </c>
      <c r="W1132" s="7">
        <v>516.5174331480406</v>
      </c>
      <c r="X1132" s="7">
        <v>462</v>
      </c>
      <c r="Y1132" s="7" t="s">
        <v>6489</v>
      </c>
      <c r="Z1132" s="7" t="s">
        <v>7052</v>
      </c>
      <c r="AA1132" s="7" t="s">
        <v>7053</v>
      </c>
      <c r="AB1132" s="7" t="s">
        <v>6390</v>
      </c>
    </row>
    <row r="1133" spans="1:28">
      <c r="A1133" s="7" t="s">
        <v>89</v>
      </c>
      <c r="B1133" s="7" t="s">
        <v>90</v>
      </c>
      <c r="C1133" s="7" t="s">
        <v>93</v>
      </c>
      <c r="D1133" s="7">
        <v>-2.1761370988119748</v>
      </c>
      <c r="E1133" s="7">
        <v>2.5609098096483911E-2</v>
      </c>
      <c r="F1133" s="7">
        <v>9</v>
      </c>
      <c r="G1133" s="7">
        <v>256</v>
      </c>
      <c r="H1133" s="7">
        <v>8.8595826136404394</v>
      </c>
      <c r="I1133" s="7">
        <v>7.1</v>
      </c>
      <c r="J1133" s="7">
        <v>220</v>
      </c>
      <c r="K1133" s="7">
        <v>6.9176502331519565</v>
      </c>
      <c r="L1133" s="7">
        <v>8.9</v>
      </c>
      <c r="M1133" s="7">
        <v>303</v>
      </c>
      <c r="N1133" s="7">
        <v>8.8187101153463594</v>
      </c>
      <c r="O1133" s="7">
        <v>4.5999999999999996</v>
      </c>
      <c r="P1133" s="7">
        <v>198</v>
      </c>
      <c r="Q1133" s="7">
        <v>4.6396207727509626</v>
      </c>
      <c r="R1133" s="7">
        <v>3.1</v>
      </c>
      <c r="S1133" s="7">
        <v>97</v>
      </c>
      <c r="T1133" s="7">
        <v>3.1716983958809561</v>
      </c>
      <c r="U1133" s="7">
        <v>3.6</v>
      </c>
      <c r="V1133" s="7">
        <v>111</v>
      </c>
      <c r="W1133" s="7">
        <v>3.6703328369493864</v>
      </c>
      <c r="X1133" s="7">
        <v>2807</v>
      </c>
      <c r="Y1133" s="7">
        <v>216</v>
      </c>
      <c r="Z1133" s="7">
        <v>551</v>
      </c>
      <c r="AA1133" s="7" t="s">
        <v>91</v>
      </c>
      <c r="AB1133" s="7" t="s">
        <v>92</v>
      </c>
    </row>
    <row r="1134" spans="1:28">
      <c r="A1134" s="7" t="s">
        <v>3343</v>
      </c>
      <c r="B1134" s="7" t="s">
        <v>3344</v>
      </c>
      <c r="C1134" s="7" t="s">
        <v>3346</v>
      </c>
      <c r="D1134" s="7">
        <v>-2.176540004494163</v>
      </c>
      <c r="E1134" s="7">
        <v>6.8368034414232666E-9</v>
      </c>
      <c r="F1134" s="7">
        <v>54.7</v>
      </c>
      <c r="G1134" s="7">
        <v>1092</v>
      </c>
      <c r="H1134" s="7">
        <v>53.711990603175778</v>
      </c>
      <c r="I1134" s="7">
        <v>53.5</v>
      </c>
      <c r="J1134" s="7">
        <v>1164</v>
      </c>
      <c r="K1134" s="7">
        <v>52.01926502644092</v>
      </c>
      <c r="L1134" s="7">
        <v>60.3</v>
      </c>
      <c r="M1134" s="7">
        <v>1440</v>
      </c>
      <c r="N1134" s="7">
        <v>59.566247705291744</v>
      </c>
      <c r="O1134" s="7">
        <v>25.8</v>
      </c>
      <c r="P1134" s="7">
        <v>783</v>
      </c>
      <c r="Q1134" s="7">
        <v>26.076804356564782</v>
      </c>
      <c r="R1134" s="7">
        <v>26</v>
      </c>
      <c r="S1134" s="7">
        <v>566</v>
      </c>
      <c r="T1134" s="7">
        <v>26.303400166183582</v>
      </c>
      <c r="U1134" s="7">
        <v>24.4</v>
      </c>
      <c r="V1134" s="7">
        <v>528</v>
      </c>
      <c r="W1134" s="7">
        <v>24.81371018958302</v>
      </c>
      <c r="X1134" s="7">
        <v>1975</v>
      </c>
      <c r="Y1134" s="7">
        <v>266</v>
      </c>
      <c r="Z1134" s="7">
        <v>681</v>
      </c>
      <c r="AA1134" s="7" t="s">
        <v>442</v>
      </c>
      <c r="AB1134" s="7" t="s">
        <v>3345</v>
      </c>
    </row>
    <row r="1135" spans="1:28">
      <c r="A1135" s="7" t="s">
        <v>3481</v>
      </c>
      <c r="B1135" s="7" t="s">
        <v>2773</v>
      </c>
      <c r="C1135" s="7" t="s">
        <v>2774</v>
      </c>
      <c r="D1135" s="7">
        <v>-2.1817924712259016</v>
      </c>
      <c r="E1135" s="7">
        <v>1.4157750681679735E-2</v>
      </c>
      <c r="F1135" s="7">
        <v>44.3</v>
      </c>
      <c r="G1135" s="7">
        <v>609</v>
      </c>
      <c r="H1135" s="7">
        <v>43.532493657622865</v>
      </c>
      <c r="I1135" s="7">
        <v>41.7</v>
      </c>
      <c r="J1135" s="7">
        <v>625</v>
      </c>
      <c r="K1135" s="7">
        <v>40.591854397571623</v>
      </c>
      <c r="L1135" s="7">
        <v>22.4</v>
      </c>
      <c r="M1135" s="7">
        <v>368</v>
      </c>
      <c r="N1135" s="7">
        <v>22.122449529988369</v>
      </c>
      <c r="O1135" s="7">
        <v>11.8</v>
      </c>
      <c r="P1135" s="7">
        <v>247</v>
      </c>
      <c r="Q1135" s="7">
        <v>11.95465928880658</v>
      </c>
      <c r="R1135" s="7">
        <v>24.4</v>
      </c>
      <c r="S1135" s="7">
        <v>366</v>
      </c>
      <c r="T1135" s="7">
        <v>24.71861820311365</v>
      </c>
      <c r="U1135" s="7">
        <v>12.7</v>
      </c>
      <c r="V1135" s="7">
        <v>189</v>
      </c>
      <c r="W1135" s="7">
        <v>12.908245912514497</v>
      </c>
      <c r="X1135" s="7">
        <v>1359</v>
      </c>
      <c r="Y1135" s="7">
        <v>199</v>
      </c>
      <c r="Z1135" s="7">
        <v>507</v>
      </c>
      <c r="AA1135" s="7" t="s">
        <v>3482</v>
      </c>
      <c r="AB1135" s="7" t="s">
        <v>3483</v>
      </c>
    </row>
    <row r="1136" spans="1:28">
      <c r="A1136" s="7" t="s">
        <v>1059</v>
      </c>
      <c r="B1136" s="7" t="s">
        <v>1060</v>
      </c>
      <c r="C1136" s="7" t="s">
        <v>1063</v>
      </c>
      <c r="D1136" s="7">
        <v>-2.1823930305987327</v>
      </c>
      <c r="E1136" s="7">
        <v>1.9493186421763909E-3</v>
      </c>
      <c r="F1136" s="7">
        <v>16</v>
      </c>
      <c r="G1136" s="7">
        <v>131</v>
      </c>
      <c r="H1136" s="7">
        <v>15.710933352334209</v>
      </c>
      <c r="I1136" s="7">
        <v>15.2</v>
      </c>
      <c r="J1136" s="7">
        <v>136</v>
      </c>
      <c r="K1136" s="7">
        <v>14.819454611707215</v>
      </c>
      <c r="L1136" s="7">
        <v>16.7</v>
      </c>
      <c r="M1136" s="7">
        <v>164</v>
      </c>
      <c r="N1136" s="7">
        <v>16.541073072482849</v>
      </c>
      <c r="O1136" s="7">
        <v>7.5</v>
      </c>
      <c r="P1136" s="7">
        <v>94</v>
      </c>
      <c r="Q1136" s="7">
        <v>7.6331279327629593</v>
      </c>
      <c r="R1136" s="7">
        <v>7.2</v>
      </c>
      <c r="S1136" s="7">
        <v>64</v>
      </c>
      <c r="T1136" s="7">
        <v>7.2519953343925421</v>
      </c>
      <c r="U1136" s="7">
        <v>6.9</v>
      </c>
      <c r="V1136" s="7">
        <v>61</v>
      </c>
      <c r="W1136" s="7">
        <v>6.9898796649130528</v>
      </c>
      <c r="X1136" s="7">
        <v>810</v>
      </c>
      <c r="Y1136" s="7">
        <v>286</v>
      </c>
      <c r="Z1136" s="7">
        <v>731</v>
      </c>
      <c r="AA1136" s="7" t="s">
        <v>1061</v>
      </c>
      <c r="AB1136" s="7" t="s">
        <v>1062</v>
      </c>
    </row>
    <row r="1137" spans="1:28">
      <c r="A1137" s="7" t="s">
        <v>2199</v>
      </c>
      <c r="B1137" s="7" t="s">
        <v>2200</v>
      </c>
      <c r="C1137" s="7" t="s">
        <v>2202</v>
      </c>
      <c r="D1137" s="7">
        <v>-2.1829665850683933</v>
      </c>
      <c r="E1137" s="7">
        <v>1.7837895486552151E-4</v>
      </c>
      <c r="F1137" s="7">
        <v>23.1</v>
      </c>
      <c r="G1137" s="7">
        <v>578</v>
      </c>
      <c r="H1137" s="7">
        <v>22.649938188865338</v>
      </c>
      <c r="I1137" s="7">
        <v>23.9</v>
      </c>
      <c r="J1137" s="7">
        <v>653</v>
      </c>
      <c r="K1137" s="7">
        <v>23.249573261782199</v>
      </c>
      <c r="L1137" s="7">
        <v>23.1</v>
      </c>
      <c r="M1137" s="7">
        <v>693</v>
      </c>
      <c r="N1137" s="7">
        <v>22.838183541201701</v>
      </c>
      <c r="O1137" s="7">
        <v>10.7</v>
      </c>
      <c r="P1137" s="7">
        <v>408</v>
      </c>
      <c r="Q1137" s="7">
        <v>10.825384803496188</v>
      </c>
      <c r="R1137" s="7">
        <v>11</v>
      </c>
      <c r="S1137" s="7">
        <v>302</v>
      </c>
      <c r="T1137" s="7">
        <v>11.181317433309195</v>
      </c>
      <c r="U1137" s="7">
        <v>9.9</v>
      </c>
      <c r="V1137" s="7">
        <v>269</v>
      </c>
      <c r="W1137" s="7">
        <v>10.071650256832177</v>
      </c>
      <c r="X1137" s="7">
        <v>2479</v>
      </c>
      <c r="Y1137" s="7">
        <v>653</v>
      </c>
      <c r="Z1137" s="7">
        <v>1684</v>
      </c>
      <c r="AA1137" s="7" t="s">
        <v>6</v>
      </c>
      <c r="AB1137" s="7" t="s">
        <v>2201</v>
      </c>
    </row>
    <row r="1138" spans="1:28">
      <c r="A1138" s="7" t="s">
        <v>3982</v>
      </c>
      <c r="B1138" s="7" t="s">
        <v>3983</v>
      </c>
      <c r="C1138" s="7" t="s">
        <v>3985</v>
      </c>
      <c r="D1138" s="7">
        <v>-2.18459904862274</v>
      </c>
      <c r="E1138" s="7">
        <v>4.8931377777589352E-2</v>
      </c>
      <c r="F1138" s="7">
        <v>8.3000000000000007</v>
      </c>
      <c r="G1138" s="7">
        <v>139</v>
      </c>
      <c r="H1138" s="7">
        <v>8.198547375701871</v>
      </c>
      <c r="I1138" s="7">
        <v>3.9</v>
      </c>
      <c r="J1138" s="7">
        <v>71</v>
      </c>
      <c r="K1138" s="7">
        <v>3.8048985442305172</v>
      </c>
      <c r="L1138" s="7">
        <v>7.1</v>
      </c>
      <c r="M1138" s="7">
        <v>142</v>
      </c>
      <c r="N1138" s="7">
        <v>7.0436796570148879</v>
      </c>
      <c r="O1138" s="7">
        <v>2.8</v>
      </c>
      <c r="P1138" s="7">
        <v>71</v>
      </c>
      <c r="Q1138" s="7">
        <v>2.8354660789649637</v>
      </c>
      <c r="R1138" s="7">
        <v>2.9</v>
      </c>
      <c r="S1138" s="7">
        <v>53</v>
      </c>
      <c r="T1138" s="7">
        <v>2.9535534276854869</v>
      </c>
      <c r="U1138" s="7">
        <v>3</v>
      </c>
      <c r="V1138" s="7">
        <v>55</v>
      </c>
      <c r="W1138" s="7">
        <v>3.0995166479727323</v>
      </c>
      <c r="X1138" s="7">
        <v>1647</v>
      </c>
      <c r="Y1138" s="7">
        <v>538</v>
      </c>
      <c r="Z1138" s="7">
        <v>1386</v>
      </c>
      <c r="AA1138" s="7" t="s">
        <v>3043</v>
      </c>
      <c r="AB1138" s="7" t="s">
        <v>3984</v>
      </c>
    </row>
    <row r="1139" spans="1:28">
      <c r="A1139" s="7" t="s">
        <v>2536</v>
      </c>
      <c r="B1139" s="7" t="s">
        <v>6327</v>
      </c>
      <c r="C1139" s="7" t="s">
        <v>6332</v>
      </c>
      <c r="D1139" s="7">
        <v>-2.1858376817717797</v>
      </c>
      <c r="E1139" s="7">
        <v>6.9909666052227646E-3</v>
      </c>
      <c r="F1139" s="7">
        <v>10.5</v>
      </c>
      <c r="G1139" s="7">
        <v>66</v>
      </c>
      <c r="H1139" s="7">
        <v>10.357835181291998</v>
      </c>
      <c r="I1139" s="7">
        <v>12.6</v>
      </c>
      <c r="J1139" s="7">
        <v>86</v>
      </c>
      <c r="K1139" s="7">
        <v>12.262700848754212</v>
      </c>
      <c r="L1139" s="7">
        <v>13.1</v>
      </c>
      <c r="M1139" s="7">
        <v>98</v>
      </c>
      <c r="N1139" s="7">
        <v>12.934221014359201</v>
      </c>
      <c r="O1139" s="7">
        <v>5.3</v>
      </c>
      <c r="P1139" s="7">
        <v>50</v>
      </c>
      <c r="Q1139" s="7">
        <v>5.3129907757347103</v>
      </c>
      <c r="R1139" s="7">
        <v>5.4</v>
      </c>
      <c r="S1139" s="7">
        <v>37</v>
      </c>
      <c r="T1139" s="7">
        <v>5.4862252668554241</v>
      </c>
      <c r="U1139" s="7">
        <v>5.6</v>
      </c>
      <c r="V1139" s="7">
        <v>38</v>
      </c>
      <c r="W1139" s="7">
        <v>5.6979394604206615</v>
      </c>
      <c r="X1139" s="7">
        <v>619</v>
      </c>
      <c r="Y1139" s="7" t="s">
        <v>6328</v>
      </c>
      <c r="Z1139" s="7" t="s">
        <v>6329</v>
      </c>
      <c r="AA1139" s="7" t="s">
        <v>6330</v>
      </c>
      <c r="AB1139" s="7" t="s">
        <v>6331</v>
      </c>
    </row>
    <row r="1140" spans="1:28">
      <c r="A1140" s="7" t="s">
        <v>3701</v>
      </c>
      <c r="B1140" s="7" t="s">
        <v>3702</v>
      </c>
      <c r="C1140" s="7" t="s">
        <v>3704</v>
      </c>
      <c r="D1140" s="7">
        <v>-2.1860090738331039</v>
      </c>
      <c r="E1140" s="7">
        <v>4.4625343719878603E-5</v>
      </c>
      <c r="F1140" s="7">
        <v>27.3</v>
      </c>
      <c r="G1140" s="7">
        <v>661</v>
      </c>
      <c r="H1140" s="7">
        <v>26.822115167604949</v>
      </c>
      <c r="I1140" s="7">
        <v>27.4</v>
      </c>
      <c r="J1140" s="7">
        <v>723</v>
      </c>
      <c r="K1140" s="7">
        <v>26.655846737720825</v>
      </c>
      <c r="L1140" s="7">
        <v>28.2</v>
      </c>
      <c r="M1140" s="7">
        <v>817</v>
      </c>
      <c r="N1140" s="7">
        <v>27.880641459280763</v>
      </c>
      <c r="O1140" s="7">
        <v>14.5</v>
      </c>
      <c r="P1140" s="7">
        <v>534</v>
      </c>
      <c r="Q1140" s="7">
        <v>14.67157768551383</v>
      </c>
      <c r="R1140" s="7">
        <v>11</v>
      </c>
      <c r="S1140" s="7">
        <v>291</v>
      </c>
      <c r="T1140" s="7">
        <v>11.156588217090031</v>
      </c>
      <c r="U1140" s="7">
        <v>11.8</v>
      </c>
      <c r="V1140" s="7">
        <v>310</v>
      </c>
      <c r="W1140" s="7">
        <v>12.018836598735003</v>
      </c>
      <c r="X1140" s="7">
        <v>2394</v>
      </c>
      <c r="Y1140" s="7">
        <v>1449</v>
      </c>
      <c r="Z1140" s="7">
        <v>3751</v>
      </c>
      <c r="AA1140" s="7" t="s">
        <v>6</v>
      </c>
      <c r="AB1140" s="7" t="s">
        <v>3703</v>
      </c>
    </row>
    <row r="1141" spans="1:28">
      <c r="A1141" s="7" t="s">
        <v>3614</v>
      </c>
      <c r="B1141" s="7" t="s">
        <v>3615</v>
      </c>
      <c r="C1141" s="7" t="s">
        <v>3617</v>
      </c>
      <c r="D1141" s="7">
        <v>-2.1897651008769006</v>
      </c>
      <c r="E1141" s="7">
        <v>2.4835879073883405E-3</v>
      </c>
      <c r="F1141" s="7">
        <v>16.100000000000001</v>
      </c>
      <c r="G1141" s="7">
        <v>205</v>
      </c>
      <c r="H1141" s="7">
        <v>15.842885843278223</v>
      </c>
      <c r="I1141" s="7">
        <v>15</v>
      </c>
      <c r="J1141" s="7">
        <v>208</v>
      </c>
      <c r="K1141" s="7">
        <v>14.605162343701341</v>
      </c>
      <c r="L1141" s="7">
        <v>14.3</v>
      </c>
      <c r="M1141" s="7">
        <v>218</v>
      </c>
      <c r="N1141" s="7">
        <v>14.168571526956466</v>
      </c>
      <c r="O1141" s="7">
        <v>6.9</v>
      </c>
      <c r="P1141" s="7">
        <v>134</v>
      </c>
      <c r="Q1141" s="7">
        <v>7.0117952726187953</v>
      </c>
      <c r="R1141" s="7">
        <v>7</v>
      </c>
      <c r="S1141" s="7">
        <v>97</v>
      </c>
      <c r="T1141" s="7">
        <v>7.0827027822098998</v>
      </c>
      <c r="U1141" s="7">
        <v>6.5</v>
      </c>
      <c r="V1141" s="7">
        <v>90</v>
      </c>
      <c r="W1141" s="7">
        <v>6.6455681308888135</v>
      </c>
      <c r="X1141" s="7">
        <v>1257</v>
      </c>
      <c r="Y1141" s="7">
        <v>626</v>
      </c>
      <c r="Z1141" s="7">
        <v>1614</v>
      </c>
      <c r="AA1141" s="7" t="s">
        <v>2071</v>
      </c>
      <c r="AB1141" s="7" t="s">
        <v>3616</v>
      </c>
    </row>
    <row r="1142" spans="1:28">
      <c r="A1142" s="7" t="s">
        <v>1304</v>
      </c>
      <c r="B1142" s="7" t="s">
        <v>1305</v>
      </c>
      <c r="C1142" s="7" t="s">
        <v>1307</v>
      </c>
      <c r="D1142" s="7">
        <v>-2.1925645912973484</v>
      </c>
      <c r="E1142" s="7">
        <v>1.3157531143645239E-7</v>
      </c>
      <c r="F1142" s="7">
        <v>46.4</v>
      </c>
      <c r="G1142" s="7">
        <v>821</v>
      </c>
      <c r="H1142" s="7">
        <v>45.626529724857946</v>
      </c>
      <c r="I1142" s="7">
        <v>44.5</v>
      </c>
      <c r="J1142" s="7">
        <v>858</v>
      </c>
      <c r="K1142" s="7">
        <v>43.323565444727926</v>
      </c>
      <c r="L1142" s="7">
        <v>46.8</v>
      </c>
      <c r="M1142" s="7">
        <v>989</v>
      </c>
      <c r="N1142" s="7">
        <v>46.223168735123366</v>
      </c>
      <c r="O1142" s="7">
        <v>21.1</v>
      </c>
      <c r="P1142" s="7">
        <v>568</v>
      </c>
      <c r="Q1142" s="7">
        <v>21.373055524280527</v>
      </c>
      <c r="R1142" s="7">
        <v>20.100000000000001</v>
      </c>
      <c r="S1142" s="7">
        <v>387</v>
      </c>
      <c r="T1142" s="7">
        <v>20.320392747711939</v>
      </c>
      <c r="U1142" s="7">
        <v>20.6</v>
      </c>
      <c r="V1142" s="7">
        <v>395</v>
      </c>
      <c r="W1142" s="7">
        <v>20.973965551158525</v>
      </c>
      <c r="X1142" s="7">
        <v>1748</v>
      </c>
      <c r="Y1142" s="7">
        <v>648</v>
      </c>
      <c r="Z1142" s="7">
        <v>1672</v>
      </c>
      <c r="AA1142" s="7" t="s">
        <v>6</v>
      </c>
      <c r="AB1142" s="7" t="s">
        <v>1306</v>
      </c>
    </row>
    <row r="1143" spans="1:28">
      <c r="A1143" s="7" t="s">
        <v>5126</v>
      </c>
      <c r="B1143" s="7" t="s">
        <v>5127</v>
      </c>
      <c r="C1143" s="7" t="s">
        <v>5129</v>
      </c>
      <c r="D1143" s="7">
        <v>-2.1960152444594416</v>
      </c>
      <c r="E1143" s="7">
        <v>1.6727431124973952E-7</v>
      </c>
      <c r="F1143" s="7">
        <v>44.8</v>
      </c>
      <c r="G1143" s="7">
        <v>1498</v>
      </c>
      <c r="H1143" s="7">
        <v>43.990816413264355</v>
      </c>
      <c r="I1143" s="7">
        <v>44.8</v>
      </c>
      <c r="J1143" s="7">
        <v>1632</v>
      </c>
      <c r="K1143" s="7">
        <v>43.544467601509716</v>
      </c>
      <c r="L1143" s="7">
        <v>45.4</v>
      </c>
      <c r="M1143" s="7">
        <v>1817</v>
      </c>
      <c r="N1143" s="7">
        <v>44.873947702333005</v>
      </c>
      <c r="O1143" s="7">
        <v>19.8</v>
      </c>
      <c r="P1143" s="7">
        <v>1008</v>
      </c>
      <c r="Q1143" s="7">
        <v>20.042631321047303</v>
      </c>
      <c r="R1143" s="7">
        <v>20.6</v>
      </c>
      <c r="S1143" s="7">
        <v>751</v>
      </c>
      <c r="T1143" s="7">
        <v>20.837086617028451</v>
      </c>
      <c r="U1143" s="7">
        <v>20.100000000000001</v>
      </c>
      <c r="V1143" s="7">
        <v>728</v>
      </c>
      <c r="W1143" s="7">
        <v>20.426349638263567</v>
      </c>
      <c r="X1143" s="7">
        <v>3308</v>
      </c>
      <c r="Y1143" s="7">
        <v>1264</v>
      </c>
      <c r="Z1143" s="7">
        <v>3272</v>
      </c>
      <c r="AA1143" s="7" t="s">
        <v>6</v>
      </c>
      <c r="AB1143" s="7" t="s">
        <v>5128</v>
      </c>
    </row>
    <row r="1144" spans="1:28">
      <c r="A1144" s="7" t="s">
        <v>2159</v>
      </c>
      <c r="B1144" s="7" t="s">
        <v>2160</v>
      </c>
      <c r="C1144" s="7" t="s">
        <v>2163</v>
      </c>
      <c r="D1144" s="7">
        <v>-2.199966742984206</v>
      </c>
      <c r="E1144" s="7">
        <v>1.3896928570268104E-4</v>
      </c>
      <c r="F1144" s="7">
        <v>22.4</v>
      </c>
      <c r="G1144" s="7">
        <v>230</v>
      </c>
      <c r="H1144" s="7">
        <v>22.012912296768796</v>
      </c>
      <c r="I1144" s="7">
        <v>23.3</v>
      </c>
      <c r="J1144" s="7">
        <v>261</v>
      </c>
      <c r="K1144" s="7">
        <v>22.696181537677646</v>
      </c>
      <c r="L1144" s="7">
        <v>25.6</v>
      </c>
      <c r="M1144" s="7">
        <v>314</v>
      </c>
      <c r="N1144" s="7">
        <v>25.27367851288771</v>
      </c>
      <c r="O1144" s="7">
        <v>10.3</v>
      </c>
      <c r="P1144" s="7">
        <v>161</v>
      </c>
      <c r="Q1144" s="7">
        <v>10.433248230915183</v>
      </c>
      <c r="R1144" s="7">
        <v>10.5</v>
      </c>
      <c r="S1144" s="7">
        <v>118</v>
      </c>
      <c r="T1144" s="7">
        <v>10.670346583455036</v>
      </c>
      <c r="U1144" s="7">
        <v>11.1</v>
      </c>
      <c r="V1144" s="7">
        <v>123</v>
      </c>
      <c r="W1144" s="7">
        <v>11.247705903501371</v>
      </c>
      <c r="X1144" s="7">
        <v>1015</v>
      </c>
      <c r="Y1144" s="7">
        <v>333</v>
      </c>
      <c r="Z1144" s="7">
        <v>853</v>
      </c>
      <c r="AA1144" s="7" t="s">
        <v>2161</v>
      </c>
      <c r="AB1144" s="7" t="s">
        <v>2162</v>
      </c>
    </row>
    <row r="1145" spans="1:28">
      <c r="A1145" s="7" t="s">
        <v>58</v>
      </c>
      <c r="B1145" s="7" t="s">
        <v>59</v>
      </c>
      <c r="C1145" s="7" t="s">
        <v>61</v>
      </c>
      <c r="D1145" s="7">
        <v>-2.2040724796935041</v>
      </c>
      <c r="E1145" s="7">
        <v>2.1201501051026884E-4</v>
      </c>
      <c r="F1145" s="7">
        <v>59.7</v>
      </c>
      <c r="G1145" s="7">
        <v>1008</v>
      </c>
      <c r="H1145" s="7">
        <v>58.670515614843801</v>
      </c>
      <c r="I1145" s="7">
        <v>84.8</v>
      </c>
      <c r="J1145" s="7">
        <v>1559</v>
      </c>
      <c r="K1145" s="7">
        <v>82.445719033578385</v>
      </c>
      <c r="L1145" s="7">
        <v>54.4</v>
      </c>
      <c r="M1145" s="7">
        <v>1098</v>
      </c>
      <c r="N1145" s="7">
        <v>53.746582476745232</v>
      </c>
      <c r="O1145" s="7">
        <v>25.3</v>
      </c>
      <c r="P1145" s="7">
        <v>650</v>
      </c>
      <c r="Q1145" s="7">
        <v>25.616319216499228</v>
      </c>
      <c r="R1145" s="7">
        <v>33.6</v>
      </c>
      <c r="S1145" s="7">
        <v>619</v>
      </c>
      <c r="T1145" s="7">
        <v>34.040573890719337</v>
      </c>
      <c r="U1145" s="7">
        <v>29.9</v>
      </c>
      <c r="V1145" s="7">
        <v>547</v>
      </c>
      <c r="W1145" s="7">
        <v>30.419766259692427</v>
      </c>
      <c r="X1145" s="7">
        <v>1669</v>
      </c>
      <c r="Y1145" s="7">
        <v>647</v>
      </c>
      <c r="Z1145" s="7">
        <v>1668</v>
      </c>
      <c r="AA1145" s="7" t="s">
        <v>6</v>
      </c>
      <c r="AB1145" s="7" t="s">
        <v>60</v>
      </c>
    </row>
    <row r="1146" spans="1:28">
      <c r="A1146" s="7" t="s">
        <v>984</v>
      </c>
      <c r="B1146" s="7" t="s">
        <v>985</v>
      </c>
      <c r="C1146" s="7" t="s">
        <v>988</v>
      </c>
      <c r="D1146" s="7">
        <v>-2.2056349776115587</v>
      </c>
      <c r="E1146" s="7">
        <v>1.7126963871130479E-2</v>
      </c>
      <c r="F1146" s="7">
        <v>20.8</v>
      </c>
      <c r="G1146" s="7">
        <v>235</v>
      </c>
      <c r="H1146" s="7">
        <v>20.474283117905156</v>
      </c>
      <c r="I1146" s="7">
        <v>19.600000000000001</v>
      </c>
      <c r="J1146" s="7">
        <v>241</v>
      </c>
      <c r="K1146" s="7">
        <v>19.07745802394728</v>
      </c>
      <c r="L1146" s="7">
        <v>36.6</v>
      </c>
      <c r="M1146" s="7">
        <v>494</v>
      </c>
      <c r="N1146" s="7">
        <v>36.195696047376615</v>
      </c>
      <c r="O1146" s="7">
        <v>10.4</v>
      </c>
      <c r="P1146" s="7">
        <v>178</v>
      </c>
      <c r="Q1146" s="7">
        <v>10.500375778511243</v>
      </c>
      <c r="R1146" s="7">
        <v>12.9</v>
      </c>
      <c r="S1146" s="7">
        <v>159</v>
      </c>
      <c r="T1146" s="7">
        <v>13.088347521250217</v>
      </c>
      <c r="U1146" s="7">
        <v>11.1</v>
      </c>
      <c r="V1146" s="7">
        <v>135</v>
      </c>
      <c r="W1146" s="7">
        <v>11.237864314610635</v>
      </c>
      <c r="X1146" s="7">
        <v>1115</v>
      </c>
      <c r="Y1146" s="7">
        <v>241</v>
      </c>
      <c r="Z1146" s="7">
        <v>614</v>
      </c>
      <c r="AA1146" s="7" t="s">
        <v>986</v>
      </c>
      <c r="AB1146" s="7" t="s">
        <v>987</v>
      </c>
    </row>
    <row r="1147" spans="1:28">
      <c r="A1147" s="7" t="s">
        <v>5737</v>
      </c>
      <c r="B1147" s="7" t="s">
        <v>6324</v>
      </c>
      <c r="C1147" s="7" t="s">
        <v>6326</v>
      </c>
      <c r="D1147" s="7">
        <v>-2.2062978006011376</v>
      </c>
      <c r="E1147" s="7">
        <v>2.6277023836697852E-3</v>
      </c>
      <c r="F1147" s="7">
        <v>16</v>
      </c>
      <c r="G1147" s="7">
        <v>109</v>
      </c>
      <c r="H1147" s="7">
        <v>15.686947194544384</v>
      </c>
      <c r="I1147" s="7">
        <v>13.7</v>
      </c>
      <c r="J1147" s="7">
        <v>102</v>
      </c>
      <c r="K1147" s="7">
        <v>13.337509150536494</v>
      </c>
      <c r="L1147" s="7">
        <v>14.5</v>
      </c>
      <c r="M1147" s="7">
        <v>118</v>
      </c>
      <c r="N1147" s="7">
        <v>14.28180455526568</v>
      </c>
      <c r="O1147" s="7">
        <v>6.8</v>
      </c>
      <c r="P1147" s="7">
        <v>71</v>
      </c>
      <c r="Q1147" s="7">
        <v>6.9185372326745123</v>
      </c>
      <c r="R1147" s="7">
        <v>4.4000000000000004</v>
      </c>
      <c r="S1147" s="7">
        <v>33</v>
      </c>
      <c r="T1147" s="7">
        <v>4.4871721131553848</v>
      </c>
      <c r="U1147" s="7">
        <v>8.5</v>
      </c>
      <c r="V1147" s="7">
        <v>63</v>
      </c>
      <c r="W1147" s="7">
        <v>8.6628672568430627</v>
      </c>
      <c r="X1147" s="7">
        <v>675</v>
      </c>
      <c r="Y1147" s="7" t="s">
        <v>5876</v>
      </c>
      <c r="Z1147" s="7" t="s">
        <v>7042</v>
      </c>
      <c r="AA1147" s="7" t="s">
        <v>7027</v>
      </c>
      <c r="AB1147" s="7" t="s">
        <v>6325</v>
      </c>
    </row>
    <row r="1148" spans="1:28">
      <c r="A1148" s="7" t="s">
        <v>2044</v>
      </c>
      <c r="B1148" s="7" t="s">
        <v>2045</v>
      </c>
      <c r="C1148" s="7" t="s">
        <v>2047</v>
      </c>
      <c r="D1148" s="7">
        <v>-2.2102048863327179</v>
      </c>
      <c r="E1148" s="7">
        <v>1.4608546537970761E-10</v>
      </c>
      <c r="F1148" s="7">
        <v>65.400000000000006</v>
      </c>
      <c r="G1148" s="7">
        <v>1256</v>
      </c>
      <c r="H1148" s="7">
        <v>64.251072904303712</v>
      </c>
      <c r="I1148" s="7">
        <v>62.9</v>
      </c>
      <c r="J1148" s="7">
        <v>1317</v>
      </c>
      <c r="K1148" s="7">
        <v>61.212362528772523</v>
      </c>
      <c r="L1148" s="7">
        <v>71.599999999999994</v>
      </c>
      <c r="M1148" s="7">
        <v>1645</v>
      </c>
      <c r="N1148" s="7">
        <v>70.76944481508167</v>
      </c>
      <c r="O1148" s="7">
        <v>31.1</v>
      </c>
      <c r="P1148" s="7">
        <v>908</v>
      </c>
      <c r="Q1148" s="7">
        <v>31.449995697559192</v>
      </c>
      <c r="R1148" s="7">
        <v>27.3</v>
      </c>
      <c r="S1148" s="7">
        <v>573</v>
      </c>
      <c r="T1148" s="7">
        <v>27.694416424364881</v>
      </c>
      <c r="U1148" s="7">
        <v>30.6</v>
      </c>
      <c r="V1148" s="7">
        <v>636</v>
      </c>
      <c r="W1148" s="7">
        <v>31.085441070594602</v>
      </c>
      <c r="X1148" s="7">
        <v>1899</v>
      </c>
      <c r="Y1148" s="7">
        <v>394</v>
      </c>
      <c r="Z1148" s="7">
        <v>1013</v>
      </c>
      <c r="AA1148" s="7" t="s">
        <v>359</v>
      </c>
      <c r="AB1148" s="7" t="s">
        <v>2046</v>
      </c>
    </row>
    <row r="1149" spans="1:28">
      <c r="A1149" s="7" t="s">
        <v>3155</v>
      </c>
      <c r="B1149" s="7" t="s">
        <v>3156</v>
      </c>
      <c r="C1149" s="7" t="s">
        <v>3158</v>
      </c>
      <c r="D1149" s="7">
        <v>-2.2130047660326242</v>
      </c>
      <c r="E1149" s="7">
        <v>2.787371077813581E-3</v>
      </c>
      <c r="F1149" s="7">
        <v>14.3</v>
      </c>
      <c r="G1149" s="7">
        <v>82</v>
      </c>
      <c r="H1149" s="7">
        <v>14.098766375221754</v>
      </c>
      <c r="I1149" s="7">
        <v>13.3</v>
      </c>
      <c r="J1149" s="7">
        <v>83</v>
      </c>
      <c r="K1149" s="7">
        <v>12.966058479243573</v>
      </c>
      <c r="L1149" s="7">
        <v>15.8</v>
      </c>
      <c r="M1149" s="7">
        <v>108</v>
      </c>
      <c r="N1149" s="7">
        <v>15.616372462559893</v>
      </c>
      <c r="O1149" s="7">
        <v>6.3</v>
      </c>
      <c r="P1149" s="7">
        <v>55</v>
      </c>
      <c r="Q1149" s="7">
        <v>6.4028591490225919</v>
      </c>
      <c r="R1149" s="7">
        <v>5.6</v>
      </c>
      <c r="S1149" s="7">
        <v>35</v>
      </c>
      <c r="T1149" s="7">
        <v>5.6856766518260109</v>
      </c>
      <c r="U1149" s="7">
        <v>7.4</v>
      </c>
      <c r="V1149" s="7">
        <v>46</v>
      </c>
      <c r="W1149" s="7">
        <v>7.5567362923156924</v>
      </c>
      <c r="X1149" s="7">
        <v>565</v>
      </c>
      <c r="Y1149" s="7">
        <v>359</v>
      </c>
      <c r="Z1149" s="7">
        <v>921</v>
      </c>
      <c r="AA1149" s="7" t="s">
        <v>119</v>
      </c>
      <c r="AB1149" s="7" t="s">
        <v>3157</v>
      </c>
    </row>
    <row r="1150" spans="1:28">
      <c r="A1150" s="7" t="s">
        <v>424</v>
      </c>
      <c r="B1150" s="7" t="s">
        <v>425</v>
      </c>
      <c r="C1150" s="7" t="s">
        <v>428</v>
      </c>
      <c r="D1150" s="7">
        <v>-2.2237258952818499</v>
      </c>
      <c r="E1150" s="7">
        <v>6.28581347257255E-3</v>
      </c>
      <c r="F1150" s="7">
        <v>12.6</v>
      </c>
      <c r="G1150" s="7">
        <v>103</v>
      </c>
      <c r="H1150" s="7">
        <v>12.368140571106002</v>
      </c>
      <c r="I1150" s="7">
        <v>10.1</v>
      </c>
      <c r="J1150" s="7">
        <v>90</v>
      </c>
      <c r="K1150" s="7">
        <v>9.8191143858926786</v>
      </c>
      <c r="L1150" s="7">
        <v>13.2</v>
      </c>
      <c r="M1150" s="7">
        <v>129</v>
      </c>
      <c r="N1150" s="7">
        <v>13.027048790615734</v>
      </c>
      <c r="O1150" s="7">
        <v>4.7</v>
      </c>
      <c r="P1150" s="7">
        <v>59</v>
      </c>
      <c r="Q1150" s="7">
        <v>4.7969279634266337</v>
      </c>
      <c r="R1150" s="7">
        <v>5.9</v>
      </c>
      <c r="S1150" s="7">
        <v>53</v>
      </c>
      <c r="T1150" s="7">
        <v>6.0129820709493167</v>
      </c>
      <c r="U1150" s="7">
        <v>5.3</v>
      </c>
      <c r="V1150" s="7">
        <v>47</v>
      </c>
      <c r="W1150" s="7">
        <v>5.3923021508691145</v>
      </c>
      <c r="X1150" s="7">
        <v>809</v>
      </c>
      <c r="Y1150" s="7">
        <v>78.2</v>
      </c>
      <c r="Z1150" s="7">
        <v>191</v>
      </c>
      <c r="AA1150" s="7" t="s">
        <v>426</v>
      </c>
      <c r="AB1150" s="7" t="s">
        <v>427</v>
      </c>
    </row>
    <row r="1151" spans="1:28">
      <c r="A1151" s="7" t="s">
        <v>3147</v>
      </c>
      <c r="B1151" s="7" t="s">
        <v>3148</v>
      </c>
      <c r="C1151" s="7" t="s">
        <v>3150</v>
      </c>
      <c r="D1151" s="7">
        <v>-2.2258493288492414</v>
      </c>
      <c r="E1151" s="7">
        <v>7.868267827513937E-7</v>
      </c>
      <c r="F1151" s="7">
        <v>36.5</v>
      </c>
      <c r="G1151" s="7">
        <v>608</v>
      </c>
      <c r="H1151" s="7">
        <v>35.861271974293075</v>
      </c>
      <c r="I1151" s="7">
        <v>39</v>
      </c>
      <c r="J1151" s="7">
        <v>707</v>
      </c>
      <c r="K1151" s="7">
        <v>37.888215081281345</v>
      </c>
      <c r="L1151" s="7">
        <v>41.6</v>
      </c>
      <c r="M1151" s="7">
        <v>828</v>
      </c>
      <c r="N1151" s="7">
        <v>41.071596873298077</v>
      </c>
      <c r="O1151" s="7">
        <v>14.9</v>
      </c>
      <c r="P1151" s="7">
        <v>377</v>
      </c>
      <c r="Q1151" s="7">
        <v>15.055925517884386</v>
      </c>
      <c r="R1151" s="7">
        <v>18.8</v>
      </c>
      <c r="S1151" s="7">
        <v>341</v>
      </c>
      <c r="T1151" s="7">
        <v>19.003051298882095</v>
      </c>
      <c r="U1151" s="7">
        <v>18.100000000000001</v>
      </c>
      <c r="V1151" s="7">
        <v>327</v>
      </c>
      <c r="W1151" s="7">
        <v>18.428035343401518</v>
      </c>
      <c r="X1151" s="7">
        <v>1647</v>
      </c>
      <c r="Y1151" s="7">
        <v>777</v>
      </c>
      <c r="Z1151" s="7">
        <v>2007</v>
      </c>
      <c r="AA1151" s="7" t="s">
        <v>6</v>
      </c>
      <c r="AB1151" s="7" t="s">
        <v>3149</v>
      </c>
    </row>
    <row r="1152" spans="1:28">
      <c r="A1152" s="7" t="s">
        <v>5713</v>
      </c>
      <c r="B1152" s="7" t="s">
        <v>1445</v>
      </c>
      <c r="C1152" s="7" t="s">
        <v>1446</v>
      </c>
      <c r="D1152" s="7">
        <v>-2.23302197630739</v>
      </c>
      <c r="E1152" s="7">
        <v>2.1689054535565578E-3</v>
      </c>
      <c r="F1152" s="7">
        <v>18.3</v>
      </c>
      <c r="G1152" s="7">
        <v>134</v>
      </c>
      <c r="H1152" s="7">
        <v>18.029484532599806</v>
      </c>
      <c r="I1152" s="7">
        <v>14</v>
      </c>
      <c r="J1152" s="7">
        <v>111</v>
      </c>
      <c r="K1152" s="7">
        <v>13.569508352397301</v>
      </c>
      <c r="L1152" s="7">
        <v>12.6</v>
      </c>
      <c r="M1152" s="7">
        <v>110</v>
      </c>
      <c r="N1152" s="7">
        <v>12.446875301991605</v>
      </c>
      <c r="O1152" s="7">
        <v>5.5</v>
      </c>
      <c r="P1152" s="7">
        <v>61</v>
      </c>
      <c r="Q1152" s="7">
        <v>5.5571528726029618</v>
      </c>
      <c r="R1152" s="7">
        <v>8.9</v>
      </c>
      <c r="S1152" s="7">
        <v>71</v>
      </c>
      <c r="T1152" s="7">
        <v>9.0257585630391937</v>
      </c>
      <c r="U1152" s="7">
        <v>5.4</v>
      </c>
      <c r="V1152" s="7">
        <v>43</v>
      </c>
      <c r="W1152" s="7">
        <v>5.5278486156151319</v>
      </c>
      <c r="X1152" s="7">
        <v>722</v>
      </c>
      <c r="Y1152" s="7" t="s">
        <v>6146</v>
      </c>
      <c r="Z1152" s="7" t="s">
        <v>6147</v>
      </c>
      <c r="AA1152" s="7" t="s">
        <v>1405</v>
      </c>
      <c r="AB1152" s="7" t="s">
        <v>6144</v>
      </c>
    </row>
    <row r="1153" spans="1:28">
      <c r="A1153" s="7" t="s">
        <v>4998</v>
      </c>
      <c r="B1153" s="7" t="s">
        <v>4999</v>
      </c>
      <c r="C1153" s="7" t="s">
        <v>5001</v>
      </c>
      <c r="D1153" s="7">
        <v>-2.2341375543787168</v>
      </c>
      <c r="E1153" s="7">
        <v>7.2126569362325681E-8</v>
      </c>
      <c r="F1153" s="7">
        <v>46.2</v>
      </c>
      <c r="G1153" s="7">
        <v>496</v>
      </c>
      <c r="H1153" s="7">
        <v>45.413189225444754</v>
      </c>
      <c r="I1153" s="7">
        <v>41</v>
      </c>
      <c r="J1153" s="7">
        <v>479</v>
      </c>
      <c r="K1153" s="7">
        <v>39.84725976323864</v>
      </c>
      <c r="L1153" s="7">
        <v>51</v>
      </c>
      <c r="M1153" s="7">
        <v>654</v>
      </c>
      <c r="N1153" s="7">
        <v>50.357854126439996</v>
      </c>
      <c r="O1153" s="7">
        <v>19.8</v>
      </c>
      <c r="P1153" s="7">
        <v>323</v>
      </c>
      <c r="Q1153" s="7">
        <v>20.023815960943839</v>
      </c>
      <c r="R1153" s="7">
        <v>20.8</v>
      </c>
      <c r="S1153" s="7">
        <v>244</v>
      </c>
      <c r="T1153" s="7">
        <v>21.107509983054634</v>
      </c>
      <c r="U1153" s="7">
        <v>20.3</v>
      </c>
      <c r="V1153" s="7">
        <v>236</v>
      </c>
      <c r="W1153" s="7">
        <v>20.645314453496997</v>
      </c>
      <c r="X1153" s="7">
        <v>1061</v>
      </c>
      <c r="Y1153" s="7">
        <v>122</v>
      </c>
      <c r="Z1153" s="7">
        <v>306</v>
      </c>
      <c r="AA1153" s="7" t="s">
        <v>2297</v>
      </c>
      <c r="AB1153" s="7" t="s">
        <v>5000</v>
      </c>
    </row>
    <row r="1154" spans="1:28">
      <c r="A1154" s="7" t="s">
        <v>1777</v>
      </c>
      <c r="B1154" s="7" t="s">
        <v>1778</v>
      </c>
      <c r="C1154" s="7" t="s">
        <v>1781</v>
      </c>
      <c r="D1154" s="7">
        <v>-2.2346238501586382</v>
      </c>
      <c r="E1154" s="7">
        <v>6.6723433426979407E-10</v>
      </c>
      <c r="F1154" s="7">
        <v>60.2</v>
      </c>
      <c r="G1154" s="7">
        <v>1044</v>
      </c>
      <c r="H1154" s="7">
        <v>59.170520634148502</v>
      </c>
      <c r="I1154" s="7">
        <v>58.6</v>
      </c>
      <c r="J1154" s="7">
        <v>1106</v>
      </c>
      <c r="K1154" s="7">
        <v>56.953791476954606</v>
      </c>
      <c r="L1154" s="7">
        <v>62.8</v>
      </c>
      <c r="M1154" s="7">
        <v>1302</v>
      </c>
      <c r="N1154" s="7">
        <v>62.059034933623614</v>
      </c>
      <c r="O1154" s="7">
        <v>24.6</v>
      </c>
      <c r="P1154" s="7">
        <v>648</v>
      </c>
      <c r="Q1154" s="7">
        <v>24.867028658535602</v>
      </c>
      <c r="R1154" s="7">
        <v>28.2</v>
      </c>
      <c r="S1154" s="7">
        <v>533</v>
      </c>
      <c r="T1154" s="7">
        <v>28.541641862212771</v>
      </c>
      <c r="U1154" s="7">
        <v>27.2</v>
      </c>
      <c r="V1154" s="7">
        <v>510</v>
      </c>
      <c r="W1154" s="7">
        <v>27.61749229657002</v>
      </c>
      <c r="X1154" s="7">
        <v>1714</v>
      </c>
      <c r="Y1154" s="7">
        <v>185</v>
      </c>
      <c r="Z1154" s="7">
        <v>470</v>
      </c>
      <c r="AA1154" s="7" t="s">
        <v>1779</v>
      </c>
      <c r="AB1154" s="7" t="s">
        <v>1780</v>
      </c>
    </row>
    <row r="1155" spans="1:28">
      <c r="A1155" s="7" t="s">
        <v>5581</v>
      </c>
      <c r="B1155" s="7" t="s">
        <v>5582</v>
      </c>
      <c r="C1155" s="7" t="s">
        <v>5584</v>
      </c>
      <c r="D1155" s="7">
        <v>-2.2393709544814451</v>
      </c>
      <c r="E1155" s="7">
        <v>8.8471598411002676E-7</v>
      </c>
      <c r="F1155" s="7">
        <v>39.6</v>
      </c>
      <c r="G1155" s="7">
        <v>870</v>
      </c>
      <c r="H1155" s="7">
        <v>38.893339609959554</v>
      </c>
      <c r="I1155" s="7">
        <v>38.299999999999997</v>
      </c>
      <c r="J1155" s="7">
        <v>916</v>
      </c>
      <c r="K1155" s="7">
        <v>37.206093986702733</v>
      </c>
      <c r="L1155" s="7">
        <v>36.799999999999997</v>
      </c>
      <c r="M1155" s="7">
        <v>966</v>
      </c>
      <c r="N1155" s="7">
        <v>36.318027331818804</v>
      </c>
      <c r="O1155" s="7">
        <v>16.100000000000001</v>
      </c>
      <c r="P1155" s="7">
        <v>538</v>
      </c>
      <c r="Q1155" s="7">
        <v>16.284793503145188</v>
      </c>
      <c r="R1155" s="7">
        <v>16.600000000000001</v>
      </c>
      <c r="S1155" s="7">
        <v>398</v>
      </c>
      <c r="T1155" s="7">
        <v>16.810704210060024</v>
      </c>
      <c r="U1155" s="7">
        <v>17.7</v>
      </c>
      <c r="V1155" s="7">
        <v>420</v>
      </c>
      <c r="W1155" s="7">
        <v>17.939669883016006</v>
      </c>
      <c r="X1155" s="7">
        <v>2173</v>
      </c>
      <c r="Y1155" s="7">
        <v>275</v>
      </c>
      <c r="Z1155" s="7">
        <v>702</v>
      </c>
      <c r="AA1155" s="7" t="s">
        <v>2076</v>
      </c>
      <c r="AB1155" s="7" t="s">
        <v>5583</v>
      </c>
    </row>
    <row r="1156" spans="1:28">
      <c r="A1156" s="7" t="s">
        <v>5678</v>
      </c>
      <c r="B1156" s="7" t="s">
        <v>5935</v>
      </c>
      <c r="C1156" s="7" t="s">
        <v>5937</v>
      </c>
      <c r="D1156" s="7">
        <v>-2.2408311897253728</v>
      </c>
      <c r="E1156" s="7">
        <v>1.3889625667458596E-2</v>
      </c>
      <c r="F1156" s="7">
        <v>9.8000000000000007</v>
      </c>
      <c r="G1156" s="7">
        <v>80</v>
      </c>
      <c r="H1156" s="7">
        <v>9.6540560545375431</v>
      </c>
      <c r="I1156" s="7">
        <v>10.1</v>
      </c>
      <c r="J1156" s="7">
        <v>90</v>
      </c>
      <c r="K1156" s="7">
        <v>9.8679050163815862</v>
      </c>
      <c r="L1156" s="7">
        <v>8.8000000000000007</v>
      </c>
      <c r="M1156" s="7">
        <v>86</v>
      </c>
      <c r="N1156" s="7">
        <v>8.7278529785574559</v>
      </c>
      <c r="O1156" s="7">
        <v>4.0999999999999996</v>
      </c>
      <c r="P1156" s="7">
        <v>51</v>
      </c>
      <c r="Q1156" s="7">
        <v>4.1671007651967473</v>
      </c>
      <c r="R1156" s="7">
        <v>4.0999999999999996</v>
      </c>
      <c r="S1156" s="7">
        <v>36</v>
      </c>
      <c r="T1156" s="7">
        <v>4.1045843158168962</v>
      </c>
      <c r="U1156" s="7">
        <v>4.4000000000000004</v>
      </c>
      <c r="V1156" s="7">
        <v>39</v>
      </c>
      <c r="W1156" s="7">
        <v>4.4966968458324681</v>
      </c>
      <c r="X1156" s="7">
        <v>805</v>
      </c>
      <c r="Y1156" s="7" t="s">
        <v>6568</v>
      </c>
      <c r="Z1156" s="7" t="s">
        <v>6921</v>
      </c>
      <c r="AA1156" s="7" t="s">
        <v>6963</v>
      </c>
      <c r="AB1156" s="7" t="s">
        <v>5936</v>
      </c>
    </row>
    <row r="1157" spans="1:28">
      <c r="A1157" s="7" t="s">
        <v>2870</v>
      </c>
      <c r="B1157" s="7" t="s">
        <v>2871</v>
      </c>
      <c r="C1157" s="7" t="s">
        <v>2873</v>
      </c>
      <c r="D1157" s="7">
        <v>-2.245166668283562</v>
      </c>
      <c r="E1157" s="7">
        <v>3.1792440942350168E-2</v>
      </c>
      <c r="F1157" s="7">
        <v>61</v>
      </c>
      <c r="G1157" s="7">
        <v>420</v>
      </c>
      <c r="H1157" s="7">
        <v>59.912561527884428</v>
      </c>
      <c r="I1157" s="7">
        <v>26.1</v>
      </c>
      <c r="J1157" s="7">
        <v>196</v>
      </c>
      <c r="K1157" s="7">
        <v>25.403133520716047</v>
      </c>
      <c r="L1157" s="7">
        <v>68.099999999999994</v>
      </c>
      <c r="M1157" s="7">
        <v>561</v>
      </c>
      <c r="N1157" s="7">
        <v>67.300857910416283</v>
      </c>
      <c r="O1157" s="7">
        <v>22.7</v>
      </c>
      <c r="P1157" s="7">
        <v>238</v>
      </c>
      <c r="Q1157" s="7">
        <v>22.987384054707459</v>
      </c>
      <c r="R1157" s="7">
        <v>22.2</v>
      </c>
      <c r="S1157" s="7">
        <v>167</v>
      </c>
      <c r="T1157" s="7">
        <v>22.50774157680064</v>
      </c>
      <c r="U1157" s="7">
        <v>23.2</v>
      </c>
      <c r="V1157" s="7">
        <v>173</v>
      </c>
      <c r="W1157" s="7">
        <v>23.578918115699334</v>
      </c>
      <c r="X1157" s="7">
        <v>681</v>
      </c>
      <c r="Y1157" s="7">
        <v>108</v>
      </c>
      <c r="Z1157" s="7">
        <v>271</v>
      </c>
      <c r="AA1157" s="7" t="s">
        <v>1822</v>
      </c>
      <c r="AB1157" s="7" t="s">
        <v>2872</v>
      </c>
    </row>
    <row r="1158" spans="1:28">
      <c r="A1158" s="7" t="s">
        <v>2127</v>
      </c>
      <c r="B1158" s="7" t="s">
        <v>2128</v>
      </c>
      <c r="C1158" s="7" t="s">
        <v>2130</v>
      </c>
      <c r="D1158" s="7">
        <v>-2.2456723149279201</v>
      </c>
      <c r="E1158" s="7">
        <v>1.8549618661078799E-29</v>
      </c>
      <c r="F1158" s="7">
        <v>199.5</v>
      </c>
      <c r="G1158" s="7">
        <v>1907</v>
      </c>
      <c r="H1158" s="7">
        <v>196.03544102225518</v>
      </c>
      <c r="I1158" s="7">
        <v>204.6</v>
      </c>
      <c r="J1158" s="7">
        <v>2131</v>
      </c>
      <c r="K1158" s="7">
        <v>199.03523809379038</v>
      </c>
      <c r="L1158" s="7">
        <v>195.4</v>
      </c>
      <c r="M1158" s="7">
        <v>2233</v>
      </c>
      <c r="N1158" s="7">
        <v>193.04642598007425</v>
      </c>
      <c r="O1158" s="7">
        <v>81.3</v>
      </c>
      <c r="P1158" s="7">
        <v>1182</v>
      </c>
      <c r="Q1158" s="7">
        <v>82.270734497195903</v>
      </c>
      <c r="R1158" s="7">
        <v>86</v>
      </c>
      <c r="S1158" s="7">
        <v>897</v>
      </c>
      <c r="T1158" s="7">
        <v>87.121068950224682</v>
      </c>
      <c r="U1158" s="7">
        <v>95.4</v>
      </c>
      <c r="V1158" s="7">
        <v>987</v>
      </c>
      <c r="W1158" s="7">
        <v>96.941609778958068</v>
      </c>
      <c r="X1158" s="7">
        <v>945</v>
      </c>
      <c r="Y1158" s="7">
        <v>315</v>
      </c>
      <c r="Z1158" s="7">
        <v>808</v>
      </c>
      <c r="AA1158" s="7" t="s">
        <v>883</v>
      </c>
      <c r="AB1158" s="7" t="s">
        <v>2129</v>
      </c>
    </row>
    <row r="1159" spans="1:28">
      <c r="A1159" s="7" t="s">
        <v>5715</v>
      </c>
      <c r="B1159" s="7" t="s">
        <v>6166</v>
      </c>
      <c r="C1159" s="7" t="s">
        <v>6168</v>
      </c>
      <c r="D1159" s="7">
        <v>-2.246304096675471</v>
      </c>
      <c r="E1159" s="7">
        <v>3.1951195670096855E-2</v>
      </c>
      <c r="F1159" s="7">
        <v>9.1999999999999993</v>
      </c>
      <c r="G1159" s="7">
        <v>49</v>
      </c>
      <c r="H1159" s="7">
        <v>9.0667676445531757</v>
      </c>
      <c r="I1159" s="7">
        <v>5.7</v>
      </c>
      <c r="J1159" s="7">
        <v>33</v>
      </c>
      <c r="K1159" s="7">
        <v>5.5479554869878696</v>
      </c>
      <c r="L1159" s="7">
        <v>6.8</v>
      </c>
      <c r="M1159" s="7">
        <v>43</v>
      </c>
      <c r="N1159" s="7">
        <v>6.6913539502273833</v>
      </c>
      <c r="O1159" s="7">
        <v>3.8</v>
      </c>
      <c r="P1159" s="7">
        <v>31</v>
      </c>
      <c r="Q1159" s="7">
        <v>3.8838468569742228</v>
      </c>
      <c r="R1159" s="7">
        <v>2.6</v>
      </c>
      <c r="S1159" s="7">
        <v>15</v>
      </c>
      <c r="T1159" s="7">
        <v>2.6223733128830173</v>
      </c>
      <c r="U1159" s="7">
        <v>3.1</v>
      </c>
      <c r="V1159" s="7">
        <v>18</v>
      </c>
      <c r="W1159" s="7">
        <v>3.1822777678199001</v>
      </c>
      <c r="X1159" s="7">
        <v>525</v>
      </c>
      <c r="Y1159" s="7" t="s">
        <v>6590</v>
      </c>
      <c r="Z1159" s="7" t="s">
        <v>6800</v>
      </c>
      <c r="AA1159" s="7" t="s">
        <v>7017</v>
      </c>
      <c r="AB1159" s="7" t="s">
        <v>6167</v>
      </c>
    </row>
    <row r="1160" spans="1:28">
      <c r="A1160" s="7" t="s">
        <v>1558</v>
      </c>
      <c r="B1160" s="7" t="s">
        <v>1559</v>
      </c>
      <c r="C1160" s="7" t="s">
        <v>1561</v>
      </c>
      <c r="D1160" s="7">
        <v>-2.2478976645878155</v>
      </c>
      <c r="E1160" s="7">
        <v>6.7039114521967175E-3</v>
      </c>
      <c r="F1160" s="7">
        <v>13.6</v>
      </c>
      <c r="G1160" s="7">
        <v>165</v>
      </c>
      <c r="H1160" s="7">
        <v>13.323981665045192</v>
      </c>
      <c r="I1160" s="7">
        <v>20.2</v>
      </c>
      <c r="J1160" s="7">
        <v>268</v>
      </c>
      <c r="K1160" s="7">
        <v>19.662896723322834</v>
      </c>
      <c r="L1160" s="7">
        <v>11.2</v>
      </c>
      <c r="M1160" s="7">
        <v>163</v>
      </c>
      <c r="N1160" s="7">
        <v>11.069470012772493</v>
      </c>
      <c r="O1160" s="7">
        <v>5.3</v>
      </c>
      <c r="P1160" s="7">
        <v>98</v>
      </c>
      <c r="Q1160" s="7">
        <v>5.3582152358706399</v>
      </c>
      <c r="R1160" s="7">
        <v>6.6</v>
      </c>
      <c r="S1160" s="7">
        <v>87</v>
      </c>
      <c r="T1160" s="7">
        <v>6.6376780862250939</v>
      </c>
      <c r="U1160" s="7">
        <v>7.8</v>
      </c>
      <c r="V1160" s="7">
        <v>103</v>
      </c>
      <c r="W1160" s="7">
        <v>7.9468768031246473</v>
      </c>
      <c r="X1160" s="7">
        <v>1203</v>
      </c>
      <c r="Y1160" s="7">
        <v>639</v>
      </c>
      <c r="Z1160" s="7">
        <v>1649</v>
      </c>
      <c r="AA1160" s="7" t="s">
        <v>6</v>
      </c>
      <c r="AB1160" s="7" t="s">
        <v>1560</v>
      </c>
    </row>
    <row r="1161" spans="1:28">
      <c r="A1161" s="7" t="s">
        <v>5164</v>
      </c>
      <c r="B1161" s="7" t="s">
        <v>5165</v>
      </c>
      <c r="C1161" s="7" t="s">
        <v>5166</v>
      </c>
      <c r="D1161" s="7">
        <v>-2.2555499609895042</v>
      </c>
      <c r="E1161" s="7">
        <v>4.1196358489636486E-2</v>
      </c>
      <c r="F1161" s="7">
        <v>7.3</v>
      </c>
      <c r="G1161" s="7">
        <v>47</v>
      </c>
      <c r="H1161" s="7">
        <v>7.1676061778537674</v>
      </c>
      <c r="I1161" s="7">
        <v>5.7</v>
      </c>
      <c r="J1161" s="7">
        <v>40</v>
      </c>
      <c r="K1161" s="7">
        <v>5.5424130739139557</v>
      </c>
      <c r="L1161" s="7">
        <v>6.5</v>
      </c>
      <c r="M1161" s="7">
        <v>50</v>
      </c>
      <c r="N1161" s="7">
        <v>6.4126187869544307</v>
      </c>
      <c r="O1161" s="7">
        <v>3.8</v>
      </c>
      <c r="P1161" s="7">
        <v>37</v>
      </c>
      <c r="Q1161" s="7">
        <v>3.8205157845102691</v>
      </c>
      <c r="R1161" s="7">
        <v>2.2999999999999998</v>
      </c>
      <c r="S1161" s="7">
        <v>16</v>
      </c>
      <c r="T1161" s="7">
        <v>2.3053831322048506</v>
      </c>
      <c r="U1161" s="7">
        <v>2.4</v>
      </c>
      <c r="V1161" s="7">
        <v>17</v>
      </c>
      <c r="W1161" s="7">
        <v>2.4770477130466255</v>
      </c>
      <c r="X1161" s="7">
        <v>637</v>
      </c>
      <c r="Y1161" s="7">
        <v>55.1</v>
      </c>
      <c r="Z1161" s="7">
        <v>131</v>
      </c>
      <c r="AA1161" s="7" t="s">
        <v>111</v>
      </c>
      <c r="AB1161" s="7" t="s">
        <v>3801</v>
      </c>
    </row>
    <row r="1162" spans="1:28">
      <c r="A1162" s="7" t="s">
        <v>81</v>
      </c>
      <c r="B1162" s="7" t="s">
        <v>82</v>
      </c>
      <c r="C1162" s="7" t="s">
        <v>85</v>
      </c>
      <c r="D1162" s="7">
        <v>-2.2586121916872011</v>
      </c>
      <c r="E1162" s="7">
        <v>4.5975279246481336E-2</v>
      </c>
      <c r="F1162" s="7">
        <v>6.9</v>
      </c>
      <c r="G1162" s="7">
        <v>241</v>
      </c>
      <c r="H1162" s="7">
        <v>6.8017691199177666</v>
      </c>
      <c r="I1162" s="7">
        <v>6.1</v>
      </c>
      <c r="J1162" s="7">
        <v>233</v>
      </c>
      <c r="K1162" s="7">
        <v>5.9748001949693723</v>
      </c>
      <c r="L1162" s="7">
        <v>5.6</v>
      </c>
      <c r="M1162" s="7">
        <v>233</v>
      </c>
      <c r="N1162" s="7">
        <v>5.5303154734373239</v>
      </c>
      <c r="O1162" s="7">
        <v>2.6</v>
      </c>
      <c r="P1162" s="7">
        <v>139</v>
      </c>
      <c r="Q1162" s="7">
        <v>2.6562175440731561</v>
      </c>
      <c r="R1162" s="7">
        <v>2.2999999999999998</v>
      </c>
      <c r="S1162" s="7">
        <v>89</v>
      </c>
      <c r="T1162" s="7">
        <v>2.3732402294104005</v>
      </c>
      <c r="U1162" s="7">
        <v>3.2</v>
      </c>
      <c r="V1162" s="7">
        <v>119</v>
      </c>
      <c r="W1162" s="7">
        <v>3.2089354307015991</v>
      </c>
      <c r="X1162" s="7">
        <v>3442</v>
      </c>
      <c r="Y1162" s="7">
        <v>623</v>
      </c>
      <c r="Z1162" s="7">
        <v>1606</v>
      </c>
      <c r="AA1162" s="7" t="s">
        <v>83</v>
      </c>
      <c r="AB1162" s="7" t="s">
        <v>84</v>
      </c>
    </row>
    <row r="1163" spans="1:28">
      <c r="A1163" s="7" t="s">
        <v>5005</v>
      </c>
      <c r="B1163" s="7" t="s">
        <v>5006</v>
      </c>
      <c r="C1163" s="7" t="s">
        <v>5008</v>
      </c>
      <c r="D1163" s="7">
        <v>-2.2586302592413858</v>
      </c>
      <c r="E1163" s="7">
        <v>3.318837911794317E-30</v>
      </c>
      <c r="F1163" s="7">
        <v>204.6</v>
      </c>
      <c r="G1163" s="7">
        <v>1246</v>
      </c>
      <c r="H1163" s="7">
        <v>201.06536221725068</v>
      </c>
      <c r="I1163" s="7">
        <v>197</v>
      </c>
      <c r="J1163" s="7">
        <v>1307</v>
      </c>
      <c r="K1163" s="7">
        <v>191.62732086398375</v>
      </c>
      <c r="L1163" s="7">
        <v>207.1</v>
      </c>
      <c r="M1163" s="7">
        <v>1508</v>
      </c>
      <c r="N1163" s="7">
        <v>204.64903509213548</v>
      </c>
      <c r="O1163" s="7">
        <v>89.7</v>
      </c>
      <c r="P1163" s="7">
        <v>831</v>
      </c>
      <c r="Q1163" s="7">
        <v>90.795482130877133</v>
      </c>
      <c r="R1163" s="7">
        <v>86.3</v>
      </c>
      <c r="S1163" s="7">
        <v>573</v>
      </c>
      <c r="T1163" s="7">
        <v>87.361622574533072</v>
      </c>
      <c r="U1163" s="7">
        <v>89.2</v>
      </c>
      <c r="V1163" s="7">
        <v>588</v>
      </c>
      <c r="W1163" s="7">
        <v>90.657913153008792</v>
      </c>
      <c r="X1163" s="7">
        <v>602</v>
      </c>
      <c r="Y1163" s="7">
        <v>379</v>
      </c>
      <c r="Z1163" s="7">
        <v>974</v>
      </c>
      <c r="AA1163" s="7" t="s">
        <v>333</v>
      </c>
      <c r="AB1163" s="7" t="s">
        <v>5007</v>
      </c>
    </row>
    <row r="1164" spans="1:28">
      <c r="A1164" s="7" t="s">
        <v>3447</v>
      </c>
      <c r="B1164" s="7" t="s">
        <v>3448</v>
      </c>
      <c r="C1164" s="7" t="s">
        <v>3450</v>
      </c>
      <c r="D1164" s="7">
        <v>-2.2588825586300252</v>
      </c>
      <c r="E1164" s="7">
        <v>6.5934656048934408E-6</v>
      </c>
      <c r="F1164" s="7">
        <v>30.8</v>
      </c>
      <c r="G1164" s="7">
        <v>857</v>
      </c>
      <c r="H1164" s="7">
        <v>30.284596495019251</v>
      </c>
      <c r="I1164" s="7">
        <v>32.4</v>
      </c>
      <c r="J1164" s="7">
        <v>982</v>
      </c>
      <c r="K1164" s="7">
        <v>31.529354490521026</v>
      </c>
      <c r="L1164" s="7">
        <v>31.6</v>
      </c>
      <c r="M1164" s="7">
        <v>1052</v>
      </c>
      <c r="N1164" s="7">
        <v>31.264094230549659</v>
      </c>
      <c r="O1164" s="7">
        <v>13.3</v>
      </c>
      <c r="P1164" s="7">
        <v>562</v>
      </c>
      <c r="Q1164" s="7">
        <v>13.446872354172713</v>
      </c>
      <c r="R1164" s="7">
        <v>13.9</v>
      </c>
      <c r="S1164" s="7">
        <v>422</v>
      </c>
      <c r="T1164" s="7">
        <v>14.089652175802897</v>
      </c>
      <c r="U1164" s="7">
        <v>14.1</v>
      </c>
      <c r="V1164" s="7">
        <v>424</v>
      </c>
      <c r="W1164" s="7">
        <v>14.315812439204352</v>
      </c>
      <c r="X1164" s="7">
        <v>2749</v>
      </c>
      <c r="Y1164" s="7">
        <v>513</v>
      </c>
      <c r="Z1164" s="7">
        <v>1321</v>
      </c>
      <c r="AA1164" s="7" t="s">
        <v>1142</v>
      </c>
      <c r="AB1164" s="7" t="s">
        <v>3449</v>
      </c>
    </row>
    <row r="1165" spans="1:28">
      <c r="A1165" s="7" t="s">
        <v>5721</v>
      </c>
      <c r="B1165" s="7" t="s">
        <v>1818</v>
      </c>
      <c r="C1165" s="7" t="s">
        <v>1819</v>
      </c>
      <c r="D1165" s="7">
        <v>-2.2642957688592733</v>
      </c>
      <c r="E1165" s="7">
        <v>3.13912151760365E-3</v>
      </c>
      <c r="F1165" s="7">
        <v>12.4</v>
      </c>
      <c r="G1165" s="7">
        <v>227</v>
      </c>
      <c r="H1165" s="7">
        <v>12.156380465310901</v>
      </c>
      <c r="I1165" s="7">
        <v>12.3</v>
      </c>
      <c r="J1165" s="7">
        <v>246</v>
      </c>
      <c r="K1165" s="7">
        <v>11.969504045044992</v>
      </c>
      <c r="L1165" s="7">
        <v>15.8</v>
      </c>
      <c r="M1165" s="7">
        <v>346</v>
      </c>
      <c r="N1165" s="7">
        <v>15.582734353719188</v>
      </c>
      <c r="O1165" s="7">
        <v>6.5</v>
      </c>
      <c r="P1165" s="7">
        <v>181</v>
      </c>
      <c r="Q1165" s="7">
        <v>6.5629787598957137</v>
      </c>
      <c r="R1165" s="7">
        <v>4.8</v>
      </c>
      <c r="S1165" s="7">
        <v>97</v>
      </c>
      <c r="T1165" s="7">
        <v>4.9079147724574659</v>
      </c>
      <c r="U1165" s="7">
        <v>6.3</v>
      </c>
      <c r="V1165" s="7">
        <v>125</v>
      </c>
      <c r="W1165" s="7">
        <v>6.3958403317769497</v>
      </c>
      <c r="X1165" s="7">
        <v>1814</v>
      </c>
      <c r="Y1165" s="7" t="s">
        <v>6208</v>
      </c>
      <c r="Z1165" s="7" t="s">
        <v>6209</v>
      </c>
      <c r="AA1165" s="7" t="s">
        <v>6210</v>
      </c>
      <c r="AB1165" s="7" t="s">
        <v>6211</v>
      </c>
    </row>
    <row r="1166" spans="1:28">
      <c r="A1166" s="7" t="s">
        <v>3033</v>
      </c>
      <c r="B1166" s="7" t="s">
        <v>3034</v>
      </c>
      <c r="C1166" s="7" t="s">
        <v>3036</v>
      </c>
      <c r="D1166" s="7">
        <v>-2.2670405506961688</v>
      </c>
      <c r="E1166" s="7">
        <v>3.6422525042374303E-2</v>
      </c>
      <c r="F1166" s="7">
        <v>7.7</v>
      </c>
      <c r="G1166" s="7">
        <v>144</v>
      </c>
      <c r="H1166" s="7">
        <v>7.553308435758586</v>
      </c>
      <c r="I1166" s="7">
        <v>6.8</v>
      </c>
      <c r="J1166" s="7">
        <v>138</v>
      </c>
      <c r="K1166" s="7">
        <v>6.5768272634379068</v>
      </c>
      <c r="L1166" s="7">
        <v>5.8</v>
      </c>
      <c r="M1166" s="7">
        <v>129</v>
      </c>
      <c r="N1166" s="7">
        <v>5.6905412913650801</v>
      </c>
      <c r="O1166" s="7">
        <v>4.0999999999999996</v>
      </c>
      <c r="P1166" s="7">
        <v>117</v>
      </c>
      <c r="Q1166" s="7">
        <v>4.1553210685856898</v>
      </c>
      <c r="R1166" s="7">
        <v>2.6</v>
      </c>
      <c r="S1166" s="7">
        <v>53</v>
      </c>
      <c r="T1166" s="7">
        <v>2.626621217817493</v>
      </c>
      <c r="U1166" s="7">
        <v>2.1</v>
      </c>
      <c r="V1166" s="7">
        <v>42</v>
      </c>
      <c r="W1166" s="7">
        <v>2.1049083507448043</v>
      </c>
      <c r="X1166" s="7">
        <v>1852</v>
      </c>
      <c r="Y1166" s="7">
        <v>558</v>
      </c>
      <c r="Z1166" s="7">
        <v>1437</v>
      </c>
      <c r="AA1166" s="7" t="s">
        <v>22</v>
      </c>
      <c r="AB1166" s="7" t="s">
        <v>3035</v>
      </c>
    </row>
    <row r="1167" spans="1:28">
      <c r="A1167" s="7" t="s">
        <v>3553</v>
      </c>
      <c r="B1167" s="7" t="s">
        <v>3554</v>
      </c>
      <c r="C1167" s="7" t="s">
        <v>3556</v>
      </c>
      <c r="D1167" s="7">
        <v>-2.2671933699825795</v>
      </c>
      <c r="E1167" s="7">
        <v>1.3970579467562086E-4</v>
      </c>
      <c r="F1167" s="7">
        <v>23.2</v>
      </c>
      <c r="G1167" s="7">
        <v>193</v>
      </c>
      <c r="H1167" s="7">
        <v>22.836516731321947</v>
      </c>
      <c r="I1167" s="7">
        <v>24.9</v>
      </c>
      <c r="J1167" s="7">
        <v>225</v>
      </c>
      <c r="K1167" s="7">
        <v>24.188987631507846</v>
      </c>
      <c r="L1167" s="7">
        <v>19.2</v>
      </c>
      <c r="M1167" s="7">
        <v>191</v>
      </c>
      <c r="N1167" s="7">
        <v>19.006189767414973</v>
      </c>
      <c r="O1167" s="7">
        <v>9.3000000000000007</v>
      </c>
      <c r="P1167" s="7">
        <v>117</v>
      </c>
      <c r="Q1167" s="7">
        <v>9.3735135432651617</v>
      </c>
      <c r="R1167" s="7">
        <v>9.9</v>
      </c>
      <c r="S1167" s="7">
        <v>90</v>
      </c>
      <c r="T1167" s="7">
        <v>10.0614810421212</v>
      </c>
      <c r="U1167" s="7">
        <v>10</v>
      </c>
      <c r="V1167" s="7">
        <v>90</v>
      </c>
      <c r="W1167" s="7">
        <v>10.17476143791381</v>
      </c>
      <c r="X1167" s="7">
        <v>821</v>
      </c>
      <c r="Y1167" s="7">
        <v>209</v>
      </c>
      <c r="Z1167" s="7">
        <v>531</v>
      </c>
      <c r="AA1167" s="7" t="s">
        <v>571</v>
      </c>
      <c r="AB1167" s="7" t="s">
        <v>3555</v>
      </c>
    </row>
    <row r="1168" spans="1:28">
      <c r="A1168" s="7" t="s">
        <v>4718</v>
      </c>
      <c r="B1168" s="7" t="s">
        <v>4719</v>
      </c>
      <c r="C1168" s="7" t="s">
        <v>4722</v>
      </c>
      <c r="D1168" s="7">
        <v>-2.2699223774925481</v>
      </c>
      <c r="E1168" s="7">
        <v>1.1681834446006496E-4</v>
      </c>
      <c r="F1168" s="7">
        <v>24.2</v>
      </c>
      <c r="G1168" s="7">
        <v>706</v>
      </c>
      <c r="H1168" s="7">
        <v>23.739571120955876</v>
      </c>
      <c r="I1168" s="7">
        <v>23.7</v>
      </c>
      <c r="J1168" s="7">
        <v>756</v>
      </c>
      <c r="K1168" s="7">
        <v>23.096841024843297</v>
      </c>
      <c r="L1168" s="7">
        <v>20.8</v>
      </c>
      <c r="M1168" s="7">
        <v>727</v>
      </c>
      <c r="N1168" s="7">
        <v>20.558514002213983</v>
      </c>
      <c r="O1168" s="7">
        <v>6.4</v>
      </c>
      <c r="P1168" s="7">
        <v>283</v>
      </c>
      <c r="Q1168" s="7">
        <v>6.4431553140940068</v>
      </c>
      <c r="R1168" s="7">
        <v>11</v>
      </c>
      <c r="S1168" s="7">
        <v>351</v>
      </c>
      <c r="T1168" s="7">
        <v>11.151213620203485</v>
      </c>
      <c r="U1168" s="7">
        <v>12.4</v>
      </c>
      <c r="V1168" s="7">
        <v>393</v>
      </c>
      <c r="W1168" s="7">
        <v>12.626119388589688</v>
      </c>
      <c r="X1168" s="7">
        <v>2889</v>
      </c>
      <c r="Y1168" s="7">
        <v>272</v>
      </c>
      <c r="Z1168" s="7">
        <v>695</v>
      </c>
      <c r="AA1168" s="7" t="s">
        <v>4720</v>
      </c>
      <c r="AB1168" s="7" t="s">
        <v>4721</v>
      </c>
    </row>
    <row r="1169" spans="1:28">
      <c r="A1169" s="7" t="s">
        <v>5273</v>
      </c>
      <c r="B1169" s="7" t="s">
        <v>5274</v>
      </c>
      <c r="C1169" s="7" t="s">
        <v>5276</v>
      </c>
      <c r="D1169" s="7">
        <v>-2.2699237499380485</v>
      </c>
      <c r="E1169" s="7">
        <v>7.5418350418266639E-3</v>
      </c>
      <c r="F1169" s="7">
        <v>10.7</v>
      </c>
      <c r="G1169" s="7">
        <v>432</v>
      </c>
      <c r="H1169" s="7">
        <v>10.525754118152673</v>
      </c>
      <c r="I1169" s="7">
        <v>10.5</v>
      </c>
      <c r="J1169" s="7">
        <v>460</v>
      </c>
      <c r="K1169" s="7">
        <v>10.183332574105011</v>
      </c>
      <c r="L1169" s="7">
        <v>11.8</v>
      </c>
      <c r="M1169" s="7">
        <v>567</v>
      </c>
      <c r="N1169" s="7">
        <v>11.618275599966964</v>
      </c>
      <c r="O1169" s="7">
        <v>4.8</v>
      </c>
      <c r="P1169" s="7">
        <v>296</v>
      </c>
      <c r="Q1169" s="7">
        <v>4.8832075339514249</v>
      </c>
      <c r="R1169" s="7">
        <v>3.3</v>
      </c>
      <c r="S1169" s="7">
        <v>145</v>
      </c>
      <c r="T1169" s="7">
        <v>3.3379845906399077</v>
      </c>
      <c r="U1169" s="7">
        <v>6.2</v>
      </c>
      <c r="V1169" s="7">
        <v>271</v>
      </c>
      <c r="W1169" s="7">
        <v>6.3088171197583298</v>
      </c>
      <c r="X1169" s="7">
        <v>3987</v>
      </c>
      <c r="Y1169" s="7">
        <v>451</v>
      </c>
      <c r="Z1169" s="7">
        <v>1160</v>
      </c>
      <c r="AA1169" s="7" t="s">
        <v>869</v>
      </c>
      <c r="AB1169" s="7" t="s">
        <v>5275</v>
      </c>
    </row>
    <row r="1170" spans="1:28">
      <c r="A1170" s="7" t="s">
        <v>4069</v>
      </c>
      <c r="B1170" s="7" t="s">
        <v>4070</v>
      </c>
      <c r="C1170" s="7" t="s">
        <v>4072</v>
      </c>
      <c r="D1170" s="7">
        <v>-2.2724572582214977</v>
      </c>
      <c r="E1170" s="7">
        <v>2.767756014061093E-2</v>
      </c>
      <c r="F1170" s="7">
        <v>9.1999999999999993</v>
      </c>
      <c r="G1170" s="7">
        <v>49</v>
      </c>
      <c r="H1170" s="7">
        <v>9.0495304437080186</v>
      </c>
      <c r="I1170" s="7">
        <v>7.4</v>
      </c>
      <c r="J1170" s="7">
        <v>43</v>
      </c>
      <c r="K1170" s="7">
        <v>7.2154104803981536</v>
      </c>
      <c r="L1170" s="7">
        <v>5.8</v>
      </c>
      <c r="M1170" s="7">
        <v>37</v>
      </c>
      <c r="N1170" s="7">
        <v>5.7467305015106076</v>
      </c>
      <c r="O1170" s="7">
        <v>3.1</v>
      </c>
      <c r="P1170" s="7">
        <v>25</v>
      </c>
      <c r="Q1170" s="7">
        <v>3.1261799336309748</v>
      </c>
      <c r="R1170" s="7">
        <v>4</v>
      </c>
      <c r="S1170" s="7">
        <v>23</v>
      </c>
      <c r="T1170" s="7">
        <v>4.0133279788418799</v>
      </c>
      <c r="U1170" s="7">
        <v>2.6</v>
      </c>
      <c r="V1170" s="7">
        <v>15</v>
      </c>
      <c r="W1170" s="7">
        <v>2.6468565084053353</v>
      </c>
      <c r="X1170" s="7">
        <v>526</v>
      </c>
      <c r="Y1170" s="7">
        <v>283</v>
      </c>
      <c r="Z1170" s="7">
        <v>723</v>
      </c>
      <c r="AA1170" s="7" t="s">
        <v>2863</v>
      </c>
      <c r="AB1170" s="7" t="s">
        <v>4071</v>
      </c>
    </row>
    <row r="1171" spans="1:28">
      <c r="A1171" s="7" t="s">
        <v>322</v>
      </c>
      <c r="B1171" s="7" t="s">
        <v>323</v>
      </c>
      <c r="C1171" s="7" t="s">
        <v>326</v>
      </c>
      <c r="D1171" s="7">
        <v>-2.2754295093810595</v>
      </c>
      <c r="E1171" s="7">
        <v>4.5024038707326429E-2</v>
      </c>
      <c r="F1171" s="7">
        <v>4.7</v>
      </c>
      <c r="G1171" s="7">
        <v>57</v>
      </c>
      <c r="H1171" s="7">
        <v>4.5990070812131973</v>
      </c>
      <c r="I1171" s="7">
        <v>7.3</v>
      </c>
      <c r="J1171" s="7">
        <v>97</v>
      </c>
      <c r="K1171" s="7">
        <v>7.1108837504997799</v>
      </c>
      <c r="L1171" s="7">
        <v>6.5</v>
      </c>
      <c r="M1171" s="7">
        <v>94</v>
      </c>
      <c r="N1171" s="7">
        <v>6.3783187329776974</v>
      </c>
      <c r="O1171" s="7">
        <v>2.6</v>
      </c>
      <c r="P1171" s="7">
        <v>49</v>
      </c>
      <c r="Q1171" s="7">
        <v>2.6768824454951745</v>
      </c>
      <c r="R1171" s="7">
        <v>2.6</v>
      </c>
      <c r="S1171" s="7">
        <v>35</v>
      </c>
      <c r="T1171" s="7">
        <v>2.6681123822937676</v>
      </c>
      <c r="U1171" s="7">
        <v>2.8</v>
      </c>
      <c r="V1171" s="7">
        <v>37</v>
      </c>
      <c r="W1171" s="7">
        <v>2.8523323015827593</v>
      </c>
      <c r="X1171" s="7">
        <v>1204</v>
      </c>
      <c r="Y1171" s="7">
        <v>451</v>
      </c>
      <c r="Z1171" s="7">
        <v>1160</v>
      </c>
      <c r="AA1171" s="7" t="s">
        <v>324</v>
      </c>
      <c r="AB1171" s="7" t="s">
        <v>325</v>
      </c>
    </row>
    <row r="1172" spans="1:28">
      <c r="A1172" s="7" t="s">
        <v>2299</v>
      </c>
      <c r="B1172" s="7" t="s">
        <v>2300</v>
      </c>
      <c r="C1172" s="7" t="s">
        <v>2302</v>
      </c>
      <c r="D1172" s="7">
        <v>-2.2769955042732763</v>
      </c>
      <c r="E1172" s="7">
        <v>4.7303172854270836E-16</v>
      </c>
      <c r="F1172" s="7">
        <v>102.4</v>
      </c>
      <c r="G1172" s="7">
        <v>1201</v>
      </c>
      <c r="H1172" s="7">
        <v>100.66425435512478</v>
      </c>
      <c r="I1172" s="7">
        <v>103.7</v>
      </c>
      <c r="J1172" s="7">
        <v>1324</v>
      </c>
      <c r="K1172" s="7">
        <v>100.82840115578394</v>
      </c>
      <c r="L1172" s="7">
        <v>97</v>
      </c>
      <c r="M1172" s="7">
        <v>1360</v>
      </c>
      <c r="N1172" s="7">
        <v>95.865054486874243</v>
      </c>
      <c r="O1172" s="7">
        <v>40.799999999999997</v>
      </c>
      <c r="P1172" s="7">
        <v>727</v>
      </c>
      <c r="Q1172" s="7">
        <v>41.258238446258915</v>
      </c>
      <c r="R1172" s="7">
        <v>45.6</v>
      </c>
      <c r="S1172" s="7">
        <v>583</v>
      </c>
      <c r="T1172" s="7">
        <v>46.168703580136295</v>
      </c>
      <c r="U1172" s="7">
        <v>44.6</v>
      </c>
      <c r="V1172" s="7">
        <v>566</v>
      </c>
      <c r="W1172" s="7">
        <v>45.327094176382097</v>
      </c>
      <c r="X1172" s="7">
        <v>1159</v>
      </c>
      <c r="Y1172" s="7">
        <v>474</v>
      </c>
      <c r="Z1172" s="7">
        <v>1219</v>
      </c>
      <c r="AA1172" s="7" t="s">
        <v>1387</v>
      </c>
      <c r="AB1172" s="7" t="s">
        <v>2301</v>
      </c>
    </row>
    <row r="1173" spans="1:28">
      <c r="A1173" s="7" t="s">
        <v>2506</v>
      </c>
      <c r="B1173" s="7" t="s">
        <v>2507</v>
      </c>
      <c r="C1173" s="7" t="s">
        <v>2509</v>
      </c>
      <c r="D1173" s="7">
        <v>-2.2777760494524317</v>
      </c>
      <c r="E1173" s="7">
        <v>3.3478012985557647E-7</v>
      </c>
      <c r="F1173" s="7">
        <v>38.6</v>
      </c>
      <c r="G1173" s="7">
        <v>264</v>
      </c>
      <c r="H1173" s="7">
        <v>37.881831475449019</v>
      </c>
      <c r="I1173" s="7">
        <v>43.8</v>
      </c>
      <c r="J1173" s="7">
        <v>327</v>
      </c>
      <c r="K1173" s="7">
        <v>42.632167684017837</v>
      </c>
      <c r="L1173" s="7">
        <v>37.299999999999997</v>
      </c>
      <c r="M1173" s="7">
        <v>305</v>
      </c>
      <c r="N1173" s="7">
        <v>36.805779646187339</v>
      </c>
      <c r="O1173" s="7">
        <v>17.3</v>
      </c>
      <c r="P1173" s="7">
        <v>180</v>
      </c>
      <c r="Q1173" s="7">
        <v>17.488136845860012</v>
      </c>
      <c r="R1173" s="7">
        <v>17.5</v>
      </c>
      <c r="S1173" s="7">
        <v>131</v>
      </c>
      <c r="T1173" s="7">
        <v>17.760091048107288</v>
      </c>
      <c r="U1173" s="7">
        <v>16.899999999999999</v>
      </c>
      <c r="V1173" s="7">
        <v>125</v>
      </c>
      <c r="W1173" s="7">
        <v>17.137451051467337</v>
      </c>
      <c r="X1173" s="7">
        <v>677</v>
      </c>
      <c r="Y1173" s="7">
        <v>192</v>
      </c>
      <c r="Z1173" s="7">
        <v>488</v>
      </c>
      <c r="AA1173" s="7" t="s">
        <v>1860</v>
      </c>
      <c r="AB1173" s="7" t="s">
        <v>2508</v>
      </c>
    </row>
    <row r="1174" spans="1:28">
      <c r="A1174" s="7" t="s">
        <v>2620</v>
      </c>
      <c r="B1174" s="7" t="s">
        <v>2621</v>
      </c>
      <c r="C1174" s="7" t="s">
        <v>2623</v>
      </c>
      <c r="D1174" s="7">
        <v>-2.2799414478691804</v>
      </c>
      <c r="E1174" s="7">
        <v>2.8578002597041446E-2</v>
      </c>
      <c r="F1174" s="7">
        <v>7.6</v>
      </c>
      <c r="G1174" s="7">
        <v>127</v>
      </c>
      <c r="H1174" s="7">
        <v>7.5044283815058224</v>
      </c>
      <c r="I1174" s="7">
        <v>7.7</v>
      </c>
      <c r="J1174" s="7">
        <v>140</v>
      </c>
      <c r="K1174" s="7">
        <v>7.5163077544350143</v>
      </c>
      <c r="L1174" s="7">
        <v>6.7</v>
      </c>
      <c r="M1174" s="7">
        <v>133</v>
      </c>
      <c r="N1174" s="7">
        <v>6.6092880322331666</v>
      </c>
      <c r="O1174" s="7">
        <v>2.1</v>
      </c>
      <c r="P1174" s="7">
        <v>52</v>
      </c>
      <c r="Q1174" s="7">
        <v>2.0804689426928085</v>
      </c>
      <c r="R1174" s="7">
        <v>3.4</v>
      </c>
      <c r="S1174" s="7">
        <v>61</v>
      </c>
      <c r="T1174" s="7">
        <v>3.4055760480567163</v>
      </c>
      <c r="U1174" s="7">
        <v>4</v>
      </c>
      <c r="V1174" s="7">
        <v>72</v>
      </c>
      <c r="W1174" s="7">
        <v>4.0649533530546167</v>
      </c>
      <c r="X1174" s="7">
        <v>1644</v>
      </c>
      <c r="Y1174" s="7">
        <v>566</v>
      </c>
      <c r="Z1174" s="7">
        <v>1459</v>
      </c>
      <c r="AA1174" s="7" t="s">
        <v>430</v>
      </c>
      <c r="AB1174" s="7" t="s">
        <v>2622</v>
      </c>
    </row>
    <row r="1175" spans="1:28">
      <c r="A1175" s="7" t="s">
        <v>270</v>
      </c>
      <c r="B1175" s="7" t="s">
        <v>271</v>
      </c>
      <c r="C1175" s="7" t="s">
        <v>13</v>
      </c>
      <c r="D1175" s="7">
        <v>-2.2805744070913962</v>
      </c>
      <c r="E1175" s="7">
        <v>1.2695492075905887E-2</v>
      </c>
      <c r="F1175" s="7">
        <v>9.6</v>
      </c>
      <c r="G1175" s="7">
        <v>20</v>
      </c>
      <c r="H1175" s="7">
        <v>9.3858878308003906</v>
      </c>
      <c r="I1175" s="7">
        <v>10.5</v>
      </c>
      <c r="J1175" s="7">
        <v>24</v>
      </c>
      <c r="K1175" s="7">
        <v>10.233382979951275</v>
      </c>
      <c r="L1175" s="7">
        <v>8.4</v>
      </c>
      <c r="M1175" s="7">
        <v>21</v>
      </c>
      <c r="N1175" s="7">
        <v>8.2880774408782045</v>
      </c>
      <c r="O1175" s="7">
        <v>3.5</v>
      </c>
      <c r="P1175" s="7">
        <v>11</v>
      </c>
      <c r="Q1175" s="7">
        <v>3.4952805982587094</v>
      </c>
      <c r="R1175" s="7">
        <v>4.8</v>
      </c>
      <c r="S1175" s="7">
        <v>11</v>
      </c>
      <c r="T1175" s="7">
        <v>4.8773609925602015</v>
      </c>
      <c r="U1175" s="7">
        <v>4</v>
      </c>
      <c r="V1175" s="7">
        <v>9</v>
      </c>
      <c r="W1175" s="7">
        <v>4.0354971693368302</v>
      </c>
      <c r="X1175" s="7">
        <v>207</v>
      </c>
      <c r="Y1175" s="7">
        <v>63.2</v>
      </c>
      <c r="Z1175" s="7">
        <v>152</v>
      </c>
      <c r="AA1175" s="7" t="s">
        <v>251</v>
      </c>
      <c r="AB1175" s="7" t="s">
        <v>272</v>
      </c>
    </row>
    <row r="1176" spans="1:28">
      <c r="A1176" s="7" t="s">
        <v>2123</v>
      </c>
      <c r="B1176" s="7" t="s">
        <v>2124</v>
      </c>
      <c r="C1176" s="7" t="s">
        <v>2126</v>
      </c>
      <c r="D1176" s="7">
        <v>-2.2808910202282724</v>
      </c>
      <c r="E1176" s="7">
        <v>2.2630098397977811E-11</v>
      </c>
      <c r="F1176" s="7">
        <v>65.099999999999994</v>
      </c>
      <c r="G1176" s="7">
        <v>1411</v>
      </c>
      <c r="H1176" s="7">
        <v>63.991642389278375</v>
      </c>
      <c r="I1176" s="7">
        <v>65.8</v>
      </c>
      <c r="J1176" s="7">
        <v>1553</v>
      </c>
      <c r="K1176" s="7">
        <v>63.992683238949503</v>
      </c>
      <c r="L1176" s="7">
        <v>74</v>
      </c>
      <c r="M1176" s="7">
        <v>1918</v>
      </c>
      <c r="N1176" s="7">
        <v>73.153310969768128</v>
      </c>
      <c r="O1176" s="7">
        <v>32.4</v>
      </c>
      <c r="P1176" s="7">
        <v>1068</v>
      </c>
      <c r="Q1176" s="7">
        <v>32.795291297030914</v>
      </c>
      <c r="R1176" s="7">
        <v>28.6</v>
      </c>
      <c r="S1176" s="7">
        <v>677</v>
      </c>
      <c r="T1176" s="7">
        <v>29.008933542839912</v>
      </c>
      <c r="U1176" s="7">
        <v>27.4</v>
      </c>
      <c r="V1176" s="7">
        <v>642</v>
      </c>
      <c r="W1176" s="7">
        <v>27.818931467053051</v>
      </c>
      <c r="X1176" s="7">
        <v>2142</v>
      </c>
      <c r="Y1176" s="7">
        <v>971</v>
      </c>
      <c r="Z1176" s="7">
        <v>2509</v>
      </c>
      <c r="AA1176" s="7" t="s">
        <v>6</v>
      </c>
      <c r="AB1176" s="7" t="s">
        <v>2125</v>
      </c>
    </row>
    <row r="1177" spans="1:28">
      <c r="A1177" s="7" t="s">
        <v>2007</v>
      </c>
      <c r="B1177" s="7" t="s">
        <v>2008</v>
      </c>
      <c r="C1177" s="7" t="s">
        <v>2011</v>
      </c>
      <c r="D1177" s="7">
        <v>-2.2885996644471231</v>
      </c>
      <c r="E1177" s="7">
        <v>2.1161525121959721E-2</v>
      </c>
      <c r="F1177" s="7">
        <v>8.1999999999999993</v>
      </c>
      <c r="G1177" s="7">
        <v>117</v>
      </c>
      <c r="H1177" s="7">
        <v>8.0780674262315078</v>
      </c>
      <c r="I1177" s="7">
        <v>8.1</v>
      </c>
      <c r="J1177" s="7">
        <v>126</v>
      </c>
      <c r="K1177" s="7">
        <v>7.9041428240668425</v>
      </c>
      <c r="L1177" s="7">
        <v>7.9</v>
      </c>
      <c r="M1177" s="7">
        <v>134</v>
      </c>
      <c r="N1177" s="7">
        <v>7.7806441281713754</v>
      </c>
      <c r="O1177" s="7">
        <v>3.6</v>
      </c>
      <c r="P1177" s="7">
        <v>79</v>
      </c>
      <c r="Q1177" s="7">
        <v>3.6931138866269091</v>
      </c>
      <c r="R1177" s="7">
        <v>2.8</v>
      </c>
      <c r="S1177" s="7">
        <v>44</v>
      </c>
      <c r="T1177" s="7">
        <v>2.8702593474341485</v>
      </c>
      <c r="U1177" s="7">
        <v>4</v>
      </c>
      <c r="V1177" s="7">
        <v>61</v>
      </c>
      <c r="W1177" s="7">
        <v>4.0240245405682815</v>
      </c>
      <c r="X1177" s="7">
        <v>1407</v>
      </c>
      <c r="Y1177" s="7">
        <v>294</v>
      </c>
      <c r="Z1177" s="7">
        <v>753</v>
      </c>
      <c r="AA1177" s="7" t="s">
        <v>2009</v>
      </c>
      <c r="AB1177" s="7" t="s">
        <v>2010</v>
      </c>
    </row>
    <row r="1178" spans="1:28">
      <c r="A1178" s="7" t="s">
        <v>1655</v>
      </c>
      <c r="B1178" s="7" t="s">
        <v>1656</v>
      </c>
      <c r="C1178" s="7" t="s">
        <v>1658</v>
      </c>
      <c r="D1178" s="7">
        <v>-2.2904477397946872</v>
      </c>
      <c r="E1178" s="7">
        <v>7.2847305251976255E-10</v>
      </c>
      <c r="F1178" s="7">
        <v>138</v>
      </c>
      <c r="G1178" s="7">
        <v>1558</v>
      </c>
      <c r="H1178" s="7">
        <v>135.61850989068594</v>
      </c>
      <c r="I1178" s="7">
        <v>105.2</v>
      </c>
      <c r="J1178" s="7">
        <v>1294</v>
      </c>
      <c r="K1178" s="7">
        <v>102.34070707302077</v>
      </c>
      <c r="L1178" s="7">
        <v>135.6</v>
      </c>
      <c r="M1178" s="7">
        <v>1830</v>
      </c>
      <c r="N1178" s="7">
        <v>133.96512269069262</v>
      </c>
      <c r="O1178" s="7">
        <v>52.2</v>
      </c>
      <c r="P1178" s="7">
        <v>896</v>
      </c>
      <c r="Q1178" s="7">
        <v>52.808462293926304</v>
      </c>
      <c r="R1178" s="7">
        <v>55.9</v>
      </c>
      <c r="S1178" s="7">
        <v>688</v>
      </c>
      <c r="T1178" s="7">
        <v>56.583108758264387</v>
      </c>
      <c r="U1178" s="7">
        <v>54.7</v>
      </c>
      <c r="V1178" s="7">
        <v>669</v>
      </c>
      <c r="W1178" s="7">
        <v>55.639959627765059</v>
      </c>
      <c r="X1178" s="7">
        <v>1116</v>
      </c>
      <c r="Y1178" s="7">
        <v>375</v>
      </c>
      <c r="Z1178" s="7">
        <v>964</v>
      </c>
      <c r="AA1178" s="7" t="s">
        <v>560</v>
      </c>
      <c r="AB1178" s="7" t="s">
        <v>1657</v>
      </c>
    </row>
    <row r="1179" spans="1:28">
      <c r="A1179" s="7" t="s">
        <v>4298</v>
      </c>
      <c r="B1179" s="7" t="s">
        <v>4299</v>
      </c>
      <c r="C1179" s="7" t="s">
        <v>4301</v>
      </c>
      <c r="D1179" s="7">
        <v>-2.2905371442357843</v>
      </c>
      <c r="E1179" s="7">
        <v>3.161646949686039E-4</v>
      </c>
      <c r="F1179" s="7">
        <v>23.3</v>
      </c>
      <c r="G1179" s="7">
        <v>274</v>
      </c>
      <c r="H1179" s="7">
        <v>22.886878159386779</v>
      </c>
      <c r="I1179" s="7">
        <v>19.8</v>
      </c>
      <c r="J1179" s="7">
        <v>254</v>
      </c>
      <c r="K1179" s="7">
        <v>19.276684233300305</v>
      </c>
      <c r="L1179" s="7">
        <v>24.6</v>
      </c>
      <c r="M1179" s="7">
        <v>346</v>
      </c>
      <c r="N1179" s="7">
        <v>24.305313944666043</v>
      </c>
      <c r="O1179" s="7">
        <v>10.7</v>
      </c>
      <c r="P1179" s="7">
        <v>191</v>
      </c>
      <c r="Q1179" s="7">
        <v>10.802228485371264</v>
      </c>
      <c r="R1179" s="7">
        <v>12.9</v>
      </c>
      <c r="S1179" s="7">
        <v>165</v>
      </c>
      <c r="T1179" s="7">
        <v>13.021673157265198</v>
      </c>
      <c r="U1179" s="7">
        <v>5.5</v>
      </c>
      <c r="V1179" s="7">
        <v>70</v>
      </c>
      <c r="W1179" s="7">
        <v>5.5865438027792749</v>
      </c>
      <c r="X1179" s="7">
        <v>1163</v>
      </c>
      <c r="Y1179" s="7">
        <v>164</v>
      </c>
      <c r="Z1179" s="7">
        <v>414</v>
      </c>
      <c r="AA1179" s="7" t="s">
        <v>920</v>
      </c>
      <c r="AB1179" s="7" t="s">
        <v>4300</v>
      </c>
    </row>
    <row r="1180" spans="1:28">
      <c r="A1180" s="7" t="s">
        <v>2435</v>
      </c>
      <c r="B1180" s="7" t="s">
        <v>2436</v>
      </c>
      <c r="C1180" s="7" t="s">
        <v>2438</v>
      </c>
      <c r="D1180" s="7">
        <v>-2.2935700276346869</v>
      </c>
      <c r="E1180" s="7">
        <v>3.1589230458343998E-2</v>
      </c>
      <c r="F1180" s="7">
        <v>7.4</v>
      </c>
      <c r="G1180" s="7">
        <v>285</v>
      </c>
      <c r="H1180" s="7">
        <v>7.2287265349617362</v>
      </c>
      <c r="I1180" s="7">
        <v>8.6</v>
      </c>
      <c r="J1180" s="7">
        <v>365</v>
      </c>
      <c r="K1180" s="7">
        <v>8.4114801028091666</v>
      </c>
      <c r="L1180" s="7">
        <v>7.3</v>
      </c>
      <c r="M1180" s="7">
        <v>337</v>
      </c>
      <c r="N1180" s="7">
        <v>7.1884619445259563</v>
      </c>
      <c r="O1180" s="7">
        <v>2.1</v>
      </c>
      <c r="P1180" s="7">
        <v>121</v>
      </c>
      <c r="Q1180" s="7">
        <v>2.078003635048324</v>
      </c>
      <c r="R1180" s="7">
        <v>5.8</v>
      </c>
      <c r="S1180" s="7">
        <v>244</v>
      </c>
      <c r="T1180" s="7">
        <v>5.8472762642352398</v>
      </c>
      <c r="U1180" s="7">
        <v>2.1</v>
      </c>
      <c r="V1180" s="7">
        <v>87</v>
      </c>
      <c r="W1180" s="7">
        <v>2.1083628814211481</v>
      </c>
      <c r="X1180" s="7">
        <v>3830</v>
      </c>
      <c r="Y1180" s="7">
        <v>122</v>
      </c>
      <c r="Z1180" s="7">
        <v>306</v>
      </c>
      <c r="AA1180" s="7" t="s">
        <v>727</v>
      </c>
      <c r="AB1180" s="7" t="s">
        <v>2437</v>
      </c>
    </row>
    <row r="1181" spans="1:28">
      <c r="A1181" s="7" t="s">
        <v>2928</v>
      </c>
      <c r="B1181" s="7" t="s">
        <v>2929</v>
      </c>
      <c r="C1181" s="7" t="s">
        <v>2932</v>
      </c>
      <c r="D1181" s="7">
        <v>-2.2939778334626229</v>
      </c>
      <c r="E1181" s="7">
        <v>3.1555503768124151E-8</v>
      </c>
      <c r="F1181" s="7">
        <v>48.8</v>
      </c>
      <c r="G1181" s="7">
        <v>502</v>
      </c>
      <c r="H1181" s="7">
        <v>47.998284844970065</v>
      </c>
      <c r="I1181" s="7">
        <v>45.6</v>
      </c>
      <c r="J1181" s="7">
        <v>511</v>
      </c>
      <c r="K1181" s="7">
        <v>44.392082983526329</v>
      </c>
      <c r="L1181" s="7">
        <v>44.4</v>
      </c>
      <c r="M1181" s="7">
        <v>545</v>
      </c>
      <c r="N1181" s="7">
        <v>43.82355907820935</v>
      </c>
      <c r="O1181" s="7">
        <v>23.2</v>
      </c>
      <c r="P1181" s="7">
        <v>363</v>
      </c>
      <c r="Q1181" s="7">
        <v>23.500257644394924</v>
      </c>
      <c r="R1181" s="7">
        <v>17</v>
      </c>
      <c r="S1181" s="7">
        <v>191</v>
      </c>
      <c r="T1181" s="7">
        <v>17.254493697463555</v>
      </c>
      <c r="U1181" s="7">
        <v>19.3</v>
      </c>
      <c r="V1181" s="7">
        <v>215</v>
      </c>
      <c r="W1181" s="7">
        <v>19.64127313225455</v>
      </c>
      <c r="X1181" s="7">
        <v>1016</v>
      </c>
      <c r="Y1181" s="7">
        <v>271</v>
      </c>
      <c r="Z1181" s="7">
        <v>693</v>
      </c>
      <c r="AA1181" s="7" t="s">
        <v>2930</v>
      </c>
      <c r="AB1181" s="7" t="s">
        <v>2931</v>
      </c>
    </row>
    <row r="1182" spans="1:28">
      <c r="A1182" s="7" t="s">
        <v>3825</v>
      </c>
      <c r="B1182" s="7" t="s">
        <v>3826</v>
      </c>
      <c r="C1182" s="7" t="s">
        <v>3828</v>
      </c>
      <c r="D1182" s="7">
        <v>-2.2972675501869322</v>
      </c>
      <c r="E1182" s="7">
        <v>2.4440896979311382E-2</v>
      </c>
      <c r="F1182" s="7">
        <v>4.7</v>
      </c>
      <c r="G1182" s="7">
        <v>109</v>
      </c>
      <c r="H1182" s="7">
        <v>4.6198470141001131</v>
      </c>
      <c r="I1182" s="7">
        <v>10</v>
      </c>
      <c r="J1182" s="7">
        <v>252</v>
      </c>
      <c r="K1182" s="7">
        <v>9.7043010065113844</v>
      </c>
      <c r="L1182" s="7">
        <v>8.1999999999999993</v>
      </c>
      <c r="M1182" s="7">
        <v>228</v>
      </c>
      <c r="N1182" s="7">
        <v>8.126903160053347</v>
      </c>
      <c r="O1182" s="7">
        <v>3.5</v>
      </c>
      <c r="P1182" s="7">
        <v>122</v>
      </c>
      <c r="Q1182" s="7">
        <v>3.5011032932105919</v>
      </c>
      <c r="R1182" s="7">
        <v>2.2000000000000002</v>
      </c>
      <c r="S1182" s="7">
        <v>55</v>
      </c>
      <c r="T1182" s="7">
        <v>2.2024732230801956</v>
      </c>
      <c r="U1182" s="7">
        <v>4.0999999999999996</v>
      </c>
      <c r="V1182" s="7">
        <v>103</v>
      </c>
      <c r="W1182" s="7">
        <v>4.1710701545196116</v>
      </c>
      <c r="X1182" s="7">
        <v>2292</v>
      </c>
      <c r="Y1182" s="7">
        <v>826</v>
      </c>
      <c r="Z1182" s="7">
        <v>2133</v>
      </c>
      <c r="AA1182" s="7" t="s">
        <v>6</v>
      </c>
      <c r="AB1182" s="7" t="s">
        <v>3827</v>
      </c>
    </row>
    <row r="1183" spans="1:28">
      <c r="A1183" s="7" t="s">
        <v>2716</v>
      </c>
      <c r="B1183" s="7" t="s">
        <v>2717</v>
      </c>
      <c r="C1183" s="7" t="s">
        <v>2719</v>
      </c>
      <c r="D1183" s="7">
        <v>-2.3048877322205246</v>
      </c>
      <c r="E1183" s="7">
        <v>4.6247732073513513E-12</v>
      </c>
      <c r="F1183" s="7">
        <v>81.900000000000006</v>
      </c>
      <c r="G1183" s="7">
        <v>2142</v>
      </c>
      <c r="H1183" s="7">
        <v>80.496060906187779</v>
      </c>
      <c r="I1183" s="7">
        <v>65.2</v>
      </c>
      <c r="J1183" s="7">
        <v>1856</v>
      </c>
      <c r="K1183" s="7">
        <v>63.371758121106382</v>
      </c>
      <c r="L1183" s="7">
        <v>79.400000000000006</v>
      </c>
      <c r="M1183" s="7">
        <v>2481</v>
      </c>
      <c r="N1183" s="7">
        <v>78.409930313705388</v>
      </c>
      <c r="O1183" s="7">
        <v>32.5</v>
      </c>
      <c r="P1183" s="7">
        <v>1293</v>
      </c>
      <c r="Q1183" s="7">
        <v>32.900135305241491</v>
      </c>
      <c r="R1183" s="7">
        <v>32.299999999999997</v>
      </c>
      <c r="S1183" s="7">
        <v>920</v>
      </c>
      <c r="T1183" s="7">
        <v>32.665539912894836</v>
      </c>
      <c r="U1183" s="7">
        <v>31.9</v>
      </c>
      <c r="V1183" s="7">
        <v>904</v>
      </c>
      <c r="W1183" s="7">
        <v>32.458822880019873</v>
      </c>
      <c r="X1183" s="7">
        <v>2585</v>
      </c>
      <c r="Y1183" s="7">
        <v>963</v>
      </c>
      <c r="Z1183" s="7">
        <v>2490</v>
      </c>
      <c r="AA1183" s="7" t="s">
        <v>6</v>
      </c>
      <c r="AB1183" s="7" t="s">
        <v>2718</v>
      </c>
    </row>
    <row r="1184" spans="1:28">
      <c r="A1184" s="7" t="s">
        <v>2954</v>
      </c>
      <c r="B1184" s="7" t="s">
        <v>2955</v>
      </c>
      <c r="C1184" s="7" t="s">
        <v>2957</v>
      </c>
      <c r="D1184" s="7">
        <v>-2.3053501709781008</v>
      </c>
      <c r="E1184" s="7">
        <v>1.1342998617038266E-2</v>
      </c>
      <c r="F1184" s="7">
        <v>9.3000000000000007</v>
      </c>
      <c r="G1184" s="7">
        <v>123</v>
      </c>
      <c r="H1184" s="7">
        <v>9.1560954045980356</v>
      </c>
      <c r="I1184" s="7">
        <v>9.1999999999999993</v>
      </c>
      <c r="J1184" s="7">
        <v>133</v>
      </c>
      <c r="K1184" s="7">
        <v>8.9953788895606177</v>
      </c>
      <c r="L1184" s="7">
        <v>10.3</v>
      </c>
      <c r="M1184" s="7">
        <v>162</v>
      </c>
      <c r="N1184" s="7">
        <v>10.141667173961309</v>
      </c>
      <c r="O1184" s="7">
        <v>4.5</v>
      </c>
      <c r="P1184" s="7">
        <v>90</v>
      </c>
      <c r="Q1184" s="7">
        <v>4.5361948830066012</v>
      </c>
      <c r="R1184" s="7">
        <v>5.0999999999999996</v>
      </c>
      <c r="S1184" s="7">
        <v>74</v>
      </c>
      <c r="T1184" s="7">
        <v>5.2045569964498197</v>
      </c>
      <c r="U1184" s="7">
        <v>2.7</v>
      </c>
      <c r="V1184" s="7">
        <v>38</v>
      </c>
      <c r="W1184" s="7">
        <v>2.702700786207195</v>
      </c>
      <c r="X1184" s="7">
        <v>1305</v>
      </c>
      <c r="Y1184" s="7">
        <v>256</v>
      </c>
      <c r="Z1184" s="7">
        <v>655</v>
      </c>
      <c r="AA1184" s="7" t="s">
        <v>1082</v>
      </c>
      <c r="AB1184" s="7" t="s">
        <v>2956</v>
      </c>
    </row>
    <row r="1185" spans="1:28">
      <c r="A1185" s="7" t="s">
        <v>5523</v>
      </c>
      <c r="B1185" s="7" t="s">
        <v>5524</v>
      </c>
      <c r="C1185" s="7" t="s">
        <v>5526</v>
      </c>
      <c r="D1185" s="7">
        <v>-2.3092981836258235</v>
      </c>
      <c r="E1185" s="7">
        <v>3.2820128010910408E-2</v>
      </c>
      <c r="F1185" s="7">
        <v>7.1</v>
      </c>
      <c r="G1185" s="7">
        <v>112</v>
      </c>
      <c r="H1185" s="7">
        <v>6.9388527891988598</v>
      </c>
      <c r="I1185" s="7">
        <v>6.1</v>
      </c>
      <c r="J1185" s="7">
        <v>106</v>
      </c>
      <c r="K1185" s="7">
        <v>5.9667540748854924</v>
      </c>
      <c r="L1185" s="7">
        <v>7.2</v>
      </c>
      <c r="M1185" s="7">
        <v>137</v>
      </c>
      <c r="N1185" s="7">
        <v>7.1380462872286499</v>
      </c>
      <c r="O1185" s="7">
        <v>2.1</v>
      </c>
      <c r="P1185" s="7">
        <v>50</v>
      </c>
      <c r="Q1185" s="7">
        <v>2.0974115371044553</v>
      </c>
      <c r="R1185" s="7">
        <v>3</v>
      </c>
      <c r="S1185" s="7">
        <v>52</v>
      </c>
      <c r="T1185" s="7">
        <v>3.0438261667392164</v>
      </c>
      <c r="U1185" s="7">
        <v>3.6</v>
      </c>
      <c r="V1185" s="7">
        <v>62</v>
      </c>
      <c r="W1185" s="7">
        <v>3.6700376042565814</v>
      </c>
      <c r="X1185" s="7">
        <v>1568</v>
      </c>
      <c r="Y1185" s="7">
        <v>297</v>
      </c>
      <c r="Z1185" s="7">
        <v>760</v>
      </c>
      <c r="AA1185" s="7" t="s">
        <v>1761</v>
      </c>
      <c r="AB1185" s="7" t="s">
        <v>5525</v>
      </c>
    </row>
    <row r="1186" spans="1:28">
      <c r="A1186" s="7" t="s">
        <v>3194</v>
      </c>
      <c r="B1186" s="7" t="s">
        <v>3195</v>
      </c>
      <c r="C1186" s="7" t="s">
        <v>3197</v>
      </c>
      <c r="D1186" s="7">
        <v>-2.3096192321116136</v>
      </c>
      <c r="E1186" s="7">
        <v>1.9017299698885654E-6</v>
      </c>
      <c r="F1186" s="7">
        <v>36.6</v>
      </c>
      <c r="G1186" s="7">
        <v>911</v>
      </c>
      <c r="H1186" s="7">
        <v>36.004120615721014</v>
      </c>
      <c r="I1186" s="7">
        <v>30.5</v>
      </c>
      <c r="J1186" s="7">
        <v>825</v>
      </c>
      <c r="K1186" s="7">
        <v>29.624457187435226</v>
      </c>
      <c r="L1186" s="7">
        <v>34.5</v>
      </c>
      <c r="M1186" s="7">
        <v>1026</v>
      </c>
      <c r="N1186" s="7">
        <v>34.101252722860139</v>
      </c>
      <c r="O1186" s="7">
        <v>13.7</v>
      </c>
      <c r="P1186" s="7">
        <v>519</v>
      </c>
      <c r="Q1186" s="7">
        <v>13.888175179847915</v>
      </c>
      <c r="R1186" s="7">
        <v>14.7</v>
      </c>
      <c r="S1186" s="7">
        <v>400</v>
      </c>
      <c r="T1186" s="7">
        <v>14.936219031880489</v>
      </c>
      <c r="U1186" s="7">
        <v>14.9</v>
      </c>
      <c r="V1186" s="7">
        <v>402</v>
      </c>
      <c r="W1186" s="7">
        <v>15.179905137383374</v>
      </c>
      <c r="X1186" s="7">
        <v>2458</v>
      </c>
      <c r="Y1186" s="7">
        <v>766</v>
      </c>
      <c r="Z1186" s="7">
        <v>1979</v>
      </c>
      <c r="AA1186" s="7" t="s">
        <v>6</v>
      </c>
      <c r="AB1186" s="7" t="s">
        <v>3196</v>
      </c>
    </row>
    <row r="1187" spans="1:28">
      <c r="A1187" s="7" t="s">
        <v>4073</v>
      </c>
      <c r="B1187" s="7" t="s">
        <v>4074</v>
      </c>
      <c r="C1187" s="7" t="s">
        <v>4077</v>
      </c>
      <c r="D1187" s="7">
        <v>-2.3120374407087554</v>
      </c>
      <c r="E1187" s="7">
        <v>5.7472578053578648E-6</v>
      </c>
      <c r="F1187" s="7">
        <v>32.1</v>
      </c>
      <c r="G1187" s="7">
        <v>171</v>
      </c>
      <c r="H1187" s="7">
        <v>31.58101440559329</v>
      </c>
      <c r="I1187" s="7">
        <v>27.9</v>
      </c>
      <c r="J1187" s="7">
        <v>162</v>
      </c>
      <c r="K1187" s="7">
        <v>27.183639484290719</v>
      </c>
      <c r="L1187" s="7">
        <v>31.9</v>
      </c>
      <c r="M1187" s="7">
        <v>203</v>
      </c>
      <c r="N1187" s="7">
        <v>31.529359238017655</v>
      </c>
      <c r="O1187" s="7">
        <v>14.2</v>
      </c>
      <c r="P1187" s="7">
        <v>115</v>
      </c>
      <c r="Q1187" s="7">
        <v>14.380427694702485</v>
      </c>
      <c r="R1187" s="7">
        <v>10.5</v>
      </c>
      <c r="S1187" s="7">
        <v>61</v>
      </c>
      <c r="T1187" s="7">
        <v>10.644043769971942</v>
      </c>
      <c r="U1187" s="7">
        <v>14.4</v>
      </c>
      <c r="V1187" s="7">
        <v>83</v>
      </c>
      <c r="W1187" s="7">
        <v>14.645939346509522</v>
      </c>
      <c r="X1187" s="7">
        <v>526</v>
      </c>
      <c r="Y1187" s="7">
        <v>280</v>
      </c>
      <c r="Z1187" s="7">
        <v>715</v>
      </c>
      <c r="AA1187" s="7" t="s">
        <v>4075</v>
      </c>
      <c r="AB1187" s="7" t="s">
        <v>4076</v>
      </c>
    </row>
    <row r="1188" spans="1:28">
      <c r="A1188" s="7" t="s">
        <v>2645</v>
      </c>
      <c r="B1188" s="7" t="s">
        <v>886</v>
      </c>
      <c r="C1188" s="7" t="s">
        <v>888</v>
      </c>
      <c r="D1188" s="7">
        <v>-2.312710882364013</v>
      </c>
      <c r="E1188" s="7">
        <v>2.8753077426612386E-2</v>
      </c>
      <c r="F1188" s="7">
        <v>118.9</v>
      </c>
      <c r="G1188" s="7">
        <v>986</v>
      </c>
      <c r="H1188" s="7">
        <v>116.80966329524519</v>
      </c>
      <c r="I1188" s="7">
        <v>201</v>
      </c>
      <c r="J1188" s="7">
        <v>1816</v>
      </c>
      <c r="K1188" s="7">
        <v>195.47009465241075</v>
      </c>
      <c r="L1188" s="7">
        <v>96.4</v>
      </c>
      <c r="M1188" s="7">
        <v>956</v>
      </c>
      <c r="N1188" s="7">
        <v>95.246470437297887</v>
      </c>
      <c r="O1188" s="7">
        <v>34.200000000000003</v>
      </c>
      <c r="P1188" s="7">
        <v>431</v>
      </c>
      <c r="Q1188" s="7">
        <v>34.571890147987503</v>
      </c>
      <c r="R1188" s="7">
        <v>50.5</v>
      </c>
      <c r="S1188" s="7">
        <v>457</v>
      </c>
      <c r="T1188" s="7">
        <v>51.152269682394952</v>
      </c>
      <c r="U1188" s="7">
        <v>92.3</v>
      </c>
      <c r="V1188" s="7">
        <v>829</v>
      </c>
      <c r="W1188" s="7">
        <v>93.835151863104073</v>
      </c>
      <c r="X1188" s="7">
        <v>820</v>
      </c>
      <c r="Y1188" s="7">
        <v>440</v>
      </c>
      <c r="Z1188" s="7">
        <v>1132</v>
      </c>
      <c r="AA1188" s="7" t="s">
        <v>115</v>
      </c>
      <c r="AB1188" s="7" t="s">
        <v>2646</v>
      </c>
    </row>
    <row r="1189" spans="1:28">
      <c r="A1189" s="7" t="s">
        <v>3986</v>
      </c>
      <c r="B1189" s="7" t="s">
        <v>3987</v>
      </c>
      <c r="C1189" s="7" t="s">
        <v>3989</v>
      </c>
      <c r="D1189" s="7">
        <v>-2.3139036238881077</v>
      </c>
      <c r="E1189" s="7">
        <v>4.0196168061544822E-2</v>
      </c>
      <c r="F1189" s="7">
        <v>6.6</v>
      </c>
      <c r="G1189" s="7">
        <v>138</v>
      </c>
      <c r="H1189" s="7">
        <v>6.5203616676713017</v>
      </c>
      <c r="I1189" s="7">
        <v>6.4</v>
      </c>
      <c r="J1189" s="7">
        <v>146</v>
      </c>
      <c r="K1189" s="7">
        <v>6.2676982089025497</v>
      </c>
      <c r="L1189" s="7">
        <v>5.8</v>
      </c>
      <c r="M1189" s="7">
        <v>145</v>
      </c>
      <c r="N1189" s="7">
        <v>5.7616880764304081</v>
      </c>
      <c r="O1189" s="7">
        <v>2.4</v>
      </c>
      <c r="P1189" s="7">
        <v>75</v>
      </c>
      <c r="Q1189" s="7">
        <v>2.3993735093724116</v>
      </c>
      <c r="R1189" s="7">
        <v>3.5</v>
      </c>
      <c r="S1189" s="7">
        <v>80</v>
      </c>
      <c r="T1189" s="7">
        <v>3.5713255233815411</v>
      </c>
      <c r="U1189" s="7">
        <v>2.1</v>
      </c>
      <c r="V1189" s="7">
        <v>47</v>
      </c>
      <c r="W1189" s="7">
        <v>2.1217764786250553</v>
      </c>
      <c r="X1189" s="7">
        <v>2056</v>
      </c>
      <c r="Y1189" s="7">
        <v>803</v>
      </c>
      <c r="Z1189" s="7">
        <v>2073</v>
      </c>
      <c r="AA1189" s="7" t="s">
        <v>6</v>
      </c>
      <c r="AB1189" s="7" t="s">
        <v>3988</v>
      </c>
    </row>
    <row r="1190" spans="1:28">
      <c r="A1190" s="7" t="s">
        <v>4588</v>
      </c>
      <c r="B1190" s="7" t="s">
        <v>4589</v>
      </c>
      <c r="C1190" s="7" t="s">
        <v>418</v>
      </c>
      <c r="D1190" s="7">
        <v>-2.3166687725081547</v>
      </c>
      <c r="E1190" s="7">
        <v>3.7775437746860154E-8</v>
      </c>
      <c r="F1190" s="7">
        <v>381.7</v>
      </c>
      <c r="G1190" s="7">
        <v>10846</v>
      </c>
      <c r="H1190" s="7">
        <v>375.08834564724515</v>
      </c>
      <c r="I1190" s="7">
        <v>290.3</v>
      </c>
      <c r="J1190" s="7">
        <v>8985</v>
      </c>
      <c r="K1190" s="7">
        <v>282.32196863498984</v>
      </c>
      <c r="L1190" s="7">
        <v>407.1</v>
      </c>
      <c r="M1190" s="7">
        <v>13829</v>
      </c>
      <c r="N1190" s="7">
        <v>402.20168754327534</v>
      </c>
      <c r="O1190" s="7">
        <v>141.19999999999999</v>
      </c>
      <c r="P1190" s="7">
        <v>6102</v>
      </c>
      <c r="Q1190" s="7">
        <v>142.88287185957316</v>
      </c>
      <c r="R1190" s="7">
        <v>149.5</v>
      </c>
      <c r="S1190" s="7">
        <v>4633</v>
      </c>
      <c r="T1190" s="7">
        <v>151.38161073355133</v>
      </c>
      <c r="U1190" s="7">
        <v>167.9</v>
      </c>
      <c r="V1190" s="7">
        <v>5164</v>
      </c>
      <c r="W1190" s="7">
        <v>170.63156632127945</v>
      </c>
      <c r="X1190" s="7">
        <v>2809</v>
      </c>
      <c r="Y1190" s="7">
        <v>701</v>
      </c>
      <c r="Z1190" s="7">
        <v>1808</v>
      </c>
      <c r="AA1190" s="7" t="s">
        <v>6</v>
      </c>
      <c r="AB1190" s="7" t="s">
        <v>4590</v>
      </c>
    </row>
    <row r="1191" spans="1:28">
      <c r="A1191" s="7" t="s">
        <v>4246</v>
      </c>
      <c r="B1191" s="7" t="s">
        <v>4247</v>
      </c>
      <c r="C1191" s="7" t="s">
        <v>4249</v>
      </c>
      <c r="D1191" s="7">
        <v>-2.3215784565081821</v>
      </c>
      <c r="E1191" s="7">
        <v>2.073899567291166E-4</v>
      </c>
      <c r="F1191" s="7">
        <v>18.2</v>
      </c>
      <c r="G1191" s="7">
        <v>608</v>
      </c>
      <c r="H1191" s="7">
        <v>17.90888870274733</v>
      </c>
      <c r="I1191" s="7">
        <v>23.8</v>
      </c>
      <c r="J1191" s="7">
        <v>864</v>
      </c>
      <c r="K1191" s="7">
        <v>23.122853234262248</v>
      </c>
      <c r="L1191" s="7">
        <v>19.100000000000001</v>
      </c>
      <c r="M1191" s="7">
        <v>760</v>
      </c>
      <c r="N1191" s="7">
        <v>18.8264221172855</v>
      </c>
      <c r="O1191" s="7">
        <v>7</v>
      </c>
      <c r="P1191" s="7">
        <v>357</v>
      </c>
      <c r="Q1191" s="7">
        <v>7.1199553704923195</v>
      </c>
      <c r="R1191" s="7">
        <v>8.9</v>
      </c>
      <c r="S1191" s="7">
        <v>324</v>
      </c>
      <c r="T1191" s="7">
        <v>9.0168930770446991</v>
      </c>
      <c r="U1191" s="7">
        <v>10</v>
      </c>
      <c r="V1191" s="7">
        <v>360</v>
      </c>
      <c r="W1191" s="7">
        <v>10.131569606461174</v>
      </c>
      <c r="X1191" s="7">
        <v>3298</v>
      </c>
      <c r="Y1191" s="7">
        <v>520</v>
      </c>
      <c r="Z1191" s="7">
        <v>1338</v>
      </c>
      <c r="AA1191" s="7" t="s">
        <v>197</v>
      </c>
      <c r="AB1191" s="7" t="s">
        <v>4248</v>
      </c>
    </row>
    <row r="1192" spans="1:28">
      <c r="A1192" s="7" t="s">
        <v>3189</v>
      </c>
      <c r="B1192" s="7" t="s">
        <v>3190</v>
      </c>
      <c r="C1192" s="7" t="s">
        <v>3193</v>
      </c>
      <c r="D1192" s="7">
        <v>-2.3263305499242866</v>
      </c>
      <c r="E1192" s="7">
        <v>7.3294191525465728E-5</v>
      </c>
      <c r="F1192" s="7">
        <v>22.7</v>
      </c>
      <c r="G1192" s="7">
        <v>126</v>
      </c>
      <c r="H1192" s="7">
        <v>22.295330273491416</v>
      </c>
      <c r="I1192" s="7">
        <v>23.5</v>
      </c>
      <c r="J1192" s="7">
        <v>142</v>
      </c>
      <c r="K1192" s="7">
        <v>22.829391265383101</v>
      </c>
      <c r="L1192" s="7">
        <v>23.3</v>
      </c>
      <c r="M1192" s="7">
        <v>155</v>
      </c>
      <c r="N1192" s="7">
        <v>23.065570707830442</v>
      </c>
      <c r="O1192" s="7">
        <v>10.199999999999999</v>
      </c>
      <c r="P1192" s="7">
        <v>86</v>
      </c>
      <c r="Q1192" s="7">
        <v>10.303524624971278</v>
      </c>
      <c r="R1192" s="7">
        <v>10.4</v>
      </c>
      <c r="S1192" s="7">
        <v>63</v>
      </c>
      <c r="T1192" s="7">
        <v>10.532482977972775</v>
      </c>
      <c r="U1192" s="7">
        <v>8.8000000000000007</v>
      </c>
      <c r="V1192" s="7">
        <v>53</v>
      </c>
      <c r="W1192" s="7">
        <v>8.9604208550484437</v>
      </c>
      <c r="X1192" s="7">
        <v>549</v>
      </c>
      <c r="Y1192" s="7">
        <v>229</v>
      </c>
      <c r="Z1192" s="7">
        <v>585</v>
      </c>
      <c r="AA1192" s="7" t="s">
        <v>3191</v>
      </c>
      <c r="AB1192" s="7" t="s">
        <v>3192</v>
      </c>
    </row>
    <row r="1193" spans="1:28">
      <c r="A1193" s="7" t="s">
        <v>3351</v>
      </c>
      <c r="B1193" s="7" t="s">
        <v>3352</v>
      </c>
      <c r="C1193" s="7" t="s">
        <v>3354</v>
      </c>
      <c r="D1193" s="7">
        <v>-2.3271277134889652</v>
      </c>
      <c r="E1193" s="7">
        <v>1.6565914548348738E-3</v>
      </c>
      <c r="F1193" s="7">
        <v>22.8</v>
      </c>
      <c r="G1193" s="7">
        <v>490</v>
      </c>
      <c r="H1193" s="7">
        <v>22.389713139183527</v>
      </c>
      <c r="I1193" s="7">
        <v>13.2</v>
      </c>
      <c r="J1193" s="7">
        <v>310</v>
      </c>
      <c r="K1193" s="7">
        <v>12.869947197857346</v>
      </c>
      <c r="L1193" s="7">
        <v>17.2</v>
      </c>
      <c r="M1193" s="7">
        <v>441</v>
      </c>
      <c r="N1193" s="7">
        <v>16.946506413686524</v>
      </c>
      <c r="O1193" s="7">
        <v>7.9</v>
      </c>
      <c r="P1193" s="7">
        <v>257</v>
      </c>
      <c r="Q1193" s="7">
        <v>7.9511431004346651</v>
      </c>
      <c r="R1193" s="7">
        <v>8.4</v>
      </c>
      <c r="S1193" s="7">
        <v>196</v>
      </c>
      <c r="T1193" s="7">
        <v>8.4616561271766226</v>
      </c>
      <c r="U1193" s="7">
        <v>6.2</v>
      </c>
      <c r="V1193" s="7">
        <v>145</v>
      </c>
      <c r="W1193" s="7">
        <v>6.3303777327085271</v>
      </c>
      <c r="X1193" s="7">
        <v>2126</v>
      </c>
      <c r="Y1193" s="7">
        <v>600</v>
      </c>
      <c r="Z1193" s="7">
        <v>1548</v>
      </c>
      <c r="AA1193" s="7" t="s">
        <v>32</v>
      </c>
      <c r="AB1193" s="7" t="s">
        <v>3353</v>
      </c>
    </row>
    <row r="1194" spans="1:28">
      <c r="A1194" s="7" t="s">
        <v>4382</v>
      </c>
      <c r="B1194" s="7" t="s">
        <v>4383</v>
      </c>
      <c r="C1194" s="7" t="s">
        <v>4385</v>
      </c>
      <c r="D1194" s="7">
        <v>-2.3280647275855624</v>
      </c>
      <c r="E1194" s="7">
        <v>6.1208529294920326E-4</v>
      </c>
      <c r="F1194" s="7">
        <v>16.5</v>
      </c>
      <c r="G1194" s="7">
        <v>594</v>
      </c>
      <c r="H1194" s="7">
        <v>16.199747275400817</v>
      </c>
      <c r="I1194" s="7">
        <v>16.899999999999999</v>
      </c>
      <c r="J1194" s="7">
        <v>664</v>
      </c>
      <c r="K1194" s="7">
        <v>16.453280271246758</v>
      </c>
      <c r="L1194" s="7">
        <v>18.399999999999999</v>
      </c>
      <c r="M1194" s="7">
        <v>792</v>
      </c>
      <c r="N1194" s="7">
        <v>18.165029918549454</v>
      </c>
      <c r="O1194" s="7">
        <v>6.8</v>
      </c>
      <c r="P1194" s="7">
        <v>372</v>
      </c>
      <c r="Q1194" s="7">
        <v>6.8692406510212258</v>
      </c>
      <c r="R1194" s="7">
        <v>7</v>
      </c>
      <c r="S1194" s="7">
        <v>274</v>
      </c>
      <c r="T1194" s="7">
        <v>7.0602358423773541</v>
      </c>
      <c r="U1194" s="7">
        <v>8.1</v>
      </c>
      <c r="V1194" s="7">
        <v>315</v>
      </c>
      <c r="W1194" s="7">
        <v>8.2080788859756684</v>
      </c>
      <c r="X1194" s="7">
        <v>3562</v>
      </c>
      <c r="Y1194" s="7">
        <v>775</v>
      </c>
      <c r="Z1194" s="7">
        <v>2001</v>
      </c>
      <c r="AA1194" s="7" t="s">
        <v>6</v>
      </c>
      <c r="AB1194" s="7" t="s">
        <v>4384</v>
      </c>
    </row>
    <row r="1195" spans="1:28">
      <c r="A1195" s="7" t="s">
        <v>5084</v>
      </c>
      <c r="B1195" s="7" t="s">
        <v>6789</v>
      </c>
      <c r="C1195" s="7" t="s">
        <v>6793</v>
      </c>
      <c r="D1195" s="7">
        <v>-2.3296100976713068</v>
      </c>
      <c r="E1195" s="7">
        <v>2.4001298429818441E-5</v>
      </c>
      <c r="F1195" s="7">
        <v>21.6</v>
      </c>
      <c r="G1195" s="7">
        <v>606</v>
      </c>
      <c r="H1195" s="7">
        <v>21.191226444767143</v>
      </c>
      <c r="I1195" s="7">
        <v>26.6</v>
      </c>
      <c r="J1195" s="7">
        <v>813</v>
      </c>
      <c r="K1195" s="7">
        <v>25.830727367995259</v>
      </c>
      <c r="L1195" s="7">
        <v>30.4</v>
      </c>
      <c r="M1195" s="7">
        <v>1022</v>
      </c>
      <c r="N1195" s="7">
        <v>30.055468732687917</v>
      </c>
      <c r="O1195" s="7">
        <v>13.4</v>
      </c>
      <c r="P1195" s="7">
        <v>574</v>
      </c>
      <c r="Q1195" s="7">
        <v>13.59062275423468</v>
      </c>
      <c r="R1195" s="7">
        <v>10.9</v>
      </c>
      <c r="S1195" s="7">
        <v>334</v>
      </c>
      <c r="T1195" s="7">
        <v>11.035113040893618</v>
      </c>
      <c r="U1195" s="7">
        <v>8.9</v>
      </c>
      <c r="V1195" s="7">
        <v>272</v>
      </c>
      <c r="W1195" s="7">
        <v>9.0878582762315361</v>
      </c>
      <c r="X1195" s="7">
        <v>2778</v>
      </c>
      <c r="Y1195" s="7" t="s">
        <v>5887</v>
      </c>
      <c r="Z1195" s="7" t="s">
        <v>6790</v>
      </c>
      <c r="AA1195" s="7" t="s">
        <v>6791</v>
      </c>
      <c r="AB1195" s="7" t="s">
        <v>6792</v>
      </c>
    </row>
    <row r="1196" spans="1:28">
      <c r="A1196" s="7" t="s">
        <v>769</v>
      </c>
      <c r="B1196" s="7" t="s">
        <v>770</v>
      </c>
      <c r="C1196" s="7" t="s">
        <v>772</v>
      </c>
      <c r="D1196" s="7">
        <v>-2.3297099270418573</v>
      </c>
      <c r="E1196" s="7">
        <v>1.2795480269839766E-3</v>
      </c>
      <c r="F1196" s="7">
        <v>80.2</v>
      </c>
      <c r="G1196" s="7">
        <v>3160</v>
      </c>
      <c r="H1196" s="7">
        <v>78.832780532654738</v>
      </c>
      <c r="I1196" s="7">
        <v>83.7</v>
      </c>
      <c r="J1196" s="7">
        <v>3590</v>
      </c>
      <c r="K1196" s="7">
        <v>81.372345209416096</v>
      </c>
      <c r="L1196" s="7">
        <v>127.7</v>
      </c>
      <c r="M1196" s="7">
        <v>6012</v>
      </c>
      <c r="N1196" s="7">
        <v>126.13275327040222</v>
      </c>
      <c r="O1196" s="7">
        <v>42.7</v>
      </c>
      <c r="P1196" s="7">
        <v>2558</v>
      </c>
      <c r="Q1196" s="7">
        <v>43.208013458037449</v>
      </c>
      <c r="R1196" s="7">
        <v>27.8</v>
      </c>
      <c r="S1196" s="7">
        <v>1195</v>
      </c>
      <c r="T1196" s="7">
        <v>28.16660601215516</v>
      </c>
      <c r="U1196" s="7">
        <v>52.7</v>
      </c>
      <c r="V1196" s="7">
        <v>2249</v>
      </c>
      <c r="W1196" s="7">
        <v>53.606615839313356</v>
      </c>
      <c r="X1196" s="7">
        <v>3894</v>
      </c>
      <c r="Y1196" s="7">
        <v>596</v>
      </c>
      <c r="Z1196" s="7">
        <v>1536</v>
      </c>
      <c r="AA1196" s="7" t="s">
        <v>148</v>
      </c>
      <c r="AB1196" s="7" t="s">
        <v>771</v>
      </c>
    </row>
    <row r="1197" spans="1:28">
      <c r="A1197" s="7" t="s">
        <v>5687</v>
      </c>
      <c r="B1197" s="7" t="s">
        <v>6005</v>
      </c>
      <c r="C1197" s="7" t="s">
        <v>6007</v>
      </c>
      <c r="D1197" s="7">
        <v>-2.3298365635249407</v>
      </c>
      <c r="E1197" s="7">
        <v>2.1819271548321285E-2</v>
      </c>
      <c r="F1197" s="7">
        <v>9.1999999999999993</v>
      </c>
      <c r="G1197" s="7">
        <v>54</v>
      </c>
      <c r="H1197" s="7">
        <v>9.0288686895599621</v>
      </c>
      <c r="I1197" s="7">
        <v>7.3</v>
      </c>
      <c r="J1197" s="7">
        <v>47</v>
      </c>
      <c r="K1197" s="7">
        <v>7.1400303364849362</v>
      </c>
      <c r="L1197" s="7">
        <v>6.7</v>
      </c>
      <c r="M1197" s="7">
        <v>47</v>
      </c>
      <c r="N1197" s="7">
        <v>6.6088603739286986</v>
      </c>
      <c r="O1197" s="7">
        <v>2.6</v>
      </c>
      <c r="P1197" s="7">
        <v>23</v>
      </c>
      <c r="Q1197" s="7">
        <v>2.6038227082318439</v>
      </c>
      <c r="R1197" s="7">
        <v>3.3</v>
      </c>
      <c r="S1197" s="7">
        <v>21</v>
      </c>
      <c r="T1197" s="7">
        <v>3.3174602150929737</v>
      </c>
      <c r="U1197" s="7">
        <v>3.9</v>
      </c>
      <c r="V1197" s="7">
        <v>25</v>
      </c>
      <c r="W1197" s="7">
        <v>3.9938224997739713</v>
      </c>
      <c r="X1197" s="7">
        <v>581</v>
      </c>
      <c r="Y1197" s="7" t="s">
        <v>6976</v>
      </c>
      <c r="Z1197" s="7" t="s">
        <v>6977</v>
      </c>
      <c r="AA1197" s="7" t="s">
        <v>16</v>
      </c>
      <c r="AB1197" s="7" t="s">
        <v>6006</v>
      </c>
    </row>
    <row r="1198" spans="1:28">
      <c r="A1198" s="7" t="s">
        <v>2315</v>
      </c>
      <c r="B1198" s="7" t="s">
        <v>2316</v>
      </c>
      <c r="C1198" s="7" t="s">
        <v>2317</v>
      </c>
      <c r="D1198" s="7">
        <v>-2.3325579993556467</v>
      </c>
      <c r="E1198" s="7">
        <v>1.6554490826936822E-18</v>
      </c>
      <c r="F1198" s="7">
        <v>115.7</v>
      </c>
      <c r="G1198" s="7">
        <v>1534</v>
      </c>
      <c r="H1198" s="7">
        <v>113.66804157195629</v>
      </c>
      <c r="I1198" s="7">
        <v>108</v>
      </c>
      <c r="J1198" s="7">
        <v>1560</v>
      </c>
      <c r="K1198" s="7">
        <v>105.02682532055255</v>
      </c>
      <c r="L1198" s="7">
        <v>115.2</v>
      </c>
      <c r="M1198" s="7">
        <v>1827</v>
      </c>
      <c r="N1198" s="7">
        <v>113.85201116153743</v>
      </c>
      <c r="O1198" s="7">
        <v>45.3</v>
      </c>
      <c r="P1198" s="7">
        <v>913</v>
      </c>
      <c r="Q1198" s="7">
        <v>45.806572050864141</v>
      </c>
      <c r="R1198" s="7">
        <v>47.9</v>
      </c>
      <c r="S1198" s="7">
        <v>693</v>
      </c>
      <c r="T1198" s="7">
        <v>48.516906715467265</v>
      </c>
      <c r="U1198" s="7">
        <v>49.8</v>
      </c>
      <c r="V1198" s="7">
        <v>715</v>
      </c>
      <c r="W1198" s="7">
        <v>50.62071010659357</v>
      </c>
      <c r="X1198" s="7">
        <v>1311</v>
      </c>
      <c r="Y1198" s="7">
        <v>474</v>
      </c>
      <c r="Z1198" s="7">
        <v>1221</v>
      </c>
      <c r="AA1198" s="7" t="s">
        <v>1387</v>
      </c>
      <c r="AB1198" s="7" t="s">
        <v>1653</v>
      </c>
    </row>
    <row r="1199" spans="1:28">
      <c r="A1199" s="7" t="s">
        <v>4742</v>
      </c>
      <c r="B1199" s="7" t="s">
        <v>4743</v>
      </c>
      <c r="C1199" s="7" t="s">
        <v>4745</v>
      </c>
      <c r="D1199" s="7">
        <v>-2.3368062221717847</v>
      </c>
      <c r="E1199" s="7">
        <v>3.7263740210467404E-2</v>
      </c>
      <c r="F1199" s="7">
        <v>5.9</v>
      </c>
      <c r="G1199" s="7">
        <v>155</v>
      </c>
      <c r="H1199" s="7">
        <v>5.7514555204589479</v>
      </c>
      <c r="I1199" s="7">
        <v>5.7</v>
      </c>
      <c r="J1199" s="7">
        <v>165</v>
      </c>
      <c r="K1199" s="7">
        <v>5.5627895925680511</v>
      </c>
      <c r="L1199" s="7">
        <v>7.4</v>
      </c>
      <c r="M1199" s="7">
        <v>233</v>
      </c>
      <c r="N1199" s="7">
        <v>7.2709495261922346</v>
      </c>
      <c r="O1199" s="7">
        <v>2.2999999999999998</v>
      </c>
      <c r="P1199" s="7">
        <v>91</v>
      </c>
      <c r="Q1199" s="7">
        <v>2.2862907364886209</v>
      </c>
      <c r="R1199" s="7">
        <v>1.5</v>
      </c>
      <c r="S1199" s="7">
        <v>43</v>
      </c>
      <c r="T1199" s="7">
        <v>1.5075140702402372</v>
      </c>
      <c r="U1199" s="7">
        <v>4.2</v>
      </c>
      <c r="V1199" s="7">
        <v>119</v>
      </c>
      <c r="W1199" s="7">
        <v>4.2189288588521405</v>
      </c>
      <c r="X1199" s="7">
        <v>2618</v>
      </c>
      <c r="Y1199" s="7">
        <v>637</v>
      </c>
      <c r="Z1199" s="7">
        <v>1642</v>
      </c>
      <c r="AA1199" s="7" t="s">
        <v>6</v>
      </c>
      <c r="AB1199" s="7" t="s">
        <v>4744</v>
      </c>
    </row>
    <row r="1200" spans="1:28">
      <c r="A1200" s="7" t="s">
        <v>4344</v>
      </c>
      <c r="B1200" s="7" t="s">
        <v>4345</v>
      </c>
      <c r="C1200" s="7" t="s">
        <v>4348</v>
      </c>
      <c r="D1200" s="7">
        <v>-2.3424565118122138</v>
      </c>
      <c r="E1200" s="7">
        <v>3.2364629824670976E-2</v>
      </c>
      <c r="F1200" s="7">
        <v>7</v>
      </c>
      <c r="G1200" s="7">
        <v>78</v>
      </c>
      <c r="H1200" s="7">
        <v>6.9009355608425818</v>
      </c>
      <c r="I1200" s="7">
        <v>7</v>
      </c>
      <c r="J1200" s="7">
        <v>85</v>
      </c>
      <c r="K1200" s="7">
        <v>6.8327403435125484</v>
      </c>
      <c r="L1200" s="7">
        <v>6</v>
      </c>
      <c r="M1200" s="7">
        <v>80</v>
      </c>
      <c r="N1200" s="7">
        <v>5.9524053439562437</v>
      </c>
      <c r="O1200" s="7">
        <v>3</v>
      </c>
      <c r="P1200" s="7">
        <v>50</v>
      </c>
      <c r="Q1200" s="7">
        <v>2.9952106467939759</v>
      </c>
      <c r="R1200" s="7">
        <v>3.1</v>
      </c>
      <c r="S1200" s="7">
        <v>38</v>
      </c>
      <c r="T1200" s="7">
        <v>3.1764631203409954</v>
      </c>
      <c r="U1200" s="7">
        <v>2.2999999999999998</v>
      </c>
      <c r="V1200" s="7">
        <v>28</v>
      </c>
      <c r="W1200" s="7">
        <v>2.3669036220882682</v>
      </c>
      <c r="X1200" s="7">
        <v>1098</v>
      </c>
      <c r="Y1200" s="7">
        <v>353</v>
      </c>
      <c r="Z1200" s="7">
        <v>907</v>
      </c>
      <c r="AA1200" s="7" t="s">
        <v>4346</v>
      </c>
      <c r="AB1200" s="7" t="s">
        <v>4347</v>
      </c>
    </row>
    <row r="1201" spans="1:28">
      <c r="A1201" s="7" t="s">
        <v>3335</v>
      </c>
      <c r="B1201" s="7" t="s">
        <v>3336</v>
      </c>
      <c r="C1201" s="7" t="s">
        <v>3338</v>
      </c>
      <c r="D1201" s="7">
        <v>-2.3449980658943756</v>
      </c>
      <c r="E1201" s="7">
        <v>3.5319080841900073E-2</v>
      </c>
      <c r="F1201" s="7">
        <v>6.6</v>
      </c>
      <c r="G1201" s="7">
        <v>101</v>
      </c>
      <c r="H1201" s="7">
        <v>6.467724353280941</v>
      </c>
      <c r="I1201" s="7">
        <v>6.3</v>
      </c>
      <c r="J1201" s="7">
        <v>105</v>
      </c>
      <c r="K1201" s="7">
        <v>6.1091677397616166</v>
      </c>
      <c r="L1201" s="7">
        <v>6.4</v>
      </c>
      <c r="M1201" s="7">
        <v>118</v>
      </c>
      <c r="N1201" s="7">
        <v>6.3547910842480775</v>
      </c>
      <c r="O1201" s="7">
        <v>2.4</v>
      </c>
      <c r="P1201" s="7">
        <v>56</v>
      </c>
      <c r="Q1201" s="7">
        <v>2.4280753098229138</v>
      </c>
      <c r="R1201" s="7">
        <v>2.6</v>
      </c>
      <c r="S1201" s="7">
        <v>43</v>
      </c>
      <c r="T1201" s="7">
        <v>2.6016294237896775</v>
      </c>
      <c r="U1201" s="7">
        <v>3.1</v>
      </c>
      <c r="V1201" s="7">
        <v>51</v>
      </c>
      <c r="W1201" s="7">
        <v>3.1203943174898496</v>
      </c>
      <c r="X1201" s="7">
        <v>1517</v>
      </c>
      <c r="Y1201" s="7">
        <v>631</v>
      </c>
      <c r="Z1201" s="7">
        <v>1627</v>
      </c>
      <c r="AA1201" s="7" t="s">
        <v>6</v>
      </c>
      <c r="AB1201" s="7" t="s">
        <v>3337</v>
      </c>
    </row>
    <row r="1202" spans="1:28">
      <c r="A1202" s="7" t="s">
        <v>3207</v>
      </c>
      <c r="B1202" s="7" t="s">
        <v>3208</v>
      </c>
      <c r="C1202" s="7" t="s">
        <v>3211</v>
      </c>
      <c r="D1202" s="7">
        <v>-2.348059734677872</v>
      </c>
      <c r="E1202" s="7">
        <v>7.1593043918296416E-10</v>
      </c>
      <c r="F1202" s="7">
        <v>58.5</v>
      </c>
      <c r="G1202" s="7">
        <v>567</v>
      </c>
      <c r="H1202" s="7">
        <v>57.495421128038153</v>
      </c>
      <c r="I1202" s="7">
        <v>47.7</v>
      </c>
      <c r="J1202" s="7">
        <v>504</v>
      </c>
      <c r="K1202" s="7">
        <v>46.434776423641118</v>
      </c>
      <c r="L1202" s="7">
        <v>58.8</v>
      </c>
      <c r="M1202" s="7">
        <v>681</v>
      </c>
      <c r="N1202" s="7">
        <v>58.074630311575596</v>
      </c>
      <c r="O1202" s="7">
        <v>20.3</v>
      </c>
      <c r="P1202" s="7">
        <v>299</v>
      </c>
      <c r="Q1202" s="7">
        <v>20.528886132855028</v>
      </c>
      <c r="R1202" s="7">
        <v>25.4</v>
      </c>
      <c r="S1202" s="7">
        <v>268</v>
      </c>
      <c r="T1202" s="7">
        <v>25.676264796286745</v>
      </c>
      <c r="U1202" s="7">
        <v>23.5</v>
      </c>
      <c r="V1202" s="7">
        <v>246</v>
      </c>
      <c r="W1202" s="7">
        <v>23.833865327878691</v>
      </c>
      <c r="X1202" s="7">
        <v>958</v>
      </c>
      <c r="Y1202" s="7">
        <v>201</v>
      </c>
      <c r="Z1202" s="7">
        <v>512</v>
      </c>
      <c r="AA1202" s="7" t="s">
        <v>3209</v>
      </c>
      <c r="AB1202" s="7" t="s">
        <v>3210</v>
      </c>
    </row>
    <row r="1203" spans="1:28">
      <c r="A1203" s="7" t="s">
        <v>5484</v>
      </c>
      <c r="B1203" s="7" t="s">
        <v>5485</v>
      </c>
      <c r="C1203" s="7" t="s">
        <v>5487</v>
      </c>
      <c r="D1203" s="7">
        <v>-2.3499177937214228</v>
      </c>
      <c r="E1203" s="7">
        <v>1.5949602213221628E-2</v>
      </c>
      <c r="F1203" s="7">
        <v>11.1</v>
      </c>
      <c r="G1203" s="7">
        <v>302</v>
      </c>
      <c r="H1203" s="7">
        <v>10.902069711160452</v>
      </c>
      <c r="I1203" s="7">
        <v>7.9</v>
      </c>
      <c r="J1203" s="7">
        <v>235</v>
      </c>
      <c r="K1203" s="7">
        <v>7.7078365393863759</v>
      </c>
      <c r="L1203" s="7">
        <v>6.8</v>
      </c>
      <c r="M1203" s="7">
        <v>220</v>
      </c>
      <c r="N1203" s="7">
        <v>6.6790367655428753</v>
      </c>
      <c r="O1203" s="7">
        <v>1.8</v>
      </c>
      <c r="P1203" s="7">
        <v>73</v>
      </c>
      <c r="Q1203" s="7">
        <v>1.784304081628572</v>
      </c>
      <c r="R1203" s="7">
        <v>3.3</v>
      </c>
      <c r="S1203" s="7">
        <v>99</v>
      </c>
      <c r="T1203" s="7">
        <v>3.3766345333109085</v>
      </c>
      <c r="U1203" s="7">
        <v>5.7</v>
      </c>
      <c r="V1203" s="7">
        <v>169</v>
      </c>
      <c r="W1203" s="7">
        <v>5.8290514668198652</v>
      </c>
      <c r="X1203" s="7">
        <v>2691</v>
      </c>
      <c r="Y1203" s="7">
        <v>347</v>
      </c>
      <c r="Z1203" s="7">
        <v>890</v>
      </c>
      <c r="AA1203" s="7" t="s">
        <v>471</v>
      </c>
      <c r="AB1203" s="7" t="s">
        <v>5486</v>
      </c>
    </row>
    <row r="1204" spans="1:28">
      <c r="A1204" s="7" t="s">
        <v>1984</v>
      </c>
      <c r="B1204" s="7" t="s">
        <v>1985</v>
      </c>
      <c r="C1204" s="7" t="s">
        <v>1988</v>
      </c>
      <c r="D1204" s="7">
        <v>-2.359593083305354</v>
      </c>
      <c r="E1204" s="7">
        <v>1.2989769670908064E-5</v>
      </c>
      <c r="F1204" s="7">
        <v>29</v>
      </c>
      <c r="G1204" s="7">
        <v>483</v>
      </c>
      <c r="H1204" s="7">
        <v>28.453925142851844</v>
      </c>
      <c r="I1204" s="7">
        <v>23.6</v>
      </c>
      <c r="J1204" s="7">
        <v>429</v>
      </c>
      <c r="K1204" s="7">
        <v>22.962277864579871</v>
      </c>
      <c r="L1204" s="7">
        <v>29.3</v>
      </c>
      <c r="M1204" s="7">
        <v>584</v>
      </c>
      <c r="N1204" s="7">
        <v>28.933238201301926</v>
      </c>
      <c r="O1204" s="7">
        <v>9.5</v>
      </c>
      <c r="P1204" s="7">
        <v>240</v>
      </c>
      <c r="Q1204" s="7">
        <v>9.5730492376367327</v>
      </c>
      <c r="R1204" s="7">
        <v>15.2</v>
      </c>
      <c r="S1204" s="7">
        <v>276</v>
      </c>
      <c r="T1204" s="7">
        <v>15.362114131261338</v>
      </c>
      <c r="U1204" s="7">
        <v>9.5</v>
      </c>
      <c r="V1204" s="7">
        <v>171</v>
      </c>
      <c r="W1204" s="7">
        <v>9.6249911261381147</v>
      </c>
      <c r="X1204" s="7">
        <v>1649</v>
      </c>
      <c r="Y1204" s="7">
        <v>320</v>
      </c>
      <c r="Z1204" s="7">
        <v>819</v>
      </c>
      <c r="AA1204" s="7" t="s">
        <v>1986</v>
      </c>
      <c r="AB1204" s="7" t="s">
        <v>1987</v>
      </c>
    </row>
    <row r="1205" spans="1:28">
      <c r="A1205" s="7" t="s">
        <v>3833</v>
      </c>
      <c r="B1205" s="7" t="s">
        <v>3834</v>
      </c>
      <c r="C1205" s="7" t="s">
        <v>3837</v>
      </c>
      <c r="D1205" s="7">
        <v>-2.3720171258950282</v>
      </c>
      <c r="E1205" s="7">
        <v>3.2494607776547717E-2</v>
      </c>
      <c r="F1205" s="7">
        <v>6.8</v>
      </c>
      <c r="G1205" s="7">
        <v>94</v>
      </c>
      <c r="H1205" s="7">
        <v>6.6653505624713132</v>
      </c>
      <c r="I1205" s="7">
        <v>5</v>
      </c>
      <c r="J1205" s="7">
        <v>76</v>
      </c>
      <c r="K1205" s="7">
        <v>4.8963376228890949</v>
      </c>
      <c r="L1205" s="7">
        <v>7.7</v>
      </c>
      <c r="M1205" s="7">
        <v>127</v>
      </c>
      <c r="N1205" s="7">
        <v>7.5733495948295833</v>
      </c>
      <c r="O1205" s="7">
        <v>2.4</v>
      </c>
      <c r="P1205" s="7">
        <v>50</v>
      </c>
      <c r="Q1205" s="7">
        <v>2.4005410877224711</v>
      </c>
      <c r="R1205" s="7">
        <v>3.2</v>
      </c>
      <c r="S1205" s="7">
        <v>48</v>
      </c>
      <c r="T1205" s="7">
        <v>3.215757055214211</v>
      </c>
      <c r="U1205" s="7">
        <v>2.5</v>
      </c>
      <c r="V1205" s="7">
        <v>37</v>
      </c>
      <c r="W1205" s="7">
        <v>2.5067212343836807</v>
      </c>
      <c r="X1205" s="7">
        <v>1370</v>
      </c>
      <c r="Y1205" s="7">
        <v>298</v>
      </c>
      <c r="Z1205" s="7">
        <v>764</v>
      </c>
      <c r="AA1205" s="7" t="s">
        <v>3835</v>
      </c>
      <c r="AB1205" s="7" t="s">
        <v>3836</v>
      </c>
    </row>
    <row r="1206" spans="1:28">
      <c r="A1206" s="7" t="s">
        <v>3736</v>
      </c>
      <c r="B1206" s="7" t="s">
        <v>3737</v>
      </c>
      <c r="C1206" s="7" t="s">
        <v>3739</v>
      </c>
      <c r="D1206" s="7">
        <v>-2.3741302577711503</v>
      </c>
      <c r="E1206" s="7">
        <v>4.9134017819280216E-13</v>
      </c>
      <c r="F1206" s="7">
        <v>67.400000000000006</v>
      </c>
      <c r="G1206" s="7">
        <v>2385</v>
      </c>
      <c r="H1206" s="7">
        <v>66.234503896898204</v>
      </c>
      <c r="I1206" s="7">
        <v>81.099999999999994</v>
      </c>
      <c r="J1206" s="7">
        <v>3127</v>
      </c>
      <c r="K1206" s="7">
        <v>78.901708544283409</v>
      </c>
      <c r="L1206" s="7">
        <v>74.2</v>
      </c>
      <c r="M1206" s="7">
        <v>3137</v>
      </c>
      <c r="N1206" s="7">
        <v>73.265507894732096</v>
      </c>
      <c r="O1206" s="7">
        <v>30</v>
      </c>
      <c r="P1206" s="7">
        <v>1616</v>
      </c>
      <c r="Q1206" s="7">
        <v>30.386540451289498</v>
      </c>
      <c r="R1206" s="7">
        <v>30.7</v>
      </c>
      <c r="S1206" s="7">
        <v>1185</v>
      </c>
      <c r="T1206" s="7">
        <v>31.092891124020337</v>
      </c>
      <c r="U1206" s="7">
        <v>31.6</v>
      </c>
      <c r="V1206" s="7">
        <v>1209</v>
      </c>
      <c r="W1206" s="7">
        <v>32.079779813536085</v>
      </c>
      <c r="X1206" s="7">
        <v>3498</v>
      </c>
      <c r="Y1206" s="7">
        <v>160</v>
      </c>
      <c r="Z1206" s="7">
        <v>405</v>
      </c>
      <c r="AA1206" s="7" t="s">
        <v>3738</v>
      </c>
      <c r="AB1206" s="7" t="s">
        <v>3257</v>
      </c>
    </row>
    <row r="1207" spans="1:28">
      <c r="A1207" s="7" t="s">
        <v>2504</v>
      </c>
      <c r="B1207" s="7" t="s">
        <v>2501</v>
      </c>
      <c r="C1207" s="7" t="s">
        <v>2503</v>
      </c>
      <c r="D1207" s="7">
        <v>-2.3759645615678662</v>
      </c>
      <c r="E1207" s="7">
        <v>4.126729208549354E-3</v>
      </c>
      <c r="F1207" s="7">
        <v>9.1</v>
      </c>
      <c r="G1207" s="7">
        <v>175</v>
      </c>
      <c r="H1207" s="7">
        <v>8.9805543230518783</v>
      </c>
      <c r="I1207" s="7">
        <v>12.3</v>
      </c>
      <c r="J1207" s="7">
        <v>257</v>
      </c>
      <c r="K1207" s="7">
        <v>11.982869808734545</v>
      </c>
      <c r="L1207" s="7">
        <v>13.6</v>
      </c>
      <c r="M1207" s="7">
        <v>311</v>
      </c>
      <c r="N1207" s="7">
        <v>13.421919387503236</v>
      </c>
      <c r="O1207" s="7">
        <v>5.4</v>
      </c>
      <c r="P1207" s="7">
        <v>157</v>
      </c>
      <c r="Q1207" s="7">
        <v>5.4551757269754502</v>
      </c>
      <c r="R1207" s="7">
        <v>5.2</v>
      </c>
      <c r="S1207" s="7">
        <v>109</v>
      </c>
      <c r="T1207" s="7">
        <v>5.2849203320912368</v>
      </c>
      <c r="U1207" s="7">
        <v>3.9</v>
      </c>
      <c r="V1207" s="7">
        <v>80</v>
      </c>
      <c r="W1207" s="7">
        <v>3.9225117757949115</v>
      </c>
      <c r="X1207" s="7">
        <v>1893</v>
      </c>
      <c r="Y1207" s="7">
        <v>966</v>
      </c>
      <c r="Z1207" s="7">
        <v>2497</v>
      </c>
      <c r="AA1207" s="7" t="s">
        <v>6</v>
      </c>
      <c r="AB1207" s="7" t="s">
        <v>2505</v>
      </c>
    </row>
    <row r="1208" spans="1:28">
      <c r="A1208" s="7" t="s">
        <v>3488</v>
      </c>
      <c r="B1208" s="7" t="s">
        <v>6469</v>
      </c>
      <c r="C1208" s="7" t="s">
        <v>6474</v>
      </c>
      <c r="D1208" s="7">
        <v>-2.3771995260449099</v>
      </c>
      <c r="E1208" s="7">
        <v>3.0916526771739388E-5</v>
      </c>
      <c r="F1208" s="7">
        <v>24.5</v>
      </c>
      <c r="G1208" s="7">
        <v>325</v>
      </c>
      <c r="H1208" s="7">
        <v>24.119007021279458</v>
      </c>
      <c r="I1208" s="7">
        <v>27.6</v>
      </c>
      <c r="J1208" s="7">
        <v>398</v>
      </c>
      <c r="K1208" s="7">
        <v>26.836245549601021</v>
      </c>
      <c r="L1208" s="7">
        <v>21.8</v>
      </c>
      <c r="M1208" s="7">
        <v>345</v>
      </c>
      <c r="N1208" s="7">
        <v>21.531996450955546</v>
      </c>
      <c r="O1208" s="7">
        <v>7.4</v>
      </c>
      <c r="P1208" s="7">
        <v>150</v>
      </c>
      <c r="Q1208" s="7">
        <v>7.5372222082042448</v>
      </c>
      <c r="R1208" s="7">
        <v>11.3</v>
      </c>
      <c r="S1208" s="7">
        <v>163</v>
      </c>
      <c r="T1208" s="7">
        <v>11.429060160425985</v>
      </c>
      <c r="U1208" s="7">
        <v>11.9</v>
      </c>
      <c r="V1208" s="7">
        <v>171</v>
      </c>
      <c r="W1208" s="7">
        <v>12.124988821238924</v>
      </c>
      <c r="X1208" s="7">
        <v>1309</v>
      </c>
      <c r="Y1208" s="7" t="s">
        <v>6470</v>
      </c>
      <c r="Z1208" s="7" t="s">
        <v>6471</v>
      </c>
      <c r="AA1208" s="7" t="s">
        <v>6472</v>
      </c>
      <c r="AB1208" s="7" t="s">
        <v>6473</v>
      </c>
    </row>
    <row r="1209" spans="1:28">
      <c r="A1209" s="7" t="s">
        <v>3037</v>
      </c>
      <c r="B1209" s="7" t="s">
        <v>3038</v>
      </c>
      <c r="C1209" s="7" t="s">
        <v>3040</v>
      </c>
      <c r="D1209" s="7">
        <v>-2.3830547126432879</v>
      </c>
      <c r="E1209" s="7">
        <v>2.4811608351670645E-10</v>
      </c>
      <c r="F1209" s="7">
        <v>56.1</v>
      </c>
      <c r="G1209" s="7">
        <v>798</v>
      </c>
      <c r="H1209" s="7">
        <v>55.135749189850401</v>
      </c>
      <c r="I1209" s="7">
        <v>59.3</v>
      </c>
      <c r="J1209" s="7">
        <v>919</v>
      </c>
      <c r="K1209" s="7">
        <v>57.691060467788965</v>
      </c>
      <c r="L1209" s="7">
        <v>54.2</v>
      </c>
      <c r="M1209" s="7">
        <v>921</v>
      </c>
      <c r="N1209" s="7">
        <v>53.515447397924099</v>
      </c>
      <c r="O1209" s="7">
        <v>26.2</v>
      </c>
      <c r="P1209" s="7">
        <v>567</v>
      </c>
      <c r="Q1209" s="7">
        <v>26.525125341848341</v>
      </c>
      <c r="R1209" s="7">
        <v>22.2</v>
      </c>
      <c r="S1209" s="7">
        <v>345</v>
      </c>
      <c r="T1209" s="7">
        <v>22.521449326502442</v>
      </c>
      <c r="U1209" s="7">
        <v>21.6</v>
      </c>
      <c r="V1209" s="7">
        <v>333</v>
      </c>
      <c r="W1209" s="7">
        <v>21.982839843492734</v>
      </c>
      <c r="X1209" s="7">
        <v>1406</v>
      </c>
      <c r="Y1209" s="7">
        <v>743</v>
      </c>
      <c r="Z1209" s="7">
        <v>1918</v>
      </c>
      <c r="AA1209" s="7" t="s">
        <v>6</v>
      </c>
      <c r="AB1209" s="7" t="s">
        <v>3039</v>
      </c>
    </row>
    <row r="1210" spans="1:28">
      <c r="A1210" s="7" t="s">
        <v>4468</v>
      </c>
      <c r="B1210" s="7" t="s">
        <v>4469</v>
      </c>
      <c r="C1210" s="7" t="s">
        <v>4471</v>
      </c>
      <c r="D1210" s="7">
        <v>-2.3833876349840963</v>
      </c>
      <c r="E1210" s="7">
        <v>2.6513479133256097E-2</v>
      </c>
      <c r="F1210" s="7">
        <v>4.9000000000000004</v>
      </c>
      <c r="G1210" s="7">
        <v>78</v>
      </c>
      <c r="H1210" s="7">
        <v>4.7805850131262808</v>
      </c>
      <c r="I1210" s="7">
        <v>6.1</v>
      </c>
      <c r="J1210" s="7">
        <v>107</v>
      </c>
      <c r="K1210" s="7">
        <v>5.9584437335157929</v>
      </c>
      <c r="L1210" s="7">
        <v>9.8000000000000007</v>
      </c>
      <c r="M1210" s="7">
        <v>187</v>
      </c>
      <c r="N1210" s="7">
        <v>9.6386717638261796</v>
      </c>
      <c r="O1210" s="7">
        <v>1.9</v>
      </c>
      <c r="P1210" s="7">
        <v>47</v>
      </c>
      <c r="Q1210" s="7">
        <v>1.9504207020624595</v>
      </c>
      <c r="R1210" s="7">
        <v>2.4</v>
      </c>
      <c r="S1210" s="7">
        <v>42</v>
      </c>
      <c r="T1210" s="7">
        <v>2.432106479456174</v>
      </c>
      <c r="U1210" s="7">
        <v>4.3</v>
      </c>
      <c r="V1210" s="7">
        <v>75</v>
      </c>
      <c r="W1210" s="7">
        <v>4.3919448688366129</v>
      </c>
      <c r="X1210" s="7">
        <v>1585</v>
      </c>
      <c r="Y1210" s="7">
        <v>563</v>
      </c>
      <c r="Z1210" s="7">
        <v>1450</v>
      </c>
      <c r="AA1210" s="7" t="s">
        <v>329</v>
      </c>
      <c r="AB1210" s="7" t="s">
        <v>4470</v>
      </c>
    </row>
    <row r="1211" spans="1:28">
      <c r="A1211" s="7" t="s">
        <v>2485</v>
      </c>
      <c r="B1211" s="7" t="s">
        <v>2486</v>
      </c>
      <c r="C1211" s="7" t="s">
        <v>2488</v>
      </c>
      <c r="D1211" s="7">
        <v>-2.3939072849481233</v>
      </c>
      <c r="E1211" s="7">
        <v>3.0022438901030525E-5</v>
      </c>
      <c r="F1211" s="7">
        <v>22.1</v>
      </c>
      <c r="G1211" s="7">
        <v>199</v>
      </c>
      <c r="H1211" s="7">
        <v>21.69657000079464</v>
      </c>
      <c r="I1211" s="7">
        <v>27</v>
      </c>
      <c r="J1211" s="7">
        <v>265</v>
      </c>
      <c r="K1211" s="7">
        <v>26.251039252021471</v>
      </c>
      <c r="L1211" s="7">
        <v>24.1</v>
      </c>
      <c r="M1211" s="7">
        <v>260</v>
      </c>
      <c r="N1211" s="7">
        <v>23.839684029077279</v>
      </c>
      <c r="O1211" s="7">
        <v>8.5</v>
      </c>
      <c r="P1211" s="7">
        <v>116</v>
      </c>
      <c r="Q1211" s="7">
        <v>8.5632769845309795</v>
      </c>
      <c r="R1211" s="7">
        <v>11.1</v>
      </c>
      <c r="S1211" s="7">
        <v>109</v>
      </c>
      <c r="T1211" s="7">
        <v>11.228231412624815</v>
      </c>
      <c r="U1211" s="7">
        <v>10.5</v>
      </c>
      <c r="V1211" s="7">
        <v>102</v>
      </c>
      <c r="W1211" s="7">
        <v>10.625450459331317</v>
      </c>
      <c r="X1211" s="7">
        <v>891</v>
      </c>
      <c r="Y1211" s="7">
        <v>470</v>
      </c>
      <c r="Z1211" s="7">
        <v>1209</v>
      </c>
      <c r="AA1211" s="7" t="s">
        <v>723</v>
      </c>
      <c r="AB1211" s="7" t="s">
        <v>2487</v>
      </c>
    </row>
    <row r="1212" spans="1:28">
      <c r="A1212" s="7" t="s">
        <v>653</v>
      </c>
      <c r="B1212" s="7" t="s">
        <v>654</v>
      </c>
      <c r="C1212" s="7" t="s">
        <v>656</v>
      </c>
      <c r="D1212" s="7">
        <v>-2.3946114941600816</v>
      </c>
      <c r="E1212" s="7">
        <v>4.1246734882463637E-2</v>
      </c>
      <c r="F1212" s="7">
        <v>6.2</v>
      </c>
      <c r="G1212" s="7">
        <v>104</v>
      </c>
      <c r="H1212" s="7">
        <v>6.130442755505789</v>
      </c>
      <c r="I1212" s="7">
        <v>5.6</v>
      </c>
      <c r="J1212" s="7">
        <v>102</v>
      </c>
      <c r="K1212" s="7">
        <v>5.4628754105656148</v>
      </c>
      <c r="L1212" s="7">
        <v>5.7</v>
      </c>
      <c r="M1212" s="7">
        <v>113</v>
      </c>
      <c r="N1212" s="7">
        <v>5.6017804964049374</v>
      </c>
      <c r="O1212" s="7">
        <v>1.7</v>
      </c>
      <c r="P1212" s="7">
        <v>42</v>
      </c>
      <c r="Q1212" s="7">
        <v>1.6763001721790169</v>
      </c>
      <c r="R1212" s="7">
        <v>3.2</v>
      </c>
      <c r="S1212" s="7">
        <v>59</v>
      </c>
      <c r="T1212" s="7">
        <v>3.2859228708151886</v>
      </c>
      <c r="U1212" s="7">
        <v>2.2999999999999998</v>
      </c>
      <c r="V1212" s="7">
        <v>41</v>
      </c>
      <c r="W1212" s="7">
        <v>2.3091467419202858</v>
      </c>
      <c r="X1212" s="7">
        <v>1648</v>
      </c>
      <c r="Y1212" s="7">
        <v>427</v>
      </c>
      <c r="Z1212" s="7">
        <v>1099</v>
      </c>
      <c r="AA1212" s="7" t="s">
        <v>502</v>
      </c>
      <c r="AB1212" s="7" t="s">
        <v>655</v>
      </c>
    </row>
    <row r="1213" spans="1:28">
      <c r="A1213" s="7" t="s">
        <v>5096</v>
      </c>
      <c r="B1213" s="7" t="s">
        <v>5097</v>
      </c>
      <c r="C1213" s="7" t="s">
        <v>5099</v>
      </c>
      <c r="D1213" s="7">
        <v>-2.4011493143489848</v>
      </c>
      <c r="E1213" s="7">
        <v>8.6803393931772065E-3</v>
      </c>
      <c r="F1213" s="7">
        <v>8.4</v>
      </c>
      <c r="G1213" s="7">
        <v>289</v>
      </c>
      <c r="H1213" s="7">
        <v>8.2572348191466425</v>
      </c>
      <c r="I1213" s="7">
        <v>11.2</v>
      </c>
      <c r="J1213" s="7">
        <v>418</v>
      </c>
      <c r="K1213" s="7">
        <v>10.851148231902744</v>
      </c>
      <c r="L1213" s="7">
        <v>9.1999999999999993</v>
      </c>
      <c r="M1213" s="7">
        <v>380</v>
      </c>
      <c r="N1213" s="7">
        <v>9.1308147268834663</v>
      </c>
      <c r="O1213" s="7">
        <v>3.8</v>
      </c>
      <c r="P1213" s="7">
        <v>198</v>
      </c>
      <c r="Q1213" s="7">
        <v>3.8304163262093973</v>
      </c>
      <c r="R1213" s="7">
        <v>3.9</v>
      </c>
      <c r="S1213" s="7">
        <v>146</v>
      </c>
      <c r="T1213" s="7">
        <v>3.9412728320094761</v>
      </c>
      <c r="U1213" s="7">
        <v>4.0999999999999996</v>
      </c>
      <c r="V1213" s="7">
        <v>154</v>
      </c>
      <c r="W1213" s="7">
        <v>4.204038521703251</v>
      </c>
      <c r="X1213" s="7">
        <v>3400</v>
      </c>
      <c r="Y1213" s="7">
        <v>1132</v>
      </c>
      <c r="Z1213" s="7">
        <v>2929</v>
      </c>
      <c r="AA1213" s="7" t="s">
        <v>6</v>
      </c>
      <c r="AB1213" s="7" t="s">
        <v>5098</v>
      </c>
    </row>
    <row r="1214" spans="1:28">
      <c r="A1214" s="7" t="s">
        <v>2647</v>
      </c>
      <c r="B1214" s="7" t="s">
        <v>2648</v>
      </c>
      <c r="C1214" s="7" t="s">
        <v>2650</v>
      </c>
      <c r="D1214" s="7">
        <v>-2.4020350679244999</v>
      </c>
      <c r="E1214" s="7">
        <v>3.5999441872698906E-2</v>
      </c>
      <c r="F1214" s="7">
        <v>88.7</v>
      </c>
      <c r="G1214" s="7">
        <v>887</v>
      </c>
      <c r="H1214" s="7">
        <v>87.125049480557578</v>
      </c>
      <c r="I1214" s="7">
        <v>163</v>
      </c>
      <c r="J1214" s="7">
        <v>1776</v>
      </c>
      <c r="K1214" s="7">
        <v>158.49844336389648</v>
      </c>
      <c r="L1214" s="7">
        <v>77.599999999999994</v>
      </c>
      <c r="M1214" s="7">
        <v>928</v>
      </c>
      <c r="N1214" s="7">
        <v>76.657832542873493</v>
      </c>
      <c r="O1214" s="7">
        <v>24.4</v>
      </c>
      <c r="P1214" s="7">
        <v>371</v>
      </c>
      <c r="Q1214" s="7">
        <v>24.673872975868562</v>
      </c>
      <c r="R1214" s="7">
        <v>36.5</v>
      </c>
      <c r="S1214" s="7">
        <v>398</v>
      </c>
      <c r="T1214" s="7">
        <v>36.935955761840681</v>
      </c>
      <c r="U1214" s="7">
        <v>73.900000000000006</v>
      </c>
      <c r="V1214" s="7">
        <v>800</v>
      </c>
      <c r="W1214" s="7">
        <v>75.079017103941027</v>
      </c>
      <c r="X1214" s="7">
        <v>989</v>
      </c>
      <c r="Y1214" s="7">
        <v>504</v>
      </c>
      <c r="Z1214" s="7">
        <v>1297</v>
      </c>
      <c r="AA1214" s="7" t="s">
        <v>1044</v>
      </c>
      <c r="AB1214" s="7" t="s">
        <v>2649</v>
      </c>
    </row>
    <row r="1215" spans="1:28">
      <c r="A1215" s="7" t="s">
        <v>579</v>
      </c>
      <c r="B1215" s="7" t="s">
        <v>580</v>
      </c>
      <c r="C1215" s="7" t="s">
        <v>583</v>
      </c>
      <c r="D1215" s="7">
        <v>-2.4033911123113825</v>
      </c>
      <c r="E1215" s="7">
        <v>1.8795189779997265E-2</v>
      </c>
      <c r="F1215" s="7">
        <v>39</v>
      </c>
      <c r="G1215" s="7">
        <v>90</v>
      </c>
      <c r="H1215" s="7">
        <v>38.346291729783175</v>
      </c>
      <c r="I1215" s="7">
        <v>43.4</v>
      </c>
      <c r="J1215" s="7">
        <v>109</v>
      </c>
      <c r="K1215" s="7">
        <v>42.195873570292505</v>
      </c>
      <c r="L1215" s="7">
        <v>35.200000000000003</v>
      </c>
      <c r="M1215" s="7">
        <v>97</v>
      </c>
      <c r="N1215" s="7">
        <v>34.756956335712921</v>
      </c>
      <c r="O1215" s="7">
        <v>9.6999999999999993</v>
      </c>
      <c r="P1215" s="7">
        <v>34</v>
      </c>
      <c r="Q1215" s="7">
        <v>9.8085266549221668</v>
      </c>
      <c r="R1215" s="7">
        <v>4.8</v>
      </c>
      <c r="S1215" s="7">
        <v>12</v>
      </c>
      <c r="T1215" s="7">
        <v>4.8306876816266104</v>
      </c>
      <c r="U1215" s="7">
        <v>33.6</v>
      </c>
      <c r="V1215" s="7">
        <v>84</v>
      </c>
      <c r="W1215" s="7">
        <v>34.195528645433136</v>
      </c>
      <c r="X1215" s="7">
        <v>228</v>
      </c>
      <c r="Y1215" s="7">
        <v>82.8</v>
      </c>
      <c r="Z1215" s="7">
        <v>203</v>
      </c>
      <c r="AA1215" s="7" t="s">
        <v>581</v>
      </c>
      <c r="AB1215" s="7" t="s">
        <v>582</v>
      </c>
    </row>
    <row r="1216" spans="1:28">
      <c r="A1216" s="7" t="s">
        <v>2351</v>
      </c>
      <c r="B1216" s="7" t="s">
        <v>2352</v>
      </c>
      <c r="C1216" s="7" t="s">
        <v>2355</v>
      </c>
      <c r="D1216" s="7">
        <v>-2.4042244746292938</v>
      </c>
      <c r="E1216" s="7">
        <v>6.2425436021111699E-5</v>
      </c>
      <c r="F1216" s="7">
        <v>78.099999999999994</v>
      </c>
      <c r="G1216" s="7">
        <v>1235</v>
      </c>
      <c r="H1216" s="7">
        <v>76.758006861963068</v>
      </c>
      <c r="I1216" s="7">
        <v>107.6</v>
      </c>
      <c r="J1216" s="7">
        <v>1853</v>
      </c>
      <c r="K1216" s="7">
        <v>104.63928724149312</v>
      </c>
      <c r="L1216" s="7">
        <v>79.400000000000006</v>
      </c>
      <c r="M1216" s="7">
        <v>1501</v>
      </c>
      <c r="N1216" s="7">
        <v>78.456072797213665</v>
      </c>
      <c r="O1216" s="7">
        <v>19</v>
      </c>
      <c r="P1216" s="7">
        <v>456</v>
      </c>
      <c r="Q1216" s="7">
        <v>19.189584495482819</v>
      </c>
      <c r="R1216" s="7">
        <v>46.7</v>
      </c>
      <c r="S1216" s="7">
        <v>805</v>
      </c>
      <c r="T1216" s="7">
        <v>47.271508695124126</v>
      </c>
      <c r="U1216" s="7">
        <v>42.9</v>
      </c>
      <c r="V1216" s="7">
        <v>734</v>
      </c>
      <c r="W1216" s="7">
        <v>43.587500456010467</v>
      </c>
      <c r="X1216" s="7">
        <v>1563</v>
      </c>
      <c r="Y1216" s="7">
        <v>326</v>
      </c>
      <c r="Z1216" s="7">
        <v>835</v>
      </c>
      <c r="AA1216" s="7" t="s">
        <v>2353</v>
      </c>
      <c r="AB1216" s="7" t="s">
        <v>2354</v>
      </c>
    </row>
    <row r="1217" spans="1:28">
      <c r="A1217" s="7" t="s">
        <v>2461</v>
      </c>
      <c r="B1217" s="7" t="s">
        <v>2462</v>
      </c>
      <c r="C1217" s="7" t="s">
        <v>2464</v>
      </c>
      <c r="D1217" s="7">
        <v>-2.4048395400327776</v>
      </c>
      <c r="E1217" s="7">
        <v>9.4539508534535674E-3</v>
      </c>
      <c r="F1217" s="7">
        <v>8.1</v>
      </c>
      <c r="G1217" s="7">
        <v>91</v>
      </c>
      <c r="H1217" s="7">
        <v>7.9640526607561686</v>
      </c>
      <c r="I1217" s="7">
        <v>11.4</v>
      </c>
      <c r="J1217" s="7">
        <v>140</v>
      </c>
      <c r="K1217" s="7">
        <v>11.132261214676724</v>
      </c>
      <c r="L1217" s="7">
        <v>8.6</v>
      </c>
      <c r="M1217" s="7">
        <v>115</v>
      </c>
      <c r="N1217" s="7">
        <v>8.4640790853756176</v>
      </c>
      <c r="O1217" s="7">
        <v>3</v>
      </c>
      <c r="P1217" s="7">
        <v>51</v>
      </c>
      <c r="Q1217" s="7">
        <v>3.0220865909760191</v>
      </c>
      <c r="R1217" s="7">
        <v>4.2</v>
      </c>
      <c r="S1217" s="7">
        <v>52</v>
      </c>
      <c r="T1217" s="7">
        <v>4.2997472337361184</v>
      </c>
      <c r="U1217" s="7">
        <v>4.3</v>
      </c>
      <c r="V1217" s="7">
        <v>52</v>
      </c>
      <c r="W1217" s="7">
        <v>4.3481573103845488</v>
      </c>
      <c r="X1217" s="7">
        <v>1110</v>
      </c>
      <c r="Y1217" s="7">
        <v>481</v>
      </c>
      <c r="Z1217" s="7">
        <v>1239</v>
      </c>
      <c r="AA1217" s="7" t="s">
        <v>2222</v>
      </c>
      <c r="AB1217" s="7" t="s">
        <v>2463</v>
      </c>
    </row>
    <row r="1218" spans="1:28">
      <c r="A1218" s="7" t="s">
        <v>2892</v>
      </c>
      <c r="B1218" s="7" t="s">
        <v>2893</v>
      </c>
      <c r="C1218" s="7" t="s">
        <v>2895</v>
      </c>
      <c r="D1218" s="7">
        <v>-2.4106984413565358</v>
      </c>
      <c r="E1218" s="7">
        <v>2.8453266687472105E-2</v>
      </c>
      <c r="F1218" s="7">
        <v>8.6</v>
      </c>
      <c r="G1218" s="7">
        <v>107</v>
      </c>
      <c r="H1218" s="7">
        <v>8.4438679758081978</v>
      </c>
      <c r="I1218" s="7">
        <v>7.5</v>
      </c>
      <c r="J1218" s="7">
        <v>102</v>
      </c>
      <c r="K1218" s="7">
        <v>7.3134189087019772</v>
      </c>
      <c r="L1218" s="7">
        <v>10.1</v>
      </c>
      <c r="M1218" s="7">
        <v>150</v>
      </c>
      <c r="N1218" s="7">
        <v>9.9549264840535479</v>
      </c>
      <c r="O1218" s="7">
        <v>2</v>
      </c>
      <c r="P1218" s="7">
        <v>38</v>
      </c>
      <c r="Q1218" s="7">
        <v>2.0304170434903632</v>
      </c>
      <c r="R1218" s="7">
        <v>2</v>
      </c>
      <c r="S1218" s="7">
        <v>27</v>
      </c>
      <c r="T1218" s="7">
        <v>2.0131135505072715</v>
      </c>
      <c r="U1218" s="7">
        <v>6.7</v>
      </c>
      <c r="V1218" s="7">
        <v>90</v>
      </c>
      <c r="W1218" s="7">
        <v>6.785929439908398</v>
      </c>
      <c r="X1218" s="7">
        <v>1231</v>
      </c>
      <c r="Y1218" s="7">
        <v>587</v>
      </c>
      <c r="Z1218" s="7">
        <v>1514</v>
      </c>
      <c r="AA1218" s="7" t="s">
        <v>2512</v>
      </c>
      <c r="AB1218" s="7" t="s">
        <v>2894</v>
      </c>
    </row>
    <row r="1219" spans="1:28">
      <c r="A1219" s="7" t="s">
        <v>1550</v>
      </c>
      <c r="B1219" s="7" t="s">
        <v>1551</v>
      </c>
      <c r="C1219" s="7" t="s">
        <v>1553</v>
      </c>
      <c r="D1219" s="7">
        <v>-2.4131751315183063</v>
      </c>
      <c r="E1219" s="7">
        <v>2.6009907161073197E-5</v>
      </c>
      <c r="F1219" s="7">
        <v>26.4</v>
      </c>
      <c r="G1219" s="7">
        <v>384</v>
      </c>
      <c r="H1219" s="7">
        <v>25.923052532823537</v>
      </c>
      <c r="I1219" s="7">
        <v>22.8</v>
      </c>
      <c r="J1219" s="7">
        <v>362</v>
      </c>
      <c r="K1219" s="7">
        <v>22.203738713796294</v>
      </c>
      <c r="L1219" s="7">
        <v>24.1</v>
      </c>
      <c r="M1219" s="7">
        <v>420</v>
      </c>
      <c r="N1219" s="7">
        <v>23.844781518579406</v>
      </c>
      <c r="O1219" s="7">
        <v>9.4</v>
      </c>
      <c r="P1219" s="7">
        <v>209</v>
      </c>
      <c r="Q1219" s="7">
        <v>9.5531192445806141</v>
      </c>
      <c r="R1219" s="7">
        <v>10.9</v>
      </c>
      <c r="S1219" s="7">
        <v>173</v>
      </c>
      <c r="T1219" s="7">
        <v>11.034378324883022</v>
      </c>
      <c r="U1219" s="7">
        <v>9.6</v>
      </c>
      <c r="V1219" s="7">
        <v>151</v>
      </c>
      <c r="W1219" s="7">
        <v>9.7395981022285003</v>
      </c>
      <c r="X1219" s="7">
        <v>1439</v>
      </c>
      <c r="Y1219" s="7">
        <v>558</v>
      </c>
      <c r="Z1219" s="7">
        <v>1438</v>
      </c>
      <c r="AA1219" s="7" t="s">
        <v>22</v>
      </c>
      <c r="AB1219" s="7" t="s">
        <v>1552</v>
      </c>
    </row>
    <row r="1220" spans="1:28">
      <c r="A1220" s="7" t="s">
        <v>5002</v>
      </c>
      <c r="B1220" s="7" t="s">
        <v>1742</v>
      </c>
      <c r="C1220" s="7" t="s">
        <v>1743</v>
      </c>
      <c r="D1220" s="7">
        <v>-2.4153784644798635</v>
      </c>
      <c r="E1220" s="7">
        <v>1.9543986081027317E-33</v>
      </c>
      <c r="F1220" s="7">
        <v>199.9</v>
      </c>
      <c r="G1220" s="7">
        <v>1009</v>
      </c>
      <c r="H1220" s="7">
        <v>196.4293276557577</v>
      </c>
      <c r="I1220" s="7">
        <v>200</v>
      </c>
      <c r="J1220" s="7">
        <v>1100</v>
      </c>
      <c r="K1220" s="7">
        <v>194.56757719897337</v>
      </c>
      <c r="L1220" s="7">
        <v>200.7</v>
      </c>
      <c r="M1220" s="7">
        <v>1211</v>
      </c>
      <c r="N1220" s="7">
        <v>198.26609300954533</v>
      </c>
      <c r="O1220" s="7">
        <v>82.3</v>
      </c>
      <c r="P1220" s="7">
        <v>632</v>
      </c>
      <c r="Q1220" s="7">
        <v>83.305991799343673</v>
      </c>
      <c r="R1220" s="7">
        <v>85</v>
      </c>
      <c r="S1220" s="7">
        <v>468</v>
      </c>
      <c r="T1220" s="7">
        <v>86.081111953955556</v>
      </c>
      <c r="U1220" s="7">
        <v>77.400000000000006</v>
      </c>
      <c r="V1220" s="7">
        <v>423</v>
      </c>
      <c r="W1220" s="7">
        <v>78.680064049054153</v>
      </c>
      <c r="X1220" s="7">
        <v>499</v>
      </c>
      <c r="Y1220" s="7">
        <v>269</v>
      </c>
      <c r="Z1220" s="7">
        <v>688</v>
      </c>
      <c r="AA1220" s="7" t="s">
        <v>5003</v>
      </c>
      <c r="AB1220" s="7" t="s">
        <v>5004</v>
      </c>
    </row>
    <row r="1221" spans="1:28">
      <c r="A1221" s="7" t="s">
        <v>3493</v>
      </c>
      <c r="B1221" s="7" t="s">
        <v>3494</v>
      </c>
      <c r="C1221" s="7" t="s">
        <v>3496</v>
      </c>
      <c r="D1221" s="7">
        <v>-2.4233512591656634</v>
      </c>
      <c r="E1221" s="7">
        <v>7.6123192852678625E-3</v>
      </c>
      <c r="F1221" s="7">
        <v>9</v>
      </c>
      <c r="G1221" s="7">
        <v>60</v>
      </c>
      <c r="H1221" s="7">
        <v>8.804586620735714</v>
      </c>
      <c r="I1221" s="7">
        <v>10.1</v>
      </c>
      <c r="J1221" s="7">
        <v>74</v>
      </c>
      <c r="K1221" s="7">
        <v>9.8662487718336873</v>
      </c>
      <c r="L1221" s="7">
        <v>10.199999999999999</v>
      </c>
      <c r="M1221" s="7">
        <v>82</v>
      </c>
      <c r="N1221" s="7">
        <v>10.119538662168511</v>
      </c>
      <c r="O1221" s="7">
        <v>3.4</v>
      </c>
      <c r="P1221" s="7">
        <v>35</v>
      </c>
      <c r="Q1221" s="7">
        <v>3.4775210017006795</v>
      </c>
      <c r="R1221" s="7">
        <v>3.7</v>
      </c>
      <c r="S1221" s="7">
        <v>27</v>
      </c>
      <c r="T1221" s="7">
        <v>3.743418097695546</v>
      </c>
      <c r="U1221" s="7">
        <v>4.8</v>
      </c>
      <c r="V1221" s="7">
        <v>35</v>
      </c>
      <c r="W1221" s="7">
        <v>4.9072133252509795</v>
      </c>
      <c r="X1221" s="7">
        <v>662</v>
      </c>
      <c r="Y1221" s="7">
        <v>212</v>
      </c>
      <c r="Z1221" s="7">
        <v>539</v>
      </c>
      <c r="AA1221" s="7" t="s">
        <v>1474</v>
      </c>
      <c r="AB1221" s="7" t="s">
        <v>3495</v>
      </c>
    </row>
    <row r="1222" spans="1:28">
      <c r="A1222" s="7" t="s">
        <v>2211</v>
      </c>
      <c r="B1222" s="7" t="s">
        <v>2212</v>
      </c>
      <c r="C1222" s="7" t="s">
        <v>2214</v>
      </c>
      <c r="D1222" s="7">
        <v>-2.427625293436003</v>
      </c>
      <c r="E1222" s="7">
        <v>1.5487163490417488E-79</v>
      </c>
      <c r="F1222" s="7">
        <v>486.9</v>
      </c>
      <c r="G1222" s="7">
        <v>7865</v>
      </c>
      <c r="H1222" s="7">
        <v>478.42021328659138</v>
      </c>
      <c r="I1222" s="7">
        <v>488.1</v>
      </c>
      <c r="J1222" s="7">
        <v>8589</v>
      </c>
      <c r="K1222" s="7">
        <v>474.69648736860546</v>
      </c>
      <c r="L1222" s="7">
        <v>487.1</v>
      </c>
      <c r="M1222" s="7">
        <v>9409</v>
      </c>
      <c r="N1222" s="7">
        <v>481.33052368229613</v>
      </c>
      <c r="O1222" s="7">
        <v>197.7</v>
      </c>
      <c r="P1222" s="7">
        <v>4858</v>
      </c>
      <c r="Q1222" s="7">
        <v>200.08397229421914</v>
      </c>
      <c r="R1222" s="7">
        <v>205.7</v>
      </c>
      <c r="S1222" s="7">
        <v>3624</v>
      </c>
      <c r="T1222" s="7">
        <v>208.27916781846082</v>
      </c>
      <c r="U1222" s="7">
        <v>189.3</v>
      </c>
      <c r="V1222" s="7">
        <v>3310</v>
      </c>
      <c r="W1222" s="7">
        <v>192.3747022552366</v>
      </c>
      <c r="X1222" s="7">
        <v>1597</v>
      </c>
      <c r="Y1222" s="7">
        <v>828</v>
      </c>
      <c r="Z1222" s="7">
        <v>2138</v>
      </c>
      <c r="AA1222" s="7" t="s">
        <v>6</v>
      </c>
      <c r="AB1222" s="7" t="s">
        <v>2213</v>
      </c>
    </row>
    <row r="1223" spans="1:28">
      <c r="A1223" s="7" t="s">
        <v>3434</v>
      </c>
      <c r="B1223" s="7" t="s">
        <v>3435</v>
      </c>
      <c r="C1223" s="7" t="s">
        <v>3438</v>
      </c>
      <c r="D1223" s="7">
        <v>-2.4279900223486162</v>
      </c>
      <c r="E1223" s="7">
        <v>8.8348451027546234E-3</v>
      </c>
      <c r="F1223" s="7">
        <v>8.5</v>
      </c>
      <c r="G1223" s="7">
        <v>65</v>
      </c>
      <c r="H1223" s="7">
        <v>8.3523228018134414</v>
      </c>
      <c r="I1223" s="7">
        <v>8.9</v>
      </c>
      <c r="J1223" s="7">
        <v>74</v>
      </c>
      <c r="K1223" s="7">
        <v>8.6394929721612446</v>
      </c>
      <c r="L1223" s="7">
        <v>10.7</v>
      </c>
      <c r="M1223" s="7">
        <v>98</v>
      </c>
      <c r="N1223" s="7">
        <v>10.590321174455484</v>
      </c>
      <c r="O1223" s="7">
        <v>3</v>
      </c>
      <c r="P1223" s="7">
        <v>35</v>
      </c>
      <c r="Q1223" s="7">
        <v>3.0451308242405424</v>
      </c>
      <c r="R1223" s="7">
        <v>4.2</v>
      </c>
      <c r="S1223" s="7">
        <v>35</v>
      </c>
      <c r="T1223" s="7">
        <v>4.2492160162456303</v>
      </c>
      <c r="U1223" s="7">
        <v>4.2</v>
      </c>
      <c r="V1223" s="7">
        <v>35</v>
      </c>
      <c r="W1223" s="7">
        <v>4.2970571710531065</v>
      </c>
      <c r="X1223" s="7">
        <v>756</v>
      </c>
      <c r="Y1223" s="7">
        <v>234</v>
      </c>
      <c r="Z1223" s="7">
        <v>596</v>
      </c>
      <c r="AA1223" s="7" t="s">
        <v>3436</v>
      </c>
      <c r="AB1223" s="7" t="s">
        <v>3437</v>
      </c>
    </row>
    <row r="1224" spans="1:28">
      <c r="A1224" s="7" t="s">
        <v>1094</v>
      </c>
      <c r="B1224" s="7" t="s">
        <v>1095</v>
      </c>
      <c r="C1224" s="7" t="s">
        <v>1098</v>
      </c>
      <c r="D1224" s="7">
        <v>-2.4373553093462754</v>
      </c>
      <c r="E1224" s="7">
        <v>1.15189550942083E-2</v>
      </c>
      <c r="F1224" s="7">
        <v>7.7</v>
      </c>
      <c r="G1224" s="7">
        <v>46</v>
      </c>
      <c r="H1224" s="7">
        <v>7.5867932024517239</v>
      </c>
      <c r="I1224" s="7">
        <v>8.9</v>
      </c>
      <c r="J1224" s="7">
        <v>58</v>
      </c>
      <c r="K1224" s="7">
        <v>8.6914258670978359</v>
      </c>
      <c r="L1224" s="7">
        <v>9.4</v>
      </c>
      <c r="M1224" s="7">
        <v>67</v>
      </c>
      <c r="N1224" s="7">
        <v>9.2931802108124995</v>
      </c>
      <c r="O1224" s="7">
        <v>3.3</v>
      </c>
      <c r="P1224" s="7">
        <v>30</v>
      </c>
      <c r="Q1224" s="7">
        <v>3.3501609068045353</v>
      </c>
      <c r="R1224" s="7">
        <v>3.5</v>
      </c>
      <c r="S1224" s="7">
        <v>23</v>
      </c>
      <c r="T1224" s="7">
        <v>3.584058602497163</v>
      </c>
      <c r="U1224" s="7">
        <v>3.7</v>
      </c>
      <c r="V1224" s="7">
        <v>24</v>
      </c>
      <c r="W1224" s="7">
        <v>3.781993951568642</v>
      </c>
      <c r="X1224" s="7">
        <v>589</v>
      </c>
      <c r="Y1224" s="7">
        <v>165</v>
      </c>
      <c r="Z1224" s="7">
        <v>417</v>
      </c>
      <c r="AA1224" s="7" t="s">
        <v>1096</v>
      </c>
      <c r="AB1224" s="7" t="s">
        <v>1097</v>
      </c>
    </row>
    <row r="1225" spans="1:28">
      <c r="A1225" s="7" t="s">
        <v>4296</v>
      </c>
      <c r="B1225" s="7" t="s">
        <v>6638</v>
      </c>
      <c r="C1225" s="7" t="s">
        <v>6641</v>
      </c>
      <c r="D1225" s="7">
        <v>-2.4422658282751923</v>
      </c>
      <c r="E1225" s="7">
        <v>4.4558525410754925E-2</v>
      </c>
      <c r="F1225" s="7">
        <v>5.4</v>
      </c>
      <c r="G1225" s="7">
        <v>62</v>
      </c>
      <c r="H1225" s="7">
        <v>5.3112206534608557</v>
      </c>
      <c r="I1225" s="7">
        <v>6.5</v>
      </c>
      <c r="J1225" s="7">
        <v>81</v>
      </c>
      <c r="K1225" s="7">
        <v>6.3044948715771243</v>
      </c>
      <c r="L1225" s="7">
        <v>4.5</v>
      </c>
      <c r="M1225" s="7">
        <v>62</v>
      </c>
      <c r="N1225" s="7">
        <v>4.466666073579864</v>
      </c>
      <c r="O1225" s="7">
        <v>2.2000000000000002</v>
      </c>
      <c r="P1225" s="7">
        <v>38</v>
      </c>
      <c r="Q1225" s="7">
        <v>2.2040946918312496</v>
      </c>
      <c r="R1225" s="7">
        <v>1.6</v>
      </c>
      <c r="S1225" s="7">
        <v>20</v>
      </c>
      <c r="T1225" s="7">
        <v>1.6187489585697639</v>
      </c>
      <c r="U1225" s="7">
        <v>2.8</v>
      </c>
      <c r="V1225" s="7">
        <v>35</v>
      </c>
      <c r="W1225" s="7">
        <v>2.8647047807020707</v>
      </c>
      <c r="X1225" s="7">
        <v>1134</v>
      </c>
      <c r="Y1225" s="7" t="s">
        <v>5904</v>
      </c>
      <c r="Z1225" s="7" t="s">
        <v>6315</v>
      </c>
      <c r="AA1225" s="7" t="s">
        <v>6639</v>
      </c>
      <c r="AB1225" s="7" t="s">
        <v>6640</v>
      </c>
    </row>
    <row r="1226" spans="1:28">
      <c r="A1226" s="7" t="s">
        <v>3657</v>
      </c>
      <c r="B1226" s="7" t="s">
        <v>3658</v>
      </c>
      <c r="C1226" s="7" t="s">
        <v>3661</v>
      </c>
      <c r="D1226" s="7">
        <v>-2.4437101772242662</v>
      </c>
      <c r="E1226" s="7">
        <v>3.230134349519239E-2</v>
      </c>
      <c r="F1226" s="7">
        <v>6.8</v>
      </c>
      <c r="G1226" s="7">
        <v>31</v>
      </c>
      <c r="H1226" s="7">
        <v>6.6331764548729186</v>
      </c>
      <c r="I1226" s="7">
        <v>6</v>
      </c>
      <c r="J1226" s="7">
        <v>30</v>
      </c>
      <c r="K1226" s="7">
        <v>5.8323520838378684</v>
      </c>
      <c r="L1226" s="7">
        <v>5.8</v>
      </c>
      <c r="M1226" s="7">
        <v>32</v>
      </c>
      <c r="N1226" s="7">
        <v>5.7583621741532642</v>
      </c>
      <c r="O1226" s="7">
        <v>1.7</v>
      </c>
      <c r="P1226" s="7">
        <v>12</v>
      </c>
      <c r="Q1226" s="7">
        <v>1.7385416511963625</v>
      </c>
      <c r="R1226" s="7">
        <v>3.6</v>
      </c>
      <c r="S1226" s="7">
        <v>18</v>
      </c>
      <c r="T1226" s="7">
        <v>3.6389761830755525</v>
      </c>
      <c r="U1226" s="7">
        <v>2.2000000000000002</v>
      </c>
      <c r="V1226" s="7">
        <v>11</v>
      </c>
      <c r="W1226" s="7">
        <v>2.2488563520753702</v>
      </c>
      <c r="X1226" s="7">
        <v>454</v>
      </c>
      <c r="Y1226" s="7">
        <v>142</v>
      </c>
      <c r="Z1226" s="7">
        <v>359</v>
      </c>
      <c r="AA1226" s="7" t="s">
        <v>3659</v>
      </c>
      <c r="AB1226" s="7" t="s">
        <v>3660</v>
      </c>
    </row>
    <row r="1227" spans="1:28">
      <c r="A1227" s="7" t="s">
        <v>1970</v>
      </c>
      <c r="B1227" s="7" t="s">
        <v>1971</v>
      </c>
      <c r="C1227" s="7" t="s">
        <v>1973</v>
      </c>
      <c r="D1227" s="7">
        <v>-2.4456741363467942</v>
      </c>
      <c r="E1227" s="7">
        <v>4.7355137120664451E-3</v>
      </c>
      <c r="F1227" s="7">
        <v>10.1</v>
      </c>
      <c r="G1227" s="7">
        <v>98</v>
      </c>
      <c r="H1227" s="7">
        <v>9.9064578842672582</v>
      </c>
      <c r="I1227" s="7">
        <v>10.3</v>
      </c>
      <c r="J1227" s="7">
        <v>109</v>
      </c>
      <c r="K1227" s="7">
        <v>10.011091752369087</v>
      </c>
      <c r="L1227" s="7">
        <v>11.9</v>
      </c>
      <c r="M1227" s="7">
        <v>138</v>
      </c>
      <c r="N1227" s="7">
        <v>11.731689221353093</v>
      </c>
      <c r="O1227" s="7">
        <v>4.0999999999999996</v>
      </c>
      <c r="P1227" s="7">
        <v>61</v>
      </c>
      <c r="Q1227" s="7">
        <v>4.1750930010607057</v>
      </c>
      <c r="R1227" s="7">
        <v>4.0999999999999996</v>
      </c>
      <c r="S1227" s="7">
        <v>43</v>
      </c>
      <c r="T1227" s="7">
        <v>4.1068385389062865</v>
      </c>
      <c r="U1227" s="7">
        <v>4.8</v>
      </c>
      <c r="V1227" s="7">
        <v>51</v>
      </c>
      <c r="W1227" s="7">
        <v>4.925742122405933</v>
      </c>
      <c r="X1227" s="7">
        <v>961</v>
      </c>
      <c r="Y1227" s="7">
        <v>401</v>
      </c>
      <c r="Z1227" s="7">
        <v>1031</v>
      </c>
      <c r="AA1227" s="7" t="s">
        <v>1185</v>
      </c>
      <c r="AB1227" s="7" t="s">
        <v>1972</v>
      </c>
    </row>
    <row r="1228" spans="1:28">
      <c r="A1228" s="7" t="s">
        <v>4307</v>
      </c>
      <c r="B1228" s="7" t="s">
        <v>4308</v>
      </c>
      <c r="C1228" s="7" t="s">
        <v>4310</v>
      </c>
      <c r="D1228" s="7">
        <v>-2.4517583909362766</v>
      </c>
      <c r="E1228" s="7">
        <v>1.2105832838228834E-2</v>
      </c>
      <c r="F1228" s="7">
        <v>9.3000000000000007</v>
      </c>
      <c r="G1228" s="7">
        <v>212</v>
      </c>
      <c r="H1228" s="7">
        <v>9.1045601584183089</v>
      </c>
      <c r="I1228" s="7">
        <v>7.9</v>
      </c>
      <c r="J1228" s="7">
        <v>196</v>
      </c>
      <c r="K1228" s="7">
        <v>7.6478929830272451</v>
      </c>
      <c r="L1228" s="7">
        <v>8.1999999999999993</v>
      </c>
      <c r="M1228" s="7">
        <v>223</v>
      </c>
      <c r="N1228" s="7">
        <v>8.0541017798909262</v>
      </c>
      <c r="O1228" s="7">
        <v>3.4</v>
      </c>
      <c r="P1228" s="7">
        <v>119</v>
      </c>
      <c r="Q1228" s="7">
        <v>3.4603025069088815</v>
      </c>
      <c r="R1228" s="7">
        <v>4.3</v>
      </c>
      <c r="S1228" s="7">
        <v>107</v>
      </c>
      <c r="T1228" s="7">
        <v>4.3416392823814762</v>
      </c>
      <c r="U1228" s="7">
        <v>2.5</v>
      </c>
      <c r="V1228" s="7">
        <v>62</v>
      </c>
      <c r="W1228" s="7">
        <v>2.5440402137375417</v>
      </c>
      <c r="X1228" s="7">
        <v>2262</v>
      </c>
      <c r="Y1228" s="7">
        <v>459</v>
      </c>
      <c r="Z1228" s="7">
        <v>1182</v>
      </c>
      <c r="AA1228" s="7" t="s">
        <v>2985</v>
      </c>
      <c r="AB1228" s="7" t="s">
        <v>4309</v>
      </c>
    </row>
    <row r="1229" spans="1:28">
      <c r="A1229" s="7" t="s">
        <v>3046</v>
      </c>
      <c r="B1229" s="7" t="s">
        <v>3047</v>
      </c>
      <c r="C1229" s="7" t="s">
        <v>3050</v>
      </c>
      <c r="D1229" s="7">
        <v>-2.4572416052460215</v>
      </c>
      <c r="E1229" s="7">
        <v>3.6662783003556435E-13</v>
      </c>
      <c r="F1229" s="7">
        <v>74</v>
      </c>
      <c r="G1229" s="7">
        <v>470</v>
      </c>
      <c r="H1229" s="7">
        <v>72.703266485554934</v>
      </c>
      <c r="I1229" s="7">
        <v>65.3</v>
      </c>
      <c r="J1229" s="7">
        <v>452</v>
      </c>
      <c r="K1229" s="7">
        <v>63.526820935254847</v>
      </c>
      <c r="L1229" s="7">
        <v>72.900000000000006</v>
      </c>
      <c r="M1229" s="7">
        <v>554</v>
      </c>
      <c r="N1229" s="7">
        <v>72.070074671294407</v>
      </c>
      <c r="O1229" s="7">
        <v>25.8</v>
      </c>
      <c r="P1229" s="7">
        <v>249</v>
      </c>
      <c r="Q1229" s="7">
        <v>26.079508957158172</v>
      </c>
      <c r="R1229" s="7">
        <v>27.4</v>
      </c>
      <c r="S1229" s="7">
        <v>190</v>
      </c>
      <c r="T1229" s="7">
        <v>27.768761991516026</v>
      </c>
      <c r="U1229" s="7">
        <v>31.8</v>
      </c>
      <c r="V1229" s="7">
        <v>219</v>
      </c>
      <c r="W1229" s="7">
        <v>32.367514716480272</v>
      </c>
      <c r="X1229" s="7">
        <v>628</v>
      </c>
      <c r="Y1229" s="7">
        <v>157</v>
      </c>
      <c r="Z1229" s="7">
        <v>398</v>
      </c>
      <c r="AA1229" s="7" t="s">
        <v>3048</v>
      </c>
      <c r="AB1229" s="7" t="s">
        <v>3049</v>
      </c>
    </row>
    <row r="1230" spans="1:28">
      <c r="A1230" s="7" t="s">
        <v>1859</v>
      </c>
      <c r="B1230" s="7" t="s">
        <v>1012</v>
      </c>
      <c r="C1230" s="7" t="s">
        <v>1013</v>
      </c>
      <c r="D1230" s="7">
        <v>-2.4615595492743609</v>
      </c>
      <c r="E1230" s="7">
        <v>1.6039587077975128E-5</v>
      </c>
      <c r="F1230" s="7">
        <v>23.6</v>
      </c>
      <c r="G1230" s="7">
        <v>92</v>
      </c>
      <c r="H1230" s="7">
        <v>23.153477700746453</v>
      </c>
      <c r="I1230" s="7">
        <v>27.7</v>
      </c>
      <c r="J1230" s="7">
        <v>118</v>
      </c>
      <c r="K1230" s="7">
        <v>26.981931419288625</v>
      </c>
      <c r="L1230" s="7">
        <v>23.3</v>
      </c>
      <c r="M1230" s="7">
        <v>109</v>
      </c>
      <c r="N1230" s="7">
        <v>23.069811411119531</v>
      </c>
      <c r="O1230" s="7">
        <v>10.9</v>
      </c>
      <c r="P1230" s="7">
        <v>65</v>
      </c>
      <c r="Q1230" s="7">
        <v>11.076071702678034</v>
      </c>
      <c r="R1230" s="7">
        <v>8.5</v>
      </c>
      <c r="S1230" s="7">
        <v>36</v>
      </c>
      <c r="T1230" s="7">
        <v>8.5600786897217667</v>
      </c>
      <c r="U1230" s="7">
        <v>10.4</v>
      </c>
      <c r="V1230" s="7">
        <v>44</v>
      </c>
      <c r="W1230" s="7">
        <v>10.58011174966029</v>
      </c>
      <c r="X1230" s="7">
        <v>386</v>
      </c>
      <c r="Y1230" s="7">
        <v>191</v>
      </c>
      <c r="Z1230" s="7">
        <v>484</v>
      </c>
      <c r="AA1230" s="7" t="s">
        <v>1860</v>
      </c>
      <c r="AB1230" s="7" t="s">
        <v>1861</v>
      </c>
    </row>
    <row r="1231" spans="1:28">
      <c r="A1231" s="7" t="s">
        <v>169</v>
      </c>
      <c r="B1231" s="7" t="s">
        <v>170</v>
      </c>
      <c r="C1231" s="7" t="s">
        <v>173</v>
      </c>
      <c r="D1231" s="7">
        <v>-2.466627552483625</v>
      </c>
      <c r="E1231" s="7">
        <v>2.1461098193304765E-11</v>
      </c>
      <c r="F1231" s="7">
        <v>59.3</v>
      </c>
      <c r="G1231" s="7">
        <v>1499</v>
      </c>
      <c r="H1231" s="7">
        <v>58.270814179322635</v>
      </c>
      <c r="I1231" s="7">
        <v>58.4</v>
      </c>
      <c r="J1231" s="7">
        <v>1607</v>
      </c>
      <c r="K1231" s="7">
        <v>56.758113493694331</v>
      </c>
      <c r="L1231" s="7">
        <v>61.3</v>
      </c>
      <c r="M1231" s="7">
        <v>1852</v>
      </c>
      <c r="N1231" s="7">
        <v>60.545180358711711</v>
      </c>
      <c r="O1231" s="7">
        <v>25</v>
      </c>
      <c r="P1231" s="7">
        <v>963</v>
      </c>
      <c r="Q1231" s="7">
        <v>25.346601540161132</v>
      </c>
      <c r="R1231" s="7">
        <v>22.1</v>
      </c>
      <c r="S1231" s="7">
        <v>609</v>
      </c>
      <c r="T1231" s="7">
        <v>22.367301786355146</v>
      </c>
      <c r="U1231" s="7">
        <v>24.3</v>
      </c>
      <c r="V1231" s="7">
        <v>666</v>
      </c>
      <c r="W1231" s="7">
        <v>24.736192733053848</v>
      </c>
      <c r="X1231" s="7">
        <v>2499</v>
      </c>
      <c r="Y1231" s="7">
        <v>264</v>
      </c>
      <c r="Z1231" s="7">
        <v>674</v>
      </c>
      <c r="AA1231" s="7" t="s">
        <v>171</v>
      </c>
      <c r="AB1231" s="7" t="s">
        <v>172</v>
      </c>
    </row>
    <row r="1232" spans="1:28">
      <c r="A1232" s="7" t="s">
        <v>1447</v>
      </c>
      <c r="B1232" s="7" t="s">
        <v>1448</v>
      </c>
      <c r="C1232" s="7" t="s">
        <v>1451</v>
      </c>
      <c r="D1232" s="7">
        <v>-2.4691668688531667</v>
      </c>
      <c r="E1232" s="7">
        <v>1.0097644471109427E-5</v>
      </c>
      <c r="F1232" s="7">
        <v>23.9</v>
      </c>
      <c r="G1232" s="7">
        <v>83</v>
      </c>
      <c r="H1232" s="7">
        <v>23.507133938918585</v>
      </c>
      <c r="I1232" s="7">
        <v>25.4</v>
      </c>
      <c r="J1232" s="7">
        <v>96</v>
      </c>
      <c r="K1232" s="7">
        <v>24.703326843730771</v>
      </c>
      <c r="L1232" s="7">
        <v>28.4</v>
      </c>
      <c r="M1232" s="7">
        <v>118</v>
      </c>
      <c r="N1232" s="7">
        <v>28.105592054823131</v>
      </c>
      <c r="O1232" s="7">
        <v>7.6</v>
      </c>
      <c r="P1232" s="7">
        <v>40</v>
      </c>
      <c r="Q1232" s="7">
        <v>7.6705336214105788</v>
      </c>
      <c r="R1232" s="7">
        <v>12.2</v>
      </c>
      <c r="S1232" s="7">
        <v>46</v>
      </c>
      <c r="T1232" s="7">
        <v>12.309099223736611</v>
      </c>
      <c r="U1232" s="7">
        <v>11.2</v>
      </c>
      <c r="V1232" s="7">
        <v>42</v>
      </c>
      <c r="W1232" s="7">
        <v>11.36527774221393</v>
      </c>
      <c r="X1232" s="7">
        <v>343</v>
      </c>
      <c r="Y1232" s="7">
        <v>115</v>
      </c>
      <c r="Z1232" s="7">
        <v>287</v>
      </c>
      <c r="AA1232" s="7" t="s">
        <v>1449</v>
      </c>
      <c r="AB1232" s="7" t="s">
        <v>1450</v>
      </c>
    </row>
    <row r="1233" spans="1:28">
      <c r="A1233" s="7" t="s">
        <v>4701</v>
      </c>
      <c r="B1233" s="7" t="s">
        <v>4702</v>
      </c>
      <c r="C1233" s="7" t="s">
        <v>4705</v>
      </c>
      <c r="D1233" s="7">
        <v>-2.4722241129083731</v>
      </c>
      <c r="E1233" s="7">
        <v>8.6726988463394723E-5</v>
      </c>
      <c r="F1233" s="7">
        <v>19.5</v>
      </c>
      <c r="G1233" s="7">
        <v>284</v>
      </c>
      <c r="H1233" s="7">
        <v>19.185590187659713</v>
      </c>
      <c r="I1233" s="7">
        <v>21.3</v>
      </c>
      <c r="J1233" s="7">
        <v>338</v>
      </c>
      <c r="K1233" s="7">
        <v>20.74608465389635</v>
      </c>
      <c r="L1233" s="7">
        <v>20.5</v>
      </c>
      <c r="M1233" s="7">
        <v>356</v>
      </c>
      <c r="N1233" s="7">
        <v>20.22534614124103</v>
      </c>
      <c r="O1233" s="7">
        <v>8.1</v>
      </c>
      <c r="P1233" s="7">
        <v>179</v>
      </c>
      <c r="Q1233" s="7">
        <v>8.1875478573321505</v>
      </c>
      <c r="R1233" s="7">
        <v>8.3000000000000007</v>
      </c>
      <c r="S1233" s="7">
        <v>131</v>
      </c>
      <c r="T1233" s="7">
        <v>8.3613224197278395</v>
      </c>
      <c r="U1233" s="7">
        <v>8</v>
      </c>
      <c r="V1233" s="7">
        <v>126</v>
      </c>
      <c r="W1233" s="7">
        <v>8.1327335165077415</v>
      </c>
      <c r="X1233" s="7">
        <v>1438</v>
      </c>
      <c r="Y1233" s="7">
        <v>67.8</v>
      </c>
      <c r="Z1233" s="7">
        <v>164</v>
      </c>
      <c r="AA1233" s="7" t="s">
        <v>4703</v>
      </c>
      <c r="AB1233" s="7" t="s">
        <v>4704</v>
      </c>
    </row>
    <row r="1234" spans="1:28">
      <c r="A1234" s="7" t="s">
        <v>2238</v>
      </c>
      <c r="B1234" s="7" t="s">
        <v>2239</v>
      </c>
      <c r="C1234" s="7" t="s">
        <v>2242</v>
      </c>
      <c r="D1234" s="7">
        <v>-2.4740836555303112</v>
      </c>
      <c r="E1234" s="7">
        <v>4.2069008569045E-3</v>
      </c>
      <c r="F1234" s="7">
        <v>22.6</v>
      </c>
      <c r="G1234" s="7">
        <v>222</v>
      </c>
      <c r="H1234" s="7">
        <v>22.255886964736899</v>
      </c>
      <c r="I1234" s="7">
        <v>47.2</v>
      </c>
      <c r="J1234" s="7">
        <v>504</v>
      </c>
      <c r="K1234" s="7">
        <v>45.90765305866686</v>
      </c>
      <c r="L1234" s="7">
        <v>39.799999999999997</v>
      </c>
      <c r="M1234" s="7">
        <v>466</v>
      </c>
      <c r="N1234" s="7">
        <v>39.288639545038741</v>
      </c>
      <c r="O1234" s="7">
        <v>13.1</v>
      </c>
      <c r="P1234" s="7">
        <v>196</v>
      </c>
      <c r="Q1234" s="7">
        <v>13.304299130551868</v>
      </c>
      <c r="R1234" s="7">
        <v>15.1</v>
      </c>
      <c r="S1234" s="7">
        <v>161</v>
      </c>
      <c r="T1234" s="7">
        <v>15.249817975331066</v>
      </c>
      <c r="U1234" s="7">
        <v>15.4</v>
      </c>
      <c r="V1234" s="7">
        <v>163</v>
      </c>
      <c r="W1234" s="7">
        <v>15.613084507578716</v>
      </c>
      <c r="X1234" s="7">
        <v>969</v>
      </c>
      <c r="Y1234" s="7">
        <v>306</v>
      </c>
      <c r="Z1234" s="7">
        <v>783</v>
      </c>
      <c r="AA1234" s="7" t="s">
        <v>2240</v>
      </c>
      <c r="AB1234" s="7" t="s">
        <v>2241</v>
      </c>
    </row>
    <row r="1235" spans="1:28">
      <c r="A1235" s="7" t="s">
        <v>5753</v>
      </c>
      <c r="B1235" s="7" t="s">
        <v>3159</v>
      </c>
      <c r="C1235" s="7" t="s">
        <v>3161</v>
      </c>
      <c r="D1235" s="7">
        <v>-2.4789475504724909</v>
      </c>
      <c r="E1235" s="7">
        <v>2.0685948416707494E-2</v>
      </c>
      <c r="F1235" s="7">
        <v>8.4</v>
      </c>
      <c r="G1235" s="7">
        <v>18</v>
      </c>
      <c r="H1235" s="7">
        <v>8.2871606771474529</v>
      </c>
      <c r="I1235" s="7">
        <v>6.5</v>
      </c>
      <c r="J1235" s="7">
        <v>15</v>
      </c>
      <c r="K1235" s="7">
        <v>6.274615748963015</v>
      </c>
      <c r="L1235" s="7">
        <v>6.3</v>
      </c>
      <c r="M1235" s="7">
        <v>16</v>
      </c>
      <c r="N1235" s="7">
        <v>6.1950152300132277</v>
      </c>
      <c r="O1235" s="7">
        <v>4.5999999999999996</v>
      </c>
      <c r="P1235" s="7">
        <v>15</v>
      </c>
      <c r="Q1235" s="7">
        <v>4.6759354836679412</v>
      </c>
      <c r="R1235" s="7">
        <v>2.1</v>
      </c>
      <c r="S1235" s="7">
        <v>5</v>
      </c>
      <c r="T1235" s="7">
        <v>2.1749541694527394</v>
      </c>
      <c r="U1235" s="7">
        <v>1.7</v>
      </c>
      <c r="V1235" s="7">
        <v>4</v>
      </c>
      <c r="W1235" s="7">
        <v>1.7595532681468642</v>
      </c>
      <c r="X1235" s="7">
        <v>211</v>
      </c>
      <c r="Y1235" s="7" t="s">
        <v>6568</v>
      </c>
      <c r="Z1235" s="7" t="s">
        <v>6921</v>
      </c>
      <c r="AA1235" s="7" t="s">
        <v>7062</v>
      </c>
      <c r="AB1235" s="7" t="s">
        <v>6433</v>
      </c>
    </row>
    <row r="1236" spans="1:28">
      <c r="A1236" s="7" t="s">
        <v>2678</v>
      </c>
      <c r="B1236" s="7" t="s">
        <v>2679</v>
      </c>
      <c r="C1236" s="7" t="s">
        <v>2681</v>
      </c>
      <c r="D1236" s="7">
        <v>-2.4826872773820852</v>
      </c>
      <c r="E1236" s="7">
        <v>5.2438845448325869E-3</v>
      </c>
      <c r="F1236" s="7">
        <v>11.2</v>
      </c>
      <c r="G1236" s="7">
        <v>292</v>
      </c>
      <c r="H1236" s="7">
        <v>11.015934059124248</v>
      </c>
      <c r="I1236" s="7">
        <v>10.199999999999999</v>
      </c>
      <c r="J1236" s="7">
        <v>290</v>
      </c>
      <c r="K1236" s="7">
        <v>9.9402909431468451</v>
      </c>
      <c r="L1236" s="7">
        <v>9.4</v>
      </c>
      <c r="M1236" s="7">
        <v>294</v>
      </c>
      <c r="N1236" s="7">
        <v>9.3277081256951604</v>
      </c>
      <c r="O1236" s="7">
        <v>5</v>
      </c>
      <c r="P1236" s="7">
        <v>199</v>
      </c>
      <c r="Q1236" s="7">
        <v>5.083180712588562</v>
      </c>
      <c r="R1236" s="7">
        <v>4</v>
      </c>
      <c r="S1236" s="7">
        <v>113</v>
      </c>
      <c r="T1236" s="7">
        <v>4.0277617291077021</v>
      </c>
      <c r="U1236" s="7">
        <v>3.2</v>
      </c>
      <c r="V1236" s="7">
        <v>90</v>
      </c>
      <c r="W1236" s="7">
        <v>3.2440695691367916</v>
      </c>
      <c r="X1236" s="7">
        <v>2575</v>
      </c>
      <c r="Y1236" s="7">
        <v>778</v>
      </c>
      <c r="Z1236" s="7">
        <v>2009</v>
      </c>
      <c r="AA1236" s="7" t="s">
        <v>6</v>
      </c>
      <c r="AB1236" s="7" t="s">
        <v>2680</v>
      </c>
    </row>
    <row r="1237" spans="1:28">
      <c r="A1237" s="7" t="s">
        <v>4620</v>
      </c>
      <c r="B1237" s="7" t="s">
        <v>4621</v>
      </c>
      <c r="C1237" s="7" t="s">
        <v>4623</v>
      </c>
      <c r="D1237" s="7">
        <v>-2.4841386474667004</v>
      </c>
      <c r="E1237" s="7">
        <v>1.4778385531237081E-3</v>
      </c>
      <c r="F1237" s="7">
        <v>13.9</v>
      </c>
      <c r="G1237" s="7">
        <v>480</v>
      </c>
      <c r="H1237" s="7">
        <v>13.638224844520719</v>
      </c>
      <c r="I1237" s="7">
        <v>13.4</v>
      </c>
      <c r="J1237" s="7">
        <v>503</v>
      </c>
      <c r="K1237" s="7">
        <v>12.985157322505442</v>
      </c>
      <c r="L1237" s="7">
        <v>12.6</v>
      </c>
      <c r="M1237" s="7">
        <v>521</v>
      </c>
      <c r="N1237" s="7">
        <v>12.449258175829632</v>
      </c>
      <c r="O1237" s="7">
        <v>5.7</v>
      </c>
      <c r="P1237" s="7">
        <v>299</v>
      </c>
      <c r="Q1237" s="7">
        <v>5.7521710778809938</v>
      </c>
      <c r="R1237" s="7">
        <v>5.0999999999999996</v>
      </c>
      <c r="S1237" s="7">
        <v>194</v>
      </c>
      <c r="T1237" s="7">
        <v>5.2079306213734098</v>
      </c>
      <c r="U1237" s="7">
        <v>5</v>
      </c>
      <c r="V1237" s="7">
        <v>189</v>
      </c>
      <c r="W1237" s="7">
        <v>5.1308295393703425</v>
      </c>
      <c r="X1237" s="7">
        <v>3419</v>
      </c>
      <c r="Y1237" s="7">
        <v>1082</v>
      </c>
      <c r="Z1237" s="7">
        <v>2797</v>
      </c>
      <c r="AA1237" s="7" t="s">
        <v>6</v>
      </c>
      <c r="AB1237" s="7" t="s">
        <v>4622</v>
      </c>
    </row>
    <row r="1238" spans="1:28">
      <c r="A1238" s="7" t="s">
        <v>5419</v>
      </c>
      <c r="B1238" s="7" t="s">
        <v>5420</v>
      </c>
      <c r="C1238" s="7" t="s">
        <v>5423</v>
      </c>
      <c r="D1238" s="7">
        <v>-2.4851807327681756</v>
      </c>
      <c r="E1238" s="7">
        <v>3.9715221138270411E-2</v>
      </c>
      <c r="F1238" s="7">
        <v>6.2</v>
      </c>
      <c r="G1238" s="7">
        <v>61</v>
      </c>
      <c r="H1238" s="7">
        <v>6.0902161171385671</v>
      </c>
      <c r="I1238" s="7">
        <v>6.2</v>
      </c>
      <c r="J1238" s="7">
        <v>67</v>
      </c>
      <c r="K1238" s="7">
        <v>6.0777144805131993</v>
      </c>
      <c r="L1238" s="7">
        <v>4.3</v>
      </c>
      <c r="M1238" s="7">
        <v>51</v>
      </c>
      <c r="N1238" s="7">
        <v>4.2821530633461169</v>
      </c>
      <c r="O1238" s="7">
        <v>2.9</v>
      </c>
      <c r="P1238" s="7">
        <v>43</v>
      </c>
      <c r="Q1238" s="7">
        <v>2.9068011403439011</v>
      </c>
      <c r="R1238" s="7">
        <v>1.5</v>
      </c>
      <c r="S1238" s="7">
        <v>16</v>
      </c>
      <c r="T1238" s="7">
        <v>1.5092796045369883</v>
      </c>
      <c r="U1238" s="7">
        <v>2.2000000000000002</v>
      </c>
      <c r="V1238" s="7">
        <v>23</v>
      </c>
      <c r="W1238" s="7">
        <v>2.1940164466384204</v>
      </c>
      <c r="X1238" s="7">
        <v>973</v>
      </c>
      <c r="Y1238" s="7">
        <v>356</v>
      </c>
      <c r="Z1238" s="7">
        <v>913</v>
      </c>
      <c r="AA1238" s="7" t="s">
        <v>5421</v>
      </c>
      <c r="AB1238" s="7" t="s">
        <v>5422</v>
      </c>
    </row>
    <row r="1239" spans="1:28">
      <c r="A1239" s="7" t="s">
        <v>5692</v>
      </c>
      <c r="B1239" s="7" t="s">
        <v>6063</v>
      </c>
      <c r="C1239" s="7" t="s">
        <v>6065</v>
      </c>
      <c r="D1239" s="7">
        <v>-2.4879595055239236</v>
      </c>
      <c r="E1239" s="7">
        <v>5.6832134289733552E-4</v>
      </c>
      <c r="F1239" s="7">
        <v>14.4</v>
      </c>
      <c r="G1239" s="7">
        <v>946</v>
      </c>
      <c r="H1239" s="7">
        <v>14.179627579100401</v>
      </c>
      <c r="I1239" s="7">
        <v>18.399999999999999</v>
      </c>
      <c r="J1239" s="7">
        <v>1312</v>
      </c>
      <c r="K1239" s="7">
        <v>17.867761425880051</v>
      </c>
      <c r="L1239" s="7">
        <v>14</v>
      </c>
      <c r="M1239" s="7">
        <v>1101</v>
      </c>
      <c r="N1239" s="7">
        <v>13.878743472261254</v>
      </c>
      <c r="O1239" s="7">
        <v>5.8</v>
      </c>
      <c r="P1239" s="7">
        <v>577</v>
      </c>
      <c r="Q1239" s="7">
        <v>5.8558979306703787</v>
      </c>
      <c r="R1239" s="7">
        <v>5.5</v>
      </c>
      <c r="S1239" s="7">
        <v>392</v>
      </c>
      <c r="T1239" s="7">
        <v>5.5514522223044276</v>
      </c>
      <c r="U1239" s="7">
        <v>7.2</v>
      </c>
      <c r="V1239" s="7">
        <v>508</v>
      </c>
      <c r="W1239" s="7">
        <v>7.2752274227019784</v>
      </c>
      <c r="X1239" s="7">
        <v>6481</v>
      </c>
      <c r="Y1239" s="7" t="s">
        <v>6982</v>
      </c>
      <c r="Z1239" s="7" t="s">
        <v>6983</v>
      </c>
      <c r="AA1239" s="7" t="s">
        <v>6</v>
      </c>
      <c r="AB1239" s="7" t="s">
        <v>6064</v>
      </c>
    </row>
    <row r="1240" spans="1:28">
      <c r="A1240" s="7" t="s">
        <v>1150</v>
      </c>
      <c r="B1240" s="7" t="s">
        <v>1151</v>
      </c>
      <c r="C1240" s="7" t="s">
        <v>1153</v>
      </c>
      <c r="D1240" s="7">
        <v>-2.4893824334005816</v>
      </c>
      <c r="E1240" s="7">
        <v>3.9516357106895625E-6</v>
      </c>
      <c r="F1240" s="7">
        <v>28.3</v>
      </c>
      <c r="G1240" s="7">
        <v>737</v>
      </c>
      <c r="H1240" s="7">
        <v>27.760792198120914</v>
      </c>
      <c r="I1240" s="7">
        <v>25.1</v>
      </c>
      <c r="J1240" s="7">
        <v>713</v>
      </c>
      <c r="K1240" s="7">
        <v>24.401499731711073</v>
      </c>
      <c r="L1240" s="7">
        <v>30.3</v>
      </c>
      <c r="M1240" s="7">
        <v>946</v>
      </c>
      <c r="N1240" s="7">
        <v>29.967095046578624</v>
      </c>
      <c r="O1240" s="7">
        <v>10.5</v>
      </c>
      <c r="P1240" s="7">
        <v>418</v>
      </c>
      <c r="Q1240" s="7">
        <v>10.660673588950372</v>
      </c>
      <c r="R1240" s="7">
        <v>11.1</v>
      </c>
      <c r="S1240" s="7">
        <v>317</v>
      </c>
      <c r="T1240" s="7">
        <v>11.281594380161721</v>
      </c>
      <c r="U1240" s="7">
        <v>11.5</v>
      </c>
      <c r="V1240" s="7">
        <v>326</v>
      </c>
      <c r="W1240" s="7">
        <v>11.732515616784626</v>
      </c>
      <c r="X1240" s="7">
        <v>2579</v>
      </c>
      <c r="Y1240" s="7">
        <v>825</v>
      </c>
      <c r="Z1240" s="7">
        <v>2130</v>
      </c>
      <c r="AA1240" s="7" t="s">
        <v>6</v>
      </c>
      <c r="AB1240" s="7" t="s">
        <v>1152</v>
      </c>
    </row>
    <row r="1241" spans="1:28">
      <c r="A1241" s="7" t="s">
        <v>3748</v>
      </c>
      <c r="B1241" s="7" t="s">
        <v>3749</v>
      </c>
      <c r="C1241" s="7" t="s">
        <v>3751</v>
      </c>
      <c r="D1241" s="7">
        <v>-2.4909491974597997</v>
      </c>
      <c r="E1241" s="7">
        <v>1.888688722026521E-2</v>
      </c>
      <c r="F1241" s="7">
        <v>10.5</v>
      </c>
      <c r="G1241" s="7">
        <v>152</v>
      </c>
      <c r="H1241" s="7">
        <v>10.304172181029431</v>
      </c>
      <c r="I1241" s="7">
        <v>19.5</v>
      </c>
      <c r="J1241" s="7">
        <v>308</v>
      </c>
      <c r="K1241" s="7">
        <v>18.970678217892925</v>
      </c>
      <c r="L1241" s="7">
        <v>9.8000000000000007</v>
      </c>
      <c r="M1241" s="7">
        <v>169</v>
      </c>
      <c r="N1241" s="7">
        <v>9.6348590407816506</v>
      </c>
      <c r="O1241" s="7">
        <v>6</v>
      </c>
      <c r="P1241" s="7">
        <v>132</v>
      </c>
      <c r="Q1241" s="7">
        <v>6.0588115883284255</v>
      </c>
      <c r="R1241" s="7">
        <v>3.8</v>
      </c>
      <c r="S1241" s="7">
        <v>60</v>
      </c>
      <c r="T1241" s="7">
        <v>3.842975545746222</v>
      </c>
      <c r="U1241" s="7">
        <v>5.9</v>
      </c>
      <c r="V1241" s="7">
        <v>93</v>
      </c>
      <c r="W1241" s="7">
        <v>6.0236765144532303</v>
      </c>
      <c r="X1241" s="7">
        <v>1433</v>
      </c>
      <c r="Y1241" s="7">
        <v>429</v>
      </c>
      <c r="Z1241" s="7">
        <v>1103</v>
      </c>
      <c r="AA1241" s="7" t="s">
        <v>502</v>
      </c>
      <c r="AB1241" s="7" t="s">
        <v>3750</v>
      </c>
    </row>
    <row r="1242" spans="1:28">
      <c r="A1242" s="7" t="s">
        <v>4040</v>
      </c>
      <c r="B1242" s="7" t="s">
        <v>4041</v>
      </c>
      <c r="C1242" s="7" t="s">
        <v>4043</v>
      </c>
      <c r="D1242" s="7">
        <v>-2.4915449190993524</v>
      </c>
      <c r="E1242" s="7">
        <v>3.318156173055449E-2</v>
      </c>
      <c r="F1242" s="7">
        <v>3.6</v>
      </c>
      <c r="G1242" s="7">
        <v>65</v>
      </c>
      <c r="H1242" s="7">
        <v>3.5714683473817659</v>
      </c>
      <c r="I1242" s="7">
        <v>7.8</v>
      </c>
      <c r="J1242" s="7">
        <v>151</v>
      </c>
      <c r="K1242" s="7">
        <v>7.5382930760826019</v>
      </c>
      <c r="L1242" s="7">
        <v>9.1</v>
      </c>
      <c r="M1242" s="7">
        <v>194</v>
      </c>
      <c r="N1242" s="7">
        <v>8.9644638512924733</v>
      </c>
      <c r="O1242" s="7">
        <v>2.2000000000000002</v>
      </c>
      <c r="P1242" s="7">
        <v>60</v>
      </c>
      <c r="Q1242" s="7">
        <v>2.2321773462758725</v>
      </c>
      <c r="R1242" s="7">
        <v>2.7</v>
      </c>
      <c r="S1242" s="7">
        <v>53</v>
      </c>
      <c r="T1242" s="7">
        <v>2.7514154385735279</v>
      </c>
      <c r="U1242" s="7">
        <v>3.2</v>
      </c>
      <c r="V1242" s="7">
        <v>61</v>
      </c>
      <c r="W1242" s="7">
        <v>3.2023769958029256</v>
      </c>
      <c r="X1242" s="7">
        <v>1768</v>
      </c>
      <c r="Y1242" s="7">
        <v>539</v>
      </c>
      <c r="Z1242" s="7">
        <v>1388</v>
      </c>
      <c r="AA1242" s="7" t="s">
        <v>3043</v>
      </c>
      <c r="AB1242" s="7" t="s">
        <v>4042</v>
      </c>
    </row>
    <row r="1243" spans="1:28">
      <c r="A1243" s="7" t="s">
        <v>4885</v>
      </c>
      <c r="B1243" s="7" t="s">
        <v>4883</v>
      </c>
      <c r="C1243" s="7" t="s">
        <v>4884</v>
      </c>
      <c r="D1243" s="7">
        <v>-2.4923154610833094</v>
      </c>
      <c r="E1243" s="7">
        <v>2.2850119290357641E-3</v>
      </c>
      <c r="F1243" s="7">
        <v>13.6</v>
      </c>
      <c r="G1243" s="7">
        <v>437</v>
      </c>
      <c r="H1243" s="7">
        <v>13.320333029281024</v>
      </c>
      <c r="I1243" s="7">
        <v>9.9</v>
      </c>
      <c r="J1243" s="7">
        <v>346</v>
      </c>
      <c r="K1243" s="7">
        <v>9.5823574389455874</v>
      </c>
      <c r="L1243" s="7">
        <v>13</v>
      </c>
      <c r="M1243" s="7">
        <v>501</v>
      </c>
      <c r="N1243" s="7">
        <v>12.842823481721217</v>
      </c>
      <c r="O1243" s="7">
        <v>6.4</v>
      </c>
      <c r="P1243" s="7">
        <v>312</v>
      </c>
      <c r="Q1243" s="7">
        <v>6.4392047852908263</v>
      </c>
      <c r="R1243" s="7">
        <v>3.5</v>
      </c>
      <c r="S1243" s="7">
        <v>122</v>
      </c>
      <c r="T1243" s="7">
        <v>3.513502995296669</v>
      </c>
      <c r="U1243" s="7">
        <v>4.5</v>
      </c>
      <c r="V1243" s="7">
        <v>156</v>
      </c>
      <c r="W1243" s="7">
        <v>4.5432581875056623</v>
      </c>
      <c r="X1243" s="7">
        <v>3187</v>
      </c>
      <c r="Y1243" s="7">
        <v>1364</v>
      </c>
      <c r="Z1243" s="7">
        <v>3530</v>
      </c>
      <c r="AA1243" s="7" t="s">
        <v>6</v>
      </c>
      <c r="AB1243" s="7" t="s">
        <v>4886</v>
      </c>
    </row>
    <row r="1244" spans="1:28">
      <c r="A1244" s="7" t="s">
        <v>5283</v>
      </c>
      <c r="B1244" s="7" t="s">
        <v>5284</v>
      </c>
      <c r="C1244" s="7" t="s">
        <v>5286</v>
      </c>
      <c r="D1244" s="7">
        <v>-2.4964167405131965</v>
      </c>
      <c r="E1244" s="7">
        <v>3.9972529064169593E-2</v>
      </c>
      <c r="F1244" s="7">
        <v>4.7</v>
      </c>
      <c r="G1244" s="7">
        <v>74</v>
      </c>
      <c r="H1244" s="7">
        <v>4.57875891057963</v>
      </c>
      <c r="I1244" s="7">
        <v>5.2</v>
      </c>
      <c r="J1244" s="7">
        <v>90</v>
      </c>
      <c r="K1244" s="7">
        <v>5.0596583045778196</v>
      </c>
      <c r="L1244" s="7">
        <v>6.6</v>
      </c>
      <c r="M1244" s="7">
        <v>126</v>
      </c>
      <c r="N1244" s="7">
        <v>6.5565555296628855</v>
      </c>
      <c r="O1244" s="7">
        <v>2.7</v>
      </c>
      <c r="P1244" s="7">
        <v>65</v>
      </c>
      <c r="Q1244" s="7">
        <v>2.7231615778558735</v>
      </c>
      <c r="R1244" s="7">
        <v>1.4</v>
      </c>
      <c r="S1244" s="7">
        <v>25</v>
      </c>
      <c r="T1244" s="7">
        <v>1.4615137890271592</v>
      </c>
      <c r="U1244" s="7">
        <v>2.4</v>
      </c>
      <c r="V1244" s="7">
        <v>42</v>
      </c>
      <c r="W1244" s="7">
        <v>2.4829874303053363</v>
      </c>
      <c r="X1244" s="7">
        <v>1570</v>
      </c>
      <c r="Y1244" s="7">
        <v>131</v>
      </c>
      <c r="Z1244" s="7">
        <v>330</v>
      </c>
      <c r="AA1244" s="7" t="s">
        <v>2041</v>
      </c>
      <c r="AB1244" s="7" t="s">
        <v>5285</v>
      </c>
    </row>
    <row r="1245" spans="1:28">
      <c r="A1245" s="7" t="s">
        <v>1416</v>
      </c>
      <c r="B1245" s="7" t="s">
        <v>1417</v>
      </c>
      <c r="C1245" s="7" t="s">
        <v>1420</v>
      </c>
      <c r="D1245" s="7">
        <v>-2.4966627195080386</v>
      </c>
      <c r="E1245" s="7">
        <v>5.3616711388659584E-4</v>
      </c>
      <c r="F1245" s="7">
        <v>16.399999999999999</v>
      </c>
      <c r="G1245" s="7">
        <v>140</v>
      </c>
      <c r="H1245" s="7">
        <v>16.094853806899131</v>
      </c>
      <c r="I1245" s="7">
        <v>13.4</v>
      </c>
      <c r="J1245" s="7">
        <v>125</v>
      </c>
      <c r="K1245" s="7">
        <v>13.056646183739607</v>
      </c>
      <c r="L1245" s="7">
        <v>17.100000000000001</v>
      </c>
      <c r="M1245" s="7">
        <v>175</v>
      </c>
      <c r="N1245" s="7">
        <v>16.919448030195152</v>
      </c>
      <c r="O1245" s="7">
        <v>4.9000000000000004</v>
      </c>
      <c r="P1245" s="7">
        <v>64</v>
      </c>
      <c r="Q1245" s="7">
        <v>4.9817619543551785</v>
      </c>
      <c r="R1245" s="7">
        <v>6.3</v>
      </c>
      <c r="S1245" s="7">
        <v>59</v>
      </c>
      <c r="T1245" s="7">
        <v>6.4085217646194446</v>
      </c>
      <c r="U1245" s="7">
        <v>7.3</v>
      </c>
      <c r="V1245" s="7">
        <v>68</v>
      </c>
      <c r="W1245" s="7">
        <v>7.4692515654944405</v>
      </c>
      <c r="X1245" s="7">
        <v>845</v>
      </c>
      <c r="Y1245" s="7">
        <v>231</v>
      </c>
      <c r="Z1245" s="7">
        <v>588</v>
      </c>
      <c r="AA1245" s="7" t="s">
        <v>1418</v>
      </c>
      <c r="AB1245" s="7" t="s">
        <v>1419</v>
      </c>
    </row>
    <row r="1246" spans="1:28">
      <c r="A1246" s="7" t="s">
        <v>2525</v>
      </c>
      <c r="B1246" s="7" t="s">
        <v>2526</v>
      </c>
      <c r="C1246" s="7" t="s">
        <v>2529</v>
      </c>
      <c r="D1246" s="7">
        <v>-2.5005748745126057</v>
      </c>
      <c r="E1246" s="7">
        <v>2.8388061278626208E-3</v>
      </c>
      <c r="F1246" s="7">
        <v>11.5</v>
      </c>
      <c r="G1246" s="7">
        <v>125</v>
      </c>
      <c r="H1246" s="7">
        <v>11.264371411037109</v>
      </c>
      <c r="I1246" s="7">
        <v>12</v>
      </c>
      <c r="J1246" s="7">
        <v>142</v>
      </c>
      <c r="K1246" s="7">
        <v>11.626471061869502</v>
      </c>
      <c r="L1246" s="7">
        <v>11.3</v>
      </c>
      <c r="M1246" s="7">
        <v>147</v>
      </c>
      <c r="N1246" s="7">
        <v>11.14046772897265</v>
      </c>
      <c r="O1246" s="7">
        <v>3.7</v>
      </c>
      <c r="P1246" s="7">
        <v>61</v>
      </c>
      <c r="Q1246" s="7">
        <v>3.721952109479906</v>
      </c>
      <c r="R1246" s="7">
        <v>4.9000000000000004</v>
      </c>
      <c r="S1246" s="7">
        <v>58</v>
      </c>
      <c r="T1246" s="7">
        <v>4.9382354593251625</v>
      </c>
      <c r="U1246" s="7">
        <v>5.0999999999999996</v>
      </c>
      <c r="V1246" s="7">
        <v>60</v>
      </c>
      <c r="W1246" s="7">
        <v>5.1660353373699683</v>
      </c>
      <c r="X1246" s="7">
        <v>1078</v>
      </c>
      <c r="Y1246" s="7">
        <v>350</v>
      </c>
      <c r="Z1246" s="7">
        <v>899</v>
      </c>
      <c r="AA1246" s="7" t="s">
        <v>2527</v>
      </c>
      <c r="AB1246" s="7" t="s">
        <v>2528</v>
      </c>
    </row>
    <row r="1247" spans="1:28">
      <c r="A1247" s="7" t="s">
        <v>1164</v>
      </c>
      <c r="B1247" s="7" t="s">
        <v>1165</v>
      </c>
      <c r="C1247" s="7" t="s">
        <v>1168</v>
      </c>
      <c r="D1247" s="7">
        <v>-2.5043931168060563</v>
      </c>
      <c r="E1247" s="7">
        <v>9.4230151233132308E-4</v>
      </c>
      <c r="F1247" s="7">
        <v>19.399999999999999</v>
      </c>
      <c r="G1247" s="7">
        <v>40</v>
      </c>
      <c r="H1247" s="7">
        <v>19.047831186036085</v>
      </c>
      <c r="I1247" s="7">
        <v>16</v>
      </c>
      <c r="J1247" s="7">
        <v>36</v>
      </c>
      <c r="K1247" s="7">
        <v>15.575810859190542</v>
      </c>
      <c r="L1247" s="7">
        <v>17.8</v>
      </c>
      <c r="M1247" s="7">
        <v>44</v>
      </c>
      <c r="N1247" s="7">
        <v>17.620870525564584</v>
      </c>
      <c r="O1247" s="7">
        <v>10.199999999999999</v>
      </c>
      <c r="P1247" s="7">
        <v>32</v>
      </c>
      <c r="Q1247" s="7">
        <v>10.317619733897367</v>
      </c>
      <c r="R1247" s="7">
        <v>7.6</v>
      </c>
      <c r="S1247" s="7">
        <v>17</v>
      </c>
      <c r="T1247" s="7">
        <v>7.6485888292421338</v>
      </c>
      <c r="U1247" s="7">
        <v>3.1</v>
      </c>
      <c r="V1247" s="7">
        <v>7</v>
      </c>
      <c r="W1247" s="7">
        <v>3.1848776679570081</v>
      </c>
      <c r="X1247" s="7">
        <v>204</v>
      </c>
      <c r="Y1247" s="7">
        <v>102</v>
      </c>
      <c r="Z1247" s="7">
        <v>254</v>
      </c>
      <c r="AA1247" s="7" t="s">
        <v>1166</v>
      </c>
      <c r="AB1247" s="7" t="s">
        <v>1167</v>
      </c>
    </row>
    <row r="1248" spans="1:28">
      <c r="A1248" s="7" t="s">
        <v>5456</v>
      </c>
      <c r="B1248" s="7" t="s">
        <v>5457</v>
      </c>
      <c r="C1248" s="7" t="s">
        <v>5459</v>
      </c>
      <c r="D1248" s="7">
        <v>-2.5069634952947943</v>
      </c>
      <c r="E1248" s="7">
        <v>4.0570178317788613E-2</v>
      </c>
      <c r="F1248" s="7">
        <v>3.8</v>
      </c>
      <c r="G1248" s="7">
        <v>104</v>
      </c>
      <c r="H1248" s="7">
        <v>3.7796369850630525</v>
      </c>
      <c r="I1248" s="7">
        <v>6</v>
      </c>
      <c r="J1248" s="7">
        <v>176</v>
      </c>
      <c r="K1248" s="7">
        <v>5.8115508281204766</v>
      </c>
      <c r="L1248" s="7">
        <v>6.5</v>
      </c>
      <c r="M1248" s="7">
        <v>210</v>
      </c>
      <c r="N1248" s="7">
        <v>6.4183764693669598</v>
      </c>
      <c r="O1248" s="7">
        <v>2.2999999999999998</v>
      </c>
      <c r="P1248" s="7">
        <v>96</v>
      </c>
      <c r="Q1248" s="7">
        <v>2.3622833060775115</v>
      </c>
      <c r="R1248" s="7">
        <v>2.2000000000000002</v>
      </c>
      <c r="S1248" s="7">
        <v>64</v>
      </c>
      <c r="T1248" s="7">
        <v>2.1975743437553157</v>
      </c>
      <c r="U1248" s="7">
        <v>1.9</v>
      </c>
      <c r="V1248" s="7">
        <v>57</v>
      </c>
      <c r="W1248" s="7">
        <v>1.9792505757577943</v>
      </c>
      <c r="X1248" s="7">
        <v>2673</v>
      </c>
      <c r="Y1248" s="7">
        <v>671</v>
      </c>
      <c r="Z1248" s="7">
        <v>1732</v>
      </c>
      <c r="AA1248" s="7" t="s">
        <v>6</v>
      </c>
      <c r="AB1248" s="7" t="s">
        <v>5458</v>
      </c>
    </row>
    <row r="1249" spans="1:28">
      <c r="A1249" s="7" t="s">
        <v>3386</v>
      </c>
      <c r="B1249" s="7" t="s">
        <v>3387</v>
      </c>
      <c r="C1249" s="7" t="s">
        <v>3389</v>
      </c>
      <c r="D1249" s="7">
        <v>-2.5070010166712349</v>
      </c>
      <c r="E1249" s="7">
        <v>3.7469902500440809E-4</v>
      </c>
      <c r="F1249" s="7">
        <v>17.100000000000001</v>
      </c>
      <c r="G1249" s="7">
        <v>121</v>
      </c>
      <c r="H1249" s="7">
        <v>16.816046673680784</v>
      </c>
      <c r="I1249" s="7">
        <v>15.7</v>
      </c>
      <c r="J1249" s="7">
        <v>121</v>
      </c>
      <c r="K1249" s="7">
        <v>15.278704309659011</v>
      </c>
      <c r="L1249" s="7">
        <v>16.399999999999999</v>
      </c>
      <c r="M1249" s="7">
        <v>139</v>
      </c>
      <c r="N1249" s="7">
        <v>16.245851366332079</v>
      </c>
      <c r="O1249" s="7">
        <v>7.5</v>
      </c>
      <c r="P1249" s="7">
        <v>81</v>
      </c>
      <c r="Q1249" s="7">
        <v>7.6219755223050827</v>
      </c>
      <c r="R1249" s="7">
        <v>5.3</v>
      </c>
      <c r="S1249" s="7">
        <v>41</v>
      </c>
      <c r="T1249" s="7">
        <v>5.3835560858184976</v>
      </c>
      <c r="U1249" s="7">
        <v>6.5</v>
      </c>
      <c r="V1249" s="7">
        <v>50</v>
      </c>
      <c r="W1249" s="7">
        <v>6.6392299638588765</v>
      </c>
      <c r="X1249" s="7">
        <v>699</v>
      </c>
      <c r="Y1249" s="7">
        <v>196</v>
      </c>
      <c r="Z1249" s="7">
        <v>499</v>
      </c>
      <c r="AA1249" s="7" t="s">
        <v>3069</v>
      </c>
      <c r="AB1249" s="7" t="s">
        <v>3388</v>
      </c>
    </row>
    <row r="1250" spans="1:28">
      <c r="A1250" s="7" t="s">
        <v>4603</v>
      </c>
      <c r="B1250" s="7" t="s">
        <v>4604</v>
      </c>
      <c r="C1250" s="7" t="s">
        <v>4606</v>
      </c>
      <c r="D1250" s="7">
        <v>-2.5124388745907549</v>
      </c>
      <c r="E1250" s="7">
        <v>1.7367757023607773E-8</v>
      </c>
      <c r="F1250" s="7">
        <v>38.299999999999997</v>
      </c>
      <c r="G1250" s="7">
        <v>999</v>
      </c>
      <c r="H1250" s="7">
        <v>37.629621989040423</v>
      </c>
      <c r="I1250" s="7">
        <v>42.7</v>
      </c>
      <c r="J1250" s="7">
        <v>1214</v>
      </c>
      <c r="K1250" s="7">
        <v>41.547574578256999</v>
      </c>
      <c r="L1250" s="7">
        <v>42.1</v>
      </c>
      <c r="M1250" s="7">
        <v>1314</v>
      </c>
      <c r="N1250" s="7">
        <v>41.624485085839652</v>
      </c>
      <c r="O1250" s="7">
        <v>17.100000000000001</v>
      </c>
      <c r="P1250" s="7">
        <v>677</v>
      </c>
      <c r="Q1250" s="7">
        <v>17.266210573491392</v>
      </c>
      <c r="R1250" s="7">
        <v>14.5</v>
      </c>
      <c r="S1250" s="7">
        <v>413</v>
      </c>
      <c r="T1250" s="7">
        <v>14.69810245743467</v>
      </c>
      <c r="U1250" s="7">
        <v>16.600000000000001</v>
      </c>
      <c r="V1250" s="7">
        <v>470</v>
      </c>
      <c r="W1250" s="7">
        <v>16.914976502726301</v>
      </c>
      <c r="X1250" s="7">
        <v>2579</v>
      </c>
      <c r="Y1250" s="7">
        <v>1013</v>
      </c>
      <c r="Z1250" s="7">
        <v>2619</v>
      </c>
      <c r="AA1250" s="7" t="s">
        <v>6</v>
      </c>
      <c r="AB1250" s="7" t="s">
        <v>4605</v>
      </c>
    </row>
    <row r="1251" spans="1:28">
      <c r="A1251" s="7" t="s">
        <v>5009</v>
      </c>
      <c r="B1251" s="7" t="s">
        <v>5010</v>
      </c>
      <c r="C1251" s="7" t="s">
        <v>5012</v>
      </c>
      <c r="D1251" s="7">
        <v>-2.51307380940783</v>
      </c>
      <c r="E1251" s="7">
        <v>4.7278001135568739E-3</v>
      </c>
      <c r="F1251" s="7">
        <v>9</v>
      </c>
      <c r="G1251" s="7">
        <v>163</v>
      </c>
      <c r="H1251" s="7">
        <v>8.8263445178103659</v>
      </c>
      <c r="I1251" s="7">
        <v>10.4</v>
      </c>
      <c r="J1251" s="7">
        <v>205</v>
      </c>
      <c r="K1251" s="7">
        <v>10.085786110048131</v>
      </c>
      <c r="L1251" s="7">
        <v>11.5</v>
      </c>
      <c r="M1251" s="7">
        <v>249</v>
      </c>
      <c r="N1251" s="7">
        <v>11.339182872410291</v>
      </c>
      <c r="O1251" s="7">
        <v>4.4000000000000004</v>
      </c>
      <c r="P1251" s="7">
        <v>121</v>
      </c>
      <c r="Q1251" s="7">
        <v>4.436317682405285</v>
      </c>
      <c r="R1251" s="7">
        <v>3.9</v>
      </c>
      <c r="S1251" s="7">
        <v>78</v>
      </c>
      <c r="T1251" s="7">
        <v>3.9905680848219829</v>
      </c>
      <c r="U1251" s="7">
        <v>3.8</v>
      </c>
      <c r="V1251" s="7">
        <v>74</v>
      </c>
      <c r="W1251" s="7">
        <v>3.8285485965503261</v>
      </c>
      <c r="X1251" s="7">
        <v>1794</v>
      </c>
      <c r="Y1251" s="7">
        <v>659</v>
      </c>
      <c r="Z1251" s="7">
        <v>1699</v>
      </c>
      <c r="AA1251" s="7" t="s">
        <v>6</v>
      </c>
      <c r="AB1251" s="7" t="s">
        <v>5011</v>
      </c>
    </row>
    <row r="1252" spans="1:28">
      <c r="A1252" s="7" t="s">
        <v>1064</v>
      </c>
      <c r="B1252" s="7" t="s">
        <v>1065</v>
      </c>
      <c r="C1252" s="7" t="s">
        <v>1067</v>
      </c>
      <c r="D1252" s="7">
        <v>-2.5166604157148127</v>
      </c>
      <c r="E1252" s="7">
        <v>3.7949617544023358E-4</v>
      </c>
      <c r="F1252" s="7">
        <v>16.7</v>
      </c>
      <c r="G1252" s="7">
        <v>94</v>
      </c>
      <c r="H1252" s="7">
        <v>16.364749588863262</v>
      </c>
      <c r="I1252" s="7">
        <v>14.5</v>
      </c>
      <c r="J1252" s="7">
        <v>89</v>
      </c>
      <c r="K1252" s="7">
        <v>14.077778870941033</v>
      </c>
      <c r="L1252" s="7">
        <v>17.600000000000001</v>
      </c>
      <c r="M1252" s="7">
        <v>119</v>
      </c>
      <c r="N1252" s="7">
        <v>17.422786448297732</v>
      </c>
      <c r="O1252" s="7">
        <v>4.4000000000000004</v>
      </c>
      <c r="P1252" s="7">
        <v>38</v>
      </c>
      <c r="Q1252" s="7">
        <v>4.4792892124312491</v>
      </c>
      <c r="R1252" s="7">
        <v>6.7</v>
      </c>
      <c r="S1252" s="7">
        <v>41</v>
      </c>
      <c r="T1252" s="7">
        <v>6.7439170322349993</v>
      </c>
      <c r="U1252" s="7">
        <v>8</v>
      </c>
      <c r="V1252" s="7">
        <v>49</v>
      </c>
      <c r="W1252" s="7">
        <v>8.1505471502555693</v>
      </c>
      <c r="X1252" s="7">
        <v>558</v>
      </c>
      <c r="Y1252" s="7">
        <v>124</v>
      </c>
      <c r="Z1252" s="7">
        <v>311</v>
      </c>
      <c r="AA1252" s="7" t="s">
        <v>591</v>
      </c>
      <c r="AB1252" s="7" t="s">
        <v>1066</v>
      </c>
    </row>
    <row r="1253" spans="1:28">
      <c r="A1253" s="7" t="s">
        <v>5694</v>
      </c>
      <c r="B1253" s="7" t="s">
        <v>6069</v>
      </c>
      <c r="C1253" s="7" t="s">
        <v>6071</v>
      </c>
      <c r="D1253" s="7">
        <v>-2.5335014332231358</v>
      </c>
      <c r="E1253" s="7">
        <v>3.5042654073511086E-2</v>
      </c>
      <c r="F1253" s="7">
        <v>5.0999999999999996</v>
      </c>
      <c r="G1253" s="7">
        <v>582</v>
      </c>
      <c r="H1253" s="7">
        <v>5.0108811952842602</v>
      </c>
      <c r="I1253" s="7">
        <v>6.6</v>
      </c>
      <c r="J1253" s="7">
        <v>825</v>
      </c>
      <c r="K1253" s="7">
        <v>6.4536839286285375</v>
      </c>
      <c r="L1253" s="7">
        <v>5.3</v>
      </c>
      <c r="M1253" s="7">
        <v>724</v>
      </c>
      <c r="N1253" s="7">
        <v>5.2422632865690684</v>
      </c>
      <c r="O1253" s="7">
        <v>2</v>
      </c>
      <c r="P1253" s="7">
        <v>354</v>
      </c>
      <c r="Q1253" s="7">
        <v>2.0636611126892568</v>
      </c>
      <c r="R1253" s="7">
        <v>1.9</v>
      </c>
      <c r="S1253" s="7">
        <v>236</v>
      </c>
      <c r="T1253" s="7">
        <v>1.9197734258985839</v>
      </c>
      <c r="U1253" s="7">
        <v>2.7</v>
      </c>
      <c r="V1253" s="7">
        <v>334</v>
      </c>
      <c r="W1253" s="7">
        <v>2.747557321177482</v>
      </c>
      <c r="X1253" s="7">
        <v>11283</v>
      </c>
      <c r="Y1253" s="7" t="s">
        <v>6985</v>
      </c>
      <c r="Z1253" s="7" t="s">
        <v>6986</v>
      </c>
      <c r="AA1253" s="7" t="s">
        <v>6</v>
      </c>
      <c r="AB1253" s="7" t="s">
        <v>6070</v>
      </c>
    </row>
    <row r="1254" spans="1:28">
      <c r="A1254" s="7" t="s">
        <v>5804</v>
      </c>
      <c r="B1254" s="7" t="s">
        <v>6836</v>
      </c>
      <c r="C1254" s="7" t="s">
        <v>2771</v>
      </c>
      <c r="D1254" s="7">
        <v>-2.5336278066990134</v>
      </c>
      <c r="E1254" s="7">
        <v>9.4584407195562016E-9</v>
      </c>
      <c r="F1254" s="7">
        <v>55.4</v>
      </c>
      <c r="G1254" s="7">
        <v>2271</v>
      </c>
      <c r="H1254" s="7">
        <v>54.418817360579318</v>
      </c>
      <c r="I1254" s="7">
        <v>50.5</v>
      </c>
      <c r="J1254" s="7">
        <v>2257</v>
      </c>
      <c r="K1254" s="7">
        <v>49.138980994596444</v>
      </c>
      <c r="L1254" s="7">
        <v>63.4</v>
      </c>
      <c r="M1254" s="7">
        <v>3108</v>
      </c>
      <c r="N1254" s="7">
        <v>62.632841755980429</v>
      </c>
      <c r="O1254" s="7">
        <v>23.2</v>
      </c>
      <c r="P1254" s="7">
        <v>1450</v>
      </c>
      <c r="Q1254" s="7">
        <v>23.525776372771038</v>
      </c>
      <c r="R1254" s="7">
        <v>28.2</v>
      </c>
      <c r="S1254" s="7">
        <v>1263</v>
      </c>
      <c r="T1254" s="7">
        <v>28.594477626046814</v>
      </c>
      <c r="U1254" s="7">
        <v>14.4</v>
      </c>
      <c r="V1254" s="7">
        <v>637</v>
      </c>
      <c r="W1254" s="7">
        <v>14.584131481981721</v>
      </c>
      <c r="X1254" s="7">
        <v>4054</v>
      </c>
      <c r="Y1254" s="7" t="s">
        <v>7128</v>
      </c>
      <c r="Z1254" s="7" t="s">
        <v>7129</v>
      </c>
      <c r="AA1254" s="7" t="s">
        <v>6</v>
      </c>
      <c r="AB1254" s="7" t="s">
        <v>6837</v>
      </c>
    </row>
    <row r="1255" spans="1:28">
      <c r="A1255" s="7" t="s">
        <v>4777</v>
      </c>
      <c r="B1255" s="7" t="s">
        <v>4778</v>
      </c>
      <c r="C1255" s="7" t="s">
        <v>4780</v>
      </c>
      <c r="D1255" s="7">
        <v>-2.5422761288250544</v>
      </c>
      <c r="E1255" s="7">
        <v>2.4551360518720445E-3</v>
      </c>
      <c r="F1255" s="7">
        <v>12</v>
      </c>
      <c r="G1255" s="7">
        <v>342</v>
      </c>
      <c r="H1255" s="7">
        <v>11.810603325518713</v>
      </c>
      <c r="I1255" s="7">
        <v>12.2</v>
      </c>
      <c r="J1255" s="7">
        <v>378</v>
      </c>
      <c r="K1255" s="7">
        <v>11.860429029643136</v>
      </c>
      <c r="L1255" s="7">
        <v>10.7</v>
      </c>
      <c r="M1255" s="7">
        <v>365</v>
      </c>
      <c r="N1255" s="7">
        <v>10.600539858235619</v>
      </c>
      <c r="O1255" s="7">
        <v>4.7</v>
      </c>
      <c r="P1255" s="7">
        <v>202</v>
      </c>
      <c r="Q1255" s="7">
        <v>4.7232544658109967</v>
      </c>
      <c r="R1255" s="7">
        <v>3.8</v>
      </c>
      <c r="S1255" s="7">
        <v>117</v>
      </c>
      <c r="T1255" s="7">
        <v>3.8174968774461271</v>
      </c>
      <c r="U1255" s="7">
        <v>5</v>
      </c>
      <c r="V1255" s="7">
        <v>153</v>
      </c>
      <c r="W1255" s="7">
        <v>5.0483165797711713</v>
      </c>
      <c r="X1255" s="7">
        <v>2813</v>
      </c>
      <c r="Y1255" s="7">
        <v>577</v>
      </c>
      <c r="Z1255" s="7">
        <v>1488</v>
      </c>
      <c r="AA1255" s="7" t="s">
        <v>1018</v>
      </c>
      <c r="AB1255" s="7" t="s">
        <v>4779</v>
      </c>
    </row>
    <row r="1256" spans="1:28">
      <c r="A1256" s="7" t="s">
        <v>1522</v>
      </c>
      <c r="B1256" s="7" t="s">
        <v>1523</v>
      </c>
      <c r="C1256" s="7" t="s">
        <v>1525</v>
      </c>
      <c r="D1256" s="7">
        <v>-2.5472013208479769</v>
      </c>
      <c r="E1256" s="7">
        <v>1.6271309499759062E-2</v>
      </c>
      <c r="F1256" s="7">
        <v>10.9</v>
      </c>
      <c r="G1256" s="7">
        <v>49</v>
      </c>
      <c r="H1256" s="7">
        <v>10.720840120248688</v>
      </c>
      <c r="I1256" s="7">
        <v>6.7</v>
      </c>
      <c r="J1256" s="7">
        <v>33</v>
      </c>
      <c r="K1256" s="7">
        <v>6.560082501505927</v>
      </c>
      <c r="L1256" s="7">
        <v>15.3</v>
      </c>
      <c r="M1256" s="7">
        <v>82</v>
      </c>
      <c r="N1256" s="7">
        <v>15.088140978278275</v>
      </c>
      <c r="O1256" s="7">
        <v>5.9</v>
      </c>
      <c r="P1256" s="7">
        <v>40</v>
      </c>
      <c r="Q1256" s="7">
        <v>5.9256599823059197</v>
      </c>
      <c r="R1256" s="7">
        <v>2.9</v>
      </c>
      <c r="S1256" s="7">
        <v>14</v>
      </c>
      <c r="T1256" s="7">
        <v>2.8940606380916183</v>
      </c>
      <c r="U1256" s="7">
        <v>3.9</v>
      </c>
      <c r="V1256" s="7">
        <v>19</v>
      </c>
      <c r="W1256" s="7">
        <v>3.9718744662166547</v>
      </c>
      <c r="X1256" s="7">
        <v>444</v>
      </c>
      <c r="Y1256" s="7">
        <v>70.5</v>
      </c>
      <c r="Z1256" s="7">
        <v>171</v>
      </c>
      <c r="AA1256" s="7" t="s">
        <v>344</v>
      </c>
      <c r="AB1256" s="7" t="s">
        <v>1524</v>
      </c>
    </row>
    <row r="1257" spans="1:28">
      <c r="A1257" s="7" t="s">
        <v>1025</v>
      </c>
      <c r="B1257" s="7" t="s">
        <v>1026</v>
      </c>
      <c r="C1257" s="7" t="s">
        <v>1028</v>
      </c>
      <c r="D1257" s="7">
        <v>-2.5548273993118156</v>
      </c>
      <c r="E1257" s="7">
        <v>4.6559605518268067E-4</v>
      </c>
      <c r="F1257" s="7">
        <v>14.6</v>
      </c>
      <c r="G1257" s="7">
        <v>148</v>
      </c>
      <c r="H1257" s="7">
        <v>14.377302979220037</v>
      </c>
      <c r="I1257" s="7">
        <v>14.7</v>
      </c>
      <c r="J1257" s="7">
        <v>162</v>
      </c>
      <c r="K1257" s="7">
        <v>14.298594368736918</v>
      </c>
      <c r="L1257" s="7">
        <v>16.899999999999999</v>
      </c>
      <c r="M1257" s="7">
        <v>204</v>
      </c>
      <c r="N1257" s="7">
        <v>16.666139722543086</v>
      </c>
      <c r="O1257" s="7">
        <v>5.2</v>
      </c>
      <c r="P1257" s="7">
        <v>80</v>
      </c>
      <c r="Q1257" s="7">
        <v>5.2619860642876572</v>
      </c>
      <c r="R1257" s="7">
        <v>5.3</v>
      </c>
      <c r="S1257" s="7">
        <v>58</v>
      </c>
      <c r="T1257" s="7">
        <v>5.323417825152525</v>
      </c>
      <c r="U1257" s="7">
        <v>7.3</v>
      </c>
      <c r="V1257" s="7">
        <v>80</v>
      </c>
      <c r="W1257" s="7">
        <v>7.4253147915797673</v>
      </c>
      <c r="X1257" s="7">
        <v>1000</v>
      </c>
      <c r="Y1257" s="7">
        <v>162</v>
      </c>
      <c r="Z1257" s="7">
        <v>410</v>
      </c>
      <c r="AA1257" s="7" t="s">
        <v>1027</v>
      </c>
      <c r="AB1257" s="7" t="s">
        <v>827</v>
      </c>
    </row>
    <row r="1258" spans="1:28">
      <c r="A1258" s="7" t="s">
        <v>2760</v>
      </c>
      <c r="B1258" s="7" t="s">
        <v>2758</v>
      </c>
      <c r="C1258" s="7" t="s">
        <v>2759</v>
      </c>
      <c r="D1258" s="7">
        <v>-2.5693700492827203</v>
      </c>
      <c r="E1258" s="7">
        <v>1.0080594277400785E-13</v>
      </c>
      <c r="F1258" s="7">
        <v>68</v>
      </c>
      <c r="G1258" s="7">
        <v>251</v>
      </c>
      <c r="H1258" s="7">
        <v>66.803092332177513</v>
      </c>
      <c r="I1258" s="7">
        <v>67.900000000000006</v>
      </c>
      <c r="J1258" s="7">
        <v>273</v>
      </c>
      <c r="K1258" s="7">
        <v>66.01583397032266</v>
      </c>
      <c r="L1258" s="7">
        <v>71.099999999999994</v>
      </c>
      <c r="M1258" s="7">
        <v>314</v>
      </c>
      <c r="N1258" s="7">
        <v>70.281599152276783</v>
      </c>
      <c r="O1258" s="7">
        <v>26.5</v>
      </c>
      <c r="P1258" s="7">
        <v>149</v>
      </c>
      <c r="Q1258" s="7">
        <v>26.850545328043182</v>
      </c>
      <c r="R1258" s="7">
        <v>28.8</v>
      </c>
      <c r="S1258" s="7">
        <v>116</v>
      </c>
      <c r="T1258" s="7">
        <v>29.169412740561782</v>
      </c>
      <c r="U1258" s="7">
        <v>24</v>
      </c>
      <c r="V1258" s="7">
        <v>96</v>
      </c>
      <c r="W1258" s="7">
        <v>24.41199383533074</v>
      </c>
      <c r="X1258" s="7">
        <v>365</v>
      </c>
      <c r="Y1258" s="7">
        <v>127</v>
      </c>
      <c r="Z1258" s="7">
        <v>319</v>
      </c>
      <c r="AA1258" s="7" t="s">
        <v>2761</v>
      </c>
      <c r="AB1258" s="7" t="s">
        <v>2762</v>
      </c>
    </row>
    <row r="1259" spans="1:28">
      <c r="A1259" s="7" t="s">
        <v>5281</v>
      </c>
      <c r="B1259" s="7" t="s">
        <v>2530</v>
      </c>
      <c r="C1259" s="7" t="s">
        <v>2531</v>
      </c>
      <c r="D1259" s="7">
        <v>-2.5753528009932825</v>
      </c>
      <c r="E1259" s="7">
        <v>1.7023639622199275E-2</v>
      </c>
      <c r="F1259" s="7">
        <v>6.8</v>
      </c>
      <c r="G1259" s="7">
        <v>499</v>
      </c>
      <c r="H1259" s="7">
        <v>6.7204804637935993</v>
      </c>
      <c r="I1259" s="7">
        <v>6.3</v>
      </c>
      <c r="J1259" s="7">
        <v>501</v>
      </c>
      <c r="K1259" s="7">
        <v>6.1305596879581241</v>
      </c>
      <c r="L1259" s="7">
        <v>8.1</v>
      </c>
      <c r="M1259" s="7">
        <v>705</v>
      </c>
      <c r="N1259" s="7">
        <v>7.9850572797433257</v>
      </c>
      <c r="O1259" s="7">
        <v>2.6</v>
      </c>
      <c r="P1259" s="7">
        <v>290</v>
      </c>
      <c r="Q1259" s="7">
        <v>2.6444890452021013</v>
      </c>
      <c r="R1259" s="7">
        <v>1.9</v>
      </c>
      <c r="S1259" s="7">
        <v>151</v>
      </c>
      <c r="T1259" s="7">
        <v>1.9214256146661233</v>
      </c>
      <c r="U1259" s="7">
        <v>3.6</v>
      </c>
      <c r="V1259" s="7">
        <v>281</v>
      </c>
      <c r="W1259" s="7">
        <v>3.6158905040099727</v>
      </c>
      <c r="X1259" s="7">
        <v>7213</v>
      </c>
      <c r="Y1259" s="7">
        <v>3823</v>
      </c>
      <c r="Z1259" s="7">
        <v>9915</v>
      </c>
      <c r="AA1259" s="7" t="s">
        <v>6</v>
      </c>
      <c r="AB1259" s="7" t="s">
        <v>5282</v>
      </c>
    </row>
    <row r="1260" spans="1:28">
      <c r="A1260" s="7" t="s">
        <v>2874</v>
      </c>
      <c r="B1260" s="7" t="s">
        <v>2875</v>
      </c>
      <c r="C1260" s="7" t="s">
        <v>2877</v>
      </c>
      <c r="D1260" s="7">
        <v>-2.5826086765742504</v>
      </c>
      <c r="E1260" s="7">
        <v>4.3142278393994617E-3</v>
      </c>
      <c r="F1260" s="7">
        <v>9.4</v>
      </c>
      <c r="G1260" s="7">
        <v>79</v>
      </c>
      <c r="H1260" s="7">
        <v>9.2018839146929725</v>
      </c>
      <c r="I1260" s="7">
        <v>9.4</v>
      </c>
      <c r="J1260" s="7">
        <v>86</v>
      </c>
      <c r="K1260" s="7">
        <v>9.1014530280322035</v>
      </c>
      <c r="L1260" s="7">
        <v>11.4</v>
      </c>
      <c r="M1260" s="7">
        <v>115</v>
      </c>
      <c r="N1260" s="7">
        <v>11.265141228737333</v>
      </c>
      <c r="O1260" s="7">
        <v>4.8</v>
      </c>
      <c r="P1260" s="7">
        <v>62</v>
      </c>
      <c r="Q1260" s="7">
        <v>4.8897352515862522</v>
      </c>
      <c r="R1260" s="7">
        <v>2.8</v>
      </c>
      <c r="S1260" s="7">
        <v>26</v>
      </c>
      <c r="T1260" s="7">
        <v>2.8613425836013739</v>
      </c>
      <c r="U1260" s="7">
        <v>3.9</v>
      </c>
      <c r="V1260" s="7">
        <v>36</v>
      </c>
      <c r="W1260" s="7">
        <v>4.0064648156005935</v>
      </c>
      <c r="X1260" s="7">
        <v>834</v>
      </c>
      <c r="Y1260" s="7">
        <v>126</v>
      </c>
      <c r="Z1260" s="7">
        <v>316</v>
      </c>
      <c r="AA1260" s="7" t="s">
        <v>2340</v>
      </c>
      <c r="AB1260" s="7" t="s">
        <v>2876</v>
      </c>
    </row>
    <row r="1261" spans="1:28">
      <c r="A1261" s="7" t="s">
        <v>3327</v>
      </c>
      <c r="B1261" s="7" t="s">
        <v>3328</v>
      </c>
      <c r="C1261" s="7" t="s">
        <v>140</v>
      </c>
      <c r="D1261" s="7">
        <v>-2.5883190773765601</v>
      </c>
      <c r="E1261" s="7">
        <v>5.8117789885868054E-3</v>
      </c>
      <c r="F1261" s="7">
        <v>9.5</v>
      </c>
      <c r="G1261" s="7">
        <v>22</v>
      </c>
      <c r="H1261" s="7">
        <v>9.2920289524923856</v>
      </c>
      <c r="I1261" s="7">
        <v>7.1</v>
      </c>
      <c r="J1261" s="7">
        <v>18</v>
      </c>
      <c r="K1261" s="7">
        <v>6.9075335114671104</v>
      </c>
      <c r="L1261" s="7">
        <v>11.5</v>
      </c>
      <c r="M1261" s="7">
        <v>32</v>
      </c>
      <c r="N1261" s="7">
        <v>11.366506204632966</v>
      </c>
      <c r="O1261" s="7">
        <v>2</v>
      </c>
      <c r="P1261" s="7">
        <v>7</v>
      </c>
      <c r="Q1261" s="7">
        <v>2.0018425244572606</v>
      </c>
      <c r="R1261" s="7">
        <v>3.5</v>
      </c>
      <c r="S1261" s="7">
        <v>9</v>
      </c>
      <c r="T1261" s="7">
        <v>3.5915112763397845</v>
      </c>
      <c r="U1261" s="7">
        <v>5.2</v>
      </c>
      <c r="V1261" s="7">
        <v>13</v>
      </c>
      <c r="W1261" s="7">
        <v>5.2461463201378793</v>
      </c>
      <c r="X1261" s="7">
        <v>230</v>
      </c>
      <c r="Y1261" s="7">
        <v>100</v>
      </c>
      <c r="Z1261" s="7">
        <v>249</v>
      </c>
      <c r="AA1261" s="7" t="s">
        <v>3329</v>
      </c>
      <c r="AB1261" s="7" t="s">
        <v>3330</v>
      </c>
    </row>
    <row r="1262" spans="1:28">
      <c r="A1262" s="7" t="s">
        <v>2742</v>
      </c>
      <c r="B1262" s="7" t="s">
        <v>2743</v>
      </c>
      <c r="C1262" s="7" t="s">
        <v>2745</v>
      </c>
      <c r="D1262" s="7">
        <v>-2.5900478852817432</v>
      </c>
      <c r="E1262" s="7">
        <v>2.9969878669153328E-2</v>
      </c>
      <c r="F1262" s="7">
        <v>7.1</v>
      </c>
      <c r="G1262" s="7">
        <v>148</v>
      </c>
      <c r="H1262" s="7">
        <v>6.9996606520058604</v>
      </c>
      <c r="I1262" s="7">
        <v>5.0999999999999996</v>
      </c>
      <c r="J1262" s="7">
        <v>116</v>
      </c>
      <c r="K1262" s="7">
        <v>4.984663910146665</v>
      </c>
      <c r="L1262" s="7">
        <v>5.2</v>
      </c>
      <c r="M1262" s="7">
        <v>130</v>
      </c>
      <c r="N1262" s="7">
        <v>5.1706812244176863</v>
      </c>
      <c r="O1262" s="7">
        <v>2.8</v>
      </c>
      <c r="P1262" s="7">
        <v>89</v>
      </c>
      <c r="Q1262" s="7">
        <v>2.8500289661733293</v>
      </c>
      <c r="R1262" s="7">
        <v>1.1000000000000001</v>
      </c>
      <c r="S1262" s="7">
        <v>25</v>
      </c>
      <c r="T1262" s="7">
        <v>1.1171259244267966</v>
      </c>
      <c r="U1262" s="7">
        <v>2.7</v>
      </c>
      <c r="V1262" s="7">
        <v>60</v>
      </c>
      <c r="W1262" s="7">
        <v>2.7112882637219209</v>
      </c>
      <c r="X1262" s="7">
        <v>2054</v>
      </c>
      <c r="Y1262" s="7">
        <v>189</v>
      </c>
      <c r="Z1262" s="7">
        <v>479</v>
      </c>
      <c r="AA1262" s="7" t="s">
        <v>861</v>
      </c>
      <c r="AB1262" s="7" t="s">
        <v>2744</v>
      </c>
    </row>
    <row r="1263" spans="1:28">
      <c r="A1263" s="7" t="s">
        <v>3796</v>
      </c>
      <c r="B1263" s="7" t="s">
        <v>3797</v>
      </c>
      <c r="C1263" s="7" t="s">
        <v>3799</v>
      </c>
      <c r="D1263" s="7">
        <v>-2.5939477413713665</v>
      </c>
      <c r="E1263" s="7">
        <v>1.7233618739876639E-7</v>
      </c>
      <c r="F1263" s="7">
        <v>32.700000000000003</v>
      </c>
      <c r="G1263" s="7">
        <v>998</v>
      </c>
      <c r="H1263" s="7">
        <v>32.177116219942405</v>
      </c>
      <c r="I1263" s="7">
        <v>34.5</v>
      </c>
      <c r="J1263" s="7">
        <v>1146</v>
      </c>
      <c r="K1263" s="7">
        <v>33.57096439415313</v>
      </c>
      <c r="L1263" s="7">
        <v>33.5</v>
      </c>
      <c r="M1263" s="7">
        <v>1221</v>
      </c>
      <c r="N1263" s="7">
        <v>33.107118501566916</v>
      </c>
      <c r="O1263" s="7">
        <v>12.5</v>
      </c>
      <c r="P1263" s="7">
        <v>580</v>
      </c>
      <c r="Q1263" s="7">
        <v>12.661599391332729</v>
      </c>
      <c r="R1263" s="7">
        <v>12.5</v>
      </c>
      <c r="S1263" s="7">
        <v>416</v>
      </c>
      <c r="T1263" s="7">
        <v>12.672338345694236</v>
      </c>
      <c r="U1263" s="7">
        <v>13.2</v>
      </c>
      <c r="V1263" s="7">
        <v>437</v>
      </c>
      <c r="W1263" s="7">
        <v>13.461925671757212</v>
      </c>
      <c r="X1263" s="7">
        <v>3013</v>
      </c>
      <c r="Y1263" s="7">
        <v>1327</v>
      </c>
      <c r="Z1263" s="7">
        <v>3433</v>
      </c>
      <c r="AA1263" s="7" t="s">
        <v>6</v>
      </c>
      <c r="AB1263" s="7" t="s">
        <v>3798</v>
      </c>
    </row>
    <row r="1264" spans="1:28">
      <c r="A1264" s="7" t="s">
        <v>2477</v>
      </c>
      <c r="B1264" s="7" t="s">
        <v>2478</v>
      </c>
      <c r="C1264" s="7" t="s">
        <v>2480</v>
      </c>
      <c r="D1264" s="7">
        <v>-2.5972409793681162</v>
      </c>
      <c r="E1264" s="7">
        <v>6.1012465596934255E-5</v>
      </c>
      <c r="F1264" s="7">
        <v>19.3</v>
      </c>
      <c r="G1264" s="7">
        <v>192</v>
      </c>
      <c r="H1264" s="7">
        <v>18.954914936348104</v>
      </c>
      <c r="I1264" s="7">
        <v>18.899999999999999</v>
      </c>
      <c r="J1264" s="7">
        <v>205</v>
      </c>
      <c r="K1264" s="7">
        <v>18.388110042099946</v>
      </c>
      <c r="L1264" s="7">
        <v>20.9</v>
      </c>
      <c r="M1264" s="7">
        <v>249</v>
      </c>
      <c r="N1264" s="7">
        <v>20.673266334455345</v>
      </c>
      <c r="O1264" s="7">
        <v>7</v>
      </c>
      <c r="P1264" s="7">
        <v>106</v>
      </c>
      <c r="Q1264" s="7">
        <v>7.0854995276231154</v>
      </c>
      <c r="R1264" s="7">
        <v>7.7</v>
      </c>
      <c r="S1264" s="7">
        <v>84</v>
      </c>
      <c r="T1264" s="7">
        <v>7.8351397762968196</v>
      </c>
      <c r="U1264" s="7">
        <v>7.7</v>
      </c>
      <c r="V1264" s="7">
        <v>83</v>
      </c>
      <c r="W1264" s="7">
        <v>7.8290285531138295</v>
      </c>
      <c r="X1264" s="7">
        <v>984</v>
      </c>
      <c r="Y1264" s="7">
        <v>265</v>
      </c>
      <c r="Z1264" s="7">
        <v>677</v>
      </c>
      <c r="AA1264" s="7" t="s">
        <v>640</v>
      </c>
      <c r="AB1264" s="7" t="s">
        <v>2479</v>
      </c>
    </row>
    <row r="1265" spans="1:28">
      <c r="A1265" s="7" t="s">
        <v>4064</v>
      </c>
      <c r="B1265" s="7" t="s">
        <v>6567</v>
      </c>
      <c r="C1265" s="7" t="s">
        <v>6572</v>
      </c>
      <c r="D1265" s="7">
        <v>-2.6000715672558821</v>
      </c>
      <c r="E1265" s="7">
        <v>1.7617895203782296E-3</v>
      </c>
      <c r="F1265" s="7">
        <v>13.3</v>
      </c>
      <c r="G1265" s="7">
        <v>193</v>
      </c>
      <c r="H1265" s="7">
        <v>13.019986275288415</v>
      </c>
      <c r="I1265" s="7">
        <v>9.4</v>
      </c>
      <c r="J1265" s="7">
        <v>149</v>
      </c>
      <c r="K1265" s="7">
        <v>9.1327613209096405</v>
      </c>
      <c r="L1265" s="7">
        <v>13.2</v>
      </c>
      <c r="M1265" s="7">
        <v>230</v>
      </c>
      <c r="N1265" s="7">
        <v>13.048788589954077</v>
      </c>
      <c r="O1265" s="7">
        <v>4.2</v>
      </c>
      <c r="P1265" s="7">
        <v>92</v>
      </c>
      <c r="Q1265" s="7">
        <v>4.2022805374519479</v>
      </c>
      <c r="R1265" s="7">
        <v>5.3</v>
      </c>
      <c r="S1265" s="7">
        <v>84</v>
      </c>
      <c r="T1265" s="7">
        <v>5.3540121804694936</v>
      </c>
      <c r="U1265" s="7">
        <v>4.0999999999999996</v>
      </c>
      <c r="V1265" s="7">
        <v>64</v>
      </c>
      <c r="W1265" s="7">
        <v>4.1251748842109821</v>
      </c>
      <c r="X1265" s="7">
        <v>1440</v>
      </c>
      <c r="Y1265" s="7" t="s">
        <v>6569</v>
      </c>
      <c r="Z1265" s="7" t="s">
        <v>6570</v>
      </c>
      <c r="AA1265" s="7" t="s">
        <v>5877</v>
      </c>
      <c r="AB1265" s="7" t="s">
        <v>6571</v>
      </c>
    </row>
    <row r="1266" spans="1:28">
      <c r="A1266" s="7" t="s">
        <v>4483</v>
      </c>
      <c r="B1266" s="7" t="s">
        <v>4484</v>
      </c>
      <c r="C1266" s="7" t="s">
        <v>4486</v>
      </c>
      <c r="D1266" s="7">
        <v>-2.6091785669763858</v>
      </c>
      <c r="E1266" s="7">
        <v>3.2543281471170554E-2</v>
      </c>
      <c r="F1266" s="7">
        <v>5.0999999999999996</v>
      </c>
      <c r="G1266" s="7">
        <v>97</v>
      </c>
      <c r="H1266" s="7">
        <v>5.0390171592150006</v>
      </c>
      <c r="I1266" s="7">
        <v>6.2</v>
      </c>
      <c r="J1266" s="7">
        <v>128</v>
      </c>
      <c r="K1266" s="7">
        <v>6.0415266362920894</v>
      </c>
      <c r="L1266" s="7">
        <v>5.4</v>
      </c>
      <c r="M1266" s="7">
        <v>123</v>
      </c>
      <c r="N1266" s="7">
        <v>5.3736373751515139</v>
      </c>
      <c r="O1266" s="7">
        <v>1.9</v>
      </c>
      <c r="P1266" s="7">
        <v>55</v>
      </c>
      <c r="Q1266" s="7">
        <v>1.9345537001057562</v>
      </c>
      <c r="R1266" s="7">
        <v>2.4</v>
      </c>
      <c r="S1266" s="7">
        <v>50</v>
      </c>
      <c r="T1266" s="7">
        <v>2.4540926724841072</v>
      </c>
      <c r="U1266" s="7">
        <v>2</v>
      </c>
      <c r="V1266" s="7">
        <v>40</v>
      </c>
      <c r="W1266" s="7">
        <v>1.9853782865186544</v>
      </c>
      <c r="X1266" s="7">
        <v>1870</v>
      </c>
      <c r="Y1266" s="7">
        <v>788</v>
      </c>
      <c r="Z1266" s="7">
        <v>2034</v>
      </c>
      <c r="AA1266" s="7" t="s">
        <v>6</v>
      </c>
      <c r="AB1266" s="7" t="s">
        <v>4485</v>
      </c>
    </row>
    <row r="1267" spans="1:28">
      <c r="A1267" s="7" t="s">
        <v>5812</v>
      </c>
      <c r="B1267" s="7" t="s">
        <v>6875</v>
      </c>
      <c r="C1267" s="7" t="s">
        <v>6876</v>
      </c>
      <c r="D1267" s="7">
        <v>-2.6220385079147626</v>
      </c>
      <c r="E1267" s="7">
        <v>3.5066805650228045E-3</v>
      </c>
      <c r="F1267" s="7">
        <v>10</v>
      </c>
      <c r="G1267" s="7">
        <v>409</v>
      </c>
      <c r="H1267" s="7">
        <v>9.7909982924969619</v>
      </c>
      <c r="I1267" s="7">
        <v>10.3</v>
      </c>
      <c r="J1267" s="7">
        <v>461</v>
      </c>
      <c r="K1267" s="7">
        <v>10.026912247698068</v>
      </c>
      <c r="L1267" s="7">
        <v>10.6</v>
      </c>
      <c r="M1267" s="7">
        <v>522</v>
      </c>
      <c r="N1267" s="7">
        <v>10.509046443200422</v>
      </c>
      <c r="O1267" s="7">
        <v>4</v>
      </c>
      <c r="P1267" s="7">
        <v>247</v>
      </c>
      <c r="Q1267" s="7">
        <v>4.0035441038659787</v>
      </c>
      <c r="R1267" s="7">
        <v>4.4000000000000004</v>
      </c>
      <c r="S1267" s="7">
        <v>199</v>
      </c>
      <c r="T1267" s="7">
        <v>4.5009438453006938</v>
      </c>
      <c r="U1267" s="7">
        <v>3.2</v>
      </c>
      <c r="V1267" s="7">
        <v>141</v>
      </c>
      <c r="W1267" s="7">
        <v>3.2250165894921983</v>
      </c>
      <c r="X1267" s="7">
        <v>4058</v>
      </c>
      <c r="Y1267" s="7" t="s">
        <v>6948</v>
      </c>
      <c r="Z1267" s="7" t="s">
        <v>6373</v>
      </c>
      <c r="AA1267" s="7" t="s">
        <v>7139</v>
      </c>
      <c r="AB1267" s="7" t="s">
        <v>6259</v>
      </c>
    </row>
    <row r="1268" spans="1:28">
      <c r="A1268" s="7" t="s">
        <v>3676</v>
      </c>
      <c r="B1268" s="7" t="s">
        <v>6505</v>
      </c>
      <c r="C1268" s="7" t="s">
        <v>6509</v>
      </c>
      <c r="D1268" s="7">
        <v>-2.6242250587235412</v>
      </c>
      <c r="E1268" s="7">
        <v>1.4437547511470929E-4</v>
      </c>
      <c r="F1268" s="7">
        <v>18.399999999999999</v>
      </c>
      <c r="G1268" s="7">
        <v>287</v>
      </c>
      <c r="H1268" s="7">
        <v>18.033836032989015</v>
      </c>
      <c r="I1268" s="7">
        <v>17</v>
      </c>
      <c r="J1268" s="7">
        <v>289</v>
      </c>
      <c r="K1268" s="7">
        <v>16.499344275809214</v>
      </c>
      <c r="L1268" s="7">
        <v>16.899999999999999</v>
      </c>
      <c r="M1268" s="7">
        <v>316</v>
      </c>
      <c r="N1268" s="7">
        <v>16.698691602375565</v>
      </c>
      <c r="O1268" s="7">
        <v>7.9</v>
      </c>
      <c r="P1268" s="7">
        <v>187</v>
      </c>
      <c r="Q1268" s="7">
        <v>7.9559459413146172</v>
      </c>
      <c r="R1268" s="7">
        <v>6</v>
      </c>
      <c r="S1268" s="7">
        <v>103</v>
      </c>
      <c r="T1268" s="7">
        <v>6.1149131907783163</v>
      </c>
      <c r="U1268" s="7">
        <v>5.7</v>
      </c>
      <c r="V1268" s="7">
        <v>96</v>
      </c>
      <c r="W1268" s="7">
        <v>5.7635043660386289</v>
      </c>
      <c r="X1268" s="7">
        <v>1546</v>
      </c>
      <c r="Y1268" s="7" t="s">
        <v>6506</v>
      </c>
      <c r="Z1268" s="7" t="s">
        <v>6507</v>
      </c>
      <c r="AA1268" s="7" t="s">
        <v>1261</v>
      </c>
      <c r="AB1268" s="7" t="s">
        <v>6508</v>
      </c>
    </row>
    <row r="1269" spans="1:28">
      <c r="A1269" s="7" t="s">
        <v>205</v>
      </c>
      <c r="B1269" s="7" t="s">
        <v>206</v>
      </c>
      <c r="C1269" s="7" t="s">
        <v>208</v>
      </c>
      <c r="D1269" s="7">
        <v>-2.624539324488532</v>
      </c>
      <c r="E1269" s="7">
        <v>5.4519389327775014E-10</v>
      </c>
      <c r="F1269" s="7">
        <v>364.9</v>
      </c>
      <c r="G1269" s="7">
        <v>23126</v>
      </c>
      <c r="H1269" s="7">
        <v>358.58750749276612</v>
      </c>
      <c r="I1269" s="7">
        <v>303.5</v>
      </c>
      <c r="J1269" s="7">
        <v>20955</v>
      </c>
      <c r="K1269" s="7">
        <v>295.21941907016458</v>
      </c>
      <c r="L1269" s="7">
        <v>423.5</v>
      </c>
      <c r="M1269" s="7">
        <v>32088</v>
      </c>
      <c r="N1269" s="7">
        <v>418.4334784102175</v>
      </c>
      <c r="O1269" s="7">
        <v>148</v>
      </c>
      <c r="P1269" s="7">
        <v>14268</v>
      </c>
      <c r="Q1269" s="7">
        <v>149.79652267608998</v>
      </c>
      <c r="R1269" s="7">
        <v>128.80000000000001</v>
      </c>
      <c r="S1269" s="7">
        <v>8900</v>
      </c>
      <c r="T1269" s="7">
        <v>130.38615913217237</v>
      </c>
      <c r="U1269" s="7">
        <v>132.69999999999999</v>
      </c>
      <c r="V1269" s="7">
        <v>9104</v>
      </c>
      <c r="W1269" s="7">
        <v>134.8764282971712</v>
      </c>
      <c r="X1269" s="7">
        <v>6265</v>
      </c>
      <c r="Y1269" s="7">
        <v>1057</v>
      </c>
      <c r="Z1269" s="7">
        <v>2733</v>
      </c>
      <c r="AA1269" s="7" t="s">
        <v>6</v>
      </c>
      <c r="AB1269" s="7" t="s">
        <v>207</v>
      </c>
    </row>
    <row r="1270" spans="1:28">
      <c r="A1270" s="7" t="s">
        <v>757</v>
      </c>
      <c r="B1270" s="7" t="s">
        <v>758</v>
      </c>
      <c r="C1270" s="7" t="s">
        <v>761</v>
      </c>
      <c r="D1270" s="7">
        <v>-2.6259261099742219</v>
      </c>
      <c r="E1270" s="7">
        <v>2.1328418261991097E-2</v>
      </c>
      <c r="F1270" s="7">
        <v>6.3</v>
      </c>
      <c r="G1270" s="7">
        <v>29</v>
      </c>
      <c r="H1270" s="7">
        <v>6.1915917195928287</v>
      </c>
      <c r="I1270" s="7">
        <v>7.6</v>
      </c>
      <c r="J1270" s="7">
        <v>38</v>
      </c>
      <c r="K1270" s="7">
        <v>7.3714093883055609</v>
      </c>
      <c r="L1270" s="7">
        <v>5.3</v>
      </c>
      <c r="M1270" s="7">
        <v>29</v>
      </c>
      <c r="N1270" s="7">
        <v>5.2070464550069975</v>
      </c>
      <c r="O1270" s="7">
        <v>2</v>
      </c>
      <c r="P1270" s="7">
        <v>14</v>
      </c>
      <c r="Q1270" s="7">
        <v>2.0238407939567913</v>
      </c>
      <c r="R1270" s="7">
        <v>3.6</v>
      </c>
      <c r="S1270" s="7">
        <v>18</v>
      </c>
      <c r="T1270" s="7">
        <v>3.6309784332226394</v>
      </c>
      <c r="U1270" s="7">
        <v>1.6</v>
      </c>
      <c r="V1270" s="7">
        <v>8</v>
      </c>
      <c r="W1270" s="7">
        <v>1.6319373168307181</v>
      </c>
      <c r="X1270" s="7">
        <v>455</v>
      </c>
      <c r="Y1270" s="7">
        <v>156</v>
      </c>
      <c r="Z1270" s="7">
        <v>394</v>
      </c>
      <c r="AA1270" s="7" t="s">
        <v>759</v>
      </c>
      <c r="AB1270" s="7" t="s">
        <v>760</v>
      </c>
    </row>
    <row r="1271" spans="1:28">
      <c r="A1271" s="7" t="s">
        <v>2599</v>
      </c>
      <c r="B1271" s="7" t="s">
        <v>2600</v>
      </c>
      <c r="C1271" s="7" t="s">
        <v>2602</v>
      </c>
      <c r="D1271" s="7">
        <v>-2.6320319039258306</v>
      </c>
      <c r="E1271" s="7">
        <v>2.0395809833739067E-27</v>
      </c>
      <c r="F1271" s="7">
        <v>144.1</v>
      </c>
      <c r="G1271" s="7">
        <v>1226</v>
      </c>
      <c r="H1271" s="7">
        <v>141.61530234697886</v>
      </c>
      <c r="I1271" s="7">
        <v>132.30000000000001</v>
      </c>
      <c r="J1271" s="7">
        <v>1226</v>
      </c>
      <c r="K1271" s="7">
        <v>128.66866822324585</v>
      </c>
      <c r="L1271" s="7">
        <v>147.6</v>
      </c>
      <c r="M1271" s="7">
        <v>1501</v>
      </c>
      <c r="N1271" s="7">
        <v>145.81075122716405</v>
      </c>
      <c r="O1271" s="7">
        <v>55.8</v>
      </c>
      <c r="P1271" s="7">
        <v>722</v>
      </c>
      <c r="Q1271" s="7">
        <v>56.467805267771823</v>
      </c>
      <c r="R1271" s="7">
        <v>47.4</v>
      </c>
      <c r="S1271" s="7">
        <v>440</v>
      </c>
      <c r="T1271" s="7">
        <v>48.019677786442884</v>
      </c>
      <c r="U1271" s="7">
        <v>55.3</v>
      </c>
      <c r="V1271" s="7">
        <v>509</v>
      </c>
      <c r="W1271" s="7">
        <v>56.175464163408165</v>
      </c>
      <c r="X1271" s="7">
        <v>841</v>
      </c>
      <c r="Y1271" s="7">
        <v>87</v>
      </c>
      <c r="Z1271" s="7">
        <v>214</v>
      </c>
      <c r="AA1271" s="7" t="s">
        <v>520</v>
      </c>
      <c r="AB1271" s="7" t="s">
        <v>2601</v>
      </c>
    </row>
    <row r="1272" spans="1:28">
      <c r="A1272" s="7" t="s">
        <v>4327</v>
      </c>
      <c r="B1272" s="7" t="s">
        <v>4328</v>
      </c>
      <c r="C1272" s="7" t="s">
        <v>4330</v>
      </c>
      <c r="D1272" s="7">
        <v>-2.6426123006436506</v>
      </c>
      <c r="E1272" s="7">
        <v>1.9362188026433021E-2</v>
      </c>
      <c r="F1272" s="7">
        <v>6.1</v>
      </c>
      <c r="G1272" s="7">
        <v>81</v>
      </c>
      <c r="H1272" s="7">
        <v>6.0250069394728234</v>
      </c>
      <c r="I1272" s="7">
        <v>7</v>
      </c>
      <c r="J1272" s="7">
        <v>101</v>
      </c>
      <c r="K1272" s="7">
        <v>6.8258466680015726</v>
      </c>
      <c r="L1272" s="7">
        <v>6.5</v>
      </c>
      <c r="M1272" s="7">
        <v>103</v>
      </c>
      <c r="N1272" s="7">
        <v>6.4431597431985779</v>
      </c>
      <c r="O1272" s="7">
        <v>2</v>
      </c>
      <c r="P1272" s="7">
        <v>41</v>
      </c>
      <c r="Q1272" s="7">
        <v>2.0649064762231424</v>
      </c>
      <c r="R1272" s="7">
        <v>2.4</v>
      </c>
      <c r="S1272" s="7">
        <v>35</v>
      </c>
      <c r="T1272" s="7">
        <v>2.4597299450855252</v>
      </c>
      <c r="U1272" s="7">
        <v>2.9</v>
      </c>
      <c r="V1272" s="7">
        <v>42</v>
      </c>
      <c r="W1272" s="7">
        <v>2.9849083197391866</v>
      </c>
      <c r="X1272" s="7">
        <v>1306</v>
      </c>
      <c r="Y1272" s="7">
        <v>493</v>
      </c>
      <c r="Z1272" s="7">
        <v>1268</v>
      </c>
      <c r="AA1272" s="7" t="s">
        <v>1261</v>
      </c>
      <c r="AB1272" s="7" t="s">
        <v>4329</v>
      </c>
    </row>
    <row r="1273" spans="1:28">
      <c r="A1273" s="7" t="s">
        <v>2413</v>
      </c>
      <c r="B1273" s="7" t="s">
        <v>2414</v>
      </c>
      <c r="C1273" s="7" t="s">
        <v>2416</v>
      </c>
      <c r="D1273" s="7">
        <v>-2.6442207745451838</v>
      </c>
      <c r="E1273" s="7">
        <v>4.0465632935334424E-7</v>
      </c>
      <c r="F1273" s="7">
        <v>32.5</v>
      </c>
      <c r="G1273" s="7">
        <v>785</v>
      </c>
      <c r="H1273" s="7">
        <v>31.960600231892485</v>
      </c>
      <c r="I1273" s="7">
        <v>29.1</v>
      </c>
      <c r="J1273" s="7">
        <v>766</v>
      </c>
      <c r="K1273" s="7">
        <v>28.335877201505902</v>
      </c>
      <c r="L1273" s="7">
        <v>30.3</v>
      </c>
      <c r="M1273" s="7">
        <v>875</v>
      </c>
      <c r="N1273" s="7">
        <v>29.960045233685882</v>
      </c>
      <c r="O1273" s="7">
        <v>11.4</v>
      </c>
      <c r="P1273" s="7">
        <v>417</v>
      </c>
      <c r="Q1273" s="7">
        <v>11.49543267397293</v>
      </c>
      <c r="R1273" s="7">
        <v>11.2</v>
      </c>
      <c r="S1273" s="7">
        <v>296</v>
      </c>
      <c r="T1273" s="7">
        <v>11.386331735736823</v>
      </c>
      <c r="U1273" s="7">
        <v>11.6</v>
      </c>
      <c r="V1273" s="7">
        <v>302</v>
      </c>
      <c r="W1273" s="7">
        <v>11.74793098835441</v>
      </c>
      <c r="X1273" s="7">
        <v>2386</v>
      </c>
      <c r="Y1273" s="7">
        <v>1039</v>
      </c>
      <c r="Z1273" s="7">
        <v>2687</v>
      </c>
      <c r="AA1273" s="7" t="s">
        <v>6</v>
      </c>
      <c r="AB1273" s="7" t="s">
        <v>2415</v>
      </c>
    </row>
    <row r="1274" spans="1:28">
      <c r="A1274" s="7" t="s">
        <v>5798</v>
      </c>
      <c r="B1274" s="7" t="s">
        <v>6780</v>
      </c>
      <c r="C1274" s="7" t="s">
        <v>6782</v>
      </c>
      <c r="D1274" s="7">
        <v>-2.6603594306623819</v>
      </c>
      <c r="E1274" s="7">
        <v>1.779877835034687E-14</v>
      </c>
      <c r="F1274" s="7">
        <v>102.7</v>
      </c>
      <c r="G1274" s="7">
        <v>239</v>
      </c>
      <c r="H1274" s="7">
        <v>100.94522362025819</v>
      </c>
      <c r="I1274" s="7">
        <v>81.3</v>
      </c>
      <c r="J1274" s="7">
        <v>206</v>
      </c>
      <c r="K1274" s="7">
        <v>79.052883520123586</v>
      </c>
      <c r="L1274" s="7">
        <v>85.9</v>
      </c>
      <c r="M1274" s="7">
        <v>239</v>
      </c>
      <c r="N1274" s="7">
        <v>84.893593215852462</v>
      </c>
      <c r="O1274" s="7">
        <v>34.5</v>
      </c>
      <c r="P1274" s="7">
        <v>122</v>
      </c>
      <c r="Q1274" s="7">
        <v>34.889255426255119</v>
      </c>
      <c r="R1274" s="7">
        <v>29.2</v>
      </c>
      <c r="S1274" s="7">
        <v>74</v>
      </c>
      <c r="T1274" s="7">
        <v>29.530203827682673</v>
      </c>
      <c r="U1274" s="7">
        <v>36.1</v>
      </c>
      <c r="V1274" s="7">
        <v>91</v>
      </c>
      <c r="W1274" s="7">
        <v>36.723024240965152</v>
      </c>
      <c r="X1274" s="7">
        <v>230</v>
      </c>
      <c r="Y1274" s="7" t="s">
        <v>7122</v>
      </c>
      <c r="Z1274" s="7" t="s">
        <v>7123</v>
      </c>
      <c r="AA1274" s="7" t="s">
        <v>7124</v>
      </c>
      <c r="AB1274" s="7" t="s">
        <v>6781</v>
      </c>
    </row>
    <row r="1275" spans="1:28">
      <c r="A1275" s="7" t="s">
        <v>4292</v>
      </c>
      <c r="B1275" s="7" t="s">
        <v>4293</v>
      </c>
      <c r="C1275" s="7" t="s">
        <v>4295</v>
      </c>
      <c r="D1275" s="7">
        <v>-2.6648579384774642</v>
      </c>
      <c r="E1275" s="7">
        <v>2.774153317565577E-6</v>
      </c>
      <c r="F1275" s="7">
        <v>23.8</v>
      </c>
      <c r="G1275" s="7">
        <v>501</v>
      </c>
      <c r="H1275" s="7">
        <v>23.432408985768319</v>
      </c>
      <c r="I1275" s="7">
        <v>25.3</v>
      </c>
      <c r="J1275" s="7">
        <v>578</v>
      </c>
      <c r="K1275" s="7">
        <v>24.562336302745347</v>
      </c>
      <c r="L1275" s="7">
        <v>28.6</v>
      </c>
      <c r="M1275" s="7">
        <v>718</v>
      </c>
      <c r="N1275" s="7">
        <v>28.241827675630237</v>
      </c>
      <c r="O1275" s="7">
        <v>9.6</v>
      </c>
      <c r="P1275" s="7">
        <v>306</v>
      </c>
      <c r="Q1275" s="7">
        <v>9.6904654289361041</v>
      </c>
      <c r="R1275" s="7">
        <v>9.6</v>
      </c>
      <c r="S1275" s="7">
        <v>220</v>
      </c>
      <c r="T1275" s="7">
        <v>9.7218461767930826</v>
      </c>
      <c r="U1275" s="7">
        <v>9.5</v>
      </c>
      <c r="V1275" s="7">
        <v>217</v>
      </c>
      <c r="W1275" s="7">
        <v>9.6972394666153683</v>
      </c>
      <c r="X1275" s="7">
        <v>2077</v>
      </c>
      <c r="Y1275" s="7">
        <v>909</v>
      </c>
      <c r="Z1275" s="7">
        <v>2349</v>
      </c>
      <c r="AA1275" s="7" t="s">
        <v>6</v>
      </c>
      <c r="AB1275" s="7" t="s">
        <v>4294</v>
      </c>
    </row>
    <row r="1276" spans="1:28">
      <c r="A1276" s="7" t="s">
        <v>392</v>
      </c>
      <c r="B1276" s="7" t="s">
        <v>393</v>
      </c>
      <c r="C1276" s="7" t="s">
        <v>395</v>
      </c>
      <c r="D1276" s="7">
        <v>-2.6684111692490768</v>
      </c>
      <c r="E1276" s="7">
        <v>2.9037329018352556E-2</v>
      </c>
      <c r="F1276" s="7">
        <v>5.4</v>
      </c>
      <c r="G1276" s="7">
        <v>256</v>
      </c>
      <c r="H1276" s="7">
        <v>5.2688238128154055</v>
      </c>
      <c r="I1276" s="7">
        <v>4.0999999999999996</v>
      </c>
      <c r="J1276" s="7">
        <v>214</v>
      </c>
      <c r="K1276" s="7">
        <v>4.001751405772259</v>
      </c>
      <c r="L1276" s="7">
        <v>7.3</v>
      </c>
      <c r="M1276" s="7">
        <v>417</v>
      </c>
      <c r="N1276" s="7">
        <v>7.2177013379657557</v>
      </c>
      <c r="O1276" s="7">
        <v>2.1</v>
      </c>
      <c r="P1276" s="7">
        <v>155</v>
      </c>
      <c r="Q1276" s="7">
        <v>2.1599783897367235</v>
      </c>
      <c r="R1276" s="7">
        <v>1.8</v>
      </c>
      <c r="S1276" s="7">
        <v>95</v>
      </c>
      <c r="T1276" s="7">
        <v>1.8473286579101764</v>
      </c>
      <c r="U1276" s="7">
        <v>2.2999999999999998</v>
      </c>
      <c r="V1276" s="7">
        <v>118</v>
      </c>
      <c r="W1276" s="7">
        <v>2.3204108723686772</v>
      </c>
      <c r="X1276" s="7">
        <v>4720</v>
      </c>
      <c r="Y1276" s="7">
        <v>755</v>
      </c>
      <c r="Z1276" s="7">
        <v>1949</v>
      </c>
      <c r="AA1276" s="7" t="s">
        <v>6</v>
      </c>
      <c r="AB1276" s="7" t="s">
        <v>394</v>
      </c>
    </row>
    <row r="1277" spans="1:28">
      <c r="A1277" s="7" t="s">
        <v>1651</v>
      </c>
      <c r="B1277" s="7" t="s">
        <v>1652</v>
      </c>
      <c r="C1277" s="7" t="s">
        <v>1654</v>
      </c>
      <c r="D1277" s="7">
        <v>-2.6720069340261219</v>
      </c>
      <c r="E1277" s="7">
        <v>2.5997195548768897E-19</v>
      </c>
      <c r="F1277" s="7">
        <v>96.1</v>
      </c>
      <c r="G1277" s="7">
        <v>1238</v>
      </c>
      <c r="H1277" s="7">
        <v>94.473053057654852</v>
      </c>
      <c r="I1277" s="7">
        <v>92.3</v>
      </c>
      <c r="J1277" s="7">
        <v>1295</v>
      </c>
      <c r="K1277" s="7">
        <v>89.788289097952287</v>
      </c>
      <c r="L1277" s="7">
        <v>96.1</v>
      </c>
      <c r="M1277" s="7">
        <v>1479</v>
      </c>
      <c r="N1277" s="7">
        <v>94.917135104821185</v>
      </c>
      <c r="O1277" s="7">
        <v>32.1</v>
      </c>
      <c r="P1277" s="7">
        <v>628</v>
      </c>
      <c r="Q1277" s="7">
        <v>32.448225141129697</v>
      </c>
      <c r="R1277" s="7">
        <v>35.5</v>
      </c>
      <c r="S1277" s="7">
        <v>499</v>
      </c>
      <c r="T1277" s="7">
        <v>35.977808255696701</v>
      </c>
      <c r="U1277" s="7">
        <v>37.200000000000003</v>
      </c>
      <c r="V1277" s="7">
        <v>519</v>
      </c>
      <c r="W1277" s="7">
        <v>37.841107392281025</v>
      </c>
      <c r="X1277" s="7">
        <v>1273</v>
      </c>
      <c r="Y1277" s="7">
        <v>463</v>
      </c>
      <c r="Z1277" s="7">
        <v>1191</v>
      </c>
      <c r="AA1277" s="7" t="s">
        <v>433</v>
      </c>
      <c r="AB1277" s="7" t="s">
        <v>1653</v>
      </c>
    </row>
    <row r="1278" spans="1:28">
      <c r="A1278" s="7" t="s">
        <v>1508</v>
      </c>
      <c r="B1278" s="7" t="s">
        <v>1509</v>
      </c>
      <c r="C1278" s="7" t="s">
        <v>1511</v>
      </c>
      <c r="D1278" s="7">
        <v>-2.6814717972710596</v>
      </c>
      <c r="E1278" s="7">
        <v>4.1982515080153237E-4</v>
      </c>
      <c r="F1278" s="7">
        <v>14</v>
      </c>
      <c r="G1278" s="7">
        <v>162</v>
      </c>
      <c r="H1278" s="7">
        <v>13.76843230612687</v>
      </c>
      <c r="I1278" s="7">
        <v>13.5</v>
      </c>
      <c r="J1278" s="7">
        <v>170</v>
      </c>
      <c r="K1278" s="7">
        <v>13.127469636354817</v>
      </c>
      <c r="L1278" s="7">
        <v>16.100000000000001</v>
      </c>
      <c r="M1278" s="7">
        <v>223</v>
      </c>
      <c r="N1278" s="7">
        <v>15.939088561778894</v>
      </c>
      <c r="O1278" s="7">
        <v>5.0999999999999996</v>
      </c>
      <c r="P1278" s="7">
        <v>90</v>
      </c>
      <c r="Q1278" s="7">
        <v>5.1791201420154103</v>
      </c>
      <c r="R1278" s="7">
        <v>4.2</v>
      </c>
      <c r="S1278" s="7">
        <v>53</v>
      </c>
      <c r="T1278" s="7">
        <v>4.2559076950113708</v>
      </c>
      <c r="U1278" s="7">
        <v>6.7</v>
      </c>
      <c r="V1278" s="7">
        <v>84</v>
      </c>
      <c r="W1278" s="7">
        <v>6.8211553203488675</v>
      </c>
      <c r="X1278" s="7">
        <v>1143</v>
      </c>
      <c r="Y1278" s="7">
        <v>562</v>
      </c>
      <c r="Z1278" s="7">
        <v>1449</v>
      </c>
      <c r="AA1278" s="7" t="s">
        <v>329</v>
      </c>
      <c r="AB1278" s="7" t="s">
        <v>1510</v>
      </c>
    </row>
    <row r="1279" spans="1:28">
      <c r="A1279" s="7" t="s">
        <v>2377</v>
      </c>
      <c r="B1279" s="7" t="s">
        <v>2375</v>
      </c>
      <c r="C1279" s="7" t="s">
        <v>2376</v>
      </c>
      <c r="D1279" s="7">
        <v>-2.6849228854677638</v>
      </c>
      <c r="E1279" s="7">
        <v>8.8292182246263E-3</v>
      </c>
      <c r="F1279" s="7">
        <v>7.9</v>
      </c>
      <c r="G1279" s="7">
        <v>66</v>
      </c>
      <c r="H1279" s="7">
        <v>7.7246987677346342</v>
      </c>
      <c r="I1279" s="7">
        <v>7.9</v>
      </c>
      <c r="J1279" s="7">
        <v>72</v>
      </c>
      <c r="K1279" s="7">
        <v>7.6565431693370378</v>
      </c>
      <c r="L1279" s="7">
        <v>8.1999999999999993</v>
      </c>
      <c r="M1279" s="7">
        <v>82</v>
      </c>
      <c r="N1279" s="7">
        <v>8.0712464992235589</v>
      </c>
      <c r="O1279" s="7">
        <v>2.2999999999999998</v>
      </c>
      <c r="P1279" s="7">
        <v>30</v>
      </c>
      <c r="Q1279" s="7">
        <v>2.3774033422986403</v>
      </c>
      <c r="R1279" s="7">
        <v>2.9</v>
      </c>
      <c r="S1279" s="7">
        <v>27</v>
      </c>
      <c r="T1279" s="7">
        <v>2.9857141935836764</v>
      </c>
      <c r="U1279" s="7">
        <v>3.6</v>
      </c>
      <c r="V1279" s="7">
        <v>33</v>
      </c>
      <c r="W1279" s="7">
        <v>3.6902919897911493</v>
      </c>
      <c r="X1279" s="7">
        <v>830</v>
      </c>
      <c r="Y1279" s="7">
        <v>239</v>
      </c>
      <c r="Z1279" s="7">
        <v>610</v>
      </c>
      <c r="AA1279" s="7" t="s">
        <v>2245</v>
      </c>
      <c r="AB1279" s="7" t="s">
        <v>2378</v>
      </c>
    </row>
    <row r="1280" spans="1:28">
      <c r="A1280" s="7" t="s">
        <v>5683</v>
      </c>
      <c r="B1280" s="7" t="s">
        <v>453</v>
      </c>
      <c r="C1280" s="7" t="s">
        <v>454</v>
      </c>
      <c r="D1280" s="7">
        <v>-2.6894556337980862</v>
      </c>
      <c r="E1280" s="7">
        <v>3.6265835376549684E-2</v>
      </c>
      <c r="F1280" s="7">
        <v>4.4000000000000004</v>
      </c>
      <c r="G1280" s="7">
        <v>121</v>
      </c>
      <c r="H1280" s="7">
        <v>4.2805595866361505</v>
      </c>
      <c r="I1280" s="7">
        <v>5.0999999999999996</v>
      </c>
      <c r="J1280" s="7">
        <v>155</v>
      </c>
      <c r="K1280" s="7">
        <v>4.9820662313628405</v>
      </c>
      <c r="L1280" s="7">
        <v>5.8</v>
      </c>
      <c r="M1280" s="7">
        <v>193</v>
      </c>
      <c r="N1280" s="7">
        <v>5.7419793611577905</v>
      </c>
      <c r="O1280" s="7">
        <v>1.9</v>
      </c>
      <c r="P1280" s="7">
        <v>80</v>
      </c>
      <c r="Q1280" s="7">
        <v>1.9162367313502029</v>
      </c>
      <c r="R1280" s="7">
        <v>1.9</v>
      </c>
      <c r="S1280" s="7">
        <v>58</v>
      </c>
      <c r="T1280" s="7">
        <v>1.9386080936462218</v>
      </c>
      <c r="U1280" s="7">
        <v>1.8</v>
      </c>
      <c r="V1280" s="7">
        <v>55</v>
      </c>
      <c r="W1280" s="7">
        <v>1.8590327455247961</v>
      </c>
      <c r="X1280" s="7">
        <v>2746</v>
      </c>
      <c r="Y1280" s="7" t="s">
        <v>6968</v>
      </c>
      <c r="Z1280" s="7" t="s">
        <v>6969</v>
      </c>
      <c r="AA1280" s="7" t="s">
        <v>6</v>
      </c>
      <c r="AB1280" s="7" t="s">
        <v>5963</v>
      </c>
    </row>
    <row r="1281" spans="1:28">
      <c r="A1281" s="7" t="s">
        <v>5734</v>
      </c>
      <c r="B1281" s="7" t="s">
        <v>2399</v>
      </c>
      <c r="C1281" s="7" t="s">
        <v>2400</v>
      </c>
      <c r="D1281" s="7">
        <v>-2.6992306666054273</v>
      </c>
      <c r="E1281" s="7">
        <v>1.9196916912528919E-4</v>
      </c>
      <c r="F1281" s="7">
        <v>16.2</v>
      </c>
      <c r="G1281" s="7">
        <v>261</v>
      </c>
      <c r="H1281" s="7">
        <v>15.8863208594816</v>
      </c>
      <c r="I1281" s="7">
        <v>16.100000000000001</v>
      </c>
      <c r="J1281" s="7">
        <v>284</v>
      </c>
      <c r="K1281" s="7">
        <v>15.70593459235003</v>
      </c>
      <c r="L1281" s="7">
        <v>16</v>
      </c>
      <c r="M1281" s="7">
        <v>308</v>
      </c>
      <c r="N1281" s="7">
        <v>15.766042049189366</v>
      </c>
      <c r="O1281" s="7">
        <v>6.5</v>
      </c>
      <c r="P1281" s="7">
        <v>160</v>
      </c>
      <c r="Q1281" s="7">
        <v>6.5939674991073396</v>
      </c>
      <c r="R1281" s="7">
        <v>5.0999999999999996</v>
      </c>
      <c r="S1281" s="7">
        <v>90</v>
      </c>
      <c r="T1281" s="7">
        <v>5.1757368017427972</v>
      </c>
      <c r="U1281" s="7">
        <v>6</v>
      </c>
      <c r="V1281" s="7">
        <v>104</v>
      </c>
      <c r="W1281" s="7">
        <v>6.0481887400085821</v>
      </c>
      <c r="X1281" s="7">
        <v>1596</v>
      </c>
      <c r="Y1281" s="7" t="s">
        <v>7037</v>
      </c>
      <c r="Z1281" s="7" t="s">
        <v>7038</v>
      </c>
      <c r="AA1281" s="7" t="s">
        <v>6</v>
      </c>
      <c r="AB1281" s="7" t="s">
        <v>6306</v>
      </c>
    </row>
    <row r="1282" spans="1:28">
      <c r="A1282" s="7" t="s">
        <v>1130</v>
      </c>
      <c r="B1282" s="7" t="s">
        <v>1131</v>
      </c>
      <c r="C1282" s="7" t="s">
        <v>1134</v>
      </c>
      <c r="D1282" s="7">
        <v>-2.703998431251303</v>
      </c>
      <c r="E1282" s="7">
        <v>7.556174544988771E-4</v>
      </c>
      <c r="F1282" s="7">
        <v>14.4</v>
      </c>
      <c r="G1282" s="7">
        <v>145</v>
      </c>
      <c r="H1282" s="7">
        <v>14.114099360795276</v>
      </c>
      <c r="I1282" s="7">
        <v>11.8</v>
      </c>
      <c r="J1282" s="7">
        <v>130</v>
      </c>
      <c r="K1282" s="7">
        <v>11.497175016302972</v>
      </c>
      <c r="L1282" s="7">
        <v>13.1</v>
      </c>
      <c r="M1282" s="7">
        <v>158</v>
      </c>
      <c r="N1282" s="7">
        <v>12.933956521679672</v>
      </c>
      <c r="O1282" s="7">
        <v>4.9000000000000004</v>
      </c>
      <c r="P1282" s="7">
        <v>76</v>
      </c>
      <c r="Q1282" s="7">
        <v>5.0089045702137014</v>
      </c>
      <c r="R1282" s="7">
        <v>4.3</v>
      </c>
      <c r="S1282" s="7">
        <v>47</v>
      </c>
      <c r="T1282" s="7">
        <v>4.322448997687939</v>
      </c>
      <c r="U1282" s="7">
        <v>5.0999999999999996</v>
      </c>
      <c r="V1282" s="7">
        <v>56</v>
      </c>
      <c r="W1282" s="7">
        <v>5.2081366273605578</v>
      </c>
      <c r="X1282" s="7">
        <v>998</v>
      </c>
      <c r="Y1282" s="7">
        <v>303</v>
      </c>
      <c r="Z1282" s="7">
        <v>777</v>
      </c>
      <c r="AA1282" s="7" t="s">
        <v>1132</v>
      </c>
      <c r="AB1282" s="7" t="s">
        <v>1133</v>
      </c>
    </row>
    <row r="1283" spans="1:28">
      <c r="A1283" s="7" t="s">
        <v>1579</v>
      </c>
      <c r="B1283" s="7" t="s">
        <v>1580</v>
      </c>
      <c r="C1283" s="7" t="s">
        <v>1582</v>
      </c>
      <c r="D1283" s="7">
        <v>-2.7317391959413206</v>
      </c>
      <c r="E1283" s="7">
        <v>6.8539322399645966E-8</v>
      </c>
      <c r="F1283" s="7">
        <v>36.6</v>
      </c>
      <c r="G1283" s="7">
        <v>583</v>
      </c>
      <c r="H1283" s="7">
        <v>35.958677120914977</v>
      </c>
      <c r="I1283" s="7">
        <v>32.799999999999997</v>
      </c>
      <c r="J1283" s="7">
        <v>570</v>
      </c>
      <c r="K1283" s="7">
        <v>31.942774015990764</v>
      </c>
      <c r="L1283" s="7">
        <v>30</v>
      </c>
      <c r="M1283" s="7">
        <v>572</v>
      </c>
      <c r="N1283" s="7">
        <v>29.670189608760179</v>
      </c>
      <c r="O1283" s="7">
        <v>13.4</v>
      </c>
      <c r="P1283" s="7">
        <v>325</v>
      </c>
      <c r="Q1283" s="7">
        <v>13.572583102329274</v>
      </c>
      <c r="R1283" s="7">
        <v>13.5</v>
      </c>
      <c r="S1283" s="7">
        <v>235</v>
      </c>
      <c r="T1283" s="7">
        <v>13.694616189500202</v>
      </c>
      <c r="U1283" s="7">
        <v>8.9</v>
      </c>
      <c r="V1283" s="7">
        <v>154</v>
      </c>
      <c r="W1283" s="7">
        <v>9.0753847452641594</v>
      </c>
      <c r="X1283" s="7">
        <v>1575</v>
      </c>
      <c r="Y1283" s="7">
        <v>265</v>
      </c>
      <c r="Z1283" s="7">
        <v>676</v>
      </c>
      <c r="AA1283" s="7" t="s">
        <v>800</v>
      </c>
      <c r="AB1283" s="7" t="s">
        <v>1581</v>
      </c>
    </row>
    <row r="1284" spans="1:28">
      <c r="A1284" s="7" t="s">
        <v>3538</v>
      </c>
      <c r="B1284" s="7" t="s">
        <v>3539</v>
      </c>
      <c r="C1284" s="7" t="s">
        <v>3542</v>
      </c>
      <c r="D1284" s="7">
        <v>-2.7343155803221135</v>
      </c>
      <c r="E1284" s="7">
        <v>8.2747704009229566E-4</v>
      </c>
      <c r="F1284" s="7">
        <v>12.7</v>
      </c>
      <c r="G1284" s="7">
        <v>398</v>
      </c>
      <c r="H1284" s="7">
        <v>12.431925318783295</v>
      </c>
      <c r="I1284" s="7">
        <v>12.6</v>
      </c>
      <c r="J1284" s="7">
        <v>432</v>
      </c>
      <c r="K1284" s="7">
        <v>12.26031671488696</v>
      </c>
      <c r="L1284" s="7">
        <v>12.8</v>
      </c>
      <c r="M1284" s="7">
        <v>482</v>
      </c>
      <c r="N1284" s="7">
        <v>12.661684865812004</v>
      </c>
      <c r="O1284" s="7">
        <v>4.9000000000000004</v>
      </c>
      <c r="P1284" s="7">
        <v>233</v>
      </c>
      <c r="Q1284" s="7">
        <v>4.9278245698513832</v>
      </c>
      <c r="R1284" s="7">
        <v>2.9</v>
      </c>
      <c r="S1284" s="7">
        <v>99</v>
      </c>
      <c r="T1284" s="7">
        <v>2.9217117457040689</v>
      </c>
      <c r="U1284" s="7">
        <v>5.9</v>
      </c>
      <c r="V1284" s="7">
        <v>201</v>
      </c>
      <c r="W1284" s="7">
        <v>5.9987470784064838</v>
      </c>
      <c r="X1284" s="7">
        <v>3110</v>
      </c>
      <c r="Y1284" s="7">
        <v>546</v>
      </c>
      <c r="Z1284" s="7">
        <v>1406</v>
      </c>
      <c r="AA1284" s="7" t="s">
        <v>3540</v>
      </c>
      <c r="AB1284" s="7" t="s">
        <v>3541</v>
      </c>
    </row>
    <row r="1285" spans="1:28">
      <c r="A1285" s="7" t="s">
        <v>3419</v>
      </c>
      <c r="B1285" s="7" t="s">
        <v>3420</v>
      </c>
      <c r="C1285" s="7" t="s">
        <v>3422</v>
      </c>
      <c r="D1285" s="7">
        <v>-2.7472203596475619</v>
      </c>
      <c r="E1285" s="7">
        <v>1.4695674732791395E-10</v>
      </c>
      <c r="F1285" s="7">
        <v>42.4</v>
      </c>
      <c r="G1285" s="7">
        <v>608</v>
      </c>
      <c r="H1285" s="7">
        <v>41.711521851455295</v>
      </c>
      <c r="I1285" s="7">
        <v>45</v>
      </c>
      <c r="J1285" s="7">
        <v>702</v>
      </c>
      <c r="K1285" s="7">
        <v>43.757468642556482</v>
      </c>
      <c r="L1285" s="7">
        <v>51.6</v>
      </c>
      <c r="M1285" s="7">
        <v>883</v>
      </c>
      <c r="N1285" s="7">
        <v>50.945086182444143</v>
      </c>
      <c r="O1285" s="7">
        <v>16.3</v>
      </c>
      <c r="P1285" s="7">
        <v>355</v>
      </c>
      <c r="Q1285" s="7">
        <v>16.490157599065309</v>
      </c>
      <c r="R1285" s="7">
        <v>15.6</v>
      </c>
      <c r="S1285" s="7">
        <v>244</v>
      </c>
      <c r="T1285" s="7">
        <v>15.815726053687124</v>
      </c>
      <c r="U1285" s="7">
        <v>17.899999999999999</v>
      </c>
      <c r="V1285" s="7">
        <v>277</v>
      </c>
      <c r="W1285" s="7">
        <v>18.156887334636259</v>
      </c>
      <c r="X1285" s="7">
        <v>1416</v>
      </c>
      <c r="Y1285" s="7">
        <v>584</v>
      </c>
      <c r="Z1285" s="7">
        <v>1506</v>
      </c>
      <c r="AA1285" s="7" t="s">
        <v>1884</v>
      </c>
      <c r="AB1285" s="7" t="s">
        <v>3421</v>
      </c>
    </row>
    <row r="1286" spans="1:28">
      <c r="A1286" s="7" t="s">
        <v>4823</v>
      </c>
      <c r="B1286" s="7" t="s">
        <v>4824</v>
      </c>
      <c r="C1286" s="7" t="s">
        <v>4826</v>
      </c>
      <c r="D1286" s="7">
        <v>-2.7473713596138181</v>
      </c>
      <c r="E1286" s="7">
        <v>2.7382688183848609E-2</v>
      </c>
      <c r="F1286" s="7">
        <v>5.8</v>
      </c>
      <c r="G1286" s="7">
        <v>53</v>
      </c>
      <c r="H1286" s="7">
        <v>5.6765477062685266</v>
      </c>
      <c r="I1286" s="7">
        <v>6.6</v>
      </c>
      <c r="J1286" s="7">
        <v>66</v>
      </c>
      <c r="K1286" s="7">
        <v>6.4226607070973127</v>
      </c>
      <c r="L1286" s="7">
        <v>4.0999999999999996</v>
      </c>
      <c r="M1286" s="7">
        <v>45</v>
      </c>
      <c r="N1286" s="7">
        <v>4.0533124041466095</v>
      </c>
      <c r="O1286" s="7">
        <v>2.8</v>
      </c>
      <c r="P1286" s="7">
        <v>39</v>
      </c>
      <c r="Q1286" s="7">
        <v>2.8282449904522964</v>
      </c>
      <c r="R1286" s="7">
        <v>1.9</v>
      </c>
      <c r="S1286" s="7">
        <v>19</v>
      </c>
      <c r="T1286" s="7">
        <v>1.9226882613750897</v>
      </c>
      <c r="U1286" s="7">
        <v>1.2</v>
      </c>
      <c r="V1286" s="7">
        <v>12</v>
      </c>
      <c r="W1286" s="7">
        <v>1.2280013437011743</v>
      </c>
      <c r="X1286" s="7">
        <v>907</v>
      </c>
      <c r="Y1286" s="7">
        <v>269</v>
      </c>
      <c r="Z1286" s="7">
        <v>687</v>
      </c>
      <c r="AA1286" s="7" t="s">
        <v>3532</v>
      </c>
      <c r="AB1286" s="7" t="s">
        <v>4825</v>
      </c>
    </row>
    <row r="1287" spans="1:28">
      <c r="A1287" s="7" t="s">
        <v>2379</v>
      </c>
      <c r="B1287" s="7" t="s">
        <v>2380</v>
      </c>
      <c r="C1287" s="7" t="s">
        <v>2383</v>
      </c>
      <c r="D1287" s="7">
        <v>-2.7533189203147459</v>
      </c>
      <c r="E1287" s="7">
        <v>9.0050366092605551E-4</v>
      </c>
      <c r="F1287" s="7">
        <v>11.4</v>
      </c>
      <c r="G1287" s="7">
        <v>139</v>
      </c>
      <c r="H1287" s="7">
        <v>11.233783300982513</v>
      </c>
      <c r="I1287" s="7">
        <v>12.5</v>
      </c>
      <c r="J1287" s="7">
        <v>165</v>
      </c>
      <c r="K1287" s="7">
        <v>12.115959362182327</v>
      </c>
      <c r="L1287" s="7">
        <v>13.3</v>
      </c>
      <c r="M1287" s="7">
        <v>194</v>
      </c>
      <c r="N1287" s="7">
        <v>13.185667295411889</v>
      </c>
      <c r="O1287" s="7">
        <v>4.4000000000000004</v>
      </c>
      <c r="P1287" s="7">
        <v>81</v>
      </c>
      <c r="Q1287" s="7">
        <v>4.4324133860992116</v>
      </c>
      <c r="R1287" s="7">
        <v>4.8</v>
      </c>
      <c r="S1287" s="7">
        <v>64</v>
      </c>
      <c r="T1287" s="7">
        <v>4.8869519308302483</v>
      </c>
      <c r="U1287" s="7">
        <v>4.0999999999999996</v>
      </c>
      <c r="V1287" s="7">
        <v>54</v>
      </c>
      <c r="W1287" s="7">
        <v>4.1697899203962923</v>
      </c>
      <c r="X1287" s="7">
        <v>1202</v>
      </c>
      <c r="Y1287" s="7">
        <v>343</v>
      </c>
      <c r="Z1287" s="7">
        <v>880</v>
      </c>
      <c r="AA1287" s="7" t="s">
        <v>2381</v>
      </c>
      <c r="AB1287" s="7" t="s">
        <v>2382</v>
      </c>
    </row>
    <row r="1288" spans="1:28">
      <c r="A1288" s="7" t="s">
        <v>2114</v>
      </c>
      <c r="B1288" s="7" t="s">
        <v>2115</v>
      </c>
      <c r="C1288" s="7" t="s">
        <v>2117</v>
      </c>
      <c r="D1288" s="7">
        <v>-2.7554564568116096</v>
      </c>
      <c r="E1288" s="7">
        <v>1.7109428774340294E-8</v>
      </c>
      <c r="F1288" s="7">
        <v>37.6</v>
      </c>
      <c r="G1288" s="7">
        <v>241</v>
      </c>
      <c r="H1288" s="7">
        <v>36.985291170232152</v>
      </c>
      <c r="I1288" s="7">
        <v>32.5</v>
      </c>
      <c r="J1288" s="7">
        <v>227</v>
      </c>
      <c r="K1288" s="7">
        <v>31.651950555880095</v>
      </c>
      <c r="L1288" s="7">
        <v>37.1</v>
      </c>
      <c r="M1288" s="7">
        <v>284</v>
      </c>
      <c r="N1288" s="7">
        <v>36.653840110911595</v>
      </c>
      <c r="O1288" s="7">
        <v>11.7</v>
      </c>
      <c r="P1288" s="7">
        <v>114</v>
      </c>
      <c r="Q1288" s="7">
        <v>11.845703225292119</v>
      </c>
      <c r="R1288" s="7">
        <v>13.3</v>
      </c>
      <c r="S1288" s="7">
        <v>93</v>
      </c>
      <c r="T1288" s="7">
        <v>13.484715850606985</v>
      </c>
      <c r="U1288" s="7">
        <v>13.3</v>
      </c>
      <c r="V1288" s="7">
        <v>92</v>
      </c>
      <c r="W1288" s="7">
        <v>13.48990838912596</v>
      </c>
      <c r="X1288" s="7">
        <v>633</v>
      </c>
      <c r="Y1288" s="7">
        <v>223</v>
      </c>
      <c r="Z1288" s="7">
        <v>569</v>
      </c>
      <c r="AA1288" s="7" t="s">
        <v>2116</v>
      </c>
      <c r="AB1288" s="7" t="s">
        <v>1092</v>
      </c>
    </row>
    <row r="1289" spans="1:28">
      <c r="A1289" s="7" t="s">
        <v>4017</v>
      </c>
      <c r="B1289" s="7" t="s">
        <v>6557</v>
      </c>
      <c r="C1289" s="7" t="s">
        <v>6560</v>
      </c>
      <c r="D1289" s="7">
        <v>-2.7682650800877187</v>
      </c>
      <c r="E1289" s="7">
        <v>2.6028214556309937E-2</v>
      </c>
      <c r="F1289" s="7">
        <v>6.3</v>
      </c>
      <c r="G1289" s="7">
        <v>43</v>
      </c>
      <c r="H1289" s="7">
        <v>6.1519725759907411</v>
      </c>
      <c r="I1289" s="7">
        <v>5.0999999999999996</v>
      </c>
      <c r="J1289" s="7">
        <v>38</v>
      </c>
      <c r="K1289" s="7">
        <v>4.939604229276922</v>
      </c>
      <c r="L1289" s="7">
        <v>5.2</v>
      </c>
      <c r="M1289" s="7">
        <v>43</v>
      </c>
      <c r="N1289" s="7">
        <v>5.1737272811036465</v>
      </c>
      <c r="O1289" s="7">
        <v>2.2000000000000002</v>
      </c>
      <c r="P1289" s="7">
        <v>23</v>
      </c>
      <c r="Q1289" s="7">
        <v>2.2280132451880728</v>
      </c>
      <c r="R1289" s="7">
        <v>2.1</v>
      </c>
      <c r="S1289" s="7">
        <v>16</v>
      </c>
      <c r="T1289" s="7">
        <v>2.1627821137179524</v>
      </c>
      <c r="U1289" s="7">
        <v>1.6</v>
      </c>
      <c r="V1289" s="7">
        <v>12</v>
      </c>
      <c r="W1289" s="7">
        <v>1.6403493648556187</v>
      </c>
      <c r="X1289" s="7">
        <v>679</v>
      </c>
      <c r="Y1289" s="7" t="s">
        <v>6090</v>
      </c>
      <c r="Z1289" s="7" t="s">
        <v>6091</v>
      </c>
      <c r="AA1289" s="7" t="s">
        <v>6558</v>
      </c>
      <c r="AB1289" s="7" t="s">
        <v>6559</v>
      </c>
    </row>
    <row r="1290" spans="1:28">
      <c r="A1290" s="7" t="s">
        <v>4233</v>
      </c>
      <c r="B1290" s="7" t="s">
        <v>4231</v>
      </c>
      <c r="C1290" s="7" t="s">
        <v>4232</v>
      </c>
      <c r="D1290" s="7">
        <v>-2.7699111980565538</v>
      </c>
      <c r="E1290" s="7">
        <v>3.6613920296370468E-4</v>
      </c>
      <c r="F1290" s="7">
        <v>13.9</v>
      </c>
      <c r="G1290" s="7">
        <v>314</v>
      </c>
      <c r="H1290" s="7">
        <v>13.654072005961588</v>
      </c>
      <c r="I1290" s="7">
        <v>14</v>
      </c>
      <c r="J1290" s="7">
        <v>345</v>
      </c>
      <c r="K1290" s="7">
        <v>13.63057754239817</v>
      </c>
      <c r="L1290" s="7">
        <v>14.6</v>
      </c>
      <c r="M1290" s="7">
        <v>395</v>
      </c>
      <c r="N1290" s="7">
        <v>14.445040967587637</v>
      </c>
      <c r="O1290" s="7">
        <v>5.2</v>
      </c>
      <c r="P1290" s="7">
        <v>180</v>
      </c>
      <c r="Q1290" s="7">
        <v>5.2996726251778101</v>
      </c>
      <c r="R1290" s="7">
        <v>5.2</v>
      </c>
      <c r="S1290" s="7">
        <v>127</v>
      </c>
      <c r="T1290" s="7">
        <v>5.2177481538786985</v>
      </c>
      <c r="U1290" s="7">
        <v>4.7</v>
      </c>
      <c r="V1290" s="7">
        <v>116</v>
      </c>
      <c r="W1290" s="7">
        <v>4.8194746856717376</v>
      </c>
      <c r="X1290" s="7">
        <v>2234</v>
      </c>
      <c r="Y1290" s="7">
        <v>928</v>
      </c>
      <c r="Z1290" s="7">
        <v>2398</v>
      </c>
      <c r="AA1290" s="7" t="s">
        <v>6</v>
      </c>
      <c r="AB1290" s="7" t="s">
        <v>4234</v>
      </c>
    </row>
    <row r="1291" spans="1:28">
      <c r="A1291" s="7" t="s">
        <v>281</v>
      </c>
      <c r="B1291" s="7" t="s">
        <v>282</v>
      </c>
      <c r="C1291" s="7" t="s">
        <v>285</v>
      </c>
      <c r="D1291" s="7">
        <v>-2.7702409728670627</v>
      </c>
      <c r="E1291" s="7">
        <v>8.8815815871730374E-14</v>
      </c>
      <c r="F1291" s="7">
        <v>60.6</v>
      </c>
      <c r="G1291" s="7">
        <v>1959</v>
      </c>
      <c r="H1291" s="7">
        <v>59.526110915410676</v>
      </c>
      <c r="I1291" s="7">
        <v>63.8</v>
      </c>
      <c r="J1291" s="7">
        <v>2247</v>
      </c>
      <c r="K1291" s="7">
        <v>62.035282974686638</v>
      </c>
      <c r="L1291" s="7">
        <v>61.7</v>
      </c>
      <c r="M1291" s="7">
        <v>2384</v>
      </c>
      <c r="N1291" s="7">
        <v>60.921202319795391</v>
      </c>
      <c r="O1291" s="7">
        <v>22.8</v>
      </c>
      <c r="P1291" s="7">
        <v>1120</v>
      </c>
      <c r="Q1291" s="7">
        <v>23.042791648428903</v>
      </c>
      <c r="R1291" s="7">
        <v>22.2</v>
      </c>
      <c r="S1291" s="7">
        <v>782</v>
      </c>
      <c r="T1291" s="7">
        <v>22.450534117487702</v>
      </c>
      <c r="U1291" s="7">
        <v>21.1</v>
      </c>
      <c r="V1291" s="7">
        <v>740</v>
      </c>
      <c r="W1291" s="7">
        <v>21.48394176481478</v>
      </c>
      <c r="X1291" s="7">
        <v>3197</v>
      </c>
      <c r="Y1291" s="7">
        <v>628</v>
      </c>
      <c r="Z1291" s="7">
        <v>1620</v>
      </c>
      <c r="AA1291" s="7" t="s">
        <v>283</v>
      </c>
      <c r="AB1291" s="7" t="s">
        <v>284</v>
      </c>
    </row>
    <row r="1292" spans="1:28">
      <c r="A1292" s="7" t="s">
        <v>5767</v>
      </c>
      <c r="B1292" s="7" t="s">
        <v>6333</v>
      </c>
      <c r="C1292" s="7" t="s">
        <v>6335</v>
      </c>
      <c r="D1292" s="7">
        <v>-2.7760650382835079</v>
      </c>
      <c r="E1292" s="7">
        <v>2.3471981774224357E-10</v>
      </c>
      <c r="F1292" s="7">
        <v>45.2</v>
      </c>
      <c r="G1292" s="7">
        <v>450</v>
      </c>
      <c r="H1292" s="7">
        <v>44.42558188206587</v>
      </c>
      <c r="I1292" s="7">
        <v>50.3</v>
      </c>
      <c r="J1292" s="7">
        <v>545</v>
      </c>
      <c r="K1292" s="7">
        <v>48.885463282655955</v>
      </c>
      <c r="L1292" s="7">
        <v>38.6</v>
      </c>
      <c r="M1292" s="7">
        <v>459</v>
      </c>
      <c r="N1292" s="7">
        <v>38.108551194839372</v>
      </c>
      <c r="O1292" s="7">
        <v>16.5</v>
      </c>
      <c r="P1292" s="7">
        <v>250</v>
      </c>
      <c r="Q1292" s="7">
        <v>16.711083791563951</v>
      </c>
      <c r="R1292" s="7">
        <v>14.4</v>
      </c>
      <c r="S1292" s="7">
        <v>156</v>
      </c>
      <c r="T1292" s="7">
        <v>14.550973870265523</v>
      </c>
      <c r="U1292" s="7">
        <v>16.600000000000001</v>
      </c>
      <c r="V1292" s="7">
        <v>179</v>
      </c>
      <c r="W1292" s="7">
        <v>16.884290494064764</v>
      </c>
      <c r="X1292" s="7">
        <v>984</v>
      </c>
      <c r="Y1292" s="7" t="s">
        <v>6024</v>
      </c>
      <c r="Z1292" s="7" t="s">
        <v>7084</v>
      </c>
      <c r="AA1292" s="7" t="s">
        <v>1275</v>
      </c>
      <c r="AB1292" s="7" t="s">
        <v>6524</v>
      </c>
    </row>
    <row r="1293" spans="1:28">
      <c r="A1293" s="7" t="s">
        <v>4171</v>
      </c>
      <c r="B1293" s="7" t="s">
        <v>4172</v>
      </c>
      <c r="C1293" s="7" t="s">
        <v>4174</v>
      </c>
      <c r="D1293" s="7">
        <v>-2.7768502675714495</v>
      </c>
      <c r="E1293" s="7">
        <v>2.9530735368754769E-2</v>
      </c>
      <c r="F1293" s="7">
        <v>6</v>
      </c>
      <c r="G1293" s="7">
        <v>93</v>
      </c>
      <c r="H1293" s="7">
        <v>5.8626776972984525</v>
      </c>
      <c r="I1293" s="7">
        <v>4.7</v>
      </c>
      <c r="J1293" s="7">
        <v>80</v>
      </c>
      <c r="K1293" s="7">
        <v>4.5821117820677344</v>
      </c>
      <c r="L1293" s="7">
        <v>5.0999999999999996</v>
      </c>
      <c r="M1293" s="7">
        <v>95</v>
      </c>
      <c r="N1293" s="7">
        <v>5.0364649694035997</v>
      </c>
      <c r="O1293" s="7">
        <v>2</v>
      </c>
      <c r="P1293" s="7">
        <v>47</v>
      </c>
      <c r="Q1293" s="7">
        <v>2.006110845404931</v>
      </c>
      <c r="R1293" s="7">
        <v>2.1</v>
      </c>
      <c r="S1293" s="7">
        <v>35</v>
      </c>
      <c r="T1293" s="7">
        <v>2.0846251189368568</v>
      </c>
      <c r="U1293" s="7">
        <v>1.5</v>
      </c>
      <c r="V1293" s="7">
        <v>25</v>
      </c>
      <c r="W1293" s="7">
        <v>1.5057825258719515</v>
      </c>
      <c r="X1293" s="7">
        <v>1541</v>
      </c>
      <c r="Y1293" s="7">
        <v>448</v>
      </c>
      <c r="Z1293" s="7">
        <v>1152</v>
      </c>
      <c r="AA1293" s="7" t="s">
        <v>869</v>
      </c>
      <c r="AB1293" s="7" t="s">
        <v>4173</v>
      </c>
    </row>
    <row r="1294" spans="1:28">
      <c r="A1294" s="7" t="s">
        <v>3135</v>
      </c>
      <c r="B1294" s="7" t="s">
        <v>3136</v>
      </c>
      <c r="C1294" s="7" t="s">
        <v>3138</v>
      </c>
      <c r="D1294" s="7">
        <v>-2.7837978441251408</v>
      </c>
      <c r="E1294" s="7">
        <v>3.3703436202367022E-2</v>
      </c>
      <c r="F1294" s="7">
        <v>4.8</v>
      </c>
      <c r="G1294" s="7">
        <v>69</v>
      </c>
      <c r="H1294" s="7">
        <v>4.7437592316815982</v>
      </c>
      <c r="I1294" s="7">
        <v>5.6</v>
      </c>
      <c r="J1294" s="7">
        <v>87</v>
      </c>
      <c r="K1294" s="7">
        <v>5.4344478086206207</v>
      </c>
      <c r="L1294" s="7">
        <v>4.5999999999999996</v>
      </c>
      <c r="M1294" s="7">
        <v>79</v>
      </c>
      <c r="N1294" s="7">
        <v>4.5676180497651497</v>
      </c>
      <c r="O1294" s="7">
        <v>1.8</v>
      </c>
      <c r="P1294" s="7">
        <v>40</v>
      </c>
      <c r="Q1294" s="7">
        <v>1.8619908224655546</v>
      </c>
      <c r="R1294" s="7">
        <v>1.7</v>
      </c>
      <c r="S1294" s="7">
        <v>26</v>
      </c>
      <c r="T1294" s="7">
        <v>1.688860378431384</v>
      </c>
      <c r="U1294" s="7">
        <v>1.8</v>
      </c>
      <c r="V1294" s="7">
        <v>28</v>
      </c>
      <c r="W1294" s="7">
        <v>1.8392499483743232</v>
      </c>
      <c r="X1294" s="7">
        <v>1413</v>
      </c>
      <c r="Y1294" s="7">
        <v>217</v>
      </c>
      <c r="Z1294" s="7">
        <v>552</v>
      </c>
      <c r="AA1294" s="7" t="s">
        <v>1437</v>
      </c>
      <c r="AB1294" s="7" t="s">
        <v>3137</v>
      </c>
    </row>
    <row r="1295" spans="1:28">
      <c r="A1295" s="7" t="s">
        <v>4689</v>
      </c>
      <c r="B1295" s="7" t="s">
        <v>4690</v>
      </c>
      <c r="C1295" s="7" t="s">
        <v>4692</v>
      </c>
      <c r="D1295" s="7">
        <v>-2.7884654825370245</v>
      </c>
      <c r="E1295" s="7">
        <v>6.7124813624524677E-5</v>
      </c>
      <c r="F1295" s="7">
        <v>17.399999999999999</v>
      </c>
      <c r="G1295" s="7">
        <v>525</v>
      </c>
      <c r="H1295" s="7">
        <v>17.09134316374384</v>
      </c>
      <c r="I1295" s="7">
        <v>17.5</v>
      </c>
      <c r="J1295" s="7">
        <v>576</v>
      </c>
      <c r="K1295" s="7">
        <v>17.037348071178933</v>
      </c>
      <c r="L1295" s="7">
        <v>17.8</v>
      </c>
      <c r="M1295" s="7">
        <v>641</v>
      </c>
      <c r="N1295" s="7">
        <v>17.549472287083592</v>
      </c>
      <c r="O1295" s="7">
        <v>6</v>
      </c>
      <c r="P1295" s="7">
        <v>274</v>
      </c>
      <c r="Q1295" s="7">
        <v>6.0396455329038963</v>
      </c>
      <c r="R1295" s="7">
        <v>6.3</v>
      </c>
      <c r="S1295" s="7">
        <v>206</v>
      </c>
      <c r="T1295" s="7">
        <v>6.3362304242247163</v>
      </c>
      <c r="U1295" s="7">
        <v>6.3</v>
      </c>
      <c r="V1295" s="7">
        <v>206</v>
      </c>
      <c r="W1295" s="7">
        <v>6.4075688968893774</v>
      </c>
      <c r="X1295" s="7">
        <v>2984</v>
      </c>
      <c r="Y1295" s="7">
        <v>1401</v>
      </c>
      <c r="Z1295" s="7">
        <v>3627</v>
      </c>
      <c r="AA1295" s="7" t="s">
        <v>6</v>
      </c>
      <c r="AB1295" s="7" t="s">
        <v>4691</v>
      </c>
    </row>
    <row r="1296" spans="1:28">
      <c r="A1296" s="7" t="s">
        <v>4451</v>
      </c>
      <c r="B1296" s="7" t="s">
        <v>4452</v>
      </c>
      <c r="C1296" s="7" t="s">
        <v>4454</v>
      </c>
      <c r="D1296" s="7">
        <v>-2.7990979782331022</v>
      </c>
      <c r="E1296" s="7">
        <v>1.7003101574733687E-2</v>
      </c>
      <c r="F1296" s="7">
        <v>6.6</v>
      </c>
      <c r="G1296" s="7">
        <v>101</v>
      </c>
      <c r="H1296" s="7">
        <v>6.5063248301904428</v>
      </c>
      <c r="I1296" s="7">
        <v>6.7</v>
      </c>
      <c r="J1296" s="7">
        <v>112</v>
      </c>
      <c r="K1296" s="7">
        <v>6.555336842594782</v>
      </c>
      <c r="L1296" s="7">
        <v>5.5</v>
      </c>
      <c r="M1296" s="7">
        <v>100</v>
      </c>
      <c r="N1296" s="7">
        <v>5.4175572510477084</v>
      </c>
      <c r="O1296" s="7">
        <v>3</v>
      </c>
      <c r="P1296" s="7">
        <v>69</v>
      </c>
      <c r="Q1296" s="7">
        <v>3.009590835840918</v>
      </c>
      <c r="R1296" s="7">
        <v>1.8</v>
      </c>
      <c r="S1296" s="7">
        <v>30</v>
      </c>
      <c r="T1296" s="7">
        <v>1.8259230626837986</v>
      </c>
      <c r="U1296" s="7">
        <v>1.8</v>
      </c>
      <c r="V1296" s="7">
        <v>30</v>
      </c>
      <c r="W1296" s="7">
        <v>1.8464808002933772</v>
      </c>
      <c r="X1296" s="7">
        <v>1508</v>
      </c>
      <c r="Y1296" s="7">
        <v>178</v>
      </c>
      <c r="Z1296" s="7">
        <v>451</v>
      </c>
      <c r="AA1296" s="7" t="s">
        <v>784</v>
      </c>
      <c r="AB1296" s="7" t="s">
        <v>4453</v>
      </c>
    </row>
    <row r="1297" spans="1:28">
      <c r="A1297" s="7" t="s">
        <v>95</v>
      </c>
      <c r="B1297" s="7" t="s">
        <v>96</v>
      </c>
      <c r="C1297" s="7" t="s">
        <v>99</v>
      </c>
      <c r="D1297" s="7">
        <v>-2.804519551602322</v>
      </c>
      <c r="E1297" s="7">
        <v>3.5947175703468308E-4</v>
      </c>
      <c r="F1297" s="7">
        <v>15.7</v>
      </c>
      <c r="G1297" s="7">
        <v>241</v>
      </c>
      <c r="H1297" s="7">
        <v>15.382187457790376</v>
      </c>
      <c r="I1297" s="7">
        <v>13.1</v>
      </c>
      <c r="J1297" s="7">
        <v>219</v>
      </c>
      <c r="K1297" s="7">
        <v>12.700119103978622</v>
      </c>
      <c r="L1297" s="7">
        <v>13.1</v>
      </c>
      <c r="M1297" s="7">
        <v>242</v>
      </c>
      <c r="N1297" s="7">
        <v>12.989892726467454</v>
      </c>
      <c r="O1297" s="7">
        <v>4.3</v>
      </c>
      <c r="P1297" s="7">
        <v>101</v>
      </c>
      <c r="Q1297" s="7">
        <v>4.3648208976104907</v>
      </c>
      <c r="R1297" s="7">
        <v>4.3</v>
      </c>
      <c r="S1297" s="7">
        <v>73</v>
      </c>
      <c r="T1297" s="7">
        <v>4.4022101277372601</v>
      </c>
      <c r="U1297" s="7">
        <v>6.1</v>
      </c>
      <c r="V1297" s="7">
        <v>101</v>
      </c>
      <c r="W1297" s="7">
        <v>6.1593034982716528</v>
      </c>
      <c r="X1297" s="7">
        <v>1522</v>
      </c>
      <c r="Y1297" s="7">
        <v>239</v>
      </c>
      <c r="Z1297" s="7">
        <v>610</v>
      </c>
      <c r="AA1297" s="7" t="s">
        <v>97</v>
      </c>
      <c r="AB1297" s="7" t="s">
        <v>98</v>
      </c>
    </row>
    <row r="1298" spans="1:28">
      <c r="A1298" s="7" t="s">
        <v>3523</v>
      </c>
      <c r="B1298" s="7" t="s">
        <v>3524</v>
      </c>
      <c r="C1298" s="7" t="s">
        <v>3526</v>
      </c>
      <c r="D1298" s="7">
        <v>-2.8087165421634235</v>
      </c>
      <c r="E1298" s="7">
        <v>3.6819208202730032E-3</v>
      </c>
      <c r="F1298" s="7">
        <v>10.199999999999999</v>
      </c>
      <c r="G1298" s="7">
        <v>325</v>
      </c>
      <c r="H1298" s="7">
        <v>10.057910223273275</v>
      </c>
      <c r="I1298" s="7">
        <v>8.9</v>
      </c>
      <c r="J1298" s="7">
        <v>308</v>
      </c>
      <c r="K1298" s="7">
        <v>8.6603956311693402</v>
      </c>
      <c r="L1298" s="7">
        <v>8.6</v>
      </c>
      <c r="M1298" s="7">
        <v>326</v>
      </c>
      <c r="N1298" s="7">
        <v>8.4845953649986043</v>
      </c>
      <c r="O1298" s="7">
        <v>3.5</v>
      </c>
      <c r="P1298" s="7">
        <v>170</v>
      </c>
      <c r="Q1298" s="7">
        <v>3.5621919039857506</v>
      </c>
      <c r="R1298" s="7">
        <v>2.9</v>
      </c>
      <c r="S1298" s="7">
        <v>101</v>
      </c>
      <c r="T1298" s="7">
        <v>2.9531983628676222</v>
      </c>
      <c r="U1298" s="7">
        <v>3.3</v>
      </c>
      <c r="V1298" s="7">
        <v>114</v>
      </c>
      <c r="W1298" s="7">
        <v>3.3708421720296808</v>
      </c>
      <c r="X1298" s="7">
        <v>3139</v>
      </c>
      <c r="Y1298" s="7">
        <v>1296</v>
      </c>
      <c r="Z1298" s="7">
        <v>3354</v>
      </c>
      <c r="AA1298" s="7" t="s">
        <v>6</v>
      </c>
      <c r="AB1298" s="7" t="s">
        <v>3525</v>
      </c>
    </row>
    <row r="1299" spans="1:28">
      <c r="A1299" s="7" t="s">
        <v>5781</v>
      </c>
      <c r="B1299" s="7" t="s">
        <v>6642</v>
      </c>
      <c r="C1299" s="7" t="s">
        <v>6643</v>
      </c>
      <c r="D1299" s="7">
        <v>-2.8158695733218244</v>
      </c>
      <c r="E1299" s="7">
        <v>2.6980815932319203E-2</v>
      </c>
      <c r="F1299" s="7">
        <v>4.8</v>
      </c>
      <c r="G1299" s="7">
        <v>15</v>
      </c>
      <c r="H1299" s="7">
        <v>4.7619577965090212</v>
      </c>
      <c r="I1299" s="7">
        <v>5</v>
      </c>
      <c r="J1299" s="7">
        <v>17</v>
      </c>
      <c r="K1299" s="7">
        <v>4.9034960112266521</v>
      </c>
      <c r="L1299" s="7">
        <v>6.2</v>
      </c>
      <c r="M1299" s="7">
        <v>23</v>
      </c>
      <c r="N1299" s="7">
        <v>6.1406063952725072</v>
      </c>
      <c r="O1299" s="7">
        <v>1.7</v>
      </c>
      <c r="P1299" s="7">
        <v>8</v>
      </c>
      <c r="Q1299" s="7">
        <v>1.7196032889828945</v>
      </c>
      <c r="R1299" s="7">
        <v>2.7</v>
      </c>
      <c r="S1299" s="7">
        <v>9</v>
      </c>
      <c r="T1299" s="7">
        <v>2.6995019397325177</v>
      </c>
      <c r="U1299" s="7">
        <v>1.2</v>
      </c>
      <c r="V1299" s="7">
        <v>4</v>
      </c>
      <c r="W1299" s="7">
        <v>1.2132867306502888</v>
      </c>
      <c r="X1299" s="7">
        <v>306</v>
      </c>
      <c r="Y1299" s="7" t="s">
        <v>7100</v>
      </c>
      <c r="Z1299" s="7" t="s">
        <v>7101</v>
      </c>
      <c r="AA1299" s="7" t="s">
        <v>111</v>
      </c>
      <c r="AB1299" s="7" t="s">
        <v>6226</v>
      </c>
    </row>
    <row r="1300" spans="1:28">
      <c r="A1300" s="7" t="s">
        <v>5755</v>
      </c>
      <c r="B1300" s="7" t="s">
        <v>6437</v>
      </c>
      <c r="C1300" s="7" t="s">
        <v>6439</v>
      </c>
      <c r="D1300" s="7">
        <v>-2.8167879602384995</v>
      </c>
      <c r="E1300" s="7">
        <v>3.0529011420111526E-6</v>
      </c>
      <c r="F1300" s="7">
        <v>24.6</v>
      </c>
      <c r="G1300" s="7">
        <v>250</v>
      </c>
      <c r="H1300" s="7">
        <v>24.165158967359211</v>
      </c>
      <c r="I1300" s="7">
        <v>19.899999999999999</v>
      </c>
      <c r="J1300" s="7">
        <v>220</v>
      </c>
      <c r="K1300" s="7">
        <v>19.321238014385614</v>
      </c>
      <c r="L1300" s="7">
        <v>26.7</v>
      </c>
      <c r="M1300" s="7">
        <v>325</v>
      </c>
      <c r="N1300" s="7">
        <v>26.419351330731164</v>
      </c>
      <c r="O1300" s="7">
        <v>6.3</v>
      </c>
      <c r="P1300" s="7">
        <v>97</v>
      </c>
      <c r="Q1300" s="7">
        <v>6.3484160228346109</v>
      </c>
      <c r="R1300" s="7">
        <v>8.9</v>
      </c>
      <c r="S1300" s="7">
        <v>99</v>
      </c>
      <c r="T1300" s="7">
        <v>9.0413169444175665</v>
      </c>
      <c r="U1300" s="7">
        <v>9.6999999999999993</v>
      </c>
      <c r="V1300" s="7">
        <v>107</v>
      </c>
      <c r="W1300" s="7">
        <v>9.8819487897889946</v>
      </c>
      <c r="X1300" s="7">
        <v>1005</v>
      </c>
      <c r="Y1300" s="7" t="s">
        <v>6396</v>
      </c>
      <c r="Z1300" s="7" t="s">
        <v>7066</v>
      </c>
      <c r="AA1300" s="7" t="s">
        <v>7067</v>
      </c>
      <c r="AB1300" s="7" t="s">
        <v>6438</v>
      </c>
    </row>
    <row r="1301" spans="1:28">
      <c r="A1301" s="7" t="s">
        <v>3451</v>
      </c>
      <c r="B1301" s="7" t="s">
        <v>3452</v>
      </c>
      <c r="C1301" s="7" t="s">
        <v>3454</v>
      </c>
      <c r="D1301" s="7">
        <v>-2.824529854049302</v>
      </c>
      <c r="E1301" s="7">
        <v>3.4267965810164357E-2</v>
      </c>
      <c r="F1301" s="7">
        <v>5.5</v>
      </c>
      <c r="G1301" s="7">
        <v>59</v>
      </c>
      <c r="H1301" s="7">
        <v>5.4533705079717016</v>
      </c>
      <c r="I1301" s="7">
        <v>3.8</v>
      </c>
      <c r="J1301" s="7">
        <v>44</v>
      </c>
      <c r="K1301" s="7">
        <v>3.695117831485736</v>
      </c>
      <c r="L1301" s="7">
        <v>5.3</v>
      </c>
      <c r="M1301" s="7">
        <v>68</v>
      </c>
      <c r="N1301" s="7">
        <v>5.2858039081963479</v>
      </c>
      <c r="O1301" s="7">
        <v>1.1000000000000001</v>
      </c>
      <c r="P1301" s="7">
        <v>18</v>
      </c>
      <c r="Q1301" s="7">
        <v>1.1264955894050646</v>
      </c>
      <c r="R1301" s="7">
        <v>3</v>
      </c>
      <c r="S1301" s="7">
        <v>35</v>
      </c>
      <c r="T1301" s="7">
        <v>3.0565245559293017</v>
      </c>
      <c r="U1301" s="7">
        <v>1</v>
      </c>
      <c r="V1301" s="7">
        <v>12</v>
      </c>
      <c r="W1301" s="7">
        <v>1.0597499702540105</v>
      </c>
      <c r="X1301" s="7">
        <v>1051</v>
      </c>
      <c r="Y1301" s="7">
        <v>515</v>
      </c>
      <c r="Z1301" s="7">
        <v>1326</v>
      </c>
      <c r="AA1301" s="7" t="s">
        <v>2834</v>
      </c>
      <c r="AB1301" s="7" t="s">
        <v>3453</v>
      </c>
    </row>
    <row r="1302" spans="1:28">
      <c r="A1302" s="7" t="s">
        <v>5444</v>
      </c>
      <c r="B1302" s="7" t="s">
        <v>5445</v>
      </c>
      <c r="C1302" s="7" t="s">
        <v>5447</v>
      </c>
      <c r="D1302" s="7">
        <v>-2.8356507666063737</v>
      </c>
      <c r="E1302" s="7">
        <v>2.1960850858293263E-2</v>
      </c>
      <c r="F1302" s="7">
        <v>5.4</v>
      </c>
      <c r="G1302" s="7">
        <v>117</v>
      </c>
      <c r="H1302" s="7">
        <v>5.3410906337912278</v>
      </c>
      <c r="I1302" s="7">
        <v>5.2</v>
      </c>
      <c r="J1302" s="7">
        <v>122</v>
      </c>
      <c r="K1302" s="7">
        <v>5.0601866732395342</v>
      </c>
      <c r="L1302" s="7">
        <v>6.4</v>
      </c>
      <c r="M1302" s="7">
        <v>165</v>
      </c>
      <c r="N1302" s="7">
        <v>6.3345704661921562</v>
      </c>
      <c r="O1302" s="7">
        <v>2</v>
      </c>
      <c r="P1302" s="7">
        <v>66</v>
      </c>
      <c r="Q1302" s="7">
        <v>2.0400086950363332</v>
      </c>
      <c r="R1302" s="7">
        <v>1.7</v>
      </c>
      <c r="S1302" s="7">
        <v>40</v>
      </c>
      <c r="T1302" s="7">
        <v>1.7252456005809325</v>
      </c>
      <c r="U1302" s="7">
        <v>2.2000000000000002</v>
      </c>
      <c r="V1302" s="7">
        <v>51</v>
      </c>
      <c r="W1302" s="7">
        <v>2.2244540317820025</v>
      </c>
      <c r="X1302" s="7">
        <v>2128</v>
      </c>
      <c r="Y1302" s="7">
        <v>622</v>
      </c>
      <c r="Z1302" s="7">
        <v>1604</v>
      </c>
      <c r="AA1302" s="7" t="s">
        <v>83</v>
      </c>
      <c r="AB1302" s="7" t="s">
        <v>5446</v>
      </c>
    </row>
    <row r="1303" spans="1:28">
      <c r="A1303" s="7" t="s">
        <v>3015</v>
      </c>
      <c r="B1303" s="7" t="s">
        <v>2016</v>
      </c>
      <c r="C1303" s="7" t="s">
        <v>2017</v>
      </c>
      <c r="D1303" s="7">
        <v>-2.8412544856919557</v>
      </c>
      <c r="E1303" s="7">
        <v>1.0698095657682899E-4</v>
      </c>
      <c r="F1303" s="7">
        <v>18.5</v>
      </c>
      <c r="G1303" s="7">
        <v>343</v>
      </c>
      <c r="H1303" s="7">
        <v>18.148350268917714</v>
      </c>
      <c r="I1303" s="7">
        <v>13.5</v>
      </c>
      <c r="J1303" s="7">
        <v>273</v>
      </c>
      <c r="K1303" s="7">
        <v>13.124062853577216</v>
      </c>
      <c r="L1303" s="7">
        <v>16.5</v>
      </c>
      <c r="M1303" s="7">
        <v>367</v>
      </c>
      <c r="N1303" s="7">
        <v>16.330453239601521</v>
      </c>
      <c r="O1303" s="7">
        <v>5.5</v>
      </c>
      <c r="P1303" s="7">
        <v>154</v>
      </c>
      <c r="Q1303" s="7">
        <v>5.5170605521534526</v>
      </c>
      <c r="R1303" s="7">
        <v>5.3</v>
      </c>
      <c r="S1303" s="7">
        <v>108</v>
      </c>
      <c r="T1303" s="7">
        <v>5.3990038794650355</v>
      </c>
      <c r="U1303" s="7">
        <v>6</v>
      </c>
      <c r="V1303" s="7">
        <v>120</v>
      </c>
      <c r="W1303" s="7">
        <v>6.066433653251444</v>
      </c>
      <c r="X1303" s="7">
        <v>1836</v>
      </c>
      <c r="Y1303" s="7">
        <v>320</v>
      </c>
      <c r="Z1303" s="7">
        <v>819</v>
      </c>
      <c r="AA1303" s="7" t="s">
        <v>1709</v>
      </c>
      <c r="AB1303" s="7" t="s">
        <v>3016</v>
      </c>
    </row>
    <row r="1304" spans="1:28">
      <c r="A1304" s="7" t="s">
        <v>2012</v>
      </c>
      <c r="B1304" s="7" t="s">
        <v>2013</v>
      </c>
      <c r="C1304" s="7" t="s">
        <v>2015</v>
      </c>
      <c r="D1304" s="7">
        <v>-2.8464855376112306</v>
      </c>
      <c r="E1304" s="7">
        <v>4.6784447148098917E-18</v>
      </c>
      <c r="F1304" s="7">
        <v>87.5</v>
      </c>
      <c r="G1304" s="7">
        <v>523</v>
      </c>
      <c r="H1304" s="7">
        <v>85.966633033018695</v>
      </c>
      <c r="I1304" s="7">
        <v>78</v>
      </c>
      <c r="J1304" s="7">
        <v>508</v>
      </c>
      <c r="K1304" s="7">
        <v>75.867288539181914</v>
      </c>
      <c r="L1304" s="7">
        <v>76.400000000000006</v>
      </c>
      <c r="M1304" s="7">
        <v>546</v>
      </c>
      <c r="N1304" s="7">
        <v>75.476197608809642</v>
      </c>
      <c r="O1304" s="7">
        <v>30.5</v>
      </c>
      <c r="P1304" s="7">
        <v>277</v>
      </c>
      <c r="Q1304" s="7">
        <v>30.82847165413877</v>
      </c>
      <c r="R1304" s="7">
        <v>27.3</v>
      </c>
      <c r="S1304" s="7">
        <v>178</v>
      </c>
      <c r="T1304" s="7">
        <v>27.643630692489335</v>
      </c>
      <c r="U1304" s="7">
        <v>25.8</v>
      </c>
      <c r="V1304" s="7">
        <v>167</v>
      </c>
      <c r="W1304" s="7">
        <v>26.227317474488604</v>
      </c>
      <c r="X1304" s="7">
        <v>591</v>
      </c>
      <c r="Y1304" s="7">
        <v>154</v>
      </c>
      <c r="Z1304" s="7">
        <v>390</v>
      </c>
      <c r="AA1304" s="7" t="s">
        <v>1378</v>
      </c>
      <c r="AB1304" s="7" t="s">
        <v>2014</v>
      </c>
    </row>
    <row r="1305" spans="1:28">
      <c r="A1305" s="7" t="s">
        <v>2215</v>
      </c>
      <c r="B1305" s="7" t="s">
        <v>2216</v>
      </c>
      <c r="C1305" s="7" t="s">
        <v>2219</v>
      </c>
      <c r="D1305" s="7">
        <v>-2.8620853881566539</v>
      </c>
      <c r="E1305" s="7">
        <v>4.5577824963887556E-2</v>
      </c>
      <c r="F1305" s="7">
        <v>4</v>
      </c>
      <c r="G1305" s="7">
        <v>43</v>
      </c>
      <c r="H1305" s="7">
        <v>3.9669414806246093</v>
      </c>
      <c r="I1305" s="7">
        <v>4.7</v>
      </c>
      <c r="J1305" s="7">
        <v>54</v>
      </c>
      <c r="K1305" s="7">
        <v>4.5263040103630638</v>
      </c>
      <c r="L1305" s="7">
        <v>4.0999999999999996</v>
      </c>
      <c r="M1305" s="7">
        <v>52</v>
      </c>
      <c r="N1305" s="7">
        <v>4.0344080664592319</v>
      </c>
      <c r="O1305" s="7">
        <v>1.5</v>
      </c>
      <c r="P1305" s="7">
        <v>24</v>
      </c>
      <c r="Q1305" s="7">
        <v>1.4991413288568822</v>
      </c>
      <c r="R1305" s="7">
        <v>1.5</v>
      </c>
      <c r="S1305" s="7">
        <v>17</v>
      </c>
      <c r="T1305" s="7">
        <v>1.4817778928446299</v>
      </c>
      <c r="U1305" s="7">
        <v>1.4</v>
      </c>
      <c r="V1305" s="7">
        <v>16</v>
      </c>
      <c r="W1305" s="7">
        <v>1.4103161997302502</v>
      </c>
      <c r="X1305" s="7">
        <v>1053</v>
      </c>
      <c r="Y1305" s="7">
        <v>161</v>
      </c>
      <c r="Z1305" s="7">
        <v>407</v>
      </c>
      <c r="AA1305" s="7" t="s">
        <v>2217</v>
      </c>
      <c r="AB1305" s="7" t="s">
        <v>2218</v>
      </c>
    </row>
    <row r="1306" spans="1:28">
      <c r="A1306" s="7" t="s">
        <v>5303</v>
      </c>
      <c r="B1306" s="7" t="s">
        <v>5304</v>
      </c>
      <c r="C1306" s="7" t="s">
        <v>5306</v>
      </c>
      <c r="D1306" s="7">
        <v>-2.8650905587791433</v>
      </c>
      <c r="E1306" s="7">
        <v>1.7951320124148603E-5</v>
      </c>
      <c r="F1306" s="7">
        <v>19.2</v>
      </c>
      <c r="G1306" s="7">
        <v>442</v>
      </c>
      <c r="H1306" s="7">
        <v>18.857101914608055</v>
      </c>
      <c r="I1306" s="7">
        <v>19.600000000000001</v>
      </c>
      <c r="J1306" s="7">
        <v>492</v>
      </c>
      <c r="K1306" s="7">
        <v>19.071304644454646</v>
      </c>
      <c r="L1306" s="7">
        <v>20</v>
      </c>
      <c r="M1306" s="7">
        <v>550</v>
      </c>
      <c r="N1306" s="7">
        <v>19.733517716376678</v>
      </c>
      <c r="O1306" s="7">
        <v>6.7</v>
      </c>
      <c r="P1306" s="7">
        <v>235</v>
      </c>
      <c r="Q1306" s="7">
        <v>6.7883548809156755</v>
      </c>
      <c r="R1306" s="7">
        <v>7.3</v>
      </c>
      <c r="S1306" s="7">
        <v>183</v>
      </c>
      <c r="T1306" s="7">
        <v>7.3765046416406346</v>
      </c>
      <c r="U1306" s="7">
        <v>6.2</v>
      </c>
      <c r="V1306" s="7">
        <v>154</v>
      </c>
      <c r="W1306" s="7">
        <v>6.2774400411906246</v>
      </c>
      <c r="X1306" s="7">
        <v>2277</v>
      </c>
      <c r="Y1306" s="7">
        <v>1058</v>
      </c>
      <c r="Z1306" s="7">
        <v>2736</v>
      </c>
      <c r="AA1306" s="7" t="s">
        <v>6</v>
      </c>
      <c r="AB1306" s="7" t="s">
        <v>5305</v>
      </c>
    </row>
    <row r="1307" spans="1:28">
      <c r="A1307" s="7" t="s">
        <v>400</v>
      </c>
      <c r="B1307" s="7" t="s">
        <v>401</v>
      </c>
      <c r="C1307" s="7" t="s">
        <v>403</v>
      </c>
      <c r="D1307" s="7">
        <v>-2.8708358739931441</v>
      </c>
      <c r="E1307" s="7">
        <v>1.0823264765602428E-2</v>
      </c>
      <c r="F1307" s="7">
        <v>7.1</v>
      </c>
      <c r="G1307" s="7">
        <v>112</v>
      </c>
      <c r="H1307" s="7">
        <v>6.9477146701556904</v>
      </c>
      <c r="I1307" s="7">
        <v>6.4</v>
      </c>
      <c r="J1307" s="7">
        <v>111</v>
      </c>
      <c r="K1307" s="7">
        <v>6.2561845660477973</v>
      </c>
      <c r="L1307" s="7">
        <v>7.2</v>
      </c>
      <c r="M1307" s="7">
        <v>136</v>
      </c>
      <c r="N1307" s="7">
        <v>7.094993496186925</v>
      </c>
      <c r="O1307" s="7">
        <v>1.9</v>
      </c>
      <c r="P1307" s="7">
        <v>46</v>
      </c>
      <c r="Q1307" s="7">
        <v>1.9320830057250338</v>
      </c>
      <c r="R1307" s="7">
        <v>2.5</v>
      </c>
      <c r="S1307" s="7">
        <v>43</v>
      </c>
      <c r="T1307" s="7">
        <v>2.5202246717043044</v>
      </c>
      <c r="U1307" s="7">
        <v>2.7</v>
      </c>
      <c r="V1307" s="7">
        <v>46</v>
      </c>
      <c r="W1307" s="7">
        <v>2.7264086878405913</v>
      </c>
      <c r="X1307" s="7">
        <v>1566</v>
      </c>
      <c r="Y1307" s="7">
        <v>635</v>
      </c>
      <c r="Z1307" s="7">
        <v>1639</v>
      </c>
      <c r="AA1307" s="7" t="s">
        <v>6</v>
      </c>
      <c r="AB1307" s="7" t="s">
        <v>402</v>
      </c>
    </row>
    <row r="1308" spans="1:28">
      <c r="A1308" s="7" t="s">
        <v>1891</v>
      </c>
      <c r="B1308" s="7" t="s">
        <v>1892</v>
      </c>
      <c r="C1308" s="7" t="s">
        <v>1894</v>
      </c>
      <c r="D1308" s="7">
        <v>-2.8722961634843318</v>
      </c>
      <c r="E1308" s="7">
        <v>2.6282153263575733E-5</v>
      </c>
      <c r="F1308" s="7">
        <v>18.100000000000001</v>
      </c>
      <c r="G1308" s="7">
        <v>225</v>
      </c>
      <c r="H1308" s="7">
        <v>17.755797145391071</v>
      </c>
      <c r="I1308" s="7">
        <v>19.100000000000001</v>
      </c>
      <c r="J1308" s="7">
        <v>259</v>
      </c>
      <c r="K1308" s="7">
        <v>18.570348013272667</v>
      </c>
      <c r="L1308" s="7">
        <v>19.100000000000001</v>
      </c>
      <c r="M1308" s="7">
        <v>284</v>
      </c>
      <c r="N1308" s="7">
        <v>18.847994143141381</v>
      </c>
      <c r="O1308" s="7">
        <v>5.2</v>
      </c>
      <c r="P1308" s="7">
        <v>98</v>
      </c>
      <c r="Q1308" s="7">
        <v>5.2363386911067265</v>
      </c>
      <c r="R1308" s="7">
        <v>7.2</v>
      </c>
      <c r="S1308" s="7">
        <v>98</v>
      </c>
      <c r="T1308" s="7">
        <v>7.3068565907300966</v>
      </c>
      <c r="U1308" s="7">
        <v>6.9</v>
      </c>
      <c r="V1308" s="7">
        <v>93</v>
      </c>
      <c r="W1308" s="7">
        <v>7.0121270879053448</v>
      </c>
      <c r="X1308" s="7">
        <v>1231</v>
      </c>
      <c r="Y1308" s="7">
        <v>441</v>
      </c>
      <c r="Z1308" s="7">
        <v>1133</v>
      </c>
      <c r="AA1308" s="7" t="s">
        <v>115</v>
      </c>
      <c r="AB1308" s="7" t="s">
        <v>1893</v>
      </c>
    </row>
    <row r="1309" spans="1:28">
      <c r="A1309" s="7" t="s">
        <v>4466</v>
      </c>
      <c r="B1309" s="7" t="s">
        <v>4464</v>
      </c>
      <c r="C1309" s="7" t="s">
        <v>4465</v>
      </c>
      <c r="D1309" s="7">
        <v>-2.8738515594511043</v>
      </c>
      <c r="E1309" s="7">
        <v>3.5870047912325738E-2</v>
      </c>
      <c r="F1309" s="7">
        <v>4.9000000000000004</v>
      </c>
      <c r="G1309" s="7">
        <v>170</v>
      </c>
      <c r="H1309" s="7">
        <v>4.8259700871692832</v>
      </c>
      <c r="I1309" s="7">
        <v>3.4</v>
      </c>
      <c r="J1309" s="7">
        <v>128</v>
      </c>
      <c r="K1309" s="7">
        <v>3.3014771507499141</v>
      </c>
      <c r="L1309" s="7">
        <v>5.7</v>
      </c>
      <c r="M1309" s="7">
        <v>237</v>
      </c>
      <c r="N1309" s="7">
        <v>5.6581335221959286</v>
      </c>
      <c r="O1309" s="7">
        <v>1.3</v>
      </c>
      <c r="P1309" s="7">
        <v>69</v>
      </c>
      <c r="Q1309" s="7">
        <v>1.3262603683366756</v>
      </c>
      <c r="R1309" s="7">
        <v>1.7</v>
      </c>
      <c r="S1309" s="7">
        <v>65</v>
      </c>
      <c r="T1309" s="7">
        <v>1.7433954666302935</v>
      </c>
      <c r="U1309" s="7">
        <v>1.8</v>
      </c>
      <c r="V1309" s="7">
        <v>67</v>
      </c>
      <c r="W1309" s="7">
        <v>1.8172709345260243</v>
      </c>
      <c r="X1309" s="7">
        <v>3422</v>
      </c>
      <c r="Y1309" s="7">
        <v>1476</v>
      </c>
      <c r="Z1309" s="7">
        <v>3822</v>
      </c>
      <c r="AA1309" s="7" t="s">
        <v>6</v>
      </c>
      <c r="AB1309" s="7" t="s">
        <v>4467</v>
      </c>
    </row>
    <row r="1310" spans="1:28">
      <c r="A1310" s="7" t="s">
        <v>4414</v>
      </c>
      <c r="B1310" s="7" t="s">
        <v>4415</v>
      </c>
      <c r="C1310" s="7" t="s">
        <v>4416</v>
      </c>
      <c r="D1310" s="7">
        <v>-2.8769277627427532</v>
      </c>
      <c r="E1310" s="7">
        <v>2.7219800590291506E-2</v>
      </c>
      <c r="F1310" s="7">
        <v>4.2</v>
      </c>
      <c r="G1310" s="7">
        <v>44</v>
      </c>
      <c r="H1310" s="7">
        <v>4.1020473302749494</v>
      </c>
      <c r="I1310" s="7">
        <v>5.7</v>
      </c>
      <c r="J1310" s="7">
        <v>65</v>
      </c>
      <c r="K1310" s="7">
        <v>5.5058448494579491</v>
      </c>
      <c r="L1310" s="7">
        <v>5.6</v>
      </c>
      <c r="M1310" s="7">
        <v>71</v>
      </c>
      <c r="N1310" s="7">
        <v>5.5666700552320156</v>
      </c>
      <c r="O1310" s="7">
        <v>2.1</v>
      </c>
      <c r="P1310" s="7">
        <v>33</v>
      </c>
      <c r="Q1310" s="7">
        <v>2.0830798958912271</v>
      </c>
      <c r="R1310" s="7">
        <v>1.7</v>
      </c>
      <c r="S1310" s="7">
        <v>20</v>
      </c>
      <c r="T1310" s="7">
        <v>1.7616711314953091</v>
      </c>
      <c r="U1310" s="7">
        <v>1.5</v>
      </c>
      <c r="V1310" s="7">
        <v>17</v>
      </c>
      <c r="W1310" s="7">
        <v>1.5142796479949141</v>
      </c>
      <c r="X1310" s="7">
        <v>1042</v>
      </c>
      <c r="Y1310" s="7">
        <v>372</v>
      </c>
      <c r="Z1310" s="7">
        <v>954</v>
      </c>
      <c r="AA1310" s="7" t="s">
        <v>102</v>
      </c>
      <c r="AB1310" s="7" t="s">
        <v>2815</v>
      </c>
    </row>
    <row r="1311" spans="1:28">
      <c r="A1311" s="7" t="s">
        <v>736</v>
      </c>
      <c r="B1311" s="7" t="s">
        <v>737</v>
      </c>
      <c r="C1311" s="7" t="s">
        <v>740</v>
      </c>
      <c r="D1311" s="7">
        <v>-2.8793684081745945</v>
      </c>
      <c r="E1311" s="7">
        <v>4.9170824113485709E-2</v>
      </c>
      <c r="F1311" s="7">
        <v>3.8</v>
      </c>
      <c r="G1311" s="7">
        <v>37</v>
      </c>
      <c r="H1311" s="7">
        <v>3.7440893175052179</v>
      </c>
      <c r="I1311" s="7">
        <v>5</v>
      </c>
      <c r="J1311" s="7">
        <v>53</v>
      </c>
      <c r="K1311" s="7">
        <v>4.8728491611564859</v>
      </c>
      <c r="L1311" s="7">
        <v>3.5</v>
      </c>
      <c r="M1311" s="7">
        <v>41</v>
      </c>
      <c r="N1311" s="7">
        <v>3.4891326012268511</v>
      </c>
      <c r="O1311" s="7">
        <v>1.6</v>
      </c>
      <c r="P1311" s="7">
        <v>24</v>
      </c>
      <c r="Q1311" s="7">
        <v>1.6443706450898927</v>
      </c>
      <c r="R1311" s="7">
        <v>1.4</v>
      </c>
      <c r="S1311" s="7">
        <v>15</v>
      </c>
      <c r="T1311" s="7">
        <v>1.4341104054829001</v>
      </c>
      <c r="U1311" s="7">
        <v>1.2</v>
      </c>
      <c r="V1311" s="7">
        <v>13</v>
      </c>
      <c r="W1311" s="7">
        <v>1.2568892225330335</v>
      </c>
      <c r="X1311" s="7">
        <v>960</v>
      </c>
      <c r="Y1311" s="7">
        <v>409</v>
      </c>
      <c r="Z1311" s="7">
        <v>1051</v>
      </c>
      <c r="AA1311" s="7" t="s">
        <v>738</v>
      </c>
      <c r="AB1311" s="7" t="s">
        <v>739</v>
      </c>
    </row>
    <row r="1312" spans="1:28">
      <c r="A1312" s="7" t="s">
        <v>2624</v>
      </c>
      <c r="B1312" s="7" t="s">
        <v>2625</v>
      </c>
      <c r="C1312" s="7" t="s">
        <v>2627</v>
      </c>
      <c r="D1312" s="7">
        <v>-2.8793909755853484</v>
      </c>
      <c r="E1312" s="7">
        <v>2.7185119571598651E-2</v>
      </c>
      <c r="F1312" s="7">
        <v>5.4</v>
      </c>
      <c r="G1312" s="7">
        <v>165</v>
      </c>
      <c r="H1312" s="7">
        <v>5.3057762141838349</v>
      </c>
      <c r="I1312" s="7">
        <v>5.2</v>
      </c>
      <c r="J1312" s="7">
        <v>173</v>
      </c>
      <c r="K1312" s="7">
        <v>5.0544477255742448</v>
      </c>
      <c r="L1312" s="7">
        <v>4.9000000000000004</v>
      </c>
      <c r="M1312" s="7">
        <v>180</v>
      </c>
      <c r="N1312" s="7">
        <v>4.8677316789950016</v>
      </c>
      <c r="O1312" s="7">
        <v>1.6</v>
      </c>
      <c r="P1312" s="7">
        <v>76</v>
      </c>
      <c r="Q1312" s="7">
        <v>1.6547125988325966</v>
      </c>
      <c r="R1312" s="7">
        <v>2.2000000000000002</v>
      </c>
      <c r="S1312" s="7">
        <v>72</v>
      </c>
      <c r="T1312" s="7">
        <v>2.1874812143214841</v>
      </c>
      <c r="U1312" s="7">
        <v>1.5</v>
      </c>
      <c r="V1312" s="7">
        <v>48</v>
      </c>
      <c r="W1312" s="7">
        <v>1.4747397798569548</v>
      </c>
      <c r="X1312" s="7">
        <v>3021</v>
      </c>
      <c r="Y1312" s="7">
        <v>977</v>
      </c>
      <c r="Z1312" s="7">
        <v>2525</v>
      </c>
      <c r="AA1312" s="7" t="s">
        <v>6</v>
      </c>
      <c r="AB1312" s="7" t="s">
        <v>2626</v>
      </c>
    </row>
    <row r="1313" spans="1:28">
      <c r="A1313" s="7" t="s">
        <v>5693</v>
      </c>
      <c r="B1313" s="7" t="s">
        <v>6066</v>
      </c>
      <c r="C1313" s="7" t="s">
        <v>6068</v>
      </c>
      <c r="D1313" s="7">
        <v>-2.8843065814373769</v>
      </c>
      <c r="E1313" s="7">
        <v>7.7664570169618472E-7</v>
      </c>
      <c r="F1313" s="7">
        <v>25.3</v>
      </c>
      <c r="G1313" s="7">
        <v>1420</v>
      </c>
      <c r="H1313" s="7">
        <v>24.908702320201034</v>
      </c>
      <c r="I1313" s="7">
        <v>28.5</v>
      </c>
      <c r="J1313" s="7">
        <v>1737</v>
      </c>
      <c r="K1313" s="7">
        <v>27.683767838030427</v>
      </c>
      <c r="L1313" s="7">
        <v>23.6</v>
      </c>
      <c r="M1313" s="7">
        <v>1584</v>
      </c>
      <c r="N1313" s="7">
        <v>23.367221585364089</v>
      </c>
      <c r="O1313" s="7">
        <v>7.3</v>
      </c>
      <c r="P1313" s="7">
        <v>625</v>
      </c>
      <c r="Q1313" s="7">
        <v>7.4231249778344743</v>
      </c>
      <c r="R1313" s="7">
        <v>7.8</v>
      </c>
      <c r="S1313" s="7">
        <v>474</v>
      </c>
      <c r="T1313" s="7">
        <v>7.8557553739128307</v>
      </c>
      <c r="U1313" s="7">
        <v>11.3</v>
      </c>
      <c r="V1313" s="7">
        <v>684</v>
      </c>
      <c r="W1313" s="7">
        <v>11.463785024920009</v>
      </c>
      <c r="X1313" s="7">
        <v>5538</v>
      </c>
      <c r="Y1313" s="7" t="s">
        <v>6800</v>
      </c>
      <c r="Z1313" s="7" t="s">
        <v>6984</v>
      </c>
      <c r="AA1313" s="7" t="s">
        <v>254</v>
      </c>
      <c r="AB1313" s="7" t="s">
        <v>6067</v>
      </c>
    </row>
    <row r="1314" spans="1:28">
      <c r="A1314" s="7" t="s">
        <v>252</v>
      </c>
      <c r="B1314" s="7" t="s">
        <v>253</v>
      </c>
      <c r="C1314" s="7" t="s">
        <v>256</v>
      </c>
      <c r="D1314" s="7">
        <v>-2.8856150412478985</v>
      </c>
      <c r="E1314" s="7">
        <v>3.8842353490030441E-3</v>
      </c>
      <c r="F1314" s="7">
        <v>9.4</v>
      </c>
      <c r="G1314" s="7">
        <v>164</v>
      </c>
      <c r="H1314" s="7">
        <v>9.2733445890573822</v>
      </c>
      <c r="I1314" s="7">
        <v>8.5</v>
      </c>
      <c r="J1314" s="7">
        <v>161</v>
      </c>
      <c r="K1314" s="7">
        <v>8.2714385567723152</v>
      </c>
      <c r="L1314" s="7">
        <v>8.5</v>
      </c>
      <c r="M1314" s="7">
        <v>177</v>
      </c>
      <c r="N1314" s="7">
        <v>8.416954081610303</v>
      </c>
      <c r="O1314" s="7">
        <v>3.1</v>
      </c>
      <c r="P1314" s="7">
        <v>83</v>
      </c>
      <c r="Q1314" s="7">
        <v>3.1777127716521791</v>
      </c>
      <c r="R1314" s="7">
        <v>2.7</v>
      </c>
      <c r="S1314" s="7">
        <v>52</v>
      </c>
      <c r="T1314" s="7">
        <v>2.7780671882695525</v>
      </c>
      <c r="U1314" s="7">
        <v>3.2</v>
      </c>
      <c r="V1314" s="7">
        <v>60</v>
      </c>
      <c r="W1314" s="7">
        <v>3.2415518589550789</v>
      </c>
      <c r="X1314" s="7">
        <v>1718</v>
      </c>
      <c r="Y1314" s="7">
        <v>432</v>
      </c>
      <c r="Z1314" s="7">
        <v>1111</v>
      </c>
      <c r="AA1314" s="7" t="s">
        <v>254</v>
      </c>
      <c r="AB1314" s="7" t="s">
        <v>255</v>
      </c>
    </row>
    <row r="1315" spans="1:28">
      <c r="A1315" s="7" t="s">
        <v>1829</v>
      </c>
      <c r="B1315" s="7" t="s">
        <v>1830</v>
      </c>
      <c r="C1315" s="7" t="s">
        <v>1832</v>
      </c>
      <c r="D1315" s="7">
        <v>-2.8863509144846464</v>
      </c>
      <c r="E1315" s="7">
        <v>4.0961373826054512E-2</v>
      </c>
      <c r="F1315" s="7">
        <v>4.8</v>
      </c>
      <c r="G1315" s="7">
        <v>18</v>
      </c>
      <c r="H1315" s="7">
        <v>4.7516057143426975</v>
      </c>
      <c r="I1315" s="7">
        <v>3</v>
      </c>
      <c r="J1315" s="7">
        <v>12</v>
      </c>
      <c r="K1315" s="7">
        <v>2.8781389631112959</v>
      </c>
      <c r="L1315" s="7">
        <v>5.4</v>
      </c>
      <c r="M1315" s="7">
        <v>24</v>
      </c>
      <c r="N1315" s="7">
        <v>5.3280497834217027</v>
      </c>
      <c r="O1315" s="7">
        <v>2.2999999999999998</v>
      </c>
      <c r="P1315" s="7">
        <v>13</v>
      </c>
      <c r="Q1315" s="7">
        <v>2.3235672158878922</v>
      </c>
      <c r="R1315" s="7">
        <v>1.5</v>
      </c>
      <c r="S1315" s="7">
        <v>6</v>
      </c>
      <c r="T1315" s="7">
        <v>1.4964630318082435</v>
      </c>
      <c r="U1315" s="7">
        <v>0.7</v>
      </c>
      <c r="V1315" s="7">
        <v>3</v>
      </c>
      <c r="W1315" s="7">
        <v>0.75665571925065567</v>
      </c>
      <c r="X1315" s="7">
        <v>368</v>
      </c>
      <c r="Y1315" s="7">
        <v>46.6</v>
      </c>
      <c r="Z1315" s="7">
        <v>109</v>
      </c>
      <c r="AA1315" s="7" t="s">
        <v>460</v>
      </c>
      <c r="AB1315" s="7" t="s">
        <v>1831</v>
      </c>
    </row>
    <row r="1316" spans="1:28">
      <c r="A1316" s="7" t="s">
        <v>2937</v>
      </c>
      <c r="B1316" s="7" t="s">
        <v>2938</v>
      </c>
      <c r="C1316" s="7" t="s">
        <v>2941</v>
      </c>
      <c r="D1316" s="7">
        <v>-2.8898432123195348</v>
      </c>
      <c r="E1316" s="7">
        <v>6.7391519551749058E-3</v>
      </c>
      <c r="F1316" s="7">
        <v>6.7</v>
      </c>
      <c r="G1316" s="7">
        <v>69</v>
      </c>
      <c r="H1316" s="7">
        <v>6.5715017591824498</v>
      </c>
      <c r="I1316" s="7">
        <v>8.4</v>
      </c>
      <c r="J1316" s="7">
        <v>94</v>
      </c>
      <c r="K1316" s="7">
        <v>8.1340345597995061</v>
      </c>
      <c r="L1316" s="7">
        <v>8.1</v>
      </c>
      <c r="M1316" s="7">
        <v>100</v>
      </c>
      <c r="N1316" s="7">
        <v>8.009486602529357</v>
      </c>
      <c r="O1316" s="7">
        <v>2.4</v>
      </c>
      <c r="P1316" s="7">
        <v>37</v>
      </c>
      <c r="Q1316" s="7">
        <v>2.385949563463766</v>
      </c>
      <c r="R1316" s="7">
        <v>2.4</v>
      </c>
      <c r="S1316" s="7">
        <v>27</v>
      </c>
      <c r="T1316" s="7">
        <v>2.4295517457592659</v>
      </c>
      <c r="U1316" s="7">
        <v>3.1</v>
      </c>
      <c r="V1316" s="7">
        <v>35</v>
      </c>
      <c r="W1316" s="7">
        <v>3.1848776679570081</v>
      </c>
      <c r="X1316" s="7">
        <v>1020</v>
      </c>
      <c r="Y1316" s="7">
        <v>304</v>
      </c>
      <c r="Z1316" s="7">
        <v>778</v>
      </c>
      <c r="AA1316" s="7" t="s">
        <v>2939</v>
      </c>
      <c r="AB1316" s="7" t="s">
        <v>2940</v>
      </c>
    </row>
    <row r="1317" spans="1:28">
      <c r="A1317" s="7" t="s">
        <v>1235</v>
      </c>
      <c r="B1317" s="7" t="s">
        <v>1236</v>
      </c>
      <c r="C1317" s="7" t="s">
        <v>1239</v>
      </c>
      <c r="D1317" s="7">
        <v>-2.9085274318220935</v>
      </c>
      <c r="E1317" s="7">
        <v>2.1124656270344409E-15</v>
      </c>
      <c r="F1317" s="7">
        <v>149</v>
      </c>
      <c r="G1317" s="7">
        <v>493</v>
      </c>
      <c r="H1317" s="7">
        <v>146.45859923868665</v>
      </c>
      <c r="I1317" s="7">
        <v>185.4</v>
      </c>
      <c r="J1317" s="7">
        <v>668</v>
      </c>
      <c r="K1317" s="7">
        <v>180.30469736693965</v>
      </c>
      <c r="L1317" s="7">
        <v>145.4</v>
      </c>
      <c r="M1317" s="7">
        <v>575</v>
      </c>
      <c r="N1317" s="7">
        <v>143.65638814628343</v>
      </c>
      <c r="O1317" s="7">
        <v>52.9</v>
      </c>
      <c r="P1317" s="7">
        <v>266</v>
      </c>
      <c r="Q1317" s="7">
        <v>53.50490417050905</v>
      </c>
      <c r="R1317" s="7">
        <v>55.2</v>
      </c>
      <c r="S1317" s="7">
        <v>199</v>
      </c>
      <c r="T1317" s="7">
        <v>55.855749615382919</v>
      </c>
      <c r="U1317" s="7">
        <v>54.2</v>
      </c>
      <c r="V1317" s="7">
        <v>194</v>
      </c>
      <c r="W1317" s="7">
        <v>55.065407858045674</v>
      </c>
      <c r="X1317" s="7">
        <v>327</v>
      </c>
      <c r="Y1317" s="7">
        <v>84</v>
      </c>
      <c r="Z1317" s="7">
        <v>206</v>
      </c>
      <c r="AA1317" s="7" t="s">
        <v>1237</v>
      </c>
      <c r="AB1317" s="7" t="s">
        <v>1238</v>
      </c>
    </row>
    <row r="1318" spans="1:28">
      <c r="A1318" s="7" t="s">
        <v>4646</v>
      </c>
      <c r="B1318" s="7" t="s">
        <v>4647</v>
      </c>
      <c r="C1318" s="7" t="s">
        <v>4650</v>
      </c>
      <c r="D1318" s="7">
        <v>-2.9107887126412892</v>
      </c>
      <c r="E1318" s="7">
        <v>2.6580701639886874E-2</v>
      </c>
      <c r="F1318" s="7">
        <v>5.5</v>
      </c>
      <c r="G1318" s="7">
        <v>77</v>
      </c>
      <c r="H1318" s="7">
        <v>5.3774862018377938</v>
      </c>
      <c r="I1318" s="7">
        <v>5.3</v>
      </c>
      <c r="J1318" s="7">
        <v>82</v>
      </c>
      <c r="K1318" s="7">
        <v>5.2031345165855774</v>
      </c>
      <c r="L1318" s="7">
        <v>4.5999999999999996</v>
      </c>
      <c r="M1318" s="7">
        <v>77</v>
      </c>
      <c r="N1318" s="7">
        <v>4.5223945202203861</v>
      </c>
      <c r="O1318" s="7">
        <v>2</v>
      </c>
      <c r="P1318" s="7">
        <v>42</v>
      </c>
      <c r="Q1318" s="7">
        <v>1.9860119940697483</v>
      </c>
      <c r="R1318" s="7">
        <v>1.2</v>
      </c>
      <c r="S1318" s="7">
        <v>19</v>
      </c>
      <c r="T1318" s="7">
        <v>1.2536867383660721</v>
      </c>
      <c r="U1318" s="7">
        <v>2</v>
      </c>
      <c r="V1318" s="7">
        <v>31</v>
      </c>
      <c r="W1318" s="7">
        <v>2.0685186784594967</v>
      </c>
      <c r="X1318" s="7">
        <v>1391</v>
      </c>
      <c r="Y1318" s="7">
        <v>258</v>
      </c>
      <c r="Z1318" s="7">
        <v>659</v>
      </c>
      <c r="AA1318" s="7" t="s">
        <v>4648</v>
      </c>
      <c r="AB1318" s="7" t="s">
        <v>4649</v>
      </c>
    </row>
    <row r="1319" spans="1:28">
      <c r="A1319" s="7" t="s">
        <v>2696</v>
      </c>
      <c r="B1319" s="7" t="s">
        <v>2697</v>
      </c>
      <c r="C1319" s="7" t="s">
        <v>2699</v>
      </c>
      <c r="D1319" s="7">
        <v>-2.9158961916346091</v>
      </c>
      <c r="E1319" s="7">
        <v>2.4904865309127625E-2</v>
      </c>
      <c r="F1319" s="7">
        <v>5.5</v>
      </c>
      <c r="G1319" s="7">
        <v>139</v>
      </c>
      <c r="H1319" s="7">
        <v>5.4055274330588396</v>
      </c>
      <c r="I1319" s="7">
        <v>4.4000000000000004</v>
      </c>
      <c r="J1319" s="7">
        <v>121</v>
      </c>
      <c r="K1319" s="7">
        <v>4.2753460017820855</v>
      </c>
      <c r="L1319" s="7">
        <v>5.8</v>
      </c>
      <c r="M1319" s="7">
        <v>176</v>
      </c>
      <c r="N1319" s="7">
        <v>5.7560569851323864</v>
      </c>
      <c r="O1319" s="7">
        <v>1.7</v>
      </c>
      <c r="P1319" s="7">
        <v>66</v>
      </c>
      <c r="Q1319" s="7">
        <v>1.7378456777571325</v>
      </c>
      <c r="R1319" s="7">
        <v>1.6</v>
      </c>
      <c r="S1319" s="7">
        <v>44</v>
      </c>
      <c r="T1319" s="7">
        <v>1.6166753009767201</v>
      </c>
      <c r="U1319" s="7">
        <v>2</v>
      </c>
      <c r="V1319" s="7">
        <v>55</v>
      </c>
      <c r="W1319" s="7">
        <v>2.0435964448403081</v>
      </c>
      <c r="X1319" s="7">
        <v>2498</v>
      </c>
      <c r="Y1319" s="7">
        <v>938</v>
      </c>
      <c r="Z1319" s="7">
        <v>2425</v>
      </c>
      <c r="AA1319" s="7" t="s">
        <v>6</v>
      </c>
      <c r="AB1319" s="7" t="s">
        <v>2698</v>
      </c>
    </row>
    <row r="1320" spans="1:28">
      <c r="A1320" s="7" t="s">
        <v>5452</v>
      </c>
      <c r="B1320" s="7" t="s">
        <v>5453</v>
      </c>
      <c r="C1320" s="7" t="s">
        <v>5455</v>
      </c>
      <c r="D1320" s="7">
        <v>-2.9209631594811305</v>
      </c>
      <c r="E1320" s="7">
        <v>7.33093318522172E-5</v>
      </c>
      <c r="F1320" s="7">
        <v>15.9</v>
      </c>
      <c r="G1320" s="7">
        <v>449</v>
      </c>
      <c r="H1320" s="7">
        <v>15.667251664117828</v>
      </c>
      <c r="I1320" s="7">
        <v>16.899999999999999</v>
      </c>
      <c r="J1320" s="7">
        <v>520</v>
      </c>
      <c r="K1320" s="7">
        <v>16.485891761882709</v>
      </c>
      <c r="L1320" s="7">
        <v>16.2</v>
      </c>
      <c r="M1320" s="7">
        <v>545</v>
      </c>
      <c r="N1320" s="7">
        <v>15.993080468197089</v>
      </c>
      <c r="O1320" s="7">
        <v>5.7</v>
      </c>
      <c r="P1320" s="7">
        <v>246</v>
      </c>
      <c r="Q1320" s="7">
        <v>5.8119996938522069</v>
      </c>
      <c r="R1320" s="7">
        <v>4.5999999999999996</v>
      </c>
      <c r="S1320" s="7">
        <v>142</v>
      </c>
      <c r="T1320" s="7">
        <v>4.6814638523809613</v>
      </c>
      <c r="U1320" s="7">
        <v>6.2</v>
      </c>
      <c r="V1320" s="7">
        <v>189</v>
      </c>
      <c r="W1320" s="7">
        <v>6.3011157310011496</v>
      </c>
      <c r="X1320" s="7">
        <v>2784</v>
      </c>
      <c r="Y1320" s="7">
        <v>1405</v>
      </c>
      <c r="Z1320" s="7">
        <v>3638</v>
      </c>
      <c r="AA1320" s="7" t="s">
        <v>6</v>
      </c>
      <c r="AB1320" s="7" t="s">
        <v>5454</v>
      </c>
    </row>
    <row r="1321" spans="1:28">
      <c r="A1321" s="7" t="s">
        <v>4048</v>
      </c>
      <c r="B1321" s="7" t="s">
        <v>4049</v>
      </c>
      <c r="C1321" s="7" t="s">
        <v>4051</v>
      </c>
      <c r="D1321" s="7">
        <v>-2.9243387982484883</v>
      </c>
      <c r="E1321" s="7">
        <v>4.4971417822674609E-2</v>
      </c>
      <c r="F1321" s="7">
        <v>4.5999999999999996</v>
      </c>
      <c r="G1321" s="7">
        <v>49</v>
      </c>
      <c r="H1321" s="7">
        <v>4.4991049275901869</v>
      </c>
      <c r="I1321" s="7">
        <v>3.7</v>
      </c>
      <c r="J1321" s="7">
        <v>43</v>
      </c>
      <c r="K1321" s="7">
        <v>3.587245664167702</v>
      </c>
      <c r="L1321" s="7">
        <v>4.2</v>
      </c>
      <c r="M1321" s="7">
        <v>54</v>
      </c>
      <c r="N1321" s="7">
        <v>4.1697780913735061</v>
      </c>
      <c r="O1321" s="7">
        <v>2.1</v>
      </c>
      <c r="P1321" s="7">
        <v>34</v>
      </c>
      <c r="Q1321" s="7">
        <v>2.1137467649548718</v>
      </c>
      <c r="R1321" s="7">
        <v>0.9</v>
      </c>
      <c r="S1321" s="7">
        <v>11</v>
      </c>
      <c r="T1321" s="7">
        <v>0.95426628115308287</v>
      </c>
      <c r="U1321" s="7">
        <v>1.2</v>
      </c>
      <c r="V1321" s="7">
        <v>14</v>
      </c>
      <c r="W1321" s="7">
        <v>1.2281947906677309</v>
      </c>
      <c r="X1321" s="7">
        <v>1058</v>
      </c>
      <c r="Y1321" s="7">
        <v>124</v>
      </c>
      <c r="Z1321" s="7">
        <v>311</v>
      </c>
      <c r="AA1321" s="7" t="s">
        <v>276</v>
      </c>
      <c r="AB1321" s="7" t="s">
        <v>4050</v>
      </c>
    </row>
    <row r="1322" spans="1:28">
      <c r="A1322" s="7" t="s">
        <v>5814</v>
      </c>
      <c r="B1322" s="7" t="s">
        <v>6914</v>
      </c>
      <c r="C1322" s="7" t="s">
        <v>6916</v>
      </c>
      <c r="D1322" s="7">
        <v>-2.9254978062325598</v>
      </c>
      <c r="E1322" s="7">
        <v>1.2112890495019452E-2</v>
      </c>
      <c r="F1322" s="7">
        <v>11.7</v>
      </c>
      <c r="G1322" s="7">
        <v>141</v>
      </c>
      <c r="H1322" s="7">
        <v>11.500667847085264</v>
      </c>
      <c r="I1322" s="7">
        <v>9.4</v>
      </c>
      <c r="J1322" s="7">
        <v>123</v>
      </c>
      <c r="K1322" s="7">
        <v>9.1153150032374537</v>
      </c>
      <c r="L1322" s="7">
        <v>20.5</v>
      </c>
      <c r="M1322" s="7">
        <v>295</v>
      </c>
      <c r="N1322" s="7">
        <v>20.235554313191297</v>
      </c>
      <c r="O1322" s="7">
        <v>5.4</v>
      </c>
      <c r="P1322" s="7">
        <v>99</v>
      </c>
      <c r="Q1322" s="7">
        <v>5.46742884513516</v>
      </c>
      <c r="R1322" s="7">
        <v>4.4000000000000004</v>
      </c>
      <c r="S1322" s="7">
        <v>58</v>
      </c>
      <c r="T1322" s="7">
        <v>4.4697043032346979</v>
      </c>
      <c r="U1322" s="7">
        <v>4.2</v>
      </c>
      <c r="V1322" s="7">
        <v>55</v>
      </c>
      <c r="W1322" s="7">
        <v>4.2862333494635516</v>
      </c>
      <c r="X1322" s="7">
        <v>1191</v>
      </c>
      <c r="Y1322" s="7" t="s">
        <v>6937</v>
      </c>
      <c r="Z1322" s="7" t="s">
        <v>7140</v>
      </c>
      <c r="AA1322" s="7" t="s">
        <v>3812</v>
      </c>
      <c r="AB1322" s="7" t="s">
        <v>6915</v>
      </c>
    </row>
    <row r="1323" spans="1:28">
      <c r="A1323" s="7" t="s">
        <v>2286</v>
      </c>
      <c r="B1323" s="7" t="s">
        <v>6271</v>
      </c>
      <c r="C1323" s="7" t="s">
        <v>6276</v>
      </c>
      <c r="D1323" s="7">
        <v>-2.9290979865056608</v>
      </c>
      <c r="E1323" s="7">
        <v>1.1904068206432749E-9</v>
      </c>
      <c r="F1323" s="7">
        <v>44.3</v>
      </c>
      <c r="G1323" s="7">
        <v>509</v>
      </c>
      <c r="H1323" s="7">
        <v>43.526641704076653</v>
      </c>
      <c r="I1323" s="7">
        <v>36.9</v>
      </c>
      <c r="J1323" s="7">
        <v>462</v>
      </c>
      <c r="K1323" s="7">
        <v>35.895662701902147</v>
      </c>
      <c r="L1323" s="7">
        <v>33.700000000000003</v>
      </c>
      <c r="M1323" s="7">
        <v>463</v>
      </c>
      <c r="N1323" s="7">
        <v>33.297184356606635</v>
      </c>
      <c r="O1323" s="7">
        <v>11.7</v>
      </c>
      <c r="P1323" s="7">
        <v>205</v>
      </c>
      <c r="Q1323" s="7">
        <v>11.869576839557325</v>
      </c>
      <c r="R1323" s="7">
        <v>13.3</v>
      </c>
      <c r="S1323" s="7">
        <v>167</v>
      </c>
      <c r="T1323" s="7">
        <v>13.492757054402496</v>
      </c>
      <c r="U1323" s="7">
        <v>13.6</v>
      </c>
      <c r="V1323" s="7">
        <v>169</v>
      </c>
      <c r="W1323" s="7">
        <v>13.808078782757269</v>
      </c>
      <c r="X1323" s="7">
        <v>1136</v>
      </c>
      <c r="Y1323" s="7" t="s">
        <v>6272</v>
      </c>
      <c r="Z1323" s="7" t="s">
        <v>6273</v>
      </c>
      <c r="AA1323" s="7" t="s">
        <v>6274</v>
      </c>
      <c r="AB1323" s="7" t="s">
        <v>6275</v>
      </c>
    </row>
    <row r="1324" spans="1:28">
      <c r="A1324" s="7" t="s">
        <v>5509</v>
      </c>
      <c r="B1324" s="7" t="s">
        <v>5510</v>
      </c>
      <c r="C1324" s="7" t="s">
        <v>5512</v>
      </c>
      <c r="D1324" s="7">
        <v>-2.9328504841933127</v>
      </c>
      <c r="E1324" s="7">
        <v>2.6809819798381245E-2</v>
      </c>
      <c r="F1324" s="7">
        <v>4.9000000000000004</v>
      </c>
      <c r="G1324" s="7">
        <v>203</v>
      </c>
      <c r="H1324" s="7">
        <v>4.7760280036093867</v>
      </c>
      <c r="I1324" s="7">
        <v>5.2</v>
      </c>
      <c r="J1324" s="7">
        <v>238</v>
      </c>
      <c r="K1324" s="7">
        <v>5.0875700925393508</v>
      </c>
      <c r="L1324" s="7">
        <v>5.0999999999999996</v>
      </c>
      <c r="M1324" s="7">
        <v>256</v>
      </c>
      <c r="N1324" s="7">
        <v>5.0652388996184685</v>
      </c>
      <c r="O1324" s="7">
        <v>1.7</v>
      </c>
      <c r="P1324" s="7">
        <v>108</v>
      </c>
      <c r="Q1324" s="7">
        <v>1.7204362283333343</v>
      </c>
      <c r="R1324" s="7">
        <v>1.7</v>
      </c>
      <c r="S1324" s="7">
        <v>76</v>
      </c>
      <c r="T1324" s="7">
        <v>1.6893952560592942</v>
      </c>
      <c r="U1324" s="7">
        <v>1.7</v>
      </c>
      <c r="V1324" s="7">
        <v>75</v>
      </c>
      <c r="W1324" s="7">
        <v>1.6859366958358033</v>
      </c>
      <c r="X1324" s="7">
        <v>4129</v>
      </c>
      <c r="Y1324" s="7">
        <v>944</v>
      </c>
      <c r="Z1324" s="7">
        <v>2439</v>
      </c>
      <c r="AA1324" s="7" t="s">
        <v>6</v>
      </c>
      <c r="AB1324" s="7" t="s">
        <v>5511</v>
      </c>
    </row>
    <row r="1325" spans="1:28">
      <c r="A1325" s="7" t="s">
        <v>5622</v>
      </c>
      <c r="B1325" s="7" t="s">
        <v>785</v>
      </c>
      <c r="C1325" s="7" t="s">
        <v>786</v>
      </c>
      <c r="D1325" s="7">
        <v>-2.9454938636129651</v>
      </c>
      <c r="E1325" s="7">
        <v>3.5214416349137565E-8</v>
      </c>
      <c r="F1325" s="7">
        <v>32.799999999999997</v>
      </c>
      <c r="G1325" s="7">
        <v>850</v>
      </c>
      <c r="H1325" s="7">
        <v>32.229644102836232</v>
      </c>
      <c r="I1325" s="7">
        <v>29.9</v>
      </c>
      <c r="J1325" s="7">
        <v>844</v>
      </c>
      <c r="K1325" s="7">
        <v>29.076468150880288</v>
      </c>
      <c r="L1325" s="7">
        <v>31</v>
      </c>
      <c r="M1325" s="7">
        <v>962</v>
      </c>
      <c r="N1325" s="7">
        <v>30.676146111888784</v>
      </c>
      <c r="O1325" s="7">
        <v>11.1</v>
      </c>
      <c r="P1325" s="7">
        <v>437</v>
      </c>
      <c r="Q1325" s="7">
        <v>11.219203308419722</v>
      </c>
      <c r="R1325" s="7">
        <v>10.3</v>
      </c>
      <c r="S1325" s="7">
        <v>290</v>
      </c>
      <c r="T1325" s="7">
        <v>10.38918388983709</v>
      </c>
      <c r="U1325" s="7">
        <v>9.9</v>
      </c>
      <c r="V1325" s="7">
        <v>277</v>
      </c>
      <c r="W1325" s="7">
        <v>10.035188316098729</v>
      </c>
      <c r="X1325" s="7">
        <v>2562</v>
      </c>
      <c r="Y1325" s="7">
        <v>734</v>
      </c>
      <c r="Z1325" s="7">
        <v>1896</v>
      </c>
      <c r="AA1325" s="7" t="s">
        <v>6</v>
      </c>
      <c r="AB1325" s="7" t="s">
        <v>5623</v>
      </c>
    </row>
    <row r="1326" spans="1:28">
      <c r="A1326" s="7" t="s">
        <v>5739</v>
      </c>
      <c r="B1326" s="7" t="s">
        <v>6349</v>
      </c>
      <c r="C1326" s="7" t="s">
        <v>6351</v>
      </c>
      <c r="D1326" s="7">
        <v>-2.9469306206535402</v>
      </c>
      <c r="E1326" s="7">
        <v>7.8766427280135235E-4</v>
      </c>
      <c r="F1326" s="7">
        <v>18.100000000000001</v>
      </c>
      <c r="G1326" s="7">
        <v>193</v>
      </c>
      <c r="H1326" s="7">
        <v>17.822034445261711</v>
      </c>
      <c r="I1326" s="7">
        <v>32.9</v>
      </c>
      <c r="J1326" s="7">
        <v>381</v>
      </c>
      <c r="K1326" s="7">
        <v>31.965946430601122</v>
      </c>
      <c r="L1326" s="7">
        <v>21.5</v>
      </c>
      <c r="M1326" s="7">
        <v>273</v>
      </c>
      <c r="N1326" s="7">
        <v>21.2007760393567</v>
      </c>
      <c r="O1326" s="7">
        <v>6.4</v>
      </c>
      <c r="P1326" s="7">
        <v>104</v>
      </c>
      <c r="Q1326" s="7">
        <v>6.5024542619524279</v>
      </c>
      <c r="R1326" s="7">
        <v>6.4</v>
      </c>
      <c r="S1326" s="7">
        <v>74</v>
      </c>
      <c r="T1326" s="7">
        <v>6.4562232703108506</v>
      </c>
      <c r="U1326" s="7">
        <v>11.4</v>
      </c>
      <c r="V1326" s="7">
        <v>131</v>
      </c>
      <c r="W1326" s="7">
        <v>11.557940086703297</v>
      </c>
      <c r="X1326" s="7">
        <v>1052</v>
      </c>
      <c r="Y1326" s="7" t="s">
        <v>6614</v>
      </c>
      <c r="Z1326" s="7" t="s">
        <v>7043</v>
      </c>
      <c r="AA1326" s="7" t="s">
        <v>7044</v>
      </c>
      <c r="AB1326" s="7" t="s">
        <v>6350</v>
      </c>
    </row>
    <row r="1327" spans="1:28">
      <c r="A1327" s="7" t="s">
        <v>5497</v>
      </c>
      <c r="B1327" s="7" t="s">
        <v>6880</v>
      </c>
      <c r="C1327" s="7" t="s">
        <v>6885</v>
      </c>
      <c r="D1327" s="7">
        <v>-2.9530991067452548</v>
      </c>
      <c r="E1327" s="7">
        <v>1.4696261177384817E-2</v>
      </c>
      <c r="F1327" s="7">
        <v>7.3</v>
      </c>
      <c r="G1327" s="7">
        <v>23</v>
      </c>
      <c r="H1327" s="7">
        <v>7.2074535423291382</v>
      </c>
      <c r="I1327" s="7">
        <v>6.7</v>
      </c>
      <c r="J1327" s="7">
        <v>23</v>
      </c>
      <c r="K1327" s="7">
        <v>6.548539834347852</v>
      </c>
      <c r="L1327" s="7">
        <v>8.5</v>
      </c>
      <c r="M1327" s="7">
        <v>32</v>
      </c>
      <c r="N1327" s="7">
        <v>8.433214280856717</v>
      </c>
      <c r="O1327" s="7">
        <v>4</v>
      </c>
      <c r="P1327" s="7">
        <v>19</v>
      </c>
      <c r="Q1327" s="7">
        <v>4.0313602911881246</v>
      </c>
      <c r="R1327" s="7">
        <v>3.5</v>
      </c>
      <c r="S1327" s="7">
        <v>12</v>
      </c>
      <c r="T1327" s="7">
        <v>3.5528928755189266</v>
      </c>
      <c r="U1327" s="7">
        <v>0</v>
      </c>
      <c r="V1327" s="7">
        <v>0</v>
      </c>
      <c r="W1327" s="7">
        <v>0</v>
      </c>
      <c r="X1327" s="7">
        <v>310</v>
      </c>
      <c r="Y1327" s="7" t="s">
        <v>6881</v>
      </c>
      <c r="Z1327" s="7" t="s">
        <v>6882</v>
      </c>
      <c r="AA1327" s="7" t="s">
        <v>6883</v>
      </c>
      <c r="AB1327" s="7" t="s">
        <v>6884</v>
      </c>
    </row>
    <row r="1328" spans="1:28">
      <c r="A1328" s="7" t="s">
        <v>5146</v>
      </c>
      <c r="B1328" s="7" t="s">
        <v>5147</v>
      </c>
      <c r="C1328" s="7" t="s">
        <v>5149</v>
      </c>
      <c r="D1328" s="7">
        <v>-2.9670134704276241</v>
      </c>
      <c r="E1328" s="7">
        <v>3.7830421956319455E-4</v>
      </c>
      <c r="F1328" s="7">
        <v>13.2</v>
      </c>
      <c r="G1328" s="7">
        <v>699</v>
      </c>
      <c r="H1328" s="7">
        <v>12.971081832874889</v>
      </c>
      <c r="I1328" s="7">
        <v>12.9</v>
      </c>
      <c r="J1328" s="7">
        <v>743</v>
      </c>
      <c r="K1328" s="7">
        <v>12.527097546159551</v>
      </c>
      <c r="L1328" s="7">
        <v>12.5</v>
      </c>
      <c r="M1328" s="7">
        <v>790</v>
      </c>
      <c r="N1328" s="7">
        <v>12.328642415125417</v>
      </c>
      <c r="O1328" s="7">
        <v>4.4000000000000004</v>
      </c>
      <c r="P1328" s="7">
        <v>357</v>
      </c>
      <c r="Q1328" s="7">
        <v>4.4855038800159823</v>
      </c>
      <c r="R1328" s="7">
        <v>4.2</v>
      </c>
      <c r="S1328" s="7">
        <v>243</v>
      </c>
      <c r="T1328" s="7">
        <v>4.2604173879789995</v>
      </c>
      <c r="U1328" s="7">
        <v>4.2</v>
      </c>
      <c r="V1328" s="7">
        <v>240</v>
      </c>
      <c r="W1328" s="7">
        <v>4.2551947229683478</v>
      </c>
      <c r="X1328" s="7">
        <v>5235</v>
      </c>
      <c r="Y1328" s="7">
        <v>2090</v>
      </c>
      <c r="Z1328" s="7">
        <v>5414</v>
      </c>
      <c r="AA1328" s="7" t="s">
        <v>6</v>
      </c>
      <c r="AB1328" s="7" t="s">
        <v>5148</v>
      </c>
    </row>
    <row r="1329" spans="1:28">
      <c r="A1329" s="7" t="s">
        <v>2018</v>
      </c>
      <c r="B1329" s="7" t="s">
        <v>2019</v>
      </c>
      <c r="C1329" s="7" t="s">
        <v>2021</v>
      </c>
      <c r="D1329" s="7">
        <v>-2.9724250078927432</v>
      </c>
      <c r="E1329" s="7">
        <v>2.1609244750080045E-3</v>
      </c>
      <c r="F1329" s="7">
        <v>10.199999999999999</v>
      </c>
      <c r="G1329" s="7">
        <v>122</v>
      </c>
      <c r="H1329" s="7">
        <v>10.052214218788508</v>
      </c>
      <c r="I1329" s="7">
        <v>10.7</v>
      </c>
      <c r="J1329" s="7">
        <v>139</v>
      </c>
      <c r="K1329" s="7">
        <v>10.40589229863366</v>
      </c>
      <c r="L1329" s="7">
        <v>7.8</v>
      </c>
      <c r="M1329" s="7">
        <v>111</v>
      </c>
      <c r="N1329" s="7">
        <v>7.6915527831923143</v>
      </c>
      <c r="O1329" s="7">
        <v>3.1</v>
      </c>
      <c r="P1329" s="7">
        <v>57</v>
      </c>
      <c r="Q1329" s="7">
        <v>3.1799534103519558</v>
      </c>
      <c r="R1329" s="7">
        <v>3.8</v>
      </c>
      <c r="S1329" s="7">
        <v>49</v>
      </c>
      <c r="T1329" s="7">
        <v>3.8145633855762298</v>
      </c>
      <c r="U1329" s="7">
        <v>2.6</v>
      </c>
      <c r="V1329" s="7">
        <v>33</v>
      </c>
      <c r="W1329" s="7">
        <v>2.5979154805145495</v>
      </c>
      <c r="X1329" s="7">
        <v>1179</v>
      </c>
      <c r="Y1329" s="7">
        <v>371</v>
      </c>
      <c r="Z1329" s="7">
        <v>953</v>
      </c>
      <c r="AA1329" s="7" t="s">
        <v>102</v>
      </c>
      <c r="AB1329" s="7" t="s">
        <v>2020</v>
      </c>
    </row>
    <row r="1330" spans="1:28">
      <c r="A1330" s="7" t="s">
        <v>4094</v>
      </c>
      <c r="B1330" s="7" t="s">
        <v>4095</v>
      </c>
      <c r="C1330" s="7" t="s">
        <v>4097</v>
      </c>
      <c r="D1330" s="7">
        <v>-2.9767762629523351</v>
      </c>
      <c r="E1330" s="7">
        <v>7.5773416836263691E-4</v>
      </c>
      <c r="F1330" s="7">
        <v>11</v>
      </c>
      <c r="G1330" s="7">
        <v>197</v>
      </c>
      <c r="H1330" s="7">
        <v>10.836554922202975</v>
      </c>
      <c r="I1330" s="7">
        <v>12.1</v>
      </c>
      <c r="J1330" s="7">
        <v>236</v>
      </c>
      <c r="K1330" s="7">
        <v>11.795045897899671</v>
      </c>
      <c r="L1330" s="7">
        <v>11.4</v>
      </c>
      <c r="M1330" s="7">
        <v>243</v>
      </c>
      <c r="N1330" s="7">
        <v>11.241400618929369</v>
      </c>
      <c r="O1330" s="7">
        <v>4.4000000000000004</v>
      </c>
      <c r="P1330" s="7">
        <v>120</v>
      </c>
      <c r="Q1330" s="7">
        <v>4.4694105868807963</v>
      </c>
      <c r="R1330" s="7">
        <v>3.7</v>
      </c>
      <c r="S1330" s="7">
        <v>73</v>
      </c>
      <c r="T1330" s="7">
        <v>3.7939772448562339</v>
      </c>
      <c r="U1330" s="7">
        <v>3.3</v>
      </c>
      <c r="V1330" s="7">
        <v>63</v>
      </c>
      <c r="W1330" s="7">
        <v>3.3111185721229144</v>
      </c>
      <c r="X1330" s="7">
        <v>1766</v>
      </c>
      <c r="Y1330" s="7">
        <v>993</v>
      </c>
      <c r="Z1330" s="7">
        <v>2567</v>
      </c>
      <c r="AA1330" s="7" t="s">
        <v>6</v>
      </c>
      <c r="AB1330" s="7" t="s">
        <v>4096</v>
      </c>
    </row>
    <row r="1331" spans="1:28">
      <c r="A1331" s="7" t="s">
        <v>2720</v>
      </c>
      <c r="B1331" s="7" t="s">
        <v>6367</v>
      </c>
      <c r="C1331" s="7" t="s">
        <v>6371</v>
      </c>
      <c r="D1331" s="7">
        <v>-2.9786321923119004</v>
      </c>
      <c r="E1331" s="7">
        <v>4.3269654679730693E-2</v>
      </c>
      <c r="F1331" s="7">
        <v>4</v>
      </c>
      <c r="G1331" s="7">
        <v>64</v>
      </c>
      <c r="H1331" s="7">
        <v>3.9751995518684002</v>
      </c>
      <c r="I1331" s="7">
        <v>3.4</v>
      </c>
      <c r="J1331" s="7">
        <v>59</v>
      </c>
      <c r="K1331" s="7">
        <v>3.329611741638558</v>
      </c>
      <c r="L1331" s="7">
        <v>5</v>
      </c>
      <c r="M1331" s="7">
        <v>94</v>
      </c>
      <c r="N1331" s="7">
        <v>4.9101635258984322</v>
      </c>
      <c r="O1331" s="7">
        <v>1.3</v>
      </c>
      <c r="P1331" s="7">
        <v>31</v>
      </c>
      <c r="Q1331" s="7">
        <v>1.303720971810401</v>
      </c>
      <c r="R1331" s="7">
        <v>1.4</v>
      </c>
      <c r="S1331" s="7">
        <v>24</v>
      </c>
      <c r="T1331" s="7">
        <v>1.4084357946430528</v>
      </c>
      <c r="U1331" s="7">
        <v>1.4</v>
      </c>
      <c r="V1331" s="7">
        <v>24</v>
      </c>
      <c r="W1331" s="7">
        <v>1.4242931185894694</v>
      </c>
      <c r="X1331" s="7">
        <v>1564</v>
      </c>
      <c r="Y1331" s="7" t="s">
        <v>6368</v>
      </c>
      <c r="Z1331" s="7" t="s">
        <v>6369</v>
      </c>
      <c r="AA1331" s="7" t="s">
        <v>254</v>
      </c>
      <c r="AB1331" s="7" t="s">
        <v>6370</v>
      </c>
    </row>
    <row r="1332" spans="1:28">
      <c r="A1332" s="7" t="s">
        <v>1541</v>
      </c>
      <c r="B1332" s="7" t="s">
        <v>1542</v>
      </c>
      <c r="C1332" s="7" t="s">
        <v>1545</v>
      </c>
      <c r="D1332" s="7">
        <v>-2.9815450319815779</v>
      </c>
      <c r="E1332" s="7">
        <v>4.3131095644314741E-4</v>
      </c>
      <c r="F1332" s="7">
        <v>13</v>
      </c>
      <c r="G1332" s="7">
        <v>121</v>
      </c>
      <c r="H1332" s="7">
        <v>12.776539809677031</v>
      </c>
      <c r="I1332" s="7">
        <v>11.9</v>
      </c>
      <c r="J1332" s="7">
        <v>121</v>
      </c>
      <c r="K1332" s="7">
        <v>11.608493817882227</v>
      </c>
      <c r="L1332" s="7">
        <v>12.7</v>
      </c>
      <c r="M1332" s="7">
        <v>141</v>
      </c>
      <c r="N1332" s="7">
        <v>12.520916991041002</v>
      </c>
      <c r="O1332" s="7">
        <v>5.4</v>
      </c>
      <c r="P1332" s="7">
        <v>76</v>
      </c>
      <c r="Q1332" s="7">
        <v>5.4335725663839938</v>
      </c>
      <c r="R1332" s="7">
        <v>3.5</v>
      </c>
      <c r="S1332" s="7">
        <v>36</v>
      </c>
      <c r="T1332" s="7">
        <v>3.5915112763397845</v>
      </c>
      <c r="U1332" s="7">
        <v>3.5</v>
      </c>
      <c r="V1332" s="7">
        <v>35</v>
      </c>
      <c r="W1332" s="7">
        <v>3.5310600231697262</v>
      </c>
      <c r="X1332" s="7">
        <v>920</v>
      </c>
      <c r="Y1332" s="7">
        <v>125</v>
      </c>
      <c r="Z1332" s="7">
        <v>315</v>
      </c>
      <c r="AA1332" s="7" t="s">
        <v>1543</v>
      </c>
      <c r="AB1332" s="7" t="s">
        <v>1544</v>
      </c>
    </row>
    <row r="1333" spans="1:28">
      <c r="A1333" s="7" t="s">
        <v>5460</v>
      </c>
      <c r="B1333" s="7" t="s">
        <v>5461</v>
      </c>
      <c r="C1333" s="7" t="s">
        <v>5463</v>
      </c>
      <c r="D1333" s="7">
        <v>-2.9850076340358767</v>
      </c>
      <c r="E1333" s="7">
        <v>2.7989070001003023E-4</v>
      </c>
      <c r="F1333" s="7">
        <v>12.8</v>
      </c>
      <c r="G1333" s="7">
        <v>484</v>
      </c>
      <c r="H1333" s="7">
        <v>12.618804750298303</v>
      </c>
      <c r="I1333" s="7">
        <v>12.7</v>
      </c>
      <c r="J1333" s="7">
        <v>520</v>
      </c>
      <c r="K1333" s="7">
        <v>12.317960994385793</v>
      </c>
      <c r="L1333" s="7">
        <v>14.5</v>
      </c>
      <c r="M1333" s="7">
        <v>655</v>
      </c>
      <c r="N1333" s="7">
        <v>14.361615671363026</v>
      </c>
      <c r="O1333" s="7">
        <v>3.1</v>
      </c>
      <c r="P1333" s="7">
        <v>179</v>
      </c>
      <c r="Q1333" s="7">
        <v>3.1598748842843887</v>
      </c>
      <c r="R1333" s="7">
        <v>4.9000000000000004</v>
      </c>
      <c r="S1333" s="7">
        <v>203</v>
      </c>
      <c r="T1333" s="7">
        <v>5.0005266741905094</v>
      </c>
      <c r="U1333" s="7">
        <v>5.2</v>
      </c>
      <c r="V1333" s="7">
        <v>213</v>
      </c>
      <c r="W1333" s="7">
        <v>5.3059314633873136</v>
      </c>
      <c r="X1333" s="7">
        <v>3726</v>
      </c>
      <c r="Y1333" s="7">
        <v>888</v>
      </c>
      <c r="Z1333" s="7">
        <v>2295</v>
      </c>
      <c r="AA1333" s="7" t="s">
        <v>6</v>
      </c>
      <c r="AB1333" s="7" t="s">
        <v>5462</v>
      </c>
    </row>
    <row r="1334" spans="1:28">
      <c r="A1334" s="7" t="s">
        <v>4896</v>
      </c>
      <c r="B1334" s="7" t="s">
        <v>6734</v>
      </c>
      <c r="C1334" s="7" t="s">
        <v>6738</v>
      </c>
      <c r="D1334" s="7">
        <v>-2.9896464570764461</v>
      </c>
      <c r="E1334" s="7">
        <v>4.3451156611580893E-3</v>
      </c>
      <c r="F1334" s="7">
        <v>7.4</v>
      </c>
      <c r="G1334" s="7">
        <v>146</v>
      </c>
      <c r="H1334" s="7">
        <v>7.225173255793413</v>
      </c>
      <c r="I1334" s="7">
        <v>8.4</v>
      </c>
      <c r="J1334" s="7">
        <v>181</v>
      </c>
      <c r="K1334" s="7">
        <v>8.1383545616792823</v>
      </c>
      <c r="L1334" s="7">
        <v>8.8000000000000007</v>
      </c>
      <c r="M1334" s="7">
        <v>210</v>
      </c>
      <c r="N1334" s="7">
        <v>8.7398473268557737</v>
      </c>
      <c r="O1334" s="7">
        <v>2.5</v>
      </c>
      <c r="P1334" s="7">
        <v>76</v>
      </c>
      <c r="Q1334" s="7">
        <v>2.5465546414025848</v>
      </c>
      <c r="R1334" s="7">
        <v>2.8</v>
      </c>
      <c r="S1334" s="7">
        <v>60</v>
      </c>
      <c r="T1334" s="7">
        <v>2.8053917254479552</v>
      </c>
      <c r="U1334" s="7">
        <v>2.8</v>
      </c>
      <c r="V1334" s="7">
        <v>60</v>
      </c>
      <c r="W1334" s="7">
        <v>2.8369771236295596</v>
      </c>
      <c r="X1334" s="7">
        <v>1963</v>
      </c>
      <c r="Y1334" s="7" t="s">
        <v>6735</v>
      </c>
      <c r="Z1334" s="7" t="s">
        <v>6736</v>
      </c>
      <c r="AA1334" s="7" t="s">
        <v>718</v>
      </c>
      <c r="AB1334" s="7" t="s">
        <v>6737</v>
      </c>
    </row>
    <row r="1335" spans="1:28">
      <c r="A1335" s="7" t="s">
        <v>3366</v>
      </c>
      <c r="B1335" s="7" t="s">
        <v>3367</v>
      </c>
      <c r="C1335" s="7" t="s">
        <v>3369</v>
      </c>
      <c r="D1335" s="7">
        <v>-2.9947339232080985</v>
      </c>
      <c r="E1335" s="7">
        <v>5.6341186143495212E-4</v>
      </c>
      <c r="F1335" s="7">
        <v>11.5</v>
      </c>
      <c r="G1335" s="7">
        <v>244</v>
      </c>
      <c r="H1335" s="7">
        <v>11.30334817735017</v>
      </c>
      <c r="I1335" s="7">
        <v>12.1</v>
      </c>
      <c r="J1335" s="7">
        <v>280</v>
      </c>
      <c r="K1335" s="7">
        <v>11.785226464750751</v>
      </c>
      <c r="L1335" s="7">
        <v>12.3</v>
      </c>
      <c r="M1335" s="7">
        <v>312</v>
      </c>
      <c r="N1335" s="7">
        <v>12.155169367615368</v>
      </c>
      <c r="O1335" s="7">
        <v>3.8</v>
      </c>
      <c r="P1335" s="7">
        <v>122</v>
      </c>
      <c r="Q1335" s="7">
        <v>3.8266708383589303</v>
      </c>
      <c r="R1335" s="7">
        <v>4.3</v>
      </c>
      <c r="S1335" s="7">
        <v>100</v>
      </c>
      <c r="T1335" s="7">
        <v>4.3768748665191035</v>
      </c>
      <c r="U1335" s="7">
        <v>3.7</v>
      </c>
      <c r="V1335" s="7">
        <v>85</v>
      </c>
      <c r="W1335" s="7">
        <v>3.7622303128533634</v>
      </c>
      <c r="X1335" s="7">
        <v>2097</v>
      </c>
      <c r="Y1335" s="7">
        <v>549</v>
      </c>
      <c r="Z1335" s="7">
        <v>1414</v>
      </c>
      <c r="AA1335" s="7" t="s">
        <v>547</v>
      </c>
      <c r="AB1335" s="7" t="s">
        <v>3368</v>
      </c>
    </row>
    <row r="1336" spans="1:28">
      <c r="A1336" s="7" t="s">
        <v>530</v>
      </c>
      <c r="B1336" s="7" t="s">
        <v>527</v>
      </c>
      <c r="C1336" s="7" t="s">
        <v>529</v>
      </c>
      <c r="D1336" s="7">
        <v>-2.9948076240773833</v>
      </c>
      <c r="E1336" s="7">
        <v>1.79860841057749E-5</v>
      </c>
      <c r="F1336" s="7">
        <v>29.1</v>
      </c>
      <c r="G1336" s="7">
        <v>478</v>
      </c>
      <c r="H1336" s="7">
        <v>28.592858907215991</v>
      </c>
      <c r="I1336" s="7">
        <v>31.7</v>
      </c>
      <c r="J1336" s="7">
        <v>568</v>
      </c>
      <c r="K1336" s="7">
        <v>30.870285233239713</v>
      </c>
      <c r="L1336" s="7">
        <v>26.2</v>
      </c>
      <c r="M1336" s="7">
        <v>515</v>
      </c>
      <c r="N1336" s="7">
        <v>25.907532711260291</v>
      </c>
      <c r="O1336" s="7">
        <v>3.8</v>
      </c>
      <c r="P1336" s="7">
        <v>96</v>
      </c>
      <c r="Q1336" s="7">
        <v>3.8881670425770865</v>
      </c>
      <c r="R1336" s="7">
        <v>9.9</v>
      </c>
      <c r="S1336" s="7">
        <v>178</v>
      </c>
      <c r="T1336" s="7">
        <v>10.059966588215023</v>
      </c>
      <c r="U1336" s="7">
        <v>14.9</v>
      </c>
      <c r="V1336" s="7">
        <v>265</v>
      </c>
      <c r="W1336" s="7">
        <v>15.145538945263533</v>
      </c>
      <c r="X1336" s="7">
        <v>1624</v>
      </c>
      <c r="Y1336" s="7">
        <v>339</v>
      </c>
      <c r="Z1336" s="7">
        <v>869</v>
      </c>
      <c r="AA1336" s="7" t="s">
        <v>531</v>
      </c>
      <c r="AB1336" s="7" t="s">
        <v>532</v>
      </c>
    </row>
    <row r="1337" spans="1:28">
      <c r="A1337" s="7" t="s">
        <v>4972</v>
      </c>
      <c r="B1337" s="7" t="s">
        <v>4973</v>
      </c>
      <c r="C1337" s="7" t="s">
        <v>4975</v>
      </c>
      <c r="D1337" s="7">
        <v>-2.99625836860546</v>
      </c>
      <c r="E1337" s="7">
        <v>4.4121396535039548E-2</v>
      </c>
      <c r="F1337" s="7">
        <v>4.5</v>
      </c>
      <c r="G1337" s="7">
        <v>38</v>
      </c>
      <c r="H1337" s="7">
        <v>4.4209217770704115</v>
      </c>
      <c r="I1337" s="7">
        <v>2.9</v>
      </c>
      <c r="J1337" s="7">
        <v>27</v>
      </c>
      <c r="K1337" s="7">
        <v>2.854010852043297</v>
      </c>
      <c r="L1337" s="7">
        <v>4.8</v>
      </c>
      <c r="M1337" s="7">
        <v>48</v>
      </c>
      <c r="N1337" s="7">
        <v>4.6963408869441592</v>
      </c>
      <c r="O1337" s="7">
        <v>2.2000000000000002</v>
      </c>
      <c r="P1337" s="7">
        <v>28</v>
      </c>
      <c r="Q1337" s="7">
        <v>2.205622901198419</v>
      </c>
      <c r="R1337" s="7">
        <v>0.5</v>
      </c>
      <c r="S1337" s="7">
        <v>5</v>
      </c>
      <c r="T1337" s="7">
        <v>0.54959919731081197</v>
      </c>
      <c r="U1337" s="7">
        <v>1.3</v>
      </c>
      <c r="V1337" s="7">
        <v>12</v>
      </c>
      <c r="W1337" s="7">
        <v>1.3338888847149282</v>
      </c>
      <c r="X1337" s="7">
        <v>835</v>
      </c>
      <c r="Y1337" s="7">
        <v>329</v>
      </c>
      <c r="Z1337" s="7">
        <v>844</v>
      </c>
      <c r="AA1337" s="7" t="s">
        <v>3720</v>
      </c>
      <c r="AB1337" s="7" t="s">
        <v>4974</v>
      </c>
    </row>
    <row r="1338" spans="1:28">
      <c r="A1338" s="7" t="s">
        <v>2946</v>
      </c>
      <c r="B1338" s="7" t="s">
        <v>2947</v>
      </c>
      <c r="C1338" s="7" t="s">
        <v>2949</v>
      </c>
      <c r="D1338" s="7">
        <v>-3.004328938478193</v>
      </c>
      <c r="E1338" s="7">
        <v>1.9159151270920821E-17</v>
      </c>
      <c r="F1338" s="7">
        <v>71.099999999999994</v>
      </c>
      <c r="G1338" s="7">
        <v>1609</v>
      </c>
      <c r="H1338" s="7">
        <v>69.872417491950614</v>
      </c>
      <c r="I1338" s="7">
        <v>71.2</v>
      </c>
      <c r="J1338" s="7">
        <v>1754</v>
      </c>
      <c r="K1338" s="7">
        <v>69.205711250088456</v>
      </c>
      <c r="L1338" s="7">
        <v>74.8</v>
      </c>
      <c r="M1338" s="7">
        <v>2025</v>
      </c>
      <c r="N1338" s="7">
        <v>73.954378978651704</v>
      </c>
      <c r="O1338" s="7">
        <v>25.1</v>
      </c>
      <c r="P1338" s="7">
        <v>863</v>
      </c>
      <c r="Q1338" s="7">
        <v>25.374910446358115</v>
      </c>
      <c r="R1338" s="7">
        <v>22.3</v>
      </c>
      <c r="S1338" s="7">
        <v>550</v>
      </c>
      <c r="T1338" s="7">
        <v>22.56624330487174</v>
      </c>
      <c r="U1338" s="7">
        <v>23.7</v>
      </c>
      <c r="V1338" s="7">
        <v>580</v>
      </c>
      <c r="W1338" s="7">
        <v>24.065056879281766</v>
      </c>
      <c r="X1338" s="7">
        <v>2237</v>
      </c>
      <c r="Y1338" s="7">
        <v>1135</v>
      </c>
      <c r="Z1338" s="7">
        <v>2935</v>
      </c>
      <c r="AA1338" s="7" t="s">
        <v>6</v>
      </c>
      <c r="AB1338" s="7" t="s">
        <v>2948</v>
      </c>
    </row>
    <row r="1339" spans="1:28">
      <c r="A1339" s="7" t="s">
        <v>5436</v>
      </c>
      <c r="B1339" s="7" t="s">
        <v>5437</v>
      </c>
      <c r="C1339" s="7" t="s">
        <v>5439</v>
      </c>
      <c r="D1339" s="7">
        <v>-3.0057836757059699</v>
      </c>
      <c r="E1339" s="7">
        <v>1.7896364383631249E-5</v>
      </c>
      <c r="F1339" s="7">
        <v>18.5</v>
      </c>
      <c r="G1339" s="7">
        <v>579</v>
      </c>
      <c r="H1339" s="7">
        <v>18.196810323275947</v>
      </c>
      <c r="I1339" s="7">
        <v>19</v>
      </c>
      <c r="J1339" s="7">
        <v>648</v>
      </c>
      <c r="K1339" s="7">
        <v>18.503519079568964</v>
      </c>
      <c r="L1339" s="7">
        <v>17.8</v>
      </c>
      <c r="M1339" s="7">
        <v>666</v>
      </c>
      <c r="N1339" s="7">
        <v>17.602731927629385</v>
      </c>
      <c r="O1339" s="7">
        <v>5.7</v>
      </c>
      <c r="P1339" s="7">
        <v>273</v>
      </c>
      <c r="Q1339" s="7">
        <v>5.8092938998322969</v>
      </c>
      <c r="R1339" s="7">
        <v>5.4</v>
      </c>
      <c r="S1339" s="7">
        <v>185</v>
      </c>
      <c r="T1339" s="7">
        <v>5.49332487897688</v>
      </c>
      <c r="U1339" s="7">
        <v>7</v>
      </c>
      <c r="V1339" s="7">
        <v>237</v>
      </c>
      <c r="W1339" s="7">
        <v>7.1166273277434682</v>
      </c>
      <c r="X1339" s="7">
        <v>3091</v>
      </c>
      <c r="Y1339" s="7">
        <v>513</v>
      </c>
      <c r="Z1339" s="7">
        <v>1320</v>
      </c>
      <c r="AA1339" s="7" t="s">
        <v>1142</v>
      </c>
      <c r="AB1339" s="7" t="s">
        <v>5438</v>
      </c>
    </row>
    <row r="1340" spans="1:28">
      <c r="A1340" s="7" t="s">
        <v>396</v>
      </c>
      <c r="B1340" s="7" t="s">
        <v>397</v>
      </c>
      <c r="C1340" s="7" t="s">
        <v>399</v>
      </c>
      <c r="D1340" s="7">
        <v>-3.0058502578099793</v>
      </c>
      <c r="E1340" s="7">
        <v>9.7017132615133243E-4</v>
      </c>
      <c r="F1340" s="7">
        <v>10.9</v>
      </c>
      <c r="G1340" s="7">
        <v>425</v>
      </c>
      <c r="H1340" s="7">
        <v>10.715331973976957</v>
      </c>
      <c r="I1340" s="7">
        <v>11</v>
      </c>
      <c r="J1340" s="7">
        <v>466</v>
      </c>
      <c r="K1340" s="7">
        <v>10.67493499666991</v>
      </c>
      <c r="L1340" s="7">
        <v>10.8</v>
      </c>
      <c r="M1340" s="7">
        <v>505</v>
      </c>
      <c r="N1340" s="7">
        <v>10.707725276311631</v>
      </c>
      <c r="O1340" s="7">
        <v>3.7</v>
      </c>
      <c r="P1340" s="7">
        <v>221</v>
      </c>
      <c r="Q1340" s="7">
        <v>3.7727060738631333</v>
      </c>
      <c r="R1340" s="7">
        <v>2.9</v>
      </c>
      <c r="S1340" s="7">
        <v>123</v>
      </c>
      <c r="T1340" s="7">
        <v>2.9300070365848403</v>
      </c>
      <c r="U1340" s="7">
        <v>4.0999999999999996</v>
      </c>
      <c r="V1340" s="7">
        <v>171</v>
      </c>
      <c r="W1340" s="7">
        <v>4.1192863656895282</v>
      </c>
      <c r="X1340" s="7">
        <v>3853</v>
      </c>
      <c r="Y1340" s="7">
        <v>1969</v>
      </c>
      <c r="Z1340" s="7">
        <v>5101</v>
      </c>
      <c r="AA1340" s="7" t="s">
        <v>6</v>
      </c>
      <c r="AB1340" s="7" t="s">
        <v>398</v>
      </c>
    </row>
    <row r="1341" spans="1:28">
      <c r="A1341" s="7" t="s">
        <v>4340</v>
      </c>
      <c r="B1341" s="7" t="s">
        <v>4341</v>
      </c>
      <c r="C1341" s="7" t="s">
        <v>4343</v>
      </c>
      <c r="D1341" s="7">
        <v>-3.0206565128512506</v>
      </c>
      <c r="E1341" s="7">
        <v>3.1632545059534202E-2</v>
      </c>
      <c r="F1341" s="7">
        <v>4.2</v>
      </c>
      <c r="G1341" s="7">
        <v>60</v>
      </c>
      <c r="H1341" s="7">
        <v>4.130854956007826</v>
      </c>
      <c r="I1341" s="7">
        <v>5.0999999999999996</v>
      </c>
      <c r="J1341" s="7">
        <v>80</v>
      </c>
      <c r="K1341" s="7">
        <v>5.0042765812660379</v>
      </c>
      <c r="L1341" s="7">
        <v>4.5</v>
      </c>
      <c r="M1341" s="7">
        <v>76</v>
      </c>
      <c r="N1341" s="7">
        <v>4.4003926394619119</v>
      </c>
      <c r="O1341" s="7">
        <v>1</v>
      </c>
      <c r="P1341" s="7">
        <v>22</v>
      </c>
      <c r="Q1341" s="7">
        <v>1.0255465398150998</v>
      </c>
      <c r="R1341" s="7">
        <v>1.9</v>
      </c>
      <c r="S1341" s="7">
        <v>29</v>
      </c>
      <c r="T1341" s="7">
        <v>1.886398945837181</v>
      </c>
      <c r="U1341" s="7">
        <v>1.6</v>
      </c>
      <c r="V1341" s="7">
        <v>25</v>
      </c>
      <c r="W1341" s="7">
        <v>1.6445151469657528</v>
      </c>
      <c r="X1341" s="7">
        <v>1411</v>
      </c>
      <c r="Y1341" s="7">
        <v>302</v>
      </c>
      <c r="Z1341" s="7">
        <v>774</v>
      </c>
      <c r="AA1341" s="7" t="s">
        <v>821</v>
      </c>
      <c r="AB1341" s="7" t="s">
        <v>4342</v>
      </c>
    </row>
    <row r="1342" spans="1:28">
      <c r="A1342" s="7" t="s">
        <v>2275</v>
      </c>
      <c r="B1342" s="7" t="s">
        <v>2276</v>
      </c>
      <c r="C1342" s="7" t="s">
        <v>2279</v>
      </c>
      <c r="D1342" s="7">
        <v>-3.0253352551470458</v>
      </c>
      <c r="E1342" s="7">
        <v>6.0979365268561255E-3</v>
      </c>
      <c r="F1342" s="7">
        <v>7.5</v>
      </c>
      <c r="G1342" s="7">
        <v>82</v>
      </c>
      <c r="H1342" s="7">
        <v>7.4169487914341632</v>
      </c>
      <c r="I1342" s="7">
        <v>6.1</v>
      </c>
      <c r="J1342" s="7">
        <v>72</v>
      </c>
      <c r="K1342" s="7">
        <v>5.9170678124299263</v>
      </c>
      <c r="L1342" s="7">
        <v>8.8000000000000007</v>
      </c>
      <c r="M1342" s="7">
        <v>114</v>
      </c>
      <c r="N1342" s="7">
        <v>8.6717234836323431</v>
      </c>
      <c r="O1342" s="7">
        <v>1.9</v>
      </c>
      <c r="P1342" s="7">
        <v>32</v>
      </c>
      <c r="Q1342" s="7">
        <v>1.9597713461034105</v>
      </c>
      <c r="R1342" s="7">
        <v>3.5</v>
      </c>
      <c r="S1342" s="7">
        <v>42</v>
      </c>
      <c r="T1342" s="7">
        <v>3.5892819086946326</v>
      </c>
      <c r="U1342" s="7">
        <v>1.9</v>
      </c>
      <c r="V1342" s="7">
        <v>22</v>
      </c>
      <c r="W1342" s="7">
        <v>1.9012677538961229</v>
      </c>
      <c r="X1342" s="7">
        <v>1074</v>
      </c>
      <c r="Y1342" s="7">
        <v>164</v>
      </c>
      <c r="Z1342" s="7">
        <v>416</v>
      </c>
      <c r="AA1342" s="7" t="s">
        <v>2277</v>
      </c>
      <c r="AB1342" s="7" t="s">
        <v>2278</v>
      </c>
    </row>
    <row r="1343" spans="1:28">
      <c r="A1343" s="7" t="s">
        <v>5326</v>
      </c>
      <c r="B1343" s="7" t="s">
        <v>5327</v>
      </c>
      <c r="C1343" s="7" t="s">
        <v>5329</v>
      </c>
      <c r="D1343" s="7">
        <v>-3.0271106717446234</v>
      </c>
      <c r="E1343" s="7">
        <v>1.0150617561447695E-2</v>
      </c>
      <c r="F1343" s="7">
        <v>5.9</v>
      </c>
      <c r="G1343" s="7">
        <v>24</v>
      </c>
      <c r="H1343" s="7">
        <v>5.8432444540621979</v>
      </c>
      <c r="I1343" s="7">
        <v>8</v>
      </c>
      <c r="J1343" s="7">
        <v>35</v>
      </c>
      <c r="K1343" s="7">
        <v>7.7423621229894506</v>
      </c>
      <c r="L1343" s="7">
        <v>5.8</v>
      </c>
      <c r="M1343" s="7">
        <v>28</v>
      </c>
      <c r="N1343" s="7">
        <v>5.7331061997052242</v>
      </c>
      <c r="O1343" s="7">
        <v>2.1</v>
      </c>
      <c r="P1343" s="7">
        <v>13</v>
      </c>
      <c r="Q1343" s="7">
        <v>2.1430394372098855</v>
      </c>
      <c r="R1343" s="7">
        <v>2</v>
      </c>
      <c r="S1343" s="7">
        <v>9</v>
      </c>
      <c r="T1343" s="7">
        <v>2.070294720697119</v>
      </c>
      <c r="U1343" s="7">
        <v>2.2999999999999998</v>
      </c>
      <c r="V1343" s="7">
        <v>10</v>
      </c>
      <c r="W1343" s="7">
        <v>2.3262264384648392</v>
      </c>
      <c r="X1343" s="7">
        <v>399</v>
      </c>
      <c r="Y1343" s="7">
        <v>143</v>
      </c>
      <c r="Z1343" s="7">
        <v>360</v>
      </c>
      <c r="AA1343" s="7" t="s">
        <v>2347</v>
      </c>
      <c r="AB1343" s="7" t="s">
        <v>5328</v>
      </c>
    </row>
    <row r="1344" spans="1:28">
      <c r="A1344" s="7" t="s">
        <v>2559</v>
      </c>
      <c r="B1344" s="7" t="s">
        <v>2560</v>
      </c>
      <c r="C1344" s="7" t="s">
        <v>2562</v>
      </c>
      <c r="D1344" s="7">
        <v>-3.0294662296653523</v>
      </c>
      <c r="E1344" s="7">
        <v>2.2917207367074498E-2</v>
      </c>
      <c r="F1344" s="7">
        <v>5</v>
      </c>
      <c r="G1344" s="7">
        <v>78</v>
      </c>
      <c r="H1344" s="7">
        <v>4.8853818477144779</v>
      </c>
      <c r="I1344" s="7">
        <v>5.4</v>
      </c>
      <c r="J1344" s="7">
        <v>93</v>
      </c>
      <c r="K1344" s="7">
        <v>5.2923612655018797</v>
      </c>
      <c r="L1344" s="7">
        <v>5</v>
      </c>
      <c r="M1344" s="7">
        <v>93</v>
      </c>
      <c r="N1344" s="7">
        <v>4.898645384370953</v>
      </c>
      <c r="O1344" s="7">
        <v>1.9</v>
      </c>
      <c r="P1344" s="7">
        <v>46</v>
      </c>
      <c r="Q1344" s="7">
        <v>1.9507685280241152</v>
      </c>
      <c r="R1344" s="7">
        <v>1.6</v>
      </c>
      <c r="S1344" s="7">
        <v>28</v>
      </c>
      <c r="T1344" s="7">
        <v>1.6569476767410425</v>
      </c>
      <c r="U1344" s="7">
        <v>1.5</v>
      </c>
      <c r="V1344" s="7">
        <v>25</v>
      </c>
      <c r="W1344" s="7">
        <v>1.496074063422745</v>
      </c>
      <c r="X1344" s="7">
        <v>1551</v>
      </c>
      <c r="Y1344" s="7">
        <v>745</v>
      </c>
      <c r="Z1344" s="7">
        <v>1923</v>
      </c>
      <c r="AA1344" s="7" t="s">
        <v>6</v>
      </c>
      <c r="AB1344" s="7" t="s">
        <v>2561</v>
      </c>
    </row>
    <row r="1345" spans="1:28">
      <c r="A1345" s="7" t="s">
        <v>3778</v>
      </c>
      <c r="B1345" s="7" t="s">
        <v>3779</v>
      </c>
      <c r="C1345" s="7" t="s">
        <v>3781</v>
      </c>
      <c r="D1345" s="7">
        <v>-3.0403556507965761</v>
      </c>
      <c r="E1345" s="7">
        <v>4.9400232119032377E-5</v>
      </c>
      <c r="F1345" s="7">
        <v>15.9</v>
      </c>
      <c r="G1345" s="7">
        <v>203</v>
      </c>
      <c r="H1345" s="7">
        <v>15.626164522110269</v>
      </c>
      <c r="I1345" s="7">
        <v>16.600000000000001</v>
      </c>
      <c r="J1345" s="7">
        <v>231</v>
      </c>
      <c r="K1345" s="7">
        <v>16.15589256313821</v>
      </c>
      <c r="L1345" s="7">
        <v>16.3</v>
      </c>
      <c r="M1345" s="7">
        <v>249</v>
      </c>
      <c r="N1345" s="7">
        <v>16.119250454123662</v>
      </c>
      <c r="O1345" s="7">
        <v>4.7</v>
      </c>
      <c r="P1345" s="7">
        <v>91</v>
      </c>
      <c r="Q1345" s="7">
        <v>4.742875711669738</v>
      </c>
      <c r="R1345" s="7">
        <v>5.7</v>
      </c>
      <c r="S1345" s="7">
        <v>79</v>
      </c>
      <c r="T1345" s="7">
        <v>5.7455326546129495</v>
      </c>
      <c r="U1345" s="7">
        <v>5.4</v>
      </c>
      <c r="V1345" s="7">
        <v>74</v>
      </c>
      <c r="W1345" s="7">
        <v>5.4424850889154399</v>
      </c>
      <c r="X1345" s="7">
        <v>1262</v>
      </c>
      <c r="Y1345" s="7">
        <v>424</v>
      </c>
      <c r="Z1345" s="7">
        <v>1091</v>
      </c>
      <c r="AA1345" s="7" t="s">
        <v>3300</v>
      </c>
      <c r="AB1345" s="7" t="s">
        <v>3780</v>
      </c>
    </row>
    <row r="1346" spans="1:28">
      <c r="A1346" s="7" t="s">
        <v>5378</v>
      </c>
      <c r="B1346" s="7" t="s">
        <v>5379</v>
      </c>
      <c r="C1346" s="7" t="s">
        <v>5382</v>
      </c>
      <c r="D1346" s="7">
        <v>-3.0426823865121007</v>
      </c>
      <c r="E1346" s="7">
        <v>9.1462817696051722E-3</v>
      </c>
      <c r="F1346" s="7">
        <v>6.9</v>
      </c>
      <c r="G1346" s="7">
        <v>212</v>
      </c>
      <c r="H1346" s="7">
        <v>6.7879087272057399</v>
      </c>
      <c r="I1346" s="7">
        <v>6.2</v>
      </c>
      <c r="J1346" s="7">
        <v>207</v>
      </c>
      <c r="K1346" s="7">
        <v>6.0218939149078796</v>
      </c>
      <c r="L1346" s="7">
        <v>7</v>
      </c>
      <c r="M1346" s="7">
        <v>256</v>
      </c>
      <c r="N1346" s="7">
        <v>6.8933327015572372</v>
      </c>
      <c r="O1346" s="7">
        <v>2.2000000000000002</v>
      </c>
      <c r="P1346" s="7">
        <v>101</v>
      </c>
      <c r="Q1346" s="7">
        <v>2.1896036276081632</v>
      </c>
      <c r="R1346" s="7">
        <v>1.9</v>
      </c>
      <c r="S1346" s="7">
        <v>63</v>
      </c>
      <c r="T1346" s="7">
        <v>1.9058448104505779</v>
      </c>
      <c r="U1346" s="7">
        <v>2.4</v>
      </c>
      <c r="V1346" s="7">
        <v>79</v>
      </c>
      <c r="W1346" s="7">
        <v>2.4167759909970403</v>
      </c>
      <c r="X1346" s="7">
        <v>3034</v>
      </c>
      <c r="Y1346" s="7">
        <v>313</v>
      </c>
      <c r="Z1346" s="7">
        <v>801</v>
      </c>
      <c r="AA1346" s="7" t="s">
        <v>5380</v>
      </c>
      <c r="AB1346" s="7" t="s">
        <v>5381</v>
      </c>
    </row>
    <row r="1347" spans="1:28">
      <c r="A1347" s="7" t="s">
        <v>1782</v>
      </c>
      <c r="B1347" s="7" t="s">
        <v>1783</v>
      </c>
      <c r="C1347" s="7" t="s">
        <v>1674</v>
      </c>
      <c r="D1347" s="7">
        <v>-3.0435522165900992</v>
      </c>
      <c r="E1347" s="7">
        <v>7.0906920982851074E-5</v>
      </c>
      <c r="F1347" s="7">
        <v>14.2</v>
      </c>
      <c r="G1347" s="7">
        <v>196</v>
      </c>
      <c r="H1347" s="7">
        <v>13.918283664884262</v>
      </c>
      <c r="I1347" s="7">
        <v>16.2</v>
      </c>
      <c r="J1347" s="7">
        <v>244</v>
      </c>
      <c r="K1347" s="7">
        <v>15.742802983411883</v>
      </c>
      <c r="L1347" s="7">
        <v>16.3</v>
      </c>
      <c r="M1347" s="7">
        <v>269</v>
      </c>
      <c r="N1347" s="7">
        <v>16.064641330424013</v>
      </c>
      <c r="O1347" s="7">
        <v>4.9000000000000004</v>
      </c>
      <c r="P1347" s="7">
        <v>103</v>
      </c>
      <c r="Q1347" s="7">
        <v>4.9523443404754079</v>
      </c>
      <c r="R1347" s="7">
        <v>4.9000000000000004</v>
      </c>
      <c r="S1347" s="7">
        <v>74</v>
      </c>
      <c r="T1347" s="7">
        <v>4.9648734505606837</v>
      </c>
      <c r="U1347" s="7">
        <v>5.3</v>
      </c>
      <c r="V1347" s="7">
        <v>79</v>
      </c>
      <c r="W1347" s="7">
        <v>5.3600134186294008</v>
      </c>
      <c r="X1347" s="7">
        <v>1368</v>
      </c>
      <c r="Y1347" s="7">
        <v>582</v>
      </c>
      <c r="Z1347" s="7">
        <v>1501</v>
      </c>
      <c r="AA1347" s="7" t="s">
        <v>1190</v>
      </c>
      <c r="AB1347" s="7" t="s">
        <v>1784</v>
      </c>
    </row>
    <row r="1348" spans="1:28">
      <c r="A1348" s="7" t="s">
        <v>1240</v>
      </c>
      <c r="B1348" s="7" t="s">
        <v>515</v>
      </c>
      <c r="C1348" s="7" t="s">
        <v>516</v>
      </c>
      <c r="D1348" s="7">
        <v>-3.0564464715045752</v>
      </c>
      <c r="E1348" s="7">
        <v>6.0866239095937182E-51</v>
      </c>
      <c r="F1348" s="7">
        <v>222.7</v>
      </c>
      <c r="G1348" s="7">
        <v>1775</v>
      </c>
      <c r="H1348" s="7">
        <v>218.82042108070007</v>
      </c>
      <c r="I1348" s="7">
        <v>234.1</v>
      </c>
      <c r="J1348" s="7">
        <v>2033</v>
      </c>
      <c r="K1348" s="7">
        <v>227.71387440968033</v>
      </c>
      <c r="L1348" s="7">
        <v>206.7</v>
      </c>
      <c r="M1348" s="7">
        <v>1970</v>
      </c>
      <c r="N1348" s="7">
        <v>204.24190836449861</v>
      </c>
      <c r="O1348" s="7">
        <v>69.599999999999994</v>
      </c>
      <c r="P1348" s="7">
        <v>844</v>
      </c>
      <c r="Q1348" s="7">
        <v>70.449178906389321</v>
      </c>
      <c r="R1348" s="7">
        <v>74.8</v>
      </c>
      <c r="S1348" s="7">
        <v>650</v>
      </c>
      <c r="T1348" s="7">
        <v>75.709381812295234</v>
      </c>
      <c r="U1348" s="7">
        <v>69.2</v>
      </c>
      <c r="V1348" s="7">
        <v>597</v>
      </c>
      <c r="W1348" s="7">
        <v>70.319050294624375</v>
      </c>
      <c r="X1348" s="7">
        <v>788</v>
      </c>
      <c r="Y1348" s="7">
        <v>404</v>
      </c>
      <c r="Z1348" s="7">
        <v>1037</v>
      </c>
      <c r="AA1348" s="7" t="s">
        <v>211</v>
      </c>
      <c r="AB1348" s="7" t="s">
        <v>1241</v>
      </c>
    </row>
    <row r="1349" spans="1:28">
      <c r="A1349" s="7" t="s">
        <v>1938</v>
      </c>
      <c r="B1349" s="7" t="s">
        <v>1939</v>
      </c>
      <c r="C1349" s="7" t="s">
        <v>1942</v>
      </c>
      <c r="D1349" s="7">
        <v>-3.0657412488474969</v>
      </c>
      <c r="E1349" s="7">
        <v>4.7634529993705369E-4</v>
      </c>
      <c r="F1349" s="7">
        <v>11.8</v>
      </c>
      <c r="G1349" s="7">
        <v>100</v>
      </c>
      <c r="H1349" s="7">
        <v>11.620088402964598</v>
      </c>
      <c r="I1349" s="7">
        <v>12</v>
      </c>
      <c r="J1349" s="7">
        <v>111</v>
      </c>
      <c r="K1349" s="7">
        <v>11.719120849797669</v>
      </c>
      <c r="L1349" s="7">
        <v>12</v>
      </c>
      <c r="M1349" s="7">
        <v>121</v>
      </c>
      <c r="N1349" s="7">
        <v>11.824531536892025</v>
      </c>
      <c r="O1349" s="7">
        <v>3.4</v>
      </c>
      <c r="P1349" s="7">
        <v>44</v>
      </c>
      <c r="Q1349" s="7">
        <v>3.4618329370313532</v>
      </c>
      <c r="R1349" s="7">
        <v>4.9000000000000004</v>
      </c>
      <c r="S1349" s="7">
        <v>45</v>
      </c>
      <c r="T1349" s="7">
        <v>4.9404760380272155</v>
      </c>
      <c r="U1349" s="7">
        <v>3.2</v>
      </c>
      <c r="V1349" s="7">
        <v>29</v>
      </c>
      <c r="W1349" s="7">
        <v>3.2197088659661071</v>
      </c>
      <c r="X1349" s="7">
        <v>836</v>
      </c>
      <c r="Y1349" s="7">
        <v>267</v>
      </c>
      <c r="Z1349" s="7">
        <v>683</v>
      </c>
      <c r="AA1349" s="7" t="s">
        <v>1940</v>
      </c>
      <c r="AB1349" s="7" t="s">
        <v>1941</v>
      </c>
    </row>
    <row r="1350" spans="1:28">
      <c r="A1350" s="7" t="s">
        <v>5642</v>
      </c>
      <c r="B1350" s="7" t="s">
        <v>5643</v>
      </c>
      <c r="C1350" s="7" t="s">
        <v>5644</v>
      </c>
      <c r="D1350" s="7">
        <v>-3.0700180011911189</v>
      </c>
      <c r="E1350" s="7">
        <v>3.2414050833245119E-2</v>
      </c>
      <c r="F1350" s="7">
        <v>4.9000000000000004</v>
      </c>
      <c r="G1350" s="7">
        <v>14</v>
      </c>
      <c r="H1350" s="7">
        <v>4.7719829708174615</v>
      </c>
      <c r="I1350" s="7">
        <v>4.0999999999999996</v>
      </c>
      <c r="J1350" s="7">
        <v>13</v>
      </c>
      <c r="K1350" s="7">
        <v>4.0260283039545142</v>
      </c>
      <c r="L1350" s="7">
        <v>4.4000000000000004</v>
      </c>
      <c r="M1350" s="7">
        <v>15</v>
      </c>
      <c r="N1350" s="7">
        <v>4.2998296497789177</v>
      </c>
      <c r="O1350" s="7">
        <v>1.1000000000000001</v>
      </c>
      <c r="P1350" s="7">
        <v>5</v>
      </c>
      <c r="Q1350" s="7">
        <v>1.1539443123437845</v>
      </c>
      <c r="R1350" s="7">
        <v>1.9</v>
      </c>
      <c r="S1350" s="7">
        <v>6</v>
      </c>
      <c r="T1350" s="7">
        <v>1.9322750726506444</v>
      </c>
      <c r="U1350" s="7">
        <v>1.3</v>
      </c>
      <c r="V1350" s="7">
        <v>4</v>
      </c>
      <c r="W1350" s="7">
        <v>1.30268680554031</v>
      </c>
      <c r="X1350" s="7">
        <v>285</v>
      </c>
      <c r="Y1350" s="7">
        <v>60.8</v>
      </c>
      <c r="Z1350" s="7">
        <v>146</v>
      </c>
      <c r="AA1350" s="7" t="s">
        <v>1991</v>
      </c>
      <c r="AB1350" s="7" t="s">
        <v>427</v>
      </c>
    </row>
    <row r="1351" spans="1:28">
      <c r="A1351" s="7" t="s">
        <v>623</v>
      </c>
      <c r="B1351" s="7" t="s">
        <v>620</v>
      </c>
      <c r="C1351" s="7" t="s">
        <v>622</v>
      </c>
      <c r="D1351" s="7">
        <v>-3.0738131354971068</v>
      </c>
      <c r="E1351" s="7">
        <v>3.7648917676092268E-6</v>
      </c>
      <c r="F1351" s="7">
        <v>49.6</v>
      </c>
      <c r="G1351" s="7">
        <v>746</v>
      </c>
      <c r="H1351" s="7">
        <v>48.735291547002618</v>
      </c>
      <c r="I1351" s="7">
        <v>36.700000000000003</v>
      </c>
      <c r="J1351" s="7">
        <v>602</v>
      </c>
      <c r="K1351" s="7">
        <v>35.73253717394217</v>
      </c>
      <c r="L1351" s="7">
        <v>45.2</v>
      </c>
      <c r="M1351" s="7">
        <v>812</v>
      </c>
      <c r="N1351" s="7">
        <v>44.611816971613415</v>
      </c>
      <c r="O1351" s="7">
        <v>9.6</v>
      </c>
      <c r="P1351" s="7">
        <v>220</v>
      </c>
      <c r="Q1351" s="7">
        <v>9.7313124927982901</v>
      </c>
      <c r="R1351" s="7">
        <v>8.4</v>
      </c>
      <c r="S1351" s="7">
        <v>138</v>
      </c>
      <c r="T1351" s="7">
        <v>8.5178635515971575</v>
      </c>
      <c r="U1351" s="7">
        <v>24.1</v>
      </c>
      <c r="V1351" s="7">
        <v>392</v>
      </c>
      <c r="W1351" s="7">
        <v>24.468085056315307</v>
      </c>
      <c r="X1351" s="7">
        <v>1487</v>
      </c>
      <c r="Y1351" s="7">
        <v>236</v>
      </c>
      <c r="Z1351" s="7">
        <v>601</v>
      </c>
      <c r="AA1351" s="7" t="s">
        <v>624</v>
      </c>
      <c r="AB1351" s="7" t="s">
        <v>625</v>
      </c>
    </row>
    <row r="1352" spans="1:28">
      <c r="A1352" s="7" t="s">
        <v>5733</v>
      </c>
      <c r="B1352" s="7" t="s">
        <v>6301</v>
      </c>
      <c r="C1352" s="7" t="s">
        <v>6305</v>
      </c>
      <c r="D1352" s="7">
        <v>-3.0755904008172288</v>
      </c>
      <c r="E1352" s="7">
        <v>7.1518157448615728E-4</v>
      </c>
      <c r="F1352" s="7">
        <v>8.1999999999999993</v>
      </c>
      <c r="G1352" s="7">
        <v>65</v>
      </c>
      <c r="H1352" s="7">
        <v>8.0131421804200027</v>
      </c>
      <c r="I1352" s="7">
        <v>10.6</v>
      </c>
      <c r="J1352" s="7">
        <v>92</v>
      </c>
      <c r="K1352" s="7">
        <v>10.304808876384945</v>
      </c>
      <c r="L1352" s="7">
        <v>14.6</v>
      </c>
      <c r="M1352" s="7">
        <v>139</v>
      </c>
      <c r="N1352" s="7">
        <v>14.410977290693049</v>
      </c>
      <c r="O1352" s="7">
        <v>2.7</v>
      </c>
      <c r="P1352" s="7">
        <v>33</v>
      </c>
      <c r="Q1352" s="7">
        <v>2.7545295070033737</v>
      </c>
      <c r="R1352" s="7">
        <v>3.6</v>
      </c>
      <c r="S1352" s="7">
        <v>31</v>
      </c>
      <c r="T1352" s="7">
        <v>3.6107551325863878</v>
      </c>
      <c r="U1352" s="7">
        <v>4.4000000000000004</v>
      </c>
      <c r="V1352" s="7">
        <v>38</v>
      </c>
      <c r="W1352" s="7">
        <v>4.4759194492390728</v>
      </c>
      <c r="X1352" s="7">
        <v>788</v>
      </c>
      <c r="Y1352" s="7" t="s">
        <v>6302</v>
      </c>
      <c r="Z1352" s="7" t="s">
        <v>5960</v>
      </c>
      <c r="AA1352" s="7" t="s">
        <v>6303</v>
      </c>
      <c r="AB1352" s="7" t="s">
        <v>6304</v>
      </c>
    </row>
    <row r="1353" spans="1:28">
      <c r="A1353" s="7" t="s">
        <v>2682</v>
      </c>
      <c r="B1353" s="7" t="s">
        <v>2683</v>
      </c>
      <c r="C1353" s="7" t="s">
        <v>2685</v>
      </c>
      <c r="D1353" s="7">
        <v>-3.0761569093002565</v>
      </c>
      <c r="E1353" s="7">
        <v>3.9890222710224166E-4</v>
      </c>
      <c r="F1353" s="7">
        <v>12.4</v>
      </c>
      <c r="G1353" s="7">
        <v>199</v>
      </c>
      <c r="H1353" s="7">
        <v>12.19662073861705</v>
      </c>
      <c r="I1353" s="7">
        <v>11.7</v>
      </c>
      <c r="J1353" s="7">
        <v>204</v>
      </c>
      <c r="K1353" s="7">
        <v>11.360023566703008</v>
      </c>
      <c r="L1353" s="7">
        <v>12.5</v>
      </c>
      <c r="M1353" s="7">
        <v>240</v>
      </c>
      <c r="N1353" s="7">
        <v>12.370487825231461</v>
      </c>
      <c r="O1353" s="7">
        <v>4.5999999999999996</v>
      </c>
      <c r="P1353" s="7">
        <v>111</v>
      </c>
      <c r="Q1353" s="7">
        <v>4.6063127218921922</v>
      </c>
      <c r="R1353" s="7">
        <v>3</v>
      </c>
      <c r="S1353" s="7">
        <v>52</v>
      </c>
      <c r="T1353" s="7">
        <v>3.0111794507552627</v>
      </c>
      <c r="U1353" s="7">
        <v>4.0999999999999996</v>
      </c>
      <c r="V1353" s="7">
        <v>72</v>
      </c>
      <c r="W1353" s="7">
        <v>4.2162670740831487</v>
      </c>
      <c r="X1353" s="7">
        <v>1585</v>
      </c>
      <c r="Y1353" s="7">
        <v>50.1</v>
      </c>
      <c r="Z1353" s="7">
        <v>118</v>
      </c>
      <c r="AA1353" s="7" t="s">
        <v>1703</v>
      </c>
      <c r="AB1353" s="7" t="s">
        <v>2684</v>
      </c>
    </row>
    <row r="1354" spans="1:28">
      <c r="A1354" s="7" t="s">
        <v>1614</v>
      </c>
      <c r="B1354" s="7" t="s">
        <v>1615</v>
      </c>
      <c r="C1354" s="7" t="s">
        <v>1617</v>
      </c>
      <c r="D1354" s="7">
        <v>-3.0796052821175892</v>
      </c>
      <c r="E1354" s="7">
        <v>4.0801115808713028E-26</v>
      </c>
      <c r="F1354" s="7">
        <v>104.1</v>
      </c>
      <c r="G1354" s="7">
        <v>1412</v>
      </c>
      <c r="H1354" s="7">
        <v>102.28727959499109</v>
      </c>
      <c r="I1354" s="7">
        <v>103.9</v>
      </c>
      <c r="J1354" s="7">
        <v>1536</v>
      </c>
      <c r="K1354" s="7">
        <v>101.09758219119648</v>
      </c>
      <c r="L1354" s="7">
        <v>117.7</v>
      </c>
      <c r="M1354" s="7">
        <v>1909</v>
      </c>
      <c r="N1354" s="7">
        <v>116.30061239905379</v>
      </c>
      <c r="O1354" s="7">
        <v>36.6</v>
      </c>
      <c r="P1354" s="7">
        <v>755</v>
      </c>
      <c r="Q1354" s="7">
        <v>37.032060761905115</v>
      </c>
      <c r="R1354" s="7">
        <v>36.6</v>
      </c>
      <c r="S1354" s="7">
        <v>541</v>
      </c>
      <c r="T1354" s="7">
        <v>37.028067620760574</v>
      </c>
      <c r="U1354" s="7">
        <v>30.9</v>
      </c>
      <c r="V1354" s="7">
        <v>454</v>
      </c>
      <c r="W1354" s="7">
        <v>31.42331203744607</v>
      </c>
      <c r="X1354" s="7">
        <v>1341</v>
      </c>
      <c r="Y1354" s="7">
        <v>631</v>
      </c>
      <c r="Z1354" s="7">
        <v>1627</v>
      </c>
      <c r="AA1354" s="7" t="s">
        <v>6</v>
      </c>
      <c r="AB1354" s="7" t="s">
        <v>1616</v>
      </c>
    </row>
    <row r="1355" spans="1:28">
      <c r="A1355" s="7" t="s">
        <v>3198</v>
      </c>
      <c r="B1355" s="7" t="s">
        <v>3199</v>
      </c>
      <c r="C1355" s="7" t="s">
        <v>3201</v>
      </c>
      <c r="D1355" s="7">
        <v>-3.0961280296897993</v>
      </c>
      <c r="E1355" s="7">
        <v>5.6648051827683175E-10</v>
      </c>
      <c r="F1355" s="7">
        <v>39.1</v>
      </c>
      <c r="G1355" s="7">
        <v>784</v>
      </c>
      <c r="H1355" s="7">
        <v>38.445657856762587</v>
      </c>
      <c r="I1355" s="7">
        <v>37.6</v>
      </c>
      <c r="J1355" s="7">
        <v>820</v>
      </c>
      <c r="K1355" s="7">
        <v>36.534881941294998</v>
      </c>
      <c r="L1355" s="7">
        <v>34.700000000000003</v>
      </c>
      <c r="M1355" s="7">
        <v>832</v>
      </c>
      <c r="N1355" s="7">
        <v>34.311815801971292</v>
      </c>
      <c r="O1355" s="7">
        <v>11.9</v>
      </c>
      <c r="P1355" s="7">
        <v>362</v>
      </c>
      <c r="Q1355" s="7">
        <v>12.019428036800427</v>
      </c>
      <c r="R1355" s="7">
        <v>11.9</v>
      </c>
      <c r="S1355" s="7">
        <v>260</v>
      </c>
      <c r="T1355" s="7">
        <v>12.046237833031528</v>
      </c>
      <c r="U1355" s="7">
        <v>11.6</v>
      </c>
      <c r="V1355" s="7">
        <v>252</v>
      </c>
      <c r="W1355" s="7">
        <v>11.80703765445546</v>
      </c>
      <c r="X1355" s="7">
        <v>1981</v>
      </c>
      <c r="Y1355" s="7">
        <v>706</v>
      </c>
      <c r="Z1355" s="7">
        <v>1823</v>
      </c>
      <c r="AA1355" s="7" t="s">
        <v>6</v>
      </c>
      <c r="AB1355" s="7" t="s">
        <v>3200</v>
      </c>
    </row>
    <row r="1356" spans="1:28">
      <c r="A1356" s="7" t="s">
        <v>5776</v>
      </c>
      <c r="B1356" s="7" t="s">
        <v>6595</v>
      </c>
      <c r="C1356" s="7" t="s">
        <v>6597</v>
      </c>
      <c r="D1356" s="7">
        <v>-3.1011039291230476</v>
      </c>
      <c r="E1356" s="7">
        <v>2.5428593677005267E-6</v>
      </c>
      <c r="F1356" s="7">
        <v>21.1</v>
      </c>
      <c r="G1356" s="7">
        <v>598</v>
      </c>
      <c r="H1356" s="7">
        <v>20.724964520575401</v>
      </c>
      <c r="I1356" s="7">
        <v>21.2</v>
      </c>
      <c r="J1356" s="7">
        <v>656</v>
      </c>
      <c r="K1356" s="7">
        <v>20.656611095456409</v>
      </c>
      <c r="L1356" s="7">
        <v>21.7</v>
      </c>
      <c r="M1356" s="7">
        <v>737</v>
      </c>
      <c r="N1356" s="7">
        <v>21.480740130522364</v>
      </c>
      <c r="O1356" s="7">
        <v>7.3</v>
      </c>
      <c r="P1356" s="7">
        <v>313</v>
      </c>
      <c r="Q1356" s="7">
        <v>7.344816438289496</v>
      </c>
      <c r="R1356" s="7">
        <v>5.7</v>
      </c>
      <c r="S1356" s="7">
        <v>177</v>
      </c>
      <c r="T1356" s="7">
        <v>5.7957911784910072</v>
      </c>
      <c r="U1356" s="7">
        <v>7.3</v>
      </c>
      <c r="V1356" s="7">
        <v>225</v>
      </c>
      <c r="W1356" s="7">
        <v>7.4504808602633235</v>
      </c>
      <c r="X1356" s="7">
        <v>2803</v>
      </c>
      <c r="Y1356" s="7" t="s">
        <v>6152</v>
      </c>
      <c r="Z1356" s="7" t="s">
        <v>7091</v>
      </c>
      <c r="AA1356" s="7" t="s">
        <v>8</v>
      </c>
      <c r="AB1356" s="7" t="s">
        <v>6596</v>
      </c>
    </row>
    <row r="1357" spans="1:28">
      <c r="A1357" s="7" t="s">
        <v>5236</v>
      </c>
      <c r="B1357" s="7" t="s">
        <v>5237</v>
      </c>
      <c r="C1357" s="7" t="s">
        <v>5239</v>
      </c>
      <c r="D1357" s="7">
        <v>-3.1064474220785598</v>
      </c>
      <c r="E1357" s="7">
        <v>4.1295764206233522E-2</v>
      </c>
      <c r="F1357" s="7">
        <v>3.6</v>
      </c>
      <c r="G1357" s="7">
        <v>75</v>
      </c>
      <c r="H1357" s="7">
        <v>3.5180084155764377</v>
      </c>
      <c r="I1357" s="7">
        <v>3.5</v>
      </c>
      <c r="J1357" s="7">
        <v>80</v>
      </c>
      <c r="K1357" s="7">
        <v>3.40948056792196</v>
      </c>
      <c r="L1357" s="7">
        <v>4.9000000000000004</v>
      </c>
      <c r="M1357" s="7">
        <v>122</v>
      </c>
      <c r="N1357" s="7">
        <v>4.8126533694773208</v>
      </c>
      <c r="O1357" s="7">
        <v>1.8</v>
      </c>
      <c r="P1357" s="7">
        <v>57</v>
      </c>
      <c r="Q1357" s="7">
        <v>1.8103163065209829</v>
      </c>
      <c r="R1357" s="7">
        <v>1.1000000000000001</v>
      </c>
      <c r="S1357" s="7">
        <v>24</v>
      </c>
      <c r="T1357" s="7">
        <v>1.0636376546700794</v>
      </c>
      <c r="U1357" s="7">
        <v>0.9</v>
      </c>
      <c r="V1357" s="7">
        <v>21</v>
      </c>
      <c r="W1357" s="7">
        <v>0.94116133886513231</v>
      </c>
      <c r="X1357" s="7">
        <v>2071</v>
      </c>
      <c r="Y1357" s="7">
        <v>168</v>
      </c>
      <c r="Z1357" s="7">
        <v>426</v>
      </c>
      <c r="AA1357" s="7" t="s">
        <v>1519</v>
      </c>
      <c r="AB1357" s="7" t="s">
        <v>5238</v>
      </c>
    </row>
    <row r="1358" spans="1:28">
      <c r="A1358" s="7" t="s">
        <v>5428</v>
      </c>
      <c r="B1358" s="7" t="s">
        <v>5429</v>
      </c>
      <c r="C1358" s="7" t="s">
        <v>5431</v>
      </c>
      <c r="D1358" s="7">
        <v>-3.112567338773395</v>
      </c>
      <c r="E1358" s="7">
        <v>2.5019283483816157E-3</v>
      </c>
      <c r="F1358" s="7">
        <v>8.9</v>
      </c>
      <c r="G1358" s="7">
        <v>122</v>
      </c>
      <c r="H1358" s="7">
        <v>8.7272169101264012</v>
      </c>
      <c r="I1358" s="7">
        <v>8.5</v>
      </c>
      <c r="J1358" s="7">
        <v>127</v>
      </c>
      <c r="K1358" s="7">
        <v>8.2543386462916981</v>
      </c>
      <c r="L1358" s="7">
        <v>8.9</v>
      </c>
      <c r="M1358" s="7">
        <v>146</v>
      </c>
      <c r="N1358" s="7">
        <v>8.7833044539666556</v>
      </c>
      <c r="O1358" s="7">
        <v>4.4000000000000004</v>
      </c>
      <c r="P1358" s="7">
        <v>91</v>
      </c>
      <c r="Q1358" s="7">
        <v>4.407591419828579</v>
      </c>
      <c r="R1358" s="7">
        <v>1.7</v>
      </c>
      <c r="S1358" s="7">
        <v>25</v>
      </c>
      <c r="T1358" s="7">
        <v>1.6896735263421503</v>
      </c>
      <c r="U1358" s="7">
        <v>2.2000000000000002</v>
      </c>
      <c r="V1358" s="7">
        <v>33</v>
      </c>
      <c r="W1358" s="7">
        <v>2.2554803766764757</v>
      </c>
      <c r="X1358" s="7">
        <v>1358</v>
      </c>
      <c r="Y1358" s="7">
        <v>67.8</v>
      </c>
      <c r="Z1358" s="7">
        <v>164</v>
      </c>
      <c r="AA1358" s="7" t="s">
        <v>4703</v>
      </c>
      <c r="AB1358" s="7" t="s">
        <v>5430</v>
      </c>
    </row>
    <row r="1359" spans="1:28">
      <c r="A1359" s="7" t="s">
        <v>1989</v>
      </c>
      <c r="B1359" s="7" t="s">
        <v>1990</v>
      </c>
      <c r="C1359" s="7" t="s">
        <v>1993</v>
      </c>
      <c r="D1359" s="7">
        <v>-3.1191272405511685</v>
      </c>
      <c r="E1359" s="7">
        <v>2.4227534372176681E-4</v>
      </c>
      <c r="F1359" s="7">
        <v>16.3</v>
      </c>
      <c r="G1359" s="7">
        <v>165</v>
      </c>
      <c r="H1359" s="7">
        <v>15.996756430188988</v>
      </c>
      <c r="I1359" s="7">
        <v>11.3</v>
      </c>
      <c r="J1359" s="7">
        <v>125</v>
      </c>
      <c r="K1359" s="7">
        <v>11.010844336586795</v>
      </c>
      <c r="L1359" s="7">
        <v>11.1</v>
      </c>
      <c r="M1359" s="7">
        <v>135</v>
      </c>
      <c r="N1359" s="7">
        <v>11.007048953775374</v>
      </c>
      <c r="O1359" s="7">
        <v>4.0999999999999996</v>
      </c>
      <c r="P1359" s="7">
        <v>63</v>
      </c>
      <c r="Q1359" s="7">
        <v>4.1355429397470358</v>
      </c>
      <c r="R1359" s="7">
        <v>3</v>
      </c>
      <c r="S1359" s="7">
        <v>33</v>
      </c>
      <c r="T1359" s="7">
        <v>3.0227955852094661</v>
      </c>
      <c r="U1359" s="7">
        <v>5.0999999999999996</v>
      </c>
      <c r="V1359" s="7">
        <v>56</v>
      </c>
      <c r="W1359" s="7">
        <v>5.1873456627802765</v>
      </c>
      <c r="X1359" s="7">
        <v>1002</v>
      </c>
      <c r="Y1359" s="7">
        <v>63.5</v>
      </c>
      <c r="Z1359" s="7">
        <v>153</v>
      </c>
      <c r="AA1359" s="7" t="s">
        <v>1991</v>
      </c>
      <c r="AB1359" s="7" t="s">
        <v>1992</v>
      </c>
    </row>
    <row r="1360" spans="1:28">
      <c r="A1360" s="7" t="s">
        <v>5310</v>
      </c>
      <c r="B1360" s="7" t="s">
        <v>5311</v>
      </c>
      <c r="C1360" s="7" t="s">
        <v>5313</v>
      </c>
      <c r="D1360" s="7">
        <v>-3.1270925201351827</v>
      </c>
      <c r="E1360" s="7">
        <v>8.6933694570436159E-3</v>
      </c>
      <c r="F1360" s="7">
        <v>7.8</v>
      </c>
      <c r="G1360" s="7">
        <v>30</v>
      </c>
      <c r="H1360" s="7">
        <v>7.6291051608992699</v>
      </c>
      <c r="I1360" s="7">
        <v>5</v>
      </c>
      <c r="J1360" s="7">
        <v>21</v>
      </c>
      <c r="K1360" s="7">
        <v>4.8521505032556922</v>
      </c>
      <c r="L1360" s="7">
        <v>6.9</v>
      </c>
      <c r="M1360" s="7">
        <v>32</v>
      </c>
      <c r="N1360" s="7">
        <v>6.843707924255451</v>
      </c>
      <c r="O1360" s="7">
        <v>2.4</v>
      </c>
      <c r="P1360" s="7">
        <v>14</v>
      </c>
      <c r="Q1360" s="7">
        <v>2.410595710079424</v>
      </c>
      <c r="R1360" s="7">
        <v>2.1</v>
      </c>
      <c r="S1360" s="7">
        <v>9</v>
      </c>
      <c r="T1360" s="7">
        <v>2.1624282553878285</v>
      </c>
      <c r="U1360" s="7">
        <v>1.7</v>
      </c>
      <c r="V1360" s="7">
        <v>7</v>
      </c>
      <c r="W1360" s="7">
        <v>1.7008247232021718</v>
      </c>
      <c r="X1360" s="7">
        <v>382</v>
      </c>
      <c r="Y1360" s="7">
        <v>101</v>
      </c>
      <c r="Z1360" s="7">
        <v>252</v>
      </c>
      <c r="AA1360" s="7" t="s">
        <v>4612</v>
      </c>
      <c r="AB1360" s="7" t="s">
        <v>5312</v>
      </c>
    </row>
    <row r="1361" spans="1:28">
      <c r="A1361" s="7" t="s">
        <v>4875</v>
      </c>
      <c r="B1361" s="7" t="s">
        <v>4876</v>
      </c>
      <c r="C1361" s="7" t="s">
        <v>4878</v>
      </c>
      <c r="D1361" s="7">
        <v>-3.1326054572658668</v>
      </c>
      <c r="E1361" s="7">
        <v>2.4544578557620817E-7</v>
      </c>
      <c r="F1361" s="7">
        <v>26.4</v>
      </c>
      <c r="G1361" s="7">
        <v>827</v>
      </c>
      <c r="H1361" s="7">
        <v>25.982547733940621</v>
      </c>
      <c r="I1361" s="7">
        <v>24.1</v>
      </c>
      <c r="J1361" s="7">
        <v>820</v>
      </c>
      <c r="K1361" s="7">
        <v>23.407374232116879</v>
      </c>
      <c r="L1361" s="7">
        <v>25.6</v>
      </c>
      <c r="M1361" s="7">
        <v>959</v>
      </c>
      <c r="N1361" s="7">
        <v>25.33867918778191</v>
      </c>
      <c r="O1361" s="7">
        <v>8.5</v>
      </c>
      <c r="P1361" s="7">
        <v>406</v>
      </c>
      <c r="Q1361" s="7">
        <v>8.6366685886998251</v>
      </c>
      <c r="R1361" s="7">
        <v>7.3</v>
      </c>
      <c r="S1361" s="7">
        <v>249</v>
      </c>
      <c r="T1361" s="7">
        <v>7.3913271092417512</v>
      </c>
      <c r="U1361" s="7">
        <v>8.1</v>
      </c>
      <c r="V1361" s="7">
        <v>274</v>
      </c>
      <c r="W1361" s="7">
        <v>8.2250010223676266</v>
      </c>
      <c r="X1361" s="7">
        <v>3092</v>
      </c>
      <c r="Y1361" s="7">
        <v>1218</v>
      </c>
      <c r="Z1361" s="7">
        <v>3151</v>
      </c>
      <c r="AA1361" s="7" t="s">
        <v>6</v>
      </c>
      <c r="AB1361" s="7" t="s">
        <v>4877</v>
      </c>
    </row>
    <row r="1362" spans="1:28">
      <c r="A1362" s="7" t="s">
        <v>2405</v>
      </c>
      <c r="B1362" s="7" t="s">
        <v>2406</v>
      </c>
      <c r="C1362" s="7" t="s">
        <v>2408</v>
      </c>
      <c r="D1362" s="7">
        <v>-3.1334526810017533</v>
      </c>
      <c r="E1362" s="7">
        <v>4.2037709678155642E-2</v>
      </c>
      <c r="F1362" s="7">
        <v>3</v>
      </c>
      <c r="G1362" s="7">
        <v>43</v>
      </c>
      <c r="H1362" s="7">
        <v>2.9396125116803051</v>
      </c>
      <c r="I1362" s="7">
        <v>4.4000000000000004</v>
      </c>
      <c r="J1362" s="7">
        <v>69</v>
      </c>
      <c r="K1362" s="7">
        <v>4.2858142476731187</v>
      </c>
      <c r="L1362" s="7">
        <v>4.4000000000000004</v>
      </c>
      <c r="M1362" s="7">
        <v>76</v>
      </c>
      <c r="N1362" s="7">
        <v>4.3694257665592948</v>
      </c>
      <c r="O1362" s="7">
        <v>1.8</v>
      </c>
      <c r="P1362" s="7">
        <v>40</v>
      </c>
      <c r="Q1362" s="7">
        <v>1.8515081155128983</v>
      </c>
      <c r="R1362" s="7">
        <v>0.7</v>
      </c>
      <c r="S1362" s="7">
        <v>11</v>
      </c>
      <c r="T1362" s="7">
        <v>0.71049523255451208</v>
      </c>
      <c r="U1362" s="7">
        <v>1.2</v>
      </c>
      <c r="V1362" s="7">
        <v>18</v>
      </c>
      <c r="W1362" s="7">
        <v>1.175718387125579</v>
      </c>
      <c r="X1362" s="7">
        <v>1421</v>
      </c>
      <c r="Y1362" s="7">
        <v>50.1</v>
      </c>
      <c r="Z1362" s="7">
        <v>118</v>
      </c>
      <c r="AA1362" s="7" t="s">
        <v>460</v>
      </c>
      <c r="AB1362" s="7" t="s">
        <v>2407</v>
      </c>
    </row>
    <row r="1363" spans="1:28">
      <c r="A1363" s="7" t="s">
        <v>2846</v>
      </c>
      <c r="B1363" s="7" t="s">
        <v>2847</v>
      </c>
      <c r="C1363" s="7" t="s">
        <v>2849</v>
      </c>
      <c r="D1363" s="7">
        <v>-3.1415935810513291</v>
      </c>
      <c r="E1363" s="7">
        <v>1.0011597451489138E-4</v>
      </c>
      <c r="F1363" s="7">
        <v>14.7</v>
      </c>
      <c r="G1363" s="7">
        <v>405</v>
      </c>
      <c r="H1363" s="7">
        <v>14.432610166822279</v>
      </c>
      <c r="I1363" s="7">
        <v>14.1</v>
      </c>
      <c r="J1363" s="7">
        <v>425</v>
      </c>
      <c r="K1363" s="7">
        <v>13.760727984550217</v>
      </c>
      <c r="L1363" s="7">
        <v>14.3</v>
      </c>
      <c r="M1363" s="7">
        <v>470</v>
      </c>
      <c r="N1363" s="7">
        <v>14.085648852724042</v>
      </c>
      <c r="O1363" s="7">
        <v>4.0999999999999996</v>
      </c>
      <c r="P1363" s="7">
        <v>172</v>
      </c>
      <c r="Q1363" s="7">
        <v>4.1501357440273159</v>
      </c>
      <c r="R1363" s="7">
        <v>4.0999999999999996</v>
      </c>
      <c r="S1363" s="7">
        <v>124</v>
      </c>
      <c r="T1363" s="7">
        <v>4.1750184071578484</v>
      </c>
      <c r="U1363" s="7">
        <v>5.3</v>
      </c>
      <c r="V1363" s="7">
        <v>159</v>
      </c>
      <c r="W1363" s="7">
        <v>5.4137245591580294</v>
      </c>
      <c r="X1363" s="7">
        <v>2726</v>
      </c>
      <c r="Y1363" s="7">
        <v>1388</v>
      </c>
      <c r="Z1363" s="7">
        <v>3592</v>
      </c>
      <c r="AA1363" s="7" t="s">
        <v>6</v>
      </c>
      <c r="AB1363" s="7" t="s">
        <v>2848</v>
      </c>
    </row>
    <row r="1364" spans="1:28">
      <c r="A1364" s="7" t="s">
        <v>4369</v>
      </c>
      <c r="B1364" s="7" t="s">
        <v>4370</v>
      </c>
      <c r="C1364" s="7" t="s">
        <v>740</v>
      </c>
      <c r="D1364" s="7">
        <v>-3.1417913653535741</v>
      </c>
      <c r="E1364" s="7">
        <v>9.1350834308033296E-4</v>
      </c>
      <c r="F1364" s="7">
        <v>11.4</v>
      </c>
      <c r="G1364" s="7">
        <v>669</v>
      </c>
      <c r="H1364" s="7">
        <v>11.245768337711805</v>
      </c>
      <c r="I1364" s="7">
        <v>9.4</v>
      </c>
      <c r="J1364" s="7">
        <v>601</v>
      </c>
      <c r="K1364" s="7">
        <v>9.1791001642931178</v>
      </c>
      <c r="L1364" s="7">
        <v>10.5</v>
      </c>
      <c r="M1364" s="7">
        <v>737</v>
      </c>
      <c r="N1364" s="7">
        <v>10.41884661461398</v>
      </c>
      <c r="O1364" s="7">
        <v>3.6</v>
      </c>
      <c r="P1364" s="7">
        <v>317</v>
      </c>
      <c r="Q1364" s="7">
        <v>3.6079978854022912</v>
      </c>
      <c r="R1364" s="7">
        <v>2.8</v>
      </c>
      <c r="S1364" s="7">
        <v>180</v>
      </c>
      <c r="T1364" s="7">
        <v>2.8587907719610675</v>
      </c>
      <c r="U1364" s="7">
        <v>3.4</v>
      </c>
      <c r="V1364" s="7">
        <v>215</v>
      </c>
      <c r="W1364" s="7">
        <v>3.4531118709760555</v>
      </c>
      <c r="X1364" s="7">
        <v>5779</v>
      </c>
      <c r="Y1364" s="7">
        <v>853</v>
      </c>
      <c r="Z1364" s="7">
        <v>2204</v>
      </c>
      <c r="AA1364" s="7" t="s">
        <v>6</v>
      </c>
      <c r="AB1364" s="7" t="s">
        <v>4371</v>
      </c>
    </row>
    <row r="1365" spans="1:28">
      <c r="A1365" s="7" t="s">
        <v>3640</v>
      </c>
      <c r="B1365" s="7" t="s">
        <v>3641</v>
      </c>
      <c r="C1365" s="7" t="s">
        <v>3643</v>
      </c>
      <c r="D1365" s="7">
        <v>-3.1425803609596881</v>
      </c>
      <c r="E1365" s="7">
        <v>1.66942684533323E-2</v>
      </c>
      <c r="F1365" s="7">
        <v>7.5</v>
      </c>
      <c r="G1365" s="7">
        <v>189</v>
      </c>
      <c r="H1365" s="7">
        <v>7.3411453339544916</v>
      </c>
      <c r="I1365" s="7">
        <v>3.8</v>
      </c>
      <c r="J1365" s="7">
        <v>105</v>
      </c>
      <c r="K1365" s="7">
        <v>3.7055607601832756</v>
      </c>
      <c r="L1365" s="7">
        <v>5</v>
      </c>
      <c r="M1365" s="7">
        <v>150</v>
      </c>
      <c r="N1365" s="7">
        <v>4.899845862403005</v>
      </c>
      <c r="O1365" s="7">
        <v>2</v>
      </c>
      <c r="P1365" s="7">
        <v>76</v>
      </c>
      <c r="Q1365" s="7">
        <v>1.9987552023483703</v>
      </c>
      <c r="R1365" s="7">
        <v>1.2</v>
      </c>
      <c r="S1365" s="7">
        <v>33</v>
      </c>
      <c r="T1365" s="7">
        <v>1.2110520497320612</v>
      </c>
      <c r="U1365" s="7">
        <v>1.9</v>
      </c>
      <c r="V1365" s="7">
        <v>51</v>
      </c>
      <c r="W1365" s="7">
        <v>1.8926981925758104</v>
      </c>
      <c r="X1365" s="7">
        <v>2501</v>
      </c>
      <c r="Y1365" s="7">
        <v>536</v>
      </c>
      <c r="Z1365" s="7">
        <v>1381</v>
      </c>
      <c r="AA1365" s="7" t="s">
        <v>2556</v>
      </c>
      <c r="AB1365" s="7" t="s">
        <v>3642</v>
      </c>
    </row>
    <row r="1366" spans="1:28">
      <c r="A1366" s="7" t="s">
        <v>4918</v>
      </c>
      <c r="B1366" s="7" t="s">
        <v>4919</v>
      </c>
      <c r="C1366" s="7" t="s">
        <v>4921</v>
      </c>
      <c r="D1366" s="7">
        <v>-3.1514728829672101</v>
      </c>
      <c r="E1366" s="7">
        <v>2.4318700618368685E-2</v>
      </c>
      <c r="F1366" s="7">
        <v>4.0999999999999996</v>
      </c>
      <c r="G1366" s="7">
        <v>187</v>
      </c>
      <c r="H1366" s="7">
        <v>3.9969013426012352</v>
      </c>
      <c r="I1366" s="7">
        <v>5.6</v>
      </c>
      <c r="J1366" s="7">
        <v>278</v>
      </c>
      <c r="K1366" s="7">
        <v>5.3987005588950865</v>
      </c>
      <c r="L1366" s="7">
        <v>4.7</v>
      </c>
      <c r="M1366" s="7">
        <v>261</v>
      </c>
      <c r="N1366" s="7">
        <v>4.6914973010459082</v>
      </c>
      <c r="O1366" s="7">
        <v>1.2</v>
      </c>
      <c r="P1366" s="7">
        <v>81</v>
      </c>
      <c r="Q1366" s="7">
        <v>1.1722246182819038</v>
      </c>
      <c r="R1366" s="7">
        <v>2</v>
      </c>
      <c r="S1366" s="7">
        <v>102</v>
      </c>
      <c r="T1366" s="7">
        <v>2.0598179817364954</v>
      </c>
      <c r="U1366" s="7">
        <v>1.3</v>
      </c>
      <c r="V1366" s="7">
        <v>64</v>
      </c>
      <c r="W1366" s="7">
        <v>1.3069861019282318</v>
      </c>
      <c r="X1366" s="7">
        <v>4545</v>
      </c>
      <c r="Y1366" s="7">
        <v>1597</v>
      </c>
      <c r="Z1366" s="7">
        <v>4134</v>
      </c>
      <c r="AA1366" s="7" t="s">
        <v>6</v>
      </c>
      <c r="AB1366" s="7" t="s">
        <v>4920</v>
      </c>
    </row>
    <row r="1367" spans="1:28">
      <c r="A1367" s="7" t="s">
        <v>5783</v>
      </c>
      <c r="B1367" s="7" t="s">
        <v>6658</v>
      </c>
      <c r="C1367" s="7" t="s">
        <v>6663</v>
      </c>
      <c r="D1367" s="7">
        <v>-3.1547839979745333</v>
      </c>
      <c r="E1367" s="7">
        <v>2.5711863595272517E-2</v>
      </c>
      <c r="F1367" s="7">
        <v>3.2</v>
      </c>
      <c r="G1367" s="7">
        <v>51</v>
      </c>
      <c r="H1367" s="7">
        <v>3.1596561807959094</v>
      </c>
      <c r="I1367" s="7">
        <v>5.7</v>
      </c>
      <c r="J1367" s="7">
        <v>99</v>
      </c>
      <c r="K1367" s="7">
        <v>5.5727231454119224</v>
      </c>
      <c r="L1367" s="7">
        <v>5.2</v>
      </c>
      <c r="M1367" s="7">
        <v>98</v>
      </c>
      <c r="N1367" s="7">
        <v>5.106047709112465</v>
      </c>
      <c r="O1367" s="7">
        <v>1.4</v>
      </c>
      <c r="P1367" s="7">
        <v>33</v>
      </c>
      <c r="Q1367" s="7">
        <v>1.3842916144889403</v>
      </c>
      <c r="R1367" s="7">
        <v>1.7</v>
      </c>
      <c r="S1367" s="7">
        <v>29</v>
      </c>
      <c r="T1367" s="7">
        <v>1.6975184391430247</v>
      </c>
      <c r="U1367" s="7">
        <v>1.3</v>
      </c>
      <c r="V1367" s="7">
        <v>23</v>
      </c>
      <c r="W1367" s="7">
        <v>1.361465562869377</v>
      </c>
      <c r="X1367" s="7">
        <v>1568</v>
      </c>
      <c r="Y1367" s="7" t="s">
        <v>6659</v>
      </c>
      <c r="Z1367" s="7" t="s">
        <v>6660</v>
      </c>
      <c r="AA1367" s="7" t="s">
        <v>6661</v>
      </c>
      <c r="AB1367" s="7" t="s">
        <v>6662</v>
      </c>
    </row>
    <row r="1368" spans="1:28">
      <c r="A1368" s="7" t="s">
        <v>5177</v>
      </c>
      <c r="B1368" s="7" t="s">
        <v>5178</v>
      </c>
      <c r="C1368" s="7" t="s">
        <v>5181</v>
      </c>
      <c r="D1368" s="7">
        <v>-3.1764202696380464</v>
      </c>
      <c r="E1368" s="7">
        <v>6.6336864320183414E-4</v>
      </c>
      <c r="F1368" s="7">
        <v>10.6</v>
      </c>
      <c r="G1368" s="7">
        <v>153</v>
      </c>
      <c r="H1368" s="7">
        <v>10.393722149974796</v>
      </c>
      <c r="I1368" s="7">
        <v>11.9</v>
      </c>
      <c r="J1368" s="7">
        <v>188</v>
      </c>
      <c r="K1368" s="7">
        <v>11.603797553839854</v>
      </c>
      <c r="L1368" s="7">
        <v>10.1</v>
      </c>
      <c r="M1368" s="7">
        <v>175</v>
      </c>
      <c r="N1368" s="7">
        <v>9.9978556542062247</v>
      </c>
      <c r="O1368" s="7">
        <v>3.1</v>
      </c>
      <c r="P1368" s="7">
        <v>68</v>
      </c>
      <c r="Q1368" s="7">
        <v>3.1277539542968591</v>
      </c>
      <c r="R1368" s="7">
        <v>3.7</v>
      </c>
      <c r="S1368" s="7">
        <v>58</v>
      </c>
      <c r="T1368" s="7">
        <v>3.7226698077989684</v>
      </c>
      <c r="U1368" s="7">
        <v>3.3</v>
      </c>
      <c r="V1368" s="7">
        <v>51</v>
      </c>
      <c r="W1368" s="7">
        <v>3.3102364892532181</v>
      </c>
      <c r="X1368" s="7">
        <v>1430</v>
      </c>
      <c r="Y1368" s="7">
        <v>325</v>
      </c>
      <c r="Z1368" s="7">
        <v>832</v>
      </c>
      <c r="AA1368" s="7" t="s">
        <v>5179</v>
      </c>
      <c r="AB1368" s="7" t="s">
        <v>5180</v>
      </c>
    </row>
    <row r="1369" spans="1:28">
      <c r="A1369" s="7" t="s">
        <v>5771</v>
      </c>
      <c r="B1369" s="7" t="s">
        <v>6561</v>
      </c>
      <c r="C1369" s="7" t="s">
        <v>6565</v>
      </c>
      <c r="D1369" s="7">
        <v>-3.1814064925115058</v>
      </c>
      <c r="E1369" s="7">
        <v>4.7379584843615158E-4</v>
      </c>
      <c r="F1369" s="7">
        <v>10.5</v>
      </c>
      <c r="G1369" s="7">
        <v>70</v>
      </c>
      <c r="H1369" s="7">
        <v>10.287557841777431</v>
      </c>
      <c r="I1369" s="7">
        <v>13.3</v>
      </c>
      <c r="J1369" s="7">
        <v>97</v>
      </c>
      <c r="K1369" s="7">
        <v>12.952351037218964</v>
      </c>
      <c r="L1369" s="7">
        <v>10.5</v>
      </c>
      <c r="M1369" s="7">
        <v>84</v>
      </c>
      <c r="N1369" s="7">
        <v>10.382039517469218</v>
      </c>
      <c r="O1369" s="7">
        <v>3.8</v>
      </c>
      <c r="P1369" s="7">
        <v>39</v>
      </c>
      <c r="Q1369" s="7">
        <v>3.8808142304693387</v>
      </c>
      <c r="R1369" s="7">
        <v>2.9</v>
      </c>
      <c r="S1369" s="7">
        <v>21</v>
      </c>
      <c r="T1369" s="7">
        <v>2.9159521709062295</v>
      </c>
      <c r="U1369" s="7">
        <v>3.9</v>
      </c>
      <c r="V1369" s="7">
        <v>28</v>
      </c>
      <c r="W1369" s="7">
        <v>3.9317097988697709</v>
      </c>
      <c r="X1369" s="7">
        <v>661</v>
      </c>
      <c r="Y1369" s="7" t="s">
        <v>6563</v>
      </c>
      <c r="Z1369" s="7" t="s">
        <v>6105</v>
      </c>
      <c r="AA1369" s="7" t="s">
        <v>6250</v>
      </c>
      <c r="AB1369" s="7" t="s">
        <v>6564</v>
      </c>
    </row>
    <row r="1370" spans="1:28">
      <c r="A1370" s="7" t="s">
        <v>3859</v>
      </c>
      <c r="B1370" s="7" t="s">
        <v>3860</v>
      </c>
      <c r="C1370" s="7" t="s">
        <v>3862</v>
      </c>
      <c r="D1370" s="7">
        <v>-3.1885774007135814</v>
      </c>
      <c r="E1370" s="7">
        <v>3.9084527957258591E-3</v>
      </c>
      <c r="F1370" s="7">
        <v>7.4</v>
      </c>
      <c r="G1370" s="7">
        <v>102</v>
      </c>
      <c r="H1370" s="7">
        <v>7.2697591951401108</v>
      </c>
      <c r="I1370" s="7">
        <v>7.5</v>
      </c>
      <c r="J1370" s="7">
        <v>112</v>
      </c>
      <c r="K1370" s="7">
        <v>7.2527131024452904</v>
      </c>
      <c r="L1370" s="7">
        <v>8.4</v>
      </c>
      <c r="M1370" s="7">
        <v>139</v>
      </c>
      <c r="N1370" s="7">
        <v>8.3315114490580502</v>
      </c>
      <c r="O1370" s="7">
        <v>1.9</v>
      </c>
      <c r="P1370" s="7">
        <v>40</v>
      </c>
      <c r="Q1370" s="7">
        <v>1.9302956948964258</v>
      </c>
      <c r="R1370" s="7">
        <v>3.2</v>
      </c>
      <c r="S1370" s="7">
        <v>48</v>
      </c>
      <c r="T1370" s="7">
        <v>3.2322723152189794</v>
      </c>
      <c r="U1370" s="7">
        <v>2.1</v>
      </c>
      <c r="V1370" s="7">
        <v>31</v>
      </c>
      <c r="W1370" s="7">
        <v>2.1110120922503008</v>
      </c>
      <c r="X1370" s="7">
        <v>1363</v>
      </c>
      <c r="Y1370" s="7">
        <v>459</v>
      </c>
      <c r="Z1370" s="7">
        <v>1182</v>
      </c>
      <c r="AA1370" s="7" t="s">
        <v>2985</v>
      </c>
      <c r="AB1370" s="7" t="s">
        <v>3861</v>
      </c>
    </row>
    <row r="1371" spans="1:28">
      <c r="A1371" s="7" t="s">
        <v>3573</v>
      </c>
      <c r="B1371" s="7" t="s">
        <v>3574</v>
      </c>
      <c r="C1371" s="7" t="s">
        <v>3576</v>
      </c>
      <c r="D1371" s="7">
        <v>-3.1963177147799025</v>
      </c>
      <c r="E1371" s="7">
        <v>6.4754495552084436E-8</v>
      </c>
      <c r="F1371" s="7">
        <v>27</v>
      </c>
      <c r="G1371" s="7">
        <v>534</v>
      </c>
      <c r="H1371" s="7">
        <v>26.575237424206289</v>
      </c>
      <c r="I1371" s="7">
        <v>24.9</v>
      </c>
      <c r="J1371" s="7">
        <v>535</v>
      </c>
      <c r="K1371" s="7">
        <v>24.190915260303615</v>
      </c>
      <c r="L1371" s="7">
        <v>29.6</v>
      </c>
      <c r="M1371" s="7">
        <v>699</v>
      </c>
      <c r="N1371" s="7">
        <v>29.255142202209942</v>
      </c>
      <c r="O1371" s="7">
        <v>8.1999999999999993</v>
      </c>
      <c r="P1371" s="7">
        <v>245</v>
      </c>
      <c r="Q1371" s="7">
        <v>8.2555493452258961</v>
      </c>
      <c r="R1371" s="7">
        <v>8.4</v>
      </c>
      <c r="S1371" s="7">
        <v>180</v>
      </c>
      <c r="T1371" s="7">
        <v>8.4636023930138364</v>
      </c>
      <c r="U1371" s="7">
        <v>8.5</v>
      </c>
      <c r="V1371" s="7">
        <v>181</v>
      </c>
      <c r="W1371" s="7">
        <v>8.6064419651379218</v>
      </c>
      <c r="X1371" s="7">
        <v>1952</v>
      </c>
      <c r="Y1371" s="7">
        <v>264</v>
      </c>
      <c r="Z1371" s="7">
        <v>675</v>
      </c>
      <c r="AA1371" s="7" t="s">
        <v>261</v>
      </c>
      <c r="AB1371" s="7" t="s">
        <v>3575</v>
      </c>
    </row>
    <row r="1372" spans="1:28">
      <c r="A1372" s="7" t="s">
        <v>3294</v>
      </c>
      <c r="B1372" s="7" t="s">
        <v>3295</v>
      </c>
      <c r="C1372" s="7" t="s">
        <v>3298</v>
      </c>
      <c r="D1372" s="7">
        <v>-3.2125213646003719</v>
      </c>
      <c r="E1372" s="7">
        <v>3.4528883714074983E-2</v>
      </c>
      <c r="F1372" s="7">
        <v>3.4</v>
      </c>
      <c r="G1372" s="7">
        <v>53</v>
      </c>
      <c r="H1372" s="7">
        <v>3.3695214460638443</v>
      </c>
      <c r="I1372" s="7">
        <v>4.5999999999999996</v>
      </c>
      <c r="J1372" s="7">
        <v>78</v>
      </c>
      <c r="K1372" s="7">
        <v>4.5055683244517146</v>
      </c>
      <c r="L1372" s="7">
        <v>4.4000000000000004</v>
      </c>
      <c r="M1372" s="7">
        <v>81</v>
      </c>
      <c r="N1372" s="7">
        <v>4.3307839208179022</v>
      </c>
      <c r="O1372" s="7">
        <v>0.9</v>
      </c>
      <c r="P1372" s="7">
        <v>20</v>
      </c>
      <c r="Q1372" s="7">
        <v>0.86092703931407999</v>
      </c>
      <c r="R1372" s="7">
        <v>1.2</v>
      </c>
      <c r="S1372" s="7">
        <v>21</v>
      </c>
      <c r="T1372" s="7">
        <v>1.2614164823095666</v>
      </c>
      <c r="U1372" s="7">
        <v>1.7</v>
      </c>
      <c r="V1372" s="7">
        <v>29</v>
      </c>
      <c r="W1372" s="7">
        <v>1.7615684633165352</v>
      </c>
      <c r="X1372" s="7">
        <v>1528</v>
      </c>
      <c r="Y1372" s="7">
        <v>281</v>
      </c>
      <c r="Z1372" s="7">
        <v>718</v>
      </c>
      <c r="AA1372" s="7" t="s">
        <v>3296</v>
      </c>
      <c r="AB1372" s="7" t="s">
        <v>3297</v>
      </c>
    </row>
    <row r="1373" spans="1:28">
      <c r="A1373" s="7" t="s">
        <v>4991</v>
      </c>
      <c r="B1373" s="7" t="s">
        <v>4992</v>
      </c>
      <c r="C1373" s="7" t="s">
        <v>4994</v>
      </c>
      <c r="D1373" s="7">
        <v>-3.2220846646596897</v>
      </c>
      <c r="E1373" s="7">
        <v>2.0730912099158312E-3</v>
      </c>
      <c r="F1373" s="7">
        <v>7.7</v>
      </c>
      <c r="G1373" s="7">
        <v>88</v>
      </c>
      <c r="H1373" s="7">
        <v>7.6123478506616165</v>
      </c>
      <c r="I1373" s="7">
        <v>8.1999999999999993</v>
      </c>
      <c r="J1373" s="7">
        <v>101</v>
      </c>
      <c r="K1373" s="7">
        <v>7.9381618418611346</v>
      </c>
      <c r="L1373" s="7">
        <v>10.3</v>
      </c>
      <c r="M1373" s="7">
        <v>140</v>
      </c>
      <c r="N1373" s="7">
        <v>10.18481466465888</v>
      </c>
      <c r="O1373" s="7">
        <v>3.3</v>
      </c>
      <c r="P1373" s="7">
        <v>57</v>
      </c>
      <c r="Q1373" s="7">
        <v>3.3385263319723557</v>
      </c>
      <c r="R1373" s="7">
        <v>2.2999999999999998</v>
      </c>
      <c r="S1373" s="7">
        <v>29</v>
      </c>
      <c r="T1373" s="7">
        <v>2.3701771260696907</v>
      </c>
      <c r="U1373" s="7">
        <v>2.4</v>
      </c>
      <c r="V1373" s="7">
        <v>29</v>
      </c>
      <c r="W1373" s="7">
        <v>2.3968625217699606</v>
      </c>
      <c r="X1373" s="7">
        <v>1123</v>
      </c>
      <c r="Y1373" s="7">
        <v>390</v>
      </c>
      <c r="Z1373" s="7">
        <v>1002</v>
      </c>
      <c r="AA1373" s="7" t="s">
        <v>450</v>
      </c>
      <c r="AB1373" s="7" t="s">
        <v>4993</v>
      </c>
    </row>
    <row r="1374" spans="1:28">
      <c r="A1374" s="7" t="s">
        <v>1735</v>
      </c>
      <c r="B1374" s="7" t="s">
        <v>6188</v>
      </c>
      <c r="C1374" s="7" t="s">
        <v>6194</v>
      </c>
      <c r="D1374" s="7">
        <v>-3.2315314203563084</v>
      </c>
      <c r="E1374" s="7">
        <v>3.1154368304564493E-2</v>
      </c>
      <c r="F1374" s="7">
        <v>4.4000000000000004</v>
      </c>
      <c r="G1374" s="7">
        <v>68</v>
      </c>
      <c r="H1374" s="7">
        <v>4.3259907369465056</v>
      </c>
      <c r="I1374" s="7">
        <v>4</v>
      </c>
      <c r="J1374" s="7">
        <v>68</v>
      </c>
      <c r="K1374" s="7">
        <v>3.9305036789400276</v>
      </c>
      <c r="L1374" s="7">
        <v>4.4000000000000004</v>
      </c>
      <c r="M1374" s="7">
        <v>81</v>
      </c>
      <c r="N1374" s="7">
        <v>4.3336200596003636</v>
      </c>
      <c r="O1374" s="7">
        <v>1.1000000000000001</v>
      </c>
      <c r="P1374" s="7">
        <v>25</v>
      </c>
      <c r="Q1374" s="7">
        <v>1.0768635527766162</v>
      </c>
      <c r="R1374" s="7">
        <v>1.4</v>
      </c>
      <c r="S1374" s="7">
        <v>24</v>
      </c>
      <c r="T1374" s="7">
        <v>1.4425629226075538</v>
      </c>
      <c r="U1374" s="7">
        <v>1.4</v>
      </c>
      <c r="V1374" s="7">
        <v>24</v>
      </c>
      <c r="W1374" s="7">
        <v>1.4588044777170466</v>
      </c>
      <c r="X1374" s="7">
        <v>1527</v>
      </c>
      <c r="Y1374" s="7" t="s">
        <v>6190</v>
      </c>
      <c r="Z1374" s="7" t="s">
        <v>6191</v>
      </c>
      <c r="AA1374" s="7" t="s">
        <v>6192</v>
      </c>
      <c r="AB1374" s="7" t="s">
        <v>6193</v>
      </c>
    </row>
    <row r="1375" spans="1:28">
      <c r="A1375" s="7" t="s">
        <v>2866</v>
      </c>
      <c r="B1375" s="7" t="s">
        <v>2867</v>
      </c>
      <c r="C1375" s="7" t="s">
        <v>2869</v>
      </c>
      <c r="D1375" s="7">
        <v>-3.2457495361538782</v>
      </c>
      <c r="E1375" s="7">
        <v>2.2899273387063619E-2</v>
      </c>
      <c r="F1375" s="7">
        <v>4.7</v>
      </c>
      <c r="G1375" s="7">
        <v>148</v>
      </c>
      <c r="H1375" s="7">
        <v>4.6066334441589349</v>
      </c>
      <c r="I1375" s="7">
        <v>5.0999999999999996</v>
      </c>
      <c r="J1375" s="7">
        <v>174</v>
      </c>
      <c r="K1375" s="7">
        <v>4.9207784386933273</v>
      </c>
      <c r="L1375" s="7">
        <v>4.4000000000000004</v>
      </c>
      <c r="M1375" s="7">
        <v>166</v>
      </c>
      <c r="N1375" s="7">
        <v>4.3452940453068596</v>
      </c>
      <c r="O1375" s="7">
        <v>1.8</v>
      </c>
      <c r="P1375" s="7">
        <v>86</v>
      </c>
      <c r="Q1375" s="7">
        <v>1.8124431333256108</v>
      </c>
      <c r="R1375" s="7">
        <v>1.1000000000000001</v>
      </c>
      <c r="S1375" s="7">
        <v>37</v>
      </c>
      <c r="T1375" s="7">
        <v>1.0881042743298646</v>
      </c>
      <c r="U1375" s="7">
        <v>1.4</v>
      </c>
      <c r="V1375" s="7">
        <v>47</v>
      </c>
      <c r="W1375" s="7">
        <v>1.3977482986392544</v>
      </c>
      <c r="X1375" s="7">
        <v>3121</v>
      </c>
      <c r="Y1375" s="7">
        <v>828</v>
      </c>
      <c r="Z1375" s="7">
        <v>2138</v>
      </c>
      <c r="AA1375" s="7" t="s">
        <v>6</v>
      </c>
      <c r="AB1375" s="7" t="s">
        <v>2868</v>
      </c>
    </row>
    <row r="1376" spans="1:28">
      <c r="A1376" s="7" t="s">
        <v>5797</v>
      </c>
      <c r="B1376" s="7" t="s">
        <v>6777</v>
      </c>
      <c r="C1376" s="7" t="s">
        <v>6779</v>
      </c>
      <c r="D1376" s="7">
        <v>-3.2507911964335854</v>
      </c>
      <c r="E1376" s="7">
        <v>2.3981791836170625E-14</v>
      </c>
      <c r="F1376" s="7">
        <v>83.9</v>
      </c>
      <c r="G1376" s="7">
        <v>281</v>
      </c>
      <c r="H1376" s="7">
        <v>82.469628014224512</v>
      </c>
      <c r="I1376" s="7">
        <v>74</v>
      </c>
      <c r="J1376" s="7">
        <v>270</v>
      </c>
      <c r="K1376" s="7">
        <v>71.996950497164747</v>
      </c>
      <c r="L1376" s="7">
        <v>62.7</v>
      </c>
      <c r="M1376" s="7">
        <v>251</v>
      </c>
      <c r="N1376" s="7">
        <v>61.95132205376332</v>
      </c>
      <c r="O1376" s="7">
        <v>19</v>
      </c>
      <c r="P1376" s="7">
        <v>97</v>
      </c>
      <c r="Q1376" s="7">
        <v>19.27540212371234</v>
      </c>
      <c r="R1376" s="7">
        <v>24.6</v>
      </c>
      <c r="S1376" s="7">
        <v>90</v>
      </c>
      <c r="T1376" s="7">
        <v>24.956120651303639</v>
      </c>
      <c r="U1376" s="7">
        <v>23.2</v>
      </c>
      <c r="V1376" s="7">
        <v>84</v>
      </c>
      <c r="W1376" s="7">
        <v>23.554623961204701</v>
      </c>
      <c r="X1376" s="7">
        <v>331</v>
      </c>
      <c r="Y1376" s="7" t="s">
        <v>6052</v>
      </c>
      <c r="Z1376" s="7" t="s">
        <v>6053</v>
      </c>
      <c r="AA1376" s="7" t="s">
        <v>7121</v>
      </c>
      <c r="AB1376" s="7" t="s">
        <v>6778</v>
      </c>
    </row>
    <row r="1377" spans="1:28">
      <c r="A1377" s="7" t="s">
        <v>5476</v>
      </c>
      <c r="B1377" s="7" t="s">
        <v>5474</v>
      </c>
      <c r="C1377" s="7" t="s">
        <v>5475</v>
      </c>
      <c r="D1377" s="7">
        <v>-3.2577503642339836</v>
      </c>
      <c r="E1377" s="7">
        <v>3.9377508339810942E-2</v>
      </c>
      <c r="F1377" s="7">
        <v>5.2</v>
      </c>
      <c r="G1377" s="7">
        <v>206</v>
      </c>
      <c r="H1377" s="7">
        <v>5.0611156914642166</v>
      </c>
      <c r="I1377" s="7">
        <v>3.4</v>
      </c>
      <c r="J1377" s="7">
        <v>150</v>
      </c>
      <c r="K1377" s="7">
        <v>3.3483660167708549</v>
      </c>
      <c r="L1377" s="7">
        <v>3</v>
      </c>
      <c r="M1377" s="7">
        <v>143</v>
      </c>
      <c r="N1377" s="7">
        <v>2.9546376222684168</v>
      </c>
      <c r="O1377" s="7">
        <v>1.2</v>
      </c>
      <c r="P1377" s="7">
        <v>76</v>
      </c>
      <c r="Q1377" s="7">
        <v>1.2642606881824163</v>
      </c>
      <c r="R1377" s="7">
        <v>0.8</v>
      </c>
      <c r="S1377" s="7">
        <v>36</v>
      </c>
      <c r="T1377" s="7">
        <v>0.8356576566091557</v>
      </c>
      <c r="U1377" s="7">
        <v>1.5</v>
      </c>
      <c r="V1377" s="7">
        <v>63</v>
      </c>
      <c r="W1377" s="7">
        <v>1.4788658063654696</v>
      </c>
      <c r="X1377" s="7">
        <v>3954</v>
      </c>
      <c r="Y1377" s="7">
        <v>425</v>
      </c>
      <c r="Z1377" s="7">
        <v>1092</v>
      </c>
      <c r="AA1377" s="7" t="s">
        <v>445</v>
      </c>
      <c r="AB1377" s="7" t="s">
        <v>5477</v>
      </c>
    </row>
    <row r="1378" spans="1:28">
      <c r="A1378" s="7" t="s">
        <v>62</v>
      </c>
      <c r="B1378" s="7" t="s">
        <v>63</v>
      </c>
      <c r="C1378" s="7" t="s">
        <v>66</v>
      </c>
      <c r="D1378" s="7">
        <v>-3.2620363111134392</v>
      </c>
      <c r="E1378" s="7">
        <v>3.1711472737026368E-2</v>
      </c>
      <c r="F1378" s="7">
        <v>3.9</v>
      </c>
      <c r="G1378" s="7">
        <v>87</v>
      </c>
      <c r="H1378" s="7">
        <v>3.855621668450826</v>
      </c>
      <c r="I1378" s="7">
        <v>5.2</v>
      </c>
      <c r="J1378" s="7">
        <v>126</v>
      </c>
      <c r="K1378" s="7">
        <v>5.073507734243635</v>
      </c>
      <c r="L1378" s="7">
        <v>3.5</v>
      </c>
      <c r="M1378" s="7">
        <v>93</v>
      </c>
      <c r="N1378" s="7">
        <v>3.4661491747989728</v>
      </c>
      <c r="O1378" s="7">
        <v>0.9</v>
      </c>
      <c r="P1378" s="7">
        <v>32</v>
      </c>
      <c r="Q1378" s="7">
        <v>0.96021643508898846</v>
      </c>
      <c r="R1378" s="7">
        <v>1.2</v>
      </c>
      <c r="S1378" s="7">
        <v>28</v>
      </c>
      <c r="T1378" s="7">
        <v>1.172411426380181</v>
      </c>
      <c r="U1378" s="7">
        <v>1.7</v>
      </c>
      <c r="V1378" s="7">
        <v>42</v>
      </c>
      <c r="W1378" s="7">
        <v>1.7784170919613951</v>
      </c>
      <c r="X1378" s="7">
        <v>2192</v>
      </c>
      <c r="Y1378" s="7">
        <v>301</v>
      </c>
      <c r="Z1378" s="7">
        <v>770</v>
      </c>
      <c r="AA1378" s="7" t="s">
        <v>64</v>
      </c>
      <c r="AB1378" s="7" t="s">
        <v>65</v>
      </c>
    </row>
    <row r="1379" spans="1:28">
      <c r="A1379" s="7" t="s">
        <v>501</v>
      </c>
      <c r="B1379" s="7" t="s">
        <v>5977</v>
      </c>
      <c r="C1379" s="7" t="s">
        <v>5981</v>
      </c>
      <c r="D1379" s="7">
        <v>-3.2710750162850895</v>
      </c>
      <c r="E1379" s="7">
        <v>1.8745722840931512E-4</v>
      </c>
      <c r="F1379" s="7">
        <v>14.5</v>
      </c>
      <c r="G1379" s="7">
        <v>240</v>
      </c>
      <c r="H1379" s="7">
        <v>14.224859897320419</v>
      </c>
      <c r="I1379" s="7">
        <v>9.6999999999999993</v>
      </c>
      <c r="J1379" s="7">
        <v>175</v>
      </c>
      <c r="K1379" s="7">
        <v>9.4240466353654391</v>
      </c>
      <c r="L1379" s="7">
        <v>13.7</v>
      </c>
      <c r="M1379" s="7">
        <v>272</v>
      </c>
      <c r="N1379" s="7">
        <v>13.557974148906315</v>
      </c>
      <c r="O1379" s="7">
        <v>4.7</v>
      </c>
      <c r="P1379" s="7">
        <v>119</v>
      </c>
      <c r="Q1379" s="7">
        <v>4.7755974805539294</v>
      </c>
      <c r="R1379" s="7">
        <v>3.5</v>
      </c>
      <c r="S1379" s="7">
        <v>63</v>
      </c>
      <c r="T1379" s="7">
        <v>3.5279640969536628</v>
      </c>
      <c r="U1379" s="7">
        <v>3.2</v>
      </c>
      <c r="V1379" s="7">
        <v>57</v>
      </c>
      <c r="W1379" s="7">
        <v>3.2279053014036512</v>
      </c>
      <c r="X1379" s="7">
        <v>1639</v>
      </c>
      <c r="Y1379" s="7" t="s">
        <v>5978</v>
      </c>
      <c r="Z1379" s="7" t="s">
        <v>5979</v>
      </c>
      <c r="AA1379" s="7" t="s">
        <v>502</v>
      </c>
      <c r="AB1379" s="7" t="s">
        <v>5980</v>
      </c>
    </row>
    <row r="1380" spans="1:28">
      <c r="A1380" s="7" t="s">
        <v>4788</v>
      </c>
      <c r="B1380" s="7" t="s">
        <v>4789</v>
      </c>
      <c r="C1380" s="7" t="s">
        <v>4791</v>
      </c>
      <c r="D1380" s="7">
        <v>-3.2738394576803773</v>
      </c>
      <c r="E1380" s="7">
        <v>3.9092569577144562E-3</v>
      </c>
      <c r="F1380" s="7">
        <v>5.5</v>
      </c>
      <c r="G1380" s="7">
        <v>112</v>
      </c>
      <c r="H1380" s="7">
        <v>5.4482329361361099</v>
      </c>
      <c r="I1380" s="7">
        <v>8</v>
      </c>
      <c r="J1380" s="7">
        <v>175</v>
      </c>
      <c r="K1380" s="7">
        <v>7.7346081298767926</v>
      </c>
      <c r="L1380" s="7">
        <v>9.1</v>
      </c>
      <c r="M1380" s="7">
        <v>219</v>
      </c>
      <c r="N1380" s="7">
        <v>8.9592344380220723</v>
      </c>
      <c r="O1380" s="7">
        <v>1.8</v>
      </c>
      <c r="P1380" s="7">
        <v>55</v>
      </c>
      <c r="Q1380" s="7">
        <v>1.811524997094524</v>
      </c>
      <c r="R1380" s="7">
        <v>2.5</v>
      </c>
      <c r="S1380" s="7">
        <v>55</v>
      </c>
      <c r="T1380" s="7">
        <v>2.5278260527289977</v>
      </c>
      <c r="U1380" s="7">
        <v>2.5</v>
      </c>
      <c r="V1380" s="7">
        <v>55</v>
      </c>
      <c r="W1380" s="7">
        <v>2.5562863891893288</v>
      </c>
      <c r="X1380" s="7">
        <v>1997</v>
      </c>
      <c r="Y1380" s="7">
        <v>496</v>
      </c>
      <c r="Z1380" s="7">
        <v>1277</v>
      </c>
      <c r="AA1380" s="7" t="s">
        <v>689</v>
      </c>
      <c r="AB1380" s="7" t="s">
        <v>4790</v>
      </c>
    </row>
    <row r="1381" spans="1:28">
      <c r="A1381" s="7" t="s">
        <v>4529</v>
      </c>
      <c r="B1381" s="7" t="s">
        <v>4530</v>
      </c>
      <c r="C1381" s="7" t="s">
        <v>4532</v>
      </c>
      <c r="D1381" s="7">
        <v>-3.274166925804618</v>
      </c>
      <c r="E1381" s="7">
        <v>2.603230184118822E-3</v>
      </c>
      <c r="F1381" s="7">
        <v>7.6</v>
      </c>
      <c r="G1381" s="7">
        <v>101</v>
      </c>
      <c r="H1381" s="7">
        <v>7.4442624005517359</v>
      </c>
      <c r="I1381" s="7">
        <v>7.2</v>
      </c>
      <c r="J1381" s="7">
        <v>104</v>
      </c>
      <c r="K1381" s="7">
        <v>6.9646013148833781</v>
      </c>
      <c r="L1381" s="7">
        <v>9.8000000000000007</v>
      </c>
      <c r="M1381" s="7">
        <v>156</v>
      </c>
      <c r="N1381" s="7">
        <v>9.669723127423909</v>
      </c>
      <c r="O1381" s="7">
        <v>1.9</v>
      </c>
      <c r="P1381" s="7">
        <v>39</v>
      </c>
      <c r="Q1381" s="7">
        <v>1.94629605943872</v>
      </c>
      <c r="R1381" s="7">
        <v>2.2999999999999998</v>
      </c>
      <c r="S1381" s="7">
        <v>34</v>
      </c>
      <c r="T1381" s="7">
        <v>2.3676966937259412</v>
      </c>
      <c r="U1381" s="7">
        <v>3.2</v>
      </c>
      <c r="V1381" s="7">
        <v>46</v>
      </c>
      <c r="W1381" s="7">
        <v>3.2394203377529336</v>
      </c>
      <c r="X1381" s="7">
        <v>1318</v>
      </c>
      <c r="Y1381" s="7">
        <v>437</v>
      </c>
      <c r="Z1381" s="7">
        <v>1125</v>
      </c>
      <c r="AA1381" s="7" t="s">
        <v>369</v>
      </c>
      <c r="AB1381" s="7" t="s">
        <v>4531</v>
      </c>
    </row>
    <row r="1382" spans="1:28">
      <c r="A1382" s="7" t="s">
        <v>584</v>
      </c>
      <c r="B1382" s="7" t="s">
        <v>585</v>
      </c>
      <c r="C1382" s="7" t="s">
        <v>587</v>
      </c>
      <c r="D1382" s="7">
        <v>-3.2746881655279507</v>
      </c>
      <c r="E1382" s="7">
        <v>1.0896319561072431E-2</v>
      </c>
      <c r="F1382" s="7">
        <v>6.2</v>
      </c>
      <c r="G1382" s="7">
        <v>53</v>
      </c>
      <c r="H1382" s="7">
        <v>6.0500925612051164</v>
      </c>
      <c r="I1382" s="7">
        <v>5.0999999999999996</v>
      </c>
      <c r="J1382" s="7">
        <v>48</v>
      </c>
      <c r="K1382" s="7">
        <v>4.9784025307871067</v>
      </c>
      <c r="L1382" s="7">
        <v>6.3</v>
      </c>
      <c r="M1382" s="7">
        <v>65</v>
      </c>
      <c r="N1382" s="7">
        <v>6.2400583049083007</v>
      </c>
      <c r="O1382" s="7">
        <v>1.4</v>
      </c>
      <c r="P1382" s="7">
        <v>18</v>
      </c>
      <c r="Q1382" s="7">
        <v>1.3912419088892161</v>
      </c>
      <c r="R1382" s="7">
        <v>3</v>
      </c>
      <c r="S1382" s="7">
        <v>28</v>
      </c>
      <c r="T1382" s="7">
        <v>3.0198893614869058</v>
      </c>
      <c r="U1382" s="7">
        <v>0.9</v>
      </c>
      <c r="V1382" s="7">
        <v>8</v>
      </c>
      <c r="W1382" s="7">
        <v>0.87253992850526052</v>
      </c>
      <c r="X1382" s="7">
        <v>851</v>
      </c>
      <c r="Y1382" s="7">
        <v>124</v>
      </c>
      <c r="Z1382" s="7">
        <v>310</v>
      </c>
      <c r="AA1382" s="7" t="s">
        <v>276</v>
      </c>
      <c r="AB1382" s="7" t="s">
        <v>586</v>
      </c>
    </row>
    <row r="1383" spans="1:28">
      <c r="A1383" s="7" t="s">
        <v>5656</v>
      </c>
      <c r="B1383" s="7" t="s">
        <v>5657</v>
      </c>
      <c r="C1383" s="7" t="s">
        <v>5659</v>
      </c>
      <c r="D1383" s="7">
        <v>-3.2749913905235193</v>
      </c>
      <c r="E1383" s="7">
        <v>2.1734995856078555E-2</v>
      </c>
      <c r="F1383" s="7">
        <v>5.2</v>
      </c>
      <c r="G1383" s="7">
        <v>73</v>
      </c>
      <c r="H1383" s="7">
        <v>5.0617470025419236</v>
      </c>
      <c r="I1383" s="7">
        <v>4.3</v>
      </c>
      <c r="J1383" s="7">
        <v>66</v>
      </c>
      <c r="K1383" s="7">
        <v>4.1579966176568615</v>
      </c>
      <c r="L1383" s="7">
        <v>4.8</v>
      </c>
      <c r="M1383" s="7">
        <v>82</v>
      </c>
      <c r="N1383" s="7">
        <v>4.7816806526449351</v>
      </c>
      <c r="O1383" s="7">
        <v>1</v>
      </c>
      <c r="P1383" s="7">
        <v>21</v>
      </c>
      <c r="Q1383" s="7">
        <v>0.98591815979693787</v>
      </c>
      <c r="R1383" s="7">
        <v>1.5</v>
      </c>
      <c r="S1383" s="7">
        <v>23</v>
      </c>
      <c r="T1383" s="7">
        <v>1.5067883774952384</v>
      </c>
      <c r="U1383" s="7">
        <v>1.8</v>
      </c>
      <c r="V1383" s="7">
        <v>28</v>
      </c>
      <c r="W1383" s="7">
        <v>1.8550036952554736</v>
      </c>
      <c r="X1383" s="7">
        <v>1401</v>
      </c>
      <c r="Y1383" s="7">
        <v>159</v>
      </c>
      <c r="Z1383" s="7">
        <v>402</v>
      </c>
      <c r="AA1383" s="7" t="s">
        <v>4297</v>
      </c>
      <c r="AB1383" s="7" t="s">
        <v>5658</v>
      </c>
    </row>
    <row r="1384" spans="1:28">
      <c r="A1384" s="7" t="s">
        <v>4474</v>
      </c>
      <c r="B1384" s="7" t="s">
        <v>4472</v>
      </c>
      <c r="C1384" s="7" t="s">
        <v>4473</v>
      </c>
      <c r="D1384" s="7">
        <v>-3.2771748095476689</v>
      </c>
      <c r="E1384" s="7">
        <v>1.6161399851130683E-3</v>
      </c>
      <c r="F1384" s="7">
        <v>10.5</v>
      </c>
      <c r="G1384" s="7">
        <v>527</v>
      </c>
      <c r="H1384" s="7">
        <v>10.292492134843021</v>
      </c>
      <c r="I1384" s="7">
        <v>9.5</v>
      </c>
      <c r="J1384" s="7">
        <v>519</v>
      </c>
      <c r="K1384" s="7">
        <v>9.2095817725933617</v>
      </c>
      <c r="L1384" s="7">
        <v>7</v>
      </c>
      <c r="M1384" s="7">
        <v>422</v>
      </c>
      <c r="N1384" s="7">
        <v>6.9312493228643675</v>
      </c>
      <c r="O1384" s="7">
        <v>2.8</v>
      </c>
      <c r="P1384" s="7">
        <v>217</v>
      </c>
      <c r="Q1384" s="7">
        <v>2.8695490951709428</v>
      </c>
      <c r="R1384" s="7">
        <v>2.4</v>
      </c>
      <c r="S1384" s="7">
        <v>134</v>
      </c>
      <c r="T1384" s="7">
        <v>2.4726439158466729</v>
      </c>
      <c r="U1384" s="7">
        <v>2.9</v>
      </c>
      <c r="V1384" s="7">
        <v>158</v>
      </c>
      <c r="W1384" s="7">
        <v>2.9483306621170167</v>
      </c>
      <c r="X1384" s="7">
        <v>4974</v>
      </c>
      <c r="Y1384" s="7">
        <v>1310</v>
      </c>
      <c r="Z1384" s="7">
        <v>3390</v>
      </c>
      <c r="AA1384" s="7" t="s">
        <v>6</v>
      </c>
      <c r="AB1384" s="7" t="s">
        <v>4475</v>
      </c>
    </row>
    <row r="1385" spans="1:28">
      <c r="A1385" s="7" t="s">
        <v>2924</v>
      </c>
      <c r="B1385" s="7" t="s">
        <v>2925</v>
      </c>
      <c r="C1385" s="7" t="s">
        <v>2927</v>
      </c>
      <c r="D1385" s="7">
        <v>-3.2952573451669545</v>
      </c>
      <c r="E1385" s="7">
        <v>1.0949604264324109E-7</v>
      </c>
      <c r="F1385" s="7">
        <v>24.5</v>
      </c>
      <c r="G1385" s="7">
        <v>437</v>
      </c>
      <c r="H1385" s="7">
        <v>24.06570372126906</v>
      </c>
      <c r="I1385" s="7">
        <v>23.8</v>
      </c>
      <c r="J1385" s="7">
        <v>462</v>
      </c>
      <c r="K1385" s="7">
        <v>23.116481195782789</v>
      </c>
      <c r="L1385" s="7">
        <v>27.7</v>
      </c>
      <c r="M1385" s="7">
        <v>591</v>
      </c>
      <c r="N1385" s="7">
        <v>27.371194522317161</v>
      </c>
      <c r="O1385" s="7">
        <v>7.3</v>
      </c>
      <c r="P1385" s="7">
        <v>199</v>
      </c>
      <c r="Q1385" s="7">
        <v>7.4201759268228722</v>
      </c>
      <c r="R1385" s="7">
        <v>7</v>
      </c>
      <c r="S1385" s="7">
        <v>136</v>
      </c>
      <c r="T1385" s="7">
        <v>7.0762454474621101</v>
      </c>
      <c r="U1385" s="7">
        <v>8.4</v>
      </c>
      <c r="V1385" s="7">
        <v>163</v>
      </c>
      <c r="W1385" s="7">
        <v>8.5765753332447705</v>
      </c>
      <c r="X1385" s="7">
        <v>1764</v>
      </c>
      <c r="Y1385" s="7">
        <v>884</v>
      </c>
      <c r="Z1385" s="7">
        <v>2285</v>
      </c>
      <c r="AA1385" s="7" t="s">
        <v>6</v>
      </c>
      <c r="AB1385" s="7" t="s">
        <v>2926</v>
      </c>
    </row>
    <row r="1386" spans="1:28">
      <c r="A1386" s="7" t="s">
        <v>1320</v>
      </c>
      <c r="B1386" s="7" t="s">
        <v>1321</v>
      </c>
      <c r="C1386" s="7" t="s">
        <v>1323</v>
      </c>
      <c r="D1386" s="7">
        <v>-3.2973386112325396</v>
      </c>
      <c r="E1386" s="7">
        <v>2.6353227026472151E-21</v>
      </c>
      <c r="F1386" s="7">
        <v>82.3</v>
      </c>
      <c r="G1386" s="7">
        <v>412</v>
      </c>
      <c r="H1386" s="7">
        <v>80.855157349694991</v>
      </c>
      <c r="I1386" s="7">
        <v>81.400000000000006</v>
      </c>
      <c r="J1386" s="7">
        <v>444</v>
      </c>
      <c r="K1386" s="7">
        <v>79.169171963077588</v>
      </c>
      <c r="L1386" s="7">
        <v>78.3</v>
      </c>
      <c r="M1386" s="7">
        <v>469</v>
      </c>
      <c r="N1386" s="7">
        <v>77.405620220565538</v>
      </c>
      <c r="O1386" s="7">
        <v>26.8</v>
      </c>
      <c r="P1386" s="7">
        <v>204</v>
      </c>
      <c r="Q1386" s="7">
        <v>27.107200937239444</v>
      </c>
      <c r="R1386" s="7">
        <v>24</v>
      </c>
      <c r="S1386" s="7">
        <v>131</v>
      </c>
      <c r="T1386" s="7">
        <v>24.290063918320474</v>
      </c>
      <c r="U1386" s="7">
        <v>21.4</v>
      </c>
      <c r="V1386" s="7">
        <v>116</v>
      </c>
      <c r="W1386" s="7">
        <v>21.750922116748814</v>
      </c>
      <c r="X1386" s="7">
        <v>495</v>
      </c>
      <c r="Y1386" s="7">
        <v>78.599999999999994</v>
      </c>
      <c r="Z1386" s="7">
        <v>192</v>
      </c>
      <c r="AA1386" s="7" t="s">
        <v>780</v>
      </c>
      <c r="AB1386" s="7" t="s">
        <v>1322</v>
      </c>
    </row>
    <row r="1387" spans="1:28">
      <c r="A1387" s="7" t="s">
        <v>2131</v>
      </c>
      <c r="B1387" s="7" t="s">
        <v>2132</v>
      </c>
      <c r="C1387" s="7" t="s">
        <v>2134</v>
      </c>
      <c r="D1387" s="7">
        <v>-3.3250028491976948</v>
      </c>
      <c r="E1387" s="7">
        <v>4.7108088388553027E-14</v>
      </c>
      <c r="F1387" s="7">
        <v>210.4</v>
      </c>
      <c r="G1387" s="7">
        <v>1790</v>
      </c>
      <c r="H1387" s="7">
        <v>206.76296182797077</v>
      </c>
      <c r="I1387" s="7">
        <v>169.3</v>
      </c>
      <c r="J1387" s="7">
        <v>1569</v>
      </c>
      <c r="K1387" s="7">
        <v>164.66650933301202</v>
      </c>
      <c r="L1387" s="7">
        <v>229.8</v>
      </c>
      <c r="M1387" s="7">
        <v>2337</v>
      </c>
      <c r="N1387" s="7">
        <v>227.0218025435592</v>
      </c>
      <c r="O1387" s="7">
        <v>54.7</v>
      </c>
      <c r="P1387" s="7">
        <v>708</v>
      </c>
      <c r="Q1387" s="7">
        <v>55.372861675321957</v>
      </c>
      <c r="R1387" s="7">
        <v>62.9</v>
      </c>
      <c r="S1387" s="7">
        <v>584</v>
      </c>
      <c r="T1387" s="7">
        <v>63.735208698369647</v>
      </c>
      <c r="U1387" s="7">
        <v>62.9</v>
      </c>
      <c r="V1387" s="7">
        <v>579</v>
      </c>
      <c r="W1387" s="7">
        <v>63.900970040497697</v>
      </c>
      <c r="X1387" s="7">
        <v>841</v>
      </c>
      <c r="Y1387" s="7">
        <v>279</v>
      </c>
      <c r="Z1387" s="7">
        <v>713</v>
      </c>
      <c r="AA1387" s="7" t="s">
        <v>1587</v>
      </c>
      <c r="AB1387" s="7" t="s">
        <v>2133</v>
      </c>
    </row>
    <row r="1388" spans="1:28">
      <c r="A1388" s="7" t="s">
        <v>5470</v>
      </c>
      <c r="B1388" s="7" t="s">
        <v>5471</v>
      </c>
      <c r="C1388" s="7" t="s">
        <v>5473</v>
      </c>
      <c r="D1388" s="7">
        <v>-3.3251874738358436</v>
      </c>
      <c r="E1388" s="7">
        <v>8.3042219877187719E-3</v>
      </c>
      <c r="F1388" s="7">
        <v>6.8</v>
      </c>
      <c r="G1388" s="7">
        <v>413</v>
      </c>
      <c r="H1388" s="7">
        <v>6.6645260510212303</v>
      </c>
      <c r="I1388" s="7">
        <v>5.9</v>
      </c>
      <c r="J1388" s="7">
        <v>391</v>
      </c>
      <c r="K1388" s="7">
        <v>5.7326918483410596</v>
      </c>
      <c r="L1388" s="7">
        <v>5.9</v>
      </c>
      <c r="M1388" s="7">
        <v>427</v>
      </c>
      <c r="N1388" s="7">
        <v>5.7947704233648443</v>
      </c>
      <c r="O1388" s="7">
        <v>2.2000000000000002</v>
      </c>
      <c r="P1388" s="7">
        <v>205</v>
      </c>
      <c r="Q1388" s="7">
        <v>2.2398404135775949</v>
      </c>
      <c r="R1388" s="7">
        <v>1.5</v>
      </c>
      <c r="S1388" s="7">
        <v>98</v>
      </c>
      <c r="T1388" s="7">
        <v>1.4941429340845098</v>
      </c>
      <c r="U1388" s="7">
        <v>1.8</v>
      </c>
      <c r="V1388" s="7">
        <v>118</v>
      </c>
      <c r="W1388" s="7">
        <v>1.8193254680365709</v>
      </c>
      <c r="X1388" s="7">
        <v>6020</v>
      </c>
      <c r="Y1388" s="7">
        <v>1463</v>
      </c>
      <c r="Z1388" s="7">
        <v>3788</v>
      </c>
      <c r="AA1388" s="7" t="s">
        <v>6</v>
      </c>
      <c r="AB1388" s="7" t="s">
        <v>5472</v>
      </c>
    </row>
    <row r="1389" spans="1:28">
      <c r="A1389" s="7" t="s">
        <v>2097</v>
      </c>
      <c r="B1389" s="7" t="s">
        <v>2098</v>
      </c>
      <c r="C1389" s="7" t="s">
        <v>2101</v>
      </c>
      <c r="D1389" s="7">
        <v>-3.3383404079239556</v>
      </c>
      <c r="E1389" s="7">
        <v>1.3659009238292826E-4</v>
      </c>
      <c r="F1389" s="7">
        <v>12.1</v>
      </c>
      <c r="G1389" s="7">
        <v>234</v>
      </c>
      <c r="H1389" s="7">
        <v>11.920126763196363</v>
      </c>
      <c r="I1389" s="7">
        <v>14.8</v>
      </c>
      <c r="J1389" s="7">
        <v>312</v>
      </c>
      <c r="K1389" s="7">
        <v>14.440500051939631</v>
      </c>
      <c r="L1389" s="7">
        <v>11.8</v>
      </c>
      <c r="M1389" s="7">
        <v>273</v>
      </c>
      <c r="N1389" s="7">
        <v>11.695446456949789</v>
      </c>
      <c r="O1389" s="7">
        <v>3.4</v>
      </c>
      <c r="P1389" s="7">
        <v>101</v>
      </c>
      <c r="Q1389" s="7">
        <v>3.4836168883918024</v>
      </c>
      <c r="R1389" s="7">
        <v>2.9</v>
      </c>
      <c r="S1389" s="7">
        <v>61</v>
      </c>
      <c r="T1389" s="7">
        <v>2.9359030010515164</v>
      </c>
      <c r="U1389" s="7">
        <v>5.0999999999999996</v>
      </c>
      <c r="V1389" s="7">
        <v>106</v>
      </c>
      <c r="W1389" s="7">
        <v>5.1591725741180872</v>
      </c>
      <c r="X1389" s="7">
        <v>1907</v>
      </c>
      <c r="Y1389" s="7">
        <v>352</v>
      </c>
      <c r="Z1389" s="7">
        <v>902</v>
      </c>
      <c r="AA1389" s="7" t="s">
        <v>2099</v>
      </c>
      <c r="AB1389" s="7" t="s">
        <v>2100</v>
      </c>
    </row>
    <row r="1390" spans="1:28">
      <c r="A1390" s="7" t="s">
        <v>1825</v>
      </c>
      <c r="B1390" s="7" t="s">
        <v>1826</v>
      </c>
      <c r="C1390" s="7" t="s">
        <v>1828</v>
      </c>
      <c r="D1390" s="7">
        <v>-3.3499383452605502</v>
      </c>
      <c r="E1390" s="7">
        <v>7.7154163531572474E-7</v>
      </c>
      <c r="F1390" s="7">
        <v>21.5</v>
      </c>
      <c r="G1390" s="7">
        <v>165</v>
      </c>
      <c r="H1390" s="7">
        <v>21.14610810428676</v>
      </c>
      <c r="I1390" s="7">
        <v>22</v>
      </c>
      <c r="J1390" s="7">
        <v>184</v>
      </c>
      <c r="K1390" s="7">
        <v>21.425301832694817</v>
      </c>
      <c r="L1390" s="7">
        <v>21.2</v>
      </c>
      <c r="M1390" s="7">
        <v>194</v>
      </c>
      <c r="N1390" s="7">
        <v>20.909198006708564</v>
      </c>
      <c r="O1390" s="7">
        <v>6.3</v>
      </c>
      <c r="P1390" s="7">
        <v>73</v>
      </c>
      <c r="Q1390" s="7">
        <v>6.3345148860982681</v>
      </c>
      <c r="R1390" s="7">
        <v>5.6</v>
      </c>
      <c r="S1390" s="7">
        <v>47</v>
      </c>
      <c r="T1390" s="7">
        <v>5.6910344323120894</v>
      </c>
      <c r="U1390" s="7">
        <v>7.1</v>
      </c>
      <c r="V1390" s="7">
        <v>59</v>
      </c>
      <c r="W1390" s="7">
        <v>7.2244982305937713</v>
      </c>
      <c r="X1390" s="7">
        <v>758</v>
      </c>
      <c r="Y1390" s="7">
        <v>318</v>
      </c>
      <c r="Z1390" s="7">
        <v>815</v>
      </c>
      <c r="AA1390" s="7" t="s">
        <v>1709</v>
      </c>
      <c r="AB1390" s="7" t="s">
        <v>1827</v>
      </c>
    </row>
    <row r="1391" spans="1:28">
      <c r="A1391" s="7" t="s">
        <v>4191</v>
      </c>
      <c r="B1391" s="7" t="s">
        <v>4192</v>
      </c>
      <c r="C1391" s="7" t="s">
        <v>4194</v>
      </c>
      <c r="D1391" s="7">
        <v>-3.3547307633354881</v>
      </c>
      <c r="E1391" s="7">
        <v>7.2104531300388958E-3</v>
      </c>
      <c r="F1391" s="7">
        <v>6.7</v>
      </c>
      <c r="G1391" s="7">
        <v>80</v>
      </c>
      <c r="H1391" s="7">
        <v>6.5637796654583811</v>
      </c>
      <c r="I1391" s="7">
        <v>6.6</v>
      </c>
      <c r="J1391" s="7">
        <v>86</v>
      </c>
      <c r="K1391" s="7">
        <v>6.4109897173807919</v>
      </c>
      <c r="L1391" s="7">
        <v>5.8</v>
      </c>
      <c r="M1391" s="7">
        <v>83</v>
      </c>
      <c r="N1391" s="7">
        <v>5.7270535115720893</v>
      </c>
      <c r="O1391" s="7">
        <v>2</v>
      </c>
      <c r="P1391" s="7">
        <v>37</v>
      </c>
      <c r="Q1391" s="7">
        <v>2.0554633063623662</v>
      </c>
      <c r="R1391" s="7">
        <v>1.8</v>
      </c>
      <c r="S1391" s="7">
        <v>24</v>
      </c>
      <c r="T1391" s="7">
        <v>1.8604675530588974</v>
      </c>
      <c r="U1391" s="7">
        <v>1.8</v>
      </c>
      <c r="V1391" s="7">
        <v>23</v>
      </c>
      <c r="W1391" s="7">
        <v>1.8030219616378236</v>
      </c>
      <c r="X1391" s="7">
        <v>1184</v>
      </c>
      <c r="Y1391" s="7">
        <v>273</v>
      </c>
      <c r="Z1391" s="7">
        <v>698</v>
      </c>
      <c r="AA1391" s="7" t="s">
        <v>381</v>
      </c>
      <c r="AB1391" s="7" t="s">
        <v>4193</v>
      </c>
    </row>
    <row r="1392" spans="1:28">
      <c r="A1392" s="7" t="s">
        <v>5</v>
      </c>
      <c r="B1392" s="7" t="s">
        <v>5832</v>
      </c>
      <c r="C1392" s="7" t="s">
        <v>5836</v>
      </c>
      <c r="D1392" s="7">
        <v>-3.3565105130599444</v>
      </c>
      <c r="E1392" s="7">
        <v>4.6254398815926204E-4</v>
      </c>
      <c r="F1392" s="7">
        <v>10.3</v>
      </c>
      <c r="G1392" s="7">
        <v>217</v>
      </c>
      <c r="H1392" s="7">
        <v>10.129858132429666</v>
      </c>
      <c r="I1392" s="7">
        <v>10.9</v>
      </c>
      <c r="J1392" s="7">
        <v>249</v>
      </c>
      <c r="K1392" s="7">
        <v>10.56101351384808</v>
      </c>
      <c r="L1392" s="7">
        <v>11.2</v>
      </c>
      <c r="M1392" s="7">
        <v>281</v>
      </c>
      <c r="N1392" s="7">
        <v>11.031614848711985</v>
      </c>
      <c r="O1392" s="7">
        <v>2.9</v>
      </c>
      <c r="P1392" s="7">
        <v>94</v>
      </c>
      <c r="Q1392" s="7">
        <v>2.9710877585478119</v>
      </c>
      <c r="R1392" s="7">
        <v>3</v>
      </c>
      <c r="S1392" s="7">
        <v>69</v>
      </c>
      <c r="T1392" s="7">
        <v>3.0432635995254622</v>
      </c>
      <c r="U1392" s="7">
        <v>3.6</v>
      </c>
      <c r="V1392" s="7">
        <v>81</v>
      </c>
      <c r="W1392" s="7">
        <v>3.6127492678878013</v>
      </c>
      <c r="X1392" s="7">
        <v>2081</v>
      </c>
      <c r="Y1392" s="7" t="s">
        <v>5833</v>
      </c>
      <c r="Z1392" s="7" t="s">
        <v>5834</v>
      </c>
      <c r="AA1392" s="7" t="s">
        <v>6</v>
      </c>
      <c r="AB1392" s="7" t="s">
        <v>5835</v>
      </c>
    </row>
    <row r="1393" spans="1:28">
      <c r="A1393" s="7" t="s">
        <v>3919</v>
      </c>
      <c r="B1393" s="7" t="s">
        <v>3920</v>
      </c>
      <c r="C1393" s="7" t="s">
        <v>3922</v>
      </c>
      <c r="D1393" s="7">
        <v>-3.3624896932303545</v>
      </c>
      <c r="E1393" s="7">
        <v>5.1625686903265344E-4</v>
      </c>
      <c r="F1393" s="7">
        <v>10.4</v>
      </c>
      <c r="G1393" s="7">
        <v>301</v>
      </c>
      <c r="H1393" s="7">
        <v>10.191817934361797</v>
      </c>
      <c r="I1393" s="7">
        <v>10.9</v>
      </c>
      <c r="J1393" s="7">
        <v>344</v>
      </c>
      <c r="K1393" s="7">
        <v>10.582937365463726</v>
      </c>
      <c r="L1393" s="7">
        <v>10.5</v>
      </c>
      <c r="M1393" s="7">
        <v>364</v>
      </c>
      <c r="N1393" s="7">
        <v>10.365152268341232</v>
      </c>
      <c r="O1393" s="7">
        <v>3.5</v>
      </c>
      <c r="P1393" s="7">
        <v>155</v>
      </c>
      <c r="Q1393" s="7">
        <v>3.5535371207937732</v>
      </c>
      <c r="R1393" s="7">
        <v>2.5</v>
      </c>
      <c r="S1393" s="7">
        <v>80</v>
      </c>
      <c r="T1393" s="7">
        <v>2.5593047319876083</v>
      </c>
      <c r="U1393" s="7">
        <v>3.3</v>
      </c>
      <c r="V1393" s="7">
        <v>104</v>
      </c>
      <c r="W1393" s="7">
        <v>3.3645553255676881</v>
      </c>
      <c r="X1393" s="7">
        <v>2869</v>
      </c>
      <c r="Y1393" s="7">
        <v>1291</v>
      </c>
      <c r="Z1393" s="7">
        <v>3341</v>
      </c>
      <c r="AA1393" s="7" t="s">
        <v>6</v>
      </c>
      <c r="AB1393" s="7" t="s">
        <v>3921</v>
      </c>
    </row>
    <row r="1394" spans="1:28">
      <c r="A1394" s="7" t="s">
        <v>3800</v>
      </c>
      <c r="B1394" s="7" t="s">
        <v>6525</v>
      </c>
      <c r="C1394" s="7" t="s">
        <v>6529</v>
      </c>
      <c r="D1394" s="7">
        <v>-3.3660990697586222</v>
      </c>
      <c r="E1394" s="7">
        <v>4.4842645529561048E-2</v>
      </c>
      <c r="F1394" s="7">
        <v>3.4</v>
      </c>
      <c r="G1394" s="7">
        <v>27</v>
      </c>
      <c r="H1394" s="7">
        <v>3.3117251948449105</v>
      </c>
      <c r="I1394" s="7">
        <v>3.4</v>
      </c>
      <c r="J1394" s="7">
        <v>30</v>
      </c>
      <c r="K1394" s="7">
        <v>3.343292734927263</v>
      </c>
      <c r="L1394" s="7">
        <v>3.8</v>
      </c>
      <c r="M1394" s="7">
        <v>36</v>
      </c>
      <c r="N1394" s="7">
        <v>3.7134892429908839</v>
      </c>
      <c r="O1394" s="7">
        <v>0.9</v>
      </c>
      <c r="P1394" s="7">
        <v>11</v>
      </c>
      <c r="Q1394" s="7">
        <v>0.91353924727216262</v>
      </c>
      <c r="R1394" s="7">
        <v>1</v>
      </c>
      <c r="S1394" s="7">
        <v>9</v>
      </c>
      <c r="T1394" s="7">
        <v>1.0429893858057455</v>
      </c>
      <c r="U1394" s="7">
        <v>1.2</v>
      </c>
      <c r="V1394" s="7">
        <v>10</v>
      </c>
      <c r="W1394" s="7">
        <v>1.1719246830144834</v>
      </c>
      <c r="X1394" s="7">
        <v>792</v>
      </c>
      <c r="Y1394" s="7" t="s">
        <v>6526</v>
      </c>
      <c r="Z1394" s="7" t="s">
        <v>6202</v>
      </c>
      <c r="AA1394" s="7" t="s">
        <v>6527</v>
      </c>
      <c r="AB1394" s="7" t="s">
        <v>6528</v>
      </c>
    </row>
    <row r="1395" spans="1:28">
      <c r="A1395" s="7" t="s">
        <v>5440</v>
      </c>
      <c r="B1395" s="7" t="s">
        <v>5441</v>
      </c>
      <c r="C1395" s="7" t="s">
        <v>5443</v>
      </c>
      <c r="D1395" s="7">
        <v>-3.3667881122604792</v>
      </c>
      <c r="E1395" s="7">
        <v>1.4525335216354525E-3</v>
      </c>
      <c r="F1395" s="7">
        <v>8.9</v>
      </c>
      <c r="G1395" s="7">
        <v>346</v>
      </c>
      <c r="H1395" s="7">
        <v>8.6964561218316376</v>
      </c>
      <c r="I1395" s="7">
        <v>8.8000000000000007</v>
      </c>
      <c r="J1395" s="7">
        <v>373</v>
      </c>
      <c r="K1395" s="7">
        <v>8.5180005742239953</v>
      </c>
      <c r="L1395" s="7">
        <v>9</v>
      </c>
      <c r="M1395" s="7">
        <v>421</v>
      </c>
      <c r="N1395" s="7">
        <v>8.8989229931646996</v>
      </c>
      <c r="O1395" s="7">
        <v>2.8</v>
      </c>
      <c r="P1395" s="7">
        <v>169</v>
      </c>
      <c r="Q1395" s="7">
        <v>2.8760531852025033</v>
      </c>
      <c r="R1395" s="7">
        <v>2.1</v>
      </c>
      <c r="S1395" s="7">
        <v>91</v>
      </c>
      <c r="T1395" s="7">
        <v>2.1609984480032107</v>
      </c>
      <c r="U1395" s="7">
        <v>2.9</v>
      </c>
      <c r="V1395" s="7">
        <v>123</v>
      </c>
      <c r="W1395" s="7">
        <v>2.9537959875947974</v>
      </c>
      <c r="X1395" s="7">
        <v>3865</v>
      </c>
      <c r="Y1395" s="7">
        <v>1293</v>
      </c>
      <c r="Z1395" s="7">
        <v>3347</v>
      </c>
      <c r="AA1395" s="7" t="s">
        <v>6</v>
      </c>
      <c r="AB1395" s="7" t="s">
        <v>5442</v>
      </c>
    </row>
    <row r="1396" spans="1:28">
      <c r="A1396" s="7" t="s">
        <v>155</v>
      </c>
      <c r="B1396" s="7" t="s">
        <v>156</v>
      </c>
      <c r="C1396" s="7" t="s">
        <v>158</v>
      </c>
      <c r="D1396" s="7">
        <v>-3.3837032546268482</v>
      </c>
      <c r="E1396" s="7">
        <v>1.7486193284653433E-2</v>
      </c>
      <c r="F1396" s="7">
        <v>4.8</v>
      </c>
      <c r="G1396" s="7">
        <v>141</v>
      </c>
      <c r="H1396" s="7">
        <v>4.6924615984510272</v>
      </c>
      <c r="I1396" s="7">
        <v>5.4</v>
      </c>
      <c r="J1396" s="7">
        <v>174</v>
      </c>
      <c r="K1396" s="7">
        <v>5.2613050726830677</v>
      </c>
      <c r="L1396" s="7">
        <v>4.5999999999999996</v>
      </c>
      <c r="M1396" s="7">
        <v>161</v>
      </c>
      <c r="N1396" s="7">
        <v>4.5060564914949337</v>
      </c>
      <c r="O1396" s="7">
        <v>1.6</v>
      </c>
      <c r="P1396" s="7">
        <v>74</v>
      </c>
      <c r="Q1396" s="7">
        <v>1.6674673208174315</v>
      </c>
      <c r="R1396" s="7">
        <v>1.1000000000000001</v>
      </c>
      <c r="S1396" s="7">
        <v>37</v>
      </c>
      <c r="T1396" s="7">
        <v>1.1634030284972618</v>
      </c>
      <c r="U1396" s="7">
        <v>1.6</v>
      </c>
      <c r="V1396" s="7">
        <v>50</v>
      </c>
      <c r="W1396" s="7">
        <v>1.5898669903176961</v>
      </c>
      <c r="X1396" s="7">
        <v>2919</v>
      </c>
      <c r="Y1396" s="7">
        <v>1160</v>
      </c>
      <c r="Z1396" s="7">
        <v>3000</v>
      </c>
      <c r="AA1396" s="7" t="s">
        <v>6</v>
      </c>
      <c r="AB1396" s="7" t="s">
        <v>157</v>
      </c>
    </row>
    <row r="1397" spans="1:28">
      <c r="A1397" s="7" t="s">
        <v>5013</v>
      </c>
      <c r="B1397" s="7" t="s">
        <v>5014</v>
      </c>
      <c r="C1397" s="7" t="s">
        <v>5016</v>
      </c>
      <c r="D1397" s="7">
        <v>-3.3885670966114509</v>
      </c>
      <c r="E1397" s="7">
        <v>1.7353099616688929E-2</v>
      </c>
      <c r="F1397" s="7">
        <v>5.5</v>
      </c>
      <c r="G1397" s="7">
        <v>174</v>
      </c>
      <c r="H1397" s="7">
        <v>5.3609404993620116</v>
      </c>
      <c r="I1397" s="7">
        <v>4.0999999999999996</v>
      </c>
      <c r="J1397" s="7">
        <v>143</v>
      </c>
      <c r="K1397" s="7">
        <v>4.0030443174428809</v>
      </c>
      <c r="L1397" s="7">
        <v>5.2</v>
      </c>
      <c r="M1397" s="7">
        <v>197</v>
      </c>
      <c r="N1397" s="7">
        <v>5.1044282838954933</v>
      </c>
      <c r="O1397" s="7">
        <v>1.6</v>
      </c>
      <c r="P1397" s="7">
        <v>77</v>
      </c>
      <c r="Q1397" s="7">
        <v>1.6062992663738884</v>
      </c>
      <c r="R1397" s="7">
        <v>1.7</v>
      </c>
      <c r="S1397" s="7">
        <v>60</v>
      </c>
      <c r="T1397" s="7">
        <v>1.7465854605310296</v>
      </c>
      <c r="U1397" s="7">
        <v>1</v>
      </c>
      <c r="V1397" s="7">
        <v>36</v>
      </c>
      <c r="W1397" s="7">
        <v>1.0597499702540105</v>
      </c>
      <c r="X1397" s="7">
        <v>3153</v>
      </c>
      <c r="Y1397" s="7">
        <v>445</v>
      </c>
      <c r="Z1397" s="7">
        <v>1145</v>
      </c>
      <c r="AA1397" s="7" t="s">
        <v>126</v>
      </c>
      <c r="AB1397" s="7" t="s">
        <v>5015</v>
      </c>
    </row>
    <row r="1398" spans="1:28">
      <c r="A1398" s="7" t="s">
        <v>1068</v>
      </c>
      <c r="B1398" s="7" t="s">
        <v>1069</v>
      </c>
      <c r="C1398" s="7" t="s">
        <v>1071</v>
      </c>
      <c r="D1398" s="7">
        <v>-3.3989347585815439</v>
      </c>
      <c r="E1398" s="7">
        <v>8.2719930886799609E-6</v>
      </c>
      <c r="F1398" s="7">
        <v>16.3</v>
      </c>
      <c r="G1398" s="7">
        <v>300</v>
      </c>
      <c r="H1398" s="7">
        <v>16.039175407063958</v>
      </c>
      <c r="I1398" s="7">
        <v>16.8</v>
      </c>
      <c r="J1398" s="7">
        <v>337</v>
      </c>
      <c r="K1398" s="7">
        <v>16.370174355586609</v>
      </c>
      <c r="L1398" s="7">
        <v>18.7</v>
      </c>
      <c r="M1398" s="7">
        <v>411</v>
      </c>
      <c r="N1398" s="7">
        <v>18.479565071614513</v>
      </c>
      <c r="O1398" s="7">
        <v>5.4</v>
      </c>
      <c r="P1398" s="7">
        <v>150</v>
      </c>
      <c r="Q1398" s="7">
        <v>5.4299525979853369</v>
      </c>
      <c r="R1398" s="7">
        <v>5.3</v>
      </c>
      <c r="S1398" s="7">
        <v>107</v>
      </c>
      <c r="T1398" s="7">
        <v>5.4049466465310401</v>
      </c>
      <c r="U1398" s="7">
        <v>4.3</v>
      </c>
      <c r="V1398" s="7">
        <v>85</v>
      </c>
      <c r="W1398" s="7">
        <v>4.3419906252358302</v>
      </c>
      <c r="X1398" s="7">
        <v>1817</v>
      </c>
      <c r="Y1398" s="7">
        <v>683</v>
      </c>
      <c r="Z1398" s="7">
        <v>1763</v>
      </c>
      <c r="AA1398" s="7" t="s">
        <v>6</v>
      </c>
      <c r="AB1398" s="7" t="s">
        <v>1070</v>
      </c>
    </row>
    <row r="1399" spans="1:28">
      <c r="A1399" s="7" t="s">
        <v>2837</v>
      </c>
      <c r="B1399" s="7" t="s">
        <v>2838</v>
      </c>
      <c r="C1399" s="7" t="s">
        <v>2840</v>
      </c>
      <c r="D1399" s="7">
        <v>-3.4095086329771762</v>
      </c>
      <c r="E1399" s="7">
        <v>1.1546524767531691E-9</v>
      </c>
      <c r="F1399" s="7">
        <v>31.6</v>
      </c>
      <c r="G1399" s="7">
        <v>291</v>
      </c>
      <c r="H1399" s="7">
        <v>31.030610607240565</v>
      </c>
      <c r="I1399" s="7">
        <v>33.4</v>
      </c>
      <c r="J1399" s="7">
        <v>335</v>
      </c>
      <c r="K1399" s="7">
        <v>32.456729909656104</v>
      </c>
      <c r="L1399" s="7">
        <v>31.3</v>
      </c>
      <c r="M1399" s="7">
        <v>345</v>
      </c>
      <c r="N1399" s="7">
        <v>30.938949894951492</v>
      </c>
      <c r="O1399" s="7">
        <v>9.3000000000000007</v>
      </c>
      <c r="P1399" s="7">
        <v>130</v>
      </c>
      <c r="Q1399" s="7">
        <v>9.3860893023791903</v>
      </c>
      <c r="R1399" s="7">
        <v>10.8</v>
      </c>
      <c r="S1399" s="7">
        <v>109</v>
      </c>
      <c r="T1399" s="7">
        <v>10.98172797875819</v>
      </c>
      <c r="U1399" s="7">
        <v>7.7</v>
      </c>
      <c r="V1399" s="7">
        <v>77</v>
      </c>
      <c r="W1399" s="7">
        <v>7.8450773731015655</v>
      </c>
      <c r="X1399" s="7">
        <v>911</v>
      </c>
      <c r="Y1399" s="7">
        <v>174</v>
      </c>
      <c r="Z1399" s="7">
        <v>441</v>
      </c>
      <c r="AA1399" s="7" t="s">
        <v>2579</v>
      </c>
      <c r="AB1399" s="7" t="s">
        <v>2839</v>
      </c>
    </row>
    <row r="1400" spans="1:28">
      <c r="A1400" s="7" t="s">
        <v>409</v>
      </c>
      <c r="B1400" s="7" t="s">
        <v>410</v>
      </c>
      <c r="C1400" s="7" t="s">
        <v>412</v>
      </c>
      <c r="D1400" s="7">
        <v>-3.412793183719153</v>
      </c>
      <c r="E1400" s="7">
        <v>1.9315678401507396E-4</v>
      </c>
      <c r="F1400" s="7">
        <v>11.8</v>
      </c>
      <c r="G1400" s="7">
        <v>244</v>
      </c>
      <c r="H1400" s="7">
        <v>11.642004483253096</v>
      </c>
      <c r="I1400" s="7">
        <v>13.5</v>
      </c>
      <c r="J1400" s="7">
        <v>302</v>
      </c>
      <c r="K1400" s="7">
        <v>13.09204534235171</v>
      </c>
      <c r="L1400" s="7">
        <v>10.8</v>
      </c>
      <c r="M1400" s="7">
        <v>265</v>
      </c>
      <c r="N1400" s="7">
        <v>10.633419590686076</v>
      </c>
      <c r="O1400" s="7">
        <v>3.3</v>
      </c>
      <c r="P1400" s="7">
        <v>102</v>
      </c>
      <c r="Q1400" s="7">
        <v>3.2952024714964452</v>
      </c>
      <c r="R1400" s="7">
        <v>2.5</v>
      </c>
      <c r="S1400" s="7">
        <v>57</v>
      </c>
      <c r="T1400" s="7">
        <v>2.5695652058947052</v>
      </c>
      <c r="U1400" s="7">
        <v>4.5999999999999996</v>
      </c>
      <c r="V1400" s="7">
        <v>102</v>
      </c>
      <c r="W1400" s="7">
        <v>4.6499392727230857</v>
      </c>
      <c r="X1400" s="7">
        <v>2036</v>
      </c>
      <c r="Y1400" s="7">
        <v>158</v>
      </c>
      <c r="Z1400" s="7">
        <v>400</v>
      </c>
      <c r="AA1400" s="7" t="s">
        <v>268</v>
      </c>
      <c r="AB1400" s="7" t="s">
        <v>411</v>
      </c>
    </row>
    <row r="1401" spans="1:28">
      <c r="A1401" s="7" t="s">
        <v>2298</v>
      </c>
      <c r="B1401" s="7" t="s">
        <v>6283</v>
      </c>
      <c r="C1401" s="7" t="s">
        <v>6287</v>
      </c>
      <c r="D1401" s="7">
        <v>-3.4165303138894476</v>
      </c>
      <c r="E1401" s="7">
        <v>7.5256472699962519E-5</v>
      </c>
      <c r="F1401" s="7">
        <v>14.3</v>
      </c>
      <c r="G1401" s="7">
        <v>36</v>
      </c>
      <c r="H1401" s="7">
        <v>14.044906850426607</v>
      </c>
      <c r="I1401" s="7">
        <v>16.399999999999999</v>
      </c>
      <c r="J1401" s="7">
        <v>45</v>
      </c>
      <c r="K1401" s="7">
        <v>15.951131602785495</v>
      </c>
      <c r="L1401" s="7">
        <v>10</v>
      </c>
      <c r="M1401" s="7">
        <v>30</v>
      </c>
      <c r="N1401" s="7">
        <v>9.8429835356384867</v>
      </c>
      <c r="O1401" s="7">
        <v>5.5</v>
      </c>
      <c r="P1401" s="7">
        <v>21</v>
      </c>
      <c r="Q1401" s="7">
        <v>5.5472744653634942</v>
      </c>
      <c r="R1401" s="7">
        <v>3.3</v>
      </c>
      <c r="S1401" s="7">
        <v>9</v>
      </c>
      <c r="T1401" s="7">
        <v>3.3174602150929737</v>
      </c>
      <c r="U1401" s="7">
        <v>2.9</v>
      </c>
      <c r="V1401" s="7">
        <v>8</v>
      </c>
      <c r="W1401" s="7">
        <v>2.9820541331645654</v>
      </c>
      <c r="X1401" s="7">
        <v>249</v>
      </c>
      <c r="Y1401" s="7" t="s">
        <v>6284</v>
      </c>
      <c r="Z1401" s="7" t="s">
        <v>6285</v>
      </c>
      <c r="AA1401" s="7" t="s">
        <v>6286</v>
      </c>
      <c r="AB1401" s="7" t="s">
        <v>1720</v>
      </c>
    </row>
    <row r="1402" spans="1:28">
      <c r="A1402" s="7" t="s">
        <v>3315</v>
      </c>
      <c r="B1402" s="7" t="s">
        <v>3316</v>
      </c>
      <c r="C1402" s="7" t="s">
        <v>3318</v>
      </c>
      <c r="D1402" s="7">
        <v>-3.4179901378039932</v>
      </c>
      <c r="E1402" s="7">
        <v>5.2464219033551426E-5</v>
      </c>
      <c r="F1402" s="7">
        <v>13.9</v>
      </c>
      <c r="G1402" s="7">
        <v>449</v>
      </c>
      <c r="H1402" s="7">
        <v>13.707614278096804</v>
      </c>
      <c r="I1402" s="7">
        <v>14.6</v>
      </c>
      <c r="J1402" s="7">
        <v>511</v>
      </c>
      <c r="K1402" s="7">
        <v>14.174216314036061</v>
      </c>
      <c r="L1402" s="7">
        <v>13.9</v>
      </c>
      <c r="M1402" s="7">
        <v>536</v>
      </c>
      <c r="N1402" s="7">
        <v>13.76161695579777</v>
      </c>
      <c r="O1402" s="7">
        <v>4.2</v>
      </c>
      <c r="P1402" s="7">
        <v>207</v>
      </c>
      <c r="Q1402" s="7">
        <v>4.278877731409275</v>
      </c>
      <c r="R1402" s="7">
        <v>3.2</v>
      </c>
      <c r="S1402" s="7">
        <v>112</v>
      </c>
      <c r="T1402" s="7">
        <v>3.230579316939481</v>
      </c>
      <c r="U1402" s="7">
        <v>4.8</v>
      </c>
      <c r="V1402" s="7">
        <v>167</v>
      </c>
      <c r="W1402" s="7">
        <v>4.8712585252742819</v>
      </c>
      <c r="X1402" s="7">
        <v>3182</v>
      </c>
      <c r="Y1402" s="7">
        <v>1461</v>
      </c>
      <c r="Z1402" s="7">
        <v>3782</v>
      </c>
      <c r="AA1402" s="7" t="s">
        <v>6</v>
      </c>
      <c r="AB1402" s="7" t="s">
        <v>3317</v>
      </c>
    </row>
    <row r="1403" spans="1:28">
      <c r="A1403" s="7" t="s">
        <v>3074</v>
      </c>
      <c r="B1403" s="7" t="s">
        <v>3075</v>
      </c>
      <c r="C1403" s="7" t="s">
        <v>3077</v>
      </c>
      <c r="D1403" s="7">
        <v>-3.4364429403819639</v>
      </c>
      <c r="E1403" s="7">
        <v>3.7211187795675442E-2</v>
      </c>
      <c r="F1403" s="7">
        <v>3.1</v>
      </c>
      <c r="G1403" s="7">
        <v>52</v>
      </c>
      <c r="H1403" s="7">
        <v>3.0032608980599109</v>
      </c>
      <c r="I1403" s="7">
        <v>5</v>
      </c>
      <c r="J1403" s="7">
        <v>92</v>
      </c>
      <c r="K1403" s="7">
        <v>4.8276988077237428</v>
      </c>
      <c r="L1403" s="7">
        <v>3.1</v>
      </c>
      <c r="M1403" s="7">
        <v>63</v>
      </c>
      <c r="N1403" s="7">
        <v>3.0599857852469472</v>
      </c>
      <c r="O1403" s="7">
        <v>1.4</v>
      </c>
      <c r="P1403" s="7">
        <v>37</v>
      </c>
      <c r="Q1403" s="7">
        <v>1.4468897471658986</v>
      </c>
      <c r="R1403" s="7">
        <v>0.6</v>
      </c>
      <c r="S1403" s="7">
        <v>11</v>
      </c>
      <c r="T1403" s="7">
        <v>0.60024597233053612</v>
      </c>
      <c r="U1403" s="7">
        <v>1.2</v>
      </c>
      <c r="V1403" s="7">
        <v>23</v>
      </c>
      <c r="W1403" s="7">
        <v>1.2691902512361375</v>
      </c>
      <c r="X1403" s="7">
        <v>1682</v>
      </c>
      <c r="Y1403" s="7">
        <v>583</v>
      </c>
      <c r="Z1403" s="7">
        <v>1504</v>
      </c>
      <c r="AA1403" s="7" t="s">
        <v>1884</v>
      </c>
      <c r="AB1403" s="7" t="s">
        <v>3076</v>
      </c>
    </row>
    <row r="1404" spans="1:28">
      <c r="A1404" s="7" t="s">
        <v>5488</v>
      </c>
      <c r="B1404" s="7" t="s">
        <v>5489</v>
      </c>
      <c r="C1404" s="7" t="s">
        <v>5491</v>
      </c>
      <c r="D1404" s="7">
        <v>-3.4490898867750235</v>
      </c>
      <c r="E1404" s="7">
        <v>2.2797784783340595E-2</v>
      </c>
      <c r="F1404" s="7">
        <v>4.8</v>
      </c>
      <c r="G1404" s="7">
        <v>96</v>
      </c>
      <c r="H1404" s="7">
        <v>4.7171563726268424</v>
      </c>
      <c r="I1404" s="7">
        <v>3.5</v>
      </c>
      <c r="J1404" s="7">
        <v>77</v>
      </c>
      <c r="K1404" s="7">
        <v>3.4376557772180778</v>
      </c>
      <c r="L1404" s="7">
        <v>5</v>
      </c>
      <c r="M1404" s="7">
        <v>120</v>
      </c>
      <c r="N1404" s="7">
        <v>4.958832373037902</v>
      </c>
      <c r="O1404" s="7">
        <v>0.9</v>
      </c>
      <c r="P1404" s="7">
        <v>27</v>
      </c>
      <c r="Q1404" s="7">
        <v>0.89829048897171682</v>
      </c>
      <c r="R1404" s="7">
        <v>1.5</v>
      </c>
      <c r="S1404" s="7">
        <v>32</v>
      </c>
      <c r="T1404" s="7">
        <v>1.4856136117496102</v>
      </c>
      <c r="U1404" s="7">
        <v>1.4</v>
      </c>
      <c r="V1404" s="7">
        <v>31</v>
      </c>
      <c r="W1404" s="7">
        <v>1.4553917459469701</v>
      </c>
      <c r="X1404" s="7">
        <v>1977</v>
      </c>
      <c r="Y1404" s="7">
        <v>619</v>
      </c>
      <c r="Z1404" s="7">
        <v>1597</v>
      </c>
      <c r="AA1404" s="7" t="s">
        <v>40</v>
      </c>
      <c r="AB1404" s="7" t="s">
        <v>5490</v>
      </c>
    </row>
    <row r="1405" spans="1:28">
      <c r="A1405" s="7" t="s">
        <v>14</v>
      </c>
      <c r="B1405" s="7" t="s">
        <v>15</v>
      </c>
      <c r="C1405" s="7" t="s">
        <v>18</v>
      </c>
      <c r="D1405" s="7">
        <v>-3.4559208658654863</v>
      </c>
      <c r="E1405" s="7">
        <v>1.6194554144224175E-14</v>
      </c>
      <c r="F1405" s="7">
        <v>47.7</v>
      </c>
      <c r="G1405" s="7">
        <v>142</v>
      </c>
      <c r="H1405" s="7">
        <v>46.919861717439908</v>
      </c>
      <c r="I1405" s="7">
        <v>56.2</v>
      </c>
      <c r="J1405" s="7">
        <v>182</v>
      </c>
      <c r="K1405" s="7">
        <v>54.63895555366841</v>
      </c>
      <c r="L1405" s="7">
        <v>47.2</v>
      </c>
      <c r="M1405" s="7">
        <v>168</v>
      </c>
      <c r="N1405" s="7">
        <v>46.683864769028254</v>
      </c>
      <c r="O1405" s="7">
        <v>16.100000000000001</v>
      </c>
      <c r="P1405" s="7">
        <v>73</v>
      </c>
      <c r="Q1405" s="7">
        <v>16.331844502253357</v>
      </c>
      <c r="R1405" s="7">
        <v>13.9</v>
      </c>
      <c r="S1405" s="7">
        <v>45</v>
      </c>
      <c r="T1405" s="7">
        <v>14.048428461873307</v>
      </c>
      <c r="U1405" s="7">
        <v>13</v>
      </c>
      <c r="V1405" s="7">
        <v>42</v>
      </c>
      <c r="W1405" s="7">
        <v>13.259490699249584</v>
      </c>
      <c r="X1405" s="7">
        <v>294</v>
      </c>
      <c r="Y1405" s="7">
        <v>53.9</v>
      </c>
      <c r="Z1405" s="7">
        <v>128</v>
      </c>
      <c r="AA1405" s="7" t="s">
        <v>16</v>
      </c>
      <c r="AB1405" s="7" t="s">
        <v>17</v>
      </c>
    </row>
    <row r="1406" spans="1:28">
      <c r="A1406" s="7" t="s">
        <v>5726</v>
      </c>
      <c r="B1406" s="7" t="s">
        <v>1456</v>
      </c>
      <c r="C1406" s="7" t="s">
        <v>1457</v>
      </c>
      <c r="D1406" s="7">
        <v>-3.4591274010656314</v>
      </c>
      <c r="E1406" s="7">
        <v>1.7745612017956488E-2</v>
      </c>
      <c r="F1406" s="7">
        <v>4.2</v>
      </c>
      <c r="G1406" s="7">
        <v>56</v>
      </c>
      <c r="H1406" s="7">
        <v>4.1686288020934148</v>
      </c>
      <c r="I1406" s="7">
        <v>5.6</v>
      </c>
      <c r="J1406" s="7">
        <v>81</v>
      </c>
      <c r="K1406" s="7">
        <v>5.4783886470256391</v>
      </c>
      <c r="L1406" s="7">
        <v>4.5999999999999996</v>
      </c>
      <c r="M1406" s="7">
        <v>73</v>
      </c>
      <c r="N1406" s="7">
        <v>4.5700105166615783</v>
      </c>
      <c r="O1406" s="7">
        <v>1.1000000000000001</v>
      </c>
      <c r="P1406" s="7">
        <v>22</v>
      </c>
      <c r="Q1406" s="7">
        <v>1.1088476380682801</v>
      </c>
      <c r="R1406" s="7">
        <v>1.9</v>
      </c>
      <c r="S1406" s="7">
        <v>28</v>
      </c>
      <c r="T1406" s="7">
        <v>1.9692918364945264</v>
      </c>
      <c r="U1406" s="7">
        <v>1.1000000000000001</v>
      </c>
      <c r="V1406" s="7">
        <v>16</v>
      </c>
      <c r="W1406" s="7">
        <v>1.1379792784030294</v>
      </c>
      <c r="X1406" s="7">
        <v>1305</v>
      </c>
      <c r="Y1406" s="7" t="s">
        <v>7028</v>
      </c>
      <c r="Z1406" s="7" t="s">
        <v>7029</v>
      </c>
      <c r="AA1406" s="7" t="s">
        <v>1860</v>
      </c>
      <c r="AB1406" s="7" t="s">
        <v>6258</v>
      </c>
    </row>
    <row r="1407" spans="1:28">
      <c r="A1407" s="7" t="s">
        <v>3473</v>
      </c>
      <c r="B1407" s="7" t="s">
        <v>3474</v>
      </c>
      <c r="C1407" s="7" t="s">
        <v>3476</v>
      </c>
      <c r="D1407" s="7">
        <v>-3.4630347190509854</v>
      </c>
      <c r="E1407" s="7">
        <v>1.3794487301592696E-2</v>
      </c>
      <c r="F1407" s="7">
        <v>5</v>
      </c>
      <c r="G1407" s="7">
        <v>135</v>
      </c>
      <c r="H1407" s="7">
        <v>4.9044247462923876</v>
      </c>
      <c r="I1407" s="7">
        <v>5.2</v>
      </c>
      <c r="J1407" s="7">
        <v>152</v>
      </c>
      <c r="K1407" s="7">
        <v>5.0171896360194914</v>
      </c>
      <c r="L1407" s="7">
        <v>5.3</v>
      </c>
      <c r="M1407" s="7">
        <v>173</v>
      </c>
      <c r="N1407" s="7">
        <v>5.2855422807865757</v>
      </c>
      <c r="O1407" s="7">
        <v>1.8</v>
      </c>
      <c r="P1407" s="7">
        <v>76</v>
      </c>
      <c r="Q1407" s="7">
        <v>1.8694415710820023</v>
      </c>
      <c r="R1407" s="7">
        <v>1</v>
      </c>
      <c r="S1407" s="7">
        <v>30</v>
      </c>
      <c r="T1407" s="7">
        <v>1.0297277406608707</v>
      </c>
      <c r="U1407" s="7">
        <v>1.6</v>
      </c>
      <c r="V1407" s="7">
        <v>48</v>
      </c>
      <c r="W1407" s="7">
        <v>1.6661140145653928</v>
      </c>
      <c r="X1407" s="7">
        <v>2674</v>
      </c>
      <c r="Y1407" s="7">
        <v>1288</v>
      </c>
      <c r="Z1407" s="7">
        <v>3333</v>
      </c>
      <c r="AA1407" s="7" t="s">
        <v>6</v>
      </c>
      <c r="AB1407" s="7" t="s">
        <v>3475</v>
      </c>
    </row>
    <row r="1408" spans="1:28">
      <c r="A1408" s="7" t="s">
        <v>4183</v>
      </c>
      <c r="B1408" s="7" t="s">
        <v>4184</v>
      </c>
      <c r="C1408" s="7" t="s">
        <v>4186</v>
      </c>
      <c r="D1408" s="7">
        <v>-3.4893023610928147</v>
      </c>
      <c r="E1408" s="7">
        <v>4.9295314197703031E-7</v>
      </c>
      <c r="F1408" s="7">
        <v>41.8</v>
      </c>
      <c r="G1408" s="7">
        <v>691</v>
      </c>
      <c r="H1408" s="7">
        <v>41.081066023690191</v>
      </c>
      <c r="I1408" s="7">
        <v>29.2</v>
      </c>
      <c r="J1408" s="7">
        <v>526</v>
      </c>
      <c r="K1408" s="7">
        <v>28.412668442040356</v>
      </c>
      <c r="L1408" s="7">
        <v>35.4</v>
      </c>
      <c r="M1408" s="7">
        <v>700</v>
      </c>
      <c r="N1408" s="7">
        <v>34.998613428433053</v>
      </c>
      <c r="O1408" s="7">
        <v>7.2</v>
      </c>
      <c r="P1408" s="7">
        <v>181</v>
      </c>
      <c r="Q1408" s="7">
        <v>7.2859507163101735</v>
      </c>
      <c r="R1408" s="7">
        <v>6</v>
      </c>
      <c r="S1408" s="7">
        <v>109</v>
      </c>
      <c r="T1408" s="7">
        <v>6.1226157825267506</v>
      </c>
      <c r="U1408" s="7">
        <v>16.8</v>
      </c>
      <c r="V1408" s="7">
        <v>300</v>
      </c>
      <c r="W1408" s="7">
        <v>17.040961118986615</v>
      </c>
      <c r="X1408" s="7">
        <v>1634</v>
      </c>
      <c r="Y1408" s="7">
        <v>540</v>
      </c>
      <c r="Z1408" s="7">
        <v>1391</v>
      </c>
      <c r="AA1408" s="7" t="s">
        <v>3043</v>
      </c>
      <c r="AB1408" s="7" t="s">
        <v>4185</v>
      </c>
    </row>
    <row r="1409" spans="1:28">
      <c r="A1409" s="7" t="s">
        <v>4395</v>
      </c>
      <c r="B1409" s="7" t="s">
        <v>4396</v>
      </c>
      <c r="C1409" s="7" t="s">
        <v>4398</v>
      </c>
      <c r="D1409" s="7">
        <v>-3.4913862384083152</v>
      </c>
      <c r="E1409" s="7">
        <v>1.310764861540285E-2</v>
      </c>
      <c r="F1409" s="7">
        <v>4.9000000000000004</v>
      </c>
      <c r="G1409" s="7">
        <v>95</v>
      </c>
      <c r="H1409" s="7">
        <v>4.7841753289966213</v>
      </c>
      <c r="I1409" s="7">
        <v>5.0999999999999996</v>
      </c>
      <c r="J1409" s="7">
        <v>108</v>
      </c>
      <c r="K1409" s="7">
        <v>4.9416258402408566</v>
      </c>
      <c r="L1409" s="7">
        <v>5.6</v>
      </c>
      <c r="M1409" s="7">
        <v>131</v>
      </c>
      <c r="N1409" s="7">
        <v>5.5480953853290442</v>
      </c>
      <c r="O1409" s="7">
        <v>1.2</v>
      </c>
      <c r="P1409" s="7">
        <v>36</v>
      </c>
      <c r="Q1409" s="7">
        <v>1.2275239652304022</v>
      </c>
      <c r="R1409" s="7">
        <v>1.6</v>
      </c>
      <c r="S1409" s="7">
        <v>35</v>
      </c>
      <c r="T1409" s="7">
        <v>1.6653226066779141</v>
      </c>
      <c r="U1409" s="7">
        <v>1.6</v>
      </c>
      <c r="V1409" s="7">
        <v>33</v>
      </c>
      <c r="W1409" s="7">
        <v>1.5878394772040716</v>
      </c>
      <c r="X1409" s="7">
        <v>1929</v>
      </c>
      <c r="Y1409" s="7">
        <v>568</v>
      </c>
      <c r="Z1409" s="7">
        <v>1465</v>
      </c>
      <c r="AA1409" s="7" t="s">
        <v>1101</v>
      </c>
      <c r="AB1409" s="7" t="s">
        <v>4397</v>
      </c>
    </row>
    <row r="1410" spans="1:28">
      <c r="A1410" s="7" t="s">
        <v>4831</v>
      </c>
      <c r="B1410" s="7" t="s">
        <v>4832</v>
      </c>
      <c r="C1410" s="7" t="s">
        <v>4835</v>
      </c>
      <c r="D1410" s="7">
        <v>-3.4931597773066985</v>
      </c>
      <c r="E1410" s="7">
        <v>2.8990129204534865E-2</v>
      </c>
      <c r="F1410" s="7">
        <v>4.7</v>
      </c>
      <c r="G1410" s="7">
        <v>129</v>
      </c>
      <c r="H1410" s="7">
        <v>4.6378860611743677</v>
      </c>
      <c r="I1410" s="7">
        <v>4.7</v>
      </c>
      <c r="J1410" s="7">
        <v>140</v>
      </c>
      <c r="K1410" s="7">
        <v>4.5732087151336653</v>
      </c>
      <c r="L1410" s="7">
        <v>2.7</v>
      </c>
      <c r="M1410" s="7">
        <v>89</v>
      </c>
      <c r="N1410" s="7">
        <v>2.6909740702354368</v>
      </c>
      <c r="O1410" s="7">
        <v>1.5</v>
      </c>
      <c r="P1410" s="7">
        <v>61</v>
      </c>
      <c r="Q1410" s="7">
        <v>1.4849238986007913</v>
      </c>
      <c r="R1410" s="7">
        <v>0.6</v>
      </c>
      <c r="S1410" s="7">
        <v>18</v>
      </c>
      <c r="T1410" s="7">
        <v>0.61143419212298333</v>
      </c>
      <c r="U1410" s="7">
        <v>1.3</v>
      </c>
      <c r="V1410" s="7">
        <v>38</v>
      </c>
      <c r="W1410" s="7">
        <v>1.3053384626204254</v>
      </c>
      <c r="X1410" s="7">
        <v>2702</v>
      </c>
      <c r="Y1410" s="7">
        <v>330</v>
      </c>
      <c r="Z1410" s="7">
        <v>847</v>
      </c>
      <c r="AA1410" s="7" t="s">
        <v>4833</v>
      </c>
      <c r="AB1410" s="7" t="s">
        <v>4834</v>
      </c>
    </row>
    <row r="1411" spans="1:28">
      <c r="A1411" s="7" t="s">
        <v>2968</v>
      </c>
      <c r="B1411" s="7" t="s">
        <v>2969</v>
      </c>
      <c r="C1411" s="7" t="s">
        <v>2971</v>
      </c>
      <c r="D1411" s="7">
        <v>-3.5274912187882324</v>
      </c>
      <c r="E1411" s="7">
        <v>8.7794666609326971E-3</v>
      </c>
      <c r="F1411" s="7">
        <v>4.5999999999999996</v>
      </c>
      <c r="G1411" s="7">
        <v>80</v>
      </c>
      <c r="H1411" s="7">
        <v>4.5394364041487867</v>
      </c>
      <c r="I1411" s="7">
        <v>5.0999999999999996</v>
      </c>
      <c r="J1411" s="7">
        <v>97</v>
      </c>
      <c r="K1411" s="7">
        <v>5.0008785254683028</v>
      </c>
      <c r="L1411" s="7">
        <v>7.5</v>
      </c>
      <c r="M1411" s="7">
        <v>156</v>
      </c>
      <c r="N1411" s="7">
        <v>7.4443312394536871</v>
      </c>
      <c r="O1411" s="7">
        <v>1.7</v>
      </c>
      <c r="P1411" s="7">
        <v>46</v>
      </c>
      <c r="Q1411" s="7">
        <v>1.7673142447227821</v>
      </c>
      <c r="R1411" s="7">
        <v>1.3</v>
      </c>
      <c r="S1411" s="7">
        <v>25</v>
      </c>
      <c r="T1411" s="7">
        <v>1.3402900985821495</v>
      </c>
      <c r="U1411" s="7">
        <v>1.8</v>
      </c>
      <c r="V1411" s="7">
        <v>33</v>
      </c>
      <c r="W1411" s="7">
        <v>1.7891018408450081</v>
      </c>
      <c r="X1411" s="7">
        <v>1712</v>
      </c>
      <c r="Y1411" s="7">
        <v>747</v>
      </c>
      <c r="Z1411" s="7">
        <v>1928</v>
      </c>
      <c r="AA1411" s="7" t="s">
        <v>6</v>
      </c>
      <c r="AB1411" s="7" t="s">
        <v>2970</v>
      </c>
    </row>
    <row r="1412" spans="1:28">
      <c r="A1412" s="7" t="s">
        <v>4805</v>
      </c>
      <c r="B1412" s="7" t="s">
        <v>4806</v>
      </c>
      <c r="C1412" s="7" t="s">
        <v>4809</v>
      </c>
      <c r="D1412" s="7">
        <v>-3.5355494145805806</v>
      </c>
      <c r="E1412" s="7">
        <v>1.4040474118010932E-2</v>
      </c>
      <c r="F1412" s="7">
        <v>6.3</v>
      </c>
      <c r="G1412" s="7">
        <v>52</v>
      </c>
      <c r="H1412" s="7">
        <v>6.1981408963641345</v>
      </c>
      <c r="I1412" s="7">
        <v>4.2</v>
      </c>
      <c r="J1412" s="7">
        <v>38</v>
      </c>
      <c r="K1412" s="7">
        <v>4.115326713716601</v>
      </c>
      <c r="L1412" s="7">
        <v>4.5999999999999996</v>
      </c>
      <c r="M1412" s="7">
        <v>45</v>
      </c>
      <c r="N1412" s="7">
        <v>4.5108642338171467</v>
      </c>
      <c r="O1412" s="7">
        <v>1.2</v>
      </c>
      <c r="P1412" s="7">
        <v>15</v>
      </c>
      <c r="Q1412" s="7">
        <v>1.210579616017099</v>
      </c>
      <c r="R1412" s="7">
        <v>0.8</v>
      </c>
      <c r="S1412" s="7">
        <v>7</v>
      </c>
      <c r="T1412" s="7">
        <v>0.78832081184826897</v>
      </c>
      <c r="U1412" s="7">
        <v>2.2000000000000002</v>
      </c>
      <c r="V1412" s="7">
        <v>20</v>
      </c>
      <c r="W1412" s="7">
        <v>2.2777039237974748</v>
      </c>
      <c r="X1412" s="7">
        <v>815</v>
      </c>
      <c r="Y1412" s="7">
        <v>257</v>
      </c>
      <c r="Z1412" s="7">
        <v>656</v>
      </c>
      <c r="AA1412" s="7" t="s">
        <v>4807</v>
      </c>
      <c r="AB1412" s="7" t="s">
        <v>4808</v>
      </c>
    </row>
    <row r="1413" spans="1:28">
      <c r="A1413" s="7" t="s">
        <v>3793</v>
      </c>
      <c r="B1413" s="7" t="s">
        <v>3791</v>
      </c>
      <c r="C1413" s="7" t="s">
        <v>3792</v>
      </c>
      <c r="D1413" s="7">
        <v>-3.541955247226181</v>
      </c>
      <c r="E1413" s="7">
        <v>4.8733646821861286E-3</v>
      </c>
      <c r="F1413" s="7">
        <v>6.9</v>
      </c>
      <c r="G1413" s="7">
        <v>144</v>
      </c>
      <c r="H1413" s="7">
        <v>6.7383079108983148</v>
      </c>
      <c r="I1413" s="7">
        <v>6.3</v>
      </c>
      <c r="J1413" s="7">
        <v>145</v>
      </c>
      <c r="K1413" s="7">
        <v>6.1647998985074963</v>
      </c>
      <c r="L1413" s="7">
        <v>6.6</v>
      </c>
      <c r="M1413" s="7">
        <v>166</v>
      </c>
      <c r="N1413" s="7">
        <v>6.5325928301554468</v>
      </c>
      <c r="O1413" s="7">
        <v>1.9</v>
      </c>
      <c r="P1413" s="7">
        <v>62</v>
      </c>
      <c r="Q1413" s="7">
        <v>1.9643734103193324</v>
      </c>
      <c r="R1413" s="7">
        <v>1.7</v>
      </c>
      <c r="S1413" s="7">
        <v>40</v>
      </c>
      <c r="T1413" s="7">
        <v>1.7684598449114761</v>
      </c>
      <c r="U1413" s="7">
        <v>1.9</v>
      </c>
      <c r="V1413" s="7">
        <v>44</v>
      </c>
      <c r="W1413" s="7">
        <v>1.9672076759965664</v>
      </c>
      <c r="X1413" s="7">
        <v>2076</v>
      </c>
      <c r="Y1413" s="7">
        <v>456</v>
      </c>
      <c r="Z1413" s="7">
        <v>1174</v>
      </c>
      <c r="AA1413" s="7" t="s">
        <v>3710</v>
      </c>
      <c r="AB1413" s="7" t="s">
        <v>3794</v>
      </c>
    </row>
    <row r="1414" spans="1:28">
      <c r="A1414" s="7" t="s">
        <v>293</v>
      </c>
      <c r="B1414" s="7" t="s">
        <v>294</v>
      </c>
      <c r="C1414" s="7" t="s">
        <v>297</v>
      </c>
      <c r="D1414" s="7">
        <v>-3.5453971779506186</v>
      </c>
      <c r="E1414" s="7">
        <v>6.1483300642521665E-3</v>
      </c>
      <c r="F1414" s="7">
        <v>218.4</v>
      </c>
      <c r="G1414" s="7">
        <v>2125</v>
      </c>
      <c r="H1414" s="7">
        <v>214.58510444767782</v>
      </c>
      <c r="I1414" s="7">
        <v>131.4</v>
      </c>
      <c r="J1414" s="7">
        <v>1393</v>
      </c>
      <c r="K1414" s="7">
        <v>127.80692202234623</v>
      </c>
      <c r="L1414" s="7">
        <v>288.39999999999998</v>
      </c>
      <c r="M1414" s="7">
        <v>3355</v>
      </c>
      <c r="N1414" s="7">
        <v>284.91958526523609</v>
      </c>
      <c r="O1414" s="7">
        <v>27.2</v>
      </c>
      <c r="P1414" s="7">
        <v>402</v>
      </c>
      <c r="Q1414" s="7">
        <v>27.485945917926692</v>
      </c>
      <c r="R1414" s="7">
        <v>121.9</v>
      </c>
      <c r="S1414" s="7">
        <v>1294</v>
      </c>
      <c r="T1414" s="7">
        <v>123.45871864913914</v>
      </c>
      <c r="U1414" s="7">
        <v>28.8</v>
      </c>
      <c r="V1414" s="7">
        <v>303</v>
      </c>
      <c r="W1414" s="7">
        <v>29.234282508428656</v>
      </c>
      <c r="X1414" s="7">
        <v>962</v>
      </c>
      <c r="Y1414" s="7">
        <v>169</v>
      </c>
      <c r="Z1414" s="7">
        <v>428</v>
      </c>
      <c r="AA1414" s="7" t="s">
        <v>295</v>
      </c>
      <c r="AB1414" s="7" t="s">
        <v>296</v>
      </c>
    </row>
    <row r="1415" spans="1:28">
      <c r="A1415" s="7" t="s">
        <v>2769</v>
      </c>
      <c r="B1415" s="7" t="s">
        <v>6383</v>
      </c>
      <c r="C1415" s="7" t="s">
        <v>6388</v>
      </c>
      <c r="D1415" s="7">
        <v>-3.5473458542163359</v>
      </c>
      <c r="E1415" s="7">
        <v>4.4138151689038174E-2</v>
      </c>
      <c r="F1415" s="7">
        <v>3.4</v>
      </c>
      <c r="G1415" s="7">
        <v>42</v>
      </c>
      <c r="H1415" s="7">
        <v>3.371938380205727</v>
      </c>
      <c r="I1415" s="7">
        <v>3.1</v>
      </c>
      <c r="J1415" s="7">
        <v>42</v>
      </c>
      <c r="K1415" s="7">
        <v>3.0636718880060738</v>
      </c>
      <c r="L1415" s="7">
        <v>3.6</v>
      </c>
      <c r="M1415" s="7">
        <v>53</v>
      </c>
      <c r="N1415" s="7">
        <v>3.5784532705184882</v>
      </c>
      <c r="O1415" s="7">
        <v>0.9</v>
      </c>
      <c r="P1415" s="7">
        <v>17</v>
      </c>
      <c r="Q1415" s="7">
        <v>0.92410912286043567</v>
      </c>
      <c r="R1415" s="7">
        <v>0.5</v>
      </c>
      <c r="S1415" s="7">
        <v>7</v>
      </c>
      <c r="T1415" s="7">
        <v>0.53097641459201594</v>
      </c>
      <c r="U1415" s="7">
        <v>1.4</v>
      </c>
      <c r="V1415" s="7">
        <v>18</v>
      </c>
      <c r="W1415" s="7">
        <v>1.3807403538061551</v>
      </c>
      <c r="X1415" s="7">
        <v>1210</v>
      </c>
      <c r="Y1415" s="7" t="s">
        <v>6384</v>
      </c>
      <c r="Z1415" s="7" t="s">
        <v>6385</v>
      </c>
      <c r="AA1415" s="7" t="s">
        <v>6386</v>
      </c>
      <c r="AB1415" s="7" t="s">
        <v>6387</v>
      </c>
    </row>
    <row r="1416" spans="1:28">
      <c r="A1416" s="7" t="s">
        <v>5684</v>
      </c>
      <c r="B1416" s="7" t="s">
        <v>5970</v>
      </c>
      <c r="C1416" s="7" t="s">
        <v>5972</v>
      </c>
      <c r="D1416" s="7">
        <v>-3.5742222274357913</v>
      </c>
      <c r="E1416" s="7">
        <v>2.5385874985602096E-2</v>
      </c>
      <c r="F1416" s="7">
        <v>5.2</v>
      </c>
      <c r="G1416" s="7">
        <v>13</v>
      </c>
      <c r="H1416" s="7">
        <v>5.1545763576905816</v>
      </c>
      <c r="I1416" s="7">
        <v>5.2</v>
      </c>
      <c r="J1416" s="7">
        <v>14</v>
      </c>
      <c r="K1416" s="7">
        <v>5.0435958972616994</v>
      </c>
      <c r="L1416" s="7">
        <v>2</v>
      </c>
      <c r="M1416" s="7">
        <v>6</v>
      </c>
      <c r="N1416" s="7">
        <v>2.0007370615297821</v>
      </c>
      <c r="O1416" s="7">
        <v>1.9</v>
      </c>
      <c r="P1416" s="7">
        <v>7</v>
      </c>
      <c r="Q1416" s="7">
        <v>1.8792807372455917</v>
      </c>
      <c r="R1416" s="7">
        <v>0.4</v>
      </c>
      <c r="S1416" s="7">
        <v>1</v>
      </c>
      <c r="T1416" s="7">
        <v>0.37462475898328818</v>
      </c>
      <c r="U1416" s="7">
        <v>1.1000000000000001</v>
      </c>
      <c r="V1416" s="7">
        <v>3</v>
      </c>
      <c r="W1416" s="7">
        <v>1.1365277742213931</v>
      </c>
      <c r="X1416" s="7">
        <v>245</v>
      </c>
      <c r="Y1416" s="7" t="s">
        <v>5881</v>
      </c>
      <c r="Z1416" s="7" t="s">
        <v>5882</v>
      </c>
      <c r="AA1416" s="7" t="s">
        <v>6970</v>
      </c>
      <c r="AB1416" s="7" t="s">
        <v>5971</v>
      </c>
    </row>
    <row r="1417" spans="1:28">
      <c r="A1417" s="7" t="s">
        <v>2039</v>
      </c>
      <c r="B1417" s="7" t="s">
        <v>2040</v>
      </c>
      <c r="C1417" s="7" t="s">
        <v>2043</v>
      </c>
      <c r="D1417" s="7">
        <v>-3.5749487290786282</v>
      </c>
      <c r="E1417" s="7">
        <v>1.1439506117864666E-2</v>
      </c>
      <c r="F1417" s="7">
        <v>10.1</v>
      </c>
      <c r="G1417" s="7">
        <v>61</v>
      </c>
      <c r="H1417" s="7">
        <v>9.9093315752104107</v>
      </c>
      <c r="I1417" s="7">
        <v>4.5999999999999996</v>
      </c>
      <c r="J1417" s="7">
        <v>30</v>
      </c>
      <c r="K1417" s="7">
        <v>4.4279060970943016</v>
      </c>
      <c r="L1417" s="7">
        <v>12.9</v>
      </c>
      <c r="M1417" s="7">
        <v>93</v>
      </c>
      <c r="N1417" s="7">
        <v>12.70534948354406</v>
      </c>
      <c r="O1417" s="7">
        <v>2.1</v>
      </c>
      <c r="P1417" s="7">
        <v>19</v>
      </c>
      <c r="Q1417" s="7">
        <v>2.0898356024553824</v>
      </c>
      <c r="R1417" s="7">
        <v>1.7</v>
      </c>
      <c r="S1417" s="7">
        <v>11</v>
      </c>
      <c r="T1417" s="7">
        <v>1.6883172666554542</v>
      </c>
      <c r="U1417" s="7">
        <v>3.8</v>
      </c>
      <c r="V1417" s="7">
        <v>25</v>
      </c>
      <c r="W1417" s="7">
        <v>3.8802857397469519</v>
      </c>
      <c r="X1417" s="7">
        <v>598</v>
      </c>
      <c r="Y1417" s="7">
        <v>129</v>
      </c>
      <c r="Z1417" s="7">
        <v>325</v>
      </c>
      <c r="AA1417" s="7" t="s">
        <v>2041</v>
      </c>
      <c r="AB1417" s="7" t="s">
        <v>2042</v>
      </c>
    </row>
    <row r="1418" spans="1:28">
      <c r="A1418" s="7" t="s">
        <v>4323</v>
      </c>
      <c r="B1418" s="7" t="s">
        <v>4324</v>
      </c>
      <c r="C1418" s="7" t="s">
        <v>4326</v>
      </c>
      <c r="D1418" s="7">
        <v>-3.5808429691033337</v>
      </c>
      <c r="E1418" s="7">
        <v>6.6482256058141721E-3</v>
      </c>
      <c r="F1418" s="7">
        <v>6.5</v>
      </c>
      <c r="G1418" s="7">
        <v>163</v>
      </c>
      <c r="H1418" s="7">
        <v>6.4211119484800481</v>
      </c>
      <c r="I1418" s="7">
        <v>5.7</v>
      </c>
      <c r="J1418" s="7">
        <v>156</v>
      </c>
      <c r="K1418" s="7">
        <v>5.5835429032945818</v>
      </c>
      <c r="L1418" s="7">
        <v>6</v>
      </c>
      <c r="M1418" s="7">
        <v>180</v>
      </c>
      <c r="N1418" s="7">
        <v>5.9632673975036088</v>
      </c>
      <c r="O1418" s="7">
        <v>1.9</v>
      </c>
      <c r="P1418" s="7">
        <v>73</v>
      </c>
      <c r="Q1418" s="7">
        <v>1.947105548930449</v>
      </c>
      <c r="R1418" s="7">
        <v>1.6</v>
      </c>
      <c r="S1418" s="7">
        <v>43</v>
      </c>
      <c r="T1418" s="7">
        <v>1.6004346455348504</v>
      </c>
      <c r="U1418" s="7">
        <v>1.5</v>
      </c>
      <c r="V1418" s="7">
        <v>41</v>
      </c>
      <c r="W1418" s="7">
        <v>1.5431767358818453</v>
      </c>
      <c r="X1418" s="7">
        <v>2466</v>
      </c>
      <c r="Y1418" s="7">
        <v>1026</v>
      </c>
      <c r="Z1418" s="7">
        <v>2653</v>
      </c>
      <c r="AA1418" s="7" t="s">
        <v>6</v>
      </c>
      <c r="AB1418" s="7" t="s">
        <v>4325</v>
      </c>
    </row>
    <row r="1419" spans="1:28">
      <c r="A1419" s="7" t="s">
        <v>5790</v>
      </c>
      <c r="B1419" s="7" t="s">
        <v>4750</v>
      </c>
      <c r="C1419" s="7" t="s">
        <v>4751</v>
      </c>
      <c r="D1419" s="7">
        <v>-3.5972032746239591</v>
      </c>
      <c r="E1419" s="7">
        <v>4.9487329740559867E-2</v>
      </c>
      <c r="F1419" s="7">
        <v>4.0999999999999996</v>
      </c>
      <c r="G1419" s="7">
        <v>88</v>
      </c>
      <c r="H1419" s="7">
        <v>4.0323899227797151</v>
      </c>
      <c r="I1419" s="7">
        <v>2.8</v>
      </c>
      <c r="J1419" s="7">
        <v>66</v>
      </c>
      <c r="K1419" s="7">
        <v>2.7478081421402183</v>
      </c>
      <c r="L1419" s="7">
        <v>2.6</v>
      </c>
      <c r="M1419" s="7">
        <v>66</v>
      </c>
      <c r="N1419" s="7">
        <v>2.5433898022748882</v>
      </c>
      <c r="O1419" s="7">
        <v>0.3</v>
      </c>
      <c r="P1419" s="7">
        <v>10</v>
      </c>
      <c r="Q1419" s="7">
        <v>0.31025861228111185</v>
      </c>
      <c r="R1419" s="7">
        <v>0.7</v>
      </c>
      <c r="S1419" s="7">
        <v>17</v>
      </c>
      <c r="T1419" s="7">
        <v>0.73599628356858271</v>
      </c>
      <c r="U1419" s="7">
        <v>1.6</v>
      </c>
      <c r="V1419" s="7">
        <v>36</v>
      </c>
      <c r="W1419" s="7">
        <v>1.5761281397221205</v>
      </c>
      <c r="X1419" s="7">
        <v>2120</v>
      </c>
      <c r="Y1419" s="7" t="s">
        <v>7109</v>
      </c>
      <c r="Z1419" s="7" t="s">
        <v>7110</v>
      </c>
      <c r="AA1419" s="7" t="s">
        <v>6</v>
      </c>
      <c r="AB1419" s="7" t="s">
        <v>6715</v>
      </c>
    </row>
    <row r="1420" spans="1:28">
      <c r="A1420" s="7" t="s">
        <v>3270</v>
      </c>
      <c r="B1420" s="7" t="s">
        <v>3271</v>
      </c>
      <c r="C1420" s="7" t="s">
        <v>3273</v>
      </c>
      <c r="D1420" s="7">
        <v>-3.601778316958772</v>
      </c>
      <c r="E1420" s="7">
        <v>2.2431983204595912E-2</v>
      </c>
      <c r="F1420" s="7">
        <v>3.8</v>
      </c>
      <c r="G1420" s="7">
        <v>59</v>
      </c>
      <c r="H1420" s="7">
        <v>3.7265880389325474</v>
      </c>
      <c r="I1420" s="7">
        <v>4.2</v>
      </c>
      <c r="J1420" s="7">
        <v>72</v>
      </c>
      <c r="K1420" s="7">
        <v>4.1319446232443049</v>
      </c>
      <c r="L1420" s="7">
        <v>4.8</v>
      </c>
      <c r="M1420" s="7">
        <v>90</v>
      </c>
      <c r="N1420" s="7">
        <v>4.7806948641885239</v>
      </c>
      <c r="O1420" s="7">
        <v>1.1000000000000001</v>
      </c>
      <c r="P1420" s="7">
        <v>27</v>
      </c>
      <c r="Q1420" s="7">
        <v>1.1546946012334749</v>
      </c>
      <c r="R1420" s="7">
        <v>1.4</v>
      </c>
      <c r="S1420" s="7">
        <v>24</v>
      </c>
      <c r="T1420" s="7">
        <v>1.4322455024848728</v>
      </c>
      <c r="U1420" s="7">
        <v>1</v>
      </c>
      <c r="V1420" s="7">
        <v>17</v>
      </c>
      <c r="W1420" s="7">
        <v>1.0259293844022761</v>
      </c>
      <c r="X1420" s="7">
        <v>1538</v>
      </c>
      <c r="Y1420" s="7">
        <v>374</v>
      </c>
      <c r="Z1420" s="7">
        <v>959</v>
      </c>
      <c r="AA1420" s="7" t="s">
        <v>102</v>
      </c>
      <c r="AB1420" s="7" t="s">
        <v>3272</v>
      </c>
    </row>
    <row r="1421" spans="1:28">
      <c r="A1421" s="7" t="s">
        <v>3626</v>
      </c>
      <c r="B1421" s="7" t="s">
        <v>6488</v>
      </c>
      <c r="C1421" s="7" t="s">
        <v>6494</v>
      </c>
      <c r="D1421" s="7">
        <v>-3.6068826519549511</v>
      </c>
      <c r="E1421" s="7">
        <v>7.0980262021598754E-17</v>
      </c>
      <c r="F1421" s="7">
        <v>87</v>
      </c>
      <c r="G1421" s="7">
        <v>1519</v>
      </c>
      <c r="H1421" s="7">
        <v>85.493420286849911</v>
      </c>
      <c r="I1421" s="7">
        <v>66.599999999999994</v>
      </c>
      <c r="J1421" s="7">
        <v>1267</v>
      </c>
      <c r="K1421" s="7">
        <v>64.790921223658771</v>
      </c>
      <c r="L1421" s="7">
        <v>82.8</v>
      </c>
      <c r="M1421" s="7">
        <v>1728</v>
      </c>
      <c r="N1421" s="7">
        <v>81.791429351993884</v>
      </c>
      <c r="O1421" s="7">
        <v>20.7</v>
      </c>
      <c r="P1421" s="7">
        <v>551</v>
      </c>
      <c r="Q1421" s="7">
        <v>20.997641377625282</v>
      </c>
      <c r="R1421" s="7">
        <v>20.7</v>
      </c>
      <c r="S1421" s="7">
        <v>394</v>
      </c>
      <c r="T1421" s="7">
        <v>20.95163846156246</v>
      </c>
      <c r="U1421" s="7">
        <v>23.1</v>
      </c>
      <c r="V1421" s="7">
        <v>437</v>
      </c>
      <c r="W1421" s="7">
        <v>23.499873724799812</v>
      </c>
      <c r="X1421" s="7">
        <v>1726</v>
      </c>
      <c r="Y1421" s="7" t="s">
        <v>6490</v>
      </c>
      <c r="Z1421" s="7" t="s">
        <v>6491</v>
      </c>
      <c r="AA1421" s="7" t="s">
        <v>6492</v>
      </c>
      <c r="AB1421" s="7" t="s">
        <v>6493</v>
      </c>
    </row>
    <row r="1422" spans="1:28">
      <c r="A1422" s="7" t="s">
        <v>2296</v>
      </c>
      <c r="B1422" s="7" t="s">
        <v>6277</v>
      </c>
      <c r="C1422" s="7" t="s">
        <v>6282</v>
      </c>
      <c r="D1422" s="7">
        <v>-3.6077631672098862</v>
      </c>
      <c r="E1422" s="7">
        <v>2.2490440525591482E-4</v>
      </c>
      <c r="F1422" s="7">
        <v>11.9</v>
      </c>
      <c r="G1422" s="7">
        <v>47</v>
      </c>
      <c r="H1422" s="7">
        <v>11.647360039012371</v>
      </c>
      <c r="I1422" s="7">
        <v>11.6</v>
      </c>
      <c r="J1422" s="7">
        <v>50</v>
      </c>
      <c r="K1422" s="7">
        <v>11.258026556387723</v>
      </c>
      <c r="L1422" s="7">
        <v>9.9</v>
      </c>
      <c r="M1422" s="7">
        <v>47</v>
      </c>
      <c r="N1422" s="7">
        <v>9.7952751970728915</v>
      </c>
      <c r="O1422" s="7">
        <v>3.3</v>
      </c>
      <c r="P1422" s="7">
        <v>20</v>
      </c>
      <c r="Q1422" s="7">
        <v>3.3558584593671283</v>
      </c>
      <c r="R1422" s="7">
        <v>2.1</v>
      </c>
      <c r="S1422" s="7">
        <v>9</v>
      </c>
      <c r="T1422" s="7">
        <v>2.107264269280996</v>
      </c>
      <c r="U1422" s="7">
        <v>3.7</v>
      </c>
      <c r="V1422" s="7">
        <v>16</v>
      </c>
      <c r="W1422" s="7">
        <v>3.7884259140713099</v>
      </c>
      <c r="X1422" s="7">
        <v>392</v>
      </c>
      <c r="Y1422" s="7" t="s">
        <v>6279</v>
      </c>
      <c r="Z1422" s="7" t="s">
        <v>6228</v>
      </c>
      <c r="AA1422" s="7" t="s">
        <v>6280</v>
      </c>
      <c r="AB1422" s="7" t="s">
        <v>6281</v>
      </c>
    </row>
    <row r="1423" spans="1:28">
      <c r="A1423" s="7" t="s">
        <v>5766</v>
      </c>
      <c r="B1423" s="7" t="s">
        <v>6521</v>
      </c>
      <c r="C1423" s="7" t="s">
        <v>6523</v>
      </c>
      <c r="D1423" s="7">
        <v>-3.6079423669344788</v>
      </c>
      <c r="E1423" s="7">
        <v>1.0374237364073277E-3</v>
      </c>
      <c r="F1423" s="7">
        <v>12.1</v>
      </c>
      <c r="G1423" s="7">
        <v>305</v>
      </c>
      <c r="H1423" s="7">
        <v>11.889607307335124</v>
      </c>
      <c r="I1423" s="7">
        <v>6.9</v>
      </c>
      <c r="J1423" s="7">
        <v>189</v>
      </c>
      <c r="K1423" s="7">
        <v>6.6940984872363849</v>
      </c>
      <c r="L1423" s="7">
        <v>7.4</v>
      </c>
      <c r="M1423" s="7">
        <v>222</v>
      </c>
      <c r="N1423" s="7">
        <v>7.2779620637108655</v>
      </c>
      <c r="O1423" s="7">
        <v>2.6</v>
      </c>
      <c r="P1423" s="7">
        <v>100</v>
      </c>
      <c r="Q1423" s="7">
        <v>2.6394392377044826</v>
      </c>
      <c r="R1423" s="7">
        <v>2.7</v>
      </c>
      <c r="S1423" s="7">
        <v>75</v>
      </c>
      <c r="T1423" s="7">
        <v>2.7623314391323919</v>
      </c>
      <c r="U1423" s="7">
        <v>1.9</v>
      </c>
      <c r="V1423" s="7">
        <v>52</v>
      </c>
      <c r="W1423" s="7">
        <v>1.9367795403398269</v>
      </c>
      <c r="X1423" s="7">
        <v>2492</v>
      </c>
      <c r="Y1423" s="7" t="s">
        <v>6699</v>
      </c>
      <c r="Z1423" s="7" t="s">
        <v>7083</v>
      </c>
      <c r="AA1423" s="7" t="s">
        <v>2450</v>
      </c>
      <c r="AB1423" s="7" t="s">
        <v>6522</v>
      </c>
    </row>
    <row r="1424" spans="1:28">
      <c r="A1424" s="7" t="s">
        <v>4082</v>
      </c>
      <c r="B1424" s="7" t="s">
        <v>4083</v>
      </c>
      <c r="C1424" s="7" t="s">
        <v>4085</v>
      </c>
      <c r="D1424" s="7">
        <v>-3.6133895930397721</v>
      </c>
      <c r="E1424" s="7">
        <v>1.4325144903906852E-2</v>
      </c>
      <c r="F1424" s="7">
        <v>4.2</v>
      </c>
      <c r="G1424" s="7">
        <v>99</v>
      </c>
      <c r="H1424" s="7">
        <v>4.1579117880802503</v>
      </c>
      <c r="I1424" s="7">
        <v>6</v>
      </c>
      <c r="J1424" s="7">
        <v>153</v>
      </c>
      <c r="K1424" s="7">
        <v>5.8384038110325118</v>
      </c>
      <c r="L1424" s="7">
        <v>4.5</v>
      </c>
      <c r="M1424" s="7">
        <v>126</v>
      </c>
      <c r="N1424" s="7">
        <v>4.4504073417945218</v>
      </c>
      <c r="O1424" s="7">
        <v>1.8</v>
      </c>
      <c r="P1424" s="7">
        <v>65</v>
      </c>
      <c r="Q1424" s="7">
        <v>1.84840625907208</v>
      </c>
      <c r="R1424" s="7">
        <v>1.5</v>
      </c>
      <c r="S1424" s="7">
        <v>39</v>
      </c>
      <c r="T1424" s="7">
        <v>1.5475743934653345</v>
      </c>
      <c r="U1424" s="7">
        <v>0.7</v>
      </c>
      <c r="V1424" s="7">
        <v>18</v>
      </c>
      <c r="W1424" s="7">
        <v>0.72230688634044427</v>
      </c>
      <c r="X1424" s="7">
        <v>2313</v>
      </c>
      <c r="Y1424" s="7">
        <v>1134</v>
      </c>
      <c r="Z1424" s="7">
        <v>2932</v>
      </c>
      <c r="AA1424" s="7" t="s">
        <v>6</v>
      </c>
      <c r="AB1424" s="7" t="s">
        <v>4084</v>
      </c>
    </row>
    <row r="1425" spans="1:28">
      <c r="A1425" s="7" t="s">
        <v>2481</v>
      </c>
      <c r="B1425" s="7" t="s">
        <v>2482</v>
      </c>
      <c r="C1425" s="7" t="s">
        <v>2484</v>
      </c>
      <c r="D1425" s="7">
        <v>-3.6275644107438656</v>
      </c>
      <c r="E1425" s="7">
        <v>1.9889045316285919E-7</v>
      </c>
      <c r="F1425" s="7">
        <v>21</v>
      </c>
      <c r="G1425" s="7">
        <v>319</v>
      </c>
      <c r="H1425" s="7">
        <v>20.631768679468781</v>
      </c>
      <c r="I1425" s="7">
        <v>23.7</v>
      </c>
      <c r="J1425" s="7">
        <v>393</v>
      </c>
      <c r="K1425" s="7">
        <v>23.094095062195297</v>
      </c>
      <c r="L1425" s="7">
        <v>21.3</v>
      </c>
      <c r="M1425" s="7">
        <v>387</v>
      </c>
      <c r="N1425" s="7">
        <v>21.049698678311842</v>
      </c>
      <c r="O1425" s="7">
        <v>5.8</v>
      </c>
      <c r="P1425" s="7">
        <v>133</v>
      </c>
      <c r="Q1425" s="7">
        <v>5.824268862768462</v>
      </c>
      <c r="R1425" s="7">
        <v>5.7</v>
      </c>
      <c r="S1425" s="7">
        <v>94</v>
      </c>
      <c r="T1425" s="7">
        <v>5.7440800262217886</v>
      </c>
      <c r="U1425" s="7">
        <v>6.4</v>
      </c>
      <c r="V1425" s="7">
        <v>106</v>
      </c>
      <c r="W1425" s="7">
        <v>6.5502943401086497</v>
      </c>
      <c r="X1425" s="7">
        <v>1502</v>
      </c>
      <c r="Y1425" s="7">
        <v>619</v>
      </c>
      <c r="Z1425" s="7">
        <v>1596</v>
      </c>
      <c r="AA1425" s="7" t="s">
        <v>40</v>
      </c>
      <c r="AB1425" s="7" t="s">
        <v>2483</v>
      </c>
    </row>
    <row r="1426" spans="1:28">
      <c r="A1426" s="7" t="s">
        <v>5803</v>
      </c>
      <c r="B1426" s="7" t="s">
        <v>6824</v>
      </c>
      <c r="C1426" s="7" t="s">
        <v>6826</v>
      </c>
      <c r="D1426" s="7">
        <v>-3.6300771478081617</v>
      </c>
      <c r="E1426" s="7">
        <v>2.0303751463269064E-5</v>
      </c>
      <c r="F1426" s="7">
        <v>16.8</v>
      </c>
      <c r="G1426" s="7">
        <v>151</v>
      </c>
      <c r="H1426" s="7">
        <v>16.556134081677641</v>
      </c>
      <c r="I1426" s="7">
        <v>14.7</v>
      </c>
      <c r="J1426" s="7">
        <v>144</v>
      </c>
      <c r="K1426" s="7">
        <v>14.345216321782711</v>
      </c>
      <c r="L1426" s="7">
        <v>12.8</v>
      </c>
      <c r="M1426" s="7">
        <v>137</v>
      </c>
      <c r="N1426" s="7">
        <v>12.632569501551382</v>
      </c>
      <c r="O1426" s="7">
        <v>4.8</v>
      </c>
      <c r="P1426" s="7">
        <v>65</v>
      </c>
      <c r="Q1426" s="7">
        <v>4.8254669043269995</v>
      </c>
      <c r="R1426" s="7">
        <v>3.9</v>
      </c>
      <c r="S1426" s="7">
        <v>38</v>
      </c>
      <c r="T1426" s="7">
        <v>3.9365197586167189</v>
      </c>
      <c r="U1426" s="7">
        <v>3.3</v>
      </c>
      <c r="V1426" s="7">
        <v>32</v>
      </c>
      <c r="W1426" s="7">
        <v>3.3522865876206622</v>
      </c>
      <c r="X1426" s="7">
        <v>886</v>
      </c>
      <c r="Y1426" s="7" t="s">
        <v>6881</v>
      </c>
      <c r="Z1426" s="7" t="s">
        <v>6882</v>
      </c>
      <c r="AA1426" s="7" t="s">
        <v>111</v>
      </c>
      <c r="AB1426" s="7" t="s">
        <v>6825</v>
      </c>
    </row>
    <row r="1427" spans="1:28">
      <c r="A1427" s="7" t="s">
        <v>5725</v>
      </c>
      <c r="B1427" s="7" t="s">
        <v>6255</v>
      </c>
      <c r="C1427" s="7" t="s">
        <v>6257</v>
      </c>
      <c r="D1427" s="7">
        <v>-3.6407579549708102</v>
      </c>
      <c r="E1427" s="7">
        <v>2.503462597035763E-3</v>
      </c>
      <c r="F1427" s="7">
        <v>6.6</v>
      </c>
      <c r="G1427" s="7">
        <v>68</v>
      </c>
      <c r="H1427" s="7">
        <v>6.5145836837448856</v>
      </c>
      <c r="I1427" s="7">
        <v>7.2</v>
      </c>
      <c r="J1427" s="7">
        <v>80</v>
      </c>
      <c r="K1427" s="7">
        <v>6.9635446313277898</v>
      </c>
      <c r="L1427" s="7">
        <v>8.4</v>
      </c>
      <c r="M1427" s="7">
        <v>103</v>
      </c>
      <c r="N1427" s="7">
        <v>8.2985864148100017</v>
      </c>
      <c r="O1427" s="7">
        <v>2.8</v>
      </c>
      <c r="P1427" s="7">
        <v>44</v>
      </c>
      <c r="Q1427" s="7">
        <v>2.8541344530159876</v>
      </c>
      <c r="R1427" s="7">
        <v>2.2999999999999998</v>
      </c>
      <c r="S1427" s="7">
        <v>26</v>
      </c>
      <c r="T1427" s="7">
        <v>2.3534119474591182</v>
      </c>
      <c r="U1427" s="7">
        <v>0.9</v>
      </c>
      <c r="V1427" s="7">
        <v>10</v>
      </c>
      <c r="W1427" s="7">
        <v>0.91534945655569122</v>
      </c>
      <c r="X1427" s="7">
        <v>1014</v>
      </c>
      <c r="Y1427" s="7" t="s">
        <v>6943</v>
      </c>
      <c r="Z1427" s="7" t="s">
        <v>6944</v>
      </c>
      <c r="AA1427" s="7" t="s">
        <v>7027</v>
      </c>
      <c r="AB1427" s="7" t="s">
        <v>6256</v>
      </c>
    </row>
    <row r="1428" spans="1:28">
      <c r="A1428" s="7" t="s">
        <v>1744</v>
      </c>
      <c r="B1428" s="7" t="s">
        <v>6195</v>
      </c>
      <c r="C1428" s="7" t="s">
        <v>6200</v>
      </c>
      <c r="D1428" s="7">
        <v>-3.6471378282381552</v>
      </c>
      <c r="E1428" s="7">
        <v>5.1846247450051598E-14</v>
      </c>
      <c r="F1428" s="7">
        <v>139.30000000000001</v>
      </c>
      <c r="G1428" s="7">
        <v>1281</v>
      </c>
      <c r="H1428" s="7">
        <v>136.8992144350851</v>
      </c>
      <c r="I1428" s="7">
        <v>113.7</v>
      </c>
      <c r="J1428" s="7">
        <v>1139</v>
      </c>
      <c r="K1428" s="7">
        <v>110.59568231261697</v>
      </c>
      <c r="L1428" s="7">
        <v>151.30000000000001</v>
      </c>
      <c r="M1428" s="7">
        <v>1663</v>
      </c>
      <c r="N1428" s="7">
        <v>149.46283547201813</v>
      </c>
      <c r="O1428" s="7">
        <v>28.7</v>
      </c>
      <c r="P1428" s="7">
        <v>402</v>
      </c>
      <c r="Q1428" s="7">
        <v>29.088536824032428</v>
      </c>
      <c r="R1428" s="7">
        <v>49</v>
      </c>
      <c r="S1428" s="7">
        <v>491</v>
      </c>
      <c r="T1428" s="7">
        <v>49.576991619246044</v>
      </c>
      <c r="U1428" s="7">
        <v>31.5</v>
      </c>
      <c r="V1428" s="7">
        <v>314</v>
      </c>
      <c r="W1428" s="7">
        <v>32.062002812926941</v>
      </c>
      <c r="X1428" s="7">
        <v>909</v>
      </c>
      <c r="Y1428" s="7" t="s">
        <v>6196</v>
      </c>
      <c r="Z1428" s="7" t="s">
        <v>6197</v>
      </c>
      <c r="AA1428" s="7" t="s">
        <v>6198</v>
      </c>
      <c r="AB1428" s="7" t="s">
        <v>6199</v>
      </c>
    </row>
    <row r="1429" spans="1:28">
      <c r="A1429" s="7" t="s">
        <v>2787</v>
      </c>
      <c r="B1429" s="7" t="s">
        <v>2788</v>
      </c>
      <c r="C1429" s="7" t="s">
        <v>2790</v>
      </c>
      <c r="D1429" s="7">
        <v>-3.6646291634669983</v>
      </c>
      <c r="E1429" s="7">
        <v>3.9109289116451319E-3</v>
      </c>
      <c r="F1429" s="7">
        <v>7.4</v>
      </c>
      <c r="G1429" s="7">
        <v>312</v>
      </c>
      <c r="H1429" s="7">
        <v>7.2405420409031578</v>
      </c>
      <c r="I1429" s="7">
        <v>5.6</v>
      </c>
      <c r="J1429" s="7">
        <v>259</v>
      </c>
      <c r="K1429" s="7">
        <v>5.4610841864163051</v>
      </c>
      <c r="L1429" s="7">
        <v>7.1</v>
      </c>
      <c r="M1429" s="7">
        <v>360</v>
      </c>
      <c r="N1429" s="7">
        <v>7.0259997144022455</v>
      </c>
      <c r="O1429" s="7">
        <v>1.4</v>
      </c>
      <c r="P1429" s="7">
        <v>91</v>
      </c>
      <c r="Q1429" s="7">
        <v>1.4298875174694721</v>
      </c>
      <c r="R1429" s="7">
        <v>1.6</v>
      </c>
      <c r="S1429" s="7">
        <v>72</v>
      </c>
      <c r="T1429" s="7">
        <v>1.578686275314191</v>
      </c>
      <c r="U1429" s="7">
        <v>2.4</v>
      </c>
      <c r="V1429" s="7">
        <v>109</v>
      </c>
      <c r="W1429" s="7">
        <v>2.4168636893281015</v>
      </c>
      <c r="X1429" s="7">
        <v>4186</v>
      </c>
      <c r="Y1429" s="7">
        <v>1362</v>
      </c>
      <c r="Z1429" s="7">
        <v>3526</v>
      </c>
      <c r="AA1429" s="7" t="s">
        <v>6</v>
      </c>
      <c r="AB1429" s="7" t="s">
        <v>2789</v>
      </c>
    </row>
    <row r="1430" spans="1:28">
      <c r="A1430" s="7" t="s">
        <v>3415</v>
      </c>
      <c r="B1430" s="7" t="s">
        <v>3416</v>
      </c>
      <c r="C1430" s="7" t="s">
        <v>3418</v>
      </c>
      <c r="D1430" s="7">
        <v>-3.6748132882982429</v>
      </c>
      <c r="E1430" s="7">
        <v>8.3082427832695573E-3</v>
      </c>
      <c r="F1430" s="7">
        <v>7.4</v>
      </c>
      <c r="G1430" s="7">
        <v>178</v>
      </c>
      <c r="H1430" s="7">
        <v>7.2471169952571497</v>
      </c>
      <c r="I1430" s="7">
        <v>5.0999999999999996</v>
      </c>
      <c r="J1430" s="7">
        <v>133</v>
      </c>
      <c r="K1430" s="7">
        <v>4.9199369031335314</v>
      </c>
      <c r="L1430" s="7">
        <v>4.3</v>
      </c>
      <c r="M1430" s="7">
        <v>124</v>
      </c>
      <c r="N1430" s="7">
        <v>4.2457664102594848</v>
      </c>
      <c r="O1430" s="7">
        <v>1.2</v>
      </c>
      <c r="P1430" s="7">
        <v>44</v>
      </c>
      <c r="Q1430" s="7">
        <v>1.2129473325055371</v>
      </c>
      <c r="R1430" s="7">
        <v>1.8</v>
      </c>
      <c r="S1430" s="7">
        <v>47</v>
      </c>
      <c r="T1430" s="7">
        <v>1.8079648364176713</v>
      </c>
      <c r="U1430" s="7">
        <v>1.5</v>
      </c>
      <c r="V1430" s="7">
        <v>39</v>
      </c>
      <c r="W1430" s="7">
        <v>1.5171169157146422</v>
      </c>
      <c r="X1430" s="7">
        <v>2386</v>
      </c>
      <c r="Y1430" s="7">
        <v>862</v>
      </c>
      <c r="Z1430" s="7">
        <v>2228</v>
      </c>
      <c r="AA1430" s="7" t="s">
        <v>6</v>
      </c>
      <c r="AB1430" s="7" t="s">
        <v>3417</v>
      </c>
    </row>
    <row r="1431" spans="1:28">
      <c r="A1431" s="7" t="s">
        <v>2854</v>
      </c>
      <c r="B1431" s="7" t="s">
        <v>2855</v>
      </c>
      <c r="C1431" s="7" t="s">
        <v>2857</v>
      </c>
      <c r="D1431" s="7">
        <v>-3.684703142844</v>
      </c>
      <c r="E1431" s="7">
        <v>1.0158003802850913E-4</v>
      </c>
      <c r="F1431" s="7">
        <v>11.1</v>
      </c>
      <c r="G1431" s="7">
        <v>96</v>
      </c>
      <c r="H1431" s="7">
        <v>10.920161766608041</v>
      </c>
      <c r="I1431" s="7">
        <v>12.4</v>
      </c>
      <c r="J1431" s="7">
        <v>117</v>
      </c>
      <c r="K1431" s="7">
        <v>12.092227868434811</v>
      </c>
      <c r="L1431" s="7">
        <v>12.8</v>
      </c>
      <c r="M1431" s="7">
        <v>132</v>
      </c>
      <c r="N1431" s="7">
        <v>12.627602765392888</v>
      </c>
      <c r="O1431" s="7">
        <v>2.8</v>
      </c>
      <c r="P1431" s="7">
        <v>37</v>
      </c>
      <c r="Q1431" s="7">
        <v>2.8497289868068401</v>
      </c>
      <c r="R1431" s="7">
        <v>3.6</v>
      </c>
      <c r="S1431" s="7">
        <v>34</v>
      </c>
      <c r="T1431" s="7">
        <v>3.6541267474599421</v>
      </c>
      <c r="U1431" s="7">
        <v>3.3</v>
      </c>
      <c r="V1431" s="7">
        <v>31</v>
      </c>
      <c r="W1431" s="7">
        <v>3.3692148498093206</v>
      </c>
      <c r="X1431" s="7">
        <v>854</v>
      </c>
      <c r="Y1431" s="7">
        <v>380</v>
      </c>
      <c r="Z1431" s="7">
        <v>976</v>
      </c>
      <c r="AA1431" s="7" t="s">
        <v>333</v>
      </c>
      <c r="AB1431" s="7" t="s">
        <v>2856</v>
      </c>
    </row>
    <row r="1432" spans="1:28">
      <c r="A1432" s="7" t="s">
        <v>4615</v>
      </c>
      <c r="B1432" s="7" t="s">
        <v>4613</v>
      </c>
      <c r="C1432" s="7" t="s">
        <v>4614</v>
      </c>
      <c r="D1432" s="7">
        <v>-3.7057918761240134</v>
      </c>
      <c r="E1432" s="7">
        <v>1.3677044242993844E-3</v>
      </c>
      <c r="F1432" s="7">
        <v>8.5</v>
      </c>
      <c r="G1432" s="7">
        <v>183</v>
      </c>
      <c r="H1432" s="7">
        <v>8.3974212781896451</v>
      </c>
      <c r="I1432" s="7">
        <v>8.4</v>
      </c>
      <c r="J1432" s="7">
        <v>195</v>
      </c>
      <c r="K1432" s="7">
        <v>8.1300288140791448</v>
      </c>
      <c r="L1432" s="7">
        <v>7.6</v>
      </c>
      <c r="M1432" s="7">
        <v>194</v>
      </c>
      <c r="N1432" s="7">
        <v>7.486618842269765</v>
      </c>
      <c r="O1432" s="7">
        <v>2.8</v>
      </c>
      <c r="P1432" s="7">
        <v>92</v>
      </c>
      <c r="Q1432" s="7">
        <v>2.8584241728534745</v>
      </c>
      <c r="R1432" s="7">
        <v>2</v>
      </c>
      <c r="S1432" s="7">
        <v>46</v>
      </c>
      <c r="T1432" s="7">
        <v>1.9943415369587425</v>
      </c>
      <c r="U1432" s="7">
        <v>1.7</v>
      </c>
      <c r="V1432" s="7">
        <v>40</v>
      </c>
      <c r="W1432" s="7">
        <v>1.7537351893197373</v>
      </c>
      <c r="X1432" s="7">
        <v>2117</v>
      </c>
      <c r="Y1432" s="7">
        <v>625</v>
      </c>
      <c r="Z1432" s="7">
        <v>1611</v>
      </c>
      <c r="AA1432" s="7" t="s">
        <v>2071</v>
      </c>
      <c r="AB1432" s="7" t="s">
        <v>4616</v>
      </c>
    </row>
    <row r="1433" spans="1:28">
      <c r="A1433" s="7" t="s">
        <v>5782</v>
      </c>
      <c r="B1433" s="7" t="s">
        <v>6652</v>
      </c>
      <c r="C1433" s="7" t="s">
        <v>6657</v>
      </c>
      <c r="D1433" s="7">
        <v>-3.7065209331163276</v>
      </c>
      <c r="E1433" s="7">
        <v>3.5305837622659779E-4</v>
      </c>
      <c r="F1433" s="7">
        <v>11</v>
      </c>
      <c r="G1433" s="7">
        <v>108</v>
      </c>
      <c r="H1433" s="7">
        <v>10.827188253115249</v>
      </c>
      <c r="I1433" s="7">
        <v>9.3000000000000007</v>
      </c>
      <c r="J1433" s="7">
        <v>99</v>
      </c>
      <c r="K1433" s="7">
        <v>9.01757470795242</v>
      </c>
      <c r="L1433" s="7">
        <v>10.199999999999999</v>
      </c>
      <c r="M1433" s="7">
        <v>120</v>
      </c>
      <c r="N1433" s="7">
        <v>10.117246234773924</v>
      </c>
      <c r="O1433" s="7">
        <v>1.8</v>
      </c>
      <c r="P1433" s="7">
        <v>27</v>
      </c>
      <c r="Q1433" s="7">
        <v>1.8327350843107164</v>
      </c>
      <c r="R1433" s="7">
        <v>2.2000000000000002</v>
      </c>
      <c r="S1433" s="7">
        <v>24</v>
      </c>
      <c r="T1433" s="7">
        <v>2.2732647913536992</v>
      </c>
      <c r="U1433" s="7">
        <v>4.0999999999999996</v>
      </c>
      <c r="V1433" s="7">
        <v>43</v>
      </c>
      <c r="W1433" s="7">
        <v>4.11878916457598</v>
      </c>
      <c r="X1433" s="7">
        <v>969</v>
      </c>
      <c r="Y1433" s="7" t="s">
        <v>6653</v>
      </c>
      <c r="Z1433" s="7" t="s">
        <v>6654</v>
      </c>
      <c r="AA1433" s="7" t="s">
        <v>6655</v>
      </c>
      <c r="AB1433" s="7" t="s">
        <v>6656</v>
      </c>
    </row>
    <row r="1434" spans="1:28">
      <c r="A1434" s="7" t="s">
        <v>5517</v>
      </c>
      <c r="B1434" s="7" t="s">
        <v>3017</v>
      </c>
      <c r="C1434" s="7" t="s">
        <v>3018</v>
      </c>
      <c r="D1434" s="7">
        <v>-3.7254417098593469</v>
      </c>
      <c r="E1434" s="7">
        <v>2.183284697671925E-2</v>
      </c>
      <c r="F1434" s="7">
        <v>3.8</v>
      </c>
      <c r="G1434" s="7">
        <v>148</v>
      </c>
      <c r="H1434" s="7">
        <v>3.7285536771836196</v>
      </c>
      <c r="I1434" s="7">
        <v>4.2</v>
      </c>
      <c r="J1434" s="7">
        <v>180</v>
      </c>
      <c r="K1434" s="7">
        <v>4.120157436819075</v>
      </c>
      <c r="L1434" s="7">
        <v>4.5</v>
      </c>
      <c r="M1434" s="7">
        <v>209</v>
      </c>
      <c r="N1434" s="7">
        <v>4.4280662705581131</v>
      </c>
      <c r="O1434" s="7">
        <v>1.2</v>
      </c>
      <c r="P1434" s="7">
        <v>74</v>
      </c>
      <c r="Q1434" s="7">
        <v>1.2622762213345651</v>
      </c>
      <c r="R1434" s="7">
        <v>0.8</v>
      </c>
      <c r="S1434" s="7">
        <v>35</v>
      </c>
      <c r="T1434" s="7">
        <v>0.83309318160832369</v>
      </c>
      <c r="U1434" s="7">
        <v>1.3</v>
      </c>
      <c r="V1434" s="7">
        <v>55</v>
      </c>
      <c r="W1434" s="7">
        <v>1.3238858711647017</v>
      </c>
      <c r="X1434" s="7">
        <v>3856</v>
      </c>
      <c r="Y1434" s="7">
        <v>1614</v>
      </c>
      <c r="Z1434" s="7">
        <v>4179</v>
      </c>
      <c r="AA1434" s="7" t="s">
        <v>6</v>
      </c>
      <c r="AB1434" s="7" t="s">
        <v>5518</v>
      </c>
    </row>
    <row r="1435" spans="1:28">
      <c r="A1435" s="7" t="s">
        <v>4125</v>
      </c>
      <c r="B1435" s="7" t="s">
        <v>4126</v>
      </c>
      <c r="C1435" s="7" t="s">
        <v>4128</v>
      </c>
      <c r="D1435" s="7">
        <v>-3.7337069759742469</v>
      </c>
      <c r="E1435" s="7">
        <v>8.916429598471142E-5</v>
      </c>
      <c r="F1435" s="7">
        <v>9.4</v>
      </c>
      <c r="G1435" s="7">
        <v>157</v>
      </c>
      <c r="H1435" s="7">
        <v>9.2266173204229247</v>
      </c>
      <c r="I1435" s="7">
        <v>12.2</v>
      </c>
      <c r="J1435" s="7">
        <v>223</v>
      </c>
      <c r="K1435" s="7">
        <v>11.907218989149293</v>
      </c>
      <c r="L1435" s="7">
        <v>14.8</v>
      </c>
      <c r="M1435" s="7">
        <v>296</v>
      </c>
      <c r="N1435" s="7">
        <v>14.629305475109883</v>
      </c>
      <c r="O1435" s="7">
        <v>3.5</v>
      </c>
      <c r="P1435" s="7">
        <v>89</v>
      </c>
      <c r="Q1435" s="7">
        <v>3.5414153033998903</v>
      </c>
      <c r="R1435" s="7">
        <v>3.7</v>
      </c>
      <c r="S1435" s="7">
        <v>68</v>
      </c>
      <c r="T1435" s="7">
        <v>3.7757099120759716</v>
      </c>
      <c r="U1435" s="7">
        <v>2.4</v>
      </c>
      <c r="V1435" s="7">
        <v>44</v>
      </c>
      <c r="W1435" s="7">
        <v>2.4706129070592087</v>
      </c>
      <c r="X1435" s="7">
        <v>1653</v>
      </c>
      <c r="Y1435" s="7">
        <v>651</v>
      </c>
      <c r="Z1435" s="7">
        <v>1680</v>
      </c>
      <c r="AA1435" s="7" t="s">
        <v>6</v>
      </c>
      <c r="AB1435" s="7" t="s">
        <v>4127</v>
      </c>
    </row>
    <row r="1436" spans="1:28">
      <c r="A1436" s="7" t="s">
        <v>953</v>
      </c>
      <c r="B1436" s="7" t="s">
        <v>954</v>
      </c>
      <c r="C1436" s="7" t="s">
        <v>957</v>
      </c>
      <c r="D1436" s="7">
        <v>-3.7407043198616186</v>
      </c>
      <c r="E1436" s="7">
        <v>1.4988072272010285E-14</v>
      </c>
      <c r="F1436" s="7">
        <v>44.3</v>
      </c>
      <c r="G1436" s="7">
        <v>388</v>
      </c>
      <c r="H1436" s="7">
        <v>43.524074308231185</v>
      </c>
      <c r="I1436" s="7">
        <v>44</v>
      </c>
      <c r="J1436" s="7">
        <v>420</v>
      </c>
      <c r="K1436" s="7">
        <v>42.806500975604493</v>
      </c>
      <c r="L1436" s="7">
        <v>51.6</v>
      </c>
      <c r="M1436" s="7">
        <v>540</v>
      </c>
      <c r="N1436" s="7">
        <v>50.942554511237525</v>
      </c>
      <c r="O1436" s="7">
        <v>13.6</v>
      </c>
      <c r="P1436" s="7">
        <v>181</v>
      </c>
      <c r="Q1436" s="7">
        <v>13.747394307679935</v>
      </c>
      <c r="R1436" s="7">
        <v>11.1</v>
      </c>
      <c r="S1436" s="7">
        <v>106</v>
      </c>
      <c r="T1436" s="7">
        <v>11.23441684849422</v>
      </c>
      <c r="U1436" s="7">
        <v>12.1</v>
      </c>
      <c r="V1436" s="7">
        <v>115</v>
      </c>
      <c r="W1436" s="7">
        <v>12.325508098032236</v>
      </c>
      <c r="X1436" s="7">
        <v>866</v>
      </c>
      <c r="Y1436" s="7">
        <v>324</v>
      </c>
      <c r="Z1436" s="7">
        <v>831</v>
      </c>
      <c r="AA1436" s="7" t="s">
        <v>955</v>
      </c>
      <c r="AB1436" s="7" t="s">
        <v>956</v>
      </c>
    </row>
    <row r="1437" spans="1:28">
      <c r="A1437" s="7" t="s">
        <v>2616</v>
      </c>
      <c r="B1437" s="7" t="s">
        <v>2617</v>
      </c>
      <c r="C1437" s="7" t="s">
        <v>2619</v>
      </c>
      <c r="D1437" s="7">
        <v>-3.7782852108612417</v>
      </c>
      <c r="E1437" s="7">
        <v>3.9104010861103607E-2</v>
      </c>
      <c r="F1437" s="7">
        <v>4.4000000000000004</v>
      </c>
      <c r="G1437" s="7">
        <v>64</v>
      </c>
      <c r="H1437" s="7">
        <v>4.3055485450984614</v>
      </c>
      <c r="I1437" s="7">
        <v>3.3</v>
      </c>
      <c r="J1437" s="7">
        <v>53</v>
      </c>
      <c r="K1437" s="7">
        <v>3.2395673093561124</v>
      </c>
      <c r="L1437" s="7">
        <v>2.2999999999999998</v>
      </c>
      <c r="M1437" s="7">
        <v>40</v>
      </c>
      <c r="N1437" s="7">
        <v>2.2630682367257462</v>
      </c>
      <c r="O1437" s="7">
        <v>0.8</v>
      </c>
      <c r="P1437" s="7">
        <v>17</v>
      </c>
      <c r="Q1437" s="7">
        <v>0.77435736749385531</v>
      </c>
      <c r="R1437" s="7">
        <v>0.4</v>
      </c>
      <c r="S1437" s="7">
        <v>6</v>
      </c>
      <c r="T1437" s="7">
        <v>0.38137008012841667</v>
      </c>
      <c r="U1437" s="7">
        <v>1.4</v>
      </c>
      <c r="V1437" s="7">
        <v>22</v>
      </c>
      <c r="W1437" s="7">
        <v>1.4141008086457314</v>
      </c>
      <c r="X1437" s="7">
        <v>1444</v>
      </c>
      <c r="Y1437" s="7">
        <v>390</v>
      </c>
      <c r="Z1437" s="7">
        <v>1001</v>
      </c>
      <c r="AA1437" s="7" t="s">
        <v>2450</v>
      </c>
      <c r="AB1437" s="7" t="s">
        <v>2618</v>
      </c>
    </row>
    <row r="1438" spans="1:28">
      <c r="A1438" s="7" t="s">
        <v>4887</v>
      </c>
      <c r="B1438" s="7" t="s">
        <v>4888</v>
      </c>
      <c r="C1438" s="7" t="s">
        <v>4890</v>
      </c>
      <c r="D1438" s="7">
        <v>-3.7842221745868647</v>
      </c>
      <c r="E1438" s="7">
        <v>3.8586700749474514E-4</v>
      </c>
      <c r="F1438" s="7">
        <v>23.5</v>
      </c>
      <c r="G1438" s="7">
        <v>678</v>
      </c>
      <c r="H1438" s="7">
        <v>23.053409406746788</v>
      </c>
      <c r="I1438" s="7">
        <v>30.1</v>
      </c>
      <c r="J1438" s="7">
        <v>947</v>
      </c>
      <c r="K1438" s="7">
        <v>29.256210363097484</v>
      </c>
      <c r="L1438" s="7">
        <v>14.5</v>
      </c>
      <c r="M1438" s="7">
        <v>500</v>
      </c>
      <c r="N1438" s="7">
        <v>14.297648467938298</v>
      </c>
      <c r="O1438" s="7">
        <v>5.6</v>
      </c>
      <c r="P1438" s="7">
        <v>244</v>
      </c>
      <c r="Q1438" s="7">
        <v>5.617450996176883</v>
      </c>
      <c r="R1438" s="7">
        <v>6.5</v>
      </c>
      <c r="S1438" s="7">
        <v>205</v>
      </c>
      <c r="T1438" s="7">
        <v>6.5857642701909871</v>
      </c>
      <c r="U1438" s="7">
        <v>5.6</v>
      </c>
      <c r="V1438" s="7">
        <v>174</v>
      </c>
      <c r="W1438" s="7">
        <v>5.6528035252663615</v>
      </c>
      <c r="X1438" s="7">
        <v>2857</v>
      </c>
      <c r="Y1438" s="7">
        <v>760</v>
      </c>
      <c r="Z1438" s="7">
        <v>1963</v>
      </c>
      <c r="AA1438" s="7" t="s">
        <v>6</v>
      </c>
      <c r="AB1438" s="7" t="s">
        <v>4889</v>
      </c>
    </row>
    <row r="1439" spans="1:28">
      <c r="A1439" s="7" t="s">
        <v>5498</v>
      </c>
      <c r="B1439" s="7" t="s">
        <v>5499</v>
      </c>
      <c r="C1439" s="7" t="s">
        <v>5501</v>
      </c>
      <c r="D1439" s="7">
        <v>-3.7909625113897309</v>
      </c>
      <c r="E1439" s="7">
        <v>4.9172017575721235E-3</v>
      </c>
      <c r="F1439" s="7">
        <v>6.1</v>
      </c>
      <c r="G1439" s="7">
        <v>182</v>
      </c>
      <c r="H1439" s="7">
        <v>6.0280248574424462</v>
      </c>
      <c r="I1439" s="7">
        <v>6.1</v>
      </c>
      <c r="J1439" s="7">
        <v>198</v>
      </c>
      <c r="K1439" s="7">
        <v>5.9584247473616738</v>
      </c>
      <c r="L1439" s="7">
        <v>6.3</v>
      </c>
      <c r="M1439" s="7">
        <v>222</v>
      </c>
      <c r="N1439" s="7">
        <v>6.1836622784751025</v>
      </c>
      <c r="O1439" s="7">
        <v>1.6</v>
      </c>
      <c r="P1439" s="7">
        <v>74</v>
      </c>
      <c r="Q1439" s="7">
        <v>1.6595080495963459</v>
      </c>
      <c r="R1439" s="7">
        <v>1.2</v>
      </c>
      <c r="S1439" s="7">
        <v>39</v>
      </c>
      <c r="T1439" s="7">
        <v>1.2204362673321918</v>
      </c>
      <c r="U1439" s="7">
        <v>2</v>
      </c>
      <c r="V1439" s="7">
        <v>63</v>
      </c>
      <c r="W1439" s="7">
        <v>1.993670439266644</v>
      </c>
      <c r="X1439" s="7">
        <v>2933</v>
      </c>
      <c r="Y1439" s="7">
        <v>269</v>
      </c>
      <c r="Z1439" s="7">
        <v>687</v>
      </c>
      <c r="AA1439" s="7" t="s">
        <v>1736</v>
      </c>
      <c r="AB1439" s="7" t="s">
        <v>5500</v>
      </c>
    </row>
    <row r="1440" spans="1:28">
      <c r="A1440" s="7" t="s">
        <v>5351</v>
      </c>
      <c r="B1440" s="7" t="s">
        <v>5352</v>
      </c>
      <c r="C1440" s="7" t="s">
        <v>5354</v>
      </c>
      <c r="D1440" s="7">
        <v>-3.7919416918810178</v>
      </c>
      <c r="E1440" s="7">
        <v>3.3353916662106526E-7</v>
      </c>
      <c r="F1440" s="7">
        <v>22.2</v>
      </c>
      <c r="G1440" s="7">
        <v>670</v>
      </c>
      <c r="H1440" s="7">
        <v>21.833760202175547</v>
      </c>
      <c r="I1440" s="7">
        <v>18.399999999999999</v>
      </c>
      <c r="J1440" s="7">
        <v>605</v>
      </c>
      <c r="K1440" s="7">
        <v>17.913140410016183</v>
      </c>
      <c r="L1440" s="7">
        <v>20.3</v>
      </c>
      <c r="M1440" s="7">
        <v>732</v>
      </c>
      <c r="N1440" s="7">
        <v>20.061063659552229</v>
      </c>
      <c r="O1440" s="7">
        <v>6.8</v>
      </c>
      <c r="P1440" s="7">
        <v>311</v>
      </c>
      <c r="Q1440" s="7">
        <v>6.8621170160745608</v>
      </c>
      <c r="R1440" s="7">
        <v>5.7</v>
      </c>
      <c r="S1440" s="7">
        <v>188</v>
      </c>
      <c r="T1440" s="7">
        <v>5.7883986577558719</v>
      </c>
      <c r="U1440" s="7">
        <v>3.3</v>
      </c>
      <c r="V1440" s="7">
        <v>108</v>
      </c>
      <c r="W1440" s="7">
        <v>3.3626886845463555</v>
      </c>
      <c r="X1440" s="7">
        <v>2981</v>
      </c>
      <c r="Y1440" s="7">
        <v>1150</v>
      </c>
      <c r="Z1440" s="7">
        <v>2974</v>
      </c>
      <c r="AA1440" s="7" t="s">
        <v>6</v>
      </c>
      <c r="AB1440" s="7" t="s">
        <v>5353</v>
      </c>
    </row>
    <row r="1441" spans="1:28">
      <c r="A1441" s="7" t="s">
        <v>2903</v>
      </c>
      <c r="B1441" s="7" t="s">
        <v>2904</v>
      </c>
      <c r="C1441" s="7" t="s">
        <v>2906</v>
      </c>
      <c r="D1441" s="7">
        <v>-3.7961148451673372</v>
      </c>
      <c r="E1441" s="7">
        <v>7.6651937857418967E-3</v>
      </c>
      <c r="F1441" s="7">
        <v>5.9</v>
      </c>
      <c r="G1441" s="7">
        <v>77</v>
      </c>
      <c r="H1441" s="7">
        <v>5.8301506677758148</v>
      </c>
      <c r="I1441" s="7">
        <v>4.8</v>
      </c>
      <c r="J1441" s="7">
        <v>68</v>
      </c>
      <c r="K1441" s="7">
        <v>4.678003988886533</v>
      </c>
      <c r="L1441" s="7">
        <v>5.9</v>
      </c>
      <c r="M1441" s="7">
        <v>92</v>
      </c>
      <c r="N1441" s="7">
        <v>5.8582246514524927</v>
      </c>
      <c r="O1441" s="7">
        <v>2.1</v>
      </c>
      <c r="P1441" s="7">
        <v>41</v>
      </c>
      <c r="Q1441" s="7">
        <v>2.1019235058046952</v>
      </c>
      <c r="R1441" s="7">
        <v>1.3</v>
      </c>
      <c r="S1441" s="7">
        <v>18</v>
      </c>
      <c r="T1441" s="7">
        <v>1.2876813617430249</v>
      </c>
      <c r="U1441" s="7">
        <v>0.9</v>
      </c>
      <c r="V1441" s="7">
        <v>13</v>
      </c>
      <c r="W1441" s="7">
        <v>0.94046270742923788</v>
      </c>
      <c r="X1441" s="7">
        <v>1283</v>
      </c>
      <c r="Y1441" s="7">
        <v>471</v>
      </c>
      <c r="Z1441" s="7">
        <v>1213</v>
      </c>
      <c r="AA1441" s="7" t="s">
        <v>723</v>
      </c>
      <c r="AB1441" s="7" t="s">
        <v>2905</v>
      </c>
    </row>
    <row r="1442" spans="1:28">
      <c r="A1442" s="7" t="s">
        <v>1791</v>
      </c>
      <c r="B1442" s="7" t="s">
        <v>1792</v>
      </c>
      <c r="C1442" s="7" t="s">
        <v>1794</v>
      </c>
      <c r="D1442" s="7">
        <v>-3.8101715498452835</v>
      </c>
      <c r="E1442" s="7">
        <v>8.1184789827744349E-3</v>
      </c>
      <c r="F1442" s="7">
        <v>5.2</v>
      </c>
      <c r="G1442" s="7">
        <v>98</v>
      </c>
      <c r="H1442" s="7">
        <v>5.1210898476497233</v>
      </c>
      <c r="I1442" s="7">
        <v>5.2</v>
      </c>
      <c r="J1442" s="7">
        <v>107</v>
      </c>
      <c r="K1442" s="7">
        <v>5.0802223333095924</v>
      </c>
      <c r="L1442" s="7">
        <v>5.9</v>
      </c>
      <c r="M1442" s="7">
        <v>133</v>
      </c>
      <c r="N1442" s="7">
        <v>5.84490022861287</v>
      </c>
      <c r="O1442" s="7">
        <v>2.5</v>
      </c>
      <c r="P1442" s="7">
        <v>72</v>
      </c>
      <c r="Q1442" s="7">
        <v>2.5474919084770797</v>
      </c>
      <c r="R1442" s="7">
        <v>0.6</v>
      </c>
      <c r="S1442" s="7">
        <v>12</v>
      </c>
      <c r="T1442" s="7">
        <v>0.59246734341628149</v>
      </c>
      <c r="U1442" s="7">
        <v>1.1000000000000001</v>
      </c>
      <c r="V1442" s="7">
        <v>22</v>
      </c>
      <c r="W1442" s="7">
        <v>1.0984193478668294</v>
      </c>
      <c r="X1442" s="7">
        <v>1859</v>
      </c>
      <c r="Y1442" s="7">
        <v>441</v>
      </c>
      <c r="Z1442" s="7">
        <v>1135</v>
      </c>
      <c r="AA1442" s="7" t="s">
        <v>115</v>
      </c>
      <c r="AB1442" s="7" t="s">
        <v>1793</v>
      </c>
    </row>
    <row r="1443" spans="1:28">
      <c r="A1443" s="7" t="s">
        <v>1174</v>
      </c>
      <c r="B1443" s="7" t="s">
        <v>1175</v>
      </c>
      <c r="C1443" s="7" t="s">
        <v>1178</v>
      </c>
      <c r="D1443" s="7">
        <v>-3.8116298377425113</v>
      </c>
      <c r="E1443" s="7">
        <v>5.2112749175057885E-3</v>
      </c>
      <c r="F1443" s="7">
        <v>5.6</v>
      </c>
      <c r="G1443" s="7">
        <v>30</v>
      </c>
      <c r="H1443" s="7">
        <v>5.5300155056233793</v>
      </c>
      <c r="I1443" s="7">
        <v>7.9</v>
      </c>
      <c r="J1443" s="7">
        <v>46</v>
      </c>
      <c r="K1443" s="7">
        <v>7.7041645109974723</v>
      </c>
      <c r="L1443" s="7">
        <v>4.7</v>
      </c>
      <c r="M1443" s="7">
        <v>30</v>
      </c>
      <c r="N1443" s="7">
        <v>4.6506696401783367</v>
      </c>
      <c r="O1443" s="7">
        <v>0.7</v>
      </c>
      <c r="P1443" s="7">
        <v>6</v>
      </c>
      <c r="Q1443" s="7">
        <v>0.74885949681513142</v>
      </c>
      <c r="R1443" s="7">
        <v>1.7</v>
      </c>
      <c r="S1443" s="7">
        <v>10</v>
      </c>
      <c r="T1443" s="7">
        <v>1.7416141546661406</v>
      </c>
      <c r="U1443" s="7">
        <v>2.2999999999999998</v>
      </c>
      <c r="V1443" s="7">
        <v>13</v>
      </c>
      <c r="W1443" s="7">
        <v>2.2895894755819968</v>
      </c>
      <c r="X1443" s="7">
        <v>527</v>
      </c>
      <c r="Y1443" s="7">
        <v>66.2</v>
      </c>
      <c r="Z1443" s="7">
        <v>160</v>
      </c>
      <c r="AA1443" s="7" t="s">
        <v>1176</v>
      </c>
      <c r="AB1443" s="7" t="s">
        <v>1177</v>
      </c>
    </row>
    <row r="1444" spans="1:28">
      <c r="A1444" s="7" t="s">
        <v>3063</v>
      </c>
      <c r="B1444" s="7" t="s">
        <v>3064</v>
      </c>
      <c r="C1444" s="7" t="s">
        <v>3066</v>
      </c>
      <c r="D1444" s="7">
        <v>-3.8158847761359671</v>
      </c>
      <c r="E1444" s="7">
        <v>4.1174211328307377E-2</v>
      </c>
      <c r="F1444" s="7">
        <v>3.2</v>
      </c>
      <c r="G1444" s="7">
        <v>20</v>
      </c>
      <c r="H1444" s="7">
        <v>3.1902771444592459</v>
      </c>
      <c r="I1444" s="7">
        <v>3.6</v>
      </c>
      <c r="J1444" s="7">
        <v>24</v>
      </c>
      <c r="K1444" s="7">
        <v>3.4783419981115169</v>
      </c>
      <c r="L1444" s="7">
        <v>2.9</v>
      </c>
      <c r="M1444" s="7">
        <v>21</v>
      </c>
      <c r="N1444" s="7">
        <v>2.8171297705448084</v>
      </c>
      <c r="O1444" s="7">
        <v>1</v>
      </c>
      <c r="P1444" s="7">
        <v>9</v>
      </c>
      <c r="Q1444" s="7">
        <v>0.97204176064427161</v>
      </c>
      <c r="R1444" s="7">
        <v>0.9</v>
      </c>
      <c r="S1444" s="7">
        <v>6</v>
      </c>
      <c r="T1444" s="7">
        <v>0.90426665961483355</v>
      </c>
      <c r="U1444" s="7">
        <v>0.6</v>
      </c>
      <c r="V1444" s="7">
        <v>4</v>
      </c>
      <c r="W1444" s="7">
        <v>0.60963175628733723</v>
      </c>
      <c r="X1444" s="7">
        <v>609</v>
      </c>
      <c r="Y1444" s="7">
        <v>142</v>
      </c>
      <c r="Z1444" s="7">
        <v>358</v>
      </c>
      <c r="AA1444" s="7" t="s">
        <v>1408</v>
      </c>
      <c r="AB1444" s="7" t="s">
        <v>3065</v>
      </c>
    </row>
    <row r="1445" spans="1:28">
      <c r="A1445" s="7" t="s">
        <v>5159</v>
      </c>
      <c r="B1445" s="7" t="s">
        <v>5160</v>
      </c>
      <c r="C1445" s="7" t="s">
        <v>5162</v>
      </c>
      <c r="D1445" s="7">
        <v>-3.8274790513536749</v>
      </c>
      <c r="E1445" s="7">
        <v>3.0144247029807614E-2</v>
      </c>
      <c r="F1445" s="7">
        <v>3.6</v>
      </c>
      <c r="G1445" s="7">
        <v>84</v>
      </c>
      <c r="H1445" s="7">
        <v>3.5664732867560573</v>
      </c>
      <c r="I1445" s="7">
        <v>3.7</v>
      </c>
      <c r="J1445" s="7">
        <v>93</v>
      </c>
      <c r="K1445" s="7">
        <v>3.5876102809411781</v>
      </c>
      <c r="L1445" s="7">
        <v>3.6</v>
      </c>
      <c r="M1445" s="7">
        <v>99</v>
      </c>
      <c r="N1445" s="7">
        <v>3.5349561063086297</v>
      </c>
      <c r="O1445" s="7">
        <v>1.2</v>
      </c>
      <c r="P1445" s="7">
        <v>41</v>
      </c>
      <c r="Q1445" s="7">
        <v>1.1786572805714266</v>
      </c>
      <c r="R1445" s="7">
        <v>0.8</v>
      </c>
      <c r="S1445" s="7">
        <v>21</v>
      </c>
      <c r="T1445" s="7">
        <v>0.84241450392002526</v>
      </c>
      <c r="U1445" s="7">
        <v>0.8</v>
      </c>
      <c r="V1445" s="7">
        <v>19</v>
      </c>
      <c r="W1445" s="7">
        <v>0.77076584921337177</v>
      </c>
      <c r="X1445" s="7">
        <v>2288</v>
      </c>
      <c r="Y1445" s="7">
        <v>451</v>
      </c>
      <c r="Z1445" s="7">
        <v>1161</v>
      </c>
      <c r="AA1445" s="7" t="s">
        <v>324</v>
      </c>
      <c r="AB1445" s="7" t="s">
        <v>5161</v>
      </c>
    </row>
    <row r="1446" spans="1:28">
      <c r="A1446" s="7" t="s">
        <v>1080</v>
      </c>
      <c r="B1446" s="7" t="s">
        <v>1081</v>
      </c>
      <c r="C1446" s="7" t="s">
        <v>1084</v>
      </c>
      <c r="D1446" s="7">
        <v>-3.8310994721728648</v>
      </c>
      <c r="E1446" s="7">
        <v>4.6174213578606318E-4</v>
      </c>
      <c r="F1446" s="7">
        <v>11.2</v>
      </c>
      <c r="G1446" s="7">
        <v>81</v>
      </c>
      <c r="H1446" s="7">
        <v>10.98974729462501</v>
      </c>
      <c r="I1446" s="7">
        <v>7.4</v>
      </c>
      <c r="J1446" s="7">
        <v>58</v>
      </c>
      <c r="K1446" s="7">
        <v>7.1497902733528278</v>
      </c>
      <c r="L1446" s="7">
        <v>9.8000000000000007</v>
      </c>
      <c r="M1446" s="7">
        <v>85</v>
      </c>
      <c r="N1446" s="7">
        <v>9.6986381066940677</v>
      </c>
      <c r="O1446" s="7">
        <v>2.2999999999999998</v>
      </c>
      <c r="P1446" s="7">
        <v>25</v>
      </c>
      <c r="Q1446" s="7">
        <v>2.2966070462149339</v>
      </c>
      <c r="R1446" s="7">
        <v>2.8</v>
      </c>
      <c r="S1446" s="7">
        <v>22</v>
      </c>
      <c r="T1446" s="7">
        <v>2.8201500711172112</v>
      </c>
      <c r="U1446" s="7">
        <v>2.2000000000000002</v>
      </c>
      <c r="V1446" s="7">
        <v>17</v>
      </c>
      <c r="W1446" s="7">
        <v>2.203742169288688</v>
      </c>
      <c r="X1446" s="7">
        <v>716</v>
      </c>
      <c r="Y1446" s="7">
        <v>255</v>
      </c>
      <c r="Z1446" s="7">
        <v>651</v>
      </c>
      <c r="AA1446" s="7" t="s">
        <v>1082</v>
      </c>
      <c r="AB1446" s="7" t="s">
        <v>1083</v>
      </c>
    </row>
    <row r="1447" spans="1:28">
      <c r="A1447" s="7" t="s">
        <v>3956</v>
      </c>
      <c r="B1447" s="7" t="s">
        <v>6548</v>
      </c>
      <c r="C1447" s="7" t="s">
        <v>6553</v>
      </c>
      <c r="D1447" s="7">
        <v>-3.8554239547337033</v>
      </c>
      <c r="E1447" s="7">
        <v>1.2099227101050054E-2</v>
      </c>
      <c r="F1447" s="7">
        <v>4.7</v>
      </c>
      <c r="G1447" s="7">
        <v>50</v>
      </c>
      <c r="H1447" s="7">
        <v>4.6259018594659063</v>
      </c>
      <c r="I1447" s="7">
        <v>4.8</v>
      </c>
      <c r="J1447" s="7">
        <v>55</v>
      </c>
      <c r="K1447" s="7">
        <v>4.6232962391565575</v>
      </c>
      <c r="L1447" s="7">
        <v>5</v>
      </c>
      <c r="M1447" s="7">
        <v>63</v>
      </c>
      <c r="N1447" s="7">
        <v>4.9018058007479661</v>
      </c>
      <c r="O1447" s="7">
        <v>1.2</v>
      </c>
      <c r="P1447" s="7">
        <v>20</v>
      </c>
      <c r="Q1447" s="7">
        <v>1.2528538248303944</v>
      </c>
      <c r="R1447" s="7">
        <v>1</v>
      </c>
      <c r="S1447" s="7">
        <v>12</v>
      </c>
      <c r="T1447" s="7">
        <v>1.0489493251532069</v>
      </c>
      <c r="U1447" s="7">
        <v>1.5</v>
      </c>
      <c r="V1447" s="7">
        <v>17</v>
      </c>
      <c r="W1447" s="7">
        <v>1.5027422792482863</v>
      </c>
      <c r="X1447" s="7">
        <v>1050</v>
      </c>
      <c r="Y1447" s="7" t="s">
        <v>6549</v>
      </c>
      <c r="Z1447" s="7" t="s">
        <v>6550</v>
      </c>
      <c r="AA1447" s="7" t="s">
        <v>6551</v>
      </c>
      <c r="AB1447" s="7" t="s">
        <v>6552</v>
      </c>
    </row>
    <row r="1448" spans="1:28">
      <c r="A1448" s="7" t="s">
        <v>120</v>
      </c>
      <c r="B1448" s="7" t="s">
        <v>121</v>
      </c>
      <c r="C1448" s="7" t="s">
        <v>123</v>
      </c>
      <c r="D1448" s="7">
        <v>-3.8565239495330568</v>
      </c>
      <c r="E1448" s="7">
        <v>5.1558097220329574E-6</v>
      </c>
      <c r="F1448" s="7">
        <v>14.7</v>
      </c>
      <c r="G1448" s="7">
        <v>291</v>
      </c>
      <c r="H1448" s="7">
        <v>14.452395840079834</v>
      </c>
      <c r="I1448" s="7">
        <v>14.3</v>
      </c>
      <c r="J1448" s="7">
        <v>308</v>
      </c>
      <c r="K1448" s="7">
        <v>13.898252498077996</v>
      </c>
      <c r="L1448" s="7">
        <v>18.8</v>
      </c>
      <c r="M1448" s="7">
        <v>444</v>
      </c>
      <c r="N1448" s="7">
        <v>18.544664072359382</v>
      </c>
      <c r="O1448" s="7">
        <v>4.3</v>
      </c>
      <c r="P1448" s="7">
        <v>130</v>
      </c>
      <c r="Q1448" s="7">
        <v>4.3715375022839682</v>
      </c>
      <c r="R1448" s="7">
        <v>3.7</v>
      </c>
      <c r="S1448" s="7">
        <v>80</v>
      </c>
      <c r="T1448" s="7">
        <v>3.7539086278489</v>
      </c>
      <c r="U1448" s="7">
        <v>4.2</v>
      </c>
      <c r="V1448" s="7">
        <v>91</v>
      </c>
      <c r="W1448" s="7">
        <v>4.318147022199379</v>
      </c>
      <c r="X1448" s="7">
        <v>1956</v>
      </c>
      <c r="Y1448" s="7">
        <v>850</v>
      </c>
      <c r="Z1448" s="7">
        <v>2196</v>
      </c>
      <c r="AA1448" s="7" t="s">
        <v>6</v>
      </c>
      <c r="AB1448" s="7" t="s">
        <v>122</v>
      </c>
    </row>
    <row r="1449" spans="1:28">
      <c r="A1449" s="7" t="s">
        <v>3503</v>
      </c>
      <c r="B1449" s="7" t="s">
        <v>3504</v>
      </c>
      <c r="C1449" s="7" t="s">
        <v>3506</v>
      </c>
      <c r="D1449" s="7">
        <v>-3.858313817259337</v>
      </c>
      <c r="E1449" s="7">
        <v>3.9226332961316841E-2</v>
      </c>
      <c r="F1449" s="7">
        <v>3.3</v>
      </c>
      <c r="G1449" s="7">
        <v>37</v>
      </c>
      <c r="H1449" s="7">
        <v>3.285489711887577</v>
      </c>
      <c r="I1449" s="7">
        <v>3.9</v>
      </c>
      <c r="J1449" s="7">
        <v>47</v>
      </c>
      <c r="K1449" s="7">
        <v>3.7919173907657657</v>
      </c>
      <c r="L1449" s="7">
        <v>2.6</v>
      </c>
      <c r="M1449" s="7">
        <v>35</v>
      </c>
      <c r="N1449" s="7">
        <v>2.6136990101489768</v>
      </c>
      <c r="O1449" s="7">
        <v>0.7</v>
      </c>
      <c r="P1449" s="7">
        <v>11</v>
      </c>
      <c r="Q1449" s="7">
        <v>0.66135565250416162</v>
      </c>
      <c r="R1449" s="7">
        <v>1.1000000000000001</v>
      </c>
      <c r="S1449" s="7">
        <v>13</v>
      </c>
      <c r="T1449" s="7">
        <v>1.0906580049010721</v>
      </c>
      <c r="U1449" s="7">
        <v>0.7</v>
      </c>
      <c r="V1449" s="7">
        <v>8</v>
      </c>
      <c r="W1449" s="7">
        <v>0.678730785336359</v>
      </c>
      <c r="X1449" s="7">
        <v>1094</v>
      </c>
      <c r="Y1449" s="7">
        <v>337</v>
      </c>
      <c r="Z1449" s="7">
        <v>865</v>
      </c>
      <c r="AA1449" s="7" t="s">
        <v>2674</v>
      </c>
      <c r="AB1449" s="7" t="s">
        <v>3505</v>
      </c>
    </row>
    <row r="1450" spans="1:28">
      <c r="A1450" s="7" t="s">
        <v>3477</v>
      </c>
      <c r="B1450" s="7" t="s">
        <v>3478</v>
      </c>
      <c r="C1450" s="7" t="s">
        <v>3480</v>
      </c>
      <c r="D1450" s="7">
        <v>-3.8612353895922342</v>
      </c>
      <c r="E1450" s="7">
        <v>8.6606602871423257E-4</v>
      </c>
      <c r="F1450" s="7">
        <v>8.8000000000000007</v>
      </c>
      <c r="G1450" s="7">
        <v>160</v>
      </c>
      <c r="H1450" s="7">
        <v>8.6302222364272332</v>
      </c>
      <c r="I1450" s="7">
        <v>7.3</v>
      </c>
      <c r="J1450" s="7">
        <v>144</v>
      </c>
      <c r="K1450" s="7">
        <v>7.0571136374788912</v>
      </c>
      <c r="L1450" s="7">
        <v>9.4</v>
      </c>
      <c r="M1450" s="7">
        <v>205</v>
      </c>
      <c r="N1450" s="7">
        <v>9.2991873880560156</v>
      </c>
      <c r="O1450" s="7">
        <v>2.8</v>
      </c>
      <c r="P1450" s="7">
        <v>77</v>
      </c>
      <c r="Q1450" s="7">
        <v>2.8121385823858245</v>
      </c>
      <c r="R1450" s="7">
        <v>2.5</v>
      </c>
      <c r="S1450" s="7">
        <v>50</v>
      </c>
      <c r="T1450" s="7">
        <v>2.5481139908635648</v>
      </c>
      <c r="U1450" s="7">
        <v>1.2</v>
      </c>
      <c r="V1450" s="7">
        <v>23</v>
      </c>
      <c r="W1450" s="7">
        <v>1.1853292629534609</v>
      </c>
      <c r="X1450" s="7">
        <v>1801</v>
      </c>
      <c r="Y1450" s="7">
        <v>487</v>
      </c>
      <c r="Z1450" s="7">
        <v>1254</v>
      </c>
      <c r="AA1450" s="7" t="s">
        <v>718</v>
      </c>
      <c r="AB1450" s="7" t="s">
        <v>3479</v>
      </c>
    </row>
    <row r="1451" spans="1:28">
      <c r="A1451" s="7" t="s">
        <v>2641</v>
      </c>
      <c r="B1451" s="7" t="s">
        <v>2642</v>
      </c>
      <c r="C1451" s="7" t="s">
        <v>2644</v>
      </c>
      <c r="D1451" s="7">
        <v>-3.8764880423931594</v>
      </c>
      <c r="E1451" s="7">
        <v>5.428450676923411E-3</v>
      </c>
      <c r="F1451" s="7">
        <v>6.3</v>
      </c>
      <c r="G1451" s="7">
        <v>41</v>
      </c>
      <c r="H1451" s="7">
        <v>6.2232835953127275</v>
      </c>
      <c r="I1451" s="7">
        <v>4.4000000000000004</v>
      </c>
      <c r="J1451" s="7">
        <v>31</v>
      </c>
      <c r="K1451" s="7">
        <v>4.2752355847882377</v>
      </c>
      <c r="L1451" s="7">
        <v>7</v>
      </c>
      <c r="M1451" s="7">
        <v>54</v>
      </c>
      <c r="N1451" s="7">
        <v>6.8931644073018283</v>
      </c>
      <c r="O1451" s="7">
        <v>1.4</v>
      </c>
      <c r="P1451" s="7">
        <v>14</v>
      </c>
      <c r="Q1451" s="7">
        <v>1.4388243144536561</v>
      </c>
      <c r="R1451" s="7">
        <v>2</v>
      </c>
      <c r="S1451" s="7">
        <v>14</v>
      </c>
      <c r="T1451" s="7">
        <v>2.0077545676760602</v>
      </c>
      <c r="U1451" s="7">
        <v>1.1000000000000001</v>
      </c>
      <c r="V1451" s="7">
        <v>8</v>
      </c>
      <c r="W1451" s="7">
        <v>1.1602054361843386</v>
      </c>
      <c r="X1451" s="7">
        <v>640</v>
      </c>
      <c r="Y1451" s="7">
        <v>315</v>
      </c>
      <c r="Z1451" s="7">
        <v>808</v>
      </c>
      <c r="AA1451" s="7" t="s">
        <v>1685</v>
      </c>
      <c r="AB1451" s="7" t="s">
        <v>2643</v>
      </c>
    </row>
    <row r="1452" spans="1:28">
      <c r="A1452" s="7" t="s">
        <v>1033</v>
      </c>
      <c r="B1452" s="7" t="s">
        <v>1034</v>
      </c>
      <c r="C1452" s="7" t="s">
        <v>1037</v>
      </c>
      <c r="D1452" s="7">
        <v>-3.8848158650750628</v>
      </c>
      <c r="E1452" s="7">
        <v>3.2257144220759512E-8</v>
      </c>
      <c r="F1452" s="7">
        <v>24.1</v>
      </c>
      <c r="G1452" s="7">
        <v>415</v>
      </c>
      <c r="H1452" s="7">
        <v>23.714549826614927</v>
      </c>
      <c r="I1452" s="7">
        <v>21.7</v>
      </c>
      <c r="J1452" s="7">
        <v>406</v>
      </c>
      <c r="K1452" s="7">
        <v>21.079264029437866</v>
      </c>
      <c r="L1452" s="7">
        <v>24.1</v>
      </c>
      <c r="M1452" s="7">
        <v>495</v>
      </c>
      <c r="N1452" s="7">
        <v>23.78817520951219</v>
      </c>
      <c r="O1452" s="7">
        <v>6.5</v>
      </c>
      <c r="P1452" s="7">
        <v>171</v>
      </c>
      <c r="Q1452" s="7">
        <v>6.6161736543616865</v>
      </c>
      <c r="R1452" s="7">
        <v>5</v>
      </c>
      <c r="S1452" s="7">
        <v>94</v>
      </c>
      <c r="T1452" s="7">
        <v>5.0750636466971333</v>
      </c>
      <c r="U1452" s="7">
        <v>6.2</v>
      </c>
      <c r="V1452" s="7">
        <v>116</v>
      </c>
      <c r="W1452" s="7">
        <v>6.3333567339945072</v>
      </c>
      <c r="X1452" s="7">
        <v>1700</v>
      </c>
      <c r="Y1452" s="7">
        <v>578</v>
      </c>
      <c r="Z1452" s="7">
        <v>1491</v>
      </c>
      <c r="AA1452" s="7" t="s">
        <v>1035</v>
      </c>
      <c r="AB1452" s="7" t="s">
        <v>1036</v>
      </c>
    </row>
    <row r="1453" spans="1:28">
      <c r="A1453" s="7" t="s">
        <v>3593</v>
      </c>
      <c r="B1453" s="7" t="s">
        <v>3594</v>
      </c>
      <c r="C1453" s="7" t="s">
        <v>3596</v>
      </c>
      <c r="D1453" s="7">
        <v>-3.8904936000765327</v>
      </c>
      <c r="E1453" s="7">
        <v>4.1505763176347674E-2</v>
      </c>
      <c r="F1453" s="7">
        <v>4</v>
      </c>
      <c r="G1453" s="7">
        <v>88</v>
      </c>
      <c r="H1453" s="7">
        <v>3.9595491599319108</v>
      </c>
      <c r="I1453" s="7">
        <v>3</v>
      </c>
      <c r="J1453" s="7">
        <v>72</v>
      </c>
      <c r="K1453" s="7">
        <v>2.9434603198470315</v>
      </c>
      <c r="L1453" s="7">
        <v>2.5</v>
      </c>
      <c r="M1453" s="7">
        <v>64</v>
      </c>
      <c r="N1453" s="7">
        <v>2.4217660278513962</v>
      </c>
      <c r="O1453" s="7">
        <v>0.9</v>
      </c>
      <c r="P1453" s="7">
        <v>30</v>
      </c>
      <c r="Q1453" s="7">
        <v>0.91396237800271951</v>
      </c>
      <c r="R1453" s="7">
        <v>0.6</v>
      </c>
      <c r="S1453" s="7">
        <v>15</v>
      </c>
      <c r="T1453" s="7">
        <v>0.63767762355886248</v>
      </c>
      <c r="U1453" s="7">
        <v>0.9</v>
      </c>
      <c r="V1453" s="7">
        <v>21</v>
      </c>
      <c r="W1453" s="7">
        <v>0.90279996886970304</v>
      </c>
      <c r="X1453" s="7">
        <v>2159</v>
      </c>
      <c r="Y1453" s="7">
        <v>635</v>
      </c>
      <c r="Z1453" s="7">
        <v>1638</v>
      </c>
      <c r="AA1453" s="7" t="s">
        <v>6</v>
      </c>
      <c r="AB1453" s="7" t="s">
        <v>3595</v>
      </c>
    </row>
    <row r="1454" spans="1:28">
      <c r="A1454" s="7" t="s">
        <v>4349</v>
      </c>
      <c r="B1454" s="7" t="s">
        <v>4350</v>
      </c>
      <c r="C1454" s="7" t="s">
        <v>4352</v>
      </c>
      <c r="D1454" s="7">
        <v>-3.8971894153668214</v>
      </c>
      <c r="E1454" s="7">
        <v>1.9919810978486258E-3</v>
      </c>
      <c r="F1454" s="7">
        <v>8.4</v>
      </c>
      <c r="G1454" s="7">
        <v>335</v>
      </c>
      <c r="H1454" s="7">
        <v>8.3018417299343508</v>
      </c>
      <c r="I1454" s="7">
        <v>6.6</v>
      </c>
      <c r="J1454" s="7">
        <v>287</v>
      </c>
      <c r="K1454" s="7">
        <v>6.4621072433665523</v>
      </c>
      <c r="L1454" s="7">
        <v>6.8</v>
      </c>
      <c r="M1454" s="7">
        <v>321</v>
      </c>
      <c r="N1454" s="7">
        <v>6.6899645494902096</v>
      </c>
      <c r="O1454" s="7">
        <v>2</v>
      </c>
      <c r="P1454" s="7">
        <v>121</v>
      </c>
      <c r="Q1454" s="7">
        <v>2.0302943679171124</v>
      </c>
      <c r="R1454" s="7">
        <v>1.3</v>
      </c>
      <c r="S1454" s="7">
        <v>55</v>
      </c>
      <c r="T1454" s="7">
        <v>1.2877726090050532</v>
      </c>
      <c r="U1454" s="7">
        <v>2.2000000000000002</v>
      </c>
      <c r="V1454" s="7">
        <v>94</v>
      </c>
      <c r="W1454" s="7">
        <v>2.2257002245168946</v>
      </c>
      <c r="X1454" s="7">
        <v>3920</v>
      </c>
      <c r="Y1454" s="7">
        <v>1020</v>
      </c>
      <c r="Z1454" s="7">
        <v>2638</v>
      </c>
      <c r="AA1454" s="7" t="s">
        <v>6</v>
      </c>
      <c r="AB1454" s="7" t="s">
        <v>4351</v>
      </c>
    </row>
    <row r="1455" spans="1:28">
      <c r="A1455" s="7" t="s">
        <v>2582</v>
      </c>
      <c r="B1455" s="7" t="s">
        <v>2583</v>
      </c>
      <c r="C1455" s="7" t="s">
        <v>2586</v>
      </c>
      <c r="D1455" s="7">
        <v>-3.9036344398882572</v>
      </c>
      <c r="E1455" s="7">
        <v>3.9943382953396642E-6</v>
      </c>
      <c r="F1455" s="7">
        <v>62.1</v>
      </c>
      <c r="G1455" s="7">
        <v>981</v>
      </c>
      <c r="H1455" s="7">
        <v>61.049458172233912</v>
      </c>
      <c r="I1455" s="7">
        <v>37</v>
      </c>
      <c r="J1455" s="7">
        <v>637</v>
      </c>
      <c r="K1455" s="7">
        <v>36.017607472597561</v>
      </c>
      <c r="L1455" s="7">
        <v>58.6</v>
      </c>
      <c r="M1455" s="7">
        <v>1106</v>
      </c>
      <c r="N1455" s="7">
        <v>57.883805419893775</v>
      </c>
      <c r="O1455" s="7">
        <v>9.6</v>
      </c>
      <c r="P1455" s="7">
        <v>231</v>
      </c>
      <c r="Q1455" s="7">
        <v>9.7334944014289615</v>
      </c>
      <c r="R1455" s="7">
        <v>19.3</v>
      </c>
      <c r="S1455" s="7">
        <v>332</v>
      </c>
      <c r="T1455" s="7">
        <v>19.520805826842192</v>
      </c>
      <c r="U1455" s="7">
        <v>10.9</v>
      </c>
      <c r="V1455" s="7">
        <v>187</v>
      </c>
      <c r="W1455" s="7">
        <v>11.118945115514226</v>
      </c>
      <c r="X1455" s="7">
        <v>1561</v>
      </c>
      <c r="Y1455" s="7">
        <v>85.1</v>
      </c>
      <c r="Z1455" s="7">
        <v>209</v>
      </c>
      <c r="AA1455" s="7" t="s">
        <v>2584</v>
      </c>
      <c r="AB1455" s="7" t="s">
        <v>2585</v>
      </c>
    </row>
    <row r="1456" spans="1:28">
      <c r="A1456" s="7" t="s">
        <v>5122</v>
      </c>
      <c r="B1456" s="7" t="s">
        <v>5123</v>
      </c>
      <c r="C1456" s="7" t="s">
        <v>5125</v>
      </c>
      <c r="D1456" s="7">
        <v>-3.9175321231775144</v>
      </c>
      <c r="E1456" s="7">
        <v>1.8888234043431076E-3</v>
      </c>
      <c r="F1456" s="7">
        <v>8.1999999999999993</v>
      </c>
      <c r="G1456" s="7">
        <v>433</v>
      </c>
      <c r="H1456" s="7">
        <v>8.031950660325279</v>
      </c>
      <c r="I1456" s="7">
        <v>5.7</v>
      </c>
      <c r="J1456" s="7">
        <v>327</v>
      </c>
      <c r="K1456" s="7">
        <v>5.5111662253351295</v>
      </c>
      <c r="L1456" s="7">
        <v>8</v>
      </c>
      <c r="M1456" s="7">
        <v>505</v>
      </c>
      <c r="N1456" s="7">
        <v>7.8779578937614509</v>
      </c>
      <c r="O1456" s="7">
        <v>1.9</v>
      </c>
      <c r="P1456" s="7">
        <v>155</v>
      </c>
      <c r="Q1456" s="7">
        <v>1.9467439372841961</v>
      </c>
      <c r="R1456" s="7">
        <v>1.3</v>
      </c>
      <c r="S1456" s="7">
        <v>74</v>
      </c>
      <c r="T1456" s="7">
        <v>1.2969155776908563</v>
      </c>
      <c r="U1456" s="7">
        <v>2.2999999999999998</v>
      </c>
      <c r="V1456" s="7">
        <v>130</v>
      </c>
      <c r="W1456" s="7">
        <v>2.3040169059226887</v>
      </c>
      <c r="X1456" s="7">
        <v>5237</v>
      </c>
      <c r="Y1456" s="7">
        <v>1081</v>
      </c>
      <c r="Z1456" s="7">
        <v>2796</v>
      </c>
      <c r="AA1456" s="7" t="s">
        <v>6</v>
      </c>
      <c r="AB1456" s="7" t="s">
        <v>5124</v>
      </c>
    </row>
    <row r="1457" spans="1:28">
      <c r="A1457" s="7" t="s">
        <v>5618</v>
      </c>
      <c r="B1457" s="7" t="s">
        <v>5619</v>
      </c>
      <c r="C1457" s="7" t="s">
        <v>5621</v>
      </c>
      <c r="D1457" s="7">
        <v>-3.9189299537079694</v>
      </c>
      <c r="E1457" s="7">
        <v>3.8873999600883727E-20</v>
      </c>
      <c r="F1457" s="7">
        <v>65.099999999999994</v>
      </c>
      <c r="G1457" s="7">
        <v>8704</v>
      </c>
      <c r="H1457" s="7">
        <v>63.964055184251173</v>
      </c>
      <c r="I1457" s="7">
        <v>62.5</v>
      </c>
      <c r="J1457" s="7">
        <v>9103</v>
      </c>
      <c r="K1457" s="7">
        <v>60.780500448107411</v>
      </c>
      <c r="L1457" s="7">
        <v>64.099999999999994</v>
      </c>
      <c r="M1457" s="7">
        <v>10248</v>
      </c>
      <c r="N1457" s="7">
        <v>63.335231921306658</v>
      </c>
      <c r="O1457" s="7">
        <v>18.8</v>
      </c>
      <c r="P1457" s="7">
        <v>3817</v>
      </c>
      <c r="Q1457" s="7">
        <v>18.992549367752844</v>
      </c>
      <c r="R1457" s="7">
        <v>12.4</v>
      </c>
      <c r="S1457" s="7">
        <v>1806</v>
      </c>
      <c r="T1457" s="7">
        <v>12.539542863101257</v>
      </c>
      <c r="U1457" s="7">
        <v>16.899999999999999</v>
      </c>
      <c r="V1457" s="7">
        <v>2445</v>
      </c>
      <c r="W1457" s="7">
        <v>17.167424413167158</v>
      </c>
      <c r="X1457" s="7">
        <v>13219</v>
      </c>
      <c r="Y1457" s="7">
        <v>5487</v>
      </c>
      <c r="Z1457" s="7">
        <v>14235</v>
      </c>
      <c r="AA1457" s="7" t="s">
        <v>6</v>
      </c>
      <c r="AB1457" s="7" t="s">
        <v>5620</v>
      </c>
    </row>
    <row r="1458" spans="1:28">
      <c r="A1458" s="7" t="s">
        <v>2573</v>
      </c>
      <c r="B1458" s="7" t="s">
        <v>2574</v>
      </c>
      <c r="C1458" s="7" t="s">
        <v>2576</v>
      </c>
      <c r="D1458" s="7">
        <v>-3.9400229476240698</v>
      </c>
      <c r="E1458" s="7">
        <v>2.2897412317417585E-12</v>
      </c>
      <c r="F1458" s="7">
        <v>214.6</v>
      </c>
      <c r="G1458" s="7">
        <v>3224</v>
      </c>
      <c r="H1458" s="7">
        <v>210.90374376651835</v>
      </c>
      <c r="I1458" s="7">
        <v>175.3</v>
      </c>
      <c r="J1458" s="7">
        <v>2869</v>
      </c>
      <c r="K1458" s="7">
        <v>170.5227885601123</v>
      </c>
      <c r="L1458" s="7">
        <v>250.6</v>
      </c>
      <c r="M1458" s="7">
        <v>4500</v>
      </c>
      <c r="N1458" s="7">
        <v>247.5659495327256</v>
      </c>
      <c r="O1458" s="7">
        <v>51.5</v>
      </c>
      <c r="P1458" s="7">
        <v>1176</v>
      </c>
      <c r="Q1458" s="7">
        <v>52.088346899009132</v>
      </c>
      <c r="R1458" s="7">
        <v>59.5</v>
      </c>
      <c r="S1458" s="7">
        <v>975</v>
      </c>
      <c r="T1458" s="7">
        <v>60.261608957665295</v>
      </c>
      <c r="U1458" s="7">
        <v>49.1</v>
      </c>
      <c r="V1458" s="7">
        <v>799</v>
      </c>
      <c r="W1458" s="7">
        <v>49.939617158857189</v>
      </c>
      <c r="X1458" s="7">
        <v>1485</v>
      </c>
      <c r="Y1458" s="7">
        <v>736</v>
      </c>
      <c r="Z1458" s="7">
        <v>1901</v>
      </c>
      <c r="AA1458" s="7" t="s">
        <v>6</v>
      </c>
      <c r="AB1458" s="7" t="s">
        <v>2575</v>
      </c>
    </row>
    <row r="1459" spans="1:28">
      <c r="A1459" s="7" t="s">
        <v>4950</v>
      </c>
      <c r="B1459" s="7" t="s">
        <v>4951</v>
      </c>
      <c r="C1459" s="7" t="s">
        <v>4953</v>
      </c>
      <c r="D1459" s="7">
        <v>-3.9633255609052216</v>
      </c>
      <c r="E1459" s="7">
        <v>6.0801046162750928E-3</v>
      </c>
      <c r="F1459" s="7">
        <v>5.2</v>
      </c>
      <c r="G1459" s="7">
        <v>149</v>
      </c>
      <c r="H1459" s="7">
        <v>5.0645370602760043</v>
      </c>
      <c r="I1459" s="7">
        <v>5.0999999999999996</v>
      </c>
      <c r="J1459" s="7">
        <v>162</v>
      </c>
      <c r="K1459" s="7">
        <v>5.0030071269198455</v>
      </c>
      <c r="L1459" s="7">
        <v>6.6</v>
      </c>
      <c r="M1459" s="7">
        <v>228</v>
      </c>
      <c r="N1459" s="7">
        <v>6.51744648105048</v>
      </c>
      <c r="O1459" s="7">
        <v>1.3</v>
      </c>
      <c r="P1459" s="7">
        <v>58</v>
      </c>
      <c r="Q1459" s="7">
        <v>1.3348285152584154</v>
      </c>
      <c r="R1459" s="7">
        <v>1.6</v>
      </c>
      <c r="S1459" s="7">
        <v>50</v>
      </c>
      <c r="T1459" s="7">
        <v>1.6057219375595801</v>
      </c>
      <c r="U1459" s="7">
        <v>1.3</v>
      </c>
      <c r="V1459" s="7">
        <v>42</v>
      </c>
      <c r="W1459" s="7">
        <v>1.3639923952342119</v>
      </c>
      <c r="X1459" s="7">
        <v>2858</v>
      </c>
      <c r="Y1459" s="7">
        <v>628</v>
      </c>
      <c r="Z1459" s="7">
        <v>1620</v>
      </c>
      <c r="AA1459" s="7" t="s">
        <v>283</v>
      </c>
      <c r="AB1459" s="7" t="s">
        <v>4952</v>
      </c>
    </row>
    <row r="1460" spans="1:28">
      <c r="A1460" s="7" t="s">
        <v>4987</v>
      </c>
      <c r="B1460" s="7" t="s">
        <v>4985</v>
      </c>
      <c r="C1460" s="7" t="s">
        <v>4986</v>
      </c>
      <c r="D1460" s="7">
        <v>-3.9661375595614983</v>
      </c>
      <c r="E1460" s="7">
        <v>6.3555390338975305E-4</v>
      </c>
      <c r="F1460" s="7">
        <v>9.3000000000000007</v>
      </c>
      <c r="G1460" s="7">
        <v>114</v>
      </c>
      <c r="H1460" s="7">
        <v>9.1599744016223159</v>
      </c>
      <c r="I1460" s="7">
        <v>8</v>
      </c>
      <c r="J1460" s="7">
        <v>106</v>
      </c>
      <c r="K1460" s="7">
        <v>7.7385197596529798</v>
      </c>
      <c r="L1460" s="7">
        <v>8.9</v>
      </c>
      <c r="M1460" s="7">
        <v>130</v>
      </c>
      <c r="N1460" s="7">
        <v>8.7845982092257469</v>
      </c>
      <c r="O1460" s="7">
        <v>2.8</v>
      </c>
      <c r="P1460" s="7">
        <v>53</v>
      </c>
      <c r="Q1460" s="7">
        <v>2.8834290881642453</v>
      </c>
      <c r="R1460" s="7">
        <v>2.5</v>
      </c>
      <c r="S1460" s="7">
        <v>34</v>
      </c>
      <c r="T1460" s="7">
        <v>2.5811614907616134</v>
      </c>
      <c r="U1460" s="7">
        <v>1.2</v>
      </c>
      <c r="V1460" s="7">
        <v>16</v>
      </c>
      <c r="W1460" s="7">
        <v>1.2283399158940889</v>
      </c>
      <c r="X1460" s="7">
        <v>1209</v>
      </c>
      <c r="Y1460" s="7">
        <v>385</v>
      </c>
      <c r="Z1460" s="7">
        <v>990</v>
      </c>
      <c r="AA1460" s="7" t="s">
        <v>555</v>
      </c>
      <c r="AB1460" s="7" t="s">
        <v>4988</v>
      </c>
    </row>
    <row r="1461" spans="1:28">
      <c r="A1461" s="7" t="s">
        <v>3787</v>
      </c>
      <c r="B1461" s="7" t="s">
        <v>3788</v>
      </c>
      <c r="C1461" s="7" t="s">
        <v>3790</v>
      </c>
      <c r="D1461" s="7">
        <v>-3.9772927664889943</v>
      </c>
      <c r="E1461" s="7">
        <v>3.06586085969652E-2</v>
      </c>
      <c r="F1461" s="7">
        <v>3.3</v>
      </c>
      <c r="G1461" s="7">
        <v>64</v>
      </c>
      <c r="H1461" s="7">
        <v>3.2533815275364617</v>
      </c>
      <c r="I1461" s="7">
        <v>10.3</v>
      </c>
      <c r="J1461" s="7">
        <v>216</v>
      </c>
      <c r="K1461" s="7">
        <v>9.9763435330451191</v>
      </c>
      <c r="L1461" s="7">
        <v>5.4</v>
      </c>
      <c r="M1461" s="7">
        <v>124</v>
      </c>
      <c r="N1461" s="7">
        <v>5.3010981972156621</v>
      </c>
      <c r="O1461" s="7">
        <v>1.3</v>
      </c>
      <c r="P1461" s="7">
        <v>37</v>
      </c>
      <c r="Q1461" s="7">
        <v>1.273505261503423</v>
      </c>
      <c r="R1461" s="7">
        <v>1.6</v>
      </c>
      <c r="S1461" s="7">
        <v>33</v>
      </c>
      <c r="T1461" s="7">
        <v>1.5849509033908347</v>
      </c>
      <c r="U1461" s="7">
        <v>1.8</v>
      </c>
      <c r="V1461" s="7">
        <v>38</v>
      </c>
      <c r="W1461" s="7">
        <v>1.8456433940347408</v>
      </c>
      <c r="X1461" s="7">
        <v>1911</v>
      </c>
      <c r="Y1461" s="7">
        <v>1020</v>
      </c>
      <c r="Z1461" s="7">
        <v>2637</v>
      </c>
      <c r="AA1461" s="7" t="s">
        <v>6</v>
      </c>
      <c r="AB1461" s="7" t="s">
        <v>3789</v>
      </c>
    </row>
    <row r="1462" spans="1:28">
      <c r="A1462" s="7" t="s">
        <v>5250</v>
      </c>
      <c r="B1462" s="7" t="s">
        <v>5248</v>
      </c>
      <c r="C1462" s="7" t="s">
        <v>5249</v>
      </c>
      <c r="D1462" s="7">
        <v>-3.9966931352002497</v>
      </c>
      <c r="E1462" s="7">
        <v>1.744737612001511E-2</v>
      </c>
      <c r="F1462" s="7">
        <v>4.5999999999999996</v>
      </c>
      <c r="G1462" s="7">
        <v>111</v>
      </c>
      <c r="H1462" s="7">
        <v>4.5154846040263932</v>
      </c>
      <c r="I1462" s="7">
        <v>3.7</v>
      </c>
      <c r="J1462" s="7">
        <v>98</v>
      </c>
      <c r="K1462" s="7">
        <v>3.6221804706046123</v>
      </c>
      <c r="L1462" s="7">
        <v>4.3</v>
      </c>
      <c r="M1462" s="7">
        <v>124</v>
      </c>
      <c r="N1462" s="7">
        <v>4.2422104919929362</v>
      </c>
      <c r="O1462" s="7">
        <v>1.3</v>
      </c>
      <c r="P1462" s="7">
        <v>49</v>
      </c>
      <c r="Q1462" s="7">
        <v>1.3496509482312353</v>
      </c>
      <c r="R1462" s="7">
        <v>0.8</v>
      </c>
      <c r="S1462" s="7">
        <v>22</v>
      </c>
      <c r="T1462" s="7">
        <v>0.84557263438857755</v>
      </c>
      <c r="U1462" s="7">
        <v>1</v>
      </c>
      <c r="V1462" s="7">
        <v>25</v>
      </c>
      <c r="W1462" s="7">
        <v>0.97169634521301396</v>
      </c>
      <c r="X1462" s="7">
        <v>2388</v>
      </c>
      <c r="Y1462" s="7">
        <v>794</v>
      </c>
      <c r="Z1462" s="7">
        <v>2050</v>
      </c>
      <c r="AA1462" s="7" t="s">
        <v>6</v>
      </c>
      <c r="AB1462" s="7" t="s">
        <v>5251</v>
      </c>
    </row>
    <row r="1463" spans="1:28">
      <c r="A1463" s="7" t="s">
        <v>5322</v>
      </c>
      <c r="B1463" s="7" t="s">
        <v>5323</v>
      </c>
      <c r="C1463" s="7" t="s">
        <v>5325</v>
      </c>
      <c r="D1463" s="7">
        <v>-4.020483130838973</v>
      </c>
      <c r="E1463" s="7">
        <v>1.0052643118080651E-2</v>
      </c>
      <c r="F1463" s="7">
        <v>5</v>
      </c>
      <c r="G1463" s="7">
        <v>90</v>
      </c>
      <c r="H1463" s="7">
        <v>4.9145331727884001</v>
      </c>
      <c r="I1463" s="7">
        <v>4.5</v>
      </c>
      <c r="J1463" s="7">
        <v>88</v>
      </c>
      <c r="K1463" s="7">
        <v>4.3660133118510496</v>
      </c>
      <c r="L1463" s="7">
        <v>5.2</v>
      </c>
      <c r="M1463" s="7">
        <v>112</v>
      </c>
      <c r="N1463" s="7">
        <v>5.1433600307642147</v>
      </c>
      <c r="O1463" s="7">
        <v>1.2</v>
      </c>
      <c r="P1463" s="7">
        <v>32</v>
      </c>
      <c r="Q1463" s="7">
        <v>1.1831334602108279</v>
      </c>
      <c r="R1463" s="7">
        <v>1.4</v>
      </c>
      <c r="S1463" s="7">
        <v>28</v>
      </c>
      <c r="T1463" s="7">
        <v>1.4445901330103186</v>
      </c>
      <c r="U1463" s="7">
        <v>1</v>
      </c>
      <c r="V1463" s="7">
        <v>20</v>
      </c>
      <c r="W1463" s="7">
        <v>1.0434675086537053</v>
      </c>
      <c r="X1463" s="7">
        <v>1779</v>
      </c>
      <c r="Y1463" s="7">
        <v>175</v>
      </c>
      <c r="Z1463" s="7">
        <v>443</v>
      </c>
      <c r="AA1463" s="7" t="s">
        <v>290</v>
      </c>
      <c r="AB1463" s="7" t="s">
        <v>5324</v>
      </c>
    </row>
    <row r="1464" spans="1:28">
      <c r="A1464" s="7" t="s">
        <v>3104</v>
      </c>
      <c r="B1464" s="7" t="s">
        <v>3105</v>
      </c>
      <c r="C1464" s="7" t="s">
        <v>3107</v>
      </c>
      <c r="D1464" s="7">
        <v>-4.044397766469908</v>
      </c>
      <c r="E1464" s="7">
        <v>2.4957238281841737E-2</v>
      </c>
      <c r="F1464" s="7">
        <v>4.3</v>
      </c>
      <c r="G1464" s="7">
        <v>94</v>
      </c>
      <c r="H1464" s="7">
        <v>4.2003359110329805</v>
      </c>
      <c r="I1464" s="7">
        <v>3.3</v>
      </c>
      <c r="J1464" s="7">
        <v>78</v>
      </c>
      <c r="K1464" s="7">
        <v>3.1667471940028609</v>
      </c>
      <c r="L1464" s="7">
        <v>3.5</v>
      </c>
      <c r="M1464" s="7">
        <v>93</v>
      </c>
      <c r="N1464" s="7">
        <v>3.494847742023619</v>
      </c>
      <c r="O1464" s="7">
        <v>0.8</v>
      </c>
      <c r="P1464" s="7">
        <v>26</v>
      </c>
      <c r="Q1464" s="7">
        <v>0.78663545119295697</v>
      </c>
      <c r="R1464" s="7">
        <v>0.7</v>
      </c>
      <c r="S1464" s="7">
        <v>17</v>
      </c>
      <c r="T1464" s="7">
        <v>0.71771486714139621</v>
      </c>
      <c r="U1464" s="7">
        <v>1.2</v>
      </c>
      <c r="V1464" s="7">
        <v>28</v>
      </c>
      <c r="W1464" s="7">
        <v>1.1954278643297693</v>
      </c>
      <c r="X1464" s="7">
        <v>2174</v>
      </c>
      <c r="Y1464" s="7">
        <v>980</v>
      </c>
      <c r="Z1464" s="7">
        <v>2533</v>
      </c>
      <c r="AA1464" s="7" t="s">
        <v>6</v>
      </c>
      <c r="AB1464" s="7" t="s">
        <v>3106</v>
      </c>
    </row>
    <row r="1465" spans="1:28">
      <c r="A1465" s="7" t="s">
        <v>2052</v>
      </c>
      <c r="B1465" s="7" t="s">
        <v>2053</v>
      </c>
      <c r="C1465" s="7" t="s">
        <v>2055</v>
      </c>
      <c r="D1465" s="7">
        <v>-4.0720636526982297</v>
      </c>
      <c r="E1465" s="7">
        <v>1.417601977486954E-5</v>
      </c>
      <c r="F1465" s="7">
        <v>13.8</v>
      </c>
      <c r="G1465" s="7">
        <v>161</v>
      </c>
      <c r="H1465" s="7">
        <v>13.553010560532261</v>
      </c>
      <c r="I1465" s="7">
        <v>15.3</v>
      </c>
      <c r="J1465" s="7">
        <v>195</v>
      </c>
      <c r="K1465" s="7">
        <v>14.914446273315034</v>
      </c>
      <c r="L1465" s="7">
        <v>12.3</v>
      </c>
      <c r="M1465" s="7">
        <v>171</v>
      </c>
      <c r="N1465" s="7">
        <v>12.105846215018808</v>
      </c>
      <c r="O1465" s="7">
        <v>3.2</v>
      </c>
      <c r="P1465" s="7">
        <v>57</v>
      </c>
      <c r="Q1465" s="7">
        <v>3.2488432156022147</v>
      </c>
      <c r="R1465" s="7">
        <v>3.1</v>
      </c>
      <c r="S1465" s="7">
        <v>40</v>
      </c>
      <c r="T1465" s="7">
        <v>3.181388767795688</v>
      </c>
      <c r="U1465" s="7">
        <v>3.7</v>
      </c>
      <c r="V1465" s="7">
        <v>47</v>
      </c>
      <c r="W1465" s="7">
        <v>3.7802187522124031</v>
      </c>
      <c r="X1465" s="7">
        <v>1154</v>
      </c>
      <c r="Y1465" s="7">
        <v>382</v>
      </c>
      <c r="Z1465" s="7">
        <v>981</v>
      </c>
      <c r="AA1465" s="7" t="s">
        <v>333</v>
      </c>
      <c r="AB1465" s="7" t="s">
        <v>2054</v>
      </c>
    </row>
    <row r="1466" spans="1:28">
      <c r="A1466" s="7" t="s">
        <v>4391</v>
      </c>
      <c r="B1466" s="7" t="s">
        <v>4392</v>
      </c>
      <c r="C1466" s="7" t="s">
        <v>4394</v>
      </c>
      <c r="D1466" s="7">
        <v>-4.0728144949683571</v>
      </c>
      <c r="E1466" s="7">
        <v>9.1784722291792242E-3</v>
      </c>
      <c r="F1466" s="7">
        <v>5.4</v>
      </c>
      <c r="G1466" s="7">
        <v>96</v>
      </c>
      <c r="H1466" s="7">
        <v>5.325995516095527</v>
      </c>
      <c r="I1466" s="7">
        <v>4.7</v>
      </c>
      <c r="J1466" s="7">
        <v>91</v>
      </c>
      <c r="K1466" s="7">
        <v>4.5870510944541723</v>
      </c>
      <c r="L1466" s="7">
        <v>4.8</v>
      </c>
      <c r="M1466" s="7">
        <v>101</v>
      </c>
      <c r="N1466" s="7">
        <v>4.7123775544978548</v>
      </c>
      <c r="O1466" s="7">
        <v>1.2</v>
      </c>
      <c r="P1466" s="7">
        <v>33</v>
      </c>
      <c r="Q1466" s="7">
        <v>1.2396169340483487</v>
      </c>
      <c r="R1466" s="7">
        <v>1.2</v>
      </c>
      <c r="S1466" s="7">
        <v>24</v>
      </c>
      <c r="T1466" s="7">
        <v>1.2580203214287462</v>
      </c>
      <c r="U1466" s="7">
        <v>1.2</v>
      </c>
      <c r="V1466" s="7">
        <v>23</v>
      </c>
      <c r="W1466" s="7">
        <v>1.2191764720612126</v>
      </c>
      <c r="X1466" s="7">
        <v>1751</v>
      </c>
      <c r="Y1466" s="7">
        <v>80.900000000000006</v>
      </c>
      <c r="Z1466" s="7">
        <v>198</v>
      </c>
      <c r="AA1466" s="7" t="s">
        <v>4263</v>
      </c>
      <c r="AB1466" s="7" t="s">
        <v>4393</v>
      </c>
    </row>
    <row r="1467" spans="1:28">
      <c r="A1467" s="7" t="s">
        <v>4761</v>
      </c>
      <c r="B1467" s="7" t="s">
        <v>4762</v>
      </c>
      <c r="C1467" s="7" t="s">
        <v>4764</v>
      </c>
      <c r="D1467" s="7">
        <v>-4.0932501751613612</v>
      </c>
      <c r="E1467" s="7">
        <v>1.3617280954924838E-2</v>
      </c>
      <c r="F1467" s="7">
        <v>3.3</v>
      </c>
      <c r="G1467" s="7">
        <v>76</v>
      </c>
      <c r="H1467" s="7">
        <v>3.2871502082402433</v>
      </c>
      <c r="I1467" s="7">
        <v>4.9000000000000004</v>
      </c>
      <c r="J1467" s="7">
        <v>122</v>
      </c>
      <c r="K1467" s="7">
        <v>4.7943353698369222</v>
      </c>
      <c r="L1467" s="7">
        <v>5.0999999999999996</v>
      </c>
      <c r="M1467" s="7">
        <v>139</v>
      </c>
      <c r="N1467" s="7">
        <v>5.0560329942413729</v>
      </c>
      <c r="O1467" s="7">
        <v>1</v>
      </c>
      <c r="P1467" s="7">
        <v>34</v>
      </c>
      <c r="Q1467" s="7">
        <v>0.99570083585140434</v>
      </c>
      <c r="R1467" s="7">
        <v>1.3</v>
      </c>
      <c r="S1467" s="7">
        <v>33</v>
      </c>
      <c r="T1467" s="7">
        <v>1.3485490544879275</v>
      </c>
      <c r="U1467" s="7">
        <v>0.9</v>
      </c>
      <c r="V1467" s="7">
        <v>21</v>
      </c>
      <c r="W1467" s="7">
        <v>0.86782953374429606</v>
      </c>
      <c r="X1467" s="7">
        <v>2246</v>
      </c>
      <c r="Y1467" s="7">
        <v>979</v>
      </c>
      <c r="Z1467" s="7">
        <v>2532</v>
      </c>
      <c r="AA1467" s="7" t="s">
        <v>6</v>
      </c>
      <c r="AB1467" s="7" t="s">
        <v>4763</v>
      </c>
    </row>
    <row r="1468" spans="1:28">
      <c r="A1468" s="7" t="s">
        <v>5751</v>
      </c>
      <c r="B1468" s="7" t="s">
        <v>6429</v>
      </c>
      <c r="C1468" s="7" t="s">
        <v>6431</v>
      </c>
      <c r="D1468" s="7">
        <v>-4.1086878908798168</v>
      </c>
      <c r="E1468" s="7">
        <v>6.3426312482738338E-4</v>
      </c>
      <c r="F1468" s="7">
        <v>185.4</v>
      </c>
      <c r="G1468" s="7">
        <v>1020</v>
      </c>
      <c r="H1468" s="7">
        <v>182.14488571647007</v>
      </c>
      <c r="I1468" s="7">
        <v>372.8</v>
      </c>
      <c r="J1468" s="7">
        <v>2235</v>
      </c>
      <c r="K1468" s="7">
        <v>362.62434656552983</v>
      </c>
      <c r="L1468" s="7">
        <v>219</v>
      </c>
      <c r="M1468" s="7">
        <v>1441</v>
      </c>
      <c r="N1468" s="7">
        <v>216.40631614209008</v>
      </c>
      <c r="O1468" s="7">
        <v>53.5</v>
      </c>
      <c r="P1468" s="7">
        <v>448</v>
      </c>
      <c r="Q1468" s="7">
        <v>54.167503602961176</v>
      </c>
      <c r="R1468" s="7">
        <v>60</v>
      </c>
      <c r="S1468" s="7">
        <v>360</v>
      </c>
      <c r="T1468" s="7">
        <v>60.738793643981651</v>
      </c>
      <c r="U1468" s="7">
        <v>72.5</v>
      </c>
      <c r="V1468" s="7">
        <v>432</v>
      </c>
      <c r="W1468" s="7">
        <v>73.707168887005039</v>
      </c>
      <c r="X1468" s="7">
        <v>544</v>
      </c>
      <c r="Y1468" s="7" t="s">
        <v>6583</v>
      </c>
      <c r="Z1468" s="7" t="s">
        <v>7057</v>
      </c>
      <c r="AA1468" s="7" t="s">
        <v>7058</v>
      </c>
      <c r="AB1468" s="7" t="s">
        <v>6430</v>
      </c>
    </row>
    <row r="1469" spans="1:28">
      <c r="A1469" s="7" t="s">
        <v>606</v>
      </c>
      <c r="B1469" s="7" t="s">
        <v>607</v>
      </c>
      <c r="C1469" s="7" t="s">
        <v>609</v>
      </c>
      <c r="D1469" s="7">
        <v>-4.1136549352064957</v>
      </c>
      <c r="E1469" s="7">
        <v>1.0413038618692708E-3</v>
      </c>
      <c r="F1469" s="7">
        <v>7.4</v>
      </c>
      <c r="G1469" s="7">
        <v>470</v>
      </c>
      <c r="H1469" s="7">
        <v>7.2426477399950029</v>
      </c>
      <c r="I1469" s="7">
        <v>7.8</v>
      </c>
      <c r="J1469" s="7">
        <v>539</v>
      </c>
      <c r="K1469" s="7">
        <v>7.546592370069952</v>
      </c>
      <c r="L1469" s="7">
        <v>8.1999999999999993</v>
      </c>
      <c r="M1469" s="7">
        <v>628</v>
      </c>
      <c r="N1469" s="7">
        <v>8.1385735058949944</v>
      </c>
      <c r="O1469" s="7">
        <v>1.7</v>
      </c>
      <c r="P1469" s="7">
        <v>168</v>
      </c>
      <c r="Q1469" s="7">
        <v>1.7528824135476015</v>
      </c>
      <c r="R1469" s="7">
        <v>2</v>
      </c>
      <c r="S1469" s="7">
        <v>137</v>
      </c>
      <c r="T1469" s="7">
        <v>1.9946510208239321</v>
      </c>
      <c r="U1469" s="7">
        <v>1.9</v>
      </c>
      <c r="V1469" s="7">
        <v>130</v>
      </c>
      <c r="W1469" s="7">
        <v>1.9140445013193403</v>
      </c>
      <c r="X1469" s="7">
        <v>6304</v>
      </c>
      <c r="Y1469" s="7">
        <v>1601</v>
      </c>
      <c r="Z1469" s="7">
        <v>4146</v>
      </c>
      <c r="AA1469" s="7" t="s">
        <v>6</v>
      </c>
      <c r="AB1469" s="7" t="s">
        <v>608</v>
      </c>
    </row>
    <row r="1470" spans="1:28">
      <c r="A1470" s="7" t="s">
        <v>1042</v>
      </c>
      <c r="B1470" s="7" t="s">
        <v>1043</v>
      </c>
      <c r="C1470" s="7" t="s">
        <v>1046</v>
      </c>
      <c r="D1470" s="7">
        <v>-4.1454058102003071</v>
      </c>
      <c r="E1470" s="7">
        <v>1.052051973952033E-9</v>
      </c>
      <c r="F1470" s="7">
        <v>26.4</v>
      </c>
      <c r="G1470" s="7">
        <v>371</v>
      </c>
      <c r="H1470" s="7">
        <v>25.947013237652179</v>
      </c>
      <c r="I1470" s="7">
        <v>27.3</v>
      </c>
      <c r="J1470" s="7">
        <v>418</v>
      </c>
      <c r="K1470" s="7">
        <v>26.561485952821691</v>
      </c>
      <c r="L1470" s="7">
        <v>26.8</v>
      </c>
      <c r="M1470" s="7">
        <v>450</v>
      </c>
      <c r="N1470" s="7">
        <v>26.467633913325955</v>
      </c>
      <c r="O1470" s="7">
        <v>7</v>
      </c>
      <c r="P1470" s="7">
        <v>149</v>
      </c>
      <c r="Q1470" s="7">
        <v>7.0557588515016283</v>
      </c>
      <c r="R1470" s="7">
        <v>5.5</v>
      </c>
      <c r="S1470" s="7">
        <v>85</v>
      </c>
      <c r="T1470" s="7">
        <v>5.6166743022512433</v>
      </c>
      <c r="U1470" s="7">
        <v>6.6</v>
      </c>
      <c r="V1470" s="7">
        <v>101</v>
      </c>
      <c r="W1470" s="7">
        <v>6.7490712198484202</v>
      </c>
      <c r="X1470" s="7">
        <v>1389</v>
      </c>
      <c r="Y1470" s="7">
        <v>504</v>
      </c>
      <c r="Z1470" s="7">
        <v>1297</v>
      </c>
      <c r="AA1470" s="7" t="s">
        <v>1044</v>
      </c>
      <c r="AB1470" s="7" t="s">
        <v>1045</v>
      </c>
    </row>
    <row r="1471" spans="1:28">
      <c r="A1471" s="7" t="s">
        <v>844</v>
      </c>
      <c r="B1471" s="7" t="s">
        <v>845</v>
      </c>
      <c r="C1471" s="7" t="s">
        <v>848</v>
      </c>
      <c r="D1471" s="7">
        <v>-4.166740189693023</v>
      </c>
      <c r="E1471" s="7">
        <v>1.0416614154503548E-2</v>
      </c>
      <c r="F1471" s="7">
        <v>689.3</v>
      </c>
      <c r="G1471" s="7">
        <v>5473</v>
      </c>
      <c r="H1471" s="7">
        <v>677.28506804330573</v>
      </c>
      <c r="I1471" s="7">
        <v>369.1</v>
      </c>
      <c r="J1471" s="7">
        <v>3193</v>
      </c>
      <c r="K1471" s="7">
        <v>359.01086592259952</v>
      </c>
      <c r="L1471" s="7">
        <v>260.5</v>
      </c>
      <c r="M1471" s="7">
        <v>2473</v>
      </c>
      <c r="N1471" s="7">
        <v>257.37082261676693</v>
      </c>
      <c r="O1471" s="7">
        <v>97.6</v>
      </c>
      <c r="P1471" s="7">
        <v>1179</v>
      </c>
      <c r="Q1471" s="7">
        <v>98.787923085909995</v>
      </c>
      <c r="R1471" s="7">
        <v>147</v>
      </c>
      <c r="S1471" s="7">
        <v>1273</v>
      </c>
      <c r="T1471" s="7">
        <v>148.84056427452592</v>
      </c>
      <c r="U1471" s="7">
        <v>66.900000000000006</v>
      </c>
      <c r="V1471" s="7">
        <v>575</v>
      </c>
      <c r="W1471" s="7">
        <v>67.986560591693731</v>
      </c>
      <c r="X1471" s="7">
        <v>785</v>
      </c>
      <c r="Y1471" s="7">
        <v>186</v>
      </c>
      <c r="Z1471" s="7">
        <v>471</v>
      </c>
      <c r="AA1471" s="7" t="s">
        <v>846</v>
      </c>
      <c r="AB1471" s="7" t="s">
        <v>847</v>
      </c>
    </row>
    <row r="1472" spans="1:28">
      <c r="A1472" s="7" t="s">
        <v>1919</v>
      </c>
      <c r="B1472" s="7" t="s">
        <v>1920</v>
      </c>
      <c r="C1472" s="7" t="s">
        <v>1923</v>
      </c>
      <c r="D1472" s="7">
        <v>-4.1768057694146661</v>
      </c>
      <c r="E1472" s="7">
        <v>4.1787933735009906E-2</v>
      </c>
      <c r="F1472" s="7">
        <v>3.8</v>
      </c>
      <c r="G1472" s="7">
        <v>49</v>
      </c>
      <c r="H1472" s="7">
        <v>3.692826232265646</v>
      </c>
      <c r="I1472" s="7">
        <v>2</v>
      </c>
      <c r="J1472" s="7">
        <v>28</v>
      </c>
      <c r="K1472" s="7">
        <v>1.9172707444982411</v>
      </c>
      <c r="L1472" s="7">
        <v>3.1</v>
      </c>
      <c r="M1472" s="7">
        <v>49</v>
      </c>
      <c r="N1472" s="7">
        <v>3.1056178463492419</v>
      </c>
      <c r="O1472" s="7">
        <v>0.4</v>
      </c>
      <c r="P1472" s="7">
        <v>7</v>
      </c>
      <c r="Q1472" s="7">
        <v>0.35719455440276959</v>
      </c>
      <c r="R1472" s="7">
        <v>0.8</v>
      </c>
      <c r="S1472" s="7">
        <v>12</v>
      </c>
      <c r="T1472" s="7">
        <v>0.85445833313488539</v>
      </c>
      <c r="U1472" s="7">
        <v>0.9</v>
      </c>
      <c r="V1472" s="7">
        <v>13</v>
      </c>
      <c r="W1472" s="7">
        <v>0.93608506876005604</v>
      </c>
      <c r="X1472" s="7">
        <v>1289</v>
      </c>
      <c r="Y1472" s="7">
        <v>341</v>
      </c>
      <c r="Z1472" s="7">
        <v>874</v>
      </c>
      <c r="AA1472" s="7" t="s">
        <v>1921</v>
      </c>
      <c r="AB1472" s="7" t="s">
        <v>1922</v>
      </c>
    </row>
    <row r="1473" spans="1:28">
      <c r="A1473" s="7" t="s">
        <v>2394</v>
      </c>
      <c r="B1473" s="7" t="s">
        <v>2395</v>
      </c>
      <c r="C1473" s="7" t="s">
        <v>2398</v>
      </c>
      <c r="D1473" s="7">
        <v>-4.1772572455501873</v>
      </c>
      <c r="E1473" s="7">
        <v>4.6644161238414125E-2</v>
      </c>
      <c r="F1473" s="7">
        <v>2.9</v>
      </c>
      <c r="G1473" s="7">
        <v>32</v>
      </c>
      <c r="H1473" s="7">
        <v>2.8703656967323075</v>
      </c>
      <c r="I1473" s="7">
        <v>2.6</v>
      </c>
      <c r="J1473" s="7">
        <v>31</v>
      </c>
      <c r="K1473" s="7">
        <v>2.5264550085544522</v>
      </c>
      <c r="L1473" s="7">
        <v>3</v>
      </c>
      <c r="M1473" s="7">
        <v>39</v>
      </c>
      <c r="N1473" s="7">
        <v>2.9419887077434703</v>
      </c>
      <c r="O1473" s="7">
        <v>1</v>
      </c>
      <c r="P1473" s="7">
        <v>17</v>
      </c>
      <c r="Q1473" s="7">
        <v>1.0324764899918071</v>
      </c>
      <c r="R1473" s="7">
        <v>0.5</v>
      </c>
      <c r="S1473" s="7">
        <v>6</v>
      </c>
      <c r="T1473" s="7">
        <v>0.50849344017122222</v>
      </c>
      <c r="U1473" s="7">
        <v>0.5</v>
      </c>
      <c r="V1473" s="7">
        <v>6</v>
      </c>
      <c r="W1473" s="7">
        <v>0.51421847587117497</v>
      </c>
      <c r="X1473" s="7">
        <v>1083</v>
      </c>
      <c r="Y1473" s="7">
        <v>315</v>
      </c>
      <c r="Z1473" s="7">
        <v>808</v>
      </c>
      <c r="AA1473" s="7" t="s">
        <v>2396</v>
      </c>
      <c r="AB1473" s="7" t="s">
        <v>2397</v>
      </c>
    </row>
    <row r="1474" spans="1:28">
      <c r="A1474" s="7" t="s">
        <v>4860</v>
      </c>
      <c r="B1474" s="7" t="s">
        <v>4858</v>
      </c>
      <c r="C1474" s="7" t="s">
        <v>4859</v>
      </c>
      <c r="D1474" s="7">
        <v>-4.1986955161878479</v>
      </c>
      <c r="E1474" s="7">
        <v>3.6032683016786575E-2</v>
      </c>
      <c r="F1474" s="7">
        <v>3.8</v>
      </c>
      <c r="G1474" s="7">
        <v>75</v>
      </c>
      <c r="H1474" s="7">
        <v>3.6890103436247101</v>
      </c>
      <c r="I1474" s="7">
        <v>2.5</v>
      </c>
      <c r="J1474" s="7">
        <v>54</v>
      </c>
      <c r="K1474" s="7">
        <v>2.4132648723606613</v>
      </c>
      <c r="L1474" s="7">
        <v>3.1</v>
      </c>
      <c r="M1474" s="7">
        <v>74</v>
      </c>
      <c r="N1474" s="7">
        <v>3.0610432848552702</v>
      </c>
      <c r="O1474" s="7">
        <v>1</v>
      </c>
      <c r="P1474" s="7">
        <v>31</v>
      </c>
      <c r="Q1474" s="7">
        <v>1.0324149872969453</v>
      </c>
      <c r="R1474" s="7">
        <v>0.4</v>
      </c>
      <c r="S1474" s="7">
        <v>9</v>
      </c>
      <c r="T1474" s="7">
        <v>0.41825194610539262</v>
      </c>
      <c r="U1474" s="7">
        <v>0.8</v>
      </c>
      <c r="V1474" s="7">
        <v>17</v>
      </c>
      <c r="W1474" s="7">
        <v>0.79892627504339264</v>
      </c>
      <c r="X1474" s="7">
        <v>1975</v>
      </c>
      <c r="Y1474" s="7">
        <v>806</v>
      </c>
      <c r="Z1474" s="7">
        <v>2083</v>
      </c>
      <c r="AA1474" s="7" t="s">
        <v>6</v>
      </c>
      <c r="AB1474" s="7" t="s">
        <v>4861</v>
      </c>
    </row>
    <row r="1475" spans="1:28">
      <c r="A1475" s="7" t="s">
        <v>2252</v>
      </c>
      <c r="B1475" s="7" t="s">
        <v>2253</v>
      </c>
      <c r="C1475" s="7" t="s">
        <v>2255</v>
      </c>
      <c r="D1475" s="7">
        <v>-4.2150728426945028</v>
      </c>
      <c r="E1475" s="7">
        <v>3.6092420849324794E-6</v>
      </c>
      <c r="F1475" s="7">
        <v>16.7</v>
      </c>
      <c r="G1475" s="7">
        <v>295</v>
      </c>
      <c r="H1475" s="7">
        <v>16.432030974421611</v>
      </c>
      <c r="I1475" s="7">
        <v>14.9</v>
      </c>
      <c r="J1475" s="7">
        <v>287</v>
      </c>
      <c r="K1475" s="7">
        <v>14.524919950686288</v>
      </c>
      <c r="L1475" s="7">
        <v>14.2</v>
      </c>
      <c r="M1475" s="7">
        <v>299</v>
      </c>
      <c r="N1475" s="7">
        <v>14.006497844262634</v>
      </c>
      <c r="O1475" s="7">
        <v>2.8</v>
      </c>
      <c r="P1475" s="7">
        <v>75</v>
      </c>
      <c r="Q1475" s="7">
        <v>2.8286192289390359</v>
      </c>
      <c r="R1475" s="7">
        <v>4.4000000000000004</v>
      </c>
      <c r="S1475" s="7">
        <v>85</v>
      </c>
      <c r="T1475" s="7">
        <v>4.4733719070108808</v>
      </c>
      <c r="U1475" s="7">
        <v>3.5</v>
      </c>
      <c r="V1475" s="7">
        <v>67</v>
      </c>
      <c r="W1475" s="7">
        <v>3.5657690011170042</v>
      </c>
      <c r="X1475" s="7">
        <v>1744</v>
      </c>
      <c r="Y1475" s="7">
        <v>533</v>
      </c>
      <c r="Z1475" s="7">
        <v>1372</v>
      </c>
      <c r="AA1475" s="7" t="s">
        <v>749</v>
      </c>
      <c r="AB1475" s="7" t="s">
        <v>2254</v>
      </c>
    </row>
    <row r="1476" spans="1:28">
      <c r="A1476" s="7" t="s">
        <v>546</v>
      </c>
      <c r="B1476" s="7" t="s">
        <v>6000</v>
      </c>
      <c r="C1476" s="7" t="s">
        <v>5501</v>
      </c>
      <c r="D1476" s="7">
        <v>-4.2240614872504922</v>
      </c>
      <c r="E1476" s="7">
        <v>8.8433409917552976E-3</v>
      </c>
      <c r="F1476" s="7">
        <v>5.2</v>
      </c>
      <c r="G1476" s="7">
        <v>209</v>
      </c>
      <c r="H1476" s="7">
        <v>5.0897676764090907</v>
      </c>
      <c r="I1476" s="7">
        <v>4.9000000000000004</v>
      </c>
      <c r="J1476" s="7">
        <v>214</v>
      </c>
      <c r="K1476" s="7">
        <v>4.7350881512271403</v>
      </c>
      <c r="L1476" s="7">
        <v>4.5</v>
      </c>
      <c r="M1476" s="7">
        <v>218</v>
      </c>
      <c r="N1476" s="7">
        <v>4.4647516694370211</v>
      </c>
      <c r="O1476" s="7">
        <v>1.2</v>
      </c>
      <c r="P1476" s="7">
        <v>74</v>
      </c>
      <c r="Q1476" s="7">
        <v>1.220189799314636</v>
      </c>
      <c r="R1476" s="7">
        <v>1.1000000000000001</v>
      </c>
      <c r="S1476" s="7">
        <v>50</v>
      </c>
      <c r="T1476" s="7">
        <v>1.1504520675721435</v>
      </c>
      <c r="U1476" s="7">
        <v>1.1000000000000001</v>
      </c>
      <c r="V1476" s="7">
        <v>50</v>
      </c>
      <c r="W1476" s="7">
        <v>1.1634047993826409</v>
      </c>
      <c r="X1476" s="7">
        <v>3989</v>
      </c>
      <c r="Y1476" s="7" t="s">
        <v>6001</v>
      </c>
      <c r="Z1476" s="7" t="s">
        <v>6002</v>
      </c>
      <c r="AA1476" s="7" t="s">
        <v>6003</v>
      </c>
      <c r="AB1476" s="7" t="s">
        <v>6004</v>
      </c>
    </row>
    <row r="1477" spans="1:28">
      <c r="A1477" s="7" t="s">
        <v>1085</v>
      </c>
      <c r="B1477" s="7" t="s">
        <v>1086</v>
      </c>
      <c r="C1477" s="7" t="s">
        <v>1087</v>
      </c>
      <c r="D1477" s="7">
        <v>-4.2306101943511454</v>
      </c>
      <c r="E1477" s="7">
        <v>9.5748544544705934E-4</v>
      </c>
      <c r="F1477" s="7">
        <v>7.4</v>
      </c>
      <c r="G1477" s="7">
        <v>25</v>
      </c>
      <c r="H1477" s="7">
        <v>7.2930885171759785</v>
      </c>
      <c r="I1477" s="7">
        <v>7.9</v>
      </c>
      <c r="J1477" s="7">
        <v>29</v>
      </c>
      <c r="K1477" s="7">
        <v>7.6865613148958332</v>
      </c>
      <c r="L1477" s="7">
        <v>7.9</v>
      </c>
      <c r="M1477" s="7">
        <v>32</v>
      </c>
      <c r="N1477" s="7">
        <v>7.8507400212179643</v>
      </c>
      <c r="O1477" s="7">
        <v>1.6</v>
      </c>
      <c r="P1477" s="7">
        <v>8</v>
      </c>
      <c r="Q1477" s="7">
        <v>1.5801759952815786</v>
      </c>
      <c r="R1477" s="7">
        <v>2.2000000000000002</v>
      </c>
      <c r="S1477" s="7">
        <v>8</v>
      </c>
      <c r="T1477" s="7">
        <v>2.2049985814031379</v>
      </c>
      <c r="U1477" s="7">
        <v>1.6</v>
      </c>
      <c r="V1477" s="7">
        <v>6</v>
      </c>
      <c r="W1477" s="7">
        <v>1.6723681963017494</v>
      </c>
      <c r="X1477" s="7">
        <v>333</v>
      </c>
      <c r="Y1477" s="7">
        <v>189</v>
      </c>
      <c r="Z1477" s="7">
        <v>480</v>
      </c>
      <c r="AA1477" s="7" t="s">
        <v>36</v>
      </c>
      <c r="AB1477" s="7" t="s">
        <v>567</v>
      </c>
    </row>
    <row r="1478" spans="1:28">
      <c r="A1478" s="7" t="s">
        <v>5738</v>
      </c>
      <c r="B1478" s="7" t="s">
        <v>6341</v>
      </c>
      <c r="C1478" s="7" t="s">
        <v>6343</v>
      </c>
      <c r="D1478" s="7">
        <v>-4.2991176550339683</v>
      </c>
      <c r="E1478" s="7">
        <v>5.6439268590475549E-9</v>
      </c>
      <c r="F1478" s="7">
        <v>112.2</v>
      </c>
      <c r="G1478" s="7">
        <v>973</v>
      </c>
      <c r="H1478" s="7">
        <v>110.29294363415036</v>
      </c>
      <c r="I1478" s="7">
        <v>82</v>
      </c>
      <c r="J1478" s="7">
        <v>774</v>
      </c>
      <c r="K1478" s="7">
        <v>79.714709951469914</v>
      </c>
      <c r="L1478" s="7">
        <v>128.5</v>
      </c>
      <c r="M1478" s="7">
        <v>1332</v>
      </c>
      <c r="N1478" s="7">
        <v>126.97793322824371</v>
      </c>
      <c r="O1478" s="7">
        <v>24.1</v>
      </c>
      <c r="P1478" s="7">
        <v>318</v>
      </c>
      <c r="Q1478" s="7">
        <v>24.406528127821979</v>
      </c>
      <c r="R1478" s="7">
        <v>22.9</v>
      </c>
      <c r="S1478" s="7">
        <v>217</v>
      </c>
      <c r="T1478" s="7">
        <v>23.240286244278316</v>
      </c>
      <c r="U1478" s="7">
        <v>26.9</v>
      </c>
      <c r="V1478" s="7">
        <v>252</v>
      </c>
      <c r="W1478" s="7">
        <v>27.292580622492729</v>
      </c>
      <c r="X1478" s="7">
        <v>857</v>
      </c>
      <c r="Y1478" s="7" t="s">
        <v>5839</v>
      </c>
      <c r="Z1478" s="7" t="s">
        <v>6278</v>
      </c>
      <c r="AA1478" s="7" t="s">
        <v>2156</v>
      </c>
      <c r="AB1478" s="7" t="s">
        <v>6342</v>
      </c>
    </row>
    <row r="1479" spans="1:28">
      <c r="A1479" s="7" t="s">
        <v>5719</v>
      </c>
      <c r="B1479" s="7" t="s">
        <v>6177</v>
      </c>
      <c r="C1479" s="7" t="s">
        <v>6181</v>
      </c>
      <c r="D1479" s="7">
        <v>-4.3238603190476903</v>
      </c>
      <c r="E1479" s="7">
        <v>2.8030440868729335E-2</v>
      </c>
      <c r="F1479" s="7">
        <v>1.6</v>
      </c>
      <c r="G1479" s="7">
        <v>12</v>
      </c>
      <c r="H1479" s="7">
        <v>1.6145807044119229</v>
      </c>
      <c r="I1479" s="7">
        <v>5.2</v>
      </c>
      <c r="J1479" s="7">
        <v>41</v>
      </c>
      <c r="K1479" s="7">
        <v>5.0121607427773816</v>
      </c>
      <c r="L1479" s="7">
        <v>3.3</v>
      </c>
      <c r="M1479" s="7">
        <v>29</v>
      </c>
      <c r="N1479" s="7">
        <v>3.2814489432523324</v>
      </c>
      <c r="O1479" s="7">
        <v>0.5</v>
      </c>
      <c r="P1479" s="7">
        <v>6</v>
      </c>
      <c r="Q1479" s="7">
        <v>0.54660520058389783</v>
      </c>
      <c r="R1479" s="7">
        <v>1</v>
      </c>
      <c r="S1479" s="7">
        <v>8</v>
      </c>
      <c r="T1479" s="7">
        <v>1.0169868803424444</v>
      </c>
      <c r="U1479" s="7">
        <v>0.8</v>
      </c>
      <c r="V1479" s="7">
        <v>6</v>
      </c>
      <c r="W1479" s="7">
        <v>0.77132771380676257</v>
      </c>
      <c r="X1479" s="7">
        <v>722</v>
      </c>
      <c r="Y1479" s="7" t="s">
        <v>5824</v>
      </c>
      <c r="Z1479" s="7" t="s">
        <v>6178</v>
      </c>
      <c r="AA1479" s="7" t="s">
        <v>6179</v>
      </c>
      <c r="AB1479" s="7" t="s">
        <v>6180</v>
      </c>
    </row>
    <row r="1480" spans="1:28">
      <c r="A1480" s="7" t="s">
        <v>5076</v>
      </c>
      <c r="B1480" s="7" t="s">
        <v>5077</v>
      </c>
      <c r="C1480" s="7" t="s">
        <v>5079</v>
      </c>
      <c r="D1480" s="7">
        <v>-4.3358868934328019</v>
      </c>
      <c r="E1480" s="7">
        <v>9.3024402905094328E-3</v>
      </c>
      <c r="F1480" s="7">
        <v>5.7</v>
      </c>
      <c r="G1480" s="7">
        <v>119</v>
      </c>
      <c r="H1480" s="7">
        <v>5.6473516105546162</v>
      </c>
      <c r="I1480" s="7">
        <v>3.8</v>
      </c>
      <c r="J1480" s="7">
        <v>86</v>
      </c>
      <c r="K1480" s="7">
        <v>3.7081640573418944</v>
      </c>
      <c r="L1480" s="7">
        <v>4.5999999999999996</v>
      </c>
      <c r="M1480" s="7">
        <v>114</v>
      </c>
      <c r="N1480" s="7">
        <v>4.5497953206747122</v>
      </c>
      <c r="O1480" s="7">
        <v>1.2</v>
      </c>
      <c r="P1480" s="7">
        <v>37</v>
      </c>
      <c r="Q1480" s="7">
        <v>1.1888952392442802</v>
      </c>
      <c r="R1480" s="7">
        <v>1.1000000000000001</v>
      </c>
      <c r="S1480" s="7">
        <v>25</v>
      </c>
      <c r="T1480" s="7">
        <v>1.1209460912421301</v>
      </c>
      <c r="U1480" s="7">
        <v>0.9</v>
      </c>
      <c r="V1480" s="7">
        <v>20</v>
      </c>
      <c r="W1480" s="7">
        <v>0.90685329648018653</v>
      </c>
      <c r="X1480" s="7">
        <v>2047</v>
      </c>
      <c r="Y1480" s="7">
        <v>247</v>
      </c>
      <c r="Z1480" s="7">
        <v>630</v>
      </c>
      <c r="AA1480" s="7" t="s">
        <v>3812</v>
      </c>
      <c r="AB1480" s="7" t="s">
        <v>5078</v>
      </c>
    </row>
    <row r="1481" spans="1:28">
      <c r="A1481" s="7" t="s">
        <v>3774</v>
      </c>
      <c r="B1481" s="7" t="s">
        <v>3775</v>
      </c>
      <c r="C1481" s="7" t="s">
        <v>3777</v>
      </c>
      <c r="D1481" s="7">
        <v>-4.3786861878408683</v>
      </c>
      <c r="E1481" s="7">
        <v>1.6402572489121628E-3</v>
      </c>
      <c r="F1481" s="7">
        <v>6.3</v>
      </c>
      <c r="G1481" s="7">
        <v>333</v>
      </c>
      <c r="H1481" s="7">
        <v>6.2209484044702084</v>
      </c>
      <c r="I1481" s="7">
        <v>6.8</v>
      </c>
      <c r="J1481" s="7">
        <v>391</v>
      </c>
      <c r="K1481" s="7">
        <v>6.6366932551948423</v>
      </c>
      <c r="L1481" s="7">
        <v>7.4</v>
      </c>
      <c r="M1481" s="7">
        <v>468</v>
      </c>
      <c r="N1481" s="7">
        <v>7.3527087011219496</v>
      </c>
      <c r="O1481" s="7">
        <v>2.2999999999999998</v>
      </c>
      <c r="P1481" s="7">
        <v>185</v>
      </c>
      <c r="Q1481" s="7">
        <v>2.3400659180125398</v>
      </c>
      <c r="R1481" s="7">
        <v>0.9</v>
      </c>
      <c r="S1481" s="7">
        <v>50</v>
      </c>
      <c r="T1481" s="7">
        <v>0.88252948029716927</v>
      </c>
      <c r="U1481" s="7">
        <v>1.4</v>
      </c>
      <c r="V1481" s="7">
        <v>81</v>
      </c>
      <c r="W1481" s="7">
        <v>1.4457944666297142</v>
      </c>
      <c r="X1481" s="7">
        <v>5200</v>
      </c>
      <c r="Y1481" s="7">
        <v>1983</v>
      </c>
      <c r="Z1481" s="7">
        <v>5137</v>
      </c>
      <c r="AA1481" s="7" t="s">
        <v>6</v>
      </c>
      <c r="AB1481" s="7" t="s">
        <v>3776</v>
      </c>
    </row>
    <row r="1482" spans="1:28">
      <c r="A1482" s="7" t="s">
        <v>2229</v>
      </c>
      <c r="B1482" s="7" t="s">
        <v>2230</v>
      </c>
      <c r="C1482" s="7" t="s">
        <v>2233</v>
      </c>
      <c r="D1482" s="7">
        <v>-4.4001209780391681</v>
      </c>
      <c r="E1482" s="7">
        <v>3.3238571356126729E-4</v>
      </c>
      <c r="F1482" s="7">
        <v>26</v>
      </c>
      <c r="G1482" s="7">
        <v>380</v>
      </c>
      <c r="H1482" s="7">
        <v>25.581910491017279</v>
      </c>
      <c r="I1482" s="7">
        <v>47.9</v>
      </c>
      <c r="J1482" s="7">
        <v>762</v>
      </c>
      <c r="K1482" s="7">
        <v>46.608698052657495</v>
      </c>
      <c r="L1482" s="7">
        <v>27.6</v>
      </c>
      <c r="M1482" s="7">
        <v>482</v>
      </c>
      <c r="N1482" s="7">
        <v>27.288870362214368</v>
      </c>
      <c r="O1482" s="7">
        <v>4.0999999999999996</v>
      </c>
      <c r="P1482" s="7">
        <v>92</v>
      </c>
      <c r="Q1482" s="7">
        <v>4.1935439874780354</v>
      </c>
      <c r="R1482" s="7">
        <v>11.2</v>
      </c>
      <c r="S1482" s="7">
        <v>178</v>
      </c>
      <c r="T1482" s="7">
        <v>11.32181963912765</v>
      </c>
      <c r="U1482" s="7">
        <v>7.4</v>
      </c>
      <c r="V1482" s="7">
        <v>117</v>
      </c>
      <c r="W1482" s="7">
        <v>7.5256568833578719</v>
      </c>
      <c r="X1482" s="7">
        <v>1443</v>
      </c>
      <c r="Y1482" s="7">
        <v>271</v>
      </c>
      <c r="Z1482" s="7">
        <v>693</v>
      </c>
      <c r="AA1482" s="7" t="s">
        <v>2231</v>
      </c>
      <c r="AB1482" s="7" t="s">
        <v>2232</v>
      </c>
    </row>
    <row r="1483" spans="1:28">
      <c r="A1483" s="7" t="s">
        <v>4331</v>
      </c>
      <c r="B1483" s="7" t="s">
        <v>4332</v>
      </c>
      <c r="C1483" s="7" t="s">
        <v>4334</v>
      </c>
      <c r="D1483" s="7">
        <v>-4.4255941128678735</v>
      </c>
      <c r="E1483" s="7">
        <v>1.1306068008663725E-5</v>
      </c>
      <c r="F1483" s="7">
        <v>13.3</v>
      </c>
      <c r="G1483" s="7">
        <v>152</v>
      </c>
      <c r="H1483" s="7">
        <v>13.078723414893865</v>
      </c>
      <c r="I1483" s="7">
        <v>15.2</v>
      </c>
      <c r="J1483" s="7">
        <v>189</v>
      </c>
      <c r="K1483" s="7">
        <v>14.775636342066493</v>
      </c>
      <c r="L1483" s="7">
        <v>11.1</v>
      </c>
      <c r="M1483" s="7">
        <v>152</v>
      </c>
      <c r="N1483" s="7">
        <v>10.99903279766299</v>
      </c>
      <c r="O1483" s="7">
        <v>2.6</v>
      </c>
      <c r="P1483" s="7">
        <v>46</v>
      </c>
      <c r="Q1483" s="7">
        <v>2.6799309007665215</v>
      </c>
      <c r="R1483" s="7">
        <v>2.6</v>
      </c>
      <c r="S1483" s="7">
        <v>32</v>
      </c>
      <c r="T1483" s="7">
        <v>2.6014686540557834</v>
      </c>
      <c r="U1483" s="7">
        <v>3.6</v>
      </c>
      <c r="V1483" s="7">
        <v>44</v>
      </c>
      <c r="W1483" s="7">
        <v>3.6172924139671143</v>
      </c>
      <c r="X1483" s="7">
        <v>1129</v>
      </c>
      <c r="Y1483" s="7">
        <v>609</v>
      </c>
      <c r="Z1483" s="7">
        <v>1570</v>
      </c>
      <c r="AA1483" s="7" t="s">
        <v>735</v>
      </c>
      <c r="AB1483" s="7" t="s">
        <v>4333</v>
      </c>
    </row>
    <row r="1484" spans="1:28">
      <c r="A1484" s="7" t="s">
        <v>4447</v>
      </c>
      <c r="B1484" s="7" t="s">
        <v>4448</v>
      </c>
      <c r="C1484" s="7" t="s">
        <v>4450</v>
      </c>
      <c r="D1484" s="7">
        <v>-4.4519133200309087</v>
      </c>
      <c r="E1484" s="7">
        <v>9.2695247047226703E-5</v>
      </c>
      <c r="F1484" s="7">
        <v>10.6</v>
      </c>
      <c r="G1484" s="7">
        <v>247</v>
      </c>
      <c r="H1484" s="7">
        <v>10.409784357939113</v>
      </c>
      <c r="I1484" s="7">
        <v>9.4</v>
      </c>
      <c r="J1484" s="7">
        <v>239</v>
      </c>
      <c r="K1484" s="7">
        <v>9.1517743341852746</v>
      </c>
      <c r="L1484" s="7">
        <v>11.2</v>
      </c>
      <c r="M1484" s="7">
        <v>312</v>
      </c>
      <c r="N1484" s="7">
        <v>11.058303758737278</v>
      </c>
      <c r="O1484" s="7">
        <v>2</v>
      </c>
      <c r="P1484" s="7">
        <v>72</v>
      </c>
      <c r="Q1484" s="7">
        <v>2.054571565231623</v>
      </c>
      <c r="R1484" s="7">
        <v>2.2999999999999998</v>
      </c>
      <c r="S1484" s="7">
        <v>59</v>
      </c>
      <c r="T1484" s="7">
        <v>2.3493279354027901</v>
      </c>
      <c r="U1484" s="7">
        <v>2.6</v>
      </c>
      <c r="V1484" s="7">
        <v>65</v>
      </c>
      <c r="W1484" s="7">
        <v>2.6173831965980741</v>
      </c>
      <c r="X1484" s="7">
        <v>2305</v>
      </c>
      <c r="Y1484" s="7">
        <v>669</v>
      </c>
      <c r="Z1484" s="7">
        <v>1726</v>
      </c>
      <c r="AA1484" s="7" t="s">
        <v>6</v>
      </c>
      <c r="AB1484" s="7" t="s">
        <v>4449</v>
      </c>
    </row>
    <row r="1485" spans="1:28">
      <c r="A1485" s="7" t="s">
        <v>5467</v>
      </c>
      <c r="B1485" s="7" t="s">
        <v>5468</v>
      </c>
      <c r="C1485" s="7" t="s">
        <v>140</v>
      </c>
      <c r="D1485" s="7">
        <v>-4.4764499062020997</v>
      </c>
      <c r="E1485" s="7">
        <v>3.146673736344029E-4</v>
      </c>
      <c r="F1485" s="7">
        <v>9.9</v>
      </c>
      <c r="G1485" s="7">
        <v>64</v>
      </c>
      <c r="H1485" s="7">
        <v>9.7601445826093851</v>
      </c>
      <c r="I1485" s="7">
        <v>7.8</v>
      </c>
      <c r="J1485" s="7">
        <v>55</v>
      </c>
      <c r="K1485" s="7">
        <v>7.620817976631689</v>
      </c>
      <c r="L1485" s="7">
        <v>8.6999999999999993</v>
      </c>
      <c r="M1485" s="7">
        <v>67</v>
      </c>
      <c r="N1485" s="7">
        <v>8.5929091745189368</v>
      </c>
      <c r="O1485" s="7">
        <v>2.4</v>
      </c>
      <c r="P1485" s="7">
        <v>24</v>
      </c>
      <c r="Q1485" s="7">
        <v>2.4781724007634178</v>
      </c>
      <c r="R1485" s="7">
        <v>1.7</v>
      </c>
      <c r="S1485" s="7">
        <v>12</v>
      </c>
      <c r="T1485" s="7">
        <v>1.7290373491536377</v>
      </c>
      <c r="U1485" s="7">
        <v>1.7</v>
      </c>
      <c r="V1485" s="7">
        <v>12</v>
      </c>
      <c r="W1485" s="7">
        <v>1.7485042680329121</v>
      </c>
      <c r="X1485" s="7">
        <v>637</v>
      </c>
      <c r="Y1485" s="7">
        <v>90.1</v>
      </c>
      <c r="Z1485" s="7">
        <v>222</v>
      </c>
      <c r="AA1485" s="7" t="s">
        <v>11</v>
      </c>
      <c r="AB1485" s="7" t="s">
        <v>5469</v>
      </c>
    </row>
    <row r="1486" spans="1:28">
      <c r="A1486" s="7" t="s">
        <v>5277</v>
      </c>
      <c r="B1486" s="7" t="s">
        <v>5278</v>
      </c>
      <c r="C1486" s="7" t="s">
        <v>5280</v>
      </c>
      <c r="D1486" s="7">
        <v>-4.4924548742242223</v>
      </c>
      <c r="E1486" s="7">
        <v>3.5565201899374019E-5</v>
      </c>
      <c r="F1486" s="7">
        <v>13.5</v>
      </c>
      <c r="G1486" s="7">
        <v>325</v>
      </c>
      <c r="H1486" s="7">
        <v>13.276610677398995</v>
      </c>
      <c r="I1486" s="7">
        <v>11.1</v>
      </c>
      <c r="J1486" s="7">
        <v>292</v>
      </c>
      <c r="K1486" s="7">
        <v>10.838004640457227</v>
      </c>
      <c r="L1486" s="7">
        <v>10.1</v>
      </c>
      <c r="M1486" s="7">
        <v>291</v>
      </c>
      <c r="N1486" s="7">
        <v>9.9973751613236495</v>
      </c>
      <c r="O1486" s="7">
        <v>2.6</v>
      </c>
      <c r="P1486" s="7">
        <v>95</v>
      </c>
      <c r="Q1486" s="7">
        <v>2.6276738651562628</v>
      </c>
      <c r="R1486" s="7">
        <v>2.8</v>
      </c>
      <c r="S1486" s="7">
        <v>74</v>
      </c>
      <c r="T1486" s="7">
        <v>2.856159327320023</v>
      </c>
      <c r="U1486" s="7">
        <v>2.2000000000000002</v>
      </c>
      <c r="V1486" s="7">
        <v>58</v>
      </c>
      <c r="W1486" s="7">
        <v>2.2638154852377341</v>
      </c>
      <c r="X1486" s="7">
        <v>2378</v>
      </c>
      <c r="Y1486" s="7">
        <v>798</v>
      </c>
      <c r="Z1486" s="7">
        <v>2060</v>
      </c>
      <c r="AA1486" s="7" t="s">
        <v>6</v>
      </c>
      <c r="AB1486" s="7" t="s">
        <v>5279</v>
      </c>
    </row>
    <row r="1487" spans="1:28">
      <c r="A1487" s="7" t="s">
        <v>1719</v>
      </c>
      <c r="B1487" s="7" t="s">
        <v>833</v>
      </c>
      <c r="C1487" s="7" t="s">
        <v>834</v>
      </c>
      <c r="D1487" s="7">
        <v>-4.498324897541627</v>
      </c>
      <c r="E1487" s="7">
        <v>2.0554013780306823E-4</v>
      </c>
      <c r="F1487" s="7">
        <v>124.9</v>
      </c>
      <c r="G1487" s="7">
        <v>312</v>
      </c>
      <c r="H1487" s="7">
        <v>122.70813353530615</v>
      </c>
      <c r="I1487" s="7">
        <v>250.9</v>
      </c>
      <c r="J1487" s="7">
        <v>683</v>
      </c>
      <c r="K1487" s="7">
        <v>244.06307676931362</v>
      </c>
      <c r="L1487" s="7">
        <v>160.30000000000001</v>
      </c>
      <c r="M1487" s="7">
        <v>479</v>
      </c>
      <c r="N1487" s="7">
        <v>158.43218478800782</v>
      </c>
      <c r="O1487" s="7">
        <v>34.200000000000003</v>
      </c>
      <c r="P1487" s="7">
        <v>130</v>
      </c>
      <c r="Q1487" s="7">
        <v>34.618329370313532</v>
      </c>
      <c r="R1487" s="7">
        <v>34.9</v>
      </c>
      <c r="S1487" s="7">
        <v>95</v>
      </c>
      <c r="T1487" s="7">
        <v>35.301179211886769</v>
      </c>
      <c r="U1487" s="7">
        <v>48.1</v>
      </c>
      <c r="V1487" s="7">
        <v>130</v>
      </c>
      <c r="W1487" s="7">
        <v>48.85075520776163</v>
      </c>
      <c r="X1487" s="7">
        <v>247</v>
      </c>
      <c r="Y1487" s="7">
        <v>171</v>
      </c>
      <c r="Z1487" s="7">
        <v>433</v>
      </c>
      <c r="AA1487" s="7" t="s">
        <v>290</v>
      </c>
      <c r="AB1487" s="7" t="s">
        <v>1720</v>
      </c>
    </row>
    <row r="1488" spans="1:28">
      <c r="A1488" s="7" t="s">
        <v>1979</v>
      </c>
      <c r="B1488" s="7" t="s">
        <v>1980</v>
      </c>
      <c r="C1488" s="7" t="s">
        <v>1982</v>
      </c>
      <c r="D1488" s="7">
        <v>-4.4989465985383372</v>
      </c>
      <c r="E1488" s="7">
        <v>1.5439969381831377E-2</v>
      </c>
      <c r="F1488" s="7">
        <v>3.5</v>
      </c>
      <c r="G1488" s="7">
        <v>13</v>
      </c>
      <c r="H1488" s="7">
        <v>3.4789840430694006</v>
      </c>
      <c r="I1488" s="7">
        <v>5</v>
      </c>
      <c r="J1488" s="7">
        <v>20</v>
      </c>
      <c r="K1488" s="7">
        <v>4.8629712508032918</v>
      </c>
      <c r="L1488" s="7">
        <v>3.4</v>
      </c>
      <c r="M1488" s="7">
        <v>15</v>
      </c>
      <c r="N1488" s="7">
        <v>3.3758993118098943</v>
      </c>
      <c r="O1488" s="7">
        <v>0.9</v>
      </c>
      <c r="P1488" s="7">
        <v>5</v>
      </c>
      <c r="Q1488" s="7">
        <v>0.90598933613768196</v>
      </c>
      <c r="R1488" s="7">
        <v>0.7</v>
      </c>
      <c r="S1488" s="7">
        <v>3</v>
      </c>
      <c r="T1488" s="7">
        <v>0.75853773513145129</v>
      </c>
      <c r="U1488" s="7">
        <v>1</v>
      </c>
      <c r="V1488" s="7">
        <v>4</v>
      </c>
      <c r="W1488" s="7">
        <v>1.0227706324490038</v>
      </c>
      <c r="X1488" s="7">
        <v>363</v>
      </c>
      <c r="Y1488" s="7">
        <v>70.099999999999994</v>
      </c>
      <c r="Z1488" s="7">
        <v>170</v>
      </c>
      <c r="AA1488" s="7" t="s">
        <v>355</v>
      </c>
      <c r="AB1488" s="7" t="s">
        <v>1981</v>
      </c>
    </row>
    <row r="1489" spans="1:28">
      <c r="A1489" s="7" t="s">
        <v>3911</v>
      </c>
      <c r="B1489" s="7" t="s">
        <v>3912</v>
      </c>
      <c r="C1489" s="7" t="s">
        <v>3914</v>
      </c>
      <c r="D1489" s="7">
        <v>-4.5320048568012776</v>
      </c>
      <c r="E1489" s="7">
        <v>1.5624536982235519E-6</v>
      </c>
      <c r="F1489" s="7">
        <v>14.7</v>
      </c>
      <c r="G1489" s="7">
        <v>313</v>
      </c>
      <c r="H1489" s="7">
        <v>14.465296347416462</v>
      </c>
      <c r="I1489" s="7">
        <v>16.100000000000001</v>
      </c>
      <c r="J1489" s="7">
        <v>374</v>
      </c>
      <c r="K1489" s="7">
        <v>15.704250783814379</v>
      </c>
      <c r="L1489" s="7">
        <v>15.7</v>
      </c>
      <c r="M1489" s="7">
        <v>400</v>
      </c>
      <c r="N1489" s="7">
        <v>15.546482082930437</v>
      </c>
      <c r="O1489" s="7">
        <v>2.2999999999999998</v>
      </c>
      <c r="P1489" s="7">
        <v>74</v>
      </c>
      <c r="Q1489" s="7">
        <v>2.3155742671104105</v>
      </c>
      <c r="R1489" s="7">
        <v>3</v>
      </c>
      <c r="S1489" s="7">
        <v>70</v>
      </c>
      <c r="T1489" s="7">
        <v>3.0565245559293017</v>
      </c>
      <c r="U1489" s="7">
        <v>4.8</v>
      </c>
      <c r="V1489" s="7">
        <v>111</v>
      </c>
      <c r="W1489" s="7">
        <v>4.9013436124247987</v>
      </c>
      <c r="X1489" s="7">
        <v>2102</v>
      </c>
      <c r="Y1489" s="7">
        <v>575</v>
      </c>
      <c r="Z1489" s="7">
        <v>1481</v>
      </c>
      <c r="AA1489" s="7" t="s">
        <v>1018</v>
      </c>
      <c r="AB1489" s="7" t="s">
        <v>3913</v>
      </c>
    </row>
    <row r="1490" spans="1:28">
      <c r="A1490" s="7" t="s">
        <v>5548</v>
      </c>
      <c r="B1490" s="7" t="s">
        <v>6889</v>
      </c>
      <c r="C1490" s="7" t="s">
        <v>6892</v>
      </c>
      <c r="D1490" s="7">
        <v>-4.5682238732217746</v>
      </c>
      <c r="E1490" s="7">
        <v>5.7165474639375479E-3</v>
      </c>
      <c r="F1490" s="7">
        <v>4.7</v>
      </c>
      <c r="G1490" s="7">
        <v>81</v>
      </c>
      <c r="H1490" s="7">
        <v>4.6670575699593755</v>
      </c>
      <c r="I1490" s="7">
        <v>5.0999999999999996</v>
      </c>
      <c r="J1490" s="7">
        <v>95</v>
      </c>
      <c r="K1490" s="7">
        <v>4.9732966661907323</v>
      </c>
      <c r="L1490" s="7">
        <v>5.5</v>
      </c>
      <c r="M1490" s="7">
        <v>113</v>
      </c>
      <c r="N1490" s="7">
        <v>5.4755244709818136</v>
      </c>
      <c r="O1490" s="7">
        <v>1</v>
      </c>
      <c r="P1490" s="7">
        <v>25</v>
      </c>
      <c r="Q1490" s="7">
        <v>0.97530880491689964</v>
      </c>
      <c r="R1490" s="7">
        <v>1.6</v>
      </c>
      <c r="S1490" s="7">
        <v>29</v>
      </c>
      <c r="T1490" s="7">
        <v>1.5787122850393016</v>
      </c>
      <c r="U1490" s="7">
        <v>0.7</v>
      </c>
      <c r="V1490" s="7">
        <v>13</v>
      </c>
      <c r="W1490" s="7">
        <v>0.71566646122877353</v>
      </c>
      <c r="X1490" s="7">
        <v>1686</v>
      </c>
      <c r="Y1490" s="7" t="s">
        <v>6309</v>
      </c>
      <c r="Z1490" s="7" t="s">
        <v>5983</v>
      </c>
      <c r="AA1490" s="7" t="s">
        <v>6890</v>
      </c>
      <c r="AB1490" s="7" t="s">
        <v>6891</v>
      </c>
    </row>
    <row r="1491" spans="1:28">
      <c r="A1491" s="7" t="s">
        <v>4353</v>
      </c>
      <c r="B1491" s="7" t="s">
        <v>4354</v>
      </c>
      <c r="C1491" s="7" t="s">
        <v>4356</v>
      </c>
      <c r="D1491" s="7">
        <v>-4.5966811779157029</v>
      </c>
      <c r="E1491" s="7">
        <v>1.7803981204951913E-2</v>
      </c>
      <c r="F1491" s="7">
        <v>2.7</v>
      </c>
      <c r="G1491" s="7">
        <v>37</v>
      </c>
      <c r="H1491" s="7">
        <v>2.6064726213234297</v>
      </c>
      <c r="I1491" s="7">
        <v>4.4000000000000004</v>
      </c>
      <c r="J1491" s="7">
        <v>67</v>
      </c>
      <c r="K1491" s="7">
        <v>4.2883366131539828</v>
      </c>
      <c r="L1491" s="7">
        <v>4.0999999999999996</v>
      </c>
      <c r="M1491" s="7">
        <v>69</v>
      </c>
      <c r="N1491" s="7">
        <v>4.0878003414504436</v>
      </c>
      <c r="O1491" s="7">
        <v>0.5</v>
      </c>
      <c r="P1491" s="7">
        <v>10</v>
      </c>
      <c r="Q1491" s="7">
        <v>0.47697480640751061</v>
      </c>
      <c r="R1491" s="7">
        <v>0.9</v>
      </c>
      <c r="S1491" s="7">
        <v>14</v>
      </c>
      <c r="T1491" s="7">
        <v>0.93180777615132593</v>
      </c>
      <c r="U1491" s="7">
        <v>1</v>
      </c>
      <c r="V1491" s="7">
        <v>15</v>
      </c>
      <c r="W1491" s="7">
        <v>1.0096058908058059</v>
      </c>
      <c r="X1491" s="7">
        <v>1379</v>
      </c>
      <c r="Y1491" s="7">
        <v>243</v>
      </c>
      <c r="Z1491" s="7">
        <v>619</v>
      </c>
      <c r="AA1491" s="7" t="s">
        <v>2502</v>
      </c>
      <c r="AB1491" s="7" t="s">
        <v>4355</v>
      </c>
    </row>
    <row r="1492" spans="1:28">
      <c r="A1492" s="7" t="s">
        <v>1610</v>
      </c>
      <c r="B1492" s="7" t="s">
        <v>1611</v>
      </c>
      <c r="C1492" s="7" t="s">
        <v>1613</v>
      </c>
      <c r="D1492" s="7">
        <v>-4.63688711542384</v>
      </c>
      <c r="E1492" s="7">
        <v>1.0603844381856235E-14</v>
      </c>
      <c r="F1492" s="7">
        <v>131.6</v>
      </c>
      <c r="G1492" s="7">
        <v>1972</v>
      </c>
      <c r="H1492" s="7">
        <v>129.35033612707772</v>
      </c>
      <c r="I1492" s="7">
        <v>96.6</v>
      </c>
      <c r="J1492" s="7">
        <v>1576</v>
      </c>
      <c r="K1492" s="7">
        <v>93.924628525643257</v>
      </c>
      <c r="L1492" s="7">
        <v>131.30000000000001</v>
      </c>
      <c r="M1492" s="7">
        <v>2352</v>
      </c>
      <c r="N1492" s="7">
        <v>129.74394827097927</v>
      </c>
      <c r="O1492" s="7">
        <v>29.4</v>
      </c>
      <c r="P1492" s="7">
        <v>671</v>
      </c>
      <c r="Q1492" s="7">
        <v>29.800748220265174</v>
      </c>
      <c r="R1492" s="7">
        <v>26.2</v>
      </c>
      <c r="S1492" s="7">
        <v>428</v>
      </c>
      <c r="T1492" s="7">
        <v>26.524748296412962</v>
      </c>
      <c r="U1492" s="7">
        <v>20.7</v>
      </c>
      <c r="V1492" s="7">
        <v>335</v>
      </c>
      <c r="W1492" s="7">
        <v>20.994939695975877</v>
      </c>
      <c r="X1492" s="7">
        <v>1481</v>
      </c>
      <c r="Y1492" s="7">
        <v>145</v>
      </c>
      <c r="Z1492" s="7">
        <v>365</v>
      </c>
      <c r="AA1492" s="7" t="s">
        <v>935</v>
      </c>
      <c r="AB1492" s="7" t="s">
        <v>1612</v>
      </c>
    </row>
    <row r="1493" spans="1:28">
      <c r="A1493" s="7" t="s">
        <v>4399</v>
      </c>
      <c r="B1493" s="7" t="s">
        <v>4400</v>
      </c>
      <c r="C1493" s="7" t="s">
        <v>4402</v>
      </c>
      <c r="D1493" s="7">
        <v>-4.6417163928555585</v>
      </c>
      <c r="E1493" s="7">
        <v>1.4652633421156311E-2</v>
      </c>
      <c r="F1493" s="7">
        <v>4.0999999999999996</v>
      </c>
      <c r="G1493" s="7">
        <v>99</v>
      </c>
      <c r="H1493" s="7">
        <v>4.0290112969541765</v>
      </c>
      <c r="I1493" s="7">
        <v>4</v>
      </c>
      <c r="J1493" s="7">
        <v>106</v>
      </c>
      <c r="K1493" s="7">
        <v>3.9195100081359247</v>
      </c>
      <c r="L1493" s="7">
        <v>3.7</v>
      </c>
      <c r="M1493" s="7">
        <v>106</v>
      </c>
      <c r="N1493" s="7">
        <v>3.6279249747192046</v>
      </c>
      <c r="O1493" s="7">
        <v>0.9</v>
      </c>
      <c r="P1493" s="7">
        <v>33</v>
      </c>
      <c r="Q1493" s="7">
        <v>0.90932938898980242</v>
      </c>
      <c r="R1493" s="7">
        <v>0.7</v>
      </c>
      <c r="S1493" s="7">
        <v>18</v>
      </c>
      <c r="T1493" s="7">
        <v>0.69212198873745323</v>
      </c>
      <c r="U1493" s="7">
        <v>0.9</v>
      </c>
      <c r="V1493" s="7">
        <v>23</v>
      </c>
      <c r="W1493" s="7">
        <v>0.89433514980275786</v>
      </c>
      <c r="X1493" s="7">
        <v>2387</v>
      </c>
      <c r="Y1493" s="7">
        <v>984</v>
      </c>
      <c r="Z1493" s="7">
        <v>2543</v>
      </c>
      <c r="AA1493" s="7" t="s">
        <v>6</v>
      </c>
      <c r="AB1493" s="7" t="s">
        <v>4401</v>
      </c>
    </row>
    <row r="1494" spans="1:28">
      <c r="A1494" s="7" t="s">
        <v>5035</v>
      </c>
      <c r="B1494" s="7" t="s">
        <v>5036</v>
      </c>
      <c r="C1494" s="7" t="s">
        <v>5038</v>
      </c>
      <c r="D1494" s="7">
        <v>-4.6693545851060829</v>
      </c>
      <c r="E1494" s="7">
        <v>6.5615915526157174E-3</v>
      </c>
      <c r="F1494" s="7">
        <v>9.8000000000000007</v>
      </c>
      <c r="G1494" s="7">
        <v>323</v>
      </c>
      <c r="H1494" s="7">
        <v>9.5955633983967097</v>
      </c>
      <c r="I1494" s="7">
        <v>3.4</v>
      </c>
      <c r="J1494" s="7">
        <v>123</v>
      </c>
      <c r="K1494" s="7">
        <v>3.3199817030140086</v>
      </c>
      <c r="L1494" s="7">
        <v>7.7</v>
      </c>
      <c r="M1494" s="7">
        <v>305</v>
      </c>
      <c r="N1494" s="7">
        <v>7.6200345016724249</v>
      </c>
      <c r="O1494" s="7">
        <v>2</v>
      </c>
      <c r="P1494" s="7">
        <v>102</v>
      </c>
      <c r="Q1494" s="7">
        <v>2.0516918140571141</v>
      </c>
      <c r="R1494" s="7">
        <v>1</v>
      </c>
      <c r="S1494" s="7">
        <v>37</v>
      </c>
      <c r="T1494" s="7">
        <v>1.0385239878237025</v>
      </c>
      <c r="U1494" s="7">
        <v>1.4</v>
      </c>
      <c r="V1494" s="7">
        <v>49</v>
      </c>
      <c r="W1494" s="7">
        <v>1.3908273118784733</v>
      </c>
      <c r="X1494" s="7">
        <v>3270</v>
      </c>
      <c r="Y1494" s="7">
        <v>455</v>
      </c>
      <c r="Z1494" s="7">
        <v>1171</v>
      </c>
      <c r="AA1494" s="7" t="s">
        <v>3710</v>
      </c>
      <c r="AB1494" s="7" t="s">
        <v>5037</v>
      </c>
    </row>
    <row r="1495" spans="1:28">
      <c r="A1495" s="7" t="s">
        <v>219</v>
      </c>
      <c r="B1495" s="7" t="s">
        <v>217</v>
      </c>
      <c r="C1495" s="7" t="s">
        <v>218</v>
      </c>
      <c r="D1495" s="7">
        <v>-4.7686058081297844</v>
      </c>
      <c r="E1495" s="7">
        <v>3.4147513270428365E-2</v>
      </c>
      <c r="F1495" s="7">
        <v>2.4</v>
      </c>
      <c r="G1495" s="7">
        <v>70</v>
      </c>
      <c r="H1495" s="7">
        <v>2.3232236875349788</v>
      </c>
      <c r="I1495" s="7">
        <v>3.1</v>
      </c>
      <c r="J1495" s="7">
        <v>99</v>
      </c>
      <c r="K1495" s="7">
        <v>2.9853194028035168</v>
      </c>
      <c r="L1495" s="7">
        <v>7.1</v>
      </c>
      <c r="M1495" s="7">
        <v>252</v>
      </c>
      <c r="N1495" s="7">
        <v>7.0336810260134808</v>
      </c>
      <c r="O1495" s="7">
        <v>0.8</v>
      </c>
      <c r="P1495" s="7">
        <v>36</v>
      </c>
      <c r="Q1495" s="7">
        <v>0.8089831666995031</v>
      </c>
      <c r="R1495" s="7">
        <v>0.5</v>
      </c>
      <c r="S1495" s="7">
        <v>16</v>
      </c>
      <c r="T1495" s="7">
        <v>0.50171816030559946</v>
      </c>
      <c r="U1495" s="7">
        <v>1.3</v>
      </c>
      <c r="V1495" s="7">
        <v>41</v>
      </c>
      <c r="W1495" s="7">
        <v>1.300127718033697</v>
      </c>
      <c r="X1495" s="7">
        <v>2927</v>
      </c>
      <c r="Y1495" s="7">
        <v>679</v>
      </c>
      <c r="Z1495" s="7">
        <v>1753</v>
      </c>
      <c r="AA1495" s="7" t="s">
        <v>6</v>
      </c>
      <c r="AB1495" s="7" t="s">
        <v>220</v>
      </c>
    </row>
    <row r="1496" spans="1:28">
      <c r="A1496" s="7" t="s">
        <v>4319</v>
      </c>
      <c r="B1496" s="7" t="s">
        <v>4320</v>
      </c>
      <c r="C1496" s="7" t="s">
        <v>4322</v>
      </c>
      <c r="D1496" s="7">
        <v>-4.8041062958056528</v>
      </c>
      <c r="E1496" s="7">
        <v>4.7008046446433887E-6</v>
      </c>
      <c r="F1496" s="7">
        <v>13.9</v>
      </c>
      <c r="G1496" s="7">
        <v>209</v>
      </c>
      <c r="H1496" s="7">
        <v>13.690548389208269</v>
      </c>
      <c r="I1496" s="7">
        <v>13.6</v>
      </c>
      <c r="J1496" s="7">
        <v>223</v>
      </c>
      <c r="K1496" s="7">
        <v>13.272173289995807</v>
      </c>
      <c r="L1496" s="7">
        <v>13</v>
      </c>
      <c r="M1496" s="7">
        <v>234</v>
      </c>
      <c r="N1496" s="7">
        <v>12.890790709991281</v>
      </c>
      <c r="O1496" s="7">
        <v>2.2000000000000002</v>
      </c>
      <c r="P1496" s="7">
        <v>51</v>
      </c>
      <c r="Q1496" s="7">
        <v>2.2619798489436151</v>
      </c>
      <c r="R1496" s="7">
        <v>3.1</v>
      </c>
      <c r="S1496" s="7">
        <v>51</v>
      </c>
      <c r="T1496" s="7">
        <v>3.1563967387027549</v>
      </c>
      <c r="U1496" s="7">
        <v>3</v>
      </c>
      <c r="V1496" s="7">
        <v>48</v>
      </c>
      <c r="W1496" s="7">
        <v>3.0041732130464331</v>
      </c>
      <c r="X1496" s="7">
        <v>1483</v>
      </c>
      <c r="Y1496" s="7">
        <v>430</v>
      </c>
      <c r="Z1496" s="7">
        <v>1105</v>
      </c>
      <c r="AA1496" s="7" t="s">
        <v>502</v>
      </c>
      <c r="AB1496" s="7" t="s">
        <v>4321</v>
      </c>
    </row>
    <row r="1497" spans="1:28">
      <c r="A1497" s="7" t="s">
        <v>3802</v>
      </c>
      <c r="B1497" s="7" t="s">
        <v>6530</v>
      </c>
      <c r="C1497" s="7" t="s">
        <v>6535</v>
      </c>
      <c r="D1497" s="7">
        <v>-4.8358067654991217</v>
      </c>
      <c r="E1497" s="7">
        <v>1.0280630422022851E-4</v>
      </c>
      <c r="F1497" s="7">
        <v>12.5</v>
      </c>
      <c r="G1497" s="7">
        <v>87</v>
      </c>
      <c r="H1497" s="7">
        <v>12.248583619194509</v>
      </c>
      <c r="I1497" s="7">
        <v>7.2</v>
      </c>
      <c r="J1497" s="7">
        <v>55</v>
      </c>
      <c r="K1497" s="7">
        <v>7.0354507987165009</v>
      </c>
      <c r="L1497" s="7">
        <v>9.3000000000000007</v>
      </c>
      <c r="M1497" s="7">
        <v>78</v>
      </c>
      <c r="N1497" s="7">
        <v>9.2352862912642841</v>
      </c>
      <c r="O1497" s="7">
        <v>2.2000000000000002</v>
      </c>
      <c r="P1497" s="7">
        <v>23</v>
      </c>
      <c r="Q1497" s="7">
        <v>2.1924941934531903</v>
      </c>
      <c r="R1497" s="7">
        <v>1.8</v>
      </c>
      <c r="S1497" s="7">
        <v>14</v>
      </c>
      <c r="T1497" s="7">
        <v>1.8622651062502587</v>
      </c>
      <c r="U1497" s="7">
        <v>1.9</v>
      </c>
      <c r="V1497" s="7">
        <v>14</v>
      </c>
      <c r="W1497" s="7">
        <v>1.8832320123571873</v>
      </c>
      <c r="X1497" s="7">
        <v>690</v>
      </c>
      <c r="Y1497" s="7" t="s">
        <v>6531</v>
      </c>
      <c r="Z1497" s="7" t="s">
        <v>6532</v>
      </c>
      <c r="AA1497" s="7" t="s">
        <v>6533</v>
      </c>
      <c r="AB1497" s="7" t="s">
        <v>6534</v>
      </c>
    </row>
    <row r="1498" spans="1:28">
      <c r="A1498" s="7" t="s">
        <v>5044</v>
      </c>
      <c r="B1498" s="7" t="s">
        <v>5045</v>
      </c>
      <c r="C1498" s="7" t="s">
        <v>5047</v>
      </c>
      <c r="D1498" s="7">
        <v>-4.8777112745771838</v>
      </c>
      <c r="E1498" s="7">
        <v>1.25599154173463E-2</v>
      </c>
      <c r="F1498" s="7">
        <v>3.8</v>
      </c>
      <c r="G1498" s="7">
        <v>64</v>
      </c>
      <c r="H1498" s="7">
        <v>3.7794602426274642</v>
      </c>
      <c r="I1498" s="7">
        <v>3.6</v>
      </c>
      <c r="J1498" s="7">
        <v>65</v>
      </c>
      <c r="K1498" s="7">
        <v>3.4875929076809622</v>
      </c>
      <c r="L1498" s="7">
        <v>4.5</v>
      </c>
      <c r="M1498" s="7">
        <v>89</v>
      </c>
      <c r="N1498" s="7">
        <v>4.4200680472803349</v>
      </c>
      <c r="O1498" s="7">
        <v>0.9</v>
      </c>
      <c r="P1498" s="7">
        <v>23</v>
      </c>
      <c r="Q1498" s="7">
        <v>0.91964802035422577</v>
      </c>
      <c r="R1498" s="7">
        <v>0.6</v>
      </c>
      <c r="S1498" s="7">
        <v>10</v>
      </c>
      <c r="T1498" s="7">
        <v>0.55795176869851437</v>
      </c>
      <c r="U1498" s="7">
        <v>0.9</v>
      </c>
      <c r="V1498" s="7">
        <v>16</v>
      </c>
      <c r="W1498" s="7">
        <v>0.90277383484252494</v>
      </c>
      <c r="X1498" s="7">
        <v>1645</v>
      </c>
      <c r="Y1498" s="7">
        <v>593</v>
      </c>
      <c r="Z1498" s="7">
        <v>1528</v>
      </c>
      <c r="AA1498" s="7" t="s">
        <v>1672</v>
      </c>
      <c r="AB1498" s="7" t="s">
        <v>5046</v>
      </c>
    </row>
    <row r="1499" spans="1:28">
      <c r="A1499" s="7" t="s">
        <v>4735</v>
      </c>
      <c r="B1499" s="7" t="s">
        <v>6710</v>
      </c>
      <c r="C1499" s="7" t="s">
        <v>6714</v>
      </c>
      <c r="D1499" s="7">
        <v>-4.9063367156112685</v>
      </c>
      <c r="E1499" s="7">
        <v>7.5688248755619231E-4</v>
      </c>
      <c r="F1499" s="7">
        <v>13.6</v>
      </c>
      <c r="G1499" s="7">
        <v>424</v>
      </c>
      <c r="H1499" s="7">
        <v>13.351387408973883</v>
      </c>
      <c r="I1499" s="7">
        <v>6.1</v>
      </c>
      <c r="J1499" s="7">
        <v>209</v>
      </c>
      <c r="K1499" s="7">
        <v>5.9795630451327924</v>
      </c>
      <c r="L1499" s="7">
        <v>13.2</v>
      </c>
      <c r="M1499" s="7">
        <v>492</v>
      </c>
      <c r="N1499" s="7">
        <v>13.02911104250675</v>
      </c>
      <c r="O1499" s="7">
        <v>2.5</v>
      </c>
      <c r="P1499" s="7">
        <v>118</v>
      </c>
      <c r="Q1499" s="7">
        <v>2.5158604359235963</v>
      </c>
      <c r="R1499" s="7">
        <v>2.2999999999999998</v>
      </c>
      <c r="S1499" s="7">
        <v>77</v>
      </c>
      <c r="T1499" s="7">
        <v>2.2908577238961851</v>
      </c>
      <c r="U1499" s="7">
        <v>1.8</v>
      </c>
      <c r="V1499" s="7">
        <v>60</v>
      </c>
      <c r="W1499" s="7">
        <v>1.8051818780177715</v>
      </c>
      <c r="X1499" s="7">
        <v>3085</v>
      </c>
      <c r="Y1499" s="7" t="s">
        <v>6711</v>
      </c>
      <c r="Z1499" s="7" t="s">
        <v>6712</v>
      </c>
      <c r="AA1499" s="7" t="s">
        <v>6</v>
      </c>
      <c r="AB1499" s="7" t="s">
        <v>6713</v>
      </c>
    </row>
    <row r="1500" spans="1:28">
      <c r="A1500" s="7" t="s">
        <v>3108</v>
      </c>
      <c r="B1500" s="7" t="s">
        <v>3109</v>
      </c>
      <c r="C1500" s="7" t="s">
        <v>3111</v>
      </c>
      <c r="D1500" s="7">
        <v>-4.9493500371583732</v>
      </c>
      <c r="E1500" s="7">
        <v>9.065907794586212E-6</v>
      </c>
      <c r="F1500" s="7">
        <v>133.6</v>
      </c>
      <c r="G1500" s="7">
        <v>546</v>
      </c>
      <c r="H1500" s="7">
        <v>131.28859089266356</v>
      </c>
      <c r="I1500" s="7">
        <v>232.3</v>
      </c>
      <c r="J1500" s="7">
        <v>1034</v>
      </c>
      <c r="K1500" s="7">
        <v>225.90066277462984</v>
      </c>
      <c r="L1500" s="7">
        <v>146.9</v>
      </c>
      <c r="M1500" s="7">
        <v>718</v>
      </c>
      <c r="N1500" s="7">
        <v>145.19375267892079</v>
      </c>
      <c r="O1500" s="7">
        <v>29.4</v>
      </c>
      <c r="P1500" s="7">
        <v>183</v>
      </c>
      <c r="Q1500" s="7">
        <v>29.794042381331721</v>
      </c>
      <c r="R1500" s="7">
        <v>32.299999999999997</v>
      </c>
      <c r="S1500" s="7">
        <v>144</v>
      </c>
      <c r="T1500" s="7">
        <v>32.714756180520808</v>
      </c>
      <c r="U1500" s="7">
        <v>40.200000000000003</v>
      </c>
      <c r="V1500" s="7">
        <v>178</v>
      </c>
      <c r="W1500" s="7">
        <v>40.89436982986382</v>
      </c>
      <c r="X1500" s="7">
        <v>404</v>
      </c>
      <c r="Y1500" s="7">
        <v>58.5</v>
      </c>
      <c r="Z1500" s="7">
        <v>140</v>
      </c>
      <c r="AA1500" s="7" t="s">
        <v>2290</v>
      </c>
      <c r="AB1500" s="7" t="s">
        <v>3110</v>
      </c>
    </row>
    <row r="1501" spans="1:28">
      <c r="A1501" s="7" t="s">
        <v>5704</v>
      </c>
      <c r="B1501" s="7" t="s">
        <v>6122</v>
      </c>
      <c r="C1501" s="7" t="s">
        <v>6124</v>
      </c>
      <c r="D1501" s="7">
        <v>-5.0290948538775115</v>
      </c>
      <c r="E1501" s="7">
        <v>9.4252127004707011E-3</v>
      </c>
      <c r="F1501" s="7">
        <v>49.6</v>
      </c>
      <c r="G1501" s="7">
        <v>164</v>
      </c>
      <c r="H1501" s="7">
        <v>48.720507657494132</v>
      </c>
      <c r="I1501" s="7">
        <v>164.3</v>
      </c>
      <c r="J1501" s="7">
        <v>592</v>
      </c>
      <c r="K1501" s="7">
        <v>159.79098928327585</v>
      </c>
      <c r="L1501" s="7">
        <v>108.7</v>
      </c>
      <c r="M1501" s="7">
        <v>430</v>
      </c>
      <c r="N1501" s="7">
        <v>107.42999461374238</v>
      </c>
      <c r="O1501" s="7">
        <v>15.5</v>
      </c>
      <c r="P1501" s="7">
        <v>78</v>
      </c>
      <c r="Q1501" s="7">
        <v>15.689407989848519</v>
      </c>
      <c r="R1501" s="7">
        <v>19.100000000000001</v>
      </c>
      <c r="S1501" s="7">
        <v>69</v>
      </c>
      <c r="T1501" s="7">
        <v>19.367068962117695</v>
      </c>
      <c r="U1501" s="7">
        <v>28.5</v>
      </c>
      <c r="V1501" s="7">
        <v>102</v>
      </c>
      <c r="W1501" s="7">
        <v>28.951915471755974</v>
      </c>
      <c r="X1501" s="7">
        <v>327</v>
      </c>
      <c r="Y1501" s="7" t="s">
        <v>6998</v>
      </c>
      <c r="Z1501" s="7" t="s">
        <v>6161</v>
      </c>
      <c r="AA1501" s="7" t="s">
        <v>6999</v>
      </c>
      <c r="AB1501" s="7" t="s">
        <v>6123</v>
      </c>
    </row>
    <row r="1502" spans="1:28">
      <c r="A1502" s="7" t="s">
        <v>1785</v>
      </c>
      <c r="B1502" s="7" t="s">
        <v>1786</v>
      </c>
      <c r="C1502" s="7" t="s">
        <v>1789</v>
      </c>
      <c r="D1502" s="7">
        <v>-5.0405638991594435</v>
      </c>
      <c r="E1502" s="7">
        <v>5.880683932551647E-5</v>
      </c>
      <c r="F1502" s="7">
        <v>9.6</v>
      </c>
      <c r="G1502" s="7">
        <v>71</v>
      </c>
      <c r="H1502" s="7">
        <v>9.4742028467907513</v>
      </c>
      <c r="I1502" s="7">
        <v>11.1</v>
      </c>
      <c r="J1502" s="7">
        <v>89</v>
      </c>
      <c r="K1502" s="7">
        <v>10.790385453276231</v>
      </c>
      <c r="L1502" s="7">
        <v>9.5</v>
      </c>
      <c r="M1502" s="7">
        <v>84</v>
      </c>
      <c r="N1502" s="7">
        <v>9.4265496168230118</v>
      </c>
      <c r="O1502" s="7">
        <v>1.4</v>
      </c>
      <c r="P1502" s="7">
        <v>16</v>
      </c>
      <c r="Q1502" s="7">
        <v>1.4456005671119936</v>
      </c>
      <c r="R1502" s="7">
        <v>2.4</v>
      </c>
      <c r="S1502" s="7">
        <v>19</v>
      </c>
      <c r="T1502" s="7">
        <v>2.3954371608066025</v>
      </c>
      <c r="U1502" s="7">
        <v>2.1</v>
      </c>
      <c r="V1502" s="7">
        <v>17</v>
      </c>
      <c r="W1502" s="7">
        <v>2.1674167489157976</v>
      </c>
      <c r="X1502" s="7">
        <v>728</v>
      </c>
      <c r="Y1502" s="7">
        <v>275</v>
      </c>
      <c r="Z1502" s="7">
        <v>703</v>
      </c>
      <c r="AA1502" s="7" t="s">
        <v>1787</v>
      </c>
      <c r="AB1502" s="7" t="s">
        <v>1788</v>
      </c>
    </row>
    <row r="1503" spans="1:28">
      <c r="A1503" s="7" t="s">
        <v>2651</v>
      </c>
      <c r="B1503" s="7" t="s">
        <v>2652</v>
      </c>
      <c r="C1503" s="7" t="s">
        <v>2655</v>
      </c>
      <c r="D1503" s="7">
        <v>-5.1094213403521014</v>
      </c>
      <c r="E1503" s="7">
        <v>1.5384262718901509E-2</v>
      </c>
      <c r="F1503" s="7">
        <v>4.4000000000000004</v>
      </c>
      <c r="G1503" s="7">
        <v>50</v>
      </c>
      <c r="H1503" s="7">
        <v>4.3175084021681789</v>
      </c>
      <c r="I1503" s="7">
        <v>3.9</v>
      </c>
      <c r="J1503" s="7">
        <v>48</v>
      </c>
      <c r="K1503" s="7">
        <v>3.765884936622069</v>
      </c>
      <c r="L1503" s="7">
        <v>2.6</v>
      </c>
      <c r="M1503" s="7">
        <v>36</v>
      </c>
      <c r="N1503" s="7">
        <v>2.614296427065582</v>
      </c>
      <c r="O1503" s="7">
        <v>0.6</v>
      </c>
      <c r="P1503" s="7">
        <v>11</v>
      </c>
      <c r="Q1503" s="7">
        <v>0.6431316300796025</v>
      </c>
      <c r="R1503" s="7">
        <v>1</v>
      </c>
      <c r="S1503" s="7">
        <v>12</v>
      </c>
      <c r="T1503" s="7">
        <v>0.97901937014299312</v>
      </c>
      <c r="U1503" s="7">
        <v>0.5</v>
      </c>
      <c r="V1503" s="7">
        <v>6</v>
      </c>
      <c r="W1503" s="7">
        <v>0.49502098610531781</v>
      </c>
      <c r="X1503" s="7">
        <v>1125</v>
      </c>
      <c r="Y1503" s="7">
        <v>301</v>
      </c>
      <c r="Z1503" s="7">
        <v>772</v>
      </c>
      <c r="AA1503" s="7" t="s">
        <v>2653</v>
      </c>
      <c r="AB1503" s="7" t="s">
        <v>2654</v>
      </c>
    </row>
    <row r="1504" spans="1:28">
      <c r="A1504" s="7" t="s">
        <v>5740</v>
      </c>
      <c r="B1504" s="7" t="s">
        <v>6352</v>
      </c>
      <c r="C1504" s="7" t="s">
        <v>6354</v>
      </c>
      <c r="D1504" s="7">
        <v>-5.2105007870355315</v>
      </c>
      <c r="E1504" s="7">
        <v>1.3122675054951609E-14</v>
      </c>
      <c r="F1504" s="7">
        <v>31.4</v>
      </c>
      <c r="G1504" s="7">
        <v>330</v>
      </c>
      <c r="H1504" s="7">
        <v>30.854186608372213</v>
      </c>
      <c r="I1504" s="7">
        <v>43.8</v>
      </c>
      <c r="J1504" s="7">
        <v>501</v>
      </c>
      <c r="K1504" s="7">
        <v>42.559891269722762</v>
      </c>
      <c r="L1504" s="7">
        <v>40.799999999999997</v>
      </c>
      <c r="M1504" s="7">
        <v>513</v>
      </c>
      <c r="N1504" s="7">
        <v>40.337285463325422</v>
      </c>
      <c r="O1504" s="7">
        <v>7.8</v>
      </c>
      <c r="P1504" s="7">
        <v>125</v>
      </c>
      <c r="Q1504" s="7">
        <v>7.9132369831082423</v>
      </c>
      <c r="R1504" s="7">
        <v>6.6</v>
      </c>
      <c r="S1504" s="7">
        <v>76</v>
      </c>
      <c r="T1504" s="7">
        <v>6.7136795113270704</v>
      </c>
      <c r="U1504" s="7">
        <v>7.5</v>
      </c>
      <c r="V1504" s="7">
        <v>85</v>
      </c>
      <c r="W1504" s="7">
        <v>7.5932598325827749</v>
      </c>
      <c r="X1504" s="7">
        <v>1039</v>
      </c>
      <c r="Y1504" s="7" t="s">
        <v>6191</v>
      </c>
      <c r="Z1504" s="7" t="s">
        <v>7045</v>
      </c>
      <c r="AA1504" s="7" t="s">
        <v>406</v>
      </c>
      <c r="AB1504" s="7" t="s">
        <v>6353</v>
      </c>
    </row>
    <row r="1505" spans="1:28">
      <c r="A1505" s="7" t="s">
        <v>4055</v>
      </c>
      <c r="B1505" s="7" t="s">
        <v>4056</v>
      </c>
      <c r="C1505" s="7" t="s">
        <v>4059</v>
      </c>
      <c r="D1505" s="7">
        <v>-5.2575145773491441</v>
      </c>
      <c r="E1505" s="7">
        <v>2.5016110159618413E-2</v>
      </c>
      <c r="F1505" s="7">
        <v>1.7</v>
      </c>
      <c r="G1505" s="7">
        <v>25</v>
      </c>
      <c r="H1505" s="7">
        <v>1.6611480685496587</v>
      </c>
      <c r="I1505" s="7">
        <v>5.8</v>
      </c>
      <c r="J1505" s="7">
        <v>93</v>
      </c>
      <c r="K1505" s="7">
        <v>5.6145364724989166</v>
      </c>
      <c r="L1505" s="7">
        <v>3.2</v>
      </c>
      <c r="M1505" s="7">
        <v>57</v>
      </c>
      <c r="N1505" s="7">
        <v>3.1851679279826048</v>
      </c>
      <c r="O1505" s="7">
        <v>0.8</v>
      </c>
      <c r="P1505" s="7">
        <v>18</v>
      </c>
      <c r="Q1505" s="7">
        <v>0.8098131767884561</v>
      </c>
      <c r="R1505" s="7">
        <v>0.4</v>
      </c>
      <c r="S1505" s="7">
        <v>6</v>
      </c>
      <c r="T1505" s="7">
        <v>0.37667468926500247</v>
      </c>
      <c r="U1505" s="7">
        <v>0.8</v>
      </c>
      <c r="V1505" s="7">
        <v>13</v>
      </c>
      <c r="W1505" s="7">
        <v>0.82531713654699879</v>
      </c>
      <c r="X1505" s="7">
        <v>1462</v>
      </c>
      <c r="Y1505" s="7">
        <v>202</v>
      </c>
      <c r="Z1505" s="7">
        <v>513</v>
      </c>
      <c r="AA1505" s="7" t="s">
        <v>4057</v>
      </c>
      <c r="AB1505" s="7" t="s">
        <v>4058</v>
      </c>
    </row>
    <row r="1506" spans="1:28">
      <c r="A1506" s="7" t="s">
        <v>5712</v>
      </c>
      <c r="B1506" s="7" t="s">
        <v>682</v>
      </c>
      <c r="C1506" s="7" t="s">
        <v>683</v>
      </c>
      <c r="D1506" s="7">
        <v>-5.2887186878606727</v>
      </c>
      <c r="E1506" s="7">
        <v>1.3624715478414435E-3</v>
      </c>
      <c r="F1506" s="7">
        <v>110.8</v>
      </c>
      <c r="G1506" s="7">
        <v>907</v>
      </c>
      <c r="H1506" s="7">
        <v>108.91168444653538</v>
      </c>
      <c r="I1506" s="7">
        <v>286.60000000000002</v>
      </c>
      <c r="J1506" s="7">
        <v>2555</v>
      </c>
      <c r="K1506" s="7">
        <v>278.75374728839768</v>
      </c>
      <c r="L1506" s="7">
        <v>208.4</v>
      </c>
      <c r="M1506" s="7">
        <v>2039</v>
      </c>
      <c r="N1506" s="7">
        <v>205.90815879120527</v>
      </c>
      <c r="O1506" s="7">
        <v>27.4</v>
      </c>
      <c r="P1506" s="7">
        <v>341</v>
      </c>
      <c r="Q1506" s="7">
        <v>27.724617551330208</v>
      </c>
      <c r="R1506" s="7">
        <v>33.5</v>
      </c>
      <c r="S1506" s="7">
        <v>299</v>
      </c>
      <c r="T1506" s="7">
        <v>33.922295079506519</v>
      </c>
      <c r="U1506" s="7">
        <v>51.8</v>
      </c>
      <c r="V1506" s="7">
        <v>459</v>
      </c>
      <c r="W1506" s="7">
        <v>52.660993345721771</v>
      </c>
      <c r="X1506" s="7">
        <v>809</v>
      </c>
      <c r="Y1506" s="7" t="s">
        <v>7012</v>
      </c>
      <c r="Z1506" s="7" t="s">
        <v>7013</v>
      </c>
      <c r="AA1506" s="7" t="s">
        <v>1397</v>
      </c>
      <c r="AB1506" s="7" t="s">
        <v>6143</v>
      </c>
    </row>
    <row r="1507" spans="1:28">
      <c r="A1507" s="7" t="s">
        <v>4439</v>
      </c>
      <c r="B1507" s="7" t="s">
        <v>4440</v>
      </c>
      <c r="C1507" s="7" t="s">
        <v>4442</v>
      </c>
      <c r="D1507" s="7">
        <v>-5.2922177782999746</v>
      </c>
      <c r="E1507" s="7">
        <v>2.0578875319697525E-3</v>
      </c>
      <c r="F1507" s="7">
        <v>5.6</v>
      </c>
      <c r="G1507" s="7">
        <v>112</v>
      </c>
      <c r="H1507" s="7">
        <v>5.4564298763609891</v>
      </c>
      <c r="I1507" s="7">
        <v>5.3</v>
      </c>
      <c r="J1507" s="7">
        <v>116</v>
      </c>
      <c r="K1507" s="7">
        <v>5.1346537971119606</v>
      </c>
      <c r="L1507" s="7">
        <v>6.3</v>
      </c>
      <c r="M1507" s="7">
        <v>152</v>
      </c>
      <c r="N1507" s="7">
        <v>6.2276369250559256</v>
      </c>
      <c r="O1507" s="7">
        <v>1.3</v>
      </c>
      <c r="P1507" s="7">
        <v>39</v>
      </c>
      <c r="Q1507" s="7">
        <v>1.2864685086962051</v>
      </c>
      <c r="R1507" s="7">
        <v>1.4</v>
      </c>
      <c r="S1507" s="7">
        <v>30</v>
      </c>
      <c r="T1507" s="7">
        <v>1.3808886552292718</v>
      </c>
      <c r="U1507" s="7">
        <v>0.5</v>
      </c>
      <c r="V1507" s="7">
        <v>12</v>
      </c>
      <c r="W1507" s="7">
        <v>0.5585743323655793</v>
      </c>
      <c r="X1507" s="7">
        <v>1994</v>
      </c>
      <c r="Y1507" s="7">
        <v>742</v>
      </c>
      <c r="Z1507" s="7">
        <v>1916</v>
      </c>
      <c r="AA1507" s="7" t="s">
        <v>6</v>
      </c>
      <c r="AB1507" s="7" t="s">
        <v>4441</v>
      </c>
    </row>
    <row r="1508" spans="1:28">
      <c r="A1508" s="7" t="s">
        <v>3952</v>
      </c>
      <c r="B1508" s="7" t="s">
        <v>3953</v>
      </c>
      <c r="C1508" s="7" t="s">
        <v>3955</v>
      </c>
      <c r="D1508" s="7">
        <v>-5.3216955007403008</v>
      </c>
      <c r="E1508" s="7">
        <v>1.0213310392016447E-2</v>
      </c>
      <c r="F1508" s="7">
        <v>3.9</v>
      </c>
      <c r="G1508" s="7">
        <v>118</v>
      </c>
      <c r="H1508" s="7">
        <v>3.804508731416036</v>
      </c>
      <c r="I1508" s="7">
        <v>3.4</v>
      </c>
      <c r="J1508" s="7">
        <v>112</v>
      </c>
      <c r="K1508" s="7">
        <v>3.2809319477706373</v>
      </c>
      <c r="L1508" s="7">
        <v>4.5999999999999996</v>
      </c>
      <c r="M1508" s="7">
        <v>166</v>
      </c>
      <c r="N1508" s="7">
        <v>4.501049689811718</v>
      </c>
      <c r="O1508" s="7">
        <v>1</v>
      </c>
      <c r="P1508" s="7">
        <v>48</v>
      </c>
      <c r="Q1508" s="7">
        <v>1.0478565013516741</v>
      </c>
      <c r="R1508" s="7">
        <v>0.7</v>
      </c>
      <c r="S1508" s="7">
        <v>24</v>
      </c>
      <c r="T1508" s="7">
        <v>0.73109644302082133</v>
      </c>
      <c r="U1508" s="7">
        <v>0.5</v>
      </c>
      <c r="V1508" s="7">
        <v>17</v>
      </c>
      <c r="W1508" s="7">
        <v>0.52369047235668786</v>
      </c>
      <c r="X1508" s="7">
        <v>3013</v>
      </c>
      <c r="Y1508" s="7">
        <v>490</v>
      </c>
      <c r="Z1508" s="7">
        <v>1262</v>
      </c>
      <c r="AA1508" s="7" t="s">
        <v>1397</v>
      </c>
      <c r="AB1508" s="7" t="s">
        <v>3954</v>
      </c>
    </row>
    <row r="1509" spans="1:28">
      <c r="A1509" s="7" t="s">
        <v>3718</v>
      </c>
      <c r="B1509" s="7" t="s">
        <v>3719</v>
      </c>
      <c r="C1509" s="7" t="s">
        <v>3722</v>
      </c>
      <c r="D1509" s="7">
        <v>-5.347558185872753</v>
      </c>
      <c r="E1509" s="7">
        <v>8.5038508013476222E-3</v>
      </c>
      <c r="F1509" s="7">
        <v>3.7</v>
      </c>
      <c r="G1509" s="7">
        <v>58</v>
      </c>
      <c r="H1509" s="7">
        <v>3.6257068628246292</v>
      </c>
      <c r="I1509" s="7">
        <v>6.1</v>
      </c>
      <c r="J1509" s="7">
        <v>104</v>
      </c>
      <c r="K1509" s="7">
        <v>5.9069141139100987</v>
      </c>
      <c r="L1509" s="7">
        <v>2.7</v>
      </c>
      <c r="M1509" s="7">
        <v>50</v>
      </c>
      <c r="N1509" s="7">
        <v>2.6285959892470863</v>
      </c>
      <c r="O1509" s="7">
        <v>0.6</v>
      </c>
      <c r="P1509" s="7">
        <v>15</v>
      </c>
      <c r="Q1509" s="7">
        <v>0.63489214096134861</v>
      </c>
      <c r="R1509" s="7">
        <v>1.1000000000000001</v>
      </c>
      <c r="S1509" s="7">
        <v>19</v>
      </c>
      <c r="T1509" s="7">
        <v>1.1221867780355255</v>
      </c>
      <c r="U1509" s="7">
        <v>0.6</v>
      </c>
      <c r="V1509" s="7">
        <v>11</v>
      </c>
      <c r="W1509" s="7">
        <v>0.65700179140425874</v>
      </c>
      <c r="X1509" s="7">
        <v>1554</v>
      </c>
      <c r="Y1509" s="7">
        <v>330</v>
      </c>
      <c r="Z1509" s="7">
        <v>847</v>
      </c>
      <c r="AA1509" s="7" t="s">
        <v>3720</v>
      </c>
      <c r="AB1509" s="7" t="s">
        <v>3721</v>
      </c>
    </row>
    <row r="1510" spans="1:28">
      <c r="A1510" s="7" t="s">
        <v>5700</v>
      </c>
      <c r="B1510" s="7" t="s">
        <v>6110</v>
      </c>
      <c r="C1510" s="7" t="s">
        <v>681</v>
      </c>
      <c r="D1510" s="7">
        <v>-5.4919083356289677</v>
      </c>
      <c r="E1510" s="7">
        <v>9.6241336574249981E-3</v>
      </c>
      <c r="F1510" s="7">
        <v>42.9</v>
      </c>
      <c r="G1510" s="7">
        <v>185</v>
      </c>
      <c r="H1510" s="7">
        <v>42.186921887382738</v>
      </c>
      <c r="I1510" s="7">
        <v>146.30000000000001</v>
      </c>
      <c r="J1510" s="7">
        <v>687</v>
      </c>
      <c r="K1510" s="7">
        <v>142.33951097377647</v>
      </c>
      <c r="L1510" s="7">
        <v>93.9</v>
      </c>
      <c r="M1510" s="7">
        <v>484</v>
      </c>
      <c r="N1510" s="7">
        <v>92.819796852974008</v>
      </c>
      <c r="O1510" s="7">
        <v>12.8</v>
      </c>
      <c r="P1510" s="7">
        <v>84</v>
      </c>
      <c r="Q1510" s="7">
        <v>12.969683961272395</v>
      </c>
      <c r="R1510" s="7">
        <v>16.2</v>
      </c>
      <c r="S1510" s="7">
        <v>76</v>
      </c>
      <c r="T1510" s="7">
        <v>16.374443690771891</v>
      </c>
      <c r="U1510" s="7">
        <v>21.7</v>
      </c>
      <c r="V1510" s="7">
        <v>101</v>
      </c>
      <c r="W1510" s="7">
        <v>22.005774470350836</v>
      </c>
      <c r="X1510" s="7">
        <v>426</v>
      </c>
      <c r="Y1510" s="7" t="s">
        <v>6990</v>
      </c>
      <c r="Z1510" s="7" t="s">
        <v>6991</v>
      </c>
      <c r="AA1510" s="7" t="s">
        <v>6992</v>
      </c>
      <c r="AB1510" s="7" t="s">
        <v>6111</v>
      </c>
    </row>
    <row r="1511" spans="1:28">
      <c r="A1511" s="7" t="s">
        <v>4001</v>
      </c>
      <c r="B1511" s="7" t="s">
        <v>4002</v>
      </c>
      <c r="C1511" s="7" t="s">
        <v>4004</v>
      </c>
      <c r="D1511" s="7">
        <v>-5.5045361385722495</v>
      </c>
      <c r="E1511" s="7">
        <v>2.6036546644459593E-8</v>
      </c>
      <c r="F1511" s="7">
        <v>17.899999999999999</v>
      </c>
      <c r="G1511" s="7">
        <v>310</v>
      </c>
      <c r="H1511" s="7">
        <v>17.631511185669233</v>
      </c>
      <c r="I1511" s="7">
        <v>18.2</v>
      </c>
      <c r="J1511" s="7">
        <v>342</v>
      </c>
      <c r="K1511" s="7">
        <v>17.673256115404726</v>
      </c>
      <c r="L1511" s="7">
        <v>18.7</v>
      </c>
      <c r="M1511" s="7">
        <v>387</v>
      </c>
      <c r="N1511" s="7">
        <v>18.510917690178211</v>
      </c>
      <c r="O1511" s="7">
        <v>3</v>
      </c>
      <c r="P1511" s="7">
        <v>79</v>
      </c>
      <c r="Q1511" s="7">
        <v>3.0422782426721668</v>
      </c>
      <c r="R1511" s="7">
        <v>3.5</v>
      </c>
      <c r="S1511" s="7">
        <v>66</v>
      </c>
      <c r="T1511" s="7">
        <v>3.5466524313581793</v>
      </c>
      <c r="U1511" s="7">
        <v>3.3</v>
      </c>
      <c r="V1511" s="7">
        <v>62</v>
      </c>
      <c r="W1511" s="7">
        <v>3.3692148498093206</v>
      </c>
      <c r="X1511" s="7">
        <v>1708</v>
      </c>
      <c r="Y1511" s="7">
        <v>199</v>
      </c>
      <c r="Z1511" s="7">
        <v>507</v>
      </c>
      <c r="AA1511" s="7" t="s">
        <v>57</v>
      </c>
      <c r="AB1511" s="7" t="s">
        <v>4003</v>
      </c>
    </row>
    <row r="1512" spans="1:28">
      <c r="A1512" s="7" t="s">
        <v>2177</v>
      </c>
      <c r="B1512" s="7" t="s">
        <v>2178</v>
      </c>
      <c r="C1512" s="7" t="s">
        <v>2181</v>
      </c>
      <c r="D1512" s="7">
        <v>-5.5152661740408906</v>
      </c>
      <c r="E1512" s="7">
        <v>8.7922373002155952E-14</v>
      </c>
      <c r="F1512" s="7">
        <v>441.9</v>
      </c>
      <c r="G1512" s="7">
        <v>11144</v>
      </c>
      <c r="H1512" s="7">
        <v>434.24470788594033</v>
      </c>
      <c r="I1512" s="7">
        <v>310.60000000000002</v>
      </c>
      <c r="J1512" s="7">
        <v>8534</v>
      </c>
      <c r="K1512" s="7">
        <v>302.14032461955418</v>
      </c>
      <c r="L1512" s="7">
        <v>420.3</v>
      </c>
      <c r="M1512" s="7">
        <v>12673</v>
      </c>
      <c r="N1512" s="7">
        <v>415.30007295680559</v>
      </c>
      <c r="O1512" s="7">
        <v>60.7</v>
      </c>
      <c r="P1512" s="7">
        <v>2329</v>
      </c>
      <c r="Q1512" s="7">
        <v>61.447881787635147</v>
      </c>
      <c r="R1512" s="7">
        <v>55.7</v>
      </c>
      <c r="S1512" s="7">
        <v>1533</v>
      </c>
      <c r="T1512" s="7">
        <v>56.439406378956392</v>
      </c>
      <c r="U1512" s="7">
        <v>92.9</v>
      </c>
      <c r="V1512" s="7">
        <v>2537</v>
      </c>
      <c r="W1512" s="7">
        <v>94.454590985950006</v>
      </c>
      <c r="X1512" s="7">
        <v>2493</v>
      </c>
      <c r="Y1512" s="7">
        <v>258</v>
      </c>
      <c r="Z1512" s="7">
        <v>659</v>
      </c>
      <c r="AA1512" s="7" t="s">
        <v>2179</v>
      </c>
      <c r="AB1512" s="7" t="s">
        <v>2180</v>
      </c>
    </row>
    <row r="1513" spans="1:28">
      <c r="A1513" s="7" t="s">
        <v>674</v>
      </c>
      <c r="B1513" s="7" t="s">
        <v>672</v>
      </c>
      <c r="C1513" s="7" t="s">
        <v>673</v>
      </c>
      <c r="D1513" s="7">
        <v>-5.6330915584154333</v>
      </c>
      <c r="E1513" s="7">
        <v>1.2386424544275112E-4</v>
      </c>
      <c r="F1513" s="7">
        <v>206</v>
      </c>
      <c r="G1513" s="7">
        <v>1338</v>
      </c>
      <c r="H1513" s="7">
        <v>202.45886362503589</v>
      </c>
      <c r="I1513" s="7">
        <v>447</v>
      </c>
      <c r="J1513" s="7">
        <v>3162</v>
      </c>
      <c r="K1513" s="7">
        <v>434.71554357472917</v>
      </c>
      <c r="L1513" s="7">
        <v>332.5</v>
      </c>
      <c r="M1513" s="7">
        <v>2582</v>
      </c>
      <c r="N1513" s="7">
        <v>328.56860273964821</v>
      </c>
      <c r="O1513" s="7">
        <v>43.3</v>
      </c>
      <c r="P1513" s="7">
        <v>428</v>
      </c>
      <c r="Q1513" s="7">
        <v>43.84988386906381</v>
      </c>
      <c r="R1513" s="7">
        <v>45.7</v>
      </c>
      <c r="S1513" s="7">
        <v>324</v>
      </c>
      <c r="T1513" s="7">
        <v>46.32042580699909</v>
      </c>
      <c r="U1513" s="7">
        <v>83.1</v>
      </c>
      <c r="V1513" s="7">
        <v>584</v>
      </c>
      <c r="W1513" s="7">
        <v>84.431149499271498</v>
      </c>
      <c r="X1513" s="7">
        <v>642</v>
      </c>
      <c r="Y1513" s="7">
        <v>327</v>
      </c>
      <c r="Z1513" s="7">
        <v>839</v>
      </c>
      <c r="AA1513" s="7" t="s">
        <v>675</v>
      </c>
      <c r="AB1513" s="7" t="s">
        <v>676</v>
      </c>
    </row>
    <row r="1514" spans="1:28">
      <c r="A1514" s="7" t="s">
        <v>1956</v>
      </c>
      <c r="B1514" s="7" t="s">
        <v>1957</v>
      </c>
      <c r="C1514" s="7" t="s">
        <v>1959</v>
      </c>
      <c r="D1514" s="7">
        <v>-5.6546584742337345</v>
      </c>
      <c r="E1514" s="7">
        <v>3.0353564317734188E-6</v>
      </c>
      <c r="F1514" s="7">
        <v>12.1</v>
      </c>
      <c r="G1514" s="7">
        <v>281</v>
      </c>
      <c r="H1514" s="7">
        <v>11.935919052342944</v>
      </c>
      <c r="I1514" s="7">
        <v>10.8</v>
      </c>
      <c r="J1514" s="7">
        <v>273</v>
      </c>
      <c r="K1514" s="7">
        <v>10.535977000073357</v>
      </c>
      <c r="L1514" s="7">
        <v>15</v>
      </c>
      <c r="M1514" s="7">
        <v>416</v>
      </c>
      <c r="N1514" s="7">
        <v>14.860451924727839</v>
      </c>
      <c r="O1514" s="7">
        <v>2</v>
      </c>
      <c r="P1514" s="7">
        <v>71</v>
      </c>
      <c r="Q1514" s="7">
        <v>2.0419819116988611</v>
      </c>
      <c r="R1514" s="7">
        <v>2.1</v>
      </c>
      <c r="S1514" s="7">
        <v>54</v>
      </c>
      <c r="T1514" s="7">
        <v>2.1671559078919556</v>
      </c>
      <c r="U1514" s="7">
        <v>2.5</v>
      </c>
      <c r="V1514" s="7">
        <v>63</v>
      </c>
      <c r="W1514" s="7">
        <v>2.5568147784735755</v>
      </c>
      <c r="X1514" s="7">
        <v>2287</v>
      </c>
      <c r="Y1514" s="7">
        <v>823</v>
      </c>
      <c r="Z1514" s="7">
        <v>2125</v>
      </c>
      <c r="AA1514" s="7" t="s">
        <v>6</v>
      </c>
      <c r="AB1514" s="7" t="s">
        <v>1958</v>
      </c>
    </row>
    <row r="1515" spans="1:28">
      <c r="A1515" s="7" t="s">
        <v>1259</v>
      </c>
      <c r="B1515" s="7" t="s">
        <v>1260</v>
      </c>
      <c r="C1515" s="7" t="s">
        <v>1263</v>
      </c>
      <c r="D1515" s="7">
        <v>-5.7296061395898086</v>
      </c>
      <c r="E1515" s="7">
        <v>6.7816306430367153E-12</v>
      </c>
      <c r="F1515" s="7">
        <v>259.8</v>
      </c>
      <c r="G1515" s="7">
        <v>4933</v>
      </c>
      <c r="H1515" s="7">
        <v>255.30690001473184</v>
      </c>
      <c r="I1515" s="7">
        <v>177.2</v>
      </c>
      <c r="J1515" s="7">
        <v>3665</v>
      </c>
      <c r="K1515" s="7">
        <v>172.34077350059789</v>
      </c>
      <c r="L1515" s="7">
        <v>253.3</v>
      </c>
      <c r="M1515" s="7">
        <v>5749</v>
      </c>
      <c r="N1515" s="7">
        <v>250.22626130793873</v>
      </c>
      <c r="O1515" s="7">
        <v>33.9</v>
      </c>
      <c r="P1515" s="7">
        <v>979</v>
      </c>
      <c r="Q1515" s="7">
        <v>34.306635301928715</v>
      </c>
      <c r="R1515" s="7">
        <v>32.299999999999997</v>
      </c>
      <c r="S1515" s="7">
        <v>669</v>
      </c>
      <c r="T1515" s="7">
        <v>32.713303740626451</v>
      </c>
      <c r="U1515" s="7">
        <v>52.4</v>
      </c>
      <c r="V1515" s="7">
        <v>1077</v>
      </c>
      <c r="W1515" s="7">
        <v>53.256952787236344</v>
      </c>
      <c r="X1515" s="7">
        <v>1877</v>
      </c>
      <c r="Y1515" s="7">
        <v>491</v>
      </c>
      <c r="Z1515" s="7">
        <v>1264</v>
      </c>
      <c r="AA1515" s="7" t="s">
        <v>1261</v>
      </c>
      <c r="AB1515" s="7" t="s">
        <v>1262</v>
      </c>
    </row>
    <row r="1516" spans="1:28">
      <c r="A1516" s="7" t="s">
        <v>3088</v>
      </c>
      <c r="B1516" s="7" t="s">
        <v>3089</v>
      </c>
      <c r="C1516" s="7" t="s">
        <v>3091</v>
      </c>
      <c r="D1516" s="7">
        <v>-5.7364347596820533</v>
      </c>
      <c r="E1516" s="7">
        <v>6.0906823274342949E-298</v>
      </c>
      <c r="F1516" s="7">
        <v>992.6</v>
      </c>
      <c r="G1516" s="7">
        <v>11576</v>
      </c>
      <c r="H1516" s="7">
        <v>975.3150376658491</v>
      </c>
      <c r="I1516" s="7">
        <v>953.5</v>
      </c>
      <c r="J1516" s="7">
        <v>12115</v>
      </c>
      <c r="K1516" s="7">
        <v>927.4114268587997</v>
      </c>
      <c r="L1516" s="7">
        <v>1011.9</v>
      </c>
      <c r="M1516" s="7">
        <v>14111</v>
      </c>
      <c r="N1516" s="7">
        <v>999.8465113378802</v>
      </c>
      <c r="O1516" s="7">
        <v>161.1</v>
      </c>
      <c r="P1516" s="7">
        <v>2857</v>
      </c>
      <c r="Q1516" s="7">
        <v>162.98237408575278</v>
      </c>
      <c r="R1516" s="7">
        <v>194.1</v>
      </c>
      <c r="S1516" s="7">
        <v>2469</v>
      </c>
      <c r="T1516" s="7">
        <v>196.54153498073367</v>
      </c>
      <c r="U1516" s="7">
        <v>152.4</v>
      </c>
      <c r="V1516" s="7">
        <v>1924</v>
      </c>
      <c r="W1516" s="7">
        <v>154.88189135949125</v>
      </c>
      <c r="X1516" s="7">
        <v>1153</v>
      </c>
      <c r="Y1516" s="7">
        <v>266</v>
      </c>
      <c r="Z1516" s="7">
        <v>679</v>
      </c>
      <c r="AA1516" s="7" t="s">
        <v>442</v>
      </c>
      <c r="AB1516" s="7" t="s">
        <v>3090</v>
      </c>
    </row>
    <row r="1517" spans="1:28">
      <c r="A1517" s="7" t="s">
        <v>5614</v>
      </c>
      <c r="B1517" s="7" t="s">
        <v>5615</v>
      </c>
      <c r="C1517" s="7" t="s">
        <v>5617</v>
      </c>
      <c r="D1517" s="7">
        <v>-5.7831271708834056</v>
      </c>
      <c r="E1517" s="7">
        <v>3.4555645301927733E-3</v>
      </c>
      <c r="F1517" s="7">
        <v>4.8</v>
      </c>
      <c r="G1517" s="7">
        <v>77</v>
      </c>
      <c r="H1517" s="7">
        <v>4.7432360854510911</v>
      </c>
      <c r="I1517" s="7">
        <v>5.3</v>
      </c>
      <c r="J1517" s="7">
        <v>92</v>
      </c>
      <c r="K1517" s="7">
        <v>5.1491372191447917</v>
      </c>
      <c r="L1517" s="7">
        <v>4.5999999999999996</v>
      </c>
      <c r="M1517" s="7">
        <v>88</v>
      </c>
      <c r="N1517" s="7">
        <v>4.5588555322957207</v>
      </c>
      <c r="O1517" s="7">
        <v>0.7</v>
      </c>
      <c r="P1517" s="7">
        <v>17</v>
      </c>
      <c r="Q1517" s="7">
        <v>0.70905011963292774</v>
      </c>
      <c r="R1517" s="7">
        <v>0.6</v>
      </c>
      <c r="S1517" s="7">
        <v>10</v>
      </c>
      <c r="T1517" s="7">
        <v>0.58201056405139884</v>
      </c>
      <c r="U1517" s="7">
        <v>1.2</v>
      </c>
      <c r="V1517" s="7">
        <v>20</v>
      </c>
      <c r="W1517" s="7">
        <v>1.1771266315123283</v>
      </c>
      <c r="X1517" s="7">
        <v>1577</v>
      </c>
      <c r="Y1517" s="7">
        <v>451</v>
      </c>
      <c r="Z1517" s="7">
        <v>1159</v>
      </c>
      <c r="AA1517" s="7" t="s">
        <v>324</v>
      </c>
      <c r="AB1517" s="7" t="s">
        <v>5616</v>
      </c>
    </row>
    <row r="1518" spans="1:28">
      <c r="A1518" s="7" t="s">
        <v>5699</v>
      </c>
      <c r="B1518" s="7" t="s">
        <v>6101</v>
      </c>
      <c r="C1518" s="7" t="s">
        <v>6103</v>
      </c>
      <c r="D1518" s="7">
        <v>-5.8849013544880693</v>
      </c>
      <c r="E1518" s="7">
        <v>6.4429270067431195E-4</v>
      </c>
      <c r="F1518" s="7">
        <v>124.1</v>
      </c>
      <c r="G1518" s="7">
        <v>506</v>
      </c>
      <c r="H1518" s="7">
        <v>121.97229071633926</v>
      </c>
      <c r="I1518" s="7">
        <v>309.39999999999998</v>
      </c>
      <c r="J1518" s="7">
        <v>1374</v>
      </c>
      <c r="K1518" s="7">
        <v>300.92621178575075</v>
      </c>
      <c r="L1518" s="7">
        <v>241.3</v>
      </c>
      <c r="M1518" s="7">
        <v>1176</v>
      </c>
      <c r="N1518" s="7">
        <v>238.40048063191102</v>
      </c>
      <c r="O1518" s="7">
        <v>28.9</v>
      </c>
      <c r="P1518" s="7">
        <v>179</v>
      </c>
      <c r="Q1518" s="7">
        <v>29.215121138569806</v>
      </c>
      <c r="R1518" s="7">
        <v>27.7</v>
      </c>
      <c r="S1518" s="7">
        <v>123</v>
      </c>
      <c r="T1518" s="7">
        <v>28.013193826206923</v>
      </c>
      <c r="U1518" s="7">
        <v>56.2</v>
      </c>
      <c r="V1518" s="7">
        <v>248</v>
      </c>
      <c r="W1518" s="7">
        <v>57.117806089075131</v>
      </c>
      <c r="X1518" s="7">
        <v>403</v>
      </c>
      <c r="Y1518" s="7" t="s">
        <v>6654</v>
      </c>
      <c r="Z1518" s="7" t="s">
        <v>6095</v>
      </c>
      <c r="AA1518" s="7" t="s">
        <v>1926</v>
      </c>
      <c r="AB1518" s="7" t="s">
        <v>6102</v>
      </c>
    </row>
    <row r="1519" spans="1:28">
      <c r="A1519" s="7" t="s">
        <v>5482</v>
      </c>
      <c r="B1519" s="7" t="s">
        <v>352</v>
      </c>
      <c r="C1519" s="7" t="s">
        <v>353</v>
      </c>
      <c r="D1519" s="7">
        <v>-5.8921058143280769</v>
      </c>
      <c r="E1519" s="7">
        <v>7.8243534804187684E-4</v>
      </c>
      <c r="F1519" s="7">
        <v>7.3</v>
      </c>
      <c r="G1519" s="7">
        <v>241</v>
      </c>
      <c r="H1519" s="7">
        <v>7.142065073446294</v>
      </c>
      <c r="I1519" s="7">
        <v>6.6</v>
      </c>
      <c r="J1519" s="7">
        <v>238</v>
      </c>
      <c r="K1519" s="7">
        <v>6.4083517120484981</v>
      </c>
      <c r="L1519" s="7">
        <v>5.3</v>
      </c>
      <c r="M1519" s="7">
        <v>210</v>
      </c>
      <c r="N1519" s="7">
        <v>5.2337767854233936</v>
      </c>
      <c r="O1519" s="7">
        <v>1.6</v>
      </c>
      <c r="P1519" s="7">
        <v>82</v>
      </c>
      <c r="Q1519" s="7">
        <v>1.6453739218715218</v>
      </c>
      <c r="R1519" s="7">
        <v>0.7</v>
      </c>
      <c r="S1519" s="7">
        <v>27</v>
      </c>
      <c r="T1519" s="7">
        <v>0.75599230649007054</v>
      </c>
      <c r="U1519" s="7">
        <v>0.9</v>
      </c>
      <c r="V1519" s="7">
        <v>31</v>
      </c>
      <c r="W1519" s="7">
        <v>0.87776372231151911</v>
      </c>
      <c r="X1519" s="7">
        <v>3278</v>
      </c>
      <c r="Y1519" s="7">
        <v>598</v>
      </c>
      <c r="Z1519" s="7">
        <v>1542</v>
      </c>
      <c r="AA1519" s="7" t="s">
        <v>32</v>
      </c>
      <c r="AB1519" s="7" t="s">
        <v>5483</v>
      </c>
    </row>
    <row r="1520" spans="1:28">
      <c r="A1520" s="7" t="s">
        <v>5229</v>
      </c>
      <c r="B1520" s="7" t="s">
        <v>5230</v>
      </c>
      <c r="C1520" s="7" t="s">
        <v>5231</v>
      </c>
      <c r="D1520" s="7">
        <v>-5.9761786747093453</v>
      </c>
      <c r="E1520" s="7">
        <v>4.6554658610471089E-2</v>
      </c>
      <c r="F1520" s="7">
        <v>3.5</v>
      </c>
      <c r="G1520" s="7">
        <v>42</v>
      </c>
      <c r="H1520" s="7">
        <v>3.4401732209518796</v>
      </c>
      <c r="I1520" s="7">
        <v>2.2000000000000002</v>
      </c>
      <c r="J1520" s="7">
        <v>29</v>
      </c>
      <c r="K1520" s="7">
        <v>2.1581997621081892</v>
      </c>
      <c r="L1520" s="7">
        <v>1</v>
      </c>
      <c r="M1520" s="7">
        <v>15</v>
      </c>
      <c r="N1520" s="7">
        <v>1.0332642918945967</v>
      </c>
      <c r="O1520" s="7">
        <v>0.5</v>
      </c>
      <c r="P1520" s="7">
        <v>10</v>
      </c>
      <c r="Q1520" s="7">
        <v>0.55459380947382553</v>
      </c>
      <c r="R1520" s="7">
        <v>0.2</v>
      </c>
      <c r="S1520" s="7">
        <v>3</v>
      </c>
      <c r="T1520" s="7">
        <v>0.23216627137665835</v>
      </c>
      <c r="U1520" s="7">
        <v>0.4</v>
      </c>
      <c r="V1520" s="7">
        <v>5</v>
      </c>
      <c r="W1520" s="7">
        <v>0.39130031574513952</v>
      </c>
      <c r="X1520" s="7">
        <v>1186</v>
      </c>
      <c r="Y1520" s="7">
        <v>174</v>
      </c>
      <c r="Z1520" s="7">
        <v>441</v>
      </c>
      <c r="AA1520" s="7" t="s">
        <v>290</v>
      </c>
      <c r="AB1520" s="7" t="s">
        <v>2887</v>
      </c>
    </row>
    <row r="1521" spans="1:28">
      <c r="A1521" s="7" t="s">
        <v>4971</v>
      </c>
      <c r="B1521" s="7" t="s">
        <v>6755</v>
      </c>
      <c r="C1521" s="7" t="s">
        <v>6758</v>
      </c>
      <c r="D1521" s="7">
        <v>-6.0016293450281823</v>
      </c>
      <c r="E1521" s="7">
        <v>2.5900804525577365E-4</v>
      </c>
      <c r="F1521" s="7">
        <v>28.4</v>
      </c>
      <c r="G1521" s="7">
        <v>651</v>
      </c>
      <c r="H1521" s="7">
        <v>27.908519117722157</v>
      </c>
      <c r="I1521" s="7">
        <v>17.100000000000001</v>
      </c>
      <c r="J1521" s="7">
        <v>427</v>
      </c>
      <c r="K1521" s="7">
        <v>16.632069877443975</v>
      </c>
      <c r="L1521" s="7">
        <v>38.6</v>
      </c>
      <c r="M1521" s="7">
        <v>1057</v>
      </c>
      <c r="N1521" s="7">
        <v>38.108331357683149</v>
      </c>
      <c r="O1521" s="7">
        <v>5.0999999999999996</v>
      </c>
      <c r="P1521" s="7">
        <v>179</v>
      </c>
      <c r="Q1521" s="7">
        <v>5.1958048626847448</v>
      </c>
      <c r="R1521" s="7">
        <v>4.5</v>
      </c>
      <c r="S1521" s="7">
        <v>112</v>
      </c>
      <c r="T1521" s="7">
        <v>4.5364975227279025</v>
      </c>
      <c r="U1521" s="7">
        <v>4.2</v>
      </c>
      <c r="V1521" s="7">
        <v>105</v>
      </c>
      <c r="W1521" s="7">
        <v>4.3008498075677162</v>
      </c>
      <c r="X1521" s="7">
        <v>2266</v>
      </c>
      <c r="Y1521" s="7" t="s">
        <v>5915</v>
      </c>
      <c r="Z1521" s="7" t="s">
        <v>6756</v>
      </c>
      <c r="AA1521" s="7" t="s">
        <v>749</v>
      </c>
      <c r="AB1521" s="7" t="s">
        <v>6757</v>
      </c>
    </row>
    <row r="1522" spans="1:28">
      <c r="A1522" s="7" t="s">
        <v>3067</v>
      </c>
      <c r="B1522" s="7" t="s">
        <v>3068</v>
      </c>
      <c r="C1522" s="7" t="s">
        <v>888</v>
      </c>
      <c r="D1522" s="7">
        <v>-6.0480184350203805</v>
      </c>
      <c r="E1522" s="7">
        <v>1.3330548492233906E-2</v>
      </c>
      <c r="F1522" s="7">
        <v>83.4</v>
      </c>
      <c r="G1522" s="7">
        <v>280</v>
      </c>
      <c r="H1522" s="7">
        <v>81.928623294155216</v>
      </c>
      <c r="I1522" s="7">
        <v>108.2</v>
      </c>
      <c r="J1522" s="7">
        <v>396</v>
      </c>
      <c r="K1522" s="7">
        <v>105.27746857838427</v>
      </c>
      <c r="L1522" s="7">
        <v>26.6</v>
      </c>
      <c r="M1522" s="7">
        <v>107</v>
      </c>
      <c r="N1522" s="7">
        <v>26.329980957832952</v>
      </c>
      <c r="O1522" s="7">
        <v>7.6</v>
      </c>
      <c r="P1522" s="7">
        <v>39</v>
      </c>
      <c r="Q1522" s="7">
        <v>7.7265608624705804</v>
      </c>
      <c r="R1522" s="7">
        <v>21.6</v>
      </c>
      <c r="S1522" s="7">
        <v>79</v>
      </c>
      <c r="T1522" s="7">
        <v>21.839946416028745</v>
      </c>
      <c r="U1522" s="7">
        <v>6.3</v>
      </c>
      <c r="V1522" s="7">
        <v>23</v>
      </c>
      <c r="W1522" s="7">
        <v>6.4300542246360939</v>
      </c>
      <c r="X1522" s="7">
        <v>332</v>
      </c>
      <c r="Y1522" s="7">
        <v>194</v>
      </c>
      <c r="Z1522" s="7">
        <v>493</v>
      </c>
      <c r="AA1522" s="7" t="s">
        <v>3069</v>
      </c>
      <c r="AB1522" s="7" t="s">
        <v>1696</v>
      </c>
    </row>
    <row r="1523" spans="1:28">
      <c r="A1523" s="7" t="s">
        <v>4632</v>
      </c>
      <c r="B1523" s="7" t="s">
        <v>4633</v>
      </c>
      <c r="C1523" s="7" t="s">
        <v>4636</v>
      </c>
      <c r="D1523" s="7">
        <v>-6.1216201116578501</v>
      </c>
      <c r="E1523" s="7">
        <v>2.752979424326649E-2</v>
      </c>
      <c r="F1523" s="7">
        <v>3.3</v>
      </c>
      <c r="G1523" s="7">
        <v>29</v>
      </c>
      <c r="H1523" s="7">
        <v>3.2910913930078705</v>
      </c>
      <c r="I1523" s="7">
        <v>2.8</v>
      </c>
      <c r="J1523" s="7">
        <v>26</v>
      </c>
      <c r="K1523" s="7">
        <v>2.6808833332407396</v>
      </c>
      <c r="L1523" s="7">
        <v>2</v>
      </c>
      <c r="M1523" s="7">
        <v>21</v>
      </c>
      <c r="N1523" s="7">
        <v>2.0042430260067619</v>
      </c>
      <c r="O1523" s="7">
        <v>0.5</v>
      </c>
      <c r="P1523" s="7">
        <v>7</v>
      </c>
      <c r="Q1523" s="7">
        <v>0.5378782483938902</v>
      </c>
      <c r="R1523" s="7">
        <v>0.3</v>
      </c>
      <c r="S1523" s="7">
        <v>3</v>
      </c>
      <c r="T1523" s="7">
        <v>0.32166962365971591</v>
      </c>
      <c r="U1523" s="7">
        <v>0.5</v>
      </c>
      <c r="V1523" s="7">
        <v>5</v>
      </c>
      <c r="W1523" s="7">
        <v>0.54215207298333579</v>
      </c>
      <c r="X1523" s="7">
        <v>856</v>
      </c>
      <c r="Y1523" s="7">
        <v>241</v>
      </c>
      <c r="Z1523" s="7">
        <v>614</v>
      </c>
      <c r="AA1523" s="7" t="s">
        <v>4634</v>
      </c>
      <c r="AB1523" s="7" t="s">
        <v>4635</v>
      </c>
    </row>
    <row r="1524" spans="1:28">
      <c r="A1524" s="7" t="s">
        <v>2048</v>
      </c>
      <c r="B1524" s="7" t="s">
        <v>2049</v>
      </c>
      <c r="C1524" s="7" t="s">
        <v>2051</v>
      </c>
      <c r="D1524" s="7">
        <v>-6.1933629139208808</v>
      </c>
      <c r="E1524" s="7">
        <v>1.6820410534617536E-6</v>
      </c>
      <c r="F1524" s="7">
        <v>96.7</v>
      </c>
      <c r="G1524" s="7">
        <v>904</v>
      </c>
      <c r="H1524" s="7">
        <v>95.04125638539044</v>
      </c>
      <c r="I1524" s="7">
        <v>53.7</v>
      </c>
      <c r="J1524" s="7">
        <v>547</v>
      </c>
      <c r="K1524" s="7">
        <v>52.250889314434652</v>
      </c>
      <c r="L1524" s="7">
        <v>94.9</v>
      </c>
      <c r="M1524" s="7">
        <v>1060</v>
      </c>
      <c r="N1524" s="7">
        <v>93.72139518024612</v>
      </c>
      <c r="O1524" s="7">
        <v>13.3</v>
      </c>
      <c r="P1524" s="7">
        <v>189</v>
      </c>
      <c r="Q1524" s="7">
        <v>13.453941641644578</v>
      </c>
      <c r="R1524" s="7">
        <v>13.2</v>
      </c>
      <c r="S1524" s="7">
        <v>135</v>
      </c>
      <c r="T1524" s="7">
        <v>13.409863531788156</v>
      </c>
      <c r="U1524" s="7">
        <v>12.5</v>
      </c>
      <c r="V1524" s="7">
        <v>126</v>
      </c>
      <c r="W1524" s="7">
        <v>12.656786576556421</v>
      </c>
      <c r="X1524" s="7">
        <v>924</v>
      </c>
      <c r="Y1524" s="7">
        <v>369</v>
      </c>
      <c r="Z1524" s="7">
        <v>946</v>
      </c>
      <c r="AA1524" s="7" t="s">
        <v>1275</v>
      </c>
      <c r="AB1524" s="7" t="s">
        <v>2050</v>
      </c>
    </row>
    <row r="1525" spans="1:28">
      <c r="A1525" s="7" t="s">
        <v>4508</v>
      </c>
      <c r="B1525" s="7" t="s">
        <v>4509</v>
      </c>
      <c r="C1525" s="7" t="s">
        <v>4511</v>
      </c>
      <c r="D1525" s="7">
        <v>-6.3360439403326261</v>
      </c>
      <c r="E1525" s="7">
        <v>1.2088241650935996E-2</v>
      </c>
      <c r="F1525" s="7">
        <v>4.0999999999999996</v>
      </c>
      <c r="G1525" s="7">
        <v>256</v>
      </c>
      <c r="H1525" s="7">
        <v>4.0708542145177136</v>
      </c>
      <c r="I1525" s="7">
        <v>2.8</v>
      </c>
      <c r="J1525" s="7">
        <v>186</v>
      </c>
      <c r="K1525" s="7">
        <v>2.6873309290533363</v>
      </c>
      <c r="L1525" s="7">
        <v>3.4</v>
      </c>
      <c r="M1525" s="7">
        <v>252</v>
      </c>
      <c r="N1525" s="7">
        <v>3.3700416374433555</v>
      </c>
      <c r="O1525" s="7">
        <v>0.6</v>
      </c>
      <c r="P1525" s="7">
        <v>52</v>
      </c>
      <c r="Q1525" s="7">
        <v>0.55987738447978019</v>
      </c>
      <c r="R1525" s="7">
        <v>0.6</v>
      </c>
      <c r="S1525" s="7">
        <v>40</v>
      </c>
      <c r="T1525" s="7">
        <v>0.60096949386744547</v>
      </c>
      <c r="U1525" s="7">
        <v>0.4</v>
      </c>
      <c r="V1525" s="7">
        <v>27</v>
      </c>
      <c r="W1525" s="7">
        <v>0.41022159799609942</v>
      </c>
      <c r="X1525" s="7">
        <v>6109</v>
      </c>
      <c r="Y1525" s="7">
        <v>627</v>
      </c>
      <c r="Z1525" s="7">
        <v>1616</v>
      </c>
      <c r="AA1525" s="7" t="s">
        <v>2071</v>
      </c>
      <c r="AB1525" s="7" t="s">
        <v>4510</v>
      </c>
    </row>
    <row r="1526" spans="1:28">
      <c r="A1526" s="7" t="s">
        <v>2145</v>
      </c>
      <c r="B1526" s="7" t="s">
        <v>2146</v>
      </c>
      <c r="C1526" s="7" t="s">
        <v>2149</v>
      </c>
      <c r="D1526" s="7">
        <v>-6.3536058217142681</v>
      </c>
      <c r="E1526" s="7">
        <v>7.6380892275939696E-5</v>
      </c>
      <c r="F1526" s="7">
        <v>32.799999999999997</v>
      </c>
      <c r="G1526" s="7">
        <v>240</v>
      </c>
      <c r="H1526" s="7">
        <v>32.20241073440355</v>
      </c>
      <c r="I1526" s="7">
        <v>57.3</v>
      </c>
      <c r="J1526" s="7">
        <v>457</v>
      </c>
      <c r="K1526" s="7">
        <v>55.71292567451718</v>
      </c>
      <c r="L1526" s="7">
        <v>30.7</v>
      </c>
      <c r="M1526" s="7">
        <v>269</v>
      </c>
      <c r="N1526" s="7">
        <v>30.35418417129841</v>
      </c>
      <c r="O1526" s="7">
        <v>5.0999999999999996</v>
      </c>
      <c r="P1526" s="7">
        <v>57</v>
      </c>
      <c r="Q1526" s="7">
        <v>5.1784047939294968</v>
      </c>
      <c r="R1526" s="7">
        <v>6.3</v>
      </c>
      <c r="S1526" s="7">
        <v>50</v>
      </c>
      <c r="T1526" s="7">
        <v>6.338609526996243</v>
      </c>
      <c r="U1526" s="7">
        <v>7.3</v>
      </c>
      <c r="V1526" s="7">
        <v>58</v>
      </c>
      <c r="W1526" s="7">
        <v>7.4355707512366456</v>
      </c>
      <c r="X1526" s="7">
        <v>724</v>
      </c>
      <c r="Y1526" s="7">
        <v>115</v>
      </c>
      <c r="Z1526" s="7">
        <v>287</v>
      </c>
      <c r="AA1526" s="7" t="s">
        <v>2147</v>
      </c>
      <c r="AB1526" s="7" t="s">
        <v>2148</v>
      </c>
    </row>
    <row r="1527" spans="1:28">
      <c r="A1527" s="7" t="s">
        <v>3514</v>
      </c>
      <c r="B1527" s="7" t="s">
        <v>3515</v>
      </c>
      <c r="C1527" s="7" t="s">
        <v>3518</v>
      </c>
      <c r="D1527" s="7">
        <v>-6.473412276919718</v>
      </c>
      <c r="E1527" s="7">
        <v>2.8600010465157543E-5</v>
      </c>
      <c r="F1527" s="7">
        <v>11.6</v>
      </c>
      <c r="G1527" s="7">
        <v>100</v>
      </c>
      <c r="H1527" s="7">
        <v>11.361864216232052</v>
      </c>
      <c r="I1527" s="7">
        <v>6.4</v>
      </c>
      <c r="J1527" s="7">
        <v>60</v>
      </c>
      <c r="K1527" s="7">
        <v>6.193889698391561</v>
      </c>
      <c r="L1527" s="7">
        <v>10.3</v>
      </c>
      <c r="M1527" s="7">
        <v>106</v>
      </c>
      <c r="N1527" s="7">
        <v>10.128487619479229</v>
      </c>
      <c r="O1527" s="7">
        <v>2.1</v>
      </c>
      <c r="P1527" s="7">
        <v>27</v>
      </c>
      <c r="Q1527" s="7">
        <v>2.0770997622188121</v>
      </c>
      <c r="R1527" s="7">
        <v>1.3</v>
      </c>
      <c r="S1527" s="7">
        <v>12</v>
      </c>
      <c r="T1527" s="7">
        <v>1.2881833817670962</v>
      </c>
      <c r="U1527" s="7">
        <v>0.9</v>
      </c>
      <c r="V1527" s="7">
        <v>8</v>
      </c>
      <c r="W1527" s="7">
        <v>0.86845787036020672</v>
      </c>
      <c r="X1527" s="7">
        <v>855</v>
      </c>
      <c r="Y1527" s="7">
        <v>120</v>
      </c>
      <c r="Z1527" s="7">
        <v>301</v>
      </c>
      <c r="AA1527" s="7" t="s">
        <v>3516</v>
      </c>
      <c r="AB1527" s="7" t="s">
        <v>3517</v>
      </c>
    </row>
    <row r="1528" spans="1:28">
      <c r="A1528" s="7" t="s">
        <v>3302</v>
      </c>
      <c r="B1528" s="7" t="s">
        <v>3303</v>
      </c>
      <c r="C1528" s="7" t="s">
        <v>3305</v>
      </c>
      <c r="D1528" s="7">
        <v>-6.4774155048705477</v>
      </c>
      <c r="E1528" s="7">
        <v>4.3195732687893458E-2</v>
      </c>
      <c r="F1528" s="7">
        <v>0.9</v>
      </c>
      <c r="G1528" s="7">
        <v>2</v>
      </c>
      <c r="H1528" s="7">
        <v>0.91214966242989703</v>
      </c>
      <c r="I1528" s="7">
        <v>2.6</v>
      </c>
      <c r="J1528" s="7">
        <v>6</v>
      </c>
      <c r="K1528" s="7">
        <v>2.4862796676642178</v>
      </c>
      <c r="L1528" s="7">
        <v>3.1</v>
      </c>
      <c r="M1528" s="7">
        <v>8</v>
      </c>
      <c r="N1528" s="7">
        <v>3.0684230364619509</v>
      </c>
      <c r="O1528" s="7">
        <v>0.6</v>
      </c>
      <c r="P1528" s="7">
        <v>2</v>
      </c>
      <c r="Q1528" s="7">
        <v>0.61760399815582834</v>
      </c>
      <c r="R1528" s="7">
        <v>0</v>
      </c>
      <c r="S1528" s="7">
        <v>0</v>
      </c>
      <c r="T1528" s="7">
        <v>0</v>
      </c>
      <c r="U1528" s="7">
        <v>0.4</v>
      </c>
      <c r="V1528" s="7">
        <v>1</v>
      </c>
      <c r="W1528" s="7">
        <v>0.43575791030397693</v>
      </c>
      <c r="X1528" s="7">
        <v>213</v>
      </c>
      <c r="Y1528" s="7">
        <v>51.6</v>
      </c>
      <c r="Z1528" s="7">
        <v>122</v>
      </c>
      <c r="AA1528" s="7" t="s">
        <v>500</v>
      </c>
      <c r="AB1528" s="7" t="s">
        <v>3304</v>
      </c>
    </row>
    <row r="1529" spans="1:28">
      <c r="A1529" s="7" t="s">
        <v>5217</v>
      </c>
      <c r="B1529" s="7" t="s">
        <v>5218</v>
      </c>
      <c r="C1529" s="7" t="s">
        <v>5220</v>
      </c>
      <c r="D1529" s="7">
        <v>-6.5025834801294193</v>
      </c>
      <c r="E1529" s="7">
        <v>4.3213851327801145E-2</v>
      </c>
      <c r="F1529" s="7">
        <v>2.9</v>
      </c>
      <c r="G1529" s="7">
        <v>63</v>
      </c>
      <c r="H1529" s="7">
        <v>2.8035126706703593</v>
      </c>
      <c r="I1529" s="7">
        <v>1.7</v>
      </c>
      <c r="J1529" s="7">
        <v>42</v>
      </c>
      <c r="K1529" s="7">
        <v>1.6981415412218732</v>
      </c>
      <c r="L1529" s="7">
        <v>2</v>
      </c>
      <c r="M1529" s="7">
        <v>53</v>
      </c>
      <c r="N1529" s="7">
        <v>1.9834761600216997</v>
      </c>
      <c r="O1529" s="7">
        <v>0.3</v>
      </c>
      <c r="P1529" s="7">
        <v>10</v>
      </c>
      <c r="Q1529" s="7">
        <v>0.3013047448630129</v>
      </c>
      <c r="R1529" s="7">
        <v>0.5</v>
      </c>
      <c r="S1529" s="7">
        <v>11</v>
      </c>
      <c r="T1529" s="7">
        <v>0.46248910923498016</v>
      </c>
      <c r="U1529" s="7">
        <v>0.2</v>
      </c>
      <c r="V1529" s="7">
        <v>5</v>
      </c>
      <c r="W1529" s="7">
        <v>0.2125891774959851</v>
      </c>
      <c r="X1529" s="7">
        <v>2183</v>
      </c>
      <c r="Y1529" s="7">
        <v>946</v>
      </c>
      <c r="Z1529" s="7">
        <v>2444</v>
      </c>
      <c r="AA1529" s="7" t="s">
        <v>6</v>
      </c>
      <c r="AB1529" s="7" t="s">
        <v>5219</v>
      </c>
    </row>
    <row r="1530" spans="1:28">
      <c r="A1530" s="7" t="s">
        <v>2979</v>
      </c>
      <c r="B1530" s="7" t="s">
        <v>2980</v>
      </c>
      <c r="C1530" s="7" t="s">
        <v>2982</v>
      </c>
      <c r="D1530" s="7">
        <v>-6.7069298368408594</v>
      </c>
      <c r="E1530" s="7">
        <v>2.1389310411992156E-3</v>
      </c>
      <c r="F1530" s="7">
        <v>5.5</v>
      </c>
      <c r="G1530" s="7">
        <v>178</v>
      </c>
      <c r="H1530" s="7">
        <v>5.3717369216165141</v>
      </c>
      <c r="I1530" s="7">
        <v>5.0999999999999996</v>
      </c>
      <c r="J1530" s="7">
        <v>181</v>
      </c>
      <c r="K1530" s="7">
        <v>4.9629046301883921</v>
      </c>
      <c r="L1530" s="7">
        <v>4.4000000000000004</v>
      </c>
      <c r="M1530" s="7">
        <v>172</v>
      </c>
      <c r="N1530" s="7">
        <v>4.3652821669703341</v>
      </c>
      <c r="O1530" s="7">
        <v>0.6</v>
      </c>
      <c r="P1530" s="7">
        <v>29</v>
      </c>
      <c r="Q1530" s="7">
        <v>0.59256599823059197</v>
      </c>
      <c r="R1530" s="7">
        <v>0.6</v>
      </c>
      <c r="S1530" s="7">
        <v>20</v>
      </c>
      <c r="T1530" s="7">
        <v>0.57025825381115625</v>
      </c>
      <c r="U1530" s="7">
        <v>1</v>
      </c>
      <c r="V1530" s="7">
        <v>34</v>
      </c>
      <c r="W1530" s="7">
        <v>0.98035377024585313</v>
      </c>
      <c r="X1530" s="7">
        <v>3219</v>
      </c>
      <c r="Y1530" s="7">
        <v>886</v>
      </c>
      <c r="Z1530" s="7">
        <v>2290</v>
      </c>
      <c r="AA1530" s="7" t="s">
        <v>6</v>
      </c>
      <c r="AB1530" s="7" t="s">
        <v>2981</v>
      </c>
    </row>
    <row r="1531" spans="1:28">
      <c r="A1531" s="7" t="s">
        <v>1516</v>
      </c>
      <c r="B1531" s="7" t="s">
        <v>6145</v>
      </c>
      <c r="C1531" s="7" t="s">
        <v>6150</v>
      </c>
      <c r="D1531" s="7">
        <v>-6.7934603749609357</v>
      </c>
      <c r="E1531" s="7">
        <v>4.7617306317349492E-2</v>
      </c>
      <c r="F1531" s="7">
        <v>1.8</v>
      </c>
      <c r="G1531" s="7">
        <v>15</v>
      </c>
      <c r="H1531" s="7">
        <v>1.7945308937583258</v>
      </c>
      <c r="I1531" s="7">
        <v>2.1</v>
      </c>
      <c r="J1531" s="7">
        <v>19</v>
      </c>
      <c r="K1531" s="7">
        <v>2.065265561378713</v>
      </c>
      <c r="L1531" s="7">
        <v>2.2999999999999998</v>
      </c>
      <c r="M1531" s="7">
        <v>23</v>
      </c>
      <c r="N1531" s="7">
        <v>2.3140708829475209</v>
      </c>
      <c r="O1531" s="7">
        <v>0.1</v>
      </c>
      <c r="P1531" s="7">
        <v>1</v>
      </c>
      <c r="Q1531" s="7">
        <v>8.1003480053689306E-2</v>
      </c>
      <c r="R1531" s="7">
        <v>0.4</v>
      </c>
      <c r="S1531" s="7">
        <v>4</v>
      </c>
      <c r="T1531" s="7">
        <v>0.45213332980741677</v>
      </c>
      <c r="U1531" s="7">
        <v>0.4</v>
      </c>
      <c r="V1531" s="7">
        <v>4</v>
      </c>
      <c r="W1531" s="7">
        <v>0.45722381721550293</v>
      </c>
      <c r="X1531" s="7">
        <v>812</v>
      </c>
      <c r="Y1531" s="7" t="s">
        <v>6146</v>
      </c>
      <c r="Z1531" s="7" t="s">
        <v>6147</v>
      </c>
      <c r="AA1531" s="7" t="s">
        <v>6148</v>
      </c>
      <c r="AB1531" s="7" t="s">
        <v>6149</v>
      </c>
    </row>
    <row r="1532" spans="1:28">
      <c r="A1532" s="7" t="s">
        <v>3411</v>
      </c>
      <c r="B1532" s="7" t="s">
        <v>3412</v>
      </c>
      <c r="C1532" s="7" t="s">
        <v>3414</v>
      </c>
      <c r="D1532" s="7">
        <v>-6.807319005584997</v>
      </c>
      <c r="E1532" s="7">
        <v>1.1066344192048585E-5</v>
      </c>
      <c r="F1532" s="7">
        <v>10.199999999999999</v>
      </c>
      <c r="G1532" s="7">
        <v>198</v>
      </c>
      <c r="H1532" s="7">
        <v>10.065149100815928</v>
      </c>
      <c r="I1532" s="7">
        <v>10.3</v>
      </c>
      <c r="J1532" s="7">
        <v>216</v>
      </c>
      <c r="K1532" s="7">
        <v>9.9763435330451191</v>
      </c>
      <c r="L1532" s="7">
        <v>10</v>
      </c>
      <c r="M1532" s="7">
        <v>231</v>
      </c>
      <c r="N1532" s="7">
        <v>9.8754329319098222</v>
      </c>
      <c r="O1532" s="7">
        <v>2.1</v>
      </c>
      <c r="P1532" s="7">
        <v>62</v>
      </c>
      <c r="Q1532" s="7">
        <v>2.1339817895462763</v>
      </c>
      <c r="R1532" s="7">
        <v>0.6</v>
      </c>
      <c r="S1532" s="7">
        <v>12</v>
      </c>
      <c r="T1532" s="7">
        <v>0.57634578305121265</v>
      </c>
      <c r="U1532" s="7">
        <v>1.7</v>
      </c>
      <c r="V1532" s="7">
        <v>35</v>
      </c>
      <c r="W1532" s="7">
        <v>1.699934705031998</v>
      </c>
      <c r="X1532" s="7">
        <v>1911</v>
      </c>
      <c r="Y1532" s="7">
        <v>182</v>
      </c>
      <c r="Z1532" s="7">
        <v>462</v>
      </c>
      <c r="AA1532" s="7" t="s">
        <v>859</v>
      </c>
      <c r="AB1532" s="7" t="s">
        <v>3413</v>
      </c>
    </row>
    <row r="1533" spans="1:28">
      <c r="A1533" s="7" t="s">
        <v>1768</v>
      </c>
      <c r="B1533" s="7" t="s">
        <v>1769</v>
      </c>
      <c r="C1533" s="7" t="s">
        <v>1772</v>
      </c>
      <c r="D1533" s="7">
        <v>-6.8903125834119141</v>
      </c>
      <c r="E1533" s="7">
        <v>1.5760613802523639E-4</v>
      </c>
      <c r="F1533" s="7">
        <v>7.9</v>
      </c>
      <c r="G1533" s="7">
        <v>54</v>
      </c>
      <c r="H1533" s="7">
        <v>7.7830455617720142</v>
      </c>
      <c r="I1533" s="7">
        <v>6.2</v>
      </c>
      <c r="J1533" s="7">
        <v>46</v>
      </c>
      <c r="K1533" s="7">
        <v>6.0238793728422371</v>
      </c>
      <c r="L1533" s="7">
        <v>8.3000000000000007</v>
      </c>
      <c r="M1533" s="7">
        <v>68</v>
      </c>
      <c r="N1533" s="7">
        <v>8.2424034236118136</v>
      </c>
      <c r="O1533" s="7">
        <v>1.2</v>
      </c>
      <c r="P1533" s="7">
        <v>12</v>
      </c>
      <c r="Q1533" s="7">
        <v>1.1710651478384992</v>
      </c>
      <c r="R1533" s="7">
        <v>1.1000000000000001</v>
      </c>
      <c r="S1533" s="7">
        <v>8</v>
      </c>
      <c r="T1533" s="7">
        <v>1.0894132457080783</v>
      </c>
      <c r="U1533" s="7">
        <v>0.9</v>
      </c>
      <c r="V1533" s="7">
        <v>7</v>
      </c>
      <c r="W1533" s="7">
        <v>0.96396890840241789</v>
      </c>
      <c r="X1533" s="7">
        <v>674</v>
      </c>
      <c r="Y1533" s="7">
        <v>270</v>
      </c>
      <c r="Z1533" s="7">
        <v>690</v>
      </c>
      <c r="AA1533" s="7" t="s">
        <v>1770</v>
      </c>
      <c r="AB1533" s="7" t="s">
        <v>1771</v>
      </c>
    </row>
    <row r="1534" spans="1:28">
      <c r="A1534" s="7" t="s">
        <v>1047</v>
      </c>
      <c r="B1534" s="7" t="s">
        <v>6112</v>
      </c>
      <c r="C1534" s="7" t="s">
        <v>6117</v>
      </c>
      <c r="D1534" s="7">
        <v>-6.8921127129837405</v>
      </c>
      <c r="E1534" s="7">
        <v>2.909013015676059E-10</v>
      </c>
      <c r="F1534" s="7">
        <v>21.9</v>
      </c>
      <c r="G1534" s="7">
        <v>94</v>
      </c>
      <c r="H1534" s="7">
        <v>21.485953577848704</v>
      </c>
      <c r="I1534" s="7">
        <v>21.4</v>
      </c>
      <c r="J1534" s="7">
        <v>100</v>
      </c>
      <c r="K1534" s="7">
        <v>20.767747812254058</v>
      </c>
      <c r="L1534" s="7">
        <v>19.100000000000001</v>
      </c>
      <c r="M1534" s="7">
        <v>98</v>
      </c>
      <c r="N1534" s="7">
        <v>18.838312489149047</v>
      </c>
      <c r="O1534" s="7">
        <v>3.1</v>
      </c>
      <c r="P1534" s="7">
        <v>20</v>
      </c>
      <c r="Q1534" s="7">
        <v>3.0952859201692098</v>
      </c>
      <c r="R1534" s="7">
        <v>1.9</v>
      </c>
      <c r="S1534" s="7">
        <v>9</v>
      </c>
      <c r="T1534" s="7">
        <v>1.9436413966074129</v>
      </c>
      <c r="U1534" s="7">
        <v>3.9</v>
      </c>
      <c r="V1534" s="7">
        <v>18</v>
      </c>
      <c r="W1534" s="7">
        <v>3.9310490073069357</v>
      </c>
      <c r="X1534" s="7">
        <v>425</v>
      </c>
      <c r="Y1534" s="7" t="s">
        <v>6113</v>
      </c>
      <c r="Z1534" s="7" t="s">
        <v>6114</v>
      </c>
      <c r="AA1534" s="7" t="s">
        <v>6115</v>
      </c>
      <c r="AB1534" s="7" t="s">
        <v>6116</v>
      </c>
    </row>
    <row r="1535" spans="1:28">
      <c r="A1535" s="7" t="s">
        <v>5772</v>
      </c>
      <c r="B1535" s="7" t="s">
        <v>2523</v>
      </c>
      <c r="C1535" s="7" t="s">
        <v>2524</v>
      </c>
      <c r="D1535" s="7">
        <v>-6.9380884805290899</v>
      </c>
      <c r="E1535" s="7">
        <v>1.1918151829659874E-2</v>
      </c>
      <c r="F1535" s="7">
        <v>3.4</v>
      </c>
      <c r="G1535" s="7">
        <v>8</v>
      </c>
      <c r="H1535" s="7">
        <v>3.3789196190881405</v>
      </c>
      <c r="I1535" s="7">
        <v>3.6</v>
      </c>
      <c r="J1535" s="7">
        <v>9</v>
      </c>
      <c r="K1535" s="7">
        <v>3.4537667557335552</v>
      </c>
      <c r="L1535" s="7">
        <v>2.9</v>
      </c>
      <c r="M1535" s="7">
        <v>8</v>
      </c>
      <c r="N1535" s="7">
        <v>2.8416265511582415</v>
      </c>
      <c r="O1535" s="7">
        <v>0.6</v>
      </c>
      <c r="P1535" s="7">
        <v>2</v>
      </c>
      <c r="Q1535" s="7">
        <v>0.57195500698778878</v>
      </c>
      <c r="R1535" s="7">
        <v>0</v>
      </c>
      <c r="S1535" s="7">
        <v>0</v>
      </c>
      <c r="T1535" s="7">
        <v>0</v>
      </c>
      <c r="U1535" s="7">
        <v>0.8</v>
      </c>
      <c r="V1535" s="7">
        <v>2</v>
      </c>
      <c r="W1535" s="7">
        <v>0.80709943386736605</v>
      </c>
      <c r="X1535" s="7">
        <v>230</v>
      </c>
      <c r="Y1535" s="7" t="s">
        <v>7087</v>
      </c>
      <c r="Z1535" s="7" t="s">
        <v>6418</v>
      </c>
      <c r="AA1535" s="7" t="s">
        <v>3516</v>
      </c>
      <c r="AB1535" s="7" t="s">
        <v>6566</v>
      </c>
    </row>
    <row r="1536" spans="1:28">
      <c r="A1536" s="7" t="s">
        <v>659</v>
      </c>
      <c r="B1536" s="7" t="s">
        <v>660</v>
      </c>
      <c r="C1536" s="7" t="s">
        <v>662</v>
      </c>
      <c r="D1536" s="7">
        <v>-7.0543504374827339</v>
      </c>
      <c r="E1536" s="7">
        <v>8.7739652147889925E-4</v>
      </c>
      <c r="F1536" s="7">
        <v>6.5</v>
      </c>
      <c r="G1536" s="7">
        <v>134</v>
      </c>
      <c r="H1536" s="7">
        <v>6.3592026539018374</v>
      </c>
      <c r="I1536" s="7">
        <v>5.5</v>
      </c>
      <c r="J1536" s="7">
        <v>124</v>
      </c>
      <c r="K1536" s="7">
        <v>5.3466551524464521</v>
      </c>
      <c r="L1536" s="7">
        <v>5.2</v>
      </c>
      <c r="M1536" s="7">
        <v>129</v>
      </c>
      <c r="N1536" s="7">
        <v>5.1484525997108586</v>
      </c>
      <c r="O1536" s="7">
        <v>0.7</v>
      </c>
      <c r="P1536" s="7">
        <v>21</v>
      </c>
      <c r="Q1536" s="7">
        <v>0.67477837903053739</v>
      </c>
      <c r="R1536" s="7">
        <v>0.9</v>
      </c>
      <c r="S1536" s="7">
        <v>20</v>
      </c>
      <c r="T1536" s="7">
        <v>0.89675687299370399</v>
      </c>
      <c r="U1536" s="7">
        <v>0.8</v>
      </c>
      <c r="V1536" s="7">
        <v>18</v>
      </c>
      <c r="W1536" s="7">
        <v>0.81616796683216786</v>
      </c>
      <c r="X1536" s="7">
        <v>2047</v>
      </c>
      <c r="Y1536" s="7">
        <v>678</v>
      </c>
      <c r="Z1536" s="7">
        <v>1750</v>
      </c>
      <c r="AA1536" s="7" t="s">
        <v>6</v>
      </c>
      <c r="AB1536" s="7" t="s">
        <v>661</v>
      </c>
    </row>
    <row r="1537" spans="1:28">
      <c r="A1537" s="7" t="s">
        <v>5154</v>
      </c>
      <c r="B1537" s="7" t="s">
        <v>5155</v>
      </c>
      <c r="C1537" s="7" t="s">
        <v>5157</v>
      </c>
      <c r="D1537" s="7">
        <v>-7.44386303332689</v>
      </c>
      <c r="E1537" s="7">
        <v>3.4123186360795289E-2</v>
      </c>
      <c r="F1537" s="7">
        <v>2.1</v>
      </c>
      <c r="G1537" s="7">
        <v>58</v>
      </c>
      <c r="H1537" s="7">
        <v>2.075266469550451</v>
      </c>
      <c r="I1537" s="7">
        <v>2</v>
      </c>
      <c r="J1537" s="7">
        <v>61</v>
      </c>
      <c r="K1537" s="7">
        <v>1.983071315037519</v>
      </c>
      <c r="L1537" s="7">
        <v>2.7</v>
      </c>
      <c r="M1537" s="7">
        <v>88</v>
      </c>
      <c r="N1537" s="7">
        <v>2.6479982226262804</v>
      </c>
      <c r="O1537" s="7">
        <v>0.2</v>
      </c>
      <c r="P1537" s="7">
        <v>8</v>
      </c>
      <c r="Q1537" s="7">
        <v>0.19381164141022678</v>
      </c>
      <c r="R1537" s="7">
        <v>0.3</v>
      </c>
      <c r="S1537" s="7">
        <v>10</v>
      </c>
      <c r="T1537" s="7">
        <v>0.33805917477313296</v>
      </c>
      <c r="U1537" s="7">
        <v>0.4</v>
      </c>
      <c r="V1537" s="7">
        <v>12</v>
      </c>
      <c r="W1537" s="7">
        <v>0.41023838627512527</v>
      </c>
      <c r="X1537" s="7">
        <v>2715</v>
      </c>
      <c r="Y1537" s="7">
        <v>792</v>
      </c>
      <c r="Z1537" s="7">
        <v>2046</v>
      </c>
      <c r="AA1537" s="7" t="s">
        <v>6</v>
      </c>
      <c r="AB1537" s="7" t="s">
        <v>5156</v>
      </c>
    </row>
    <row r="1538" spans="1:28">
      <c r="A1538" s="7" t="s">
        <v>2765</v>
      </c>
      <c r="B1538" s="7" t="s">
        <v>2766</v>
      </c>
      <c r="C1538" s="7" t="s">
        <v>2768</v>
      </c>
      <c r="D1538" s="7">
        <v>-7.4514189595896134</v>
      </c>
      <c r="E1538" s="7">
        <v>4.4958138517764562E-6</v>
      </c>
      <c r="F1538" s="7">
        <v>15.1</v>
      </c>
      <c r="G1538" s="7">
        <v>325</v>
      </c>
      <c r="H1538" s="7">
        <v>14.878313002287847</v>
      </c>
      <c r="I1538" s="7">
        <v>13.3</v>
      </c>
      <c r="J1538" s="7">
        <v>310</v>
      </c>
      <c r="K1538" s="7">
        <v>12.894207230275551</v>
      </c>
      <c r="L1538" s="7">
        <v>7.9</v>
      </c>
      <c r="M1538" s="7">
        <v>202</v>
      </c>
      <c r="N1538" s="7">
        <v>7.7769774721260543</v>
      </c>
      <c r="O1538" s="7">
        <v>1</v>
      </c>
      <c r="P1538" s="7">
        <v>33</v>
      </c>
      <c r="Q1538" s="7">
        <v>1.0228884314414037</v>
      </c>
      <c r="R1538" s="7">
        <v>2.2000000000000002</v>
      </c>
      <c r="S1538" s="7">
        <v>51</v>
      </c>
      <c r="T1538" s="7">
        <v>2.2059078056061194</v>
      </c>
      <c r="U1538" s="7">
        <v>1.6</v>
      </c>
      <c r="V1538" s="7">
        <v>37</v>
      </c>
      <c r="W1538" s="7">
        <v>1.6183827008037901</v>
      </c>
      <c r="X1538" s="7">
        <v>2122</v>
      </c>
      <c r="Y1538" s="7">
        <v>927</v>
      </c>
      <c r="Z1538" s="7">
        <v>2397</v>
      </c>
      <c r="AA1538" s="7" t="s">
        <v>6</v>
      </c>
      <c r="AB1538" s="7" t="s">
        <v>2767</v>
      </c>
    </row>
    <row r="1539" spans="1:28">
      <c r="A1539" s="7" t="s">
        <v>3872</v>
      </c>
      <c r="B1539" s="7" t="s">
        <v>3873</v>
      </c>
      <c r="C1539" s="7" t="s">
        <v>3875</v>
      </c>
      <c r="D1539" s="7">
        <v>-7.8734096600356125</v>
      </c>
      <c r="E1539" s="7">
        <v>4.4065403664121329E-3</v>
      </c>
      <c r="F1539" s="7">
        <v>5.2</v>
      </c>
      <c r="G1539" s="7">
        <v>121</v>
      </c>
      <c r="H1539" s="7">
        <v>5.0929014839267195</v>
      </c>
      <c r="I1539" s="7">
        <v>2.6</v>
      </c>
      <c r="J1539" s="7">
        <v>66</v>
      </c>
      <c r="K1539" s="7">
        <v>2.5239832154840829</v>
      </c>
      <c r="L1539" s="7">
        <v>4.2</v>
      </c>
      <c r="M1539" s="7">
        <v>116</v>
      </c>
      <c r="N1539" s="7">
        <v>4.1060764939829877</v>
      </c>
      <c r="O1539" s="7">
        <v>0.6</v>
      </c>
      <c r="P1539" s="7">
        <v>22</v>
      </c>
      <c r="Q1539" s="7">
        <v>0.62696974336183087</v>
      </c>
      <c r="R1539" s="7">
        <v>0.5</v>
      </c>
      <c r="S1539" s="7">
        <v>12</v>
      </c>
      <c r="T1539" s="7">
        <v>0.47720831516935325</v>
      </c>
      <c r="U1539" s="7">
        <v>0.4</v>
      </c>
      <c r="V1539" s="7">
        <v>9</v>
      </c>
      <c r="W1539" s="7">
        <v>0.36193583797778328</v>
      </c>
      <c r="X1539" s="7">
        <v>2308</v>
      </c>
      <c r="Y1539" s="7">
        <v>924</v>
      </c>
      <c r="Z1539" s="7">
        <v>2388</v>
      </c>
      <c r="AA1539" s="7" t="s">
        <v>6</v>
      </c>
      <c r="AB1539" s="7" t="s">
        <v>3874</v>
      </c>
    </row>
    <row r="1540" spans="1:28">
      <c r="A1540" s="7" t="s">
        <v>5667</v>
      </c>
      <c r="B1540" s="7" t="s">
        <v>5858</v>
      </c>
      <c r="C1540" s="7" t="s">
        <v>5863</v>
      </c>
      <c r="D1540" s="7">
        <v>-7.9865616410851672</v>
      </c>
      <c r="E1540" s="7">
        <v>3.5707155304926672E-2</v>
      </c>
      <c r="F1540" s="7">
        <v>2.5</v>
      </c>
      <c r="G1540" s="7">
        <v>37</v>
      </c>
      <c r="H1540" s="7">
        <v>2.4401396773964761</v>
      </c>
      <c r="I1540" s="7">
        <v>2.1</v>
      </c>
      <c r="J1540" s="7">
        <v>34</v>
      </c>
      <c r="K1540" s="7">
        <v>2.0372977317520102</v>
      </c>
      <c r="L1540" s="7">
        <v>1.9</v>
      </c>
      <c r="M1540" s="7">
        <v>33</v>
      </c>
      <c r="N1540" s="7">
        <v>1.8302737205779915</v>
      </c>
      <c r="O1540" s="7">
        <v>0.2</v>
      </c>
      <c r="P1540" s="7">
        <v>5</v>
      </c>
      <c r="Q1540" s="7">
        <v>0.22326824780582388</v>
      </c>
      <c r="R1540" s="7">
        <v>0.1</v>
      </c>
      <c r="S1540" s="7">
        <v>1</v>
      </c>
      <c r="T1540" s="7">
        <v>6.2310295961239381E-2</v>
      </c>
      <c r="U1540" s="7">
        <v>0.5</v>
      </c>
      <c r="V1540" s="7">
        <v>8</v>
      </c>
      <c r="W1540" s="7">
        <v>0.50409469053494682</v>
      </c>
      <c r="X1540" s="7">
        <v>1473</v>
      </c>
      <c r="Y1540" s="7" t="s">
        <v>5859</v>
      </c>
      <c r="Z1540" s="7" t="s">
        <v>5860</v>
      </c>
      <c r="AA1540" s="7" t="s">
        <v>5861</v>
      </c>
      <c r="AB1540" s="7" t="s">
        <v>5862</v>
      </c>
    </row>
    <row r="1541" spans="1:28">
      <c r="A1541" s="7" t="s">
        <v>4736</v>
      </c>
      <c r="B1541" s="7" t="s">
        <v>4737</v>
      </c>
      <c r="C1541" s="7" t="s">
        <v>4739</v>
      </c>
      <c r="D1541" s="7">
        <v>-8.2151674209417465</v>
      </c>
      <c r="E1541" s="7">
        <v>6.2014040288909734E-5</v>
      </c>
      <c r="F1541" s="7">
        <v>7</v>
      </c>
      <c r="G1541" s="7">
        <v>90</v>
      </c>
      <c r="H1541" s="7">
        <v>6.8572192269729904</v>
      </c>
      <c r="I1541" s="7">
        <v>10.1</v>
      </c>
      <c r="J1541" s="7">
        <v>142</v>
      </c>
      <c r="K1541" s="7">
        <v>9.8300672978002535</v>
      </c>
      <c r="L1541" s="7">
        <v>6.3</v>
      </c>
      <c r="M1541" s="7">
        <v>97</v>
      </c>
      <c r="N1541" s="7">
        <v>6.2153616035627808</v>
      </c>
      <c r="O1541" s="7">
        <v>0.8</v>
      </c>
      <c r="P1541" s="7">
        <v>16</v>
      </c>
      <c r="Q1541" s="7">
        <v>0.82540957871178933</v>
      </c>
      <c r="R1541" s="7">
        <v>0.7</v>
      </c>
      <c r="S1541" s="7">
        <v>10</v>
      </c>
      <c r="T1541" s="7">
        <v>0.71986718392867144</v>
      </c>
      <c r="U1541" s="7">
        <v>1.3</v>
      </c>
      <c r="V1541" s="7">
        <v>18</v>
      </c>
      <c r="W1541" s="7">
        <v>1.3103496691023118</v>
      </c>
      <c r="X1541" s="7">
        <v>1275</v>
      </c>
      <c r="Y1541" s="7">
        <v>488</v>
      </c>
      <c r="Z1541" s="7">
        <v>1256</v>
      </c>
      <c r="AA1541" s="7" t="s">
        <v>1397</v>
      </c>
      <c r="AB1541" s="7" t="s">
        <v>4738</v>
      </c>
    </row>
    <row r="1542" spans="1:28">
      <c r="A1542" s="7" t="s">
        <v>4548</v>
      </c>
      <c r="B1542" s="7" t="s">
        <v>4549</v>
      </c>
      <c r="C1542" s="7" t="s">
        <v>4551</v>
      </c>
      <c r="D1542" s="7">
        <v>-9.1034796274720247</v>
      </c>
      <c r="E1542" s="7">
        <v>2.1711581252908271E-2</v>
      </c>
      <c r="F1542" s="7">
        <v>3</v>
      </c>
      <c r="G1542" s="7">
        <v>50</v>
      </c>
      <c r="H1542" s="7">
        <v>2.9853699769140762</v>
      </c>
      <c r="I1542" s="7">
        <v>2.5</v>
      </c>
      <c r="J1542" s="7">
        <v>44</v>
      </c>
      <c r="K1542" s="7">
        <v>2.3869507319554448</v>
      </c>
      <c r="L1542" s="7">
        <v>1.9</v>
      </c>
      <c r="M1542" s="7">
        <v>38</v>
      </c>
      <c r="N1542" s="7">
        <v>1.9080989595208229</v>
      </c>
      <c r="O1542" s="7">
        <v>0.2</v>
      </c>
      <c r="P1542" s="7">
        <v>6</v>
      </c>
      <c r="Q1542" s="7">
        <v>0.24256235698928966</v>
      </c>
      <c r="R1542" s="7">
        <v>0.3</v>
      </c>
      <c r="S1542" s="7">
        <v>6</v>
      </c>
      <c r="T1542" s="7">
        <v>0.3384747361434749</v>
      </c>
      <c r="U1542" s="7">
        <v>0.3</v>
      </c>
      <c r="V1542" s="7">
        <v>6</v>
      </c>
      <c r="W1542" s="7">
        <v>0.34228556199660881</v>
      </c>
      <c r="X1542" s="7">
        <v>1627</v>
      </c>
      <c r="Y1542" s="7">
        <v>497</v>
      </c>
      <c r="Z1542" s="7">
        <v>1279</v>
      </c>
      <c r="AA1542" s="7" t="s">
        <v>689</v>
      </c>
      <c r="AB1542" s="7" t="s">
        <v>4550</v>
      </c>
    </row>
    <row r="1543" spans="1:28">
      <c r="A1543" s="7" t="s">
        <v>3306</v>
      </c>
      <c r="B1543" s="7" t="s">
        <v>3307</v>
      </c>
      <c r="C1543" s="7" t="s">
        <v>3309</v>
      </c>
      <c r="D1543" s="7">
        <v>-9.1252463590629613</v>
      </c>
      <c r="E1543" s="7">
        <v>4.2811176048169068E-6</v>
      </c>
      <c r="F1543" s="7">
        <v>9.4</v>
      </c>
      <c r="G1543" s="7">
        <v>148</v>
      </c>
      <c r="H1543" s="7">
        <v>9.2696988905351621</v>
      </c>
      <c r="I1543" s="7">
        <v>8.6999999999999993</v>
      </c>
      <c r="J1543" s="7">
        <v>149</v>
      </c>
      <c r="K1543" s="7">
        <v>8.4791594468793559</v>
      </c>
      <c r="L1543" s="7">
        <v>11.5</v>
      </c>
      <c r="M1543" s="7">
        <v>215</v>
      </c>
      <c r="N1543" s="7">
        <v>11.324825350965106</v>
      </c>
      <c r="O1543" s="7">
        <v>0.5</v>
      </c>
      <c r="P1543" s="7">
        <v>12</v>
      </c>
      <c r="Q1543" s="7">
        <v>0.50889613774542142</v>
      </c>
      <c r="R1543" s="7">
        <v>1.6</v>
      </c>
      <c r="S1543" s="7">
        <v>27</v>
      </c>
      <c r="T1543" s="7">
        <v>1.597770974000291</v>
      </c>
      <c r="U1543" s="7">
        <v>1.1000000000000001</v>
      </c>
      <c r="V1543" s="7">
        <v>18</v>
      </c>
      <c r="W1543" s="7">
        <v>1.0771733256643763</v>
      </c>
      <c r="X1543" s="7">
        <v>1551</v>
      </c>
      <c r="Y1543" s="7">
        <v>353</v>
      </c>
      <c r="Z1543" s="7">
        <v>907</v>
      </c>
      <c r="AA1543" s="7" t="s">
        <v>478</v>
      </c>
      <c r="AB1543" s="7" t="s">
        <v>3308</v>
      </c>
    </row>
    <row r="1544" spans="1:28">
      <c r="A1544" s="7" t="s">
        <v>798</v>
      </c>
      <c r="B1544" s="7" t="s">
        <v>799</v>
      </c>
      <c r="C1544" s="7" t="s">
        <v>803</v>
      </c>
      <c r="D1544" s="7">
        <v>-9.7468789860718577</v>
      </c>
      <c r="E1544" s="7">
        <v>2.1577397941339046E-3</v>
      </c>
      <c r="F1544" s="7">
        <v>4.7</v>
      </c>
      <c r="G1544" s="7">
        <v>33</v>
      </c>
      <c r="H1544" s="7">
        <v>4.5731098268329147</v>
      </c>
      <c r="I1544" s="7">
        <v>4</v>
      </c>
      <c r="J1544" s="7">
        <v>31</v>
      </c>
      <c r="K1544" s="7">
        <v>3.9032108049421854</v>
      </c>
      <c r="L1544" s="7">
        <v>4.2</v>
      </c>
      <c r="M1544" s="7">
        <v>36</v>
      </c>
      <c r="N1544" s="7">
        <v>4.1955541803834233</v>
      </c>
      <c r="O1544" s="7">
        <v>0.5</v>
      </c>
      <c r="P1544" s="7">
        <v>5</v>
      </c>
      <c r="Q1544" s="7">
        <v>0.469149970068443</v>
      </c>
      <c r="R1544" s="7">
        <v>0.1</v>
      </c>
      <c r="S1544" s="7">
        <v>1</v>
      </c>
      <c r="T1544" s="7">
        <v>0.13093162047204793</v>
      </c>
      <c r="U1544" s="7">
        <v>0.7</v>
      </c>
      <c r="V1544" s="7">
        <v>5</v>
      </c>
      <c r="W1544" s="7">
        <v>0.66202877956310335</v>
      </c>
      <c r="X1544" s="7">
        <v>701</v>
      </c>
      <c r="Y1544" s="7">
        <v>263</v>
      </c>
      <c r="Z1544" s="7">
        <v>672</v>
      </c>
      <c r="AA1544" s="7" t="s">
        <v>800</v>
      </c>
      <c r="AB1544" s="7" t="s">
        <v>801</v>
      </c>
    </row>
    <row r="1545" spans="1:28">
      <c r="A1545" s="7" t="s">
        <v>1820</v>
      </c>
      <c r="B1545" s="7" t="s">
        <v>1821</v>
      </c>
      <c r="C1545" s="7" t="s">
        <v>1824</v>
      </c>
      <c r="D1545" s="7">
        <v>-11.454691197451419</v>
      </c>
      <c r="E1545" s="7">
        <v>1.7265526874052654E-3</v>
      </c>
      <c r="F1545" s="7">
        <v>4.0999999999999996</v>
      </c>
      <c r="G1545" s="7">
        <v>28</v>
      </c>
      <c r="H1545" s="7">
        <v>3.9883142131465585</v>
      </c>
      <c r="I1545" s="7">
        <v>2.8</v>
      </c>
      <c r="J1545" s="7">
        <v>21</v>
      </c>
      <c r="K1545" s="7">
        <v>2.7177734490376459</v>
      </c>
      <c r="L1545" s="7">
        <v>5.9</v>
      </c>
      <c r="M1545" s="7">
        <v>49</v>
      </c>
      <c r="N1545" s="7">
        <v>5.8697088034372031</v>
      </c>
      <c r="O1545" s="7">
        <v>0.6</v>
      </c>
      <c r="P1545" s="7">
        <v>6</v>
      </c>
      <c r="Q1545" s="7">
        <v>0.57866415662987425</v>
      </c>
      <c r="R1545" s="7">
        <v>0.4</v>
      </c>
      <c r="S1545" s="7">
        <v>3</v>
      </c>
      <c r="T1545" s="7">
        <v>0.40373782676351438</v>
      </c>
      <c r="U1545" s="7">
        <v>0.1</v>
      </c>
      <c r="V1545" s="7">
        <v>1</v>
      </c>
      <c r="W1545" s="7">
        <v>0.13609447931781099</v>
      </c>
      <c r="X1545" s="7">
        <v>682</v>
      </c>
      <c r="Y1545" s="7">
        <v>108</v>
      </c>
      <c r="Z1545" s="7">
        <v>271</v>
      </c>
      <c r="AA1545" s="7" t="s">
        <v>1822</v>
      </c>
      <c r="AB1545" s="7" t="s">
        <v>1823</v>
      </c>
    </row>
    <row r="1546" spans="1:28">
      <c r="A1546" s="7" t="s">
        <v>4013</v>
      </c>
      <c r="B1546" s="7" t="s">
        <v>4014</v>
      </c>
      <c r="C1546" s="7" t="s">
        <v>4016</v>
      </c>
      <c r="D1546" s="7">
        <v>-17.215645015195648</v>
      </c>
      <c r="E1546" s="7">
        <v>4.240567983997318E-50</v>
      </c>
      <c r="F1546" s="7">
        <v>88</v>
      </c>
      <c r="G1546" s="7">
        <v>3272</v>
      </c>
      <c r="H1546" s="7">
        <v>86.444103499489088</v>
      </c>
      <c r="I1546" s="7">
        <v>84.7</v>
      </c>
      <c r="J1546" s="7">
        <v>3430</v>
      </c>
      <c r="K1546" s="7">
        <v>82.333925410153256</v>
      </c>
      <c r="L1546" s="7">
        <v>91.6</v>
      </c>
      <c r="M1546" s="7">
        <v>4075</v>
      </c>
      <c r="N1546" s="7">
        <v>90.53965478219547</v>
      </c>
      <c r="O1546" s="7">
        <v>5.6</v>
      </c>
      <c r="P1546" s="7">
        <v>319</v>
      </c>
      <c r="Q1546" s="7">
        <v>5.7063283740405311</v>
      </c>
      <c r="R1546" s="7">
        <v>4</v>
      </c>
      <c r="S1546" s="7">
        <v>163</v>
      </c>
      <c r="T1546" s="7">
        <v>4.0687081180303544</v>
      </c>
      <c r="U1546" s="7">
        <v>5.5</v>
      </c>
      <c r="V1546" s="7">
        <v>223</v>
      </c>
      <c r="W1546" s="7">
        <v>5.6290630898908356</v>
      </c>
      <c r="X1546" s="7">
        <v>3677</v>
      </c>
      <c r="Y1546" s="7">
        <v>1493</v>
      </c>
      <c r="Z1546" s="7">
        <v>3866</v>
      </c>
      <c r="AA1546" s="7" t="s">
        <v>6</v>
      </c>
      <c r="AB1546" s="7" t="s">
        <v>4015</v>
      </c>
    </row>
    <row r="1547" spans="1:28">
      <c r="A1547" s="7" t="s">
        <v>2656</v>
      </c>
      <c r="B1547" s="7" t="s">
        <v>6344</v>
      </c>
      <c r="C1547" s="7" t="s">
        <v>6348</v>
      </c>
      <c r="D1547" s="7">
        <v>-21.924404613069946</v>
      </c>
      <c r="E1547" s="7">
        <v>1.0803437687545287E-5</v>
      </c>
      <c r="F1547" s="7">
        <v>49.7</v>
      </c>
      <c r="G1547" s="7">
        <v>712</v>
      </c>
      <c r="H1547" s="7">
        <v>48.880907846455287</v>
      </c>
      <c r="I1547" s="7">
        <v>23.3</v>
      </c>
      <c r="J1547" s="7">
        <v>364</v>
      </c>
      <c r="K1547" s="7">
        <v>22.705092484492596</v>
      </c>
      <c r="L1547" s="7">
        <v>49.5</v>
      </c>
      <c r="M1547" s="7">
        <v>847</v>
      </c>
      <c r="N1547" s="7">
        <v>48.9025855504538</v>
      </c>
      <c r="O1547" s="7">
        <v>2.4</v>
      </c>
      <c r="P1547" s="7">
        <v>53</v>
      </c>
      <c r="Q1547" s="7">
        <v>2.463650719145281</v>
      </c>
      <c r="R1547" s="7">
        <v>1.9</v>
      </c>
      <c r="S1547" s="7">
        <v>30</v>
      </c>
      <c r="T1547" s="7">
        <v>1.9459307268743238</v>
      </c>
      <c r="U1547" s="7">
        <v>1.2</v>
      </c>
      <c r="V1547" s="7">
        <v>18</v>
      </c>
      <c r="W1547" s="7">
        <v>1.1807037654455461</v>
      </c>
      <c r="X1547" s="7">
        <v>1415</v>
      </c>
      <c r="Y1547" s="7" t="s">
        <v>6345</v>
      </c>
      <c r="Z1547" s="7" t="s">
        <v>6346</v>
      </c>
      <c r="AA1547" s="7" t="s">
        <v>102</v>
      </c>
      <c r="AB1547" s="7" t="s">
        <v>6347</v>
      </c>
    </row>
    <row r="1548" spans="1:28">
      <c r="A1548" s="7" t="s">
        <v>1764</v>
      </c>
      <c r="B1548" s="7" t="s">
        <v>1765</v>
      </c>
      <c r="C1548" s="7" t="s">
        <v>1767</v>
      </c>
      <c r="D1548" s="7">
        <v>-53.657641519864363</v>
      </c>
      <c r="E1548" s="7">
        <v>1.3225308465440065E-3</v>
      </c>
      <c r="F1548" s="7">
        <v>5.4</v>
      </c>
      <c r="G1548" s="7">
        <v>104</v>
      </c>
      <c r="H1548" s="7">
        <v>5.2592241858789901</v>
      </c>
      <c r="I1548" s="7">
        <v>2</v>
      </c>
      <c r="J1548" s="7">
        <v>42</v>
      </c>
      <c r="K1548" s="7">
        <v>1.9297464781298017</v>
      </c>
      <c r="L1548" s="7">
        <v>3.5</v>
      </c>
      <c r="M1548" s="7">
        <v>82</v>
      </c>
      <c r="N1548" s="7">
        <v>3.4873162906587996</v>
      </c>
      <c r="O1548" s="7">
        <v>0.1</v>
      </c>
      <c r="P1548" s="7">
        <v>3</v>
      </c>
      <c r="Q1548" s="7">
        <v>0.10271966549234104</v>
      </c>
      <c r="R1548" s="7">
        <v>0.1</v>
      </c>
      <c r="S1548" s="7">
        <v>2</v>
      </c>
      <c r="T1548" s="7">
        <v>9.5557590786991775E-2</v>
      </c>
      <c r="U1548" s="7">
        <v>0</v>
      </c>
      <c r="V1548" s="7">
        <v>0</v>
      </c>
      <c r="W1548" s="7">
        <v>0</v>
      </c>
      <c r="X1548" s="7">
        <v>1921</v>
      </c>
      <c r="Y1548" s="7">
        <v>750</v>
      </c>
      <c r="Z1548" s="7">
        <v>1937</v>
      </c>
      <c r="AA1548" s="7" t="s">
        <v>6</v>
      </c>
      <c r="AB1548" s="7" t="s">
        <v>1766</v>
      </c>
    </row>
    <row r="1549" spans="1:28">
      <c r="A1549" s="7" t="s">
        <v>1914</v>
      </c>
      <c r="B1549" s="7" t="s">
        <v>1915</v>
      </c>
      <c r="C1549" s="7" t="s">
        <v>1918</v>
      </c>
      <c r="D1549" s="7">
        <v>-1.7976931348623157E+308</v>
      </c>
      <c r="E1549" s="7">
        <v>4.0198044409266907E-2</v>
      </c>
      <c r="F1549" s="7">
        <v>1.2</v>
      </c>
      <c r="G1549" s="7">
        <v>20</v>
      </c>
      <c r="H1549" s="7">
        <v>1.2250181468951329</v>
      </c>
      <c r="I1549" s="7">
        <v>1.1000000000000001</v>
      </c>
      <c r="J1549" s="7">
        <v>19</v>
      </c>
      <c r="K1549" s="7">
        <v>1.0573742975028468</v>
      </c>
      <c r="L1549" s="7">
        <v>1.9</v>
      </c>
      <c r="M1549" s="7">
        <v>36</v>
      </c>
      <c r="N1549" s="7">
        <v>1.8544032033094451</v>
      </c>
      <c r="O1549" s="7">
        <v>0</v>
      </c>
      <c r="P1549" s="7">
        <v>0</v>
      </c>
      <c r="Q1549" s="7">
        <v>0</v>
      </c>
      <c r="R1549" s="7">
        <v>0</v>
      </c>
      <c r="S1549" s="7">
        <v>0</v>
      </c>
      <c r="T1549" s="7">
        <v>0</v>
      </c>
      <c r="U1549" s="7">
        <v>0</v>
      </c>
      <c r="V1549" s="7">
        <v>0</v>
      </c>
      <c r="W1549" s="7">
        <v>0</v>
      </c>
      <c r="X1549" s="7">
        <v>1586</v>
      </c>
      <c r="Y1549" s="7">
        <v>340</v>
      </c>
      <c r="Z1549" s="7">
        <v>873</v>
      </c>
      <c r="AA1549" s="7" t="s">
        <v>1916</v>
      </c>
      <c r="AB1549" s="7" t="s">
        <v>1917</v>
      </c>
    </row>
  </sheetData>
  <sortState ref="A5:AB1549">
    <sortCondition descending="1" ref="D5:D1549"/>
  </sortState>
  <phoneticPr fontId="1" type="noConversion"/>
  <conditionalFormatting sqref="A4:A1549">
    <cfRule type="duplicateValues" dxfId="4" priority="5"/>
  </conditionalFormatting>
  <conditionalFormatting sqref="B4:B1549">
    <cfRule type="duplicateValues" dxfId="3" priority="4"/>
  </conditionalFormatting>
  <conditionalFormatting sqref="B1:B3">
    <cfRule type="duplicateValues" dxfId="2" priority="3"/>
  </conditionalFormatting>
  <conditionalFormatting sqref="C1:C3">
    <cfRule type="duplicateValues" dxfId="1" priority="2"/>
  </conditionalFormatting>
  <conditionalFormatting sqref="A1:V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8-12T13:45:35Z</dcterms:modified>
</cp:coreProperties>
</file>